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tabRatio="721"/>
  </bookViews>
  <sheets>
    <sheet name="Pa.mo(H) VS. Pa.mo(L).Network" sheetId="9" r:id="rId1"/>
    <sheet name="Pa.mo(L) VS. Py.ru.Network" sheetId="10" r:id="rId2"/>
    <sheet name="Pa.mo(L) VS. On.ta.Network" sheetId="11" r:id="rId3"/>
  </sheets>
  <definedNames>
    <definedName name="_xlnm._FilterDatabase" localSheetId="0" hidden="1">'Pa.mo(H) VS. Pa.mo(L).Network'!$A$2:$D$1033</definedName>
    <definedName name="_xlnm._FilterDatabase" localSheetId="1" hidden="1">'Pa.mo(L) VS. Py.ru.Network'!$H$2:$K$2103</definedName>
    <definedName name="_xlnm._FilterDatabase" localSheetId="2" hidden="1">'Pa.mo(L) VS. On.ta.Network'!$H$2:$L$2116</definedName>
  </definedNames>
  <calcPr calcId="144525"/>
</workbook>
</file>

<file path=xl/sharedStrings.xml><?xml version="1.0" encoding="utf-8"?>
<sst xmlns="http://schemas.openxmlformats.org/spreadsheetml/2006/main" count="25770" uniqueCount="9189">
  <si>
    <t>Yellow module</t>
  </si>
  <si>
    <t>Gene_id</t>
  </si>
  <si>
    <t>Gene_name</t>
  </si>
  <si>
    <t>Degree</t>
  </si>
  <si>
    <t>Common.DEG</t>
  </si>
  <si>
    <t>Hub.gene(25%)</t>
  </si>
  <si>
    <t>PMO011619</t>
  </si>
  <si>
    <t>GP155</t>
  </si>
  <si>
    <t>N</t>
  </si>
  <si>
    <t>Y</t>
  </si>
  <si>
    <t>PMO015965</t>
  </si>
  <si>
    <t>SPB1</t>
  </si>
  <si>
    <t>PMO001323</t>
  </si>
  <si>
    <t>TNIK</t>
  </si>
  <si>
    <t>Up</t>
  </si>
  <si>
    <t>PMO001334</t>
  </si>
  <si>
    <t>PSMD2</t>
  </si>
  <si>
    <t>Down</t>
  </si>
  <si>
    <t>PMO013759</t>
  </si>
  <si>
    <t>PDP1</t>
  </si>
  <si>
    <t>PMO011910</t>
  </si>
  <si>
    <t>PSB1</t>
  </si>
  <si>
    <t>PMO007662</t>
  </si>
  <si>
    <t>TM135</t>
  </si>
  <si>
    <t>PMO004408</t>
  </si>
  <si>
    <t>ENPP4</t>
  </si>
  <si>
    <t>PMO004901</t>
  </si>
  <si>
    <t>UCKL1</t>
  </si>
  <si>
    <t>PMO008439</t>
  </si>
  <si>
    <t>PPR3A</t>
  </si>
  <si>
    <t>PMO005081</t>
  </si>
  <si>
    <t>UBL7</t>
  </si>
  <si>
    <t>PMO008853</t>
  </si>
  <si>
    <t>TRAK1</t>
  </si>
  <si>
    <t>PMO012642</t>
  </si>
  <si>
    <t>FHOD1</t>
  </si>
  <si>
    <t>PMO013888</t>
  </si>
  <si>
    <t>THOC5</t>
  </si>
  <si>
    <t>PMO000674</t>
  </si>
  <si>
    <t>SEC13</t>
  </si>
  <si>
    <t>PMO009136</t>
  </si>
  <si>
    <t>IF4A3</t>
  </si>
  <si>
    <t>PMO005286</t>
  </si>
  <si>
    <t>TALDO</t>
  </si>
  <si>
    <t>PMO012655</t>
  </si>
  <si>
    <t>CPSF5</t>
  </si>
  <si>
    <t>PMO010121</t>
  </si>
  <si>
    <t>LAAT1</t>
  </si>
  <si>
    <t>PMO004042</t>
  </si>
  <si>
    <t>DDX23</t>
  </si>
  <si>
    <t>PMO012591</t>
  </si>
  <si>
    <t>TSR1</t>
  </si>
  <si>
    <t>PMO015388</t>
  </si>
  <si>
    <t>PSB3</t>
  </si>
  <si>
    <t>PMO003563</t>
  </si>
  <si>
    <t>CADH1</t>
  </si>
  <si>
    <t>PMO012204</t>
  </si>
  <si>
    <t>PRS6A</t>
  </si>
  <si>
    <t>PMO013592</t>
  </si>
  <si>
    <t>DDX54</t>
  </si>
  <si>
    <t>PMO003132</t>
  </si>
  <si>
    <t>PSB2</t>
  </si>
  <si>
    <t>PMO003960</t>
  </si>
  <si>
    <t>FRIH</t>
  </si>
  <si>
    <t>PMO006197</t>
  </si>
  <si>
    <t>SYNEM</t>
  </si>
  <si>
    <t>PMO003234</t>
  </si>
  <si>
    <t>PRP16</t>
  </si>
  <si>
    <t>PMO000395</t>
  </si>
  <si>
    <t>BRAT1</t>
  </si>
  <si>
    <t>PMO003071</t>
  </si>
  <si>
    <t>PSMD3</t>
  </si>
  <si>
    <t>PMO012085</t>
  </si>
  <si>
    <t>AKAP6</t>
  </si>
  <si>
    <t>PMO014266</t>
  </si>
  <si>
    <t>CHPF2</t>
  </si>
  <si>
    <t>PMO014714</t>
  </si>
  <si>
    <t>ZBT38</t>
  </si>
  <si>
    <t>PMO002492</t>
  </si>
  <si>
    <t>MTCL1</t>
  </si>
  <si>
    <t>PMO002517</t>
  </si>
  <si>
    <t>PSMG2</t>
  </si>
  <si>
    <t>PMO000202</t>
  </si>
  <si>
    <t>GPC5B</t>
  </si>
  <si>
    <t>PMO001180</t>
  </si>
  <si>
    <t>NFKB2</t>
  </si>
  <si>
    <t>PMO002289</t>
  </si>
  <si>
    <t>ASB2</t>
  </si>
  <si>
    <t>PMO004495</t>
  </si>
  <si>
    <t>SF3B4</t>
  </si>
  <si>
    <t>PMO015223</t>
  </si>
  <si>
    <t>ANK3</t>
  </si>
  <si>
    <t>PMO009998</t>
  </si>
  <si>
    <t>P2R3A</t>
  </si>
  <si>
    <t>PMO000656</t>
  </si>
  <si>
    <t>PSMD6</t>
  </si>
  <si>
    <t>PMO014493</t>
  </si>
  <si>
    <t>PLCC</t>
  </si>
  <si>
    <t>PMO003566</t>
  </si>
  <si>
    <t>DEFI8</t>
  </si>
  <si>
    <t>PMO006565</t>
  </si>
  <si>
    <t>U3IP2</t>
  </si>
  <si>
    <t>PMO007162</t>
  </si>
  <si>
    <t>KPBB</t>
  </si>
  <si>
    <t>PMO006671</t>
  </si>
  <si>
    <t>EI2BB</t>
  </si>
  <si>
    <t>PMO008416</t>
  </si>
  <si>
    <t>MRCKA</t>
  </si>
  <si>
    <t>PMO011682</t>
  </si>
  <si>
    <t>NIF3L</t>
  </si>
  <si>
    <t>PMO010249</t>
  </si>
  <si>
    <t>TARSH</t>
  </si>
  <si>
    <t>PMO011695</t>
  </si>
  <si>
    <t>BIN1</t>
  </si>
  <si>
    <t>PMO000073</t>
  </si>
  <si>
    <t>AIMP2</t>
  </si>
  <si>
    <t>PMO002613</t>
  </si>
  <si>
    <t>AFF1</t>
  </si>
  <si>
    <t>PMO006689</t>
  </si>
  <si>
    <t>ZN106</t>
  </si>
  <si>
    <t>PMO011387</t>
  </si>
  <si>
    <t>TRAK2</t>
  </si>
  <si>
    <t>PMO007602</t>
  </si>
  <si>
    <t>ZC12C</t>
  </si>
  <si>
    <t>PMO016216</t>
  </si>
  <si>
    <t>ASCC1</t>
  </si>
  <si>
    <t>PMO012563</t>
  </si>
  <si>
    <t>AKAP1</t>
  </si>
  <si>
    <t>PMO016431</t>
  </si>
  <si>
    <t>CAN1</t>
  </si>
  <si>
    <t>PMO004156</t>
  </si>
  <si>
    <t>WFS1</t>
  </si>
  <si>
    <t>PMO002408</t>
  </si>
  <si>
    <t>PRP4</t>
  </si>
  <si>
    <t>PMO008075</t>
  </si>
  <si>
    <t>SEHL2</t>
  </si>
  <si>
    <t>PMO005940</t>
  </si>
  <si>
    <t>LAR4B</t>
  </si>
  <si>
    <t>PMO011644</t>
  </si>
  <si>
    <t>LFG3</t>
  </si>
  <si>
    <t>PMO005766</t>
  </si>
  <si>
    <t>GADL1</t>
  </si>
  <si>
    <t>PMO002054</t>
  </si>
  <si>
    <t>UBP5</t>
  </si>
  <si>
    <t>PMO004845</t>
  </si>
  <si>
    <t>PRS10</t>
  </si>
  <si>
    <t>PMO009222</t>
  </si>
  <si>
    <t>PACE1</t>
  </si>
  <si>
    <t>PMO009451</t>
  </si>
  <si>
    <t>SEM3C</t>
  </si>
  <si>
    <t>PMO006109</t>
  </si>
  <si>
    <t>CLIP4</t>
  </si>
  <si>
    <t>PMO007295</t>
  </si>
  <si>
    <t>NSF1C</t>
  </si>
  <si>
    <t>PMO012573</t>
  </si>
  <si>
    <t>PTH2</t>
  </si>
  <si>
    <t>PMO014494</t>
  </si>
  <si>
    <t>TPC10</t>
  </si>
  <si>
    <t>PMO002436</t>
  </si>
  <si>
    <t>FNBP1</t>
  </si>
  <si>
    <t>PMO007210</t>
  </si>
  <si>
    <t>CSTF1</t>
  </si>
  <si>
    <t>PMO009120</t>
  </si>
  <si>
    <t>FEZ2</t>
  </si>
  <si>
    <t>PMO013831</t>
  </si>
  <si>
    <t>PESC</t>
  </si>
  <si>
    <t>PMO006355</t>
  </si>
  <si>
    <t>FAF2</t>
  </si>
  <si>
    <t>PMO013732</t>
  </si>
  <si>
    <t>LACB2</t>
  </si>
  <si>
    <t>PMO011384</t>
  </si>
  <si>
    <t>RFTN2</t>
  </si>
  <si>
    <t>PMO000241</t>
  </si>
  <si>
    <t>TBL3</t>
  </si>
  <si>
    <t>PMO008981</t>
  </si>
  <si>
    <t>ALG11</t>
  </si>
  <si>
    <t>PMO013315</t>
  </si>
  <si>
    <t>HMCS1</t>
  </si>
  <si>
    <t>PMO004328</t>
  </si>
  <si>
    <t>MAOM</t>
  </si>
  <si>
    <t>PMO013641</t>
  </si>
  <si>
    <t>WRP73</t>
  </si>
  <si>
    <t>PMO014154</t>
  </si>
  <si>
    <t>GPTC3</t>
  </si>
  <si>
    <t>PMO006857</t>
  </si>
  <si>
    <t>GPAT1</t>
  </si>
  <si>
    <t>PMO014861</t>
  </si>
  <si>
    <t>CERS2</t>
  </si>
  <si>
    <t>PMO001985</t>
  </si>
  <si>
    <t>CBPC1</t>
  </si>
  <si>
    <t>PMO001215</t>
  </si>
  <si>
    <t>TFP11</t>
  </si>
  <si>
    <t>PMO006273</t>
  </si>
  <si>
    <t>TRIP4</t>
  </si>
  <si>
    <t>PMO007938</t>
  </si>
  <si>
    <t>RL3</t>
  </si>
  <si>
    <t>PMO013574</t>
  </si>
  <si>
    <t>RNF10</t>
  </si>
  <si>
    <t>PMO007011</t>
  </si>
  <si>
    <t>MCE1</t>
  </si>
  <si>
    <t>PMO009291</t>
  </si>
  <si>
    <t>FA65B</t>
  </si>
  <si>
    <t>PMO000135</t>
  </si>
  <si>
    <t>SPSB3</t>
  </si>
  <si>
    <t>PMO014542</t>
  </si>
  <si>
    <t>YIPF3</t>
  </si>
  <si>
    <t>PMO004098</t>
  </si>
  <si>
    <t>PCIF1</t>
  </si>
  <si>
    <t>PMO012741</t>
  </si>
  <si>
    <t>TOE1</t>
  </si>
  <si>
    <t>PMO014606</t>
  </si>
  <si>
    <t>TTI2</t>
  </si>
  <si>
    <t>PMO014877</t>
  </si>
  <si>
    <t>PHC2</t>
  </si>
  <si>
    <t>PMO000496</t>
  </si>
  <si>
    <t>ZMY11</t>
  </si>
  <si>
    <t>PMO007690</t>
  </si>
  <si>
    <t>PSA7</t>
  </si>
  <si>
    <t>PMO000373</t>
  </si>
  <si>
    <t>ADCY9</t>
  </si>
  <si>
    <t>PMO000818</t>
  </si>
  <si>
    <t>BLM</t>
  </si>
  <si>
    <t>PMO006364</t>
  </si>
  <si>
    <t>LMAN2</t>
  </si>
  <si>
    <t>PMO001376</t>
  </si>
  <si>
    <t>MCCA</t>
  </si>
  <si>
    <t>PMO003121</t>
  </si>
  <si>
    <t>XKR8</t>
  </si>
  <si>
    <t>PMO015250</t>
  </si>
  <si>
    <t>SPN1</t>
  </si>
  <si>
    <t>PMO000229</t>
  </si>
  <si>
    <t>COG7</t>
  </si>
  <si>
    <t>PMO003412</t>
  </si>
  <si>
    <t>RBG1L</t>
  </si>
  <si>
    <t>PMO008621</t>
  </si>
  <si>
    <t>RB33A</t>
  </si>
  <si>
    <t>PMO009459</t>
  </si>
  <si>
    <t>PRS7</t>
  </si>
  <si>
    <t>PMO012890</t>
  </si>
  <si>
    <t>TMCO3</t>
  </si>
  <si>
    <t>PMO008128</t>
  </si>
  <si>
    <t>MILK1</t>
  </si>
  <si>
    <t>PMO012329</t>
  </si>
  <si>
    <t>PRP22</t>
  </si>
  <si>
    <t>PMO012437</t>
  </si>
  <si>
    <t>PCY2</t>
  </si>
  <si>
    <t>PMO002299</t>
  </si>
  <si>
    <t>PTN21</t>
  </si>
  <si>
    <t>PMO011549</t>
  </si>
  <si>
    <t>ANKZ1</t>
  </si>
  <si>
    <t>PMO012028</t>
  </si>
  <si>
    <t>HGS</t>
  </si>
  <si>
    <t>PMO001066</t>
  </si>
  <si>
    <t>CPEB3</t>
  </si>
  <si>
    <t>PMO003066</t>
  </si>
  <si>
    <t>RARA</t>
  </si>
  <si>
    <t>PMO007537</t>
  </si>
  <si>
    <t>PUS3</t>
  </si>
  <si>
    <t>PMO012982</t>
  </si>
  <si>
    <t>IPO8</t>
  </si>
  <si>
    <t>PMO005687</t>
  </si>
  <si>
    <t>SSRB</t>
  </si>
  <si>
    <t>PMO014351</t>
  </si>
  <si>
    <t>TM39B</t>
  </si>
  <si>
    <t>PMO009916</t>
  </si>
  <si>
    <t>SYP2L</t>
  </si>
  <si>
    <t>PMO011440</t>
  </si>
  <si>
    <t>F134A</t>
  </si>
  <si>
    <t>PMO004291</t>
  </si>
  <si>
    <t>VPS51</t>
  </si>
  <si>
    <t>PMO011774</t>
  </si>
  <si>
    <t>RAB4A</t>
  </si>
  <si>
    <t>PMO009574</t>
  </si>
  <si>
    <t>EXOS3</t>
  </si>
  <si>
    <t>PMO001345</t>
  </si>
  <si>
    <t>PSMD1</t>
  </si>
  <si>
    <t>PMO012568</t>
  </si>
  <si>
    <t>CLU</t>
  </si>
  <si>
    <t>PMO004729</t>
  </si>
  <si>
    <t>WNK2</t>
  </si>
  <si>
    <t>PMO012384</t>
  </si>
  <si>
    <t>NUP85</t>
  </si>
  <si>
    <t>PMO014941</t>
  </si>
  <si>
    <t>RGS12</t>
  </si>
  <si>
    <t>PMO002318</t>
  </si>
  <si>
    <t>NUP62</t>
  </si>
  <si>
    <t>PMO009991</t>
  </si>
  <si>
    <t>TBCC1</t>
  </si>
  <si>
    <t>PMO011538</t>
  </si>
  <si>
    <t>MYLK</t>
  </si>
  <si>
    <t>PMO015241</t>
  </si>
  <si>
    <t>RHBT1</t>
  </si>
  <si>
    <t>PMO002235</t>
  </si>
  <si>
    <t>FLVC1</t>
  </si>
  <si>
    <t>PMO008454</t>
  </si>
  <si>
    <t>TB22A</t>
  </si>
  <si>
    <t>PMO006115</t>
  </si>
  <si>
    <t>SRAC1</t>
  </si>
  <si>
    <t>PMO009302</t>
  </si>
  <si>
    <t>VWA8</t>
  </si>
  <si>
    <t>PMO002720</t>
  </si>
  <si>
    <t>EMAL4</t>
  </si>
  <si>
    <t>PMO014000</t>
  </si>
  <si>
    <t>PRIC1</t>
  </si>
  <si>
    <t>PMO006517</t>
  </si>
  <si>
    <t>IMDH2</t>
  </si>
  <si>
    <t>PMO013446</t>
  </si>
  <si>
    <t>PALLD</t>
  </si>
  <si>
    <t>PMO006446</t>
  </si>
  <si>
    <t>NDST1</t>
  </si>
  <si>
    <t>PMO004080</t>
  </si>
  <si>
    <t>PKCB1</t>
  </si>
  <si>
    <t>PMO006850</t>
  </si>
  <si>
    <t>EXOC6</t>
  </si>
  <si>
    <t>PMO008607</t>
  </si>
  <si>
    <t>UPP</t>
  </si>
  <si>
    <t>PMO010238</t>
  </si>
  <si>
    <t>SAS10</t>
  </si>
  <si>
    <t>PMO013063</t>
  </si>
  <si>
    <t>CECR5</t>
  </si>
  <si>
    <t>PMO011519</t>
  </si>
  <si>
    <t>SATB2</t>
  </si>
  <si>
    <t>PMO003141</t>
  </si>
  <si>
    <t>LUZP1</t>
  </si>
  <si>
    <t>PMO000673</t>
  </si>
  <si>
    <t>RAD18</t>
  </si>
  <si>
    <t>PMO014268</t>
  </si>
  <si>
    <t>B3A2</t>
  </si>
  <si>
    <t>PMO010178</t>
  </si>
  <si>
    <t>STX18</t>
  </si>
  <si>
    <t>PMO000923</t>
  </si>
  <si>
    <t>FA13B</t>
  </si>
  <si>
    <t>PMO003931</t>
  </si>
  <si>
    <t>MPSF</t>
  </si>
  <si>
    <t>PMO015603</t>
  </si>
  <si>
    <t>PRPF3</t>
  </si>
  <si>
    <t>PMO000291</t>
  </si>
  <si>
    <t>EF2K</t>
  </si>
  <si>
    <t>PMO001255</t>
  </si>
  <si>
    <t>AACS</t>
  </si>
  <si>
    <t>PMO007040</t>
  </si>
  <si>
    <t>DYST</t>
  </si>
  <si>
    <t>PMO015017</t>
  </si>
  <si>
    <t>LSM4</t>
  </si>
  <si>
    <t>PMO013846</t>
  </si>
  <si>
    <t>SNF5</t>
  </si>
  <si>
    <t>PMO003361</t>
  </si>
  <si>
    <t>SOCS6</t>
  </si>
  <si>
    <t>PMO007430</t>
  </si>
  <si>
    <t>GCC2</t>
  </si>
  <si>
    <t>PMO014089</t>
  </si>
  <si>
    <t>RGPS1</t>
  </si>
  <si>
    <t>PMO013651</t>
  </si>
  <si>
    <t>PRDM2</t>
  </si>
  <si>
    <t>PMO007307</t>
  </si>
  <si>
    <t>RBM7</t>
  </si>
  <si>
    <t>PMO015327</t>
  </si>
  <si>
    <t>SOS2</t>
  </si>
  <si>
    <t>PMO003879</t>
  </si>
  <si>
    <t>DEN1B</t>
  </si>
  <si>
    <t>PMO014338</t>
  </si>
  <si>
    <t>SNR40</t>
  </si>
  <si>
    <t>PMO001776</t>
  </si>
  <si>
    <t>RIPL1</t>
  </si>
  <si>
    <t>PMO006952</t>
  </si>
  <si>
    <t>NEP</t>
  </si>
  <si>
    <t>PMO015433</t>
  </si>
  <si>
    <t>MAT1</t>
  </si>
  <si>
    <t>PMO009343</t>
  </si>
  <si>
    <t>TR11B</t>
  </si>
  <si>
    <t>PMO002792</t>
  </si>
  <si>
    <t>STA5B</t>
  </si>
  <si>
    <t>PMO007158</t>
  </si>
  <si>
    <t>SF3B3</t>
  </si>
  <si>
    <t>PMO004086</t>
  </si>
  <si>
    <t>TDIF1</t>
  </si>
  <si>
    <t>PMO008624</t>
  </si>
  <si>
    <t>UT14A</t>
  </si>
  <si>
    <t>PMO014636</t>
  </si>
  <si>
    <t>YKT6B</t>
  </si>
  <si>
    <t>PMO014772</t>
  </si>
  <si>
    <t>PARL</t>
  </si>
  <si>
    <t>PMO012311</t>
  </si>
  <si>
    <t>MED13</t>
  </si>
  <si>
    <t>PMO014109</t>
  </si>
  <si>
    <t>SYYC</t>
  </si>
  <si>
    <t>PMO006580</t>
  </si>
  <si>
    <t>HEM1</t>
  </si>
  <si>
    <t>PMO014412</t>
  </si>
  <si>
    <t>IL6RA</t>
  </si>
  <si>
    <t>PMO002432</t>
  </si>
  <si>
    <t>ASB6</t>
  </si>
  <si>
    <t>PMO002828</t>
  </si>
  <si>
    <t>ANDR</t>
  </si>
  <si>
    <t>PMO007303</t>
  </si>
  <si>
    <t>TPPC4</t>
  </si>
  <si>
    <t>PMO009093</t>
  </si>
  <si>
    <t>SHC1</t>
  </si>
  <si>
    <t>PMO009584</t>
  </si>
  <si>
    <t>MMRN2</t>
  </si>
  <si>
    <t>PMO009819</t>
  </si>
  <si>
    <t>S26A5</t>
  </si>
  <si>
    <t>PMO001976</t>
  </si>
  <si>
    <t>GNAQ</t>
  </si>
  <si>
    <t>PMO001880</t>
  </si>
  <si>
    <t>PHF3</t>
  </si>
  <si>
    <t>PMO004591</t>
  </si>
  <si>
    <t>PAR11</t>
  </si>
  <si>
    <t>PMO016435</t>
  </si>
  <si>
    <t>PA2G4</t>
  </si>
  <si>
    <t>PMO011904</t>
  </si>
  <si>
    <t>ESR1</t>
  </si>
  <si>
    <t>PMO015771</t>
  </si>
  <si>
    <t>TDH</t>
  </si>
  <si>
    <t>PMO004040</t>
  </si>
  <si>
    <t>ADCY6</t>
  </si>
  <si>
    <t>PMO013481</t>
  </si>
  <si>
    <t>BTG1</t>
  </si>
  <si>
    <t>PMO000262</t>
  </si>
  <si>
    <t>MPRIP</t>
  </si>
  <si>
    <t>PMO013746</t>
  </si>
  <si>
    <t>SO5A1</t>
  </si>
  <si>
    <t>PMO000381</t>
  </si>
  <si>
    <t>GID4</t>
  </si>
  <si>
    <t>PMO002512</t>
  </si>
  <si>
    <t>MLRN</t>
  </si>
  <si>
    <t>PMO002722</t>
  </si>
  <si>
    <t>ERR3</t>
  </si>
  <si>
    <t>PMO014158</t>
  </si>
  <si>
    <t>TRI63</t>
  </si>
  <si>
    <t>PMO000270</t>
  </si>
  <si>
    <t>WIPI2</t>
  </si>
  <si>
    <t>PMO004741</t>
  </si>
  <si>
    <t>PALMD</t>
  </si>
  <si>
    <t>PMO004205</t>
  </si>
  <si>
    <t>PSD13</t>
  </si>
  <si>
    <t>PMO003569</t>
  </si>
  <si>
    <t>ZN276</t>
  </si>
  <si>
    <t>PMO013501</t>
  </si>
  <si>
    <t>PGS2</t>
  </si>
  <si>
    <t>PMO013919</t>
  </si>
  <si>
    <t>MFA3L</t>
  </si>
  <si>
    <t>PMO013271</t>
  </si>
  <si>
    <t>LAP2B</t>
  </si>
  <si>
    <t>PMO012359</t>
  </si>
  <si>
    <t>NUP88</t>
  </si>
  <si>
    <t>PMO002793</t>
  </si>
  <si>
    <t>ACLY</t>
  </si>
  <si>
    <t>PMO012644</t>
  </si>
  <si>
    <t>SETD6</t>
  </si>
  <si>
    <t>PMO012551</t>
  </si>
  <si>
    <t>S47A2</t>
  </si>
  <si>
    <t>PMO013113</t>
  </si>
  <si>
    <t>APH1A</t>
  </si>
  <si>
    <t>PMO008326</t>
  </si>
  <si>
    <t>TCPB</t>
  </si>
  <si>
    <t>PMO000411</t>
  </si>
  <si>
    <t>WDR24</t>
  </si>
  <si>
    <t>PMO003279</t>
  </si>
  <si>
    <t>CAF1B</t>
  </si>
  <si>
    <t>PMO013500</t>
  </si>
  <si>
    <t>H110</t>
  </si>
  <si>
    <t>PMO004391</t>
  </si>
  <si>
    <t>PRP18</t>
  </si>
  <si>
    <t>PMO006515</t>
  </si>
  <si>
    <t>SYQ</t>
  </si>
  <si>
    <t>PMO002421</t>
  </si>
  <si>
    <t>CDK9</t>
  </si>
  <si>
    <t>PMO010638</t>
  </si>
  <si>
    <t>MEF2C</t>
  </si>
  <si>
    <t>PMO013973</t>
  </si>
  <si>
    <t>GCP6</t>
  </si>
  <si>
    <t>PMO004868</t>
  </si>
  <si>
    <t>R9BP</t>
  </si>
  <si>
    <t>PMO000239</t>
  </si>
  <si>
    <t>TRAF7</t>
  </si>
  <si>
    <t>PMO006998</t>
  </si>
  <si>
    <t>POPD1</t>
  </si>
  <si>
    <t>PMO004250</t>
  </si>
  <si>
    <t>OSER1</t>
  </si>
  <si>
    <t>PMO008992</t>
  </si>
  <si>
    <t>SETB2</t>
  </si>
  <si>
    <t>PMO003894</t>
  </si>
  <si>
    <t>RING2</t>
  </si>
  <si>
    <t>PMO006471</t>
  </si>
  <si>
    <t>PPM1M</t>
  </si>
  <si>
    <t>PMO016178</t>
  </si>
  <si>
    <t>ANM7</t>
  </si>
  <si>
    <t>PMO009945</t>
  </si>
  <si>
    <t>TRM5</t>
  </si>
  <si>
    <t>PMO008929</t>
  </si>
  <si>
    <t>PTN23</t>
  </si>
  <si>
    <t>PMO013626</t>
  </si>
  <si>
    <t>DVL1</t>
  </si>
  <si>
    <t>PMO001423</t>
  </si>
  <si>
    <t>MUTYH</t>
  </si>
  <si>
    <t>PMO011983</t>
  </si>
  <si>
    <t>MP2K6</t>
  </si>
  <si>
    <t>PMO004151</t>
  </si>
  <si>
    <t>HS3S1</t>
  </si>
  <si>
    <t>PMO006566</t>
  </si>
  <si>
    <t>CAND1</t>
  </si>
  <si>
    <t>PMO006747</t>
  </si>
  <si>
    <t>HIF1N</t>
  </si>
  <si>
    <t>PMO007814</t>
  </si>
  <si>
    <t>MBOA5</t>
  </si>
  <si>
    <t>PMO010878</t>
  </si>
  <si>
    <t>S35F6</t>
  </si>
  <si>
    <t>PMO012023</t>
  </si>
  <si>
    <t>EPN3</t>
  </si>
  <si>
    <t>PMO015898</t>
  </si>
  <si>
    <t>MARE3</t>
  </si>
  <si>
    <t>PMO012527</t>
  </si>
  <si>
    <t>K0100</t>
  </si>
  <si>
    <t>PMO004121</t>
  </si>
  <si>
    <t>U5S1</t>
  </si>
  <si>
    <t>PMO001898</t>
  </si>
  <si>
    <t>FRMD3</t>
  </si>
  <si>
    <t>PMO007661</t>
  </si>
  <si>
    <t>PRS23</t>
  </si>
  <si>
    <t>PMO010897</t>
  </si>
  <si>
    <t>RBM8A</t>
  </si>
  <si>
    <t>PMO009199</t>
  </si>
  <si>
    <t>GLNA</t>
  </si>
  <si>
    <t>PMO002411</t>
  </si>
  <si>
    <t>LRSM1</t>
  </si>
  <si>
    <t>PMO001012</t>
  </si>
  <si>
    <t>YIPF5</t>
  </si>
  <si>
    <t>PMO002463</t>
  </si>
  <si>
    <t>PLD3A</t>
  </si>
  <si>
    <t>PMO007445</t>
  </si>
  <si>
    <t>UNC50</t>
  </si>
  <si>
    <t>PMO004441</t>
  </si>
  <si>
    <t>RCAN2</t>
  </si>
  <si>
    <t>PMO004476</t>
  </si>
  <si>
    <t>CATB</t>
  </si>
  <si>
    <t>PMO007310</t>
  </si>
  <si>
    <t>SIDT2</t>
  </si>
  <si>
    <t>PMO015989</t>
  </si>
  <si>
    <t>KLDC1</t>
  </si>
  <si>
    <t>PMO005339</t>
  </si>
  <si>
    <t>GALT1</t>
  </si>
  <si>
    <t>PMO003211</t>
  </si>
  <si>
    <t>CHM1A</t>
  </si>
  <si>
    <t>PMO002439</t>
  </si>
  <si>
    <t>FA78A</t>
  </si>
  <si>
    <t>PMO004732</t>
  </si>
  <si>
    <t>OS9</t>
  </si>
  <si>
    <t>PMO007643</t>
  </si>
  <si>
    <t>SGCG</t>
  </si>
  <si>
    <t>PMO007177</t>
  </si>
  <si>
    <t>MT1</t>
  </si>
  <si>
    <t>PMO001230</t>
  </si>
  <si>
    <t>PPIG</t>
  </si>
  <si>
    <t>PMO009174</t>
  </si>
  <si>
    <t>RN126</t>
  </si>
  <si>
    <t>PMO016522</t>
  </si>
  <si>
    <t>DGAT2</t>
  </si>
  <si>
    <t>PMO011584</t>
  </si>
  <si>
    <t>PLCL1</t>
  </si>
  <si>
    <t>PMO000814</t>
  </si>
  <si>
    <t>MO4L1</t>
  </si>
  <si>
    <t>PMO001710</t>
  </si>
  <si>
    <t>TXTP</t>
  </si>
  <si>
    <t>PMO012845</t>
  </si>
  <si>
    <t>PYRG2</t>
  </si>
  <si>
    <t>PMO010975</t>
  </si>
  <si>
    <t>BAX</t>
  </si>
  <si>
    <t>PMO003841</t>
  </si>
  <si>
    <t>UTP23</t>
  </si>
  <si>
    <t>PMO010193</t>
  </si>
  <si>
    <t>ROA1</t>
  </si>
  <si>
    <t>PMO014040</t>
  </si>
  <si>
    <t>RXRA</t>
  </si>
  <si>
    <t>PMO014265</t>
  </si>
  <si>
    <t>SMRD3</t>
  </si>
  <si>
    <t>PMO012040</t>
  </si>
  <si>
    <t>COG1</t>
  </si>
  <si>
    <t>PMO007901</t>
  </si>
  <si>
    <t>HERC3</t>
  </si>
  <si>
    <t>PMO006078</t>
  </si>
  <si>
    <t>K0408</t>
  </si>
  <si>
    <t>PMO012425</t>
  </si>
  <si>
    <t>CHMP6</t>
  </si>
  <si>
    <t>PMO007059</t>
  </si>
  <si>
    <t>LAMA4</t>
  </si>
  <si>
    <t>PMO006180</t>
  </si>
  <si>
    <t>ATL3</t>
  </si>
  <si>
    <t>PMO003296</t>
  </si>
  <si>
    <t>BODG</t>
  </si>
  <si>
    <t>PMO007819</t>
  </si>
  <si>
    <t>IGS11</t>
  </si>
  <si>
    <t>PMO002381</t>
  </si>
  <si>
    <t>TAF1</t>
  </si>
  <si>
    <t>PMO007269</t>
  </si>
  <si>
    <t>RBM38</t>
  </si>
  <si>
    <t>PMO000114</t>
  </si>
  <si>
    <t>UBAD1</t>
  </si>
  <si>
    <t>PMO001562</t>
  </si>
  <si>
    <t>PCF11</t>
  </si>
  <si>
    <t>PMO008308</t>
  </si>
  <si>
    <t>MERTK</t>
  </si>
  <si>
    <t>PMO001275</t>
  </si>
  <si>
    <t>APC5</t>
  </si>
  <si>
    <t>PMO007352</t>
  </si>
  <si>
    <t>DCPS</t>
  </si>
  <si>
    <t>PMO013449</t>
  </si>
  <si>
    <t>MTUS1</t>
  </si>
  <si>
    <t>PMO007424</t>
  </si>
  <si>
    <t>DCNL2</t>
  </si>
  <si>
    <t>PMO017009</t>
  </si>
  <si>
    <t>ELP4</t>
  </si>
  <si>
    <t>PMO009231</t>
  </si>
  <si>
    <t>CPZIP</t>
  </si>
  <si>
    <t>PMO010218</t>
  </si>
  <si>
    <t>CB042</t>
  </si>
  <si>
    <t>PMO012692</t>
  </si>
  <si>
    <t>COG4</t>
  </si>
  <si>
    <t>PMO010545</t>
  </si>
  <si>
    <t>ZN608</t>
  </si>
  <si>
    <t>PMO000319</t>
  </si>
  <si>
    <t>CLCN7</t>
  </si>
  <si>
    <t>PMO000614</t>
  </si>
  <si>
    <t>TWF2</t>
  </si>
  <si>
    <t>PMO014663</t>
  </si>
  <si>
    <t>CF106</t>
  </si>
  <si>
    <t>PMO011867</t>
  </si>
  <si>
    <t>TXLNB</t>
  </si>
  <si>
    <t>PMO015964</t>
  </si>
  <si>
    <t>SCN2A</t>
  </si>
  <si>
    <t>PMO012487</t>
  </si>
  <si>
    <t>PDIA1</t>
  </si>
  <si>
    <t>PMO000983</t>
  </si>
  <si>
    <t>NA</t>
  </si>
  <si>
    <t>PMO007027</t>
  </si>
  <si>
    <t>EF1A</t>
  </si>
  <si>
    <t>PMO007597</t>
  </si>
  <si>
    <t>SAP18</t>
  </si>
  <si>
    <t>PMO006336</t>
  </si>
  <si>
    <t>SYNPO</t>
  </si>
  <si>
    <t>PMO016399</t>
  </si>
  <si>
    <t>A4</t>
  </si>
  <si>
    <t>PMO012758</t>
  </si>
  <si>
    <t>NLTP</t>
  </si>
  <si>
    <t>PMO011992</t>
  </si>
  <si>
    <t>NPL4</t>
  </si>
  <si>
    <t>PMO001428</t>
  </si>
  <si>
    <t>MKNK1</t>
  </si>
  <si>
    <t>PMO000604</t>
  </si>
  <si>
    <t>SPEN</t>
  </si>
  <si>
    <t>PMO005787</t>
  </si>
  <si>
    <t>HXA5</t>
  </si>
  <si>
    <t>PMO007569</t>
  </si>
  <si>
    <t>UBE4A</t>
  </si>
  <si>
    <t>PMO008578</t>
  </si>
  <si>
    <t>TPGS1</t>
  </si>
  <si>
    <t>PMO012472</t>
  </si>
  <si>
    <t>S39AB</t>
  </si>
  <si>
    <t>PMO003562</t>
  </si>
  <si>
    <t>CIR1A</t>
  </si>
  <si>
    <t>PMO012201</t>
  </si>
  <si>
    <t>ANGE1</t>
  </si>
  <si>
    <t>PMO010934</t>
  </si>
  <si>
    <t>GLMPA</t>
  </si>
  <si>
    <t>PMO004812</t>
  </si>
  <si>
    <t>FBH1</t>
  </si>
  <si>
    <t>PMO013921</t>
  </si>
  <si>
    <t>PGDH</t>
  </si>
  <si>
    <t>PMO006619</t>
  </si>
  <si>
    <t>T229B</t>
  </si>
  <si>
    <t>PMO007963</t>
  </si>
  <si>
    <t>RTCB</t>
  </si>
  <si>
    <t>PMO009316</t>
  </si>
  <si>
    <t>SUCB1</t>
  </si>
  <si>
    <t>PMO014786</t>
  </si>
  <si>
    <t>CATA</t>
  </si>
  <si>
    <t>PMO000138</t>
  </si>
  <si>
    <t>S14L5</t>
  </si>
  <si>
    <t>PMO001789</t>
  </si>
  <si>
    <t>SRR1L</t>
  </si>
  <si>
    <t>PMO011638</t>
  </si>
  <si>
    <t>CNPD1</t>
  </si>
  <si>
    <t>PMO003833</t>
  </si>
  <si>
    <t>CLCC1</t>
  </si>
  <si>
    <t>PMO012256</t>
  </si>
  <si>
    <t>DPH1</t>
  </si>
  <si>
    <t>PMO007962</t>
  </si>
  <si>
    <t>MYG</t>
  </si>
  <si>
    <t>PMO003448</t>
  </si>
  <si>
    <t>UN13A</t>
  </si>
  <si>
    <t>PMO002149</t>
  </si>
  <si>
    <t>KLC1</t>
  </si>
  <si>
    <t>PMO010226</t>
  </si>
  <si>
    <t>DUS11</t>
  </si>
  <si>
    <t>PMO007642</t>
  </si>
  <si>
    <t>MED17</t>
  </si>
  <si>
    <t>PMO016486</t>
  </si>
  <si>
    <t>ZC3HA</t>
  </si>
  <si>
    <t>PMO014563</t>
  </si>
  <si>
    <t>UGPA</t>
  </si>
  <si>
    <t>PMO003293</t>
  </si>
  <si>
    <t>T11L1</t>
  </si>
  <si>
    <t>PMO014445</t>
  </si>
  <si>
    <t>LIMD1</t>
  </si>
  <si>
    <t>PMO000426</t>
  </si>
  <si>
    <t>FYCO1</t>
  </si>
  <si>
    <t>PMO001438</t>
  </si>
  <si>
    <t>CA123</t>
  </si>
  <si>
    <t>PMO011718</t>
  </si>
  <si>
    <t>HNMTL</t>
  </si>
  <si>
    <t>PMO005874</t>
  </si>
  <si>
    <t>ASNS</t>
  </si>
  <si>
    <t>PMO001082</t>
  </si>
  <si>
    <t>RHG19</t>
  </si>
  <si>
    <t>PMO002025</t>
  </si>
  <si>
    <t>FBX40</t>
  </si>
  <si>
    <t>PMO002835</t>
  </si>
  <si>
    <t>ARHG6</t>
  </si>
  <si>
    <t>PMO008750</t>
  </si>
  <si>
    <t>MSPD1</t>
  </si>
  <si>
    <t>PMO001502</t>
  </si>
  <si>
    <t>P85A</t>
  </si>
  <si>
    <t>PMO012875</t>
  </si>
  <si>
    <t>SH3K1</t>
  </si>
  <si>
    <t>PMO008115</t>
  </si>
  <si>
    <t>PWP1</t>
  </si>
  <si>
    <t>PMO002636</t>
  </si>
  <si>
    <t>S20A2</t>
  </si>
  <si>
    <t>PMO009777</t>
  </si>
  <si>
    <t>RUN3A</t>
  </si>
  <si>
    <t>PMO011678</t>
  </si>
  <si>
    <t>FAKD1</t>
  </si>
  <si>
    <t>PMO008459</t>
  </si>
  <si>
    <t>TM117</t>
  </si>
  <si>
    <t>PMO006728</t>
  </si>
  <si>
    <t>RPAP1</t>
  </si>
  <si>
    <t>PMO006441</t>
  </si>
  <si>
    <t>RNF14</t>
  </si>
  <si>
    <t>PMO008003</t>
  </si>
  <si>
    <t>AGAL</t>
  </si>
  <si>
    <t>PMO000334</t>
  </si>
  <si>
    <t>NUBP2</t>
  </si>
  <si>
    <t>PMO003973</t>
  </si>
  <si>
    <t>SNX33</t>
  </si>
  <si>
    <t>PMO010976</t>
  </si>
  <si>
    <t>PMO012420</t>
  </si>
  <si>
    <t>CC137</t>
  </si>
  <si>
    <t>PMO009356</t>
  </si>
  <si>
    <t>ZFAT</t>
  </si>
  <si>
    <t>PMO007132</t>
  </si>
  <si>
    <t>S7A6O</t>
  </si>
  <si>
    <t>PMO005902</t>
  </si>
  <si>
    <t>HXA10</t>
  </si>
  <si>
    <t>PMO013843</t>
  </si>
  <si>
    <t>FBX21</t>
  </si>
  <si>
    <t>PMO001380</t>
  </si>
  <si>
    <t>DVL3</t>
  </si>
  <si>
    <t>PMO012325</t>
  </si>
  <si>
    <t>SMG8</t>
  </si>
  <si>
    <t>PMO007911</t>
  </si>
  <si>
    <t>EGF</t>
  </si>
  <si>
    <t>PMO009205</t>
  </si>
  <si>
    <t>UCK2</t>
  </si>
  <si>
    <t>PMO007102</t>
  </si>
  <si>
    <t>GPR56</t>
  </si>
  <si>
    <t>PMO014718</t>
  </si>
  <si>
    <t>MOGT1</t>
  </si>
  <si>
    <t>PMO009717</t>
  </si>
  <si>
    <t>TR19L</t>
  </si>
  <si>
    <t>PMO007249</t>
  </si>
  <si>
    <t>MYLK2</t>
  </si>
  <si>
    <t>PMO010426</t>
  </si>
  <si>
    <t>TERA</t>
  </si>
  <si>
    <t>PMO012760</t>
  </si>
  <si>
    <t>CPT2</t>
  </si>
  <si>
    <t>PMO008639</t>
  </si>
  <si>
    <t>VAMP7</t>
  </si>
  <si>
    <t>PMO006385</t>
  </si>
  <si>
    <t>ADA1B</t>
  </si>
  <si>
    <t>PMO002174</t>
  </si>
  <si>
    <t>RNF8</t>
  </si>
  <si>
    <t>PMO013793</t>
  </si>
  <si>
    <t>MYOM1</t>
  </si>
  <si>
    <t>PMO010578</t>
  </si>
  <si>
    <t>DCLK2</t>
  </si>
  <si>
    <t>PMO009651</t>
  </si>
  <si>
    <t>TTLL7</t>
  </si>
  <si>
    <t>PMO010690</t>
  </si>
  <si>
    <t>S35A2</t>
  </si>
  <si>
    <t>PMO014684</t>
  </si>
  <si>
    <t>NUDT3</t>
  </si>
  <si>
    <t>PMO006936</t>
  </si>
  <si>
    <t>CCD50</t>
  </si>
  <si>
    <t>PMO000172</t>
  </si>
  <si>
    <t>MYH11</t>
  </si>
  <si>
    <t>PMO002402</t>
  </si>
  <si>
    <t>RN208</t>
  </si>
  <si>
    <t>PMO002857</t>
  </si>
  <si>
    <t>CSTF2</t>
  </si>
  <si>
    <t>PMO010308</t>
  </si>
  <si>
    <t>HS3S5</t>
  </si>
  <si>
    <t>PMO003988</t>
  </si>
  <si>
    <t>CSK</t>
  </si>
  <si>
    <t>PMO009016</t>
  </si>
  <si>
    <t>TRFM</t>
  </si>
  <si>
    <t>PMO007287</t>
  </si>
  <si>
    <t>NELFD</t>
  </si>
  <si>
    <t>PMO005338</t>
  </si>
  <si>
    <t>M21D2</t>
  </si>
  <si>
    <t>PMO006359</t>
  </si>
  <si>
    <t>PRLD1</t>
  </si>
  <si>
    <t>PMO010883</t>
  </si>
  <si>
    <t>PLCE</t>
  </si>
  <si>
    <t>PMO014638</t>
  </si>
  <si>
    <t>DBNL</t>
  </si>
  <si>
    <t>PMO003069</t>
  </si>
  <si>
    <t>CASC3</t>
  </si>
  <si>
    <t>PMO009712</t>
  </si>
  <si>
    <t>P2RY2</t>
  </si>
  <si>
    <t>PMO006847</t>
  </si>
  <si>
    <t>LGI1</t>
  </si>
  <si>
    <t>PMO015941</t>
  </si>
  <si>
    <t>TYW4</t>
  </si>
  <si>
    <t>PMO001964</t>
  </si>
  <si>
    <t>PI51B</t>
  </si>
  <si>
    <t>PMO006480</t>
  </si>
  <si>
    <t>UBP4</t>
  </si>
  <si>
    <t>PMO014111</t>
  </si>
  <si>
    <t>RN19B</t>
  </si>
  <si>
    <t>PMO003754</t>
  </si>
  <si>
    <t>LSM12</t>
  </si>
  <si>
    <t>PMO013783</t>
  </si>
  <si>
    <t>CEP76</t>
  </si>
  <si>
    <t>PMO006282</t>
  </si>
  <si>
    <t>VIP1</t>
  </si>
  <si>
    <t>PMO011729</t>
  </si>
  <si>
    <t>UBXN4</t>
  </si>
  <si>
    <t>PMO012440</t>
  </si>
  <si>
    <t>MADL2</t>
  </si>
  <si>
    <t>PMO001935</t>
  </si>
  <si>
    <t>K2026</t>
  </si>
  <si>
    <t>PMO000594</t>
  </si>
  <si>
    <t>MIME</t>
  </si>
  <si>
    <t>PMO009463</t>
  </si>
  <si>
    <t>KMT2E</t>
  </si>
  <si>
    <t>PMO006761</t>
  </si>
  <si>
    <t>PANK1</t>
  </si>
  <si>
    <t>PMO000477</t>
  </si>
  <si>
    <t>STEA2</t>
  </si>
  <si>
    <t>PMO015801</t>
  </si>
  <si>
    <t>SPS1</t>
  </si>
  <si>
    <t>PMO000166</t>
  </si>
  <si>
    <t>XPO6</t>
  </si>
  <si>
    <t>PMO001821</t>
  </si>
  <si>
    <t>LACE1</t>
  </si>
  <si>
    <t>PMO001923</t>
  </si>
  <si>
    <t>RS6</t>
  </si>
  <si>
    <t>PMO010222</t>
  </si>
  <si>
    <t>KANL3</t>
  </si>
  <si>
    <t>PMO010355</t>
  </si>
  <si>
    <t>SPAT5</t>
  </si>
  <si>
    <t>PMO001246</t>
  </si>
  <si>
    <t>SETD8</t>
  </si>
  <si>
    <t>PMO003836</t>
  </si>
  <si>
    <t>GT252</t>
  </si>
  <si>
    <t>PMO002018</t>
  </si>
  <si>
    <t>CTC1</t>
  </si>
  <si>
    <t>PMO000636</t>
  </si>
  <si>
    <t>KBTBC</t>
  </si>
  <si>
    <t>PMO003986</t>
  </si>
  <si>
    <t>MPI</t>
  </si>
  <si>
    <t>PMO015343</t>
  </si>
  <si>
    <t>NIN</t>
  </si>
  <si>
    <t>PMO012940</t>
  </si>
  <si>
    <t>CHPT1</t>
  </si>
  <si>
    <t>PMO001756</t>
  </si>
  <si>
    <t>DHX37</t>
  </si>
  <si>
    <t>PMO010023</t>
  </si>
  <si>
    <t>GGACT</t>
  </si>
  <si>
    <t>PMO011773</t>
  </si>
  <si>
    <t>URB2</t>
  </si>
  <si>
    <t>PMO016023</t>
  </si>
  <si>
    <t>DLDH</t>
  </si>
  <si>
    <t>PMO015727</t>
  </si>
  <si>
    <t>IKKE</t>
  </si>
  <si>
    <t>PMO009020</t>
  </si>
  <si>
    <t>PAQR9</t>
  </si>
  <si>
    <t>PMO012407</t>
  </si>
  <si>
    <t>BPTF</t>
  </si>
  <si>
    <t>PMO008686</t>
  </si>
  <si>
    <t>MED28</t>
  </si>
  <si>
    <t>PMO000693</t>
  </si>
  <si>
    <t>ACOX2</t>
  </si>
  <si>
    <t>PMO013081</t>
  </si>
  <si>
    <t>DEN2A</t>
  </si>
  <si>
    <t>PMO015519</t>
  </si>
  <si>
    <t>ANR17</t>
  </si>
  <si>
    <t>PMO015434</t>
  </si>
  <si>
    <t>JKAMP</t>
  </si>
  <si>
    <t>PMO007706</t>
  </si>
  <si>
    <t>TCEA2</t>
  </si>
  <si>
    <t>PMO009317</t>
  </si>
  <si>
    <t>CB39L</t>
  </si>
  <si>
    <t>PMO010403</t>
  </si>
  <si>
    <t>C19L1</t>
  </si>
  <si>
    <t>PMO001413</t>
  </si>
  <si>
    <t>ELOV1</t>
  </si>
  <si>
    <t>PMO009588</t>
  </si>
  <si>
    <t>TBL2</t>
  </si>
  <si>
    <t>PMO004295</t>
  </si>
  <si>
    <t>SMBP2</t>
  </si>
  <si>
    <t>PMO005110</t>
  </si>
  <si>
    <t>CAD11</t>
  </si>
  <si>
    <t>PMO009469</t>
  </si>
  <si>
    <t>CA2D1</t>
  </si>
  <si>
    <t>PMO010049</t>
  </si>
  <si>
    <t>THIM</t>
  </si>
  <si>
    <t>PMO006191</t>
  </si>
  <si>
    <t>MFGM</t>
  </si>
  <si>
    <t>PMO016269</t>
  </si>
  <si>
    <t>APBB3</t>
  </si>
  <si>
    <t>PMO012969</t>
  </si>
  <si>
    <t>MTPN</t>
  </si>
  <si>
    <t>PMO000700</t>
  </si>
  <si>
    <t>GNAI2</t>
  </si>
  <si>
    <t>PMO009738</t>
  </si>
  <si>
    <t>TRI33</t>
  </si>
  <si>
    <t>PMO008385</t>
  </si>
  <si>
    <t>PLCB1</t>
  </si>
  <si>
    <t>PMO006035</t>
  </si>
  <si>
    <t>VNN2</t>
  </si>
  <si>
    <t>PMO013138</t>
  </si>
  <si>
    <t>HSPB3</t>
  </si>
  <si>
    <t>PMO014148</t>
  </si>
  <si>
    <t>WDTC1</t>
  </si>
  <si>
    <t>PMO000879</t>
  </si>
  <si>
    <t>NEO1</t>
  </si>
  <si>
    <t>PMO012685</t>
  </si>
  <si>
    <t>TIP</t>
  </si>
  <si>
    <t>PMO008404</t>
  </si>
  <si>
    <t>IP3KB</t>
  </si>
  <si>
    <t>PMO012888</t>
  </si>
  <si>
    <t>CDC16</t>
  </si>
  <si>
    <t>PMO008044</t>
  </si>
  <si>
    <t>GPC4</t>
  </si>
  <si>
    <t>PMO002495</t>
  </si>
  <si>
    <t>AKR</t>
  </si>
  <si>
    <t>PMO006591</t>
  </si>
  <si>
    <t>BRPF1</t>
  </si>
  <si>
    <t>PMO009650</t>
  </si>
  <si>
    <t>TF2B</t>
  </si>
  <si>
    <t>PMO010242</t>
  </si>
  <si>
    <t>NUP54</t>
  </si>
  <si>
    <t>PMO010857</t>
  </si>
  <si>
    <t>MKLN1</t>
  </si>
  <si>
    <t>PMO004871</t>
  </si>
  <si>
    <t>ZN536</t>
  </si>
  <si>
    <t>PMO012099</t>
  </si>
  <si>
    <t>ARGI2</t>
  </si>
  <si>
    <t>PMO000854</t>
  </si>
  <si>
    <t>CBPC4</t>
  </si>
  <si>
    <t>PMO008195</t>
  </si>
  <si>
    <t>SGK3</t>
  </si>
  <si>
    <t>PMO000047</t>
  </si>
  <si>
    <t>KCJ12</t>
  </si>
  <si>
    <t>PMO014317</t>
  </si>
  <si>
    <t>NCDN</t>
  </si>
  <si>
    <t>PMO001766</t>
  </si>
  <si>
    <t>FICD</t>
  </si>
  <si>
    <t>PMO003475</t>
  </si>
  <si>
    <t>G3ST2</t>
  </si>
  <si>
    <t>PMO007990</t>
  </si>
  <si>
    <t>PMM1</t>
  </si>
  <si>
    <t>PMO010059</t>
  </si>
  <si>
    <t>RL17</t>
  </si>
  <si>
    <t>PMO002851</t>
  </si>
  <si>
    <t>GP174</t>
  </si>
  <si>
    <t>PMO002964</t>
  </si>
  <si>
    <t>SIM14</t>
  </si>
  <si>
    <t>PMO001992</t>
  </si>
  <si>
    <t>CLCN1</t>
  </si>
  <si>
    <t>PMO015886</t>
  </si>
  <si>
    <t>AQP4</t>
  </si>
  <si>
    <t>PMO001999</t>
  </si>
  <si>
    <t>S35A5</t>
  </si>
  <si>
    <t>PMO012312</t>
  </si>
  <si>
    <t>VMP1</t>
  </si>
  <si>
    <t>PMO015115</t>
  </si>
  <si>
    <t>SERC3</t>
  </si>
  <si>
    <t>PMO001243</t>
  </si>
  <si>
    <t>AT2A2</t>
  </si>
  <si>
    <t>PMO013523</t>
  </si>
  <si>
    <t>MYPT1</t>
  </si>
  <si>
    <t>PMO006917</t>
  </si>
  <si>
    <t>RPAB3</t>
  </si>
  <si>
    <t>PMO010149</t>
  </si>
  <si>
    <t>ADT3</t>
  </si>
  <si>
    <t>PMO015043</t>
  </si>
  <si>
    <t>SIR6</t>
  </si>
  <si>
    <t>PMO010056</t>
  </si>
  <si>
    <t>SIA8E</t>
  </si>
  <si>
    <t>PMO009127</t>
  </si>
  <si>
    <t>GRP3</t>
  </si>
  <si>
    <t>PMO012339</t>
  </si>
  <si>
    <t>YPEL2</t>
  </si>
  <si>
    <t>PMO012166</t>
  </si>
  <si>
    <t>BAZ1A</t>
  </si>
  <si>
    <t>PMO012111</t>
  </si>
  <si>
    <t>TMM62</t>
  </si>
  <si>
    <t>PMO006361</t>
  </si>
  <si>
    <t>DDX41</t>
  </si>
  <si>
    <t>PMO000684</t>
  </si>
  <si>
    <t>HSFY1</t>
  </si>
  <si>
    <t>PMO000806</t>
  </si>
  <si>
    <t>TIPIN</t>
  </si>
  <si>
    <t>PMO007461</t>
  </si>
  <si>
    <t>CLCN4</t>
  </si>
  <si>
    <t>PMO003226</t>
  </si>
  <si>
    <t>PYRD</t>
  </si>
  <si>
    <t>PMO008033</t>
  </si>
  <si>
    <t>C1GLC</t>
  </si>
  <si>
    <t>PMO006886</t>
  </si>
  <si>
    <t>ARHGQ</t>
  </si>
  <si>
    <t>PMO009175</t>
  </si>
  <si>
    <t>RPOM</t>
  </si>
  <si>
    <t>PMO008476</t>
  </si>
  <si>
    <t>ANO6</t>
  </si>
  <si>
    <t>PMO003021</t>
  </si>
  <si>
    <t>FAKD5</t>
  </si>
  <si>
    <t>PMO000822</t>
  </si>
  <si>
    <t>AMPN</t>
  </si>
  <si>
    <t>PMO006558</t>
  </si>
  <si>
    <t>KCTD6</t>
  </si>
  <si>
    <t>PMO015701</t>
  </si>
  <si>
    <t>NOCT</t>
  </si>
  <si>
    <t>PMO004768</t>
  </si>
  <si>
    <t>RSF1</t>
  </si>
  <si>
    <t>PMO012131</t>
  </si>
  <si>
    <t>PEX16</t>
  </si>
  <si>
    <t>PMO012838</t>
  </si>
  <si>
    <t>KLH34</t>
  </si>
  <si>
    <t>PMO013369</t>
  </si>
  <si>
    <t>SEPP1</t>
  </si>
  <si>
    <t>PMO014021</t>
  </si>
  <si>
    <t>ATS20</t>
  </si>
  <si>
    <t>PMO001204</t>
  </si>
  <si>
    <t>PMO006279</t>
  </si>
  <si>
    <t>DPOG1</t>
  </si>
  <si>
    <t>PMO012707</t>
  </si>
  <si>
    <t>C102A</t>
  </si>
  <si>
    <t>PMO008329</t>
  </si>
  <si>
    <t>PUS10</t>
  </si>
  <si>
    <t>PMO009623</t>
  </si>
  <si>
    <t>MCLN3</t>
  </si>
  <si>
    <t>PMO002649</t>
  </si>
  <si>
    <t>TECRL</t>
  </si>
  <si>
    <t>PMO000473</t>
  </si>
  <si>
    <t>ASB4</t>
  </si>
  <si>
    <t>PMO003892</t>
  </si>
  <si>
    <t>ODR4</t>
  </si>
  <si>
    <t>PMO004083</t>
  </si>
  <si>
    <t>MMP9</t>
  </si>
  <si>
    <t>PMO001138</t>
  </si>
  <si>
    <t>KCIP2</t>
  </si>
  <si>
    <t>PMO010353</t>
  </si>
  <si>
    <t>SYNP2</t>
  </si>
  <si>
    <t>PMO013068</t>
  </si>
  <si>
    <t>FGOP2</t>
  </si>
  <si>
    <t>PMO015070</t>
  </si>
  <si>
    <t>DDX49</t>
  </si>
  <si>
    <t>PMO010039</t>
  </si>
  <si>
    <t>UGGG2</t>
  </si>
  <si>
    <t>PMO013851</t>
  </si>
  <si>
    <t>DDX51</t>
  </si>
  <si>
    <t>PMO007078</t>
  </si>
  <si>
    <t>IBTK</t>
  </si>
  <si>
    <t>PMO008278</t>
  </si>
  <si>
    <t>RRF2M</t>
  </si>
  <si>
    <t>PMO000199</t>
  </si>
  <si>
    <t>NSE1</t>
  </si>
  <si>
    <t>PMO002407</t>
  </si>
  <si>
    <t>BSPRY</t>
  </si>
  <si>
    <t>PMO016063</t>
  </si>
  <si>
    <t>MCU</t>
  </si>
  <si>
    <t>PMO004270</t>
  </si>
  <si>
    <t>ZN335</t>
  </si>
  <si>
    <t>PMO014569</t>
  </si>
  <si>
    <t>SMYD5</t>
  </si>
  <si>
    <t>PMO012798</t>
  </si>
  <si>
    <t>CDN2C</t>
  </si>
  <si>
    <t>PMO002069</t>
  </si>
  <si>
    <t>ZYX</t>
  </si>
  <si>
    <t>PMO012999</t>
  </si>
  <si>
    <t>DDX11</t>
  </si>
  <si>
    <t>PMO003922</t>
  </si>
  <si>
    <t>DCOR</t>
  </si>
  <si>
    <t>PMO006546</t>
  </si>
  <si>
    <t>CAV3</t>
  </si>
  <si>
    <t>PMO004351</t>
  </si>
  <si>
    <t>CTNA3</t>
  </si>
  <si>
    <t>PMO000432</t>
  </si>
  <si>
    <t>METL6</t>
  </si>
  <si>
    <t>PMO013105</t>
  </si>
  <si>
    <t>TAF1C</t>
  </si>
  <si>
    <t>PMO014303</t>
  </si>
  <si>
    <t>CTHL2</t>
  </si>
  <si>
    <t>PMO011423</t>
  </si>
  <si>
    <t>PHOP2</t>
  </si>
  <si>
    <t>PMO014146</t>
  </si>
  <si>
    <t>SYNCI</t>
  </si>
  <si>
    <t>PMO001584</t>
  </si>
  <si>
    <t>KDEL2</t>
  </si>
  <si>
    <t>PMO002316</t>
  </si>
  <si>
    <t>KCRB</t>
  </si>
  <si>
    <t>PMO004015</t>
  </si>
  <si>
    <t>PARVB</t>
  </si>
  <si>
    <t>PMO015014</t>
  </si>
  <si>
    <t>PIAS4</t>
  </si>
  <si>
    <t>PMO009914</t>
  </si>
  <si>
    <t>DUPD1</t>
  </si>
  <si>
    <t>PMO002823</t>
  </si>
  <si>
    <t>RAB6B</t>
  </si>
  <si>
    <t>PMO015713</t>
  </si>
  <si>
    <t>MAPK2</t>
  </si>
  <si>
    <t>PMO004179</t>
  </si>
  <si>
    <t>NCLN</t>
  </si>
  <si>
    <t>PMO007854</t>
  </si>
  <si>
    <t>AGRL3</t>
  </si>
  <si>
    <t>PMO015595</t>
  </si>
  <si>
    <t>PPME1</t>
  </si>
  <si>
    <t>PMO012330</t>
  </si>
  <si>
    <t>DUS14</t>
  </si>
  <si>
    <t>PMO012003</t>
  </si>
  <si>
    <t>DIC</t>
  </si>
  <si>
    <t>PMO015967</t>
  </si>
  <si>
    <t>SMRD2</t>
  </si>
  <si>
    <t>PMO012435</t>
  </si>
  <si>
    <t>GDIR1</t>
  </si>
  <si>
    <t>PMO013029</t>
  </si>
  <si>
    <t>PPARA</t>
  </si>
  <si>
    <t>PMO015784</t>
  </si>
  <si>
    <t>SND1</t>
  </si>
  <si>
    <t>PMO003614</t>
  </si>
  <si>
    <t>LUZP2</t>
  </si>
  <si>
    <t>PMO006079</t>
  </si>
  <si>
    <t>NUP43</t>
  </si>
  <si>
    <t>PMO008652</t>
  </si>
  <si>
    <t>ARHG9</t>
  </si>
  <si>
    <t>PMO012584</t>
  </si>
  <si>
    <t>BGLR</t>
  </si>
  <si>
    <t>PMO015987</t>
  </si>
  <si>
    <t>LLR1</t>
  </si>
  <si>
    <t>PMO003111</t>
  </si>
  <si>
    <t>CA109</t>
  </si>
  <si>
    <t>PMO009029</t>
  </si>
  <si>
    <t>PCLI1</t>
  </si>
  <si>
    <t>PMO007189</t>
  </si>
  <si>
    <t>NUP93</t>
  </si>
  <si>
    <t>PMO010555</t>
  </si>
  <si>
    <t>ZN462</t>
  </si>
  <si>
    <t>PMO010350</t>
  </si>
  <si>
    <t>RL7L</t>
  </si>
  <si>
    <t>PMO013232</t>
  </si>
  <si>
    <t>ELK3</t>
  </si>
  <si>
    <t>PMO012932</t>
  </si>
  <si>
    <t>MANS1</t>
  </si>
  <si>
    <t>PMO000230</t>
  </si>
  <si>
    <t>SYEM</t>
  </si>
  <si>
    <t>PMO012729</t>
  </si>
  <si>
    <t>ARTN</t>
  </si>
  <si>
    <t>PMO002984</t>
  </si>
  <si>
    <t>F184B</t>
  </si>
  <si>
    <t>PMO012047</t>
  </si>
  <si>
    <t>UBP36</t>
  </si>
  <si>
    <t>PMO013677</t>
  </si>
  <si>
    <t>CE104</t>
  </si>
  <si>
    <t>PMO007282</t>
  </si>
  <si>
    <t>TPX2B</t>
  </si>
  <si>
    <t>PMO008122</t>
  </si>
  <si>
    <t>3BP1</t>
  </si>
  <si>
    <t>PMO007306</t>
  </si>
  <si>
    <t>5HT3A</t>
  </si>
  <si>
    <t>PMO014637</t>
  </si>
  <si>
    <t>VATB2</t>
  </si>
  <si>
    <t>PMO012383</t>
  </si>
  <si>
    <t>K0195</t>
  </si>
  <si>
    <t>PMO003358</t>
  </si>
  <si>
    <t>CNDP2</t>
  </si>
  <si>
    <t>PMO006270</t>
  </si>
  <si>
    <t>PDE8A</t>
  </si>
  <si>
    <t>PMO000139</t>
  </si>
  <si>
    <t>ALG1</t>
  </si>
  <si>
    <t>PMO002116</t>
  </si>
  <si>
    <t>BKRB2</t>
  </si>
  <si>
    <t>PMO014489</t>
  </si>
  <si>
    <t>PKNX1</t>
  </si>
  <si>
    <t>PMO001151</t>
  </si>
  <si>
    <t>ABCG2</t>
  </si>
  <si>
    <t>PMO002493</t>
  </si>
  <si>
    <t>LRC30</t>
  </si>
  <si>
    <t>PMO002163</t>
  </si>
  <si>
    <t>LEG3</t>
  </si>
  <si>
    <t>PMO012553</t>
  </si>
  <si>
    <t>FA57A</t>
  </si>
  <si>
    <t>PMO014221</t>
  </si>
  <si>
    <t>4EBP1</t>
  </si>
  <si>
    <t>PMO008965</t>
  </si>
  <si>
    <t>PCD20</t>
  </si>
  <si>
    <t>PMO012673</t>
  </si>
  <si>
    <t>MYLK3</t>
  </si>
  <si>
    <t>PMO008657</t>
  </si>
  <si>
    <t>UCHL1</t>
  </si>
  <si>
    <t>PMO010248</t>
  </si>
  <si>
    <t>TOM70</t>
  </si>
  <si>
    <t>PMO011903</t>
  </si>
  <si>
    <t>TCPA</t>
  </si>
  <si>
    <t>PMO014292</t>
  </si>
  <si>
    <t>THIKB</t>
  </si>
  <si>
    <t>PMO000968</t>
  </si>
  <si>
    <t>ERGI1</t>
  </si>
  <si>
    <t>PMO001086</t>
  </si>
  <si>
    <t>DPOLL</t>
  </si>
  <si>
    <t>PMO005888</t>
  </si>
  <si>
    <t>ASTE1</t>
  </si>
  <si>
    <t>PMO008080</t>
  </si>
  <si>
    <t>CC134</t>
  </si>
  <si>
    <t>PMO002094</t>
  </si>
  <si>
    <t>LPP60</t>
  </si>
  <si>
    <t>PMO012007</t>
  </si>
  <si>
    <t>ASPC1</t>
  </si>
  <si>
    <t>PMO010678</t>
  </si>
  <si>
    <t>ZCHC7</t>
  </si>
  <si>
    <t>PMO000009</t>
  </si>
  <si>
    <t>PALB2</t>
  </si>
  <si>
    <t>PMO000801</t>
  </si>
  <si>
    <t>IGDC3</t>
  </si>
  <si>
    <t>PMO003347</t>
  </si>
  <si>
    <t>MSD3</t>
  </si>
  <si>
    <t>PMO003953</t>
  </si>
  <si>
    <t>DDB1</t>
  </si>
  <si>
    <t>PMO006887</t>
  </si>
  <si>
    <t>GUAA</t>
  </si>
  <si>
    <t>PMO007912</t>
  </si>
  <si>
    <t>GAR1</t>
  </si>
  <si>
    <t>PMO001870</t>
  </si>
  <si>
    <t>CF165</t>
  </si>
  <si>
    <t>PMO009402</t>
  </si>
  <si>
    <t>MFS10</t>
  </si>
  <si>
    <t>PMO000761</t>
  </si>
  <si>
    <t>CCNB2</t>
  </si>
  <si>
    <t>PMO009643</t>
  </si>
  <si>
    <t>ODF2L</t>
  </si>
  <si>
    <t>PMO006099</t>
  </si>
  <si>
    <t>LDHA</t>
  </si>
  <si>
    <t>PMO000125</t>
  </si>
  <si>
    <t>PITC1</t>
  </si>
  <si>
    <t>PMO001761</t>
  </si>
  <si>
    <t>MPP9</t>
  </si>
  <si>
    <t>PMO004753</t>
  </si>
  <si>
    <t>HDAC3</t>
  </si>
  <si>
    <t>PMO009110</t>
  </si>
  <si>
    <t>C1D</t>
  </si>
  <si>
    <t>PMO003574</t>
  </si>
  <si>
    <t>CDT1</t>
  </si>
  <si>
    <t>PMO001703</t>
  </si>
  <si>
    <t>PTH</t>
  </si>
  <si>
    <t>PMO007896</t>
  </si>
  <si>
    <t>PP2AA</t>
  </si>
  <si>
    <t>PMO015167</t>
  </si>
  <si>
    <t>HIBCH</t>
  </si>
  <si>
    <t>PMO005883</t>
  </si>
  <si>
    <t>COLQ</t>
  </si>
  <si>
    <t>PMO002453</t>
  </si>
  <si>
    <t>UCK1</t>
  </si>
  <si>
    <t>PMO004138</t>
  </si>
  <si>
    <t>CD166</t>
  </si>
  <si>
    <t>PMO013542</t>
  </si>
  <si>
    <t>DPOE1</t>
  </si>
  <si>
    <t>PMO015931</t>
  </si>
  <si>
    <t>NUP98</t>
  </si>
  <si>
    <t>PMO014555</t>
  </si>
  <si>
    <t>MEIS1</t>
  </si>
  <si>
    <t>PMO015828</t>
  </si>
  <si>
    <t>SC22B</t>
  </si>
  <si>
    <t>PMO007685</t>
  </si>
  <si>
    <t>CATZ</t>
  </si>
  <si>
    <t>PMO012562</t>
  </si>
  <si>
    <t>HEAT6</t>
  </si>
  <si>
    <t>PMO016262</t>
  </si>
  <si>
    <t>ATG12</t>
  </si>
  <si>
    <t>PMO001417</t>
  </si>
  <si>
    <t>SLIK3</t>
  </si>
  <si>
    <t>PMO012882</t>
  </si>
  <si>
    <t>REV1</t>
  </si>
  <si>
    <t>PMO000559</t>
  </si>
  <si>
    <t>MPP6</t>
  </si>
  <si>
    <t>PMO004792</t>
  </si>
  <si>
    <t>ALPK2</t>
  </si>
  <si>
    <t>PMO008333</t>
  </si>
  <si>
    <t>F161A</t>
  </si>
  <si>
    <t>PMO004775</t>
  </si>
  <si>
    <t>NEUR2</t>
  </si>
  <si>
    <t>PMO008313</t>
  </si>
  <si>
    <t>FBLN3</t>
  </si>
  <si>
    <t>PMO012119</t>
  </si>
  <si>
    <t>PA24B</t>
  </si>
  <si>
    <t>PMO000235</t>
  </si>
  <si>
    <t>LCMT1</t>
  </si>
  <si>
    <t>PMO011432</t>
  </si>
  <si>
    <t>MYO10</t>
  </si>
  <si>
    <t>PMO011856</t>
  </si>
  <si>
    <t>TUB</t>
  </si>
  <si>
    <t>PMO007943</t>
  </si>
  <si>
    <t>JOS1</t>
  </si>
  <si>
    <t>PMO010272</t>
  </si>
  <si>
    <t>NFS1</t>
  </si>
  <si>
    <t>PMO012026</t>
  </si>
  <si>
    <t>CBX8</t>
  </si>
  <si>
    <t>PMO003139</t>
  </si>
  <si>
    <t>DCBD1</t>
  </si>
  <si>
    <t>PMO001570</t>
  </si>
  <si>
    <t>KCD21</t>
  </si>
  <si>
    <t>PMO003089</t>
  </si>
  <si>
    <t>RB18B</t>
  </si>
  <si>
    <t>PMO016528</t>
  </si>
  <si>
    <t>ACAP1</t>
  </si>
  <si>
    <t>PMO008603</t>
  </si>
  <si>
    <t>TRPC5</t>
  </si>
  <si>
    <t>PMO007239</t>
  </si>
  <si>
    <t>ARFRP</t>
  </si>
  <si>
    <t>PMO012998</t>
  </si>
  <si>
    <t>PAR12</t>
  </si>
  <si>
    <t>PMO010099</t>
  </si>
  <si>
    <t>TMCC2</t>
  </si>
  <si>
    <t>PMO000699</t>
  </si>
  <si>
    <t>ARHG3</t>
  </si>
  <si>
    <t>PMO003022</t>
  </si>
  <si>
    <t>RNF37</t>
  </si>
  <si>
    <t>PMO000599</t>
  </si>
  <si>
    <t>DAG1</t>
  </si>
  <si>
    <t>PMO009863</t>
  </si>
  <si>
    <t>MCT1A</t>
  </si>
  <si>
    <t>PMO012757</t>
  </si>
  <si>
    <t>ZY11B</t>
  </si>
  <si>
    <t>PMO009978</t>
  </si>
  <si>
    <t>EKI2</t>
  </si>
  <si>
    <t>PMO013423</t>
  </si>
  <si>
    <t>ASAH1</t>
  </si>
  <si>
    <t>PMO013829</t>
  </si>
  <si>
    <t>RTN4R</t>
  </si>
  <si>
    <t>PMO002827</t>
  </si>
  <si>
    <t>YIPF6</t>
  </si>
  <si>
    <t>PMO012878</t>
  </si>
  <si>
    <t>TPPC2</t>
  </si>
  <si>
    <t>PMO006778</t>
  </si>
  <si>
    <t>P4K2A</t>
  </si>
  <si>
    <t>PMO004448</t>
  </si>
  <si>
    <t>CP39A</t>
  </si>
  <si>
    <t>PMO012399</t>
  </si>
  <si>
    <t>TM100</t>
  </si>
  <si>
    <t>PMO003220</t>
  </si>
  <si>
    <t>CIDEC</t>
  </si>
  <si>
    <t>PMO015995</t>
  </si>
  <si>
    <t>MBD1</t>
  </si>
  <si>
    <t>PMO012569</t>
  </si>
  <si>
    <t>CCD92</t>
  </si>
  <si>
    <t>PMO001743</t>
  </si>
  <si>
    <t>B3GN4</t>
  </si>
  <si>
    <t>PMO006349</t>
  </si>
  <si>
    <t>LSM11</t>
  </si>
  <si>
    <t>PMO002501</t>
  </si>
  <si>
    <t>ROCK1</t>
  </si>
  <si>
    <t>PMO002717</t>
  </si>
  <si>
    <t>IKBE</t>
  </si>
  <si>
    <t>PMO013678</t>
  </si>
  <si>
    <t>TMM51</t>
  </si>
  <si>
    <t>PMO012013</t>
  </si>
  <si>
    <t>ARSG</t>
  </si>
  <si>
    <t>PMO001779</t>
  </si>
  <si>
    <t>NOC4L</t>
  </si>
  <si>
    <t>PMO007317</t>
  </si>
  <si>
    <t>ZW10</t>
  </si>
  <si>
    <t>PMO000198</t>
  </si>
  <si>
    <t>SCNNB</t>
  </si>
  <si>
    <t>PMO003107</t>
  </si>
  <si>
    <t>CSF3R</t>
  </si>
  <si>
    <t>PMO010462</t>
  </si>
  <si>
    <t>TSH3</t>
  </si>
  <si>
    <t>PMO012413</t>
  </si>
  <si>
    <t>MOT7</t>
  </si>
  <si>
    <t>PMO001060</t>
  </si>
  <si>
    <t>HECD2</t>
  </si>
  <si>
    <t>PMO014474</t>
  </si>
  <si>
    <t>CU025</t>
  </si>
  <si>
    <t>PMO012301</t>
  </si>
  <si>
    <t>SGSM2</t>
  </si>
  <si>
    <t>PMO001704</t>
  </si>
  <si>
    <t>A1AG</t>
  </si>
  <si>
    <t>PMO005928</t>
  </si>
  <si>
    <t>CACB2</t>
  </si>
  <si>
    <t>PMO013290</t>
  </si>
  <si>
    <t>RGP1</t>
  </si>
  <si>
    <t>PMO006680</t>
  </si>
  <si>
    <t>CSC1</t>
  </si>
  <si>
    <t>PMO008124</t>
  </si>
  <si>
    <t>SGSM3</t>
  </si>
  <si>
    <t>PMO004237</t>
  </si>
  <si>
    <t>ZBT39</t>
  </si>
  <si>
    <t>PMO003712</t>
  </si>
  <si>
    <t>ERIC1</t>
  </si>
  <si>
    <t>PMO004252</t>
  </si>
  <si>
    <t>TGM3</t>
  </si>
  <si>
    <t>PMO005786</t>
  </si>
  <si>
    <t>HXA6</t>
  </si>
  <si>
    <t>PMO015637</t>
  </si>
  <si>
    <t>ERCC5</t>
  </si>
  <si>
    <t>PMO009099</t>
  </si>
  <si>
    <t>DSRAD</t>
  </si>
  <si>
    <t>PMO009276</t>
  </si>
  <si>
    <t>ZADH2</t>
  </si>
  <si>
    <t>PMO012092</t>
  </si>
  <si>
    <t>FMN</t>
  </si>
  <si>
    <t>PMO012879</t>
  </si>
  <si>
    <t>CNG1</t>
  </si>
  <si>
    <t>PMO008889</t>
  </si>
  <si>
    <t>DEN1A</t>
  </si>
  <si>
    <t>PMO012744</t>
  </si>
  <si>
    <t>AK1A1</t>
  </si>
  <si>
    <t>PMO009044</t>
  </si>
  <si>
    <t>PCOC2</t>
  </si>
  <si>
    <t>PMO003920</t>
  </si>
  <si>
    <t>1433T</t>
  </si>
  <si>
    <t>PMO008681</t>
  </si>
  <si>
    <t>WDR19</t>
  </si>
  <si>
    <t>PMO012100</t>
  </si>
  <si>
    <t>PKHH1</t>
  </si>
  <si>
    <t>PMO000036</t>
  </si>
  <si>
    <t>TOP3A</t>
  </si>
  <si>
    <t>PMO000553</t>
  </si>
  <si>
    <t>BGAL</t>
  </si>
  <si>
    <t>PMO006729</t>
  </si>
  <si>
    <t>LRC57</t>
  </si>
  <si>
    <t>PMO001767</t>
  </si>
  <si>
    <t>UNG</t>
  </si>
  <si>
    <t>PMO009146</t>
  </si>
  <si>
    <t>PMO012578</t>
  </si>
  <si>
    <t>NOS2</t>
  </si>
  <si>
    <t>PMO005921</t>
  </si>
  <si>
    <t>THB</t>
  </si>
  <si>
    <t>PMO007260</t>
  </si>
  <si>
    <t>PCKGC</t>
  </si>
  <si>
    <t>PMO014842</t>
  </si>
  <si>
    <t>ZO3</t>
  </si>
  <si>
    <t>PMO002052</t>
  </si>
  <si>
    <t>P3H3</t>
  </si>
  <si>
    <t>PMO004064</t>
  </si>
  <si>
    <t>FA49A</t>
  </si>
  <si>
    <t>PMO008571</t>
  </si>
  <si>
    <t>WDR18</t>
  </si>
  <si>
    <t>PMO013791</t>
  </si>
  <si>
    <t>ZBT14</t>
  </si>
  <si>
    <t>PMO001688</t>
  </si>
  <si>
    <t>NCF2</t>
  </si>
  <si>
    <t>PMO008831</t>
  </si>
  <si>
    <t>BIEA</t>
  </si>
  <si>
    <t>PMO010214</t>
  </si>
  <si>
    <t>GPR20</t>
  </si>
  <si>
    <t>PMO014162</t>
  </si>
  <si>
    <t>TXND5</t>
  </si>
  <si>
    <t>PMO006858</t>
  </si>
  <si>
    <t>DCR1A</t>
  </si>
  <si>
    <t>PMO004234</t>
  </si>
  <si>
    <t>LTMD1</t>
  </si>
  <si>
    <t>PMO010642</t>
  </si>
  <si>
    <t>WRIP1</t>
  </si>
  <si>
    <t>PMO009376</t>
  </si>
  <si>
    <t>STRUM</t>
  </si>
  <si>
    <t>PMO007863</t>
  </si>
  <si>
    <t>GDS1</t>
  </si>
  <si>
    <t>PMO009741</t>
  </si>
  <si>
    <t>RASN</t>
  </si>
  <si>
    <t>PMO015688</t>
  </si>
  <si>
    <t>ARFP2</t>
  </si>
  <si>
    <t>PMO001772</t>
  </si>
  <si>
    <t>HEP2</t>
  </si>
  <si>
    <t>PMO013132</t>
  </si>
  <si>
    <t>RT30</t>
  </si>
  <si>
    <t>PMO015824</t>
  </si>
  <si>
    <t>PTN7</t>
  </si>
  <si>
    <t>PMO000530</t>
  </si>
  <si>
    <t>NMT2</t>
  </si>
  <si>
    <t>PMO006624</t>
  </si>
  <si>
    <t>TTC9A</t>
  </si>
  <si>
    <t>PMO010552</t>
  </si>
  <si>
    <t>FKTN</t>
  </si>
  <si>
    <t>PMO000068</t>
  </si>
  <si>
    <t>PDGFA</t>
  </si>
  <si>
    <t>PMO002621</t>
  </si>
  <si>
    <t>ENOPH</t>
  </si>
  <si>
    <t>PMO004094</t>
  </si>
  <si>
    <t>ZNFX1</t>
  </si>
  <si>
    <t>PMO009579</t>
  </si>
  <si>
    <t>GRID1</t>
  </si>
  <si>
    <t>PMO013893</t>
  </si>
  <si>
    <t>ACD11</t>
  </si>
  <si>
    <t>PMO000883</t>
  </si>
  <si>
    <t>KCRU</t>
  </si>
  <si>
    <t>PMO000895</t>
  </si>
  <si>
    <t>CXXC5</t>
  </si>
  <si>
    <t>PMO000524</t>
  </si>
  <si>
    <t>EIF1B</t>
  </si>
  <si>
    <t>PMO012794</t>
  </si>
  <si>
    <t>OSBL9</t>
  </si>
  <si>
    <t>PMO010765</t>
  </si>
  <si>
    <t>H3</t>
  </si>
  <si>
    <t>PMO011545</t>
  </si>
  <si>
    <t>NCKP5</t>
  </si>
  <si>
    <t>PMO007186</t>
  </si>
  <si>
    <t>S38A6</t>
  </si>
  <si>
    <t>PMO001019</t>
  </si>
  <si>
    <t>DCTN4</t>
  </si>
  <si>
    <t>PMO005007</t>
  </si>
  <si>
    <t>RFC2</t>
  </si>
  <si>
    <t>PMO009673</t>
  </si>
  <si>
    <t>SV421</t>
  </si>
  <si>
    <t>PMO000511</t>
  </si>
  <si>
    <t>GATD1</t>
  </si>
  <si>
    <t>PMO002953</t>
  </si>
  <si>
    <t>AGRA3</t>
  </si>
  <si>
    <t>PMO008314</t>
  </si>
  <si>
    <t>BC11A</t>
  </si>
  <si>
    <t>PMO000835</t>
  </si>
  <si>
    <t>MYZAP</t>
  </si>
  <si>
    <t>PMO001040</t>
  </si>
  <si>
    <t>DOCK2</t>
  </si>
  <si>
    <t>PMO010501</t>
  </si>
  <si>
    <t>PCBP3</t>
  </si>
  <si>
    <t>PMO002039</t>
  </si>
  <si>
    <t>CSTN3</t>
  </si>
  <si>
    <t>PMO014915</t>
  </si>
  <si>
    <t>REEP1</t>
  </si>
  <si>
    <t>PMO011762</t>
  </si>
  <si>
    <t>UEVLD</t>
  </si>
  <si>
    <t>PMO002096</t>
  </si>
  <si>
    <t>TRM61</t>
  </si>
  <si>
    <t>PMO006236</t>
  </si>
  <si>
    <t>PX11A</t>
  </si>
  <si>
    <t>PMO012873</t>
  </si>
  <si>
    <t>KLH15</t>
  </si>
  <si>
    <t>PMO007396</t>
  </si>
  <si>
    <t>GLPK</t>
  </si>
  <si>
    <t>PMO012867</t>
  </si>
  <si>
    <t>AFF3</t>
  </si>
  <si>
    <t>PMO016082</t>
  </si>
  <si>
    <t>PYR1</t>
  </si>
  <si>
    <t>PMO006173</t>
  </si>
  <si>
    <t>DTWD1</t>
  </si>
  <si>
    <t>PMO009454</t>
  </si>
  <si>
    <t>MAGI2</t>
  </si>
  <si>
    <t>PMO015487</t>
  </si>
  <si>
    <t>HUMMR</t>
  </si>
  <si>
    <t>PMO003437</t>
  </si>
  <si>
    <t>MATK</t>
  </si>
  <si>
    <t>PMO005178</t>
  </si>
  <si>
    <t>GSTCD</t>
  </si>
  <si>
    <t>PMO002642</t>
  </si>
  <si>
    <t>VTDB</t>
  </si>
  <si>
    <t>PMO009456</t>
  </si>
  <si>
    <t>F185A</t>
  </si>
  <si>
    <t>PMO000185</t>
  </si>
  <si>
    <t>TF3C1</t>
  </si>
  <si>
    <t>PMO009762</t>
  </si>
  <si>
    <t>TAU</t>
  </si>
  <si>
    <t>PMO013847</t>
  </si>
  <si>
    <t>GTR11</t>
  </si>
  <si>
    <t>PMO004159</t>
  </si>
  <si>
    <t>SORC2</t>
  </si>
  <si>
    <t>PMO010842</t>
  </si>
  <si>
    <t>DCA10</t>
  </si>
  <si>
    <t>PMO015691</t>
  </si>
  <si>
    <t>GPAT3</t>
  </si>
  <si>
    <t>PMO012109</t>
  </si>
  <si>
    <t>DPF3</t>
  </si>
  <si>
    <t>PMO013130</t>
  </si>
  <si>
    <t>NIM1</t>
  </si>
  <si>
    <t>PMO014232</t>
  </si>
  <si>
    <t>TF7L1</t>
  </si>
  <si>
    <t>PMO012453</t>
  </si>
  <si>
    <t>CHAD</t>
  </si>
  <si>
    <t>PMO012434</t>
  </si>
  <si>
    <t>PPR27</t>
  </si>
  <si>
    <t>PMO000094</t>
  </si>
  <si>
    <t>XPF</t>
  </si>
  <si>
    <t>PMO002531</t>
  </si>
  <si>
    <t>ANR46</t>
  </si>
  <si>
    <t>PMO014393</t>
  </si>
  <si>
    <t>RB11A</t>
  </si>
  <si>
    <t>PMO004516</t>
  </si>
  <si>
    <t>CK074</t>
  </si>
  <si>
    <t>PMO008976</t>
  </si>
  <si>
    <t>ARL11</t>
  </si>
  <si>
    <t>PMO009114</t>
  </si>
  <si>
    <t>FBX48</t>
  </si>
  <si>
    <t>PMO007660</t>
  </si>
  <si>
    <t>ATM</t>
  </si>
  <si>
    <t>PMO002513</t>
  </si>
  <si>
    <t>SYBU</t>
  </si>
  <si>
    <t>PMO011472</t>
  </si>
  <si>
    <t>STEA3</t>
  </si>
  <si>
    <t>PMO000811</t>
  </si>
  <si>
    <t>ITA11</t>
  </si>
  <si>
    <t>PMO011820</t>
  </si>
  <si>
    <t>PIMT</t>
  </si>
  <si>
    <t>PMO014386</t>
  </si>
  <si>
    <t>RHBGB</t>
  </si>
  <si>
    <t>PMO002129</t>
  </si>
  <si>
    <t>TYDP1</t>
  </si>
  <si>
    <t>PMO013872</t>
  </si>
  <si>
    <t>TAOK3</t>
  </si>
  <si>
    <t>PMO001968</t>
  </si>
  <si>
    <t>PMO015812</t>
  </si>
  <si>
    <t>CEPT1</t>
  </si>
  <si>
    <t>PMO013959</t>
  </si>
  <si>
    <t>CASP3</t>
  </si>
  <si>
    <t>PMO001553</t>
  </si>
  <si>
    <t>S36A4</t>
  </si>
  <si>
    <t>PMO002135</t>
  </si>
  <si>
    <t>CN079</t>
  </si>
  <si>
    <t>PMO013942</t>
  </si>
  <si>
    <t>HMGB2</t>
  </si>
  <si>
    <t>PMO006759</t>
  </si>
  <si>
    <t>ACTA</t>
  </si>
  <si>
    <t>PMO008435</t>
  </si>
  <si>
    <t>ANR26</t>
  </si>
  <si>
    <t>PMO011956</t>
  </si>
  <si>
    <t>PMO016190</t>
  </si>
  <si>
    <t>GNA1</t>
  </si>
  <si>
    <t>PMO013954</t>
  </si>
  <si>
    <t>TICN3</t>
  </si>
  <si>
    <t>PMO016787</t>
  </si>
  <si>
    <t>CS012</t>
  </si>
  <si>
    <t>PMO008458</t>
  </si>
  <si>
    <t>IRAK4</t>
  </si>
  <si>
    <t>PMO015627</t>
  </si>
  <si>
    <t>MIC1</t>
  </si>
  <si>
    <t>PMO006698</t>
  </si>
  <si>
    <t>SRSF5</t>
  </si>
  <si>
    <t>PMO009663</t>
  </si>
  <si>
    <t>MFHA1</t>
  </si>
  <si>
    <t>PMO012102</t>
  </si>
  <si>
    <t>SRSF4</t>
  </si>
  <si>
    <t>PMO014051</t>
  </si>
  <si>
    <t>NACC2</t>
  </si>
  <si>
    <t>PMO012954</t>
  </si>
  <si>
    <t>FGF6</t>
  </si>
  <si>
    <t>PMO007961</t>
  </si>
  <si>
    <t>RFOX2</t>
  </si>
  <si>
    <t>PMO010363</t>
  </si>
  <si>
    <t>RPA2</t>
  </si>
  <si>
    <t>PMO012459</t>
  </si>
  <si>
    <t>FOXK2</t>
  </si>
  <si>
    <t>PMO016098</t>
  </si>
  <si>
    <t>ILEU</t>
  </si>
  <si>
    <t>PMO002821</t>
  </si>
  <si>
    <t>LPAR4</t>
  </si>
  <si>
    <t>PMO006209</t>
  </si>
  <si>
    <t>MP2K1</t>
  </si>
  <si>
    <t>PMO015280</t>
  </si>
  <si>
    <t>UBX2A</t>
  </si>
  <si>
    <t>PMO003719</t>
  </si>
  <si>
    <t>COL11</t>
  </si>
  <si>
    <t>PMO012662</t>
  </si>
  <si>
    <t>IRX3</t>
  </si>
  <si>
    <t>PMO004491</t>
  </si>
  <si>
    <t>TBKB1</t>
  </si>
  <si>
    <t>PMO015101</t>
  </si>
  <si>
    <t>TRI14</t>
  </si>
  <si>
    <t>PMO006550</t>
  </si>
  <si>
    <t>TRH</t>
  </si>
  <si>
    <t>PMO004076</t>
  </si>
  <si>
    <t>PMO009864</t>
  </si>
  <si>
    <t>S35E1</t>
  </si>
  <si>
    <t>PMO014666</t>
  </si>
  <si>
    <t>TEAD3</t>
  </si>
  <si>
    <t>PMO007559</t>
  </si>
  <si>
    <t>TRI29</t>
  </si>
  <si>
    <t>PMO013822</t>
  </si>
  <si>
    <t>E41L3</t>
  </si>
  <si>
    <t>PMO005274</t>
  </si>
  <si>
    <t>DTX3</t>
  </si>
  <si>
    <t>PMO006085</t>
  </si>
  <si>
    <t>PEX7</t>
  </si>
  <si>
    <t>PMO016005</t>
  </si>
  <si>
    <t>DEND3</t>
  </si>
  <si>
    <t>PMO003861</t>
  </si>
  <si>
    <t>ERG1</t>
  </si>
  <si>
    <t>PMO001288</t>
  </si>
  <si>
    <t>LV1</t>
  </si>
  <si>
    <t>PMO012725</t>
  </si>
  <si>
    <t>TPOR</t>
  </si>
  <si>
    <t>PMO016378</t>
  </si>
  <si>
    <t>CKLF</t>
  </si>
  <si>
    <t>PMO014741</t>
  </si>
  <si>
    <t>WDR53</t>
  </si>
  <si>
    <t>PMO007682</t>
  </si>
  <si>
    <t>BMP7</t>
  </si>
  <si>
    <t>PMO010237</t>
  </si>
  <si>
    <t>SCRB2</t>
  </si>
  <si>
    <t>PMO012743</t>
  </si>
  <si>
    <t>MMAC</t>
  </si>
  <si>
    <t>PMO005986</t>
  </si>
  <si>
    <t>ABCBA</t>
  </si>
  <si>
    <t>PMO003255</t>
  </si>
  <si>
    <t>SYTL5</t>
  </si>
  <si>
    <t>PMO013286</t>
  </si>
  <si>
    <t>CR3L3</t>
  </si>
  <si>
    <t>PMO012041</t>
  </si>
  <si>
    <t>FP100</t>
  </si>
  <si>
    <t>PMO014931</t>
  </si>
  <si>
    <t>TACC3</t>
  </si>
  <si>
    <t>PMO002200</t>
  </si>
  <si>
    <t>KCTD3</t>
  </si>
  <si>
    <t>PMO012804</t>
  </si>
  <si>
    <t>BTBDJ</t>
  </si>
  <si>
    <t>PMO006169</t>
  </si>
  <si>
    <t>TMOD2</t>
  </si>
  <si>
    <t>PMO010124</t>
  </si>
  <si>
    <t>CASP9</t>
  </si>
  <si>
    <t>PMO010701</t>
  </si>
  <si>
    <t>SMO</t>
  </si>
  <si>
    <t>PMO017005</t>
  </si>
  <si>
    <t>TGT</t>
  </si>
  <si>
    <t>PMO004206</t>
  </si>
  <si>
    <t>ATHL1</t>
  </si>
  <si>
    <t>PMO010802</t>
  </si>
  <si>
    <t>CLD19</t>
  </si>
  <si>
    <t>PMO015997</t>
  </si>
  <si>
    <t>WNK3</t>
  </si>
  <si>
    <t>PMO008482</t>
  </si>
  <si>
    <t>CNBP1</t>
  </si>
  <si>
    <t>PMO014418</t>
  </si>
  <si>
    <t>TOPRS</t>
  </si>
  <si>
    <t>PMO001110</t>
  </si>
  <si>
    <t>ADA2A</t>
  </si>
  <si>
    <t>PMO005177</t>
  </si>
  <si>
    <t>RASL3</t>
  </si>
  <si>
    <t>PMO007117</t>
  </si>
  <si>
    <t>AATM</t>
  </si>
  <si>
    <t>PMO007406</t>
  </si>
  <si>
    <t>CDKL5</t>
  </si>
  <si>
    <t>PMO009875</t>
  </si>
  <si>
    <t>HAUS8</t>
  </si>
  <si>
    <t>PMO012180</t>
  </si>
  <si>
    <t>DPH6</t>
  </si>
  <si>
    <t>PMO002523</t>
  </si>
  <si>
    <t>RA54B</t>
  </si>
  <si>
    <t>PMO013031</t>
  </si>
  <si>
    <t>ETV6</t>
  </si>
  <si>
    <t>PMO000827</t>
  </si>
  <si>
    <t>FES</t>
  </si>
  <si>
    <t>PMO008937</t>
  </si>
  <si>
    <t>PMO001699</t>
  </si>
  <si>
    <t>LAMC3</t>
  </si>
  <si>
    <t>PMO004824</t>
  </si>
  <si>
    <t>SC23A</t>
  </si>
  <si>
    <t>PMO000388</t>
  </si>
  <si>
    <t>E4F1</t>
  </si>
  <si>
    <t>PMO001231</t>
  </si>
  <si>
    <t>HVCN1</t>
  </si>
  <si>
    <t>PMO008747</t>
  </si>
  <si>
    <t>ZC4H2</t>
  </si>
  <si>
    <t>PMO000596</t>
  </si>
  <si>
    <t>PMO006523</t>
  </si>
  <si>
    <t>PTPRG</t>
  </si>
  <si>
    <t>PMO006851</t>
  </si>
  <si>
    <t>S35G1</t>
  </si>
  <si>
    <t>PMO010614</t>
  </si>
  <si>
    <t>PCDC2</t>
  </si>
  <si>
    <t>PMO011892</t>
  </si>
  <si>
    <t>CP2R1</t>
  </si>
  <si>
    <t>PMO000864</t>
  </si>
  <si>
    <t>SENP8</t>
  </si>
  <si>
    <t>PMO015265</t>
  </si>
  <si>
    <t>SCAM2</t>
  </si>
  <si>
    <t>PMO000727</t>
  </si>
  <si>
    <t>SHQ1</t>
  </si>
  <si>
    <t>PMO002293</t>
  </si>
  <si>
    <t>S35F4</t>
  </si>
  <si>
    <t>PMO007811</t>
  </si>
  <si>
    <t>ZBT20</t>
  </si>
  <si>
    <t>PMO007272</t>
  </si>
  <si>
    <t>NTR1</t>
  </si>
  <si>
    <t>PMO004705</t>
  </si>
  <si>
    <t>DPH5</t>
  </si>
  <si>
    <t>PMO006955</t>
  </si>
  <si>
    <t>ECE2</t>
  </si>
  <si>
    <t>PMO007470</t>
  </si>
  <si>
    <t>SHRM2</t>
  </si>
  <si>
    <t>PMO007183</t>
  </si>
  <si>
    <t>RFWD3</t>
  </si>
  <si>
    <t>PMO000510</t>
  </si>
  <si>
    <t>STEA1</t>
  </si>
  <si>
    <t>PMO014903</t>
  </si>
  <si>
    <t>MTHR</t>
  </si>
  <si>
    <t>PMO011594</t>
  </si>
  <si>
    <t>CDK15</t>
  </si>
  <si>
    <t>PMO001896</t>
  </si>
  <si>
    <t>ANKR6</t>
  </si>
  <si>
    <t>PMO006744</t>
  </si>
  <si>
    <t>BCAP</t>
  </si>
  <si>
    <t>PMO014012</t>
  </si>
  <si>
    <t>MET</t>
  </si>
  <si>
    <t>PMO016295</t>
  </si>
  <si>
    <t>FBW10</t>
  </si>
  <si>
    <t>PMO009014</t>
  </si>
  <si>
    <t>BDH</t>
  </si>
  <si>
    <t>PMO009078</t>
  </si>
  <si>
    <t>UBQL4</t>
  </si>
  <si>
    <t>PMO001624</t>
  </si>
  <si>
    <t>NSMF</t>
  </si>
  <si>
    <t>PMO002451</t>
  </si>
  <si>
    <t>TM141</t>
  </si>
  <si>
    <t>PMO007779</t>
  </si>
  <si>
    <t>FSTL1</t>
  </si>
  <si>
    <t>PMO015780</t>
  </si>
  <si>
    <t>OR5V1</t>
  </si>
  <si>
    <t>PMO013002</t>
  </si>
  <si>
    <t>I17RA</t>
  </si>
  <si>
    <t>PMO003231</t>
  </si>
  <si>
    <t>CY24A</t>
  </si>
  <si>
    <t>PMO015234</t>
  </si>
  <si>
    <t>FA35A</t>
  </si>
  <si>
    <t>PMO001854</t>
  </si>
  <si>
    <t>MLIP</t>
  </si>
  <si>
    <t>PMO009054</t>
  </si>
  <si>
    <t>SL9A9</t>
  </si>
  <si>
    <t>PMO013167</t>
  </si>
  <si>
    <t>PARP8</t>
  </si>
  <si>
    <t>PMO013349</t>
  </si>
  <si>
    <t>HCN1</t>
  </si>
  <si>
    <t>PMO012759</t>
  </si>
  <si>
    <t>PODN</t>
  </si>
  <si>
    <t>PMO003233</t>
  </si>
  <si>
    <t>FANCA</t>
  </si>
  <si>
    <t>PMO008045</t>
  </si>
  <si>
    <t>H6ST2</t>
  </si>
  <si>
    <t>PMO011470</t>
  </si>
  <si>
    <t>CCGL</t>
  </si>
  <si>
    <t>PMO007193</t>
  </si>
  <si>
    <t>SCRT2</t>
  </si>
  <si>
    <t>PMO015660</t>
  </si>
  <si>
    <t>CCNA2</t>
  </si>
  <si>
    <t>PMO005706</t>
  </si>
  <si>
    <t>SGF29</t>
  </si>
  <si>
    <t>PMO007218</t>
  </si>
  <si>
    <t>ZN831</t>
  </si>
  <si>
    <t>PMO013154</t>
  </si>
  <si>
    <t>TPC13</t>
  </si>
  <si>
    <t>PMO015432</t>
  </si>
  <si>
    <t>KPCL</t>
  </si>
  <si>
    <t>PMO015501</t>
  </si>
  <si>
    <t>REEP4</t>
  </si>
  <si>
    <t>PMO002021</t>
  </si>
  <si>
    <t>3BHS</t>
  </si>
  <si>
    <t>PMO013101</t>
  </si>
  <si>
    <t>VPP4</t>
  </si>
  <si>
    <t>PMO012640</t>
  </si>
  <si>
    <t>EXOS6</t>
  </si>
  <si>
    <t>PMO000088</t>
  </si>
  <si>
    <t>FOPNL</t>
  </si>
  <si>
    <t>PMO006381</t>
  </si>
  <si>
    <t>S26A2</t>
  </si>
  <si>
    <t>PMO014851</t>
  </si>
  <si>
    <t>SG223</t>
  </si>
  <si>
    <t>PMO015653</t>
  </si>
  <si>
    <t>PCCA</t>
  </si>
  <si>
    <t>PMO011587</t>
  </si>
  <si>
    <t>SPS2L</t>
  </si>
  <si>
    <t>PMO014690</t>
  </si>
  <si>
    <t>TAF8</t>
  </si>
  <si>
    <t>PMO001646</t>
  </si>
  <si>
    <t>TOR2A</t>
  </si>
  <si>
    <t>PMO010138</t>
  </si>
  <si>
    <t>LPAR1</t>
  </si>
  <si>
    <t>PMO010051</t>
  </si>
  <si>
    <t>MYO5B</t>
  </si>
  <si>
    <t>PMO005361</t>
  </si>
  <si>
    <t>NTCP7</t>
  </si>
  <si>
    <t>PMO015921</t>
  </si>
  <si>
    <t>OSGI2</t>
  </si>
  <si>
    <t>PMO008412</t>
  </si>
  <si>
    <t>TASP1</t>
  </si>
  <si>
    <t>PMO002242</t>
  </si>
  <si>
    <t>PPCEL</t>
  </si>
  <si>
    <t>PMO014189</t>
  </si>
  <si>
    <t>PHLD</t>
  </si>
  <si>
    <t>PMO004498</t>
  </si>
  <si>
    <t>CAH14</t>
  </si>
  <si>
    <t>PMO012597</t>
  </si>
  <si>
    <t>TLCD2</t>
  </si>
  <si>
    <t>PMO004992</t>
  </si>
  <si>
    <t>ACKR1</t>
  </si>
  <si>
    <t>PMO007807</t>
  </si>
  <si>
    <t>PLCX2</t>
  </si>
  <si>
    <t>PMO013763</t>
  </si>
  <si>
    <t>SDC2</t>
  </si>
  <si>
    <t>PMO015339</t>
  </si>
  <si>
    <t>M4K5</t>
  </si>
  <si>
    <t>PMO010843</t>
  </si>
  <si>
    <t>SETD4</t>
  </si>
  <si>
    <t>PMO005364</t>
  </si>
  <si>
    <t>S27A2</t>
  </si>
  <si>
    <t>PMO001982</t>
  </si>
  <si>
    <t>NCKX2</t>
  </si>
  <si>
    <t>PMO013944</t>
  </si>
  <si>
    <t>CATO</t>
  </si>
  <si>
    <t>PMO006058</t>
  </si>
  <si>
    <t>SGK1</t>
  </si>
  <si>
    <t>PMO011764</t>
  </si>
  <si>
    <t>PTN5</t>
  </si>
  <si>
    <t>PMO012381</t>
  </si>
  <si>
    <t>SEN54</t>
  </si>
  <si>
    <t>PMO001784</t>
  </si>
  <si>
    <t>RNF34</t>
  </si>
  <si>
    <t>PMO002776</t>
  </si>
  <si>
    <t>MIEN1</t>
  </si>
  <si>
    <t>PMO003935</t>
  </si>
  <si>
    <t>O1030</t>
  </si>
  <si>
    <t>PMO016348</t>
  </si>
  <si>
    <t>NMD3A</t>
  </si>
  <si>
    <t>PMO000117</t>
  </si>
  <si>
    <t>NLRC3</t>
  </si>
  <si>
    <t>PMO013514</t>
  </si>
  <si>
    <t>PAWR</t>
  </si>
  <si>
    <t>PMO015484</t>
  </si>
  <si>
    <t>CLGN</t>
  </si>
  <si>
    <t>PMO009665</t>
  </si>
  <si>
    <t>LRC56</t>
  </si>
  <si>
    <t>PMO001476</t>
  </si>
  <si>
    <t>PF2R</t>
  </si>
  <si>
    <t>PMO011380</t>
  </si>
  <si>
    <t>XRCC5</t>
  </si>
  <si>
    <t>PMO010007</t>
  </si>
  <si>
    <t>LRRC4</t>
  </si>
  <si>
    <t>PMO011769</t>
  </si>
  <si>
    <t>DACT2</t>
  </si>
  <si>
    <t>PMO006709</t>
  </si>
  <si>
    <t>PSN1</t>
  </si>
  <si>
    <t>PMO004897</t>
  </si>
  <si>
    <t>PYRD1</t>
  </si>
  <si>
    <t>PMO011816</t>
  </si>
  <si>
    <t>PMO012345</t>
  </si>
  <si>
    <t>DHR11</t>
  </si>
  <si>
    <t>PMO016484</t>
  </si>
  <si>
    <t>PCD18</t>
  </si>
  <si>
    <t>PMO009142</t>
  </si>
  <si>
    <t>FRITZ</t>
  </si>
  <si>
    <t>PMO002837</t>
  </si>
  <si>
    <t>KLHL4</t>
  </si>
  <si>
    <t>PMO014928</t>
  </si>
  <si>
    <t>CTNA2</t>
  </si>
  <si>
    <t>PMO015159</t>
  </si>
  <si>
    <t>TFPI1</t>
  </si>
  <si>
    <t>PMO011930</t>
  </si>
  <si>
    <t>SIA7A</t>
  </si>
  <si>
    <t>PMO009192</t>
  </si>
  <si>
    <t>CS044</t>
  </si>
  <si>
    <t>PMO014770</t>
  </si>
  <si>
    <t>KLHL6</t>
  </si>
  <si>
    <t>PMO012482</t>
  </si>
  <si>
    <t>HEXDC</t>
  </si>
  <si>
    <t>PMO006715</t>
  </si>
  <si>
    <t>ADCK1</t>
  </si>
  <si>
    <t>PMO011601</t>
  </si>
  <si>
    <t>NDUS1</t>
  </si>
  <si>
    <t>PMO002892</t>
  </si>
  <si>
    <t>NRSN1</t>
  </si>
  <si>
    <t>PMO016695</t>
  </si>
  <si>
    <t>DNJB1</t>
  </si>
  <si>
    <t>PMO004429</t>
  </si>
  <si>
    <t>ZC3H3</t>
  </si>
  <si>
    <t>PMO014944</t>
  </si>
  <si>
    <t>IPKG</t>
  </si>
  <si>
    <t>PMO007636</t>
  </si>
  <si>
    <t>UBP35</t>
  </si>
  <si>
    <t>PMO012303</t>
  </si>
  <si>
    <t>RPGP2</t>
  </si>
  <si>
    <t>PMO004509</t>
  </si>
  <si>
    <t>PMO007890</t>
  </si>
  <si>
    <t>TIFA</t>
  </si>
  <si>
    <t>PMO002206</t>
  </si>
  <si>
    <t>TREF1</t>
  </si>
  <si>
    <t>PMO001575</t>
  </si>
  <si>
    <t>MSD4</t>
  </si>
  <si>
    <t>PMO000325</t>
  </si>
  <si>
    <t>SRCA</t>
  </si>
  <si>
    <t>PMO002049</t>
  </si>
  <si>
    <t>CHD1L</t>
  </si>
  <si>
    <t>PMO008083</t>
  </si>
  <si>
    <t>ACON</t>
  </si>
  <si>
    <t>PMO003910</t>
  </si>
  <si>
    <t>SH3Y1</t>
  </si>
  <si>
    <t>PMO006182</t>
  </si>
  <si>
    <t>MEX3B</t>
  </si>
  <si>
    <t>PMO012353</t>
  </si>
  <si>
    <t>KSR1</t>
  </si>
  <si>
    <t>PMO002581</t>
  </si>
  <si>
    <t>ZDH18</t>
  </si>
  <si>
    <t>PMO000462</t>
  </si>
  <si>
    <t>ARL4A</t>
  </si>
  <si>
    <t>PMO008443</t>
  </si>
  <si>
    <t>THAP5</t>
  </si>
  <si>
    <t>PMO010064</t>
  </si>
  <si>
    <t>DD19B</t>
  </si>
  <si>
    <t>PMO004524</t>
  </si>
  <si>
    <t>PRD11</t>
  </si>
  <si>
    <t>PMO003532</t>
  </si>
  <si>
    <t>IGSF2</t>
  </si>
  <si>
    <t>PMO000527</t>
  </si>
  <si>
    <t>3BP5</t>
  </si>
  <si>
    <t>PMO008675</t>
  </si>
  <si>
    <t>K1456</t>
  </si>
  <si>
    <t>PMO015380</t>
  </si>
  <si>
    <t>CBX1</t>
  </si>
  <si>
    <t>PMO000831</t>
  </si>
  <si>
    <t>MAP1A</t>
  </si>
  <si>
    <t>PMO003227</t>
  </si>
  <si>
    <t>K0513</t>
  </si>
  <si>
    <t>PMO006275</t>
  </si>
  <si>
    <t>NCKX1</t>
  </si>
  <si>
    <t>PMO008320</t>
  </si>
  <si>
    <t>PSN2</t>
  </si>
  <si>
    <t>PMO012218</t>
  </si>
  <si>
    <t>COCH</t>
  </si>
  <si>
    <t>PMO006059</t>
  </si>
  <si>
    <t>S22A2</t>
  </si>
  <si>
    <t>PMO015948</t>
  </si>
  <si>
    <t>BUB1B</t>
  </si>
  <si>
    <t>PMO013196</t>
  </si>
  <si>
    <t>TPM2</t>
  </si>
  <si>
    <t>PMO007370</t>
  </si>
  <si>
    <t>HECAM</t>
  </si>
  <si>
    <t>PMO002885</t>
  </si>
  <si>
    <t>MCUR1</t>
  </si>
  <si>
    <t>PMO003138</t>
  </si>
  <si>
    <t>GRIK3</t>
  </si>
  <si>
    <t>PMO008024</t>
  </si>
  <si>
    <t>CO4A6</t>
  </si>
  <si>
    <t>PMO004694</t>
  </si>
  <si>
    <t>G6PI</t>
  </si>
  <si>
    <t>PMO001834</t>
  </si>
  <si>
    <t>NB5R4</t>
  </si>
  <si>
    <t>PMO004055</t>
  </si>
  <si>
    <t>H1BP3</t>
  </si>
  <si>
    <t>PMO010253</t>
  </si>
  <si>
    <t>IFT57</t>
  </si>
  <si>
    <t>PMO003119</t>
  </si>
  <si>
    <t>CXA9</t>
  </si>
  <si>
    <t>PMO006054</t>
  </si>
  <si>
    <t>RHG18</t>
  </si>
  <si>
    <t>PMO004678</t>
  </si>
  <si>
    <t>FA26E</t>
  </si>
  <si>
    <t>Magenta module</t>
  </si>
  <si>
    <t>Turquoise module</t>
  </si>
  <si>
    <t>PMO006535</t>
  </si>
  <si>
    <t>SETMR</t>
  </si>
  <si>
    <t>PMO010251</t>
  </si>
  <si>
    <t>ZBT11</t>
  </si>
  <si>
    <t>PMO011341</t>
  </si>
  <si>
    <t>RL28</t>
  </si>
  <si>
    <t>PMO011462</t>
  </si>
  <si>
    <t>HEG1</t>
  </si>
  <si>
    <t>PMO014924</t>
  </si>
  <si>
    <t>HD</t>
  </si>
  <si>
    <t>PMO008894</t>
  </si>
  <si>
    <t>PPP6</t>
  </si>
  <si>
    <t>PMO002685</t>
  </si>
  <si>
    <t>GSC1L</t>
  </si>
  <si>
    <t>PMO014818</t>
  </si>
  <si>
    <t>FEN1</t>
  </si>
  <si>
    <t>PMO000759</t>
  </si>
  <si>
    <t>ZO1</t>
  </si>
  <si>
    <t>PMO011855</t>
  </si>
  <si>
    <t>P3C2A</t>
  </si>
  <si>
    <t>PMO002710</t>
  </si>
  <si>
    <t>EPAS1</t>
  </si>
  <si>
    <t>PMO012570</t>
  </si>
  <si>
    <t>TXD17</t>
  </si>
  <si>
    <t>PMO014586</t>
  </si>
  <si>
    <t>AUP1</t>
  </si>
  <si>
    <t>PMO004551</t>
  </si>
  <si>
    <t>RLGPB</t>
  </si>
  <si>
    <t>PMO002699</t>
  </si>
  <si>
    <t>MOCS1</t>
  </si>
  <si>
    <t>PMO007692</t>
  </si>
  <si>
    <t>RS21</t>
  </si>
  <si>
    <t>PMO004565</t>
  </si>
  <si>
    <t>DJB11</t>
  </si>
  <si>
    <t>PMO003391</t>
  </si>
  <si>
    <t>CE350</t>
  </si>
  <si>
    <t>PMO005062</t>
  </si>
  <si>
    <t>LIMS2</t>
  </si>
  <si>
    <t>PMO011525</t>
  </si>
  <si>
    <t>NBEL1</t>
  </si>
  <si>
    <t>PMO006739</t>
  </si>
  <si>
    <t>ZFY26</t>
  </si>
  <si>
    <t>PMO015206</t>
  </si>
  <si>
    <t>RWDD3</t>
  </si>
  <si>
    <t>PMO011647</t>
  </si>
  <si>
    <t>TENS</t>
  </si>
  <si>
    <t>PMO008093</t>
  </si>
  <si>
    <t>MID51</t>
  </si>
  <si>
    <t>PMO003560</t>
  </si>
  <si>
    <t>NIP7</t>
  </si>
  <si>
    <t>PMO005856</t>
  </si>
  <si>
    <t>KMT2C</t>
  </si>
  <si>
    <t>PMO008890</t>
  </si>
  <si>
    <t>PSB7</t>
  </si>
  <si>
    <t>PMO008254</t>
  </si>
  <si>
    <t>JAK2</t>
  </si>
  <si>
    <t>PMO000173</t>
  </si>
  <si>
    <t>RS2</t>
  </si>
  <si>
    <t>PMO006421</t>
  </si>
  <si>
    <t>MAML1</t>
  </si>
  <si>
    <t>PMO002363</t>
  </si>
  <si>
    <t>PICAL</t>
  </si>
  <si>
    <t>PMO006238</t>
  </si>
  <si>
    <t>RFX7</t>
  </si>
  <si>
    <t>PMO015162</t>
  </si>
  <si>
    <t>GDF8</t>
  </si>
  <si>
    <t>PMO006574</t>
  </si>
  <si>
    <t>FLNB</t>
  </si>
  <si>
    <t>PMO001282</t>
  </si>
  <si>
    <t>TNG2</t>
  </si>
  <si>
    <t>PMO008605</t>
  </si>
  <si>
    <t>ATP7A</t>
  </si>
  <si>
    <t>PMO002447</t>
  </si>
  <si>
    <t>TTF1</t>
  </si>
  <si>
    <t>PMO002962</t>
  </si>
  <si>
    <t>FRYL</t>
  </si>
  <si>
    <t>PMO004187</t>
  </si>
  <si>
    <t>ACBG2</t>
  </si>
  <si>
    <t>PMO010380</t>
  </si>
  <si>
    <t>ZCHC2</t>
  </si>
  <si>
    <t>PMO014241</t>
  </si>
  <si>
    <t>AAK1</t>
  </si>
  <si>
    <t>PMO002341</t>
  </si>
  <si>
    <t>STAG2</t>
  </si>
  <si>
    <t>PMO012179</t>
  </si>
  <si>
    <t>EMSA1</t>
  </si>
  <si>
    <t>PMO003017</t>
  </si>
  <si>
    <t>HTRA2</t>
  </si>
  <si>
    <t>PMO005008</t>
  </si>
  <si>
    <t>ANFY1</t>
  </si>
  <si>
    <t>PMO004168</t>
  </si>
  <si>
    <t>K0232</t>
  </si>
  <si>
    <t>PMO007965</t>
  </si>
  <si>
    <t>NUAK1</t>
  </si>
  <si>
    <t>PMO003440</t>
  </si>
  <si>
    <t>APBA1</t>
  </si>
  <si>
    <t>PMO005842</t>
  </si>
  <si>
    <t>JCAD</t>
  </si>
  <si>
    <t>PMO014502</t>
  </si>
  <si>
    <t>RL8</t>
  </si>
  <si>
    <t>PMO004925</t>
  </si>
  <si>
    <t>DMXL1</t>
  </si>
  <si>
    <t>PMO002896</t>
  </si>
  <si>
    <t>NFAC1</t>
  </si>
  <si>
    <t>PMO008136</t>
  </si>
  <si>
    <t>EIF3L</t>
  </si>
  <si>
    <t>PMO008629</t>
  </si>
  <si>
    <t>TRIM1</t>
  </si>
  <si>
    <t>PMO013767</t>
  </si>
  <si>
    <t>VP13B</t>
  </si>
  <si>
    <t>PMO008725</t>
  </si>
  <si>
    <t>TYW2</t>
  </si>
  <si>
    <t>PMO005061</t>
  </si>
  <si>
    <t>PMO005907</t>
  </si>
  <si>
    <t>ESYT2</t>
  </si>
  <si>
    <t>PMO014560</t>
  </si>
  <si>
    <t>SOS1</t>
  </si>
  <si>
    <t>PMO008642</t>
  </si>
  <si>
    <t>VGFR4</t>
  </si>
  <si>
    <t>PMO015929</t>
  </si>
  <si>
    <t>WWP1</t>
  </si>
  <si>
    <t>PMO008815</t>
  </si>
  <si>
    <t>HIPK1</t>
  </si>
  <si>
    <t>PMO000089</t>
  </si>
  <si>
    <t>MARF1</t>
  </si>
  <si>
    <t>PMO001283</t>
  </si>
  <si>
    <t>DGCR8</t>
  </si>
  <si>
    <t>PMO008470</t>
  </si>
  <si>
    <t>DOCK4</t>
  </si>
  <si>
    <t>PMO000668</t>
  </si>
  <si>
    <t>PZRN3</t>
  </si>
  <si>
    <t>PMO013135</t>
  </si>
  <si>
    <t>ITA1</t>
  </si>
  <si>
    <t>PMO009851</t>
  </si>
  <si>
    <t>ANXA7</t>
  </si>
  <si>
    <t>PMO012224</t>
  </si>
  <si>
    <t>KS6B1</t>
  </si>
  <si>
    <t>PMO015910</t>
  </si>
  <si>
    <t>K0355</t>
  </si>
  <si>
    <t>PMO004196</t>
  </si>
  <si>
    <t>P85B</t>
  </si>
  <si>
    <t>PMO008769</t>
  </si>
  <si>
    <t>MED20</t>
  </si>
  <si>
    <t>PMO008468</t>
  </si>
  <si>
    <t>ARID2</t>
  </si>
  <si>
    <t>PMO012887</t>
  </si>
  <si>
    <t>CHAP1</t>
  </si>
  <si>
    <t>PMO011711</t>
  </si>
  <si>
    <t>ATF2</t>
  </si>
  <si>
    <t>PMO013217</t>
  </si>
  <si>
    <t>RS16</t>
  </si>
  <si>
    <t>PMO013531</t>
  </si>
  <si>
    <t>PTPRB</t>
  </si>
  <si>
    <t>PMO014140</t>
  </si>
  <si>
    <t>RCC1</t>
  </si>
  <si>
    <t>PMO000679</t>
  </si>
  <si>
    <t>FGD5</t>
  </si>
  <si>
    <t>PMO003587</t>
  </si>
  <si>
    <t>NFAT5</t>
  </si>
  <si>
    <t>PMO014052</t>
  </si>
  <si>
    <t>CAMP1</t>
  </si>
  <si>
    <t>PMO004555</t>
  </si>
  <si>
    <t>CHD6</t>
  </si>
  <si>
    <t>PMO012258</t>
  </si>
  <si>
    <t>TM199</t>
  </si>
  <si>
    <t>PMO001559</t>
  </si>
  <si>
    <t>FZD4</t>
  </si>
  <si>
    <t>PMO008127</t>
  </si>
  <si>
    <t>Z3H7B</t>
  </si>
  <si>
    <t>PMO011400</t>
  </si>
  <si>
    <t>SSFA2</t>
  </si>
  <si>
    <t>PMO000326</t>
  </si>
  <si>
    <t>TFAP4</t>
  </si>
  <si>
    <t>PMO003932</t>
  </si>
  <si>
    <t>PXDN</t>
  </si>
  <si>
    <t>PMO004869</t>
  </si>
  <si>
    <t>ZN507</t>
  </si>
  <si>
    <t>PMO001555</t>
  </si>
  <si>
    <t>CHRD1</t>
  </si>
  <si>
    <t>PMO012136</t>
  </si>
  <si>
    <t>CELF1</t>
  </si>
  <si>
    <t>PMO008692</t>
  </si>
  <si>
    <t>GUF1</t>
  </si>
  <si>
    <t>PMO015584</t>
  </si>
  <si>
    <t>PGM2L</t>
  </si>
  <si>
    <t>PMO006289</t>
  </si>
  <si>
    <t>RAM</t>
  </si>
  <si>
    <t>PMO000965</t>
  </si>
  <si>
    <t>CRERF</t>
  </si>
  <si>
    <t>PMO012943</t>
  </si>
  <si>
    <t>TMTC1</t>
  </si>
  <si>
    <t>PMO006572</t>
  </si>
  <si>
    <t>PLXA1</t>
  </si>
  <si>
    <t>PMO010592</t>
  </si>
  <si>
    <t>PUF60</t>
  </si>
  <si>
    <t>PMO001022</t>
  </si>
  <si>
    <t>STK10</t>
  </si>
  <si>
    <t>PMO006639</t>
  </si>
  <si>
    <t>EHD4</t>
  </si>
  <si>
    <t>PMO010349</t>
  </si>
  <si>
    <t>EXOS9</t>
  </si>
  <si>
    <t>PMO013752</t>
  </si>
  <si>
    <t>ASPH</t>
  </si>
  <si>
    <t>PMO012806</t>
  </si>
  <si>
    <t>MAST2</t>
  </si>
  <si>
    <t>PMO007792</t>
  </si>
  <si>
    <t>MA1A2</t>
  </si>
  <si>
    <t>PMO005935</t>
  </si>
  <si>
    <t>TOM7</t>
  </si>
  <si>
    <t>PMO003975</t>
  </si>
  <si>
    <t>PEAK1</t>
  </si>
  <si>
    <t>PMO016580</t>
  </si>
  <si>
    <t>PI4KB</t>
  </si>
  <si>
    <t>PMO010734</t>
  </si>
  <si>
    <t>RBGPR</t>
  </si>
  <si>
    <t>PMO006976</t>
  </si>
  <si>
    <t>MBNL1</t>
  </si>
  <si>
    <t>PMO007196</t>
  </si>
  <si>
    <t>NCOA3</t>
  </si>
  <si>
    <t>PMO016012</t>
  </si>
  <si>
    <t>RLA1</t>
  </si>
  <si>
    <t>PMO007242</t>
  </si>
  <si>
    <t>HELZ2</t>
  </si>
  <si>
    <t>PMO012829</t>
  </si>
  <si>
    <t>TAB3</t>
  </si>
  <si>
    <t>PMO010648</t>
  </si>
  <si>
    <t>DUS22</t>
  </si>
  <si>
    <t>PMO012629</t>
  </si>
  <si>
    <t>GFOD2</t>
  </si>
  <si>
    <t>PMO008530</t>
  </si>
  <si>
    <t>RERE</t>
  </si>
  <si>
    <t>PMO002966</t>
  </si>
  <si>
    <t>RHG07</t>
  </si>
  <si>
    <t>PMO001032</t>
  </si>
  <si>
    <t>VGFR3</t>
  </si>
  <si>
    <t>PMO008203</t>
  </si>
  <si>
    <t>PREX2</t>
  </si>
  <si>
    <t>PMO011918</t>
  </si>
  <si>
    <t>PMO010375</t>
  </si>
  <si>
    <t>PHLP1</t>
  </si>
  <si>
    <t>PMO013891</t>
  </si>
  <si>
    <t>MMP11</t>
  </si>
  <si>
    <t>PMO002844</t>
  </si>
  <si>
    <t>MOES</t>
  </si>
  <si>
    <t>PMO003747</t>
  </si>
  <si>
    <t>DDX42</t>
  </si>
  <si>
    <t>PMO006681</t>
  </si>
  <si>
    <t>MAAI</t>
  </si>
  <si>
    <t>PMO000052</t>
  </si>
  <si>
    <t>SMUF1</t>
  </si>
  <si>
    <t>PMO006617</t>
  </si>
  <si>
    <t>VTI1B</t>
  </si>
  <si>
    <t>PMO009676</t>
  </si>
  <si>
    <t>US6NL</t>
  </si>
  <si>
    <t>PMO001783</t>
  </si>
  <si>
    <t>PITM2</t>
  </si>
  <si>
    <t>PMO013144</t>
  </si>
  <si>
    <t>M3K1</t>
  </si>
  <si>
    <t>PMO012114</t>
  </si>
  <si>
    <t>STAR9</t>
  </si>
  <si>
    <t>PMO002973</t>
  </si>
  <si>
    <t>VGFR2</t>
  </si>
  <si>
    <t>PMO008315</t>
  </si>
  <si>
    <t>TCPD</t>
  </si>
  <si>
    <t>PMO005995</t>
  </si>
  <si>
    <t>GGPPS</t>
  </si>
  <si>
    <t>PMO009988</t>
  </si>
  <si>
    <t>KY</t>
  </si>
  <si>
    <t>PMO012052</t>
  </si>
  <si>
    <t>HELZ</t>
  </si>
  <si>
    <t>PMO004808</t>
  </si>
  <si>
    <t>TM209</t>
  </si>
  <si>
    <t>PMO001511</t>
  </si>
  <si>
    <t>STA13</t>
  </si>
  <si>
    <t>PMO011484</t>
  </si>
  <si>
    <t>RBM43</t>
  </si>
  <si>
    <t>PMO016106</t>
  </si>
  <si>
    <t>CLPB</t>
  </si>
  <si>
    <t>PMO012196</t>
  </si>
  <si>
    <t>ERG28</t>
  </si>
  <si>
    <t>PMO001372</t>
  </si>
  <si>
    <t>SSRG</t>
  </si>
  <si>
    <t>PMO001494</t>
  </si>
  <si>
    <t>DPH2</t>
  </si>
  <si>
    <t>PMO011800</t>
  </si>
  <si>
    <t>INGR1</t>
  </si>
  <si>
    <t>PMO003462</t>
  </si>
  <si>
    <t>KLH24</t>
  </si>
  <si>
    <t>PMO011911</t>
  </si>
  <si>
    <t>ZEP2</t>
  </si>
  <si>
    <t>PMO014732</t>
  </si>
  <si>
    <t>RBX2</t>
  </si>
  <si>
    <t>PMO009143</t>
  </si>
  <si>
    <t>CRIM1</t>
  </si>
  <si>
    <t>PMO000049</t>
  </si>
  <si>
    <t>PTCD1</t>
  </si>
  <si>
    <t>PMO001689</t>
  </si>
  <si>
    <t>DOPP1</t>
  </si>
  <si>
    <t>PMO003436</t>
  </si>
  <si>
    <t>KCNV2</t>
  </si>
  <si>
    <t>PMO016179</t>
  </si>
  <si>
    <t>WDFY3</t>
  </si>
  <si>
    <t>PMO015956</t>
  </si>
  <si>
    <t>BAHD1</t>
  </si>
  <si>
    <t>PMO016352</t>
  </si>
  <si>
    <t>LAR1B</t>
  </si>
  <si>
    <t>PMO001780</t>
  </si>
  <si>
    <t>EP400</t>
  </si>
  <si>
    <t>PMO017014</t>
  </si>
  <si>
    <t>TAF9</t>
  </si>
  <si>
    <t>PMO000988</t>
  </si>
  <si>
    <t>GCR</t>
  </si>
  <si>
    <t>PMO014598</t>
  </si>
  <si>
    <t>ADA1D</t>
  </si>
  <si>
    <t>PMO003144</t>
  </si>
  <si>
    <t>AIFM1</t>
  </si>
  <si>
    <t>PMO001692</t>
  </si>
  <si>
    <t>SAPC2</t>
  </si>
  <si>
    <t>PMO010298</t>
  </si>
  <si>
    <t>ATG7</t>
  </si>
  <si>
    <t>PMO002932</t>
  </si>
  <si>
    <t>RELL1</t>
  </si>
  <si>
    <t>PMO002599</t>
  </si>
  <si>
    <t>MACF1</t>
  </si>
  <si>
    <t>PMO014345</t>
  </si>
  <si>
    <t>LMBL3</t>
  </si>
  <si>
    <t>PMO015436</t>
  </si>
  <si>
    <t>DAAM1</t>
  </si>
  <si>
    <t>PMO014411</t>
  </si>
  <si>
    <t>ASH1L</t>
  </si>
  <si>
    <t>PMO006202</t>
  </si>
  <si>
    <t>PKHO2</t>
  </si>
  <si>
    <t>PMO012913</t>
  </si>
  <si>
    <t>SCML2</t>
  </si>
  <si>
    <t>PMO003627</t>
  </si>
  <si>
    <t>ANO5</t>
  </si>
  <si>
    <t>PMO013914</t>
  </si>
  <si>
    <t>TM192</t>
  </si>
  <si>
    <t>PMO012122</t>
  </si>
  <si>
    <t>MGAP</t>
  </si>
  <si>
    <t>PMO012561</t>
  </si>
  <si>
    <t>SYNRG</t>
  </si>
  <si>
    <t>PMO002263</t>
  </si>
  <si>
    <t>BAG5</t>
  </si>
  <si>
    <t>PMO009541</t>
  </si>
  <si>
    <t>SBK2</t>
  </si>
  <si>
    <t>PMO006697</t>
  </si>
  <si>
    <t>PCX1</t>
  </si>
  <si>
    <t>PMO003006</t>
  </si>
  <si>
    <t>NAT8</t>
  </si>
  <si>
    <t>PMO004594</t>
  </si>
  <si>
    <t>DIP2B</t>
  </si>
  <si>
    <t>PMO011907</t>
  </si>
  <si>
    <t>UTRO</t>
  </si>
  <si>
    <t>PMO008680</t>
  </si>
  <si>
    <t>CD38</t>
  </si>
  <si>
    <t>PMO012035</t>
  </si>
  <si>
    <t>CSKI2</t>
  </si>
  <si>
    <t>PMO009023</t>
  </si>
  <si>
    <t>XRN1</t>
  </si>
  <si>
    <t>PMO015195</t>
  </si>
  <si>
    <t>FBP1L</t>
  </si>
  <si>
    <t>PMO006093</t>
  </si>
  <si>
    <t>LATS1</t>
  </si>
  <si>
    <t>PMO016353</t>
  </si>
  <si>
    <t>CD029</t>
  </si>
  <si>
    <t>PMO012285</t>
  </si>
  <si>
    <t>CLH1</t>
  </si>
  <si>
    <t>PMO012316</t>
  </si>
  <si>
    <t>CBPD</t>
  </si>
  <si>
    <t>PMO004545</t>
  </si>
  <si>
    <t>ROMO1</t>
  </si>
  <si>
    <t>PMO014259</t>
  </si>
  <si>
    <t>TACC1</t>
  </si>
  <si>
    <t>PMO000707</t>
  </si>
  <si>
    <t>LMOD3</t>
  </si>
  <si>
    <t>PMO008763</t>
  </si>
  <si>
    <t>FND3A</t>
  </si>
  <si>
    <t>PMO006838</t>
  </si>
  <si>
    <t>BTAF1</t>
  </si>
  <si>
    <t>PMO004458</t>
  </si>
  <si>
    <t>SPRY3</t>
  </si>
  <si>
    <t>PMO008610</t>
  </si>
  <si>
    <t>PMO001352</t>
  </si>
  <si>
    <t>BCL6</t>
  </si>
  <si>
    <t>PMO003401</t>
  </si>
  <si>
    <t>PHP14</t>
  </si>
  <si>
    <t>PMO012280</t>
  </si>
  <si>
    <t>VPS53</t>
  </si>
  <si>
    <t>PMO013567</t>
  </si>
  <si>
    <t>DRG1</t>
  </si>
  <si>
    <t>PMO006127</t>
  </si>
  <si>
    <t>RS17</t>
  </si>
  <si>
    <t>PMO014642</t>
  </si>
  <si>
    <t>KAT6A</t>
  </si>
  <si>
    <t>PMO007181</t>
  </si>
  <si>
    <t>CYLD</t>
  </si>
  <si>
    <t>PMO003919</t>
  </si>
  <si>
    <t>ADA17</t>
  </si>
  <si>
    <t>PMO015796</t>
  </si>
  <si>
    <t>PMO016194</t>
  </si>
  <si>
    <t>TAM41</t>
  </si>
  <si>
    <t>PMO008957</t>
  </si>
  <si>
    <t>ABCF2</t>
  </si>
  <si>
    <t>PMO001657</t>
  </si>
  <si>
    <t>FA73B</t>
  </si>
  <si>
    <t>PMO001891</t>
  </si>
  <si>
    <t>ARMC2</t>
  </si>
  <si>
    <t>PMO008742</t>
  </si>
  <si>
    <t>EFNB1</t>
  </si>
  <si>
    <t>PMO013208</t>
  </si>
  <si>
    <t>CATEA</t>
  </si>
  <si>
    <t>PMO011596</t>
  </si>
  <si>
    <t>BMPR2</t>
  </si>
  <si>
    <t>PMO008901</t>
  </si>
  <si>
    <t>RC3H2</t>
  </si>
  <si>
    <t>PMO008544</t>
  </si>
  <si>
    <t>PLIN3</t>
  </si>
  <si>
    <t>PMO006140</t>
  </si>
  <si>
    <t>VP13C</t>
  </si>
  <si>
    <t>PMO010807</t>
  </si>
  <si>
    <t>PLXA4</t>
  </si>
  <si>
    <t>PMO014107</t>
  </si>
  <si>
    <t>BSDC1</t>
  </si>
  <si>
    <t>PMO004268</t>
  </si>
  <si>
    <t>ELMO2</t>
  </si>
  <si>
    <t>PMO000065</t>
  </si>
  <si>
    <t>PSMG3</t>
  </si>
  <si>
    <t>PMO007958</t>
  </si>
  <si>
    <t>EIF3D</t>
  </si>
  <si>
    <t>PMO000123</t>
  </si>
  <si>
    <t>RFIP3</t>
  </si>
  <si>
    <t>PMO007787</t>
  </si>
  <si>
    <t>K2018</t>
  </si>
  <si>
    <t>PMO014066</t>
  </si>
  <si>
    <t>MB12B</t>
  </si>
  <si>
    <t>PMO010210</t>
  </si>
  <si>
    <t>S45A4</t>
  </si>
  <si>
    <t>PMO007030</t>
  </si>
  <si>
    <t>OGRL1</t>
  </si>
  <si>
    <t>PMO002725</t>
  </si>
  <si>
    <t>KPCD3</t>
  </si>
  <si>
    <t>PMO003402</t>
  </si>
  <si>
    <t>NTM1B</t>
  </si>
  <si>
    <t>PMO015656</t>
  </si>
  <si>
    <t>ANR50</t>
  </si>
  <si>
    <t>PMO008293</t>
  </si>
  <si>
    <t>CNIH4</t>
  </si>
  <si>
    <t>PMO011602</t>
  </si>
  <si>
    <t>IN80D</t>
  </si>
  <si>
    <t>PMO012410</t>
  </si>
  <si>
    <t>CCG5</t>
  </si>
  <si>
    <t>PMO009836</t>
  </si>
  <si>
    <t>GATL2</t>
  </si>
  <si>
    <t>PMO014632</t>
  </si>
  <si>
    <t>SFRP1</t>
  </si>
  <si>
    <t>PMO006974</t>
  </si>
  <si>
    <t>PK3CA</t>
  </si>
  <si>
    <t>PMO004054</t>
  </si>
  <si>
    <t>PUM2</t>
  </si>
  <si>
    <t>PMO012714</t>
  </si>
  <si>
    <t>ZDHC7</t>
  </si>
  <si>
    <t>PMO013131</t>
  </si>
  <si>
    <t>NNTM</t>
  </si>
  <si>
    <t>PMO007329</t>
  </si>
  <si>
    <t>CBL</t>
  </si>
  <si>
    <t>PMO016091</t>
  </si>
  <si>
    <t>NRBP</t>
  </si>
  <si>
    <t>PMO017007</t>
  </si>
  <si>
    <t>MAK16</t>
  </si>
  <si>
    <t>PMO006249</t>
  </si>
  <si>
    <t>LYSM2</t>
  </si>
  <si>
    <t>PMO001061</t>
  </si>
  <si>
    <t>TNKS2</t>
  </si>
  <si>
    <t>PMO000718</t>
  </si>
  <si>
    <t>RL29</t>
  </si>
  <si>
    <t>PMO009354</t>
  </si>
  <si>
    <t>ASAP1</t>
  </si>
  <si>
    <t>PMO002253</t>
  </si>
  <si>
    <t>BMP4</t>
  </si>
  <si>
    <t>PMO001347</t>
  </si>
  <si>
    <t>TFR1</t>
  </si>
  <si>
    <t>PMO010575</t>
  </si>
  <si>
    <t>PPM1K</t>
  </si>
  <si>
    <t>PMO014475</t>
  </si>
  <si>
    <t>PRD15</t>
  </si>
  <si>
    <t>PMO016670</t>
  </si>
  <si>
    <t>LIN7B</t>
  </si>
  <si>
    <t>PMO006552</t>
  </si>
  <si>
    <t>CREL1</t>
  </si>
  <si>
    <t>PMO007645</t>
  </si>
  <si>
    <t>PAN3</t>
  </si>
  <si>
    <t>PMO001883</t>
  </si>
  <si>
    <t>ELOA1</t>
  </si>
  <si>
    <t>PMO003222</t>
  </si>
  <si>
    <t>ZCH14</t>
  </si>
  <si>
    <t>PMO003831</t>
  </si>
  <si>
    <t>EDEM3</t>
  </si>
  <si>
    <t>PMO012951</t>
  </si>
  <si>
    <t>YOW5</t>
  </si>
  <si>
    <t>PMO012916</t>
  </si>
  <si>
    <t>INP4A</t>
  </si>
  <si>
    <t>PMO013459</t>
  </si>
  <si>
    <t>MDM1</t>
  </si>
  <si>
    <t>PMO005174</t>
  </si>
  <si>
    <t>JIP3</t>
  </si>
  <si>
    <t>PMO008331</t>
  </si>
  <si>
    <t>FBX28</t>
  </si>
  <si>
    <t>PMO011405</t>
  </si>
  <si>
    <t>MTX2</t>
  </si>
  <si>
    <t>PMO015544</t>
  </si>
  <si>
    <t>TET1</t>
  </si>
  <si>
    <t>PMO010586</t>
  </si>
  <si>
    <t>UBP40</t>
  </si>
  <si>
    <t>PMO007985</t>
  </si>
  <si>
    <t>AROS</t>
  </si>
  <si>
    <t>PMO008393</t>
  </si>
  <si>
    <t>PLCB4</t>
  </si>
  <si>
    <t>PMO012571</t>
  </si>
  <si>
    <t>RNFT1</t>
  </si>
  <si>
    <t>PMO004937</t>
  </si>
  <si>
    <t>PSA5</t>
  </si>
  <si>
    <t>PMO014685</t>
  </si>
  <si>
    <t>BTG2</t>
  </si>
  <si>
    <t>PMO006814</t>
  </si>
  <si>
    <t>PDZD8</t>
  </si>
  <si>
    <t>PMO013505</t>
  </si>
  <si>
    <t>BEST3</t>
  </si>
  <si>
    <t>PMO006135</t>
  </si>
  <si>
    <t>SHF</t>
  </si>
  <si>
    <t>PMO009994</t>
  </si>
  <si>
    <t>SENP2</t>
  </si>
  <si>
    <t>PMO008167</t>
  </si>
  <si>
    <t>F110B</t>
  </si>
  <si>
    <t>PMO008453</t>
  </si>
  <si>
    <t>MON2</t>
  </si>
  <si>
    <t>PMO012575</t>
  </si>
  <si>
    <t>ACY2</t>
  </si>
  <si>
    <t>PMO007248</t>
  </si>
  <si>
    <t>HM13</t>
  </si>
  <si>
    <t>PMO016006</t>
  </si>
  <si>
    <t>CHRC1</t>
  </si>
  <si>
    <t>PMO012671</t>
  </si>
  <si>
    <t>NETO2</t>
  </si>
  <si>
    <t>PMO006939</t>
  </si>
  <si>
    <t>FND3B</t>
  </si>
  <si>
    <t>PMO010597</t>
  </si>
  <si>
    <t>PLEC</t>
  </si>
  <si>
    <t>PMO015783</t>
  </si>
  <si>
    <t>TNPO3</t>
  </si>
  <si>
    <t>PMO012134</t>
  </si>
  <si>
    <t>AMRA1</t>
  </si>
  <si>
    <t>PMO007939</t>
  </si>
  <si>
    <t>CBX6</t>
  </si>
  <si>
    <t>PMO006222</t>
  </si>
  <si>
    <t>FRMD5</t>
  </si>
  <si>
    <t>PMO000285</t>
  </si>
  <si>
    <t>LMTK2</t>
  </si>
  <si>
    <t>PMO011575</t>
  </si>
  <si>
    <t>RB3GP</t>
  </si>
  <si>
    <t>PMO005010</t>
  </si>
  <si>
    <t>ZZEF1</t>
  </si>
  <si>
    <t>PMO015452</t>
  </si>
  <si>
    <t>MSS4</t>
  </si>
  <si>
    <t>PMO008504</t>
  </si>
  <si>
    <t>PRD16</t>
  </si>
  <si>
    <t>PMO014574</t>
  </si>
  <si>
    <t>DYSF</t>
  </si>
  <si>
    <t>PMO001716</t>
  </si>
  <si>
    <t>UFD1</t>
  </si>
  <si>
    <t>PMO007009</t>
  </si>
  <si>
    <t>GBRR1</t>
  </si>
  <si>
    <t>PMO003515</t>
  </si>
  <si>
    <t>PAK2</t>
  </si>
  <si>
    <t>PMO011850</t>
  </si>
  <si>
    <t>SOX6</t>
  </si>
  <si>
    <t>PMO016229</t>
  </si>
  <si>
    <t>KCIP1</t>
  </si>
  <si>
    <t>PMO000186</t>
  </si>
  <si>
    <t>CRML</t>
  </si>
  <si>
    <t>PMO007301</t>
  </si>
  <si>
    <t>H2AX</t>
  </si>
  <si>
    <t>PMO005184</t>
  </si>
  <si>
    <t>SCRIB</t>
  </si>
  <si>
    <t>PMO006830</t>
  </si>
  <si>
    <t>USMG5</t>
  </si>
  <si>
    <t>PMO002265</t>
  </si>
  <si>
    <t>MRCKB</t>
  </si>
  <si>
    <t>PMO013201</t>
  </si>
  <si>
    <t>RASF3</t>
  </si>
  <si>
    <t>PMO011877</t>
  </si>
  <si>
    <t>ZDH14</t>
  </si>
  <si>
    <t>PMO009910</t>
  </si>
  <si>
    <t>DLG5</t>
  </si>
  <si>
    <t>PMO007481</t>
  </si>
  <si>
    <t>M4K4</t>
  </si>
  <si>
    <t>PMO010265</t>
  </si>
  <si>
    <t>NCOA6</t>
  </si>
  <si>
    <t>PMO013619</t>
  </si>
  <si>
    <t>SPSB1</t>
  </si>
  <si>
    <t>PMO002175</t>
  </si>
  <si>
    <t>CMTR1</t>
  </si>
  <si>
    <t>PMO003822</t>
  </si>
  <si>
    <t>CAMP2</t>
  </si>
  <si>
    <t>PMO008899</t>
  </si>
  <si>
    <t>FBXW2</t>
  </si>
  <si>
    <t>PMO002934</t>
  </si>
  <si>
    <t>NFXL1</t>
  </si>
  <si>
    <t>PMO009813</t>
  </si>
  <si>
    <t>CD36</t>
  </si>
  <si>
    <t>PMO006253</t>
  </si>
  <si>
    <t>MFAP1</t>
  </si>
  <si>
    <t>PMO009084</t>
  </si>
  <si>
    <t>TCPG</t>
  </si>
  <si>
    <t>PMO000300</t>
  </si>
  <si>
    <t>NDE1</t>
  </si>
  <si>
    <t>PMO013398</t>
  </si>
  <si>
    <t>RPGF2</t>
  </si>
  <si>
    <t>PMO000738</t>
  </si>
  <si>
    <t>CAPS1</t>
  </si>
  <si>
    <t>PMO006402</t>
  </si>
  <si>
    <t>CNOT6</t>
  </si>
  <si>
    <t>PMO008732</t>
  </si>
  <si>
    <t>BRWD3</t>
  </si>
  <si>
    <t>PMO004573</t>
  </si>
  <si>
    <t>IF2B2</t>
  </si>
  <si>
    <t>PMO012785</t>
  </si>
  <si>
    <t>MIER1</t>
  </si>
  <si>
    <t>PMO004761</t>
  </si>
  <si>
    <t>ICLN</t>
  </si>
  <si>
    <t>PMO016272</t>
  </si>
  <si>
    <t>HBEGF</t>
  </si>
  <si>
    <t>PMO008529</t>
  </si>
  <si>
    <t>ATD3A</t>
  </si>
  <si>
    <t>PMO012188</t>
  </si>
  <si>
    <t>TGFB3</t>
  </si>
  <si>
    <t>PMO000859</t>
  </si>
  <si>
    <t>MYCPP</t>
  </si>
  <si>
    <t>PMO003376</t>
  </si>
  <si>
    <t>F206A</t>
  </si>
  <si>
    <t>PMO007414</t>
  </si>
  <si>
    <t>WWC3</t>
  </si>
  <si>
    <t>PMO005933</t>
  </si>
  <si>
    <t>WAC</t>
  </si>
  <si>
    <t>PMO001793</t>
  </si>
  <si>
    <t>ARVC</t>
  </si>
  <si>
    <t>PMO007494</t>
  </si>
  <si>
    <t>COPD</t>
  </si>
  <si>
    <t>PMO015160</t>
  </si>
  <si>
    <t>S40A1</t>
  </si>
  <si>
    <t>PMO013971</t>
  </si>
  <si>
    <t>PIM3</t>
  </si>
  <si>
    <t>PMO003801</t>
  </si>
  <si>
    <t>IDUA</t>
  </si>
  <si>
    <t>PMO002711</t>
  </si>
  <si>
    <t>INT7</t>
  </si>
  <si>
    <t>PMO001212</t>
  </si>
  <si>
    <t>TTC28</t>
  </si>
  <si>
    <t>PMO007095</t>
  </si>
  <si>
    <t>CDYL2</t>
  </si>
  <si>
    <t>PMO006864</t>
  </si>
  <si>
    <t>MCMBP</t>
  </si>
  <si>
    <t>PMO002524</t>
  </si>
  <si>
    <t>EIF3E</t>
  </si>
  <si>
    <t>PMO001394</t>
  </si>
  <si>
    <t>PLD1</t>
  </si>
  <si>
    <t>PMO000410</t>
  </si>
  <si>
    <t>K0556</t>
  </si>
  <si>
    <t>PMO011979</t>
  </si>
  <si>
    <t>GNA13</t>
  </si>
  <si>
    <t>PMO000459</t>
  </si>
  <si>
    <t>MDR1</t>
  </si>
  <si>
    <t>PMO007835</t>
  </si>
  <si>
    <t>PHLB2</t>
  </si>
  <si>
    <t>PMO001601</t>
  </si>
  <si>
    <t>DCNL5</t>
  </si>
  <si>
    <t>PMO002732</t>
  </si>
  <si>
    <t>CNST</t>
  </si>
  <si>
    <t>PMO010439</t>
  </si>
  <si>
    <t>MET7A</t>
  </si>
  <si>
    <t>PMO005908</t>
  </si>
  <si>
    <t>RPGF5</t>
  </si>
  <si>
    <t>PMO012683</t>
  </si>
  <si>
    <t>SYAC</t>
  </si>
  <si>
    <t>PMO012622</t>
  </si>
  <si>
    <t>MAF</t>
  </si>
  <si>
    <t>PMO008808</t>
  </si>
  <si>
    <t>LRIG2</t>
  </si>
  <si>
    <t>PMO005791</t>
  </si>
  <si>
    <t>ROA2</t>
  </si>
  <si>
    <t>PMO007967</t>
  </si>
  <si>
    <t>PRDM4</t>
  </si>
  <si>
    <t>PMO010173</t>
  </si>
  <si>
    <t>Z518B</t>
  </si>
  <si>
    <t>PMO015121</t>
  </si>
  <si>
    <t>RPN2</t>
  </si>
  <si>
    <t>PMO003321</t>
  </si>
  <si>
    <t>PAX6</t>
  </si>
  <si>
    <t>PMO012011</t>
  </si>
  <si>
    <t>EXOC7</t>
  </si>
  <si>
    <t>PMO004294</t>
  </si>
  <si>
    <t>ZFP91</t>
  </si>
  <si>
    <t>PMO009817</t>
  </si>
  <si>
    <t>AT7L1</t>
  </si>
  <si>
    <t>PMO005090</t>
  </si>
  <si>
    <t>TRI41</t>
  </si>
  <si>
    <t>PMO003652</t>
  </si>
  <si>
    <t>ZC3HF</t>
  </si>
  <si>
    <t>PMO006376</t>
  </si>
  <si>
    <t>GRPE2</t>
  </si>
  <si>
    <t>PMO013883</t>
  </si>
  <si>
    <t>TPC1</t>
  </si>
  <si>
    <t>PMO012010</t>
  </si>
  <si>
    <t>SIA7B</t>
  </si>
  <si>
    <t>PMO001280</t>
  </si>
  <si>
    <t>HECD4</t>
  </si>
  <si>
    <t>PMO006668</t>
  </si>
  <si>
    <t>FCF1</t>
  </si>
  <si>
    <t>PMO002618</t>
  </si>
  <si>
    <t>CSN4</t>
  </si>
  <si>
    <t>PMO002519</t>
  </si>
  <si>
    <t>TBB5</t>
  </si>
  <si>
    <t>PMO005560</t>
  </si>
  <si>
    <t>PTHD3</t>
  </si>
  <si>
    <t>PMO002446</t>
  </si>
  <si>
    <t>TSC1</t>
  </si>
  <si>
    <t>PMO009609</t>
  </si>
  <si>
    <t>RNF43</t>
  </si>
  <si>
    <t>PMO012565</t>
  </si>
  <si>
    <t>NF1</t>
  </si>
  <si>
    <t>PMO009131</t>
  </si>
  <si>
    <t>QKI</t>
  </si>
  <si>
    <t>PMO003926</t>
  </si>
  <si>
    <t>CLN8</t>
  </si>
  <si>
    <t>PMO015361</t>
  </si>
  <si>
    <t>R3HC1</t>
  </si>
  <si>
    <t>PMO013812</t>
  </si>
  <si>
    <t>ENY2</t>
  </si>
  <si>
    <t>PMO000492</t>
  </si>
  <si>
    <t>SSNA1</t>
  </si>
  <si>
    <t>PMO007361</t>
  </si>
  <si>
    <t>ZBT44</t>
  </si>
  <si>
    <t>PMO007285</t>
  </si>
  <si>
    <t>COKA1</t>
  </si>
  <si>
    <t>PMO001525</t>
  </si>
  <si>
    <t>LATS2</t>
  </si>
  <si>
    <t>PMO015512</t>
  </si>
  <si>
    <t>FGF5</t>
  </si>
  <si>
    <t>PMO012153</t>
  </si>
  <si>
    <t>SE1L1</t>
  </si>
  <si>
    <t>PMO007916</t>
  </si>
  <si>
    <t>AIMP1</t>
  </si>
  <si>
    <t>PMO009751</t>
  </si>
  <si>
    <t>CDN1A</t>
  </si>
  <si>
    <t>PMO006358</t>
  </si>
  <si>
    <t>NSD1</t>
  </si>
  <si>
    <t>PMO014672</t>
  </si>
  <si>
    <t>LAMB3</t>
  </si>
  <si>
    <t>PMO003172</t>
  </si>
  <si>
    <t>HDAC8</t>
  </si>
  <si>
    <t>PMO013785</t>
  </si>
  <si>
    <t>PIEZ1</t>
  </si>
  <si>
    <t>PMO003666</t>
  </si>
  <si>
    <t>ITAV</t>
  </si>
  <si>
    <t>PMO006368</t>
  </si>
  <si>
    <t>BOD1</t>
  </si>
  <si>
    <t>PMO009511</t>
  </si>
  <si>
    <t>OSBL5</t>
  </si>
  <si>
    <t>PMO013178</t>
  </si>
  <si>
    <t>MTX3</t>
  </si>
  <si>
    <t>PMO011698</t>
  </si>
  <si>
    <t>FYV1</t>
  </si>
  <si>
    <t>PMO001908</t>
  </si>
  <si>
    <t>ISCA1</t>
  </si>
  <si>
    <t>PMO000880</t>
  </si>
  <si>
    <t>RN111</t>
  </si>
  <si>
    <t>PMO001941</t>
  </si>
  <si>
    <t>PGM5</t>
  </si>
  <si>
    <t>PMO008126</t>
  </si>
  <si>
    <t>SRBP2</t>
  </si>
  <si>
    <t>PMO011451</t>
  </si>
  <si>
    <t>RL37A</t>
  </si>
  <si>
    <t>PMO015708</t>
  </si>
  <si>
    <t>PKD2</t>
  </si>
  <si>
    <t>PMO006725</t>
  </si>
  <si>
    <t>SLIRP</t>
  </si>
  <si>
    <t>PMO001719</t>
  </si>
  <si>
    <t>ANKL2</t>
  </si>
  <si>
    <t>PMO001740</t>
  </si>
  <si>
    <t>TRAD1</t>
  </si>
  <si>
    <t>PMO007497</t>
  </si>
  <si>
    <t>KMT2A</t>
  </si>
  <si>
    <t>PMO009270</t>
  </si>
  <si>
    <t>ALG2</t>
  </si>
  <si>
    <t>PMO013718</t>
  </si>
  <si>
    <t>LYPA1</t>
  </si>
  <si>
    <t>PMO000070</t>
  </si>
  <si>
    <t>BI2L1</t>
  </si>
  <si>
    <t>PMO004469</t>
  </si>
  <si>
    <t>KI13B</t>
  </si>
  <si>
    <t>PMO000591</t>
  </si>
  <si>
    <t>RUSD3</t>
  </si>
  <si>
    <t>PMO010997</t>
  </si>
  <si>
    <t>JADE1</t>
  </si>
  <si>
    <t>PMO015200</t>
  </si>
  <si>
    <t>LRC8B</t>
  </si>
  <si>
    <t>PMO011550</t>
  </si>
  <si>
    <t>PLCD4</t>
  </si>
  <si>
    <t>PMO006714</t>
  </si>
  <si>
    <t>SUSD6</t>
  </si>
  <si>
    <t>PMO014104</t>
  </si>
  <si>
    <t>EIF3I</t>
  </si>
  <si>
    <t>PMO014934</t>
  </si>
  <si>
    <t>NSD2</t>
  </si>
  <si>
    <t>PMO004526</t>
  </si>
  <si>
    <t>TSN18</t>
  </si>
  <si>
    <t>PMO011573</t>
  </si>
  <si>
    <t>KALRN</t>
  </si>
  <si>
    <t>PMO012308</t>
  </si>
  <si>
    <t>MED31</t>
  </si>
  <si>
    <t>PMO006633</t>
  </si>
  <si>
    <t>CDAN1</t>
  </si>
  <si>
    <t>PMO013354</t>
  </si>
  <si>
    <t>GOLP3</t>
  </si>
  <si>
    <t>PMO002564</t>
  </si>
  <si>
    <t>CLIC4</t>
  </si>
  <si>
    <t>PMO001626</t>
  </si>
  <si>
    <t>TO4AA</t>
  </si>
  <si>
    <t>PMO000383</t>
  </si>
  <si>
    <t>ERF3A</t>
  </si>
  <si>
    <t>PMO000537</t>
  </si>
  <si>
    <t>SELO</t>
  </si>
  <si>
    <t>PMO003380</t>
  </si>
  <si>
    <t>ZN407</t>
  </si>
  <si>
    <t>PMO000922</t>
  </si>
  <si>
    <t>ROA0</t>
  </si>
  <si>
    <t>PMO011899</t>
  </si>
  <si>
    <t>COPB</t>
  </si>
  <si>
    <t>PMO015281</t>
  </si>
  <si>
    <t>FKB1B</t>
  </si>
  <si>
    <t>PMO012216</t>
  </si>
  <si>
    <t>NEK9</t>
  </si>
  <si>
    <t>PMO012605</t>
  </si>
  <si>
    <t>DTX2</t>
  </si>
  <si>
    <t>PMO005799</t>
  </si>
  <si>
    <t>RPA43</t>
  </si>
  <si>
    <t>PMO012974</t>
  </si>
  <si>
    <t>PKP2</t>
  </si>
  <si>
    <t>PMO009633</t>
  </si>
  <si>
    <t>TGBR3</t>
  </si>
  <si>
    <t>PMO009533</t>
  </si>
  <si>
    <t>VWC2</t>
  </si>
  <si>
    <t>PMO008780</t>
  </si>
  <si>
    <t>ANS1A</t>
  </si>
  <si>
    <t>PMO013993</t>
  </si>
  <si>
    <t>IFRD1</t>
  </si>
  <si>
    <t>PMO013685</t>
  </si>
  <si>
    <t>KIF1B</t>
  </si>
  <si>
    <t>PMO008483</t>
  </si>
  <si>
    <t>CSTN1</t>
  </si>
  <si>
    <t>PMO005048</t>
  </si>
  <si>
    <t>GALT</t>
  </si>
  <si>
    <t>PMO013613</t>
  </si>
  <si>
    <t>TADBP</t>
  </si>
  <si>
    <t>PMO007655</t>
  </si>
  <si>
    <t>CDK8</t>
  </si>
  <si>
    <t>PMO005149</t>
  </si>
  <si>
    <t>A13CA</t>
  </si>
  <si>
    <t>PMO011963</t>
  </si>
  <si>
    <t>PPCT</t>
  </si>
  <si>
    <t>PMO012205</t>
  </si>
  <si>
    <t>IP3KA</t>
  </si>
  <si>
    <t>PMO006501</t>
  </si>
  <si>
    <t>TMM43</t>
  </si>
  <si>
    <t>PMO000252</t>
  </si>
  <si>
    <t>SMCR8</t>
  </si>
  <si>
    <t>PMO009322</t>
  </si>
  <si>
    <t>CKAP2</t>
  </si>
  <si>
    <t>PMO000762</t>
  </si>
  <si>
    <t>HTF4</t>
  </si>
  <si>
    <t>PMO015875</t>
  </si>
  <si>
    <t>CHST9</t>
  </si>
  <si>
    <t>PMO007947</t>
  </si>
  <si>
    <t>T184B</t>
  </si>
  <si>
    <t>PMO006366</t>
  </si>
  <si>
    <t>KI20A</t>
  </si>
  <si>
    <t>PMO004066</t>
  </si>
  <si>
    <t>CD2AP</t>
  </si>
  <si>
    <t>PMO005262</t>
  </si>
  <si>
    <t>NFX1</t>
  </si>
  <si>
    <t>PMO004053</t>
  </si>
  <si>
    <t>SDC1</t>
  </si>
  <si>
    <t>PMO000205</t>
  </si>
  <si>
    <t>SMG1</t>
  </si>
  <si>
    <t>PMO008514</t>
  </si>
  <si>
    <t>PHF13</t>
  </si>
  <si>
    <t>PMO001320</t>
  </si>
  <si>
    <t>PHC3</t>
  </si>
  <si>
    <t>PMO013425</t>
  </si>
  <si>
    <t>MTMR7</t>
  </si>
  <si>
    <t>PMO003329</t>
  </si>
  <si>
    <t>HIPK3</t>
  </si>
  <si>
    <t>PMO002139</t>
  </si>
  <si>
    <t>TNAP2</t>
  </si>
  <si>
    <t>PMO006419</t>
  </si>
  <si>
    <t>CAMLG</t>
  </si>
  <si>
    <t>PMO013599</t>
  </si>
  <si>
    <t>OSBP2</t>
  </si>
  <si>
    <t>PMO006815</t>
  </si>
  <si>
    <t>RFIP2</t>
  </si>
  <si>
    <t>PMO007070</t>
  </si>
  <si>
    <t>DPOLZ</t>
  </si>
  <si>
    <t>PMO002441</t>
  </si>
  <si>
    <t>SETX</t>
  </si>
  <si>
    <t>PMO011863</t>
  </si>
  <si>
    <t>TR61B</t>
  </si>
  <si>
    <t>PMO006330</t>
  </si>
  <si>
    <t>SQSTM</t>
  </si>
  <si>
    <t>PMO003140</t>
  </si>
  <si>
    <t>ZEP3</t>
  </si>
  <si>
    <t>PMO007829</t>
  </si>
  <si>
    <t>ZN384</t>
  </si>
  <si>
    <t>PMO003199</t>
  </si>
  <si>
    <t>IST1</t>
  </si>
  <si>
    <t>PMO002703</t>
  </si>
  <si>
    <t>RBSK</t>
  </si>
  <si>
    <t>PMO007695</t>
  </si>
  <si>
    <t>DIDO1</t>
  </si>
  <si>
    <t>PMO003657</t>
  </si>
  <si>
    <t>F171B</t>
  </si>
  <si>
    <t>PMO008034</t>
  </si>
  <si>
    <t>CUL4B</t>
  </si>
  <si>
    <t>PMO006796</t>
  </si>
  <si>
    <t>PCGF6</t>
  </si>
  <si>
    <t>PMO000994</t>
  </si>
  <si>
    <t>MK09</t>
  </si>
  <si>
    <t>PMO014649</t>
  </si>
  <si>
    <t>BYST</t>
  </si>
  <si>
    <t>PMO014382</t>
  </si>
  <si>
    <t>RM24</t>
  </si>
  <si>
    <t>PMO009169</t>
  </si>
  <si>
    <t>RPAB1</t>
  </si>
  <si>
    <t>PMO000349</t>
  </si>
  <si>
    <t>E2AK1</t>
  </si>
  <si>
    <t>PMO008464</t>
  </si>
  <si>
    <t>CRE2A</t>
  </si>
  <si>
    <t>PMO012837</t>
  </si>
  <si>
    <t>ACOT9</t>
  </si>
  <si>
    <t>PMO000566</t>
  </si>
  <si>
    <t>NEB1</t>
  </si>
  <si>
    <t>PMO007060</t>
  </si>
  <si>
    <t>CDK19</t>
  </si>
  <si>
    <t>PMO015219</t>
  </si>
  <si>
    <t>GRIN2</t>
  </si>
  <si>
    <t>PMO004259</t>
  </si>
  <si>
    <t>CTBL1</t>
  </si>
  <si>
    <t>PMO010580</t>
  </si>
  <si>
    <t>ASB1</t>
  </si>
  <si>
    <t>PMO013943</t>
  </si>
  <si>
    <t>PLRG1</t>
  </si>
  <si>
    <t>PMO003399</t>
  </si>
  <si>
    <t>CENPL</t>
  </si>
  <si>
    <t>PMO010243</t>
  </si>
  <si>
    <t>S4A4</t>
  </si>
  <si>
    <t>PMO014658</t>
  </si>
  <si>
    <t>IP6K3</t>
  </si>
  <si>
    <t>PMO006692</t>
  </si>
  <si>
    <t>MPP5</t>
  </si>
  <si>
    <t>PMO008273</t>
  </si>
  <si>
    <t>DEN4C</t>
  </si>
  <si>
    <t>PMO001371</t>
  </si>
  <si>
    <t>ACATN</t>
  </si>
  <si>
    <t>PMO009840</t>
  </si>
  <si>
    <t>MKS1</t>
  </si>
  <si>
    <t>PMO004229</t>
  </si>
  <si>
    <t>R3HD2</t>
  </si>
  <si>
    <t>PMO006023</t>
  </si>
  <si>
    <t>SYNE1</t>
  </si>
  <si>
    <t>PMO011957</t>
  </si>
  <si>
    <t>ACSF2</t>
  </si>
  <si>
    <t>PMO012074</t>
  </si>
  <si>
    <t>ARFG2</t>
  </si>
  <si>
    <t>PMO007002</t>
  </si>
  <si>
    <t>FAXC</t>
  </si>
  <si>
    <t>PMO014711</t>
  </si>
  <si>
    <t>TRPC1</t>
  </si>
  <si>
    <t>PMO006071</t>
  </si>
  <si>
    <t>G137B</t>
  </si>
  <si>
    <t>PMO012021</t>
  </si>
  <si>
    <t>DGKE</t>
  </si>
  <si>
    <t>PMO000157</t>
  </si>
  <si>
    <t>DRS7B</t>
  </si>
  <si>
    <t>PMO014203</t>
  </si>
  <si>
    <t>JARD2</t>
  </si>
  <si>
    <t>PMO006584</t>
  </si>
  <si>
    <t>SLMAP</t>
  </si>
  <si>
    <t>PMO007767</t>
  </si>
  <si>
    <t>CCD80</t>
  </si>
  <si>
    <t>PMO003416</t>
  </si>
  <si>
    <t>NGAP</t>
  </si>
  <si>
    <t>PMO012545</t>
  </si>
  <si>
    <t>NCOR1</t>
  </si>
  <si>
    <t>PMO001797</t>
  </si>
  <si>
    <t>UBE3B</t>
  </si>
  <si>
    <t>PMO011600</t>
  </si>
  <si>
    <t>GPR1</t>
  </si>
  <si>
    <t>PMO003900</t>
  </si>
  <si>
    <t>LAMC1</t>
  </si>
  <si>
    <t>PMO002019</t>
  </si>
  <si>
    <t>VATA</t>
  </si>
  <si>
    <t>PMO014044</t>
  </si>
  <si>
    <t>NOTC1</t>
  </si>
  <si>
    <t>PMO004355</t>
  </si>
  <si>
    <t>RGS2</t>
  </si>
  <si>
    <t>PMO000083</t>
  </si>
  <si>
    <t>IPIL2</t>
  </si>
  <si>
    <t>PMO011541</t>
  </si>
  <si>
    <t>GTDC1</t>
  </si>
  <si>
    <t>PMO006429</t>
  </si>
  <si>
    <t>FNIP1</t>
  </si>
  <si>
    <t>PMO002031</t>
  </si>
  <si>
    <t>GP162</t>
  </si>
  <si>
    <t>PMO007818</t>
  </si>
  <si>
    <t>RHG31</t>
  </si>
  <si>
    <t>PMO003316</t>
  </si>
  <si>
    <t>DHCR7</t>
  </si>
  <si>
    <t>PMO001665</t>
  </si>
  <si>
    <t>ABL1</t>
  </si>
  <si>
    <t>PMO008543</t>
  </si>
  <si>
    <t>UBXN6</t>
  </si>
  <si>
    <t>PMO001375</t>
  </si>
  <si>
    <t>RM47</t>
  </si>
  <si>
    <t>PMO011872</t>
  </si>
  <si>
    <t>RSPO3</t>
  </si>
  <si>
    <t>PMO010402</t>
  </si>
  <si>
    <t>IKKA</t>
  </si>
  <si>
    <t>PMO003235</t>
  </si>
  <si>
    <t>RSPH1</t>
  </si>
  <si>
    <t>PMO012471</t>
  </si>
  <si>
    <t>TRI25</t>
  </si>
  <si>
    <t>PMO001077</t>
  </si>
  <si>
    <t>AVPI1</t>
  </si>
  <si>
    <t>PMO013439</t>
  </si>
  <si>
    <t>SPCS3</t>
  </si>
  <si>
    <t>PMO009221</t>
  </si>
  <si>
    <t>RGS16</t>
  </si>
  <si>
    <t>PMO011512</t>
  </si>
  <si>
    <t>TYW5</t>
  </si>
  <si>
    <t>PMO010650</t>
  </si>
  <si>
    <t>TM230</t>
  </si>
  <si>
    <t>PMO006147</t>
  </si>
  <si>
    <t>MTMRA</t>
  </si>
  <si>
    <t>PMO015134</t>
  </si>
  <si>
    <t>PP16B</t>
  </si>
  <si>
    <t>PMO013813</t>
  </si>
  <si>
    <t>POP1</t>
  </si>
  <si>
    <t>PMO008060</t>
  </si>
  <si>
    <t>F199X</t>
  </si>
  <si>
    <t>PMO002924</t>
  </si>
  <si>
    <t>SPCS</t>
  </si>
  <si>
    <t>PMO000574</t>
  </si>
  <si>
    <t>SP4</t>
  </si>
  <si>
    <t>PMO014695</t>
  </si>
  <si>
    <t>RHOC</t>
  </si>
  <si>
    <t>PMO000830</t>
  </si>
  <si>
    <t>PDIA3</t>
  </si>
  <si>
    <t>PMO011887</t>
  </si>
  <si>
    <t>FRMD6</t>
  </si>
  <si>
    <t>PMO013634</t>
  </si>
  <si>
    <t>NADK</t>
  </si>
  <si>
    <t>PMO011543</t>
  </si>
  <si>
    <t>ITA6</t>
  </si>
  <si>
    <t>PMO003530</t>
  </si>
  <si>
    <t>CD2</t>
  </si>
  <si>
    <t>PMO013247</t>
  </si>
  <si>
    <t>WBP11</t>
  </si>
  <si>
    <t>PMO006475</t>
  </si>
  <si>
    <t>SEM3F</t>
  </si>
  <si>
    <t>PMO000324</t>
  </si>
  <si>
    <t>CBP</t>
  </si>
  <si>
    <t>PMO011586</t>
  </si>
  <si>
    <t>CB047</t>
  </si>
  <si>
    <t>PMO011694</t>
  </si>
  <si>
    <t>SP3</t>
  </si>
  <si>
    <t>PMO002985</t>
  </si>
  <si>
    <t>PMO003045</t>
  </si>
  <si>
    <t>NBR1</t>
  </si>
  <si>
    <t>PMO006881</t>
  </si>
  <si>
    <t>EIF2A</t>
  </si>
  <si>
    <t>PMO007724</t>
  </si>
  <si>
    <t>PMEPA</t>
  </si>
  <si>
    <t>PMO014977</t>
  </si>
  <si>
    <t>ZHX3</t>
  </si>
  <si>
    <t>PMO008025</t>
  </si>
  <si>
    <t>PSD10</t>
  </si>
  <si>
    <t>PMO004735</t>
  </si>
  <si>
    <t>BICD2</t>
  </si>
  <si>
    <t>PMO009271</t>
  </si>
  <si>
    <t>IFI6</t>
  </si>
  <si>
    <t>PMO010490</t>
  </si>
  <si>
    <t>AB17B</t>
  </si>
  <si>
    <t>PMO002483</t>
  </si>
  <si>
    <t>LRP12</t>
  </si>
  <si>
    <t>PMO011793</t>
  </si>
  <si>
    <t>RAB32</t>
  </si>
  <si>
    <t>PMO014960</t>
  </si>
  <si>
    <t>SOGA1</t>
  </si>
  <si>
    <t>PMO009502</t>
  </si>
  <si>
    <t>RINI</t>
  </si>
  <si>
    <t>PMO015742</t>
  </si>
  <si>
    <t>PCDGK</t>
  </si>
  <si>
    <t>PMO003601</t>
  </si>
  <si>
    <t>ZDH13</t>
  </si>
  <si>
    <t>PMO012595</t>
  </si>
  <si>
    <t>RIP</t>
  </si>
  <si>
    <t>PMO003974</t>
  </si>
  <si>
    <t>LIGO1</t>
  </si>
  <si>
    <t>PMO008085</t>
  </si>
  <si>
    <t>EP300</t>
  </si>
  <si>
    <t>PMO013431</t>
  </si>
  <si>
    <t>MSMO1</t>
  </si>
  <si>
    <t>PMO001655</t>
  </si>
  <si>
    <t>LRC8A</t>
  </si>
  <si>
    <t>PMO001758</t>
  </si>
  <si>
    <t>S15A4</t>
  </si>
  <si>
    <t>PMO014888</t>
  </si>
  <si>
    <t>RSCA1</t>
  </si>
  <si>
    <t>PMO017012</t>
  </si>
  <si>
    <t>SSU72</t>
  </si>
  <si>
    <t>PMO015173</t>
  </si>
  <si>
    <t>CALRL</t>
  </si>
  <si>
    <t>PMO008064</t>
  </si>
  <si>
    <t>NKRF</t>
  </si>
  <si>
    <t>PMO008256</t>
  </si>
  <si>
    <t>ZN366</t>
  </si>
  <si>
    <t>PMO004528</t>
  </si>
  <si>
    <t>EXT2</t>
  </si>
  <si>
    <t>PMO011522</t>
  </si>
  <si>
    <t>TF3C3</t>
  </si>
  <si>
    <t>PMO008881</t>
  </si>
  <si>
    <t>RAB14</t>
  </si>
  <si>
    <t>PMO007934</t>
  </si>
  <si>
    <t>TOB2</t>
  </si>
  <si>
    <t>PMO015412</t>
  </si>
  <si>
    <t>TCPE</t>
  </si>
  <si>
    <t>PMO008336</t>
  </si>
  <si>
    <t>RGPA2</t>
  </si>
  <si>
    <t>PMO008991</t>
  </si>
  <si>
    <t>PMO013479</t>
  </si>
  <si>
    <t>GALT4</t>
  </si>
  <si>
    <t>PMO003129</t>
  </si>
  <si>
    <t>PMO007926</t>
  </si>
  <si>
    <t>TCF20</t>
  </si>
  <si>
    <t>PMO008982</t>
  </si>
  <si>
    <t>THSD1</t>
  </si>
  <si>
    <t>PMO003110</t>
  </si>
  <si>
    <t>NOG2</t>
  </si>
  <si>
    <t>PMO000367</t>
  </si>
  <si>
    <t>TRRAP</t>
  </si>
  <si>
    <t>PMO012466</t>
  </si>
  <si>
    <t>DUS1L</t>
  </si>
  <si>
    <t>PMO016379</t>
  </si>
  <si>
    <t>CADH5</t>
  </si>
  <si>
    <t>PMO012467</t>
  </si>
  <si>
    <t>FAS</t>
  </si>
  <si>
    <t>PMO009117</t>
  </si>
  <si>
    <t>TJAP1</t>
  </si>
  <si>
    <t>PMO007732</t>
  </si>
  <si>
    <t>PREX1</t>
  </si>
  <si>
    <t>PMO010033</t>
  </si>
  <si>
    <t>DOCK9</t>
  </si>
  <si>
    <t>PMO009004</t>
  </si>
  <si>
    <t>DGKH</t>
  </si>
  <si>
    <t>PMO003243</t>
  </si>
  <si>
    <t>DYR1A</t>
  </si>
  <si>
    <t>PMO006258</t>
  </si>
  <si>
    <t>GALK2</t>
  </si>
  <si>
    <t>PMO007869</t>
  </si>
  <si>
    <t>CP2U1</t>
  </si>
  <si>
    <t>PMO016148</t>
  </si>
  <si>
    <t>MRC2</t>
  </si>
  <si>
    <t>PMO006954</t>
  </si>
  <si>
    <t>MYNN</t>
  </si>
  <si>
    <t>PMO008886</t>
  </si>
  <si>
    <t>PHLP</t>
  </si>
  <si>
    <t>PMO014733</t>
  </si>
  <si>
    <t>LSG1</t>
  </si>
  <si>
    <t>PMO003072</t>
  </si>
  <si>
    <t>ORML3</t>
  </si>
  <si>
    <t>PMO003631</t>
  </si>
  <si>
    <t>TEAD1</t>
  </si>
  <si>
    <t>PMO006340</t>
  </si>
  <si>
    <t>MFAP3</t>
  </si>
  <si>
    <t>PMO007908</t>
  </si>
  <si>
    <t>LIN54</t>
  </si>
  <si>
    <t>PMO010110</t>
  </si>
  <si>
    <t>AT2B1</t>
  </si>
  <si>
    <t>PMO009567</t>
  </si>
  <si>
    <t>REEP3</t>
  </si>
  <si>
    <t>PMO002542</t>
  </si>
  <si>
    <t>TCEA3</t>
  </si>
  <si>
    <t>PMO006561</t>
  </si>
  <si>
    <t>TRNT1</t>
  </si>
  <si>
    <t>PMO015072</t>
  </si>
  <si>
    <t>CRTC1</t>
  </si>
  <si>
    <t>PMO007134</t>
  </si>
  <si>
    <t>NFAC3</t>
  </si>
  <si>
    <t>PMO010246</t>
  </si>
  <si>
    <t>BACH1</t>
  </si>
  <si>
    <t>PMO006013</t>
  </si>
  <si>
    <t>PHAR2</t>
  </si>
  <si>
    <t>PMO007550</t>
  </si>
  <si>
    <t>DDX6</t>
  </si>
  <si>
    <t>PMO008500</t>
  </si>
  <si>
    <t>RER1</t>
  </si>
  <si>
    <t>PMO001403</t>
  </si>
  <si>
    <t>AP2M1</t>
  </si>
  <si>
    <t>PMO011417</t>
  </si>
  <si>
    <t>CYBR1</t>
  </si>
  <si>
    <t>PMO002355</t>
  </si>
  <si>
    <t>STK26</t>
  </si>
  <si>
    <t>PMO007733</t>
  </si>
  <si>
    <t>TAF4</t>
  </si>
  <si>
    <t>PMO003230</t>
  </si>
  <si>
    <t>KLDC4</t>
  </si>
  <si>
    <t>PMO003742</t>
  </si>
  <si>
    <t>TANC2</t>
  </si>
  <si>
    <t>PMO009107</t>
  </si>
  <si>
    <t>SRTD2</t>
  </si>
  <si>
    <t>PMO007650</t>
  </si>
  <si>
    <t>AMOL1</t>
  </si>
  <si>
    <t>PMO003585</t>
  </si>
  <si>
    <t>ZFHX3</t>
  </si>
  <si>
    <t>PMO012731</t>
  </si>
  <si>
    <t>VATO</t>
  </si>
  <si>
    <t>PMO004730</t>
  </si>
  <si>
    <t>F120A</t>
  </si>
  <si>
    <t>PMO007400</t>
  </si>
  <si>
    <t>IF2G</t>
  </si>
  <si>
    <t>PMO007765</t>
  </si>
  <si>
    <t>FA5</t>
  </si>
  <si>
    <t>PMO009612</t>
  </si>
  <si>
    <t>WBS22</t>
  </si>
  <si>
    <t>PMO001059</t>
  </si>
  <si>
    <t>RPP30</t>
  </si>
  <si>
    <t>PMO004556</t>
  </si>
  <si>
    <t>RHG39</t>
  </si>
  <si>
    <t>PMO016137</t>
  </si>
  <si>
    <t>STX8</t>
  </si>
  <si>
    <t>PMO001270</t>
  </si>
  <si>
    <t>ZDHC8</t>
  </si>
  <si>
    <t>PMO010215</t>
  </si>
  <si>
    <t>FAK1</t>
  </si>
  <si>
    <t>PMO008334</t>
  </si>
  <si>
    <t>UBP34</t>
  </si>
  <si>
    <t>PMO008909</t>
  </si>
  <si>
    <t>REXO4</t>
  </si>
  <si>
    <t>PMO010277</t>
  </si>
  <si>
    <t>RGRF2</t>
  </si>
  <si>
    <t>PMO003265</t>
  </si>
  <si>
    <t>TTC3</t>
  </si>
  <si>
    <t>PMO006496</t>
  </si>
  <si>
    <t>MGLL</t>
  </si>
  <si>
    <t>PMO013713</t>
  </si>
  <si>
    <t>PLAG1</t>
  </si>
  <si>
    <t>PMO000095</t>
  </si>
  <si>
    <t>MKL2</t>
  </si>
  <si>
    <t>PMO000635</t>
  </si>
  <si>
    <t>S61A1</t>
  </si>
  <si>
    <t>PMO003464</t>
  </si>
  <si>
    <t>OAZ1</t>
  </si>
  <si>
    <t>PMO013750</t>
  </si>
  <si>
    <t>RL7</t>
  </si>
  <si>
    <t>PMO014161</t>
  </si>
  <si>
    <t>SSRA</t>
  </si>
  <si>
    <t>PMO002290</t>
  </si>
  <si>
    <t>DICER</t>
  </si>
  <si>
    <t>PMO006804</t>
  </si>
  <si>
    <t>IPRI</t>
  </si>
  <si>
    <t>PMO000376</t>
  </si>
  <si>
    <t>XYLT1</t>
  </si>
  <si>
    <t>PMO004884</t>
  </si>
  <si>
    <t>BUB3</t>
  </si>
  <si>
    <t>PMO004876</t>
  </si>
  <si>
    <t>CLIP2</t>
  </si>
  <si>
    <t>PMO012955</t>
  </si>
  <si>
    <t>CL004</t>
  </si>
  <si>
    <t>PMO016074</t>
  </si>
  <si>
    <t>K1161</t>
  </si>
  <si>
    <t>PMO001685</t>
  </si>
  <si>
    <t>UBP20</t>
  </si>
  <si>
    <t>PMO013307</t>
  </si>
  <si>
    <t>RICTR</t>
  </si>
  <si>
    <t>PMO014745</t>
  </si>
  <si>
    <t>PP1R7</t>
  </si>
  <si>
    <t>PMO000233</t>
  </si>
  <si>
    <t>TNR6A</t>
  </si>
  <si>
    <t>PMO000272</t>
  </si>
  <si>
    <t>SDK1</t>
  </si>
  <si>
    <t>PMO001272</t>
  </si>
  <si>
    <t>PPM1F</t>
  </si>
  <si>
    <t>PMO006434</t>
  </si>
  <si>
    <t>KDM3B</t>
  </si>
  <si>
    <t>PMO011874</t>
  </si>
  <si>
    <t>LYST</t>
  </si>
  <si>
    <t>PMO014084</t>
  </si>
  <si>
    <t>SC16A</t>
  </si>
  <si>
    <t>PMO014244</t>
  </si>
  <si>
    <t>GFPT1</t>
  </si>
  <si>
    <t>PMO015829</t>
  </si>
  <si>
    <t>NOTC2</t>
  </si>
  <si>
    <t>PMO009350</t>
  </si>
  <si>
    <t>FBX32</t>
  </si>
  <si>
    <t>PMO010073</t>
  </si>
  <si>
    <t>DJC16</t>
  </si>
  <si>
    <t>PMO014520</t>
  </si>
  <si>
    <t>M4K3</t>
  </si>
  <si>
    <t>PMO010279</t>
  </si>
  <si>
    <t>ZFY16</t>
  </si>
  <si>
    <t>PMO015852</t>
  </si>
  <si>
    <t>AKAP2</t>
  </si>
  <si>
    <t>PMO001807</t>
  </si>
  <si>
    <t>SET1B</t>
  </si>
  <si>
    <t>PMO003266</t>
  </si>
  <si>
    <t>DOP2</t>
  </si>
  <si>
    <t>PMO007013</t>
  </si>
  <si>
    <t>AKIR2</t>
  </si>
  <si>
    <t>PMO002430</t>
  </si>
  <si>
    <t>CACP</t>
  </si>
  <si>
    <t>PMO007058</t>
  </si>
  <si>
    <t>CC50A</t>
  </si>
  <si>
    <t>PMO007140</t>
  </si>
  <si>
    <t>RBL2</t>
  </si>
  <si>
    <t>PMO009340</t>
  </si>
  <si>
    <t>TRPS1</t>
  </si>
  <si>
    <t>PMO013080</t>
  </si>
  <si>
    <t>GNPTA</t>
  </si>
  <si>
    <t>PMO002774</t>
  </si>
  <si>
    <t>MED24</t>
  </si>
  <si>
    <t>PMO006720</t>
  </si>
  <si>
    <t>MADD</t>
  </si>
  <si>
    <t>PMO009134</t>
  </si>
  <si>
    <t>RPAC1</t>
  </si>
  <si>
    <t>PMO009959</t>
  </si>
  <si>
    <t>JADE3</t>
  </si>
  <si>
    <t>PMO014464</t>
  </si>
  <si>
    <t>EGFR</t>
  </si>
  <si>
    <t>PMO000160</t>
  </si>
  <si>
    <t>TCPR1</t>
  </si>
  <si>
    <t>PMO001268</t>
  </si>
  <si>
    <t>GIT2</t>
  </si>
  <si>
    <t>PMO001583</t>
  </si>
  <si>
    <t>LNX2</t>
  </si>
  <si>
    <t>PMO007017</t>
  </si>
  <si>
    <t>MAOX</t>
  </si>
  <si>
    <t>PMO009562</t>
  </si>
  <si>
    <t>BICC1</t>
  </si>
  <si>
    <t>PMO005881</t>
  </si>
  <si>
    <t>IDI1</t>
  </si>
  <si>
    <t>PMO012533</t>
  </si>
  <si>
    <t>PHF12</t>
  </si>
  <si>
    <t>PMO000493</t>
  </si>
  <si>
    <t>NRP1</t>
  </si>
  <si>
    <t>PMO002530</t>
  </si>
  <si>
    <t>RN19A</t>
  </si>
  <si>
    <t>PMO005394</t>
  </si>
  <si>
    <t>ITCH</t>
  </si>
  <si>
    <t>PMO009145</t>
  </si>
  <si>
    <t>BIRC6</t>
  </si>
  <si>
    <t>PMO011488</t>
  </si>
  <si>
    <t>ZN148</t>
  </si>
  <si>
    <t>PMO009268</t>
  </si>
  <si>
    <t>TEX10</t>
  </si>
  <si>
    <t>PMO014028</t>
  </si>
  <si>
    <t>BRD1</t>
  </si>
  <si>
    <t>PMO014174</t>
  </si>
  <si>
    <t>DEK</t>
  </si>
  <si>
    <t>PMO003320</t>
  </si>
  <si>
    <t>QSER1</t>
  </si>
  <si>
    <t>PMO007238</t>
  </si>
  <si>
    <t>ZBT46</t>
  </si>
  <si>
    <t>PMO007844</t>
  </si>
  <si>
    <t>APC10</t>
  </si>
  <si>
    <t>PMO008168</t>
  </si>
  <si>
    <t>TGS1</t>
  </si>
  <si>
    <t>PMO009722</t>
  </si>
  <si>
    <t>TIAM1</t>
  </si>
  <si>
    <t>PMO000066</t>
  </si>
  <si>
    <t>COX19</t>
  </si>
  <si>
    <t>PMO002276</t>
  </si>
  <si>
    <t>CLMN</t>
  </si>
  <si>
    <t>PMO008191</t>
  </si>
  <si>
    <t>CSPP1</t>
  </si>
  <si>
    <t>PMO013078</t>
  </si>
  <si>
    <t>HIPK2</t>
  </si>
  <si>
    <t>PMO001619</t>
  </si>
  <si>
    <t>FKB15</t>
  </si>
  <si>
    <t>PMO008592</t>
  </si>
  <si>
    <t>PTBP1</t>
  </si>
  <si>
    <t>PMO010569</t>
  </si>
  <si>
    <t>SYSC</t>
  </si>
  <si>
    <t>PMO011900</t>
  </si>
  <si>
    <t>FOXN2</t>
  </si>
  <si>
    <t>PMO015184</t>
  </si>
  <si>
    <t>LRC8C</t>
  </si>
  <si>
    <t>PMO015413</t>
  </si>
  <si>
    <t>ADCY2</t>
  </si>
  <si>
    <t>PMO010261</t>
  </si>
  <si>
    <t>SENP7</t>
  </si>
  <si>
    <t>PMO010918</t>
  </si>
  <si>
    <t>PPA5</t>
  </si>
  <si>
    <t>PMO014948</t>
  </si>
  <si>
    <t>STK4</t>
  </si>
  <si>
    <t>PMO016394</t>
  </si>
  <si>
    <t>SIM11</t>
  </si>
  <si>
    <t>PMO001604</t>
  </si>
  <si>
    <t>VGFR1</t>
  </si>
  <si>
    <t>PMO001693</t>
  </si>
  <si>
    <t>NELFB</t>
  </si>
  <si>
    <t>PMO003619</t>
  </si>
  <si>
    <t>EIF3M</t>
  </si>
  <si>
    <t>PMO000659</t>
  </si>
  <si>
    <t>MAGI1</t>
  </si>
  <si>
    <t>PMO001486</t>
  </si>
  <si>
    <t>ECHD2</t>
  </si>
  <si>
    <t>PMO002983</t>
  </si>
  <si>
    <t>CJ012</t>
  </si>
  <si>
    <t>PMO006618</t>
  </si>
  <si>
    <t>PIGH</t>
  </si>
  <si>
    <t>PMO006962</t>
  </si>
  <si>
    <t>HPS3</t>
  </si>
  <si>
    <t>PMO008407</t>
  </si>
  <si>
    <t>SPTB2</t>
  </si>
  <si>
    <t>PMO011464</t>
  </si>
  <si>
    <t>SNX4</t>
  </si>
  <si>
    <t>PMO012292</t>
  </si>
  <si>
    <t>AATF</t>
  </si>
  <si>
    <t>PMO002522</t>
  </si>
  <si>
    <t>PTPRM</t>
  </si>
  <si>
    <t>PMO014892</t>
  </si>
  <si>
    <t>MINT</t>
  </si>
  <si>
    <t>PMO015803</t>
  </si>
  <si>
    <t>FRM4A</t>
  </si>
  <si>
    <t>PMO003866</t>
  </si>
  <si>
    <t>F91A1</t>
  </si>
  <si>
    <t>PMO008745</t>
  </si>
  <si>
    <t>RHG20</t>
  </si>
  <si>
    <t>PMO008968</t>
  </si>
  <si>
    <t>COG3</t>
  </si>
  <si>
    <t>PMO009309</t>
  </si>
  <si>
    <t>TCTP</t>
  </si>
  <si>
    <t>PMO010457</t>
  </si>
  <si>
    <t>RNZ2</t>
  </si>
  <si>
    <t>PMO012900</t>
  </si>
  <si>
    <t>TGFA1</t>
  </si>
  <si>
    <t>PMO000470</t>
  </si>
  <si>
    <t>C1GLT</t>
  </si>
  <si>
    <t>PMO008193</t>
  </si>
  <si>
    <t>ZBT10</t>
  </si>
  <si>
    <t>PMO011624</t>
  </si>
  <si>
    <t>COBL1</t>
  </si>
  <si>
    <t>PMO014431</t>
  </si>
  <si>
    <t>SMD1</t>
  </si>
  <si>
    <t>PMO001090</t>
  </si>
  <si>
    <t>TM180</t>
  </si>
  <si>
    <t>PMO004468</t>
  </si>
  <si>
    <t>INT9</t>
  </si>
  <si>
    <t>PMO011880</t>
  </si>
  <si>
    <t>M3K5</t>
  </si>
  <si>
    <t>PMO000266</t>
  </si>
  <si>
    <t>ARC1A</t>
  </si>
  <si>
    <t>PMO001957</t>
  </si>
  <si>
    <t>MPDZ</t>
  </si>
  <si>
    <t>PMO004337</t>
  </si>
  <si>
    <t>UN5BB</t>
  </si>
  <si>
    <t>PMO004559</t>
  </si>
  <si>
    <t>MSL2</t>
  </si>
  <si>
    <t>PMO008010</t>
  </si>
  <si>
    <t>SNX12</t>
  </si>
  <si>
    <t>PMO015593</t>
  </si>
  <si>
    <t>SYNJ1</t>
  </si>
  <si>
    <t>PMO000265</t>
  </si>
  <si>
    <t>BUD31</t>
  </si>
  <si>
    <t>PMO005761</t>
  </si>
  <si>
    <t>SNRK</t>
  </si>
  <si>
    <t>PMO008099</t>
  </si>
  <si>
    <t>RPAB2</t>
  </si>
  <si>
    <t>PMO003103</t>
  </si>
  <si>
    <t>TPPC3</t>
  </si>
  <si>
    <t>PMO004261</t>
  </si>
  <si>
    <t>RPR1B</t>
  </si>
  <si>
    <t>PMO009842</t>
  </si>
  <si>
    <t>ZMIZ1</t>
  </si>
  <si>
    <t>PMO013590</t>
  </si>
  <si>
    <t>CRKL</t>
  </si>
  <si>
    <t>PMO004154</t>
  </si>
  <si>
    <t>NSG1</t>
  </si>
  <si>
    <t>PMO009723</t>
  </si>
  <si>
    <t>DPOD3</t>
  </si>
  <si>
    <t>PMO009841</t>
  </si>
  <si>
    <t>TYW1</t>
  </si>
  <si>
    <t>PMO015671</t>
  </si>
  <si>
    <t>SC24D</t>
  </si>
  <si>
    <t>PMO001233</t>
  </si>
  <si>
    <t>VPS29</t>
  </si>
  <si>
    <t>PMO002312</t>
  </si>
  <si>
    <t>SYNE3</t>
  </si>
  <si>
    <t>PMO009049</t>
  </si>
  <si>
    <t>EPHA4</t>
  </si>
  <si>
    <t>PMO013216</t>
  </si>
  <si>
    <t>ZDH17</t>
  </si>
  <si>
    <t>PMO006068</t>
  </si>
  <si>
    <t>HDC</t>
  </si>
  <si>
    <t>PMO006276</t>
  </si>
  <si>
    <t>MYO9A</t>
  </si>
  <si>
    <t>PMO007253</t>
  </si>
  <si>
    <t>KIF3B</t>
  </si>
  <si>
    <t>PMO007828</t>
  </si>
  <si>
    <t>GDAP2</t>
  </si>
  <si>
    <t>PMO010184</t>
  </si>
  <si>
    <t>ASB8</t>
  </si>
  <si>
    <t>PMO012933</t>
  </si>
  <si>
    <t>DUS16</t>
  </si>
  <si>
    <t>PMO013007</t>
  </si>
  <si>
    <t>EPS8</t>
  </si>
  <si>
    <t>PMO000040</t>
  </si>
  <si>
    <t>PEMT</t>
  </si>
  <si>
    <t>PMO001158</t>
  </si>
  <si>
    <t>MYOF</t>
  </si>
  <si>
    <t>PMO003245</t>
  </si>
  <si>
    <t>WDR4</t>
  </si>
  <si>
    <t>PMO006255</t>
  </si>
  <si>
    <t>SERC4</t>
  </si>
  <si>
    <t>PMO006465</t>
  </si>
  <si>
    <t>STIMA</t>
  </si>
  <si>
    <t>PMO006845</t>
  </si>
  <si>
    <t>CUE2A</t>
  </si>
  <si>
    <t>PMO006866</t>
  </si>
  <si>
    <t>PLCE1</t>
  </si>
  <si>
    <t>PMO007659</t>
  </si>
  <si>
    <t>ZMYM2</t>
  </si>
  <si>
    <t>PMO013382</t>
  </si>
  <si>
    <t>RS3A</t>
  </si>
  <si>
    <t>PMO011674</t>
  </si>
  <si>
    <t>NOP58</t>
  </si>
  <si>
    <t>PMO012175</t>
  </si>
  <si>
    <t>RAPSN</t>
  </si>
  <si>
    <t>PMO008138</t>
  </si>
  <si>
    <t>T11L2</t>
  </si>
  <si>
    <t>PMO010894</t>
  </si>
  <si>
    <t>TMM47</t>
  </si>
  <si>
    <t>PMO013887</t>
  </si>
  <si>
    <t>4ET</t>
  </si>
  <si>
    <t>PMO002366</t>
  </si>
  <si>
    <t>DOC11</t>
  </si>
  <si>
    <t>PMO010117</t>
  </si>
  <si>
    <t>OTUD3</t>
  </si>
  <si>
    <t>PMO000228</t>
  </si>
  <si>
    <t>UBP31</t>
  </si>
  <si>
    <t>PMO000360</t>
  </si>
  <si>
    <t>MET22</t>
  </si>
  <si>
    <t>PMO005822</t>
  </si>
  <si>
    <t>MRC1</t>
  </si>
  <si>
    <t>PMO006735</t>
  </si>
  <si>
    <t>INO80</t>
  </si>
  <si>
    <t>PMO007519</t>
  </si>
  <si>
    <t>SIK2</t>
  </si>
  <si>
    <t>PMO013510</t>
  </si>
  <si>
    <t>UBP44</t>
  </si>
  <si>
    <t>PMO002072</t>
  </si>
  <si>
    <t>VANG1</t>
  </si>
  <si>
    <t>PMO003663</t>
  </si>
  <si>
    <t>MYO1B</t>
  </si>
  <si>
    <t>PMO004062</t>
  </si>
  <si>
    <t>RM19</t>
  </si>
  <si>
    <t>PMO010365</t>
  </si>
  <si>
    <t>TTBK1</t>
  </si>
  <si>
    <t>PMO003344</t>
  </si>
  <si>
    <t>DYH5</t>
  </si>
  <si>
    <t>PMO006833</t>
  </si>
  <si>
    <t>ZDHC6</t>
  </si>
  <si>
    <t>PMO009154</t>
  </si>
  <si>
    <t>HDGR2</t>
  </si>
  <si>
    <t>PMO014184</t>
  </si>
  <si>
    <t>CASL</t>
  </si>
  <si>
    <t>PMO001674</t>
  </si>
  <si>
    <t>TF3C4</t>
  </si>
  <si>
    <t>PMO008810</t>
  </si>
  <si>
    <t>BRPF3</t>
  </si>
  <si>
    <t>PMO009631</t>
  </si>
  <si>
    <t>ZN644</t>
  </si>
  <si>
    <t>PMO010157</t>
  </si>
  <si>
    <t>GCP5</t>
  </si>
  <si>
    <t>PMO000676</t>
  </si>
  <si>
    <t>PLXD1</t>
  </si>
  <si>
    <t>PMO000794</t>
  </si>
  <si>
    <t>RU2A</t>
  </si>
  <si>
    <t>PMO002090</t>
  </si>
  <si>
    <t>C170B</t>
  </si>
  <si>
    <t>PMO006521</t>
  </si>
  <si>
    <t>HTD2</t>
  </si>
  <si>
    <t>PMO007557</t>
  </si>
  <si>
    <t>STT3A</t>
  </si>
  <si>
    <t>PMO009569</t>
  </si>
  <si>
    <t>IPMK</t>
  </si>
  <si>
    <t>PMO012684</t>
  </si>
  <si>
    <t>PMO006006</t>
  </si>
  <si>
    <t>TNAP3</t>
  </si>
  <si>
    <t>PMO011706</t>
  </si>
  <si>
    <t>MGT5A</t>
  </si>
  <si>
    <t>PMO001729</t>
  </si>
  <si>
    <t>K1671</t>
  </si>
  <si>
    <t>PMO002440</t>
  </si>
  <si>
    <t>MED27</t>
  </si>
  <si>
    <t>PMO006969</t>
  </si>
  <si>
    <t>KPCI</t>
  </si>
  <si>
    <t>PMO009061</t>
  </si>
  <si>
    <t>MTX1</t>
  </si>
  <si>
    <t>PMO001344</t>
  </si>
  <si>
    <t>DI3L2</t>
  </si>
  <si>
    <t>PMO006214</t>
  </si>
  <si>
    <t>PIAS1</t>
  </si>
  <si>
    <t>PMO012808</t>
  </si>
  <si>
    <t>KDM4A</t>
  </si>
  <si>
    <t>PMO014643</t>
  </si>
  <si>
    <t>ANK1</t>
  </si>
  <si>
    <t>PMO016479</t>
  </si>
  <si>
    <t>PO210</t>
  </si>
  <si>
    <t>PMO000168</t>
  </si>
  <si>
    <t>FLII</t>
  </si>
  <si>
    <t>PMO008718</t>
  </si>
  <si>
    <t>TUSC3</t>
  </si>
  <si>
    <t>PMO011393</t>
  </si>
  <si>
    <t>ADA23</t>
  </si>
  <si>
    <t>PMO000843</t>
  </si>
  <si>
    <t>ABHD2</t>
  </si>
  <si>
    <t>PMO003659</t>
  </si>
  <si>
    <t>MFSD6</t>
  </si>
  <si>
    <t>PMO013021</t>
  </si>
  <si>
    <t>KDM5A</t>
  </si>
  <si>
    <t>PMO014427</t>
  </si>
  <si>
    <t>TRNK1</t>
  </si>
  <si>
    <t>PMO016570</t>
  </si>
  <si>
    <t>CRCM</t>
  </si>
  <si>
    <t>PMO002477</t>
  </si>
  <si>
    <t>ZN706</t>
  </si>
  <si>
    <t>PMO004090</t>
  </si>
  <si>
    <t>PPGB</t>
  </si>
  <si>
    <t>PMO009512</t>
  </si>
  <si>
    <t>PTPRJ</t>
  </si>
  <si>
    <t>PMO002109</t>
  </si>
  <si>
    <t>EMAL1</t>
  </si>
  <si>
    <t>PMO003369</t>
  </si>
  <si>
    <t>ANKS6</t>
  </si>
  <si>
    <t>PMO004738</t>
  </si>
  <si>
    <t>PTBP2</t>
  </si>
  <si>
    <t>PMO011394</t>
  </si>
  <si>
    <t>EF1B</t>
  </si>
  <si>
    <t>PMO000991</t>
  </si>
  <si>
    <t>CPEB4</t>
  </si>
  <si>
    <t>PMO003343</t>
  </si>
  <si>
    <t>S39A6</t>
  </si>
  <si>
    <t>PMO008896</t>
  </si>
  <si>
    <t>SIN1</t>
  </si>
  <si>
    <t>PMO009920</t>
  </si>
  <si>
    <t>PMO014035</t>
  </si>
  <si>
    <t>SURF2</t>
  </si>
  <si>
    <t>PMO014984</t>
  </si>
  <si>
    <t>CLCN6</t>
  </si>
  <si>
    <t>PMO003034</t>
  </si>
  <si>
    <t>EXC6B</t>
  </si>
  <si>
    <t>PMO006373</t>
  </si>
  <si>
    <t>ADRB2</t>
  </si>
  <si>
    <t>PMO009667</t>
  </si>
  <si>
    <t>CPT1A</t>
  </si>
  <si>
    <t>PMO013361</t>
  </si>
  <si>
    <t>IL6RB</t>
  </si>
  <si>
    <t>PMO002330</t>
  </si>
  <si>
    <t>FOXO4</t>
  </si>
  <si>
    <t>PMO010422</t>
  </si>
  <si>
    <t>PIGO</t>
  </si>
  <si>
    <t>PMO012250</t>
  </si>
  <si>
    <t>CRK</t>
  </si>
  <si>
    <t>PMO000688</t>
  </si>
  <si>
    <t>H1X</t>
  </si>
  <si>
    <t>PMO001545</t>
  </si>
  <si>
    <t>MAML2</t>
  </si>
  <si>
    <t>PMO013709</t>
  </si>
  <si>
    <t>IMPA3</t>
  </si>
  <si>
    <t>PMO010286</t>
  </si>
  <si>
    <t>KAD6</t>
  </si>
  <si>
    <t>PMO007490</t>
  </si>
  <si>
    <t>C2C2L</t>
  </si>
  <si>
    <t>PMO008735</t>
  </si>
  <si>
    <t>CHM1B</t>
  </si>
  <si>
    <t>PMO011939</t>
  </si>
  <si>
    <t>TRI47</t>
  </si>
  <si>
    <t>PMO001232</t>
  </si>
  <si>
    <t>PPTC7</t>
  </si>
  <si>
    <t>PMO013429</t>
  </si>
  <si>
    <t>STOX2</t>
  </si>
  <si>
    <t>PMO015924</t>
  </si>
  <si>
    <t>CPNE3</t>
  </si>
  <si>
    <t>PMO000144</t>
  </si>
  <si>
    <t>TBC24</t>
  </si>
  <si>
    <t>PMO001289</t>
  </si>
  <si>
    <t>VPP2</t>
  </si>
  <si>
    <t>PMO004434</t>
  </si>
  <si>
    <t>MPRB</t>
  </si>
  <si>
    <t>PMO006418</t>
  </si>
  <si>
    <t>GLT10</t>
  </si>
  <si>
    <t>PMO006437</t>
  </si>
  <si>
    <t>HMGX3</t>
  </si>
  <si>
    <t>PMO006791</t>
  </si>
  <si>
    <t>SLF2</t>
  </si>
  <si>
    <t>PMO010085</t>
  </si>
  <si>
    <t>CC103</t>
  </si>
  <si>
    <t>PMO011531</t>
  </si>
  <si>
    <t>ANR44</t>
  </si>
  <si>
    <t>PMO013559</t>
  </si>
  <si>
    <t>SMD3</t>
  </si>
  <si>
    <t>PMO013560</t>
  </si>
  <si>
    <t>AA2AR</t>
  </si>
  <si>
    <t>PMO014473</t>
  </si>
  <si>
    <t>ZBT21</t>
  </si>
  <si>
    <t>PMO012634</t>
  </si>
  <si>
    <t>RBP10</t>
  </si>
  <si>
    <t>PMO003990</t>
  </si>
  <si>
    <t>TBD2B</t>
  </si>
  <si>
    <t>PMO010318</t>
  </si>
  <si>
    <t>UD11</t>
  </si>
  <si>
    <t>PMO011025</t>
  </si>
  <si>
    <t>RT34</t>
  </si>
  <si>
    <t>PMO012321</t>
  </si>
  <si>
    <t>T120A</t>
  </si>
  <si>
    <t>PMO013845</t>
  </si>
  <si>
    <t>CL049</t>
  </si>
  <si>
    <t>PMO010604</t>
  </si>
  <si>
    <t>NAA20</t>
  </si>
  <si>
    <t>PMO013720</t>
  </si>
  <si>
    <t>VATH</t>
  </si>
  <si>
    <t>PMO014359</t>
  </si>
  <si>
    <t>AGO4</t>
  </si>
  <si>
    <t>PMO015399</t>
  </si>
  <si>
    <t>TRIO</t>
  </si>
  <si>
    <t>PMO004704</t>
  </si>
  <si>
    <t>FRRS1</t>
  </si>
  <si>
    <t>PMO000479</t>
  </si>
  <si>
    <t>F1711</t>
  </si>
  <si>
    <t>PMO009591</t>
  </si>
  <si>
    <t>FKBP6</t>
  </si>
  <si>
    <t>PMO012753</t>
  </si>
  <si>
    <t>BT3L4</t>
  </si>
  <si>
    <t>PMO013075</t>
  </si>
  <si>
    <t>RASF8</t>
  </si>
  <si>
    <t>PMO003272</t>
  </si>
  <si>
    <t>KDM6A</t>
  </si>
  <si>
    <t>PMO006837</t>
  </si>
  <si>
    <t>ERCC6</t>
  </si>
  <si>
    <t>PMO009447</t>
  </si>
  <si>
    <t>HSP7E</t>
  </si>
  <si>
    <t>PMO002419</t>
  </si>
  <si>
    <t>SCMC2</t>
  </si>
  <si>
    <t>PMO003877</t>
  </si>
  <si>
    <t>ZN281</t>
  </si>
  <si>
    <t>PMO006966</t>
  </si>
  <si>
    <t>RUBIC</t>
  </si>
  <si>
    <t>PMO013596</t>
  </si>
  <si>
    <t>BCR</t>
  </si>
  <si>
    <t>PMO013700</t>
  </si>
  <si>
    <t>NCOA2</t>
  </si>
  <si>
    <t>PMO014082</t>
  </si>
  <si>
    <t>TF3C5</t>
  </si>
  <si>
    <t>PMO003827</t>
  </si>
  <si>
    <t>RO60</t>
  </si>
  <si>
    <t>PMO004336</t>
  </si>
  <si>
    <t>SGPL1</t>
  </si>
  <si>
    <t>PMO008685</t>
  </si>
  <si>
    <t>PGFRA</t>
  </si>
  <si>
    <t>PMO014763</t>
  </si>
  <si>
    <t>PK3CB</t>
  </si>
  <si>
    <t>PMO015046</t>
  </si>
  <si>
    <t>EF2</t>
  </si>
  <si>
    <t>PMO015416</t>
  </si>
  <si>
    <t>GRB10</t>
  </si>
  <si>
    <t>PMO016391</t>
  </si>
  <si>
    <t>SC5A3</t>
  </si>
  <si>
    <t>PMO000513</t>
  </si>
  <si>
    <t>AHR</t>
  </si>
  <si>
    <t>PMO000695</t>
  </si>
  <si>
    <t>FOXP1</t>
  </si>
  <si>
    <t>PMO004780</t>
  </si>
  <si>
    <t>DGKD</t>
  </si>
  <si>
    <t>PMO008039</t>
  </si>
  <si>
    <t>SEPT6</t>
  </si>
  <si>
    <t>PMO009662</t>
  </si>
  <si>
    <t>RLA2</t>
  </si>
  <si>
    <t>PMO001084</t>
  </si>
  <si>
    <t>OGA</t>
  </si>
  <si>
    <t>PMO008349</t>
  </si>
  <si>
    <t>GRDN</t>
  </si>
  <si>
    <t>PMO011932</t>
  </si>
  <si>
    <t>UBE2O</t>
  </si>
  <si>
    <t>PMO012128</t>
  </si>
  <si>
    <t>DLL4</t>
  </si>
  <si>
    <t>PMO013632</t>
  </si>
  <si>
    <t>CD11B</t>
  </si>
  <si>
    <t>PMO013892</t>
  </si>
  <si>
    <t>CABIN</t>
  </si>
  <si>
    <t>PMO016144</t>
  </si>
  <si>
    <t>PRS8</t>
  </si>
  <si>
    <t>PMO003512</t>
  </si>
  <si>
    <t>YETS2</t>
  </si>
  <si>
    <t>PMO013026</t>
  </si>
  <si>
    <t>F118A</t>
  </si>
  <si>
    <t>PMO014186</t>
  </si>
  <si>
    <t>TBCD7</t>
  </si>
  <si>
    <t>PMO014379</t>
  </si>
  <si>
    <t>DCST1</t>
  </si>
  <si>
    <t>PMO006694</t>
  </si>
  <si>
    <t>AHSA1</t>
  </si>
  <si>
    <t>PMO007354</t>
  </si>
  <si>
    <t>FLI1</t>
  </si>
  <si>
    <t>PMO014150</t>
  </si>
  <si>
    <t>FNDC5</t>
  </si>
  <si>
    <t>PMO016266</t>
  </si>
  <si>
    <t>SEM6A</t>
  </si>
  <si>
    <t>PMO002326</t>
  </si>
  <si>
    <t>RHOG</t>
  </si>
  <si>
    <t>PMO012123</t>
  </si>
  <si>
    <t>TYRO3</t>
  </si>
  <si>
    <t>PMO006925</t>
  </si>
  <si>
    <t>IF4E2</t>
  </si>
  <si>
    <t>PMO000517</t>
  </si>
  <si>
    <t>FZD1</t>
  </si>
  <si>
    <t>PMO012481</t>
  </si>
  <si>
    <t>TBCD</t>
  </si>
  <si>
    <t>PMO014172</t>
  </si>
  <si>
    <t>KI13A</t>
  </si>
  <si>
    <t>PMO015540</t>
  </si>
  <si>
    <t>SUV3</t>
  </si>
  <si>
    <t>PMO016073</t>
  </si>
  <si>
    <t>F219A</t>
  </si>
  <si>
    <t>PMO002689</t>
  </si>
  <si>
    <t>RD3</t>
  </si>
  <si>
    <t>PMO006431</t>
  </si>
  <si>
    <t>PANK3</t>
  </si>
  <si>
    <t>PMO006573</t>
  </si>
  <si>
    <t>MITF</t>
  </si>
  <si>
    <t>PMO006921</t>
  </si>
  <si>
    <t>ALG3</t>
  </si>
  <si>
    <t>PMO007747</t>
  </si>
  <si>
    <t>PP4R1</t>
  </si>
  <si>
    <t>PMO010069</t>
  </si>
  <si>
    <t>EMC1</t>
  </si>
  <si>
    <t>PMO000322</t>
  </si>
  <si>
    <t>MGRN1</t>
  </si>
  <si>
    <t>PMO001889</t>
  </si>
  <si>
    <t>MYO6</t>
  </si>
  <si>
    <t>PMO004350</t>
  </si>
  <si>
    <t>GDC</t>
  </si>
  <si>
    <t>PMO007363</t>
  </si>
  <si>
    <t>SORL</t>
  </si>
  <si>
    <t>PMO007440</t>
  </si>
  <si>
    <t>CNO11</t>
  </si>
  <si>
    <t>PMO008746</t>
  </si>
  <si>
    <t>LAS1L</t>
  </si>
  <si>
    <t>PMO013183</t>
  </si>
  <si>
    <t>MAST4</t>
  </si>
  <si>
    <t>PMO013982</t>
  </si>
  <si>
    <t>CPED1</t>
  </si>
  <si>
    <t>PMO001947</t>
  </si>
  <si>
    <t>NSA2</t>
  </si>
  <si>
    <t>PMO002171</t>
  </si>
  <si>
    <t>CSCL2</t>
  </si>
  <si>
    <t>PMO006494</t>
  </si>
  <si>
    <t>GATA2</t>
  </si>
  <si>
    <t>PMO007945</t>
  </si>
  <si>
    <t>DDX17</t>
  </si>
  <si>
    <t>PMO010095</t>
  </si>
  <si>
    <t>NMT1</t>
  </si>
  <si>
    <t>PMO000380</t>
  </si>
  <si>
    <t>PDIA2</t>
  </si>
  <si>
    <t>PMO002424</t>
  </si>
  <si>
    <t>DYN1</t>
  </si>
  <si>
    <t>PMO002472</t>
  </si>
  <si>
    <t>RL30</t>
  </si>
  <si>
    <t>PMO006834</t>
  </si>
  <si>
    <t>HS12A</t>
  </si>
  <si>
    <t>PMO012377</t>
  </si>
  <si>
    <t>TEN1L</t>
  </si>
  <si>
    <t>PMO001507</t>
  </si>
  <si>
    <t>EPS15</t>
  </si>
  <si>
    <t>PMO006751</t>
  </si>
  <si>
    <t>ANTR1</t>
  </si>
  <si>
    <t>PMO006806</t>
  </si>
  <si>
    <t>SPF30</t>
  </si>
  <si>
    <t>PMO007159</t>
  </si>
  <si>
    <t>CFDP1</t>
  </si>
  <si>
    <t>PMO000054</t>
  </si>
  <si>
    <t>TNC18</t>
  </si>
  <si>
    <t>PMO000112</t>
  </si>
  <si>
    <t>CG026</t>
  </si>
  <si>
    <t>PMO003669</t>
  </si>
  <si>
    <t>KAL1L</t>
  </si>
  <si>
    <t>PMO003962</t>
  </si>
  <si>
    <t>TM258</t>
  </si>
  <si>
    <t>PMO011482</t>
  </si>
  <si>
    <t>ZEB2</t>
  </si>
  <si>
    <t>PMO015110</t>
  </si>
  <si>
    <t>SPTC1</t>
  </si>
  <si>
    <t>PMO015528</t>
  </si>
  <si>
    <t>NAAA</t>
  </si>
  <si>
    <t>PMO000059</t>
  </si>
  <si>
    <t>GNA12</t>
  </si>
  <si>
    <t>PMO004398</t>
  </si>
  <si>
    <t>SPF45</t>
  </si>
  <si>
    <t>PMO006156</t>
  </si>
  <si>
    <t>ADA10</t>
  </si>
  <si>
    <t>PMO008263</t>
  </si>
  <si>
    <t>RIC1</t>
  </si>
  <si>
    <t>PMO012375</t>
  </si>
  <si>
    <t>GALR2</t>
  </si>
  <si>
    <t>PMO013177</t>
  </si>
  <si>
    <t>LAP2</t>
  </si>
  <si>
    <t>PMO014041</t>
  </si>
  <si>
    <t>CO5A1</t>
  </si>
  <si>
    <t>PMO003886</t>
  </si>
  <si>
    <t>SMG7</t>
  </si>
  <si>
    <t>PMO006067</t>
  </si>
  <si>
    <t>FBX30</t>
  </si>
  <si>
    <t>PMO006305</t>
  </si>
  <si>
    <t>SEPT8</t>
  </si>
  <si>
    <t>PMO010284</t>
  </si>
  <si>
    <t>ZCHC9</t>
  </si>
  <si>
    <t>PMO013859</t>
  </si>
  <si>
    <t>PR14L</t>
  </si>
  <si>
    <t>PMO011815</t>
  </si>
  <si>
    <t>MYCT1</t>
  </si>
  <si>
    <t>PMO011906</t>
  </si>
  <si>
    <t>PKHG1</t>
  </si>
  <si>
    <t>PMO013485</t>
  </si>
  <si>
    <t>TMCC3</t>
  </si>
  <si>
    <t>PMO007991</t>
  </si>
  <si>
    <t>CBX7</t>
  </si>
  <si>
    <t>PMO008199</t>
  </si>
  <si>
    <t>CHCH7</t>
  </si>
  <si>
    <t>PMO009197</t>
  </si>
  <si>
    <t>ABL2</t>
  </si>
  <si>
    <t>PMO009367</t>
  </si>
  <si>
    <t>TMM65</t>
  </si>
  <si>
    <t>PMO010168</t>
  </si>
  <si>
    <t>AFAP1</t>
  </si>
  <si>
    <t>PMO013773</t>
  </si>
  <si>
    <t>DCA13</t>
  </si>
  <si>
    <t>PMO000633</t>
  </si>
  <si>
    <t>RAB7A</t>
  </si>
  <si>
    <t>PMO001548</t>
  </si>
  <si>
    <t>CWC15</t>
  </si>
  <si>
    <t>PMO008436</t>
  </si>
  <si>
    <t>CTTB2</t>
  </si>
  <si>
    <t>PMO012656</t>
  </si>
  <si>
    <t>AMFR</t>
  </si>
  <si>
    <t>PMO002228</t>
  </si>
  <si>
    <t>DIEXF</t>
  </si>
  <si>
    <t>PMO002570</t>
  </si>
  <si>
    <t>MFR1L</t>
  </si>
  <si>
    <t>PMO002702</t>
  </si>
  <si>
    <t>SOCS5</t>
  </si>
  <si>
    <t>PMO006301</t>
  </si>
  <si>
    <t>NUDC2</t>
  </si>
  <si>
    <t>PMO009209</t>
  </si>
  <si>
    <t>MET18</t>
  </si>
  <si>
    <t>PMO010361</t>
  </si>
  <si>
    <t>CNPY3</t>
  </si>
  <si>
    <t>PMO015403</t>
  </si>
  <si>
    <t>PAPD7</t>
  </si>
  <si>
    <t>PMO016553</t>
  </si>
  <si>
    <t>PDE3A</t>
  </si>
  <si>
    <t>PMO014734</t>
  </si>
  <si>
    <t>AGFG1</t>
  </si>
  <si>
    <t>PMO000711</t>
  </si>
  <si>
    <t>DUS7</t>
  </si>
  <si>
    <t>PMO000952</t>
  </si>
  <si>
    <t>NOP16</t>
  </si>
  <si>
    <t>PMO003658</t>
  </si>
  <si>
    <t>NAB1</t>
  </si>
  <si>
    <t>PMO006506</t>
  </si>
  <si>
    <t>MTMRE</t>
  </si>
  <si>
    <t>PMO010003</t>
  </si>
  <si>
    <t>GOGB1</t>
  </si>
  <si>
    <t>PMO011491</t>
  </si>
  <si>
    <t>CREB1</t>
  </si>
  <si>
    <t>PMO000053</t>
  </si>
  <si>
    <t>FXL18</t>
  </si>
  <si>
    <t>PMO003018</t>
  </si>
  <si>
    <t>CT194</t>
  </si>
  <si>
    <t>PMO005824</t>
  </si>
  <si>
    <t>PMO011830</t>
  </si>
  <si>
    <t>PPR21</t>
  </si>
  <si>
    <t>PMO000074</t>
  </si>
  <si>
    <t>UBP42</t>
  </si>
  <si>
    <t>PMO001091</t>
  </si>
  <si>
    <t>SUFU</t>
  </si>
  <si>
    <t>PMO009850</t>
  </si>
  <si>
    <t>SC24C</t>
  </si>
  <si>
    <t>PMO009880</t>
  </si>
  <si>
    <t>RFX2</t>
  </si>
  <si>
    <t>PMO012762</t>
  </si>
  <si>
    <t>LRC42</t>
  </si>
  <si>
    <t>PMO014765</t>
  </si>
  <si>
    <t>COPB2</t>
  </si>
  <si>
    <t>PMO008089</t>
  </si>
  <si>
    <t>TNR6B</t>
  </si>
  <si>
    <t>PMO009655</t>
  </si>
  <si>
    <t>RM23</t>
  </si>
  <si>
    <t>PMO013159</t>
  </si>
  <si>
    <t>CDK7</t>
  </si>
  <si>
    <t>PMO015074</t>
  </si>
  <si>
    <t>DAPK3</t>
  </si>
  <si>
    <t>PMO011590</t>
  </si>
  <si>
    <t>BZW1</t>
  </si>
  <si>
    <t>PMO000836</t>
  </si>
  <si>
    <t>CGNL1</t>
  </si>
  <si>
    <t>PMO001662</t>
  </si>
  <si>
    <t>HMCN2</t>
  </si>
  <si>
    <t>PMO004648</t>
  </si>
  <si>
    <t>NU160</t>
  </si>
  <si>
    <t>PMO005894</t>
  </si>
  <si>
    <t>AF10</t>
  </si>
  <si>
    <t>PMO007737</t>
  </si>
  <si>
    <t>UB2V1</t>
  </si>
  <si>
    <t>PMO011901</t>
  </si>
  <si>
    <t>MSH6</t>
  </si>
  <si>
    <t>PMO012477</t>
  </si>
  <si>
    <t>NOTUM</t>
  </si>
  <si>
    <t>PMO013076</t>
  </si>
  <si>
    <t>ST38L</t>
  </si>
  <si>
    <t>PMO013448</t>
  </si>
  <si>
    <t>FNIP2</t>
  </si>
  <si>
    <t>PMO002628</t>
  </si>
  <si>
    <t>LTOR3</t>
  </si>
  <si>
    <t>PMO003467</t>
  </si>
  <si>
    <t>LMNB2</t>
  </si>
  <si>
    <t>PMO004881</t>
  </si>
  <si>
    <t>SPNS2</t>
  </si>
  <si>
    <t>PMO009802</t>
  </si>
  <si>
    <t>MYCB2</t>
  </si>
  <si>
    <t>PMO007005</t>
  </si>
  <si>
    <t>BACH2</t>
  </si>
  <si>
    <t>PMO008527</t>
  </si>
  <si>
    <t>CASZ1</t>
  </si>
  <si>
    <t>PMO011597</t>
  </si>
  <si>
    <t>PKHM3</t>
  </si>
  <si>
    <t>PMO016129</t>
  </si>
  <si>
    <t>SIL1</t>
  </si>
  <si>
    <t>PMO000720</t>
  </si>
  <si>
    <t>EOGT</t>
  </si>
  <si>
    <t>PMO007822</t>
  </si>
  <si>
    <t>FAAH</t>
  </si>
  <si>
    <t>PMO008053</t>
  </si>
  <si>
    <t>MAMD1</t>
  </si>
  <si>
    <t>PMO003487</t>
  </si>
  <si>
    <t>ILKAP</t>
  </si>
  <si>
    <t>PMO003864</t>
  </si>
  <si>
    <t>MED30</t>
  </si>
  <si>
    <t>PMO004500</t>
  </si>
  <si>
    <t>ARNT</t>
  </si>
  <si>
    <t>PMO007671</t>
  </si>
  <si>
    <t>SPAT2</t>
  </si>
  <si>
    <t>PMO015435</t>
  </si>
  <si>
    <t>JAG2</t>
  </si>
  <si>
    <t>PMO015687</t>
  </si>
  <si>
    <t>PCD16</t>
  </si>
  <si>
    <t>PMO006468</t>
  </si>
  <si>
    <t>GL8D1</t>
  </si>
  <si>
    <t>PMO001684</t>
  </si>
  <si>
    <t>DPP2</t>
  </si>
  <si>
    <t>PMO001859</t>
  </si>
  <si>
    <t>F135A</t>
  </si>
  <si>
    <t>PMO004767</t>
  </si>
  <si>
    <t>INT4</t>
  </si>
  <si>
    <t>PMO008655</t>
  </si>
  <si>
    <t>ENOX2</t>
  </si>
  <si>
    <t>PMO010518</t>
  </si>
  <si>
    <t>MA2A1</t>
  </si>
  <si>
    <t>PMO012328</t>
  </si>
  <si>
    <t>INT2</t>
  </si>
  <si>
    <t>PMO010135</t>
  </si>
  <si>
    <t>THIO</t>
  </si>
  <si>
    <t>PMO004017</t>
  </si>
  <si>
    <t>TDG</t>
  </si>
  <si>
    <t>PMO012049</t>
  </si>
  <si>
    <t>NDK</t>
  </si>
  <si>
    <t>PMO012439</t>
  </si>
  <si>
    <t>P5CR2</t>
  </si>
  <si>
    <t>PMO016967</t>
  </si>
  <si>
    <t>FAT4</t>
  </si>
  <si>
    <t>PMO002249</t>
  </si>
  <si>
    <t>EXOC5</t>
  </si>
  <si>
    <t>PMO004414</t>
  </si>
  <si>
    <t>RHAG</t>
  </si>
  <si>
    <t>PMO004748</t>
  </si>
  <si>
    <t>ZNT7</t>
  </si>
  <si>
    <t>PMO014982</t>
  </si>
  <si>
    <t>MFN2</t>
  </si>
  <si>
    <t>PMO016193</t>
  </si>
  <si>
    <t>VGLL4</t>
  </si>
  <si>
    <t>PMO001286</t>
  </si>
  <si>
    <t>DENR</t>
  </si>
  <si>
    <t>PMO002092</t>
  </si>
  <si>
    <t>INF2</t>
  </si>
  <si>
    <t>PMO004872</t>
  </si>
  <si>
    <t>D19L3</t>
  </si>
  <si>
    <t>PMO005154</t>
  </si>
  <si>
    <t>UQCC1</t>
  </si>
  <si>
    <t>PMO008908</t>
  </si>
  <si>
    <t>SURF1</t>
  </si>
  <si>
    <t>PMO009349</t>
  </si>
  <si>
    <t>ZHX1</t>
  </si>
  <si>
    <t>PMO009573</t>
  </si>
  <si>
    <t>TSN14</t>
  </si>
  <si>
    <t>PMO012402</t>
  </si>
  <si>
    <t>SAM9L</t>
  </si>
  <si>
    <t>PMO015422</t>
  </si>
  <si>
    <t>C1TC</t>
  </si>
  <si>
    <t>PMO016362</t>
  </si>
  <si>
    <t>INT12</t>
  </si>
  <si>
    <t>PMO002807</t>
  </si>
  <si>
    <t>AT11C</t>
  </si>
  <si>
    <t>PMO015736</t>
  </si>
  <si>
    <t>RAD17</t>
  </si>
  <si>
    <t>PMO001639</t>
  </si>
  <si>
    <t>F102A</t>
  </si>
  <si>
    <t>PMO001709</t>
  </si>
  <si>
    <t>IDD</t>
  </si>
  <si>
    <t>PMO003901</t>
  </si>
  <si>
    <t>F102B</t>
  </si>
  <si>
    <t>PMO000626</t>
  </si>
  <si>
    <t>WNT5A</t>
  </si>
  <si>
    <t>PMO006386</t>
  </si>
  <si>
    <t>TTC1</t>
  </si>
  <si>
    <t>PMO007304</t>
  </si>
  <si>
    <t>IFT46</t>
  </si>
  <si>
    <t>PMO009543</t>
  </si>
  <si>
    <t>SNR48</t>
  </si>
  <si>
    <t>PMO003355</t>
  </si>
  <si>
    <t>TSH1</t>
  </si>
  <si>
    <t>PMO005173</t>
  </si>
  <si>
    <t>GLYR1</t>
  </si>
  <si>
    <t>PMO007001</t>
  </si>
  <si>
    <t>COQ3</t>
  </si>
  <si>
    <t>PMO014293</t>
  </si>
  <si>
    <t>M3K3</t>
  </si>
  <si>
    <t>PMO015387</t>
  </si>
  <si>
    <t>AF17</t>
  </si>
  <si>
    <t>PMO001669</t>
  </si>
  <si>
    <t>PRC2B</t>
  </si>
  <si>
    <t>PMO002301</t>
  </si>
  <si>
    <t>CNIH1</t>
  </si>
  <si>
    <t>PMO007778</t>
  </si>
  <si>
    <t>LRC58</t>
  </si>
  <si>
    <t>PMO012190</t>
  </si>
  <si>
    <t>RGPA1</t>
  </si>
  <si>
    <t>PMO016104</t>
  </si>
  <si>
    <t>EMSY</t>
  </si>
  <si>
    <t>PMO000304</t>
  </si>
  <si>
    <t>RL1D1</t>
  </si>
  <si>
    <t>PMO004779</t>
  </si>
  <si>
    <t>A16L1</t>
  </si>
  <si>
    <t>PMO009507</t>
  </si>
  <si>
    <t>PP6R3</t>
  </si>
  <si>
    <t>PMO010120</t>
  </si>
  <si>
    <t>MIC10</t>
  </si>
  <si>
    <t>PMO013477</t>
  </si>
  <si>
    <t>DUS6</t>
  </si>
  <si>
    <t>PMO015050</t>
  </si>
  <si>
    <t>PGPI</t>
  </si>
  <si>
    <t>PMO002371</t>
  </si>
  <si>
    <t>NCBP2</t>
  </si>
  <si>
    <t>PMO006571</t>
  </si>
  <si>
    <t>SETD5</t>
  </si>
  <si>
    <t>PMO007372</t>
  </si>
  <si>
    <t>TECTA</t>
  </si>
  <si>
    <t>PMO013534</t>
  </si>
  <si>
    <t>MD13L</t>
  </si>
  <si>
    <t>PMO015155</t>
  </si>
  <si>
    <t>NCKP1</t>
  </si>
  <si>
    <t>PMO016019</t>
  </si>
  <si>
    <t>BAP29</t>
  </si>
  <si>
    <t>PMO010522</t>
  </si>
  <si>
    <t>DDX47</t>
  </si>
  <si>
    <t>PMO012066</t>
  </si>
  <si>
    <t>XYLT2</t>
  </si>
  <si>
    <t>PMO009121</t>
  </si>
  <si>
    <t>VPS54</t>
  </si>
  <si>
    <t>PMO003264</t>
  </si>
  <si>
    <t>USP9X</t>
  </si>
  <si>
    <t>PMO011717</t>
  </si>
  <si>
    <t>PMO014050</t>
  </si>
  <si>
    <t>CI069</t>
  </si>
  <si>
    <t>PMO004529</t>
  </si>
  <si>
    <t>PRR5L</t>
  </si>
  <si>
    <t>PMO003809</t>
  </si>
  <si>
    <t>NEK7</t>
  </si>
  <si>
    <t>PMO007668</t>
  </si>
  <si>
    <t>SULF2</t>
  </si>
  <si>
    <t>PMO007722</t>
  </si>
  <si>
    <t>PLAL2</t>
  </si>
  <si>
    <t>PMO010093</t>
  </si>
  <si>
    <t>MYO1D</t>
  </si>
  <si>
    <t>PMO011873</t>
  </si>
  <si>
    <t>STXB5</t>
  </si>
  <si>
    <t>PMO015437</t>
  </si>
  <si>
    <t>PCX4</t>
  </si>
  <si>
    <t>PMO015631</t>
  </si>
  <si>
    <t>MIB1</t>
  </si>
  <si>
    <t>PMO001263</t>
  </si>
  <si>
    <t>CL065</t>
  </si>
  <si>
    <t>PMO009375</t>
  </si>
  <si>
    <t>SIA4A</t>
  </si>
  <si>
    <t>PMO014192</t>
  </si>
  <si>
    <t>FA8A1</t>
  </si>
  <si>
    <t>PMO001817</t>
  </si>
  <si>
    <t>RPF2</t>
  </si>
  <si>
    <t>PMO001970</t>
  </si>
  <si>
    <t>PTC1</t>
  </si>
  <si>
    <t>PMO003020</t>
  </si>
  <si>
    <t>N4BP3</t>
  </si>
  <si>
    <t>PMO005324</t>
  </si>
  <si>
    <t>ICE1</t>
  </si>
  <si>
    <t>PMO008977</t>
  </si>
  <si>
    <t>TRI13</t>
  </si>
  <si>
    <t>PMO009713</t>
  </si>
  <si>
    <t>ATS1</t>
  </si>
  <si>
    <t>PMO011466</t>
  </si>
  <si>
    <t>PAR14</t>
  </si>
  <si>
    <t>PMO015999</t>
  </si>
  <si>
    <t>HUWE1</t>
  </si>
  <si>
    <t>PMO004194</t>
  </si>
  <si>
    <t>ARHGI</t>
  </si>
  <si>
    <t>PMO012253</t>
  </si>
  <si>
    <t>WDR81</t>
  </si>
  <si>
    <t>PMO014231</t>
  </si>
  <si>
    <t>DPOD2</t>
  </si>
  <si>
    <t>PMO014324</t>
  </si>
  <si>
    <t>IDLC</t>
  </si>
  <si>
    <t>PMO001000</t>
  </si>
  <si>
    <t>CCNG1</t>
  </si>
  <si>
    <t>PMO001606</t>
  </si>
  <si>
    <t>PMO009566</t>
  </si>
  <si>
    <t>NRBF2</t>
  </si>
  <si>
    <t>PMO013786</t>
  </si>
  <si>
    <t>APCD1</t>
  </si>
  <si>
    <t>PMO014507</t>
  </si>
  <si>
    <t>BCOR</t>
  </si>
  <si>
    <t>PMO002458</t>
  </si>
  <si>
    <t>TRAF2</t>
  </si>
  <si>
    <t>PMO005109</t>
  </si>
  <si>
    <t>DC1L2</t>
  </si>
  <si>
    <t>PMO006229</t>
  </si>
  <si>
    <t>IQGA1</t>
  </si>
  <si>
    <t>PMO006237</t>
  </si>
  <si>
    <t>DET1</t>
  </si>
  <si>
    <t>PMO009227</t>
  </si>
  <si>
    <t>CGBP1</t>
  </si>
  <si>
    <t>PMO016465</t>
  </si>
  <si>
    <t>AP1M2</t>
  </si>
  <si>
    <t>PMO000010</t>
  </si>
  <si>
    <t>ACPM</t>
  </si>
  <si>
    <t>PMO002834</t>
  </si>
  <si>
    <t>ZN711</t>
  </si>
  <si>
    <t>PMO005946</t>
  </si>
  <si>
    <t>THS7A</t>
  </si>
  <si>
    <t>PMO013260</t>
  </si>
  <si>
    <t>TMTC2</t>
  </si>
  <si>
    <t>PMO001875</t>
  </si>
  <si>
    <t>FOXO3</t>
  </si>
  <si>
    <t>PMO002217</t>
  </si>
  <si>
    <t>NDUF7</t>
  </si>
  <si>
    <t>PMO007182</t>
  </si>
  <si>
    <t>SC6A2</t>
  </si>
  <si>
    <t>PMO010351</t>
  </si>
  <si>
    <t>UBP53</t>
  </si>
  <si>
    <t>PMO002789</t>
  </si>
  <si>
    <t>AASD1</t>
  </si>
  <si>
    <t>PMO007103</t>
  </si>
  <si>
    <t>RPB3</t>
  </si>
  <si>
    <t>PMO011921</t>
  </si>
  <si>
    <t>WIPI3</t>
  </si>
  <si>
    <t>PMO009140</t>
  </si>
  <si>
    <t>NAC1</t>
  </si>
  <si>
    <t>PMO012927</t>
  </si>
  <si>
    <t>B4GN3</t>
  </si>
  <si>
    <t>PMO016088</t>
  </si>
  <si>
    <t>GPN1</t>
  </si>
  <si>
    <t>PMO005179</t>
  </si>
  <si>
    <t>TET2</t>
  </si>
  <si>
    <t>PMO001248</t>
  </si>
  <si>
    <t>TMED2</t>
  </si>
  <si>
    <t>PMO003300</t>
  </si>
  <si>
    <t>MET15</t>
  </si>
  <si>
    <t>PMO007804</t>
  </si>
  <si>
    <t>C1R</t>
  </si>
  <si>
    <t>PMO003082</t>
  </si>
  <si>
    <t>DHX8</t>
  </si>
  <si>
    <t>PMO007504</t>
  </si>
  <si>
    <t>SIK3</t>
  </si>
  <si>
    <t>PMO014580</t>
  </si>
  <si>
    <t>DCTN1</t>
  </si>
  <si>
    <t>PMO004184</t>
  </si>
  <si>
    <t>MYO9B</t>
  </si>
  <si>
    <t>PMO006297</t>
  </si>
  <si>
    <t>RED</t>
  </si>
  <si>
    <t>PMO008456</t>
  </si>
  <si>
    <t>AASS</t>
  </si>
  <si>
    <t>PMO010865</t>
  </si>
  <si>
    <t>KCJ10</t>
  </si>
  <si>
    <t>PMO011839</t>
  </si>
  <si>
    <t>RS12</t>
  </si>
  <si>
    <t>PMO013039</t>
  </si>
  <si>
    <t>K1549</t>
  </si>
  <si>
    <t>PMO014191</t>
  </si>
  <si>
    <t>SIR5</t>
  </si>
  <si>
    <t>PMO006252</t>
  </si>
  <si>
    <t>DUT</t>
  </si>
  <si>
    <t>PMO008779</t>
  </si>
  <si>
    <t>URFB1</t>
  </si>
  <si>
    <t>PMO000174</t>
  </si>
  <si>
    <t>PDILT</t>
  </si>
  <si>
    <t>PMO000637</t>
  </si>
  <si>
    <t>ABTB1</t>
  </si>
  <si>
    <t>PMO009351</t>
  </si>
  <si>
    <t>MTSS1</t>
  </si>
  <si>
    <t>PMO009973</t>
  </si>
  <si>
    <t>PR15B</t>
  </si>
  <si>
    <t>PMO013257</t>
  </si>
  <si>
    <t>APAF</t>
  </si>
  <si>
    <t>PMO014420</t>
  </si>
  <si>
    <t>CG025</t>
  </si>
  <si>
    <t>PMO000289</t>
  </si>
  <si>
    <t>ERD22</t>
  </si>
  <si>
    <t>PMO002211</t>
  </si>
  <si>
    <t>MEMO1</t>
  </si>
  <si>
    <t>PMO002480</t>
  </si>
  <si>
    <t>UBR5</t>
  </si>
  <si>
    <t>PMO002696</t>
  </si>
  <si>
    <t>BATF3</t>
  </si>
  <si>
    <t>PMO002971</t>
  </si>
  <si>
    <t>APBB2</t>
  </si>
  <si>
    <t>PMO014253</t>
  </si>
  <si>
    <t>SLD5</t>
  </si>
  <si>
    <t>PMO000890</t>
  </si>
  <si>
    <t>WDR93</t>
  </si>
  <si>
    <t>PMO013987</t>
  </si>
  <si>
    <t>ST7</t>
  </si>
  <si>
    <t>PMO016286</t>
  </si>
  <si>
    <t>RM01</t>
  </si>
  <si>
    <t>PMO000206</t>
  </si>
  <si>
    <t>PIGQ</t>
  </si>
  <si>
    <t>PMO000299</t>
  </si>
  <si>
    <t>MRP1</t>
  </si>
  <si>
    <t>PMO000569</t>
  </si>
  <si>
    <t>AT2C1</t>
  </si>
  <si>
    <t>PMO001143</t>
  </si>
  <si>
    <t>ADDG</t>
  </si>
  <si>
    <t>PMO002623</t>
  </si>
  <si>
    <t>PIGY</t>
  </si>
  <si>
    <t>PMO007515</t>
  </si>
  <si>
    <t>CK057</t>
  </si>
  <si>
    <t>PMO008196</t>
  </si>
  <si>
    <t>ZFHX4</t>
  </si>
  <si>
    <t>PMO011883</t>
  </si>
  <si>
    <t>STON1</t>
  </si>
  <si>
    <t>PMO012449</t>
  </si>
  <si>
    <t>PMO000669</t>
  </si>
  <si>
    <t>PMO006154</t>
  </si>
  <si>
    <t>MYO1E</t>
  </si>
  <si>
    <t>PMO007472</t>
  </si>
  <si>
    <t>NHS</t>
  </si>
  <si>
    <t>PMO008244</t>
  </si>
  <si>
    <t>DOCK8</t>
  </si>
  <si>
    <t>PMO014827</t>
  </si>
  <si>
    <t>DGLA</t>
  </si>
  <si>
    <t>PMO001312</t>
  </si>
  <si>
    <t>NMD3</t>
  </si>
  <si>
    <t>PMO003201</t>
  </si>
  <si>
    <t>PSMD7</t>
  </si>
  <si>
    <t>PMO003546</t>
  </si>
  <si>
    <t>IGSF3</t>
  </si>
  <si>
    <t>PMO009615</t>
  </si>
  <si>
    <t>WBS27</t>
  </si>
  <si>
    <t>PMO009733</t>
  </si>
  <si>
    <t>EIF2D</t>
  </si>
  <si>
    <t>PMO000795</t>
  </si>
  <si>
    <t>PCSK6</t>
  </si>
  <si>
    <t>PMO001781</t>
  </si>
  <si>
    <t>NCOR2</t>
  </si>
  <si>
    <t>PMO009106</t>
  </si>
  <si>
    <t>TMM17</t>
  </si>
  <si>
    <t>PMO014524</t>
  </si>
  <si>
    <t>RT05</t>
  </si>
  <si>
    <t>PMO014779</t>
  </si>
  <si>
    <t>WDR33</t>
  </si>
  <si>
    <t>PMO015859</t>
  </si>
  <si>
    <t>MTG1</t>
  </si>
  <si>
    <t>PMO000192</t>
  </si>
  <si>
    <t>TELO2</t>
  </si>
  <si>
    <t>PMO007185</t>
  </si>
  <si>
    <t>PLCG2</t>
  </si>
  <si>
    <t>PMO007187</t>
  </si>
  <si>
    <t>VA0D1</t>
  </si>
  <si>
    <t>PMO007214</t>
  </si>
  <si>
    <t>VAPB</t>
  </si>
  <si>
    <t>PMO008474</t>
  </si>
  <si>
    <t>CAPS2</t>
  </si>
  <si>
    <t>PMO009597</t>
  </si>
  <si>
    <t>MTMR4</t>
  </si>
  <si>
    <t>PMO009828</t>
  </si>
  <si>
    <t>CLD4</t>
  </si>
  <si>
    <t>PMO014947</t>
  </si>
  <si>
    <t>1433B</t>
  </si>
  <si>
    <t>PMO016235</t>
  </si>
  <si>
    <t>ACS2L</t>
  </si>
  <si>
    <t>PMO001449</t>
  </si>
  <si>
    <t>MYSM1</t>
  </si>
  <si>
    <t>PMO001782</t>
  </si>
  <si>
    <t>EI2BA</t>
  </si>
  <si>
    <t>PMO004214</t>
  </si>
  <si>
    <t>PTSS2</t>
  </si>
  <si>
    <t>PMO007629</t>
  </si>
  <si>
    <t>HIKES</t>
  </si>
  <si>
    <t>PMO011527</t>
  </si>
  <si>
    <t>ITA4</t>
  </si>
  <si>
    <t>PMO013368</t>
  </si>
  <si>
    <t>PDZD2</t>
  </si>
  <si>
    <t>PMO016273</t>
  </si>
  <si>
    <t>NRG2</t>
  </si>
  <si>
    <t>PMO000805</t>
  </si>
  <si>
    <t>VWA9</t>
  </si>
  <si>
    <t>PMO001025</t>
  </si>
  <si>
    <t>BRD8</t>
  </si>
  <si>
    <t>PMO001600</t>
  </si>
  <si>
    <t>TRPC6</t>
  </si>
  <si>
    <t>PMO002390</t>
  </si>
  <si>
    <t>ABCA2</t>
  </si>
  <si>
    <t>PMO002911</t>
  </si>
  <si>
    <t>ATP9B</t>
  </si>
  <si>
    <t>PMO003150</t>
  </si>
  <si>
    <t>ALG13</t>
  </si>
  <si>
    <t>PMO007258</t>
  </si>
  <si>
    <t>GID8</t>
  </si>
  <si>
    <t>PMO008972</t>
  </si>
  <si>
    <t>RB</t>
  </si>
  <si>
    <t>PMO010141</t>
  </si>
  <si>
    <t>SVEP1</t>
  </si>
  <si>
    <t>PMO013684</t>
  </si>
  <si>
    <t>PK3CD</t>
  </si>
  <si>
    <t>PMO014358</t>
  </si>
  <si>
    <t>PUM1</t>
  </si>
  <si>
    <t>PMO015263</t>
  </si>
  <si>
    <t>PSA4</t>
  </si>
  <si>
    <t>PMO016041</t>
  </si>
  <si>
    <t>GTR3</t>
  </si>
  <si>
    <t>PMO000838</t>
  </si>
  <si>
    <t>PAR16</t>
  </si>
  <si>
    <t>PMO007933</t>
  </si>
  <si>
    <t>PHF5A</t>
  </si>
  <si>
    <t>PMO009047</t>
  </si>
  <si>
    <t>TRIPC</t>
  </si>
  <si>
    <t>PMO014435</t>
  </si>
  <si>
    <t>EXOS7</t>
  </si>
  <si>
    <t>PMO015396</t>
  </si>
  <si>
    <t>FBXL7</t>
  </si>
  <si>
    <t>PMO000520</t>
  </si>
  <si>
    <t>NR1D2</t>
  </si>
  <si>
    <t>PMO000767</t>
  </si>
  <si>
    <t>DMXL2</t>
  </si>
  <si>
    <t>PMO003348</t>
  </si>
  <si>
    <t>INVS</t>
  </si>
  <si>
    <t>PMO009080</t>
  </si>
  <si>
    <t>CA043</t>
  </si>
  <si>
    <t>PMO009909</t>
  </si>
  <si>
    <t>RPC1</t>
  </si>
  <si>
    <t>PMO002220</t>
  </si>
  <si>
    <t>NADAP</t>
  </si>
  <si>
    <t>PMO003352</t>
  </si>
  <si>
    <t>LR16A</t>
  </si>
  <si>
    <t>PMO005088</t>
  </si>
  <si>
    <t>CCNI</t>
  </si>
  <si>
    <t>PMO008499</t>
  </si>
  <si>
    <t>PMO014228</t>
  </si>
  <si>
    <t>NUDC3</t>
  </si>
  <si>
    <t>PMO016035</t>
  </si>
  <si>
    <t>SPG20</t>
  </si>
  <si>
    <t>PMO016111</t>
  </si>
  <si>
    <t>RUSC2</t>
  </si>
  <si>
    <t>PMO002468</t>
  </si>
  <si>
    <t>MTG8</t>
  </si>
  <si>
    <t>PMO003403</t>
  </si>
  <si>
    <t>GORAB</t>
  </si>
  <si>
    <t>PMO004587</t>
  </si>
  <si>
    <t>FOXJ2</t>
  </si>
  <si>
    <t>PMO009064</t>
  </si>
  <si>
    <t>SWET1</t>
  </si>
  <si>
    <t>PMO012710</t>
  </si>
  <si>
    <t>MTSSL</t>
  </si>
  <si>
    <t>PMO012909</t>
  </si>
  <si>
    <t>KPB2</t>
  </si>
  <si>
    <t>PMO013455</t>
  </si>
  <si>
    <t>GNS</t>
  </si>
  <si>
    <t>PMO014208</t>
  </si>
  <si>
    <t>TGFR1</t>
  </si>
  <si>
    <t>PMO006831</t>
  </si>
  <si>
    <t>SPD2A</t>
  </si>
  <si>
    <t>PMO013652</t>
  </si>
  <si>
    <t>ADCL4</t>
  </si>
  <si>
    <t>PMO013676</t>
  </si>
  <si>
    <t>TMM52</t>
  </si>
  <si>
    <t>PMO014220</t>
  </si>
  <si>
    <t>GP124</t>
  </si>
  <si>
    <t>PMO014485</t>
  </si>
  <si>
    <t>ERG</t>
  </si>
  <si>
    <t>PMO001577</t>
  </si>
  <si>
    <t>GAB2</t>
  </si>
  <si>
    <t>PMO003807</t>
  </si>
  <si>
    <t>GA45G</t>
  </si>
  <si>
    <t>PMO004894</t>
  </si>
  <si>
    <t>C2CD5</t>
  </si>
  <si>
    <t>PMO010543</t>
  </si>
  <si>
    <t>CE120</t>
  </si>
  <si>
    <t>PMO003735</t>
  </si>
  <si>
    <t>ASAP2</t>
  </si>
  <si>
    <t>PMO013170</t>
  </si>
  <si>
    <t>RAI14</t>
  </si>
  <si>
    <t>PMO016176</t>
  </si>
  <si>
    <t>MCR</t>
  </si>
  <si>
    <t>PMO001841</t>
  </si>
  <si>
    <t>CD109</t>
  </si>
  <si>
    <t>PMO007997</t>
  </si>
  <si>
    <t>MKL1</t>
  </si>
  <si>
    <t>PMO009125</t>
  </si>
  <si>
    <t>GPT11</t>
  </si>
  <si>
    <t>PMO002976</t>
  </si>
  <si>
    <t>LCORL</t>
  </si>
  <si>
    <t>PMO003992</t>
  </si>
  <si>
    <t>HERC1</t>
  </si>
  <si>
    <t>PMO009700</t>
  </si>
  <si>
    <t>P5CS</t>
  </si>
  <si>
    <t>PMO012539</t>
  </si>
  <si>
    <t>SC6A4</t>
  </si>
  <si>
    <t>PMO012590</t>
  </si>
  <si>
    <t>AP2B1</t>
  </si>
  <si>
    <t>PMO015423</t>
  </si>
  <si>
    <t>SYNE2</t>
  </si>
  <si>
    <t>PMO002592</t>
  </si>
  <si>
    <t>NUDC</t>
  </si>
  <si>
    <t>PMO007543</t>
  </si>
  <si>
    <t>APLP2</t>
  </si>
  <si>
    <t>PMO008885</t>
  </si>
  <si>
    <t>RBM18</t>
  </si>
  <si>
    <t>PMO013765</t>
  </si>
  <si>
    <t>KCNS2</t>
  </si>
  <si>
    <t>PMO002464</t>
  </si>
  <si>
    <t>VIR</t>
  </si>
  <si>
    <t>PMO004149</t>
  </si>
  <si>
    <t>TFG</t>
  </si>
  <si>
    <t>PMO004952</t>
  </si>
  <si>
    <t>PPIL4</t>
  </si>
  <si>
    <t>PMO009373</t>
  </si>
  <si>
    <t>PMO011894</t>
  </si>
  <si>
    <t>TOM20</t>
  </si>
  <si>
    <t>PMO013516</t>
  </si>
  <si>
    <t>CDK17</t>
  </si>
  <si>
    <t>PMO015567</t>
  </si>
  <si>
    <t>TBD2A</t>
  </si>
  <si>
    <t>PMO002498</t>
  </si>
  <si>
    <t>SMHD1</t>
  </si>
  <si>
    <t>PMO002567</t>
  </si>
  <si>
    <t>MACOI</t>
  </si>
  <si>
    <t>PMO008208</t>
  </si>
  <si>
    <t>LYN</t>
  </si>
  <si>
    <t>PMO014533</t>
  </si>
  <si>
    <t>PNO1</t>
  </si>
  <si>
    <t>PMO000063</t>
  </si>
  <si>
    <t>SNX8</t>
  </si>
  <si>
    <t>PMO001491</t>
  </si>
  <si>
    <t>DNJB4</t>
  </si>
  <si>
    <t>PMO002191</t>
  </si>
  <si>
    <t>SRTD4</t>
  </si>
  <si>
    <t>PMO002695</t>
  </si>
  <si>
    <t>ANGE2</t>
  </si>
  <si>
    <t>PMO008584</t>
  </si>
  <si>
    <t>PTPRS</t>
  </si>
  <si>
    <t>PMO006699</t>
  </si>
  <si>
    <t>FA98B</t>
  </si>
  <si>
    <t>PMO007006</t>
  </si>
  <si>
    <t>MDN1</t>
  </si>
  <si>
    <t>PMO007429</t>
  </si>
  <si>
    <t>RBP2</t>
  </si>
  <si>
    <t>PMO007987</t>
  </si>
  <si>
    <t>MYH9</t>
  </si>
  <si>
    <t>PMO000808</t>
  </si>
  <si>
    <t>RL4</t>
  </si>
  <si>
    <t>PMO001805</t>
  </si>
  <si>
    <t>ULK1</t>
  </si>
  <si>
    <t>PMO002222</t>
  </si>
  <si>
    <t>CE170</t>
  </si>
  <si>
    <t>PMO007716</t>
  </si>
  <si>
    <t>PSMF1</t>
  </si>
  <si>
    <t>PMO009869</t>
  </si>
  <si>
    <t>ENL</t>
  </si>
  <si>
    <t>PMO014503</t>
  </si>
  <si>
    <t>MED14</t>
  </si>
  <si>
    <t>PMO004546</t>
  </si>
  <si>
    <t>RBL1</t>
  </si>
  <si>
    <t>PMO004602</t>
  </si>
  <si>
    <t>ATF1</t>
  </si>
  <si>
    <t>PMO013184</t>
  </si>
  <si>
    <t>TLN1</t>
  </si>
  <si>
    <t>PMO011438</t>
  </si>
  <si>
    <t>DNJB2</t>
  </si>
  <si>
    <t>PMO004167</t>
  </si>
  <si>
    <t>TRM44</t>
  </si>
  <si>
    <t>PMO003629</t>
  </si>
  <si>
    <t>ANM3</t>
  </si>
  <si>
    <t>PMO006046</t>
  </si>
  <si>
    <t>FBX11</t>
  </si>
  <si>
    <t>PMO006314</t>
  </si>
  <si>
    <t>SC24A</t>
  </si>
  <si>
    <t>PMO009952</t>
  </si>
  <si>
    <t>RGN</t>
  </si>
  <si>
    <t>PMO007344</t>
  </si>
  <si>
    <t>THYN1</t>
  </si>
  <si>
    <t>PMO009232</t>
  </si>
  <si>
    <t>PO2F1</t>
  </si>
  <si>
    <t>PMO012269</t>
  </si>
  <si>
    <t>ABR</t>
  </si>
  <si>
    <t>PMO012855</t>
  </si>
  <si>
    <t>LAMP1</t>
  </si>
  <si>
    <t>PMO015976</t>
  </si>
  <si>
    <t>FMNL2</t>
  </si>
  <si>
    <t>PMO000081</t>
  </si>
  <si>
    <t>TMC7</t>
  </si>
  <si>
    <t>PMO000986</t>
  </si>
  <si>
    <t>FXDC2</t>
  </si>
  <si>
    <t>PMO001760</t>
  </si>
  <si>
    <t>CDKA1</t>
  </si>
  <si>
    <t>PMO003260</t>
  </si>
  <si>
    <t>TMG1</t>
  </si>
  <si>
    <t>PMO006582</t>
  </si>
  <si>
    <t>PB1</t>
  </si>
  <si>
    <t>PMO008425</t>
  </si>
  <si>
    <t>TRABD</t>
  </si>
  <si>
    <t>PMO011385</t>
  </si>
  <si>
    <t>PPIL3</t>
  </si>
  <si>
    <t>PMO011618</t>
  </si>
  <si>
    <t>ACHA</t>
  </si>
  <si>
    <t>PMO014188</t>
  </si>
  <si>
    <t>TPMT</t>
  </si>
  <si>
    <t>PMO000087</t>
  </si>
  <si>
    <t>RS15A</t>
  </si>
  <si>
    <t>PMO000391</t>
  </si>
  <si>
    <t>CP072</t>
  </si>
  <si>
    <t>PMO001695</t>
  </si>
  <si>
    <t>POMT1</t>
  </si>
  <si>
    <t>PMO007736</t>
  </si>
  <si>
    <t>ADNP</t>
  </si>
  <si>
    <t>PMO010037</t>
  </si>
  <si>
    <t>MT21C</t>
  </si>
  <si>
    <t>PMO010799</t>
  </si>
  <si>
    <t>PP1RA</t>
  </si>
  <si>
    <t>PMO012585</t>
  </si>
  <si>
    <t>PCFT</t>
  </si>
  <si>
    <t>PMO012865</t>
  </si>
  <si>
    <t>LONF2</t>
  </si>
  <si>
    <t>PMO013367</t>
  </si>
  <si>
    <t>TRI23</t>
  </si>
  <si>
    <t>PMO013707</t>
  </si>
  <si>
    <t>TTPA</t>
  </si>
  <si>
    <t>PMO014164</t>
  </si>
  <si>
    <t>MCA3</t>
  </si>
  <si>
    <t>PMO015478</t>
  </si>
  <si>
    <t>KLHL8</t>
  </si>
  <si>
    <t>PMO002093</t>
  </si>
  <si>
    <t>KI26A</t>
  </si>
  <si>
    <t>PMO013795</t>
  </si>
  <si>
    <t>YES</t>
  </si>
  <si>
    <t>PMO008149</t>
  </si>
  <si>
    <t>RAB2A</t>
  </si>
  <si>
    <t>PMO000366</t>
  </si>
  <si>
    <t>ANKS3</t>
  </si>
  <si>
    <t>PMO000870</t>
  </si>
  <si>
    <t>TMOD3</t>
  </si>
  <si>
    <t>PMO006400</t>
  </si>
  <si>
    <t>CTBP2</t>
  </si>
  <si>
    <t>PMO008396</t>
  </si>
  <si>
    <t>CC85A</t>
  </si>
  <si>
    <t>PMO010731</t>
  </si>
  <si>
    <t>MEG10</t>
  </si>
  <si>
    <t>PMO012770</t>
  </si>
  <si>
    <t>HOOK1</t>
  </si>
  <si>
    <t>PMO000678</t>
  </si>
  <si>
    <t>NR2C2</t>
  </si>
  <si>
    <t>PMO000941</t>
  </si>
  <si>
    <t>MED7</t>
  </si>
  <si>
    <t>PMO001067</t>
  </si>
  <si>
    <t>Z518A</t>
  </si>
  <si>
    <t>PMO002038</t>
  </si>
  <si>
    <t>C1S</t>
  </si>
  <si>
    <t>PMO002335</t>
  </si>
  <si>
    <t>CX04A</t>
  </si>
  <si>
    <t>PMO008803</t>
  </si>
  <si>
    <t>CT2NL</t>
  </si>
  <si>
    <t>PMO013744</t>
  </si>
  <si>
    <t>CAH8</t>
  </si>
  <si>
    <t>PMO003816</t>
  </si>
  <si>
    <t>NIBAN</t>
  </si>
  <si>
    <t>PMO003856</t>
  </si>
  <si>
    <t>EFR3A</t>
  </si>
  <si>
    <t>PMO006247</t>
  </si>
  <si>
    <t>FMT</t>
  </si>
  <si>
    <t>PMO006592</t>
  </si>
  <si>
    <t>ABHEB</t>
  </si>
  <si>
    <t>PMO010211</t>
  </si>
  <si>
    <t>AGO2</t>
  </si>
  <si>
    <t>PMO012730</t>
  </si>
  <si>
    <t>IPO13</t>
  </si>
  <si>
    <t>PMO003817</t>
  </si>
  <si>
    <t>TRM1L</t>
  </si>
  <si>
    <t>PMO001816</t>
  </si>
  <si>
    <t>NAGT1</t>
  </si>
  <si>
    <t>PMO005961</t>
  </si>
  <si>
    <t>SMAP</t>
  </si>
  <si>
    <t>PMO001006</t>
  </si>
  <si>
    <t>RNF44</t>
  </si>
  <si>
    <t>PMO007935</t>
  </si>
  <si>
    <t>F10A1</t>
  </si>
  <si>
    <t>PMO011775</t>
  </si>
  <si>
    <t>RHOU</t>
  </si>
  <si>
    <t>PMO016036</t>
  </si>
  <si>
    <t>TRPC4</t>
  </si>
  <si>
    <t>PMO016045</t>
  </si>
  <si>
    <t>RIMKB</t>
  </si>
  <si>
    <t>PMO000719</t>
  </si>
  <si>
    <t>PARP3</t>
  </si>
  <si>
    <t>PMO006335</t>
  </si>
  <si>
    <t>TCOF</t>
  </si>
  <si>
    <t>PMO006372</t>
  </si>
  <si>
    <t>NEU1B</t>
  </si>
  <si>
    <t>PMO011656</t>
  </si>
  <si>
    <t>TSN</t>
  </si>
  <si>
    <t>PMO000661</t>
  </si>
  <si>
    <t>LRIG1</t>
  </si>
  <si>
    <t>PMO007347</t>
  </si>
  <si>
    <t>ATS8</t>
  </si>
  <si>
    <t>PMO005012</t>
  </si>
  <si>
    <t>NOL6</t>
  </si>
  <si>
    <t>PMO002575</t>
  </si>
  <si>
    <t>CNKR1</t>
  </si>
  <si>
    <t>PMO003745</t>
  </si>
  <si>
    <t>PMO003826</t>
  </si>
  <si>
    <t>SCMC1</t>
  </si>
  <si>
    <t>PMO005107</t>
  </si>
  <si>
    <t>CKLF4</t>
  </si>
  <si>
    <t>PMO006271</t>
  </si>
  <si>
    <t>AP4E1</t>
  </si>
  <si>
    <t>PMO008325</t>
  </si>
  <si>
    <t>CUL9</t>
  </si>
  <si>
    <t>PMO008961</t>
  </si>
  <si>
    <t>FASTK</t>
  </si>
  <si>
    <t>PMO012633</t>
  </si>
  <si>
    <t>CENPT</t>
  </si>
  <si>
    <t>PMO014715</t>
  </si>
  <si>
    <t>RM44</t>
  </si>
  <si>
    <t>PMO001819</t>
  </si>
  <si>
    <t>DCAM</t>
  </si>
  <si>
    <t>PMO001986</t>
  </si>
  <si>
    <t>POLK</t>
  </si>
  <si>
    <t>PMO004238</t>
  </si>
  <si>
    <t>BI1</t>
  </si>
  <si>
    <t>PMO004431</t>
  </si>
  <si>
    <t>EF1D</t>
  </si>
  <si>
    <t>PMO004487</t>
  </si>
  <si>
    <t>CWC25</t>
  </si>
  <si>
    <t>PMO008319</t>
  </si>
  <si>
    <t>JAG1</t>
  </si>
  <si>
    <t>PMO008868</t>
  </si>
  <si>
    <t>GNDS</t>
  </si>
  <si>
    <t>PMO012306</t>
  </si>
  <si>
    <t>TAOK1</t>
  </si>
  <si>
    <t>PMO012734</t>
  </si>
  <si>
    <t>DMAP1</t>
  </si>
  <si>
    <t>PMO013662</t>
  </si>
  <si>
    <t>NOC2L</t>
  </si>
  <si>
    <t>PMO015565</t>
  </si>
  <si>
    <t>CI072</t>
  </si>
  <si>
    <t>PMO016147</t>
  </si>
  <si>
    <t>METL2</t>
  </si>
  <si>
    <t>PMO001003</t>
  </si>
  <si>
    <t>KC1A</t>
  </si>
  <si>
    <t>PMO001196</t>
  </si>
  <si>
    <t>RM40</t>
  </si>
  <si>
    <t>PMO004185</t>
  </si>
  <si>
    <t>INSR</t>
  </si>
  <si>
    <t>PMO005207</t>
  </si>
  <si>
    <t>TM50B</t>
  </si>
  <si>
    <t>PMO008207</t>
  </si>
  <si>
    <t>CHD7</t>
  </si>
  <si>
    <t>PMO008590</t>
  </si>
  <si>
    <t>HMHA1</t>
  </si>
  <si>
    <t>PMO010036</t>
  </si>
  <si>
    <t>KDEL1</t>
  </si>
  <si>
    <t>PMO010295</t>
  </si>
  <si>
    <t>SEN2</t>
  </si>
  <si>
    <t>PMO012606</t>
  </si>
  <si>
    <t>INP5K</t>
  </si>
  <si>
    <t>PMO016156</t>
  </si>
  <si>
    <t>SHIP2</t>
  </si>
  <si>
    <t>PMO016205</t>
  </si>
  <si>
    <t>ZMAT2</t>
  </si>
  <si>
    <t>PMO002232</t>
  </si>
  <si>
    <t>DAAM2</t>
  </si>
  <si>
    <t>PMO002627</t>
  </si>
  <si>
    <t>CJ071</t>
  </si>
  <si>
    <t>PMO003175</t>
  </si>
  <si>
    <t>RS4</t>
  </si>
  <si>
    <t>PMO008495</t>
  </si>
  <si>
    <t>TS1R3</t>
  </si>
  <si>
    <t>PMO013470</t>
  </si>
  <si>
    <t>OSBL8</t>
  </si>
  <si>
    <t>PMO013558</t>
  </si>
  <si>
    <t>NSMA3</t>
  </si>
  <si>
    <t>PMO013583</t>
  </si>
  <si>
    <t>RBM19</t>
  </si>
  <si>
    <t>PMO000359</t>
  </si>
  <si>
    <t>PMO002594</t>
  </si>
  <si>
    <t>AHDC1</t>
  </si>
  <si>
    <t>PMO003521</t>
  </si>
  <si>
    <t>EPHA3</t>
  </si>
  <si>
    <t>PMO003675</t>
  </si>
  <si>
    <t>PACN2</t>
  </si>
  <si>
    <t>PMO004490</t>
  </si>
  <si>
    <t>PI42B</t>
  </si>
  <si>
    <t>PMO011456</t>
  </si>
  <si>
    <t>ADCY5</t>
  </si>
  <si>
    <t>PMO012514</t>
  </si>
  <si>
    <t>NCBP3</t>
  </si>
  <si>
    <t>PMO000350</t>
  </si>
  <si>
    <t>RPC5</t>
  </si>
  <si>
    <t>PMO000361</t>
  </si>
  <si>
    <t>CP045</t>
  </si>
  <si>
    <t>PMO002065</t>
  </si>
  <si>
    <t>AT1A1</t>
  </si>
  <si>
    <t>PMO005300</t>
  </si>
  <si>
    <t>RBM12</t>
  </si>
  <si>
    <t>PMO005877</t>
  </si>
  <si>
    <t>SKT</t>
  </si>
  <si>
    <t>PMO012115</t>
  </si>
  <si>
    <t>HAUS2</t>
  </si>
  <si>
    <t>PMO001835</t>
  </si>
  <si>
    <t>PRS35</t>
  </si>
  <si>
    <t>PMO007324</t>
  </si>
  <si>
    <t>HINFP</t>
  </si>
  <si>
    <t>PMO001181</t>
  </si>
  <si>
    <t>LDB1</t>
  </si>
  <si>
    <t>PMO001461</t>
  </si>
  <si>
    <t>DIRA2</t>
  </si>
  <si>
    <t>PMO003597</t>
  </si>
  <si>
    <t>PARVA</t>
  </si>
  <si>
    <t>PMO014720</t>
  </si>
  <si>
    <t>AT133</t>
  </si>
  <si>
    <t>PMO016587</t>
  </si>
  <si>
    <t>EDNRA</t>
  </si>
  <si>
    <t>PMO002170</t>
  </si>
  <si>
    <t>AKT3</t>
  </si>
  <si>
    <t>PMO004130</t>
  </si>
  <si>
    <t>TBC23</t>
  </si>
  <si>
    <t>PMO005142</t>
  </si>
  <si>
    <t>PTAR1</t>
  </si>
  <si>
    <t>PMO006880</t>
  </si>
  <si>
    <t>T22D2</t>
  </si>
  <si>
    <t>PMO007425</t>
  </si>
  <si>
    <t>RASA3</t>
  </si>
  <si>
    <t>PMO010471</t>
  </si>
  <si>
    <t>FNTB</t>
  </si>
  <si>
    <t>PMO011789</t>
  </si>
  <si>
    <t>TAB2</t>
  </si>
  <si>
    <t>PMO002552</t>
  </si>
  <si>
    <t>PMO013550</t>
  </si>
  <si>
    <t>MERL</t>
  </si>
  <si>
    <t>PMO003213</t>
  </si>
  <si>
    <t>ANR11</t>
  </si>
  <si>
    <t>PMO014058</t>
  </si>
  <si>
    <t>RBGP1</t>
  </si>
  <si>
    <t>PMO016203</t>
  </si>
  <si>
    <t>ANKH1</t>
  </si>
  <si>
    <t>PMO001017</t>
  </si>
  <si>
    <t>AFF4</t>
  </si>
  <si>
    <t>PMO002138</t>
  </si>
  <si>
    <t>TCPR2</t>
  </si>
  <si>
    <t>PMO004113</t>
  </si>
  <si>
    <t>PSD11</t>
  </si>
  <si>
    <t>PMO004904</t>
  </si>
  <si>
    <t>PPM1G</t>
  </si>
  <si>
    <t>PMO008225</t>
  </si>
  <si>
    <t>ATL1</t>
  </si>
  <si>
    <t>PMO013224</t>
  </si>
  <si>
    <t>TMTC3</t>
  </si>
  <si>
    <t>PMO013794</t>
  </si>
  <si>
    <t>COL12</t>
  </si>
  <si>
    <t>PMO015230</t>
  </si>
  <si>
    <t>KGP1</t>
  </si>
  <si>
    <t>PMO015425</t>
  </si>
  <si>
    <t>HIF1A</t>
  </si>
  <si>
    <t>PMO016460</t>
  </si>
  <si>
    <t>VIP2</t>
  </si>
  <si>
    <t>PMO004016</t>
  </si>
  <si>
    <t>HCFC2</t>
  </si>
  <si>
    <t>PMO006507</t>
  </si>
  <si>
    <t>OGG1</t>
  </si>
  <si>
    <t>PMO012195</t>
  </si>
  <si>
    <t>LTBP2</t>
  </si>
  <si>
    <t>PMO013046</t>
  </si>
  <si>
    <t>MKRN1</t>
  </si>
  <si>
    <t>PMO006170</t>
  </si>
  <si>
    <t>GLDN</t>
  </si>
  <si>
    <t>PMO012896</t>
  </si>
  <si>
    <t>MXRA5</t>
  </si>
  <si>
    <t>PMO014712</t>
  </si>
  <si>
    <t>AT1B3</t>
  </si>
  <si>
    <t>PMO000535</t>
  </si>
  <si>
    <t>EPC1</t>
  </si>
  <si>
    <t>PMO002677</t>
  </si>
  <si>
    <t>ZBT18</t>
  </si>
  <si>
    <t>PMO006212</t>
  </si>
  <si>
    <t>MP2K5</t>
  </si>
  <si>
    <t>PMO007375</t>
  </si>
  <si>
    <t>ESAM</t>
  </si>
  <si>
    <t>PMO001195</t>
  </si>
  <si>
    <t>MK01</t>
  </si>
  <si>
    <t>PMO002854</t>
  </si>
  <si>
    <t>SL9A6</t>
  </si>
  <si>
    <t>PMO003271</t>
  </si>
  <si>
    <t>CBS</t>
  </si>
  <si>
    <t>PMO004375</t>
  </si>
  <si>
    <t>FMO5</t>
  </si>
  <si>
    <t>PMO007444</t>
  </si>
  <si>
    <t>LIPT</t>
  </si>
  <si>
    <t>PMO008480</t>
  </si>
  <si>
    <t>IMP2L</t>
  </si>
  <si>
    <t>PMO009715</t>
  </si>
  <si>
    <t>SPCS2</t>
  </si>
  <si>
    <t>PMO010767</t>
  </si>
  <si>
    <t>H11R</t>
  </si>
  <si>
    <t>PMO012871</t>
  </si>
  <si>
    <t>COA5</t>
  </si>
  <si>
    <t>PMO000578</t>
  </si>
  <si>
    <t>KINH</t>
  </si>
  <si>
    <t>PMO001748</t>
  </si>
  <si>
    <t>APC7</t>
  </si>
  <si>
    <t>PMO005760</t>
  </si>
  <si>
    <t>RL14</t>
  </si>
  <si>
    <t>PMO013175</t>
  </si>
  <si>
    <t>ZSWM6</t>
  </si>
  <si>
    <t>PMO016344</t>
  </si>
  <si>
    <t>KIRR1</t>
  </si>
  <si>
    <t>PMO006323</t>
  </si>
  <si>
    <t>SMAD5</t>
  </si>
  <si>
    <t>PMO006513</t>
  </si>
  <si>
    <t>SC6A8</t>
  </si>
  <si>
    <t>PMO009411</t>
  </si>
  <si>
    <t>SPON2</t>
  </si>
  <si>
    <t>PMO009572</t>
  </si>
  <si>
    <t>ZN365</t>
  </si>
  <si>
    <t>PMO015176</t>
  </si>
  <si>
    <t>STAT1</t>
  </si>
  <si>
    <t>PMO001250</t>
  </si>
  <si>
    <t>TF2H3</t>
  </si>
  <si>
    <t>PMO006342</t>
  </si>
  <si>
    <t>LARP1</t>
  </si>
  <si>
    <t>PMO007420</t>
  </si>
  <si>
    <t>SYCM</t>
  </si>
  <si>
    <t>PMO007596</t>
  </si>
  <si>
    <t>RT63</t>
  </si>
  <si>
    <t>PMO011457</t>
  </si>
  <si>
    <t>PMO012183</t>
  </si>
  <si>
    <t>FBX33</t>
  </si>
  <si>
    <t>PMO000031</t>
  </si>
  <si>
    <t>CAC1H</t>
  </si>
  <si>
    <t>PMO001715</t>
  </si>
  <si>
    <t>YDJC</t>
  </si>
  <si>
    <t>PMO001831</t>
  </si>
  <si>
    <t>ZN292</t>
  </si>
  <si>
    <t>PMO001842</t>
  </si>
  <si>
    <t>MTO1</t>
  </si>
  <si>
    <t>PMO000364</t>
  </si>
  <si>
    <t>NDUBA</t>
  </si>
  <si>
    <t>PMO008768</t>
  </si>
  <si>
    <t>CCND3</t>
  </si>
  <si>
    <t>PMO012341</t>
  </si>
  <si>
    <t>NEK8</t>
  </si>
  <si>
    <t>PMO014665</t>
  </si>
  <si>
    <t>RL10A</t>
  </si>
  <si>
    <t>PMO007759</t>
  </si>
  <si>
    <t>DCBD2</t>
  </si>
  <si>
    <t>PMO014597</t>
  </si>
  <si>
    <t>PCGF1</t>
  </si>
  <si>
    <t>PMO001301</t>
  </si>
  <si>
    <t>WWTR1</t>
  </si>
  <si>
    <t>PMO001620</t>
  </si>
  <si>
    <t>RL12</t>
  </si>
  <si>
    <t>PMO002309</t>
  </si>
  <si>
    <t>BTBD7</t>
  </si>
  <si>
    <t>PMO003031</t>
  </si>
  <si>
    <t>S4A11</t>
  </si>
  <si>
    <t>PMO003674</t>
  </si>
  <si>
    <t>NB5R3</t>
  </si>
  <si>
    <t>PMO007555</t>
  </si>
  <si>
    <t>ZPR1</t>
  </si>
  <si>
    <t>PMO010367</t>
  </si>
  <si>
    <t>TTL</t>
  </si>
  <si>
    <t>PMO010665</t>
  </si>
  <si>
    <t>CISD2</t>
  </si>
  <si>
    <t>PMO010743</t>
  </si>
  <si>
    <t>GABPA</t>
  </si>
  <si>
    <t>PMO011700</t>
  </si>
  <si>
    <t>RBMS1</t>
  </si>
  <si>
    <t>PMO012548</t>
  </si>
  <si>
    <t>EMC6</t>
  </si>
  <si>
    <t>PMO013017</t>
  </si>
  <si>
    <t>VATE1</t>
  </si>
  <si>
    <t>PMO015715</t>
  </si>
  <si>
    <t>F262</t>
  </si>
  <si>
    <t>PMO000974</t>
  </si>
  <si>
    <t>PWP2A</t>
  </si>
  <si>
    <t>PMO002073</t>
  </si>
  <si>
    <t>NEUM</t>
  </si>
  <si>
    <t>PMO002918</t>
  </si>
  <si>
    <t>CTDP1</t>
  </si>
  <si>
    <t>PMO008523</t>
  </si>
  <si>
    <t>SKI</t>
  </si>
  <si>
    <t>PMO009475</t>
  </si>
  <si>
    <t>MPPB</t>
  </si>
  <si>
    <t>PMO013840</t>
  </si>
  <si>
    <t>WSB2</t>
  </si>
  <si>
    <t>PMO002103</t>
  </si>
  <si>
    <t>WDR20</t>
  </si>
  <si>
    <t>PMO004027</t>
  </si>
  <si>
    <t>KMT2D</t>
  </si>
  <si>
    <t>PMO007941</t>
  </si>
  <si>
    <t>DNAL4</t>
  </si>
  <si>
    <t>PMO008943</t>
  </si>
  <si>
    <t>CXG1</t>
  </si>
  <si>
    <t>PMO011865</t>
  </si>
  <si>
    <t>UST</t>
  </si>
  <si>
    <t>PMO011869</t>
  </si>
  <si>
    <t>NCOA7</t>
  </si>
  <si>
    <t>PMO014160</t>
  </si>
  <si>
    <t>LYRM4</t>
  </si>
  <si>
    <t>PMO014401</t>
  </si>
  <si>
    <t>AT8B2</t>
  </si>
  <si>
    <t>PMO015018</t>
  </si>
  <si>
    <t>ELL</t>
  </si>
  <si>
    <t>PMO000522</t>
  </si>
  <si>
    <t>SNX10</t>
  </si>
  <si>
    <t>PMO001317</t>
  </si>
  <si>
    <t>GOLI4</t>
  </si>
  <si>
    <t>PMO003837</t>
  </si>
  <si>
    <t>PTPRC</t>
  </si>
  <si>
    <t>PMO012908</t>
  </si>
  <si>
    <t>CO4A2</t>
  </si>
  <si>
    <t>PMO013345</t>
  </si>
  <si>
    <t>LIFR</t>
  </si>
  <si>
    <t>PMO004308</t>
  </si>
  <si>
    <t>LMA2L</t>
  </si>
  <si>
    <t>PMO011536</t>
  </si>
  <si>
    <t>SMAL1</t>
  </si>
  <si>
    <t>PMO013693</t>
  </si>
  <si>
    <t>PEX2</t>
  </si>
  <si>
    <t>PMO015531</t>
  </si>
  <si>
    <t>GRSF1</t>
  </si>
  <si>
    <t>PMO016472</t>
  </si>
  <si>
    <t>GAREM</t>
  </si>
  <si>
    <t>PMO003802</t>
  </si>
  <si>
    <t>FNTA</t>
  </si>
  <si>
    <t>PMO006693</t>
  </si>
  <si>
    <t>7B2</t>
  </si>
  <si>
    <t>PMO008820</t>
  </si>
  <si>
    <t>UBP49</t>
  </si>
  <si>
    <t>PMO012960</t>
  </si>
  <si>
    <t>ASUN</t>
  </si>
  <si>
    <t>PMO013412</t>
  </si>
  <si>
    <t>NEIL3</t>
  </si>
  <si>
    <t>PMO013934</t>
  </si>
  <si>
    <t>CTR2</t>
  </si>
  <si>
    <t>PMO014042</t>
  </si>
  <si>
    <t>PPR26</t>
  </si>
  <si>
    <t>PMO000505</t>
  </si>
  <si>
    <t>CSRN1</t>
  </si>
  <si>
    <t>PMO001778</t>
  </si>
  <si>
    <t>CHFR</t>
  </si>
  <si>
    <t>PMO003608</t>
  </si>
  <si>
    <t>AL14E</t>
  </si>
  <si>
    <t>PMO005249</t>
  </si>
  <si>
    <t>PSB4</t>
  </si>
  <si>
    <t>PMO007433</t>
  </si>
  <si>
    <t>NCK2</t>
  </si>
  <si>
    <t>PMO009958</t>
  </si>
  <si>
    <t>PMO009972</t>
  </si>
  <si>
    <t>P3C2B</t>
  </si>
  <si>
    <t>PMO012795</t>
  </si>
  <si>
    <t>UBP33</t>
  </si>
  <si>
    <t>PMO013421</t>
  </si>
  <si>
    <t>SNX25</t>
  </si>
  <si>
    <t>PMO000622</t>
  </si>
  <si>
    <t>DCP1A</t>
  </si>
  <si>
    <t>PMO001686</t>
  </si>
  <si>
    <t>PKN2</t>
  </si>
  <si>
    <t>PMO002256</t>
  </si>
  <si>
    <t>PMO003774</t>
  </si>
  <si>
    <t>SPOP</t>
  </si>
  <si>
    <t>PMO004835</t>
  </si>
  <si>
    <t>MYH10</t>
  </si>
  <si>
    <t>PMO006162</t>
  </si>
  <si>
    <t>RLP24</t>
  </si>
  <si>
    <t>PMO009294</t>
  </si>
  <si>
    <t>CF062</t>
  </si>
  <si>
    <t>PMO010585</t>
  </si>
  <si>
    <t>MIPT3</t>
  </si>
  <si>
    <t>PMO013955</t>
  </si>
  <si>
    <t>SH319</t>
  </si>
  <si>
    <t>PMO000232</t>
  </si>
  <si>
    <t>DCTN5</t>
  </si>
  <si>
    <t>PMO000657</t>
  </si>
  <si>
    <t>ATS9</t>
  </si>
  <si>
    <t>PMO003558</t>
  </si>
  <si>
    <t>ATTY</t>
  </si>
  <si>
    <t>PMO004668</t>
  </si>
  <si>
    <t>SMN</t>
  </si>
  <si>
    <t>PMO005711</t>
  </si>
  <si>
    <t>FAP24</t>
  </si>
  <si>
    <t>PMO005969</t>
  </si>
  <si>
    <t>TM86A</t>
  </si>
  <si>
    <t>PMO007907</t>
  </si>
  <si>
    <t>OTUD4</t>
  </si>
  <si>
    <t>PMO011626</t>
  </si>
  <si>
    <t>FIGN</t>
  </si>
  <si>
    <t>PMO014667</t>
  </si>
  <si>
    <t>FKBP5</t>
  </si>
  <si>
    <t>PMO000467</t>
  </si>
  <si>
    <t>GLCI1</t>
  </si>
  <si>
    <t>PMO001105</t>
  </si>
  <si>
    <t>SMC3</t>
  </si>
  <si>
    <t>PMO002296</t>
  </si>
  <si>
    <t>P4R3A</t>
  </si>
  <si>
    <t>PMO005882</t>
  </si>
  <si>
    <t>ANR28</t>
  </si>
  <si>
    <t>PMO011707</t>
  </si>
  <si>
    <t>MBD5</t>
  </si>
  <si>
    <t>PMO012489</t>
  </si>
  <si>
    <t>ABCA9</t>
  </si>
  <si>
    <t>PMO014251</t>
  </si>
  <si>
    <t>GOGA7</t>
  </si>
  <si>
    <t>PMO016620</t>
  </si>
  <si>
    <t>TRM1</t>
  </si>
  <si>
    <t>PMO003804</t>
  </si>
  <si>
    <t>GAK</t>
  </si>
  <si>
    <t>PMO005250</t>
  </si>
  <si>
    <t>SBP1</t>
  </si>
  <si>
    <t>PMO005844</t>
  </si>
  <si>
    <t>ZEB1</t>
  </si>
  <si>
    <t>PMO007176</t>
  </si>
  <si>
    <t>MTHSD</t>
  </si>
  <si>
    <t>PMO010139</t>
  </si>
  <si>
    <t>PLAP</t>
  </si>
  <si>
    <t>PMO011947</t>
  </si>
  <si>
    <t>HID1</t>
  </si>
  <si>
    <t>PMO012043</t>
  </si>
  <si>
    <t>SRSF2</t>
  </si>
  <si>
    <t>PMO014330</t>
  </si>
  <si>
    <t>PTAFR</t>
  </si>
  <si>
    <t>PMO014556</t>
  </si>
  <si>
    <t>CEP68</t>
  </si>
  <si>
    <t>PMO000872</t>
  </si>
  <si>
    <t>ARI1</t>
  </si>
  <si>
    <t>PMO001627</t>
  </si>
  <si>
    <t>DDR2</t>
  </si>
  <si>
    <t>PMO004000</t>
  </si>
  <si>
    <t>KCNA6</t>
  </si>
  <si>
    <t>PMO006097</t>
  </si>
  <si>
    <t>MRVI1</t>
  </si>
  <si>
    <t>PMO016649</t>
  </si>
  <si>
    <t>C5AR1</t>
  </si>
  <si>
    <t>PMO003835</t>
  </si>
  <si>
    <t>VAV3</t>
  </si>
  <si>
    <t>PMO005509</t>
  </si>
  <si>
    <t>PMO009037</t>
  </si>
  <si>
    <t>F124B</t>
  </si>
  <si>
    <t>PMO009465</t>
  </si>
  <si>
    <t>RINT1</t>
  </si>
  <si>
    <t>PMO010891</t>
  </si>
  <si>
    <t>SON</t>
  </si>
  <si>
    <t>PMO014275</t>
  </si>
  <si>
    <t>ELP6</t>
  </si>
  <si>
    <t>PMO015093</t>
  </si>
  <si>
    <t>CTL1</t>
  </si>
  <si>
    <t>PMO015154</t>
  </si>
  <si>
    <t>SFRP3</t>
  </si>
  <si>
    <t>PMO002209</t>
  </si>
  <si>
    <t>SRBD1</t>
  </si>
  <si>
    <t>PMO003424</t>
  </si>
  <si>
    <t>MET13</t>
  </si>
  <si>
    <t>PMO003989</t>
  </si>
  <si>
    <t>COAC</t>
  </si>
  <si>
    <t>PMO004955</t>
  </si>
  <si>
    <t>EKI1</t>
  </si>
  <si>
    <t>PMO005820</t>
  </si>
  <si>
    <t>STAM1</t>
  </si>
  <si>
    <t>PMO005846</t>
  </si>
  <si>
    <t>KLF6</t>
  </si>
  <si>
    <t>PMO006215</t>
  </si>
  <si>
    <t>FEM1B</t>
  </si>
  <si>
    <t>PMO006821</t>
  </si>
  <si>
    <t>FGFR2</t>
  </si>
  <si>
    <t>PMO010589</t>
  </si>
  <si>
    <t>MYH6</t>
  </si>
  <si>
    <t>PMO000224</t>
  </si>
  <si>
    <t>PDPK1</t>
  </si>
  <si>
    <t>PMO001724</t>
  </si>
  <si>
    <t>HSC20</t>
  </si>
  <si>
    <t>PMO004617</t>
  </si>
  <si>
    <t>WSDU1</t>
  </si>
  <si>
    <t>PMO006017</t>
  </si>
  <si>
    <t>DYLT1</t>
  </si>
  <si>
    <t>PMO007752</t>
  </si>
  <si>
    <t>KELL</t>
  </si>
  <si>
    <t>PMO008481</t>
  </si>
  <si>
    <t>LZIC</t>
  </si>
  <si>
    <t>PMO009926</t>
  </si>
  <si>
    <t>NDST2</t>
  </si>
  <si>
    <t>PMO010075</t>
  </si>
  <si>
    <t>CAPZB</t>
  </si>
  <si>
    <t>PMO011557</t>
  </si>
  <si>
    <t>PSDE</t>
  </si>
  <si>
    <t>PMO012167</t>
  </si>
  <si>
    <t>ENTP5</t>
  </si>
  <si>
    <t>PMO013426</t>
  </si>
  <si>
    <t>CNOT7</t>
  </si>
  <si>
    <t>PMO014327</t>
  </si>
  <si>
    <t>UTP11</t>
  </si>
  <si>
    <t>PMO014526</t>
  </si>
  <si>
    <t>COMD1</t>
  </si>
  <si>
    <t>PMO015428</t>
  </si>
  <si>
    <t>PPM1A</t>
  </si>
  <si>
    <t>PMO002213</t>
  </si>
  <si>
    <t>HS90B</t>
  </si>
  <si>
    <t>PMO002560</t>
  </si>
  <si>
    <t>PNRC2</t>
  </si>
  <si>
    <t>PMO003899</t>
  </si>
  <si>
    <t>PA24A</t>
  </si>
  <si>
    <t>PMO009122</t>
  </si>
  <si>
    <t>RU2B</t>
  </si>
  <si>
    <t>PMO009364</t>
  </si>
  <si>
    <t>RAD21</t>
  </si>
  <si>
    <t>PMO012962</t>
  </si>
  <si>
    <t>LRP6</t>
  </si>
  <si>
    <t>PMO014501</t>
  </si>
  <si>
    <t>CSKP</t>
  </si>
  <si>
    <t>PMO000197</t>
  </si>
  <si>
    <t>RB40C</t>
  </si>
  <si>
    <t>PMO000858</t>
  </si>
  <si>
    <t>PIGB</t>
  </si>
  <si>
    <t>PMO001993</t>
  </si>
  <si>
    <t>CO8A1</t>
  </si>
  <si>
    <t>PMO005864</t>
  </si>
  <si>
    <t>WDR48</t>
  </si>
  <si>
    <t>PMO007914</t>
  </si>
  <si>
    <t>KCC2D</t>
  </si>
  <si>
    <t>PMO008574</t>
  </si>
  <si>
    <t>FSTL3</t>
  </si>
  <si>
    <t>PMO008897</t>
  </si>
  <si>
    <t>ANGL2</t>
  </si>
  <si>
    <t>PMO010720</t>
  </si>
  <si>
    <t>MAMC2</t>
  </si>
  <si>
    <t>PMO010805</t>
  </si>
  <si>
    <t>P3H1</t>
  </si>
  <si>
    <t>PMO012880</t>
  </si>
  <si>
    <t>MGT4A</t>
  </si>
  <si>
    <t>PMO014854</t>
  </si>
  <si>
    <t>ANGL4</t>
  </si>
  <si>
    <t>PMO015029</t>
  </si>
  <si>
    <t>SUGP1</t>
  </si>
  <si>
    <t>PMO015386</t>
  </si>
  <si>
    <t>SKDA1</t>
  </si>
  <si>
    <t>PMO016141</t>
  </si>
  <si>
    <t>ITB3</t>
  </si>
  <si>
    <t>PMO001097</t>
  </si>
  <si>
    <t>RRP5</t>
  </si>
  <si>
    <t>PMO002305</t>
  </si>
  <si>
    <t>AKT1</t>
  </si>
  <si>
    <t>PMO006782</t>
  </si>
  <si>
    <t>PMO012603</t>
  </si>
  <si>
    <t>ACAC</t>
  </si>
  <si>
    <t>PMO016169</t>
  </si>
  <si>
    <t>MARK1</t>
  </si>
  <si>
    <t>PMO003830</t>
  </si>
  <si>
    <t>CDC73</t>
  </si>
  <si>
    <t>PMO007798</t>
  </si>
  <si>
    <t>NOP2</t>
  </si>
  <si>
    <t>PMO008030</t>
  </si>
  <si>
    <t>SMCA1</t>
  </si>
  <si>
    <t>PMO012708</t>
  </si>
  <si>
    <t>HERP1</t>
  </si>
  <si>
    <t>PMO013571</t>
  </si>
  <si>
    <t>U119B</t>
  </si>
  <si>
    <t>PMO014365</t>
  </si>
  <si>
    <t>GON4L</t>
  </si>
  <si>
    <t>PMO014705</t>
  </si>
  <si>
    <t>CBPB1</t>
  </si>
  <si>
    <t>PMO000101</t>
  </si>
  <si>
    <t>UBP7</t>
  </si>
  <si>
    <t>PMO000446</t>
  </si>
  <si>
    <t>KAT2B</t>
  </si>
  <si>
    <t>PMO001746</t>
  </si>
  <si>
    <t>CRCM1</t>
  </si>
  <si>
    <t>PMO002231</t>
  </si>
  <si>
    <t>DPY30</t>
  </si>
  <si>
    <t>PMO003930</t>
  </si>
  <si>
    <t>ROCK2</t>
  </si>
  <si>
    <t>PMO006829</t>
  </si>
  <si>
    <t>GTR9</t>
  </si>
  <si>
    <t>PMO007720</t>
  </si>
  <si>
    <t>IRF4</t>
  </si>
  <si>
    <t>PMO007906</t>
  </si>
  <si>
    <t>PDLI5</t>
  </si>
  <si>
    <t>PMO009987</t>
  </si>
  <si>
    <t>APC13</t>
  </si>
  <si>
    <t>PMO012207</t>
  </si>
  <si>
    <t>GRP1</t>
  </si>
  <si>
    <t>PMO015337</t>
  </si>
  <si>
    <t>NEMF</t>
  </si>
  <si>
    <t>PMO015542</t>
  </si>
  <si>
    <t>DDX21</t>
  </si>
  <si>
    <t>PMO000729</t>
  </si>
  <si>
    <t>FRM4B</t>
  </si>
  <si>
    <t>PMO000969</t>
  </si>
  <si>
    <t>SPD2B</t>
  </si>
  <si>
    <t>PMO001432</t>
  </si>
  <si>
    <t>BEND5</t>
  </si>
  <si>
    <t>PMO001479</t>
  </si>
  <si>
    <t>SC6A9</t>
  </si>
  <si>
    <t>PMO002664</t>
  </si>
  <si>
    <t>TBCK</t>
  </si>
  <si>
    <t>PMO002670</t>
  </si>
  <si>
    <t>RGF1B</t>
  </si>
  <si>
    <t>PMO006832</t>
  </si>
  <si>
    <t>KAZD1</t>
  </si>
  <si>
    <t>PMO007735</t>
  </si>
  <si>
    <t>CK5P1</t>
  </si>
  <si>
    <t>PMO007891</t>
  </si>
  <si>
    <t>CDKL2</t>
  </si>
  <si>
    <t>PMO008041</t>
  </si>
  <si>
    <t>K121L</t>
  </si>
  <si>
    <t>PMO010465</t>
  </si>
  <si>
    <t>ANR27</t>
  </si>
  <si>
    <t>PMO011622</t>
  </si>
  <si>
    <t>TLK1</t>
  </si>
  <si>
    <t>PMO012031</t>
  </si>
  <si>
    <t>NT5C</t>
  </si>
  <si>
    <t>PMO014194</t>
  </si>
  <si>
    <t>F13A</t>
  </si>
  <si>
    <t>PMO016067</t>
  </si>
  <si>
    <t>APC16</t>
  </si>
  <si>
    <t>PMO002723</t>
  </si>
  <si>
    <t>SYAM</t>
  </si>
  <si>
    <t>PMO005003</t>
  </si>
  <si>
    <t>KDSR</t>
  </si>
  <si>
    <t>PMO005156</t>
  </si>
  <si>
    <t>FA83C</t>
  </si>
  <si>
    <t>PMO006785</t>
  </si>
  <si>
    <t>DPCD</t>
  </si>
  <si>
    <t>PMO006938</t>
  </si>
  <si>
    <t>SKIL</t>
  </si>
  <si>
    <t>PMO007728</t>
  </si>
  <si>
    <t>PDRG1</t>
  </si>
  <si>
    <t>PMO009262</t>
  </si>
  <si>
    <t>GLT12</t>
  </si>
  <si>
    <t>PMO009810</t>
  </si>
  <si>
    <t>EFC10</t>
  </si>
  <si>
    <t>PMO014394</t>
  </si>
  <si>
    <t>LMNA</t>
  </si>
  <si>
    <t>PMO014447</t>
  </si>
  <si>
    <t>CLAP2</t>
  </si>
  <si>
    <t>PMO014613</t>
  </si>
  <si>
    <t>VDAC3</t>
  </si>
  <si>
    <t>PMO010104</t>
  </si>
  <si>
    <t>PRELP</t>
  </si>
  <si>
    <t>PMO013213</t>
  </si>
  <si>
    <t>TBC15</t>
  </si>
  <si>
    <t>PMO000485</t>
  </si>
  <si>
    <t>RHG21</t>
  </si>
  <si>
    <t>PMO002126</t>
  </si>
  <si>
    <t>SPAT7</t>
  </si>
  <si>
    <t>PMO003993</t>
  </si>
  <si>
    <t>WASH7</t>
  </si>
  <si>
    <t>PMO005784</t>
  </si>
  <si>
    <t>HXA9</t>
  </si>
  <si>
    <t>PMO006151</t>
  </si>
  <si>
    <t>LRC49</t>
  </si>
  <si>
    <t>PMO008300</t>
  </si>
  <si>
    <t>BTBD3</t>
  </si>
  <si>
    <t>PMO008472</t>
  </si>
  <si>
    <t>ASZ1</t>
  </si>
  <si>
    <t>PMO009918</t>
  </si>
  <si>
    <t>SRBS1</t>
  </si>
  <si>
    <t>PMO010460</t>
  </si>
  <si>
    <t>VAT1L</t>
  </si>
  <si>
    <t>PMO011526</t>
  </si>
  <si>
    <t>PGAP1</t>
  </si>
  <si>
    <t>PMO011772</t>
  </si>
  <si>
    <t>GALT2</t>
  </si>
  <si>
    <t>PMO013502</t>
  </si>
  <si>
    <t>PMO015001</t>
  </si>
  <si>
    <t>DRAXI</t>
  </si>
  <si>
    <t>PMO010528</t>
  </si>
  <si>
    <t>MCAF1</t>
  </si>
  <si>
    <t>PMO000671</t>
  </si>
  <si>
    <t>SUMF1</t>
  </si>
  <si>
    <t>PMO001300</t>
  </si>
  <si>
    <t>T4S1</t>
  </si>
  <si>
    <t>PMO001318</t>
  </si>
  <si>
    <t>EVI1</t>
  </si>
  <si>
    <t>PMO002037</t>
  </si>
  <si>
    <t>NEP1</t>
  </si>
  <si>
    <t>PMO004371</t>
  </si>
  <si>
    <t>UHMK1</t>
  </si>
  <si>
    <t>PMO005870</t>
  </si>
  <si>
    <t>CDK6</t>
  </si>
  <si>
    <t>PMO006749</t>
  </si>
  <si>
    <t>LOX5</t>
  </si>
  <si>
    <t>PMO007399</t>
  </si>
  <si>
    <t>ZFX</t>
  </si>
  <si>
    <t>PMO008037</t>
  </si>
  <si>
    <t>NKAP</t>
  </si>
  <si>
    <t>PMO010046</t>
  </si>
  <si>
    <t>PIAS2</t>
  </si>
  <si>
    <t>PMO010647</t>
  </si>
  <si>
    <t>PMO011652</t>
  </si>
  <si>
    <t>RASM</t>
  </si>
  <si>
    <t>PMO011735</t>
  </si>
  <si>
    <t>CASP8</t>
  </si>
  <si>
    <t>PMO013305</t>
  </si>
  <si>
    <t>NU155</t>
  </si>
  <si>
    <t>PMO015762</t>
  </si>
  <si>
    <t>EXTL3</t>
  </si>
  <si>
    <t>PMO000532</t>
  </si>
  <si>
    <t>HDAC9</t>
  </si>
  <si>
    <t>PMO000557</t>
  </si>
  <si>
    <t>NUB1</t>
  </si>
  <si>
    <t>PMO000790</t>
  </si>
  <si>
    <t>LYSM4</t>
  </si>
  <si>
    <t>PMO002143</t>
  </si>
  <si>
    <t>2A5G</t>
  </si>
  <si>
    <t>PMO002212</t>
  </si>
  <si>
    <t>S29A1</t>
  </si>
  <si>
    <t>PMO002721</t>
  </si>
  <si>
    <t>CEBPZ</t>
  </si>
  <si>
    <t>PMO003588</t>
  </si>
  <si>
    <t>VPS4A</t>
  </si>
  <si>
    <t>PMO007746</t>
  </si>
  <si>
    <t>TPD54</t>
  </si>
  <si>
    <t>PMO008537</t>
  </si>
  <si>
    <t>CMTA1</t>
  </si>
  <si>
    <t>PMO008944</t>
  </si>
  <si>
    <t>CAF17</t>
  </si>
  <si>
    <t>PMO010250</t>
  </si>
  <si>
    <t>TXN4B</t>
  </si>
  <si>
    <t>PMO011524</t>
  </si>
  <si>
    <t>TBR1</t>
  </si>
  <si>
    <t>PMO012060</t>
  </si>
  <si>
    <t>GRB2</t>
  </si>
  <si>
    <t>PMO012061</t>
  </si>
  <si>
    <t>RECQ5</t>
  </si>
  <si>
    <t>PMO012144</t>
  </si>
  <si>
    <t>TPC6B</t>
  </si>
  <si>
    <t>PMO012405</t>
  </si>
  <si>
    <t>SMUF2</t>
  </si>
  <si>
    <t>PMO013253</t>
  </si>
  <si>
    <t>NAV3</t>
  </si>
  <si>
    <t>PMO013617</t>
  </si>
  <si>
    <t>NMNA1</t>
  </si>
  <si>
    <t>PMO014748</t>
  </si>
  <si>
    <t>RPB4</t>
  </si>
  <si>
    <t>PMO015465</t>
  </si>
  <si>
    <t>NKX61</t>
  </si>
  <si>
    <t>PMO014616</t>
  </si>
  <si>
    <t>ZMIZ2</t>
  </si>
  <si>
    <t>PMO000421</t>
  </si>
  <si>
    <t>RBM33</t>
  </si>
  <si>
    <t>PMO001033</t>
  </si>
  <si>
    <t>GEMI5</t>
  </si>
  <si>
    <t>PMO001871</t>
  </si>
  <si>
    <t>S35A1</t>
  </si>
  <si>
    <t>PMO002041</t>
  </si>
  <si>
    <t>LTN1</t>
  </si>
  <si>
    <t>PMO002203</t>
  </si>
  <si>
    <t>TGFB2</t>
  </si>
  <si>
    <t>PMO002315</t>
  </si>
  <si>
    <t>ATX3</t>
  </si>
  <si>
    <t>PMO002545</t>
  </si>
  <si>
    <t>WASF2</t>
  </si>
  <si>
    <t>PMO002679</t>
  </si>
  <si>
    <t>CRIPT</t>
  </si>
  <si>
    <t>PMO002729</t>
  </si>
  <si>
    <t>KCNK5</t>
  </si>
  <si>
    <t>PMO004584</t>
  </si>
  <si>
    <t>MPRD</t>
  </si>
  <si>
    <t>PMO006110</t>
  </si>
  <si>
    <t>BIG3</t>
  </si>
  <si>
    <t>PMO006157</t>
  </si>
  <si>
    <t>Z280D</t>
  </si>
  <si>
    <t>PMO006234</t>
  </si>
  <si>
    <t>SEM6D</t>
  </si>
  <si>
    <t>PMO006268</t>
  </si>
  <si>
    <t>UBP50</t>
  </si>
  <si>
    <t>PMO007099</t>
  </si>
  <si>
    <t>MMP15</t>
  </si>
  <si>
    <t>PMO007959</t>
  </si>
  <si>
    <t>FXRD2</t>
  </si>
  <si>
    <t>PMO008709</t>
  </si>
  <si>
    <t>TBCD1</t>
  </si>
  <si>
    <t>PMO009201</t>
  </si>
  <si>
    <t>RGS8</t>
  </si>
  <si>
    <t>PMO009466</t>
  </si>
  <si>
    <t>PK3CG</t>
  </si>
  <si>
    <t>PMO010599</t>
  </si>
  <si>
    <t>TYW3</t>
  </si>
  <si>
    <t>PMO011386</t>
  </si>
  <si>
    <t>F126B</t>
  </si>
  <si>
    <t>PMO011809</t>
  </si>
  <si>
    <t>TM181</t>
  </si>
  <si>
    <t>PMO012030</t>
  </si>
  <si>
    <t>RFIP4</t>
  </si>
  <si>
    <t>PMO012198</t>
  </si>
  <si>
    <t>CKAP5</t>
  </si>
  <si>
    <t>PMO012247</t>
  </si>
  <si>
    <t>TPST1</t>
  </si>
  <si>
    <t>PMO013093</t>
  </si>
  <si>
    <t>L12R1</t>
  </si>
  <si>
    <t>PMO013204</t>
  </si>
  <si>
    <t>DYRK2</t>
  </si>
  <si>
    <t>PMO014169</t>
  </si>
  <si>
    <t>MYLIP</t>
  </si>
  <si>
    <t>PMO014368</t>
  </si>
  <si>
    <t>F189B</t>
  </si>
  <si>
    <t>PMO014644</t>
  </si>
  <si>
    <t>MAD1</t>
  </si>
  <si>
    <t>PMO000038</t>
  </si>
  <si>
    <t>TM1L2</t>
  </si>
  <si>
    <t>PMO000064</t>
  </si>
  <si>
    <t>MRM2</t>
  </si>
  <si>
    <t>PMO000091</t>
  </si>
  <si>
    <t>SNX29</t>
  </si>
  <si>
    <t>PMO000163</t>
  </si>
  <si>
    <t>PMO000237</t>
  </si>
  <si>
    <t>GRD2I</t>
  </si>
  <si>
    <t>PMO000341</t>
  </si>
  <si>
    <t>ABCA3</t>
  </si>
  <si>
    <t>PMO000370</t>
  </si>
  <si>
    <t>FOXK1</t>
  </si>
  <si>
    <t>PMO000415</t>
  </si>
  <si>
    <t>CHIO</t>
  </si>
  <si>
    <t>PMO000440</t>
  </si>
  <si>
    <t>TGFR2</t>
  </si>
  <si>
    <t>PMO000495</t>
  </si>
  <si>
    <t>NOG1</t>
  </si>
  <si>
    <t>PMO000508</t>
  </si>
  <si>
    <t>CUBN</t>
  </si>
  <si>
    <t>PMO000540</t>
  </si>
  <si>
    <t>CDK14</t>
  </si>
  <si>
    <t>PMO000543</t>
  </si>
  <si>
    <t>F221A</t>
  </si>
  <si>
    <t>PMO000680</t>
  </si>
  <si>
    <t>ECM2</t>
  </si>
  <si>
    <t>PMO000730</t>
  </si>
  <si>
    <t>KLD8B</t>
  </si>
  <si>
    <t>PMO000800</t>
  </si>
  <si>
    <t>CILP1</t>
  </si>
  <si>
    <t>PMO000894</t>
  </si>
  <si>
    <t>AT2L2</t>
  </si>
  <si>
    <t>PMO000946</t>
  </si>
  <si>
    <t>COE1</t>
  </si>
  <si>
    <t>PMO001035</t>
  </si>
  <si>
    <t>PDLI4</t>
  </si>
  <si>
    <t>PMO001096</t>
  </si>
  <si>
    <t>TAF5</t>
  </si>
  <si>
    <t>PMO001202</t>
  </si>
  <si>
    <t>RANG</t>
  </si>
  <si>
    <t>PMO001219</t>
  </si>
  <si>
    <t>ALKB2</t>
  </si>
  <si>
    <t>PMO001239</t>
  </si>
  <si>
    <t>HPPD</t>
  </si>
  <si>
    <t>PMO001294</t>
  </si>
  <si>
    <t>HPS4</t>
  </si>
  <si>
    <t>PMO001319</t>
  </si>
  <si>
    <t>LRC31</t>
  </si>
  <si>
    <t>PMO001362</t>
  </si>
  <si>
    <t>MASP1</t>
  </si>
  <si>
    <t>PMO001399</t>
  </si>
  <si>
    <t>SIAH2</t>
  </si>
  <si>
    <t>PMO001481</t>
  </si>
  <si>
    <t>EBP2</t>
  </si>
  <si>
    <t>PMO001508</t>
  </si>
  <si>
    <t>TEN4</t>
  </si>
  <si>
    <t>PMO001587</t>
  </si>
  <si>
    <t>FA76B</t>
  </si>
  <si>
    <t>PMO001647</t>
  </si>
  <si>
    <t>TRUB2</t>
  </si>
  <si>
    <t>PMO001663</t>
  </si>
  <si>
    <t>FUBP3</t>
  </si>
  <si>
    <t>PMO001827</t>
  </si>
  <si>
    <t>MANEA</t>
  </si>
  <si>
    <t>PMO001890</t>
  </si>
  <si>
    <t>PRI2</t>
  </si>
  <si>
    <t>PMO001946</t>
  </si>
  <si>
    <t>ARG28</t>
  </si>
  <si>
    <t>PMO001951</t>
  </si>
  <si>
    <t>IQGA2</t>
  </si>
  <si>
    <t>PMO002023</t>
  </si>
  <si>
    <t>CD86</t>
  </si>
  <si>
    <t>PMO002091</t>
  </si>
  <si>
    <t>ZB182</t>
  </si>
  <si>
    <t>PMO002111</t>
  </si>
  <si>
    <t>HIPL1</t>
  </si>
  <si>
    <t>PMO002160</t>
  </si>
  <si>
    <t>MLO2</t>
  </si>
  <si>
    <t>PMO002184</t>
  </si>
  <si>
    <t>PIGF</t>
  </si>
  <si>
    <t>PMO002193</t>
  </si>
  <si>
    <t>DTL</t>
  </si>
  <si>
    <t>PMO002202</t>
  </si>
  <si>
    <t>RRP15</t>
  </si>
  <si>
    <t>PMO002215</t>
  </si>
  <si>
    <t>CENPF</t>
  </si>
  <si>
    <t>PMO002294</t>
  </si>
  <si>
    <t>GALC</t>
  </si>
  <si>
    <t>PMO002298</t>
  </si>
  <si>
    <t>DLGP5</t>
  </si>
  <si>
    <t>PMO002413</t>
  </si>
  <si>
    <t>TBB4B</t>
  </si>
  <si>
    <t>PMO002485</t>
  </si>
  <si>
    <t>MC5R</t>
  </si>
  <si>
    <t>PMO002490</t>
  </si>
  <si>
    <t>ANR12</t>
  </si>
  <si>
    <t>PMO002526</t>
  </si>
  <si>
    <t>CE192</t>
  </si>
  <si>
    <t>PMO002576</t>
  </si>
  <si>
    <t>CEP85</t>
  </si>
  <si>
    <t>PMO002603</t>
  </si>
  <si>
    <t>RCAN3</t>
  </si>
  <si>
    <t>PMO002653</t>
  </si>
  <si>
    <t>TSN5</t>
  </si>
  <si>
    <t>PMO002668</t>
  </si>
  <si>
    <t>PREY</t>
  </si>
  <si>
    <t>PMO002674</t>
  </si>
  <si>
    <t>SDCG8</t>
  </si>
  <si>
    <t>PMO002704</t>
  </si>
  <si>
    <t>ZNT6</t>
  </si>
  <si>
    <t>PMO002716</t>
  </si>
  <si>
    <t>MDGA1</t>
  </si>
  <si>
    <t>PMO002746</t>
  </si>
  <si>
    <t>HOP2</t>
  </si>
  <si>
    <t>PMO002747</t>
  </si>
  <si>
    <t>PTRF</t>
  </si>
  <si>
    <t>PMO002778</t>
  </si>
  <si>
    <t>MED1</t>
  </si>
  <si>
    <t>PMO002812</t>
  </si>
  <si>
    <t>DACH2</t>
  </si>
  <si>
    <t>PMO002874</t>
  </si>
  <si>
    <t>LY86</t>
  </si>
  <si>
    <t>PMO002926</t>
  </si>
  <si>
    <t>FBXL5</t>
  </si>
  <si>
    <t>PMO002938</t>
  </si>
  <si>
    <t>RFC1</t>
  </si>
  <si>
    <t>PMO003051</t>
  </si>
  <si>
    <t>PSME3</t>
  </si>
  <si>
    <t>PMO003124</t>
  </si>
  <si>
    <t>EDN2</t>
  </si>
  <si>
    <t>PMO003228</t>
  </si>
  <si>
    <t>LAT1</t>
  </si>
  <si>
    <t>PMO003256</t>
  </si>
  <si>
    <t>CY24B</t>
  </si>
  <si>
    <t>PMO003349</t>
  </si>
  <si>
    <t>NR4A3</t>
  </si>
  <si>
    <t>PMO003393</t>
  </si>
  <si>
    <t>LHX4</t>
  </si>
  <si>
    <t>PMO003472</t>
  </si>
  <si>
    <t>TSEAR</t>
  </si>
  <si>
    <t>PMO003479</t>
  </si>
  <si>
    <t>PIGX</t>
  </si>
  <si>
    <t>PMO003491</t>
  </si>
  <si>
    <t>GP148</t>
  </si>
  <si>
    <t>PMO003510</t>
  </si>
  <si>
    <t>D2HDH</t>
  </si>
  <si>
    <t>PMO003511</t>
  </si>
  <si>
    <t>PMO003547</t>
  </si>
  <si>
    <t>BCL9</t>
  </si>
  <si>
    <t>PMO003571</t>
  </si>
  <si>
    <t>SPG7</t>
  </si>
  <si>
    <t>PMO003590</t>
  </si>
  <si>
    <t>CPNE7</t>
  </si>
  <si>
    <t>PMO003603</t>
  </si>
  <si>
    <t>RASFA</t>
  </si>
  <si>
    <t>PMO003630</t>
  </si>
  <si>
    <t>FACR1</t>
  </si>
  <si>
    <t>PMO003730</t>
  </si>
  <si>
    <t>TRIB2</t>
  </si>
  <si>
    <t>PMO003784</t>
  </si>
  <si>
    <t>ACHB3</t>
  </si>
  <si>
    <t>PMO003789</t>
  </si>
  <si>
    <t>PSD3</t>
  </si>
  <si>
    <t>PMO003799</t>
  </si>
  <si>
    <t>LIPL</t>
  </si>
  <si>
    <t>PMO003858</t>
  </si>
  <si>
    <t>THYG</t>
  </si>
  <si>
    <t>PMO003918</t>
  </si>
  <si>
    <t>KDIS</t>
  </si>
  <si>
    <t>PMO003924</t>
  </si>
  <si>
    <t>MBOA2</t>
  </si>
  <si>
    <t>PMO003929</t>
  </si>
  <si>
    <t>ITBP1</t>
  </si>
  <si>
    <t>PMO003946</t>
  </si>
  <si>
    <t>CLCF1</t>
  </si>
  <si>
    <t>PMO003951</t>
  </si>
  <si>
    <t>PRP19</t>
  </si>
  <si>
    <t>PMO003980</t>
  </si>
  <si>
    <t>ACHB4</t>
  </si>
  <si>
    <t>PMO003987</t>
  </si>
  <si>
    <t>PMO004078</t>
  </si>
  <si>
    <t>S13A3</t>
  </si>
  <si>
    <t>PMO004109</t>
  </si>
  <si>
    <t>C1QL3</t>
  </si>
  <si>
    <t>PMO004160</t>
  </si>
  <si>
    <t>S3TC1</t>
  </si>
  <si>
    <t>PMO004231</t>
  </si>
  <si>
    <t>NR4A1</t>
  </si>
  <si>
    <t>PMO004318</t>
  </si>
  <si>
    <t>SIG15</t>
  </si>
  <si>
    <t>PMO004364</t>
  </si>
  <si>
    <t>CN080</t>
  </si>
  <si>
    <t>PMO004570</t>
  </si>
  <si>
    <t>CEP63</t>
  </si>
  <si>
    <t>PMO004674</t>
  </si>
  <si>
    <t>PMO004679</t>
  </si>
  <si>
    <t>ASF1</t>
  </si>
  <si>
    <t>PMO004699</t>
  </si>
  <si>
    <t>EXTL2</t>
  </si>
  <si>
    <t>PMO004785</t>
  </si>
  <si>
    <t>RHPN1</t>
  </si>
  <si>
    <t>PMO004804</t>
  </si>
  <si>
    <t>S19A1</t>
  </si>
  <si>
    <t>PMO004818</t>
  </si>
  <si>
    <t>BIRC5</t>
  </si>
  <si>
    <t>PMO004831</t>
  </si>
  <si>
    <t>MYCD</t>
  </si>
  <si>
    <t>PMO004847</t>
  </si>
  <si>
    <t>G137C</t>
  </si>
  <si>
    <t>PMO004900</t>
  </si>
  <si>
    <t>DNJC5</t>
  </si>
  <si>
    <t>PMO005049</t>
  </si>
  <si>
    <t>DNAI1</t>
  </si>
  <si>
    <t>PMO005108</t>
  </si>
  <si>
    <t>KITM</t>
  </si>
  <si>
    <t>PMO005127</t>
  </si>
  <si>
    <t>RHG30</t>
  </si>
  <si>
    <t>PMO005202</t>
  </si>
  <si>
    <t>S12A2</t>
  </si>
  <si>
    <t>PMO005431</t>
  </si>
  <si>
    <t>PMO005815</t>
  </si>
  <si>
    <t>KRIT1</t>
  </si>
  <si>
    <t>PMO005887</t>
  </si>
  <si>
    <t>DFNA5</t>
  </si>
  <si>
    <t>PMO005899</t>
  </si>
  <si>
    <t>RFA3</t>
  </si>
  <si>
    <t>PMO006018</t>
  </si>
  <si>
    <t>CNKR3</t>
  </si>
  <si>
    <t>PMO006025</t>
  </si>
  <si>
    <t>ZBTB2</t>
  </si>
  <si>
    <t>PMO006111</t>
  </si>
  <si>
    <t>FNDC1</t>
  </si>
  <si>
    <t>PMO006200</t>
  </si>
  <si>
    <t>ASB7</t>
  </si>
  <si>
    <t>PMO006281</t>
  </si>
  <si>
    <t>GLCE</t>
  </si>
  <si>
    <t>PMO006455</t>
  </si>
  <si>
    <t>VPRBP</t>
  </si>
  <si>
    <t>PMO006459</t>
  </si>
  <si>
    <t>NPRL2</t>
  </si>
  <si>
    <t>PMO006510</t>
  </si>
  <si>
    <t>CCD71</t>
  </si>
  <si>
    <t>PMO006537</t>
  </si>
  <si>
    <t>BHE40</t>
  </si>
  <si>
    <t>PMO006604</t>
  </si>
  <si>
    <t>UBP19</t>
  </si>
  <si>
    <t>PMO006623</t>
  </si>
  <si>
    <t>SMOC1</t>
  </si>
  <si>
    <t>PMO006652</t>
  </si>
  <si>
    <t>T178B</t>
  </si>
  <si>
    <t>PMO006655</t>
  </si>
  <si>
    <t>F180B</t>
  </si>
  <si>
    <t>PMO006695</t>
  </si>
  <si>
    <t>HTR5A</t>
  </si>
  <si>
    <t>PMO006704</t>
  </si>
  <si>
    <t>VPS39</t>
  </si>
  <si>
    <t>PMO006721</t>
  </si>
  <si>
    <t>RHGBA</t>
  </si>
  <si>
    <t>PMO006733</t>
  </si>
  <si>
    <t>E2AK4</t>
  </si>
  <si>
    <t>PMO006737</t>
  </si>
  <si>
    <t>GPT2L</t>
  </si>
  <si>
    <t>PMO006816</t>
  </si>
  <si>
    <t>F204A</t>
  </si>
  <si>
    <t>PMO006826</t>
  </si>
  <si>
    <t>PPR3C</t>
  </si>
  <si>
    <t>PMO007020</t>
  </si>
  <si>
    <t>ELOV4</t>
  </si>
  <si>
    <t>PMO007080</t>
  </si>
  <si>
    <t>FYN</t>
  </si>
  <si>
    <t>PMO007152</t>
  </si>
  <si>
    <t>BCDO1</t>
  </si>
  <si>
    <t>PMO007207</t>
  </si>
  <si>
    <t>PFD4</t>
  </si>
  <si>
    <t>PMO007371</t>
  </si>
  <si>
    <t>PA1B2</t>
  </si>
  <si>
    <t>PMO007446</t>
  </si>
  <si>
    <t>TM131</t>
  </si>
  <si>
    <t>PMO007469</t>
  </si>
  <si>
    <t>AT10A</t>
  </si>
  <si>
    <t>PMO007475</t>
  </si>
  <si>
    <t>TXLNG</t>
  </si>
  <si>
    <t>PMO007482</t>
  </si>
  <si>
    <t>NPAS2</t>
  </si>
  <si>
    <t>PMO007606</t>
  </si>
  <si>
    <t>RB39A</t>
  </si>
  <si>
    <t>PMO007627</t>
  </si>
  <si>
    <t>SYTL2</t>
  </si>
  <si>
    <t>PMO007704</t>
  </si>
  <si>
    <t>PMO007721</t>
  </si>
  <si>
    <t>DUS15</t>
  </si>
  <si>
    <t>PMO007902</t>
  </si>
  <si>
    <t>CCSE1</t>
  </si>
  <si>
    <t>PMO007953</t>
  </si>
  <si>
    <t>UR2R</t>
  </si>
  <si>
    <t>PMO007986</t>
  </si>
  <si>
    <t>SYN3</t>
  </si>
  <si>
    <t>PMO008002</t>
  </si>
  <si>
    <t>GLRA4</t>
  </si>
  <si>
    <t>PMO008017</t>
  </si>
  <si>
    <t>PMO008092</t>
  </si>
  <si>
    <t>ATF4</t>
  </si>
  <si>
    <t>PMO008129</t>
  </si>
  <si>
    <t>FBX7</t>
  </si>
  <si>
    <t>PMO008183</t>
  </si>
  <si>
    <t>YTHD3</t>
  </si>
  <si>
    <t>PMO008220</t>
  </si>
  <si>
    <t>SERC</t>
  </si>
  <si>
    <t>PMO008226</t>
  </si>
  <si>
    <t>SH3G2</t>
  </si>
  <si>
    <t>PMO008265</t>
  </si>
  <si>
    <t>ACER2</t>
  </si>
  <si>
    <t>PMO008360</t>
  </si>
  <si>
    <t>NVL</t>
  </si>
  <si>
    <t>PMO008390</t>
  </si>
  <si>
    <t>LBR</t>
  </si>
  <si>
    <t>PMO008424</t>
  </si>
  <si>
    <t>PANX2</t>
  </si>
  <si>
    <t>PMO008475</t>
  </si>
  <si>
    <t>GRM8</t>
  </si>
  <si>
    <t>PMO008516</t>
  </si>
  <si>
    <t>PER3</t>
  </si>
  <si>
    <t>PMO008536</t>
  </si>
  <si>
    <t>P73</t>
  </si>
  <si>
    <t>PMO008551</t>
  </si>
  <si>
    <t>CIB3</t>
  </si>
  <si>
    <t>PMO008560</t>
  </si>
  <si>
    <t>PMO008572</t>
  </si>
  <si>
    <t>ARI3A</t>
  </si>
  <si>
    <t>PMO008594</t>
  </si>
  <si>
    <t>FGF22</t>
  </si>
  <si>
    <t>PMO008697</t>
  </si>
  <si>
    <t>BST1</t>
  </si>
  <si>
    <t>PMO008706</t>
  </si>
  <si>
    <t>CP135</t>
  </si>
  <si>
    <t>PMO008715</t>
  </si>
  <si>
    <t>NXP20</t>
  </si>
  <si>
    <t>PMO008816</t>
  </si>
  <si>
    <t>ITPR3</t>
  </si>
  <si>
    <t>PMO008832</t>
  </si>
  <si>
    <t>VOPP1</t>
  </si>
  <si>
    <t>PMO008895</t>
  </si>
  <si>
    <t>GRP78</t>
  </si>
  <si>
    <t>PMO009085</t>
  </si>
  <si>
    <t>SYT11</t>
  </si>
  <si>
    <t>PMO009113</t>
  </si>
  <si>
    <t>CNRP1</t>
  </si>
  <si>
    <t>PMO009123</t>
  </si>
  <si>
    <t>M3K4</t>
  </si>
  <si>
    <t>PMO009129</t>
  </si>
  <si>
    <t>TTC27</t>
  </si>
  <si>
    <t>PMO009132</t>
  </si>
  <si>
    <t>PACRG</t>
  </si>
  <si>
    <t>PMO009133</t>
  </si>
  <si>
    <t>PELI1</t>
  </si>
  <si>
    <t>PMO009185</t>
  </si>
  <si>
    <t>RAB8A</t>
  </si>
  <si>
    <t>PMO009206</t>
  </si>
  <si>
    <t>MGST3</t>
  </si>
  <si>
    <t>PMO009248</t>
  </si>
  <si>
    <t>HSP13</t>
  </si>
  <si>
    <t>PMO009254</t>
  </si>
  <si>
    <t>ADPRH</t>
  </si>
  <si>
    <t>PMO009259</t>
  </si>
  <si>
    <t>PROS</t>
  </si>
  <si>
    <t>PMO009313</t>
  </si>
  <si>
    <t>PLSL</t>
  </si>
  <si>
    <t>PMO009353</t>
  </si>
  <si>
    <t>FA49B</t>
  </si>
  <si>
    <t>PMO009398</t>
  </si>
  <si>
    <t>LST2</t>
  </si>
  <si>
    <t>PMO009401</t>
  </si>
  <si>
    <t>KDM3A</t>
  </si>
  <si>
    <t>PMO009581</t>
  </si>
  <si>
    <t>SFTPA</t>
  </si>
  <si>
    <t>PMO009595</t>
  </si>
  <si>
    <t>RIMB1</t>
  </si>
  <si>
    <t>PMO009637</t>
  </si>
  <si>
    <t>ABCA4</t>
  </si>
  <si>
    <t>PMO009648</t>
  </si>
  <si>
    <t>RHG29</t>
  </si>
  <si>
    <t>PMO009685</t>
  </si>
  <si>
    <t>BCCIP</t>
  </si>
  <si>
    <t>PMO009690</t>
  </si>
  <si>
    <t>MGMT</t>
  </si>
  <si>
    <t>PMO009692</t>
  </si>
  <si>
    <t>PWP2B</t>
  </si>
  <si>
    <t>PMO009852</t>
  </si>
  <si>
    <t>ZSWM8</t>
  </si>
  <si>
    <t>PMO009950</t>
  </si>
  <si>
    <t>CSF2R</t>
  </si>
  <si>
    <t>PMO009971</t>
  </si>
  <si>
    <t>LRRN2</t>
  </si>
  <si>
    <t>PMO010048</t>
  </si>
  <si>
    <t>CR032</t>
  </si>
  <si>
    <t>PMO010199</t>
  </si>
  <si>
    <t>HXCDA</t>
  </si>
  <si>
    <t>PMO010202</t>
  </si>
  <si>
    <t>TPPC9</t>
  </si>
  <si>
    <t>PMO010267</t>
  </si>
  <si>
    <t>GGT7</t>
  </si>
  <si>
    <t>PMO010268</t>
  </si>
  <si>
    <t>PIGU</t>
  </si>
  <si>
    <t>PMO010276</t>
  </si>
  <si>
    <t>VAS1L</t>
  </si>
  <si>
    <t>PMO010289</t>
  </si>
  <si>
    <t>HRH1</t>
  </si>
  <si>
    <t>PMO010294</t>
  </si>
  <si>
    <t>PMO010303</t>
  </si>
  <si>
    <t>MCM9</t>
  </si>
  <si>
    <t>PMO010314</t>
  </si>
  <si>
    <t>ROS1</t>
  </si>
  <si>
    <t>PMO010341</t>
  </si>
  <si>
    <t>GRAM3</t>
  </si>
  <si>
    <t>PMO010405</t>
  </si>
  <si>
    <t>RNLS</t>
  </si>
  <si>
    <t>PMO010408</t>
  </si>
  <si>
    <t>CA050</t>
  </si>
  <si>
    <t>PMO010437</t>
  </si>
  <si>
    <t>PMO010494</t>
  </si>
  <si>
    <t>ARSK</t>
  </si>
  <si>
    <t>PMO010529</t>
  </si>
  <si>
    <t>UBN2</t>
  </si>
  <si>
    <t>PMO010541</t>
  </si>
  <si>
    <t>LYOX</t>
  </si>
  <si>
    <t>PMO010582</t>
  </si>
  <si>
    <t>TWST2</t>
  </si>
  <si>
    <t>PMO010640</t>
  </si>
  <si>
    <t>T161B</t>
  </si>
  <si>
    <t>PMO010848</t>
  </si>
  <si>
    <t>AHNK</t>
  </si>
  <si>
    <t>PMO010880</t>
  </si>
  <si>
    <t>ASX</t>
  </si>
  <si>
    <t>PMO010961</t>
  </si>
  <si>
    <t>PDDC1</t>
  </si>
  <si>
    <t>PMO011137</t>
  </si>
  <si>
    <t>TENS3</t>
  </si>
  <si>
    <t>PMO011146</t>
  </si>
  <si>
    <t>F50AB</t>
  </si>
  <si>
    <t>PMO011382</t>
  </si>
  <si>
    <t>HECW2</t>
  </si>
  <si>
    <t>PMO011408</t>
  </si>
  <si>
    <t>HXD11</t>
  </si>
  <si>
    <t>PMO011412</t>
  </si>
  <si>
    <t>CDCA7</t>
  </si>
  <si>
    <t>PMO011441</t>
  </si>
  <si>
    <t>CD5R2</t>
  </si>
  <si>
    <t>PMO011458</t>
  </si>
  <si>
    <t>HACD2</t>
  </si>
  <si>
    <t>PMO011490</t>
  </si>
  <si>
    <t>MK67I</t>
  </si>
  <si>
    <t>PMO011494</t>
  </si>
  <si>
    <t>DJC10</t>
  </si>
  <si>
    <t>PMO011530</t>
  </si>
  <si>
    <t>HXD10</t>
  </si>
  <si>
    <t>PMO011534</t>
  </si>
  <si>
    <t>DCA17</t>
  </si>
  <si>
    <t>PMO011563</t>
  </si>
  <si>
    <t>G6PC2</t>
  </si>
  <si>
    <t>PMO011604</t>
  </si>
  <si>
    <t>PDE1A</t>
  </si>
  <si>
    <t>PMO011607</t>
  </si>
  <si>
    <t>SESD1</t>
  </si>
  <si>
    <t>PMO011663</t>
  </si>
  <si>
    <t>CCD93</t>
  </si>
  <si>
    <t>PMO011666</t>
  </si>
  <si>
    <t>HNMT</t>
  </si>
  <si>
    <t>PMO011669</t>
  </si>
  <si>
    <t>CB076</t>
  </si>
  <si>
    <t>PMO011679</t>
  </si>
  <si>
    <t>SPC25</t>
  </si>
  <si>
    <t>PMO011693</t>
  </si>
  <si>
    <t>R3HD1</t>
  </si>
  <si>
    <t>PMO011705</t>
  </si>
  <si>
    <t>UMPS</t>
  </si>
  <si>
    <t>PMO011738</t>
  </si>
  <si>
    <t>GPD1L</t>
  </si>
  <si>
    <t>PMO011818</t>
  </si>
  <si>
    <t>AKA12</t>
  </si>
  <si>
    <t>PMO011871</t>
  </si>
  <si>
    <t>NHSL1</t>
  </si>
  <si>
    <t>PMO011891</t>
  </si>
  <si>
    <t>EPCAM</t>
  </si>
  <si>
    <t>PMO011919</t>
  </si>
  <si>
    <t>B3GNL</t>
  </si>
  <si>
    <t>PMO011961</t>
  </si>
  <si>
    <t>TRI39</t>
  </si>
  <si>
    <t>PMO011984</t>
  </si>
  <si>
    <t>KCJ16</t>
  </si>
  <si>
    <t>PMO012027</t>
  </si>
  <si>
    <t>SOCS3</t>
  </si>
  <si>
    <t>PMO012121</t>
  </si>
  <si>
    <t>MABP1</t>
  </si>
  <si>
    <t>PMO012189</t>
  </si>
  <si>
    <t>CHAC1</t>
  </si>
  <si>
    <t>PMO012200</t>
  </si>
  <si>
    <t>NPAS3</t>
  </si>
  <si>
    <t>PMO012217</t>
  </si>
  <si>
    <t>F161B</t>
  </si>
  <si>
    <t>PMO012237</t>
  </si>
  <si>
    <t>1433G</t>
  </si>
  <si>
    <t>PMO012289</t>
  </si>
  <si>
    <t>PMO012295</t>
  </si>
  <si>
    <t>VEZF1</t>
  </si>
  <si>
    <t>PMO012324</t>
  </si>
  <si>
    <t>TTC19</t>
  </si>
  <si>
    <t>PMO012373</t>
  </si>
  <si>
    <t>S14L1</t>
  </si>
  <si>
    <t>PMO012401</t>
  </si>
  <si>
    <t>CRLF3</t>
  </si>
  <si>
    <t>PMO012419</t>
  </si>
  <si>
    <t>BTBDH</t>
  </si>
  <si>
    <t>PMO012447</t>
  </si>
  <si>
    <t>SMIM5</t>
  </si>
  <si>
    <t>PMO012458</t>
  </si>
  <si>
    <t>CCG4</t>
  </si>
  <si>
    <t>PMO012480</t>
  </si>
  <si>
    <t>MFS11</t>
  </si>
  <si>
    <t>PMO012488</t>
  </si>
  <si>
    <t>LYAG</t>
  </si>
  <si>
    <t>PMO012528</t>
  </si>
  <si>
    <t>PA2G3</t>
  </si>
  <si>
    <t>PMO012580</t>
  </si>
  <si>
    <t>LAT4</t>
  </si>
  <si>
    <t>PMO012631</t>
  </si>
  <si>
    <t>NLRC5</t>
  </si>
  <si>
    <t>PMO012669</t>
  </si>
  <si>
    <t>N4BP1</t>
  </si>
  <si>
    <t>PMO012670</t>
  </si>
  <si>
    <t>SIAH1</t>
  </si>
  <si>
    <t>PMO012698</t>
  </si>
  <si>
    <t>ESRP2</t>
  </si>
  <si>
    <t>PMO012765</t>
  </si>
  <si>
    <t>ACO11</t>
  </si>
  <si>
    <t>PMO012777</t>
  </si>
  <si>
    <t>ROR1</t>
  </si>
  <si>
    <t>PMO012792</t>
  </si>
  <si>
    <t>AGRL4</t>
  </si>
  <si>
    <t>PMO012810</t>
  </si>
  <si>
    <t>ANGL3</t>
  </si>
  <si>
    <t>PMO012912</t>
  </si>
  <si>
    <t>MCF2L</t>
  </si>
  <si>
    <t>PMO012936</t>
  </si>
  <si>
    <t>GPR19</t>
  </si>
  <si>
    <t>PMO012991</t>
  </si>
  <si>
    <t>AK1D1</t>
  </si>
  <si>
    <t>PMO013003</t>
  </si>
  <si>
    <t>CAPR2</t>
  </si>
  <si>
    <t>PMO013036</t>
  </si>
  <si>
    <t>NUP37</t>
  </si>
  <si>
    <t>PMO013071</t>
  </si>
  <si>
    <t>RT35</t>
  </si>
  <si>
    <t>PMO013077</t>
  </si>
  <si>
    <t>BICD1</t>
  </si>
  <si>
    <t>PMO013106</t>
  </si>
  <si>
    <t>HINT2</t>
  </si>
  <si>
    <t>PMO013153</t>
  </si>
  <si>
    <t>PMO013163</t>
  </si>
  <si>
    <t>TCP4</t>
  </si>
  <si>
    <t>PMO013165</t>
  </si>
  <si>
    <t>LHPL2</t>
  </si>
  <si>
    <t>PMO013180</t>
  </si>
  <si>
    <t>PTPRK</t>
  </si>
  <si>
    <t>PMO013206</t>
  </si>
  <si>
    <t>MDM2</t>
  </si>
  <si>
    <t>PMO013270</t>
  </si>
  <si>
    <t>PLXC1</t>
  </si>
  <si>
    <t>PMO013324</t>
  </si>
  <si>
    <t>MIER3</t>
  </si>
  <si>
    <t>PMO013332</t>
  </si>
  <si>
    <t>5HT1A</t>
  </si>
  <si>
    <t>PMO013532</t>
  </si>
  <si>
    <t>PTPRR</t>
  </si>
  <si>
    <t>PMO013552</t>
  </si>
  <si>
    <t>RASL1</t>
  </si>
  <si>
    <t>PMO013653</t>
  </si>
  <si>
    <t>ERRFI</t>
  </si>
  <si>
    <t>PMO013724</t>
  </si>
  <si>
    <t>SNAI2</t>
  </si>
  <si>
    <t>PMO013737</t>
  </si>
  <si>
    <t>MYBA</t>
  </si>
  <si>
    <t>PMO013751</t>
  </si>
  <si>
    <t>PDE7A</t>
  </si>
  <si>
    <t>PMO013762</t>
  </si>
  <si>
    <t>PKHF2</t>
  </si>
  <si>
    <t>PMO013802</t>
  </si>
  <si>
    <t>SPIR1</t>
  </si>
  <si>
    <t>PMO013810</t>
  </si>
  <si>
    <t>FZD6</t>
  </si>
  <si>
    <t>PMO013896</t>
  </si>
  <si>
    <t>G3ST1</t>
  </si>
  <si>
    <t>PMO013962</t>
  </si>
  <si>
    <t>MARH1</t>
  </si>
  <si>
    <t>PMO013968</t>
  </si>
  <si>
    <t>AG10A</t>
  </si>
  <si>
    <t>PMO014023</t>
  </si>
  <si>
    <t>PPM1H</t>
  </si>
  <si>
    <t>PMO014081</t>
  </si>
  <si>
    <t>DAB2P</t>
  </si>
  <si>
    <t>PMO014180</t>
  </si>
  <si>
    <t>IBP3</t>
  </si>
  <si>
    <t>PMO014223</t>
  </si>
  <si>
    <t>BAG4</t>
  </si>
  <si>
    <t>PMO014273</t>
  </si>
  <si>
    <t>CCM2</t>
  </si>
  <si>
    <t>PMO014300</t>
  </si>
  <si>
    <t>SMRC1</t>
  </si>
  <si>
    <t>PMO014419</t>
  </si>
  <si>
    <t>INHBA</t>
  </si>
  <si>
    <t>PMO014448</t>
  </si>
  <si>
    <t>PMO014491</t>
  </si>
  <si>
    <t>CRYAA</t>
  </si>
  <si>
    <t>PMO014515</t>
  </si>
  <si>
    <t>PSMG1</t>
  </si>
  <si>
    <t>PMO014553</t>
  </si>
  <si>
    <t>STRN</t>
  </si>
  <si>
    <t>PMO014657</t>
  </si>
  <si>
    <t>UQCC2</t>
  </si>
  <si>
    <t>PMO014681</t>
  </si>
  <si>
    <t>PPM1J</t>
  </si>
  <si>
    <t>PMO014722</t>
  </si>
  <si>
    <t>PMO014833</t>
  </si>
  <si>
    <t>SPP2B</t>
  </si>
  <si>
    <t>PMO014910</t>
  </si>
  <si>
    <t>E2AK3</t>
  </si>
  <si>
    <t>PMO014921</t>
  </si>
  <si>
    <t>CD048</t>
  </si>
  <si>
    <t>PMO014929</t>
  </si>
  <si>
    <t>3BP2</t>
  </si>
  <si>
    <t>PMO015007</t>
  </si>
  <si>
    <t>ZBT17</t>
  </si>
  <si>
    <t>PMO015010</t>
  </si>
  <si>
    <t>PPBT</t>
  </si>
  <si>
    <t>PMO015100</t>
  </si>
  <si>
    <t>TM175</t>
  </si>
  <si>
    <t>PMO015133</t>
  </si>
  <si>
    <t>ARP5</t>
  </si>
  <si>
    <t>PMO015142</t>
  </si>
  <si>
    <t>DHX35</t>
  </si>
  <si>
    <t>PMO015181</t>
  </si>
  <si>
    <t>HS2ST</t>
  </si>
  <si>
    <t>PMO015261</t>
  </si>
  <si>
    <t>FXL22</t>
  </si>
  <si>
    <t>PMO015363</t>
  </si>
  <si>
    <t>PSPC</t>
  </si>
  <si>
    <t>PMO015409</t>
  </si>
  <si>
    <t>MARH6</t>
  </si>
  <si>
    <t>PMO015479</t>
  </si>
  <si>
    <t>PMO015561</t>
  </si>
  <si>
    <t>DDX58</t>
  </si>
  <si>
    <t>PMO015703</t>
  </si>
  <si>
    <t>ZN330</t>
  </si>
  <si>
    <t>PMO015774</t>
  </si>
  <si>
    <t>MTMR9</t>
  </si>
  <si>
    <t>PMO015791</t>
  </si>
  <si>
    <t>CPT1B</t>
  </si>
  <si>
    <t>PMO015795</t>
  </si>
  <si>
    <t>ODF3A</t>
  </si>
  <si>
    <t>PMO015869</t>
  </si>
  <si>
    <t>CADH2</t>
  </si>
  <si>
    <t>PMO015960</t>
  </si>
  <si>
    <t>VIPR1</t>
  </si>
  <si>
    <t>PMO016013</t>
  </si>
  <si>
    <t>DUS4L</t>
  </si>
  <si>
    <t>PMO016031</t>
  </si>
  <si>
    <t>POSTN</t>
  </si>
  <si>
    <t>PMO016079</t>
  </si>
  <si>
    <t>DCA12</t>
  </si>
  <si>
    <t>PMO016118</t>
  </si>
  <si>
    <t>CNTFR</t>
  </si>
  <si>
    <t>PMO016136</t>
  </si>
  <si>
    <t>RHG44</t>
  </si>
  <si>
    <t>PMO016261</t>
  </si>
  <si>
    <t>CDO1</t>
  </si>
  <si>
    <t>PMO016264</t>
  </si>
  <si>
    <t>LSM5</t>
  </si>
  <si>
    <t>PMO016293</t>
  </si>
  <si>
    <t>PMP22</t>
  </si>
  <si>
    <t>PMO016328</t>
  </si>
  <si>
    <t>SUSD4</t>
  </si>
  <si>
    <t>PMO016400</t>
  </si>
  <si>
    <t>MAP6</t>
  </si>
  <si>
    <t>PMO016674</t>
  </si>
  <si>
    <t>DAD1</t>
  </si>
  <si>
    <t>PMO017008</t>
  </si>
  <si>
    <t>MRT4</t>
  </si>
  <si>
    <t>PMO007116</t>
  </si>
  <si>
    <t>PKH4B</t>
  </si>
  <si>
    <t>PMO012209</t>
  </si>
  <si>
    <t>MLH3</t>
  </si>
  <si>
    <t>PMO011645</t>
  </si>
  <si>
    <t>AAMP</t>
  </si>
  <si>
    <t>PMO012825</t>
  </si>
  <si>
    <t>DMD</t>
  </si>
  <si>
    <t>PMO006548</t>
  </si>
  <si>
    <t>VHL</t>
  </si>
  <si>
    <t>PMO003441</t>
  </si>
  <si>
    <t>CATIN</t>
  </si>
  <si>
    <t>PMO004909</t>
  </si>
  <si>
    <t>ZN513</t>
  </si>
  <si>
    <t>PMO006440</t>
  </si>
  <si>
    <t>ARH37</t>
  </si>
  <si>
    <t>PMO014331</t>
  </si>
  <si>
    <t>EYA3</t>
  </si>
  <si>
    <t>PMO001175</t>
  </si>
  <si>
    <t>SC31B</t>
  </si>
  <si>
    <t>PMO008397</t>
  </si>
  <si>
    <t>RS27A</t>
  </si>
  <si>
    <t>PMO010563</t>
  </si>
  <si>
    <t>NBEA</t>
  </si>
  <si>
    <t>PMO014163</t>
  </si>
  <si>
    <t>BL1S5</t>
  </si>
  <si>
    <t>PMO012793</t>
  </si>
  <si>
    <t>AAPK2</t>
  </si>
  <si>
    <t>PMO015640</t>
  </si>
  <si>
    <t>TPP2</t>
  </si>
  <si>
    <t>PMO002418</t>
  </si>
  <si>
    <t>MEGF9</t>
  </si>
  <si>
    <t>PMO014034</t>
  </si>
  <si>
    <t>RL7A</t>
  </si>
  <si>
    <t>PMO006922</t>
  </si>
  <si>
    <t>RNPL1</t>
  </si>
  <si>
    <t>PMO009610</t>
  </si>
  <si>
    <t>GALT9</t>
  </si>
  <si>
    <t>PMO006822</t>
  </si>
  <si>
    <t>ATE1</t>
  </si>
  <si>
    <t>PMO013966</t>
  </si>
  <si>
    <t>AADAT</t>
  </si>
  <si>
    <t>PMO012582</t>
  </si>
  <si>
    <t>ALDOC</t>
  </si>
  <si>
    <t>PMO004437</t>
  </si>
  <si>
    <t>ENPP5</t>
  </si>
  <si>
    <t>PMO006576</t>
  </si>
  <si>
    <t>DALD3</t>
  </si>
  <si>
    <t>PMO003159</t>
  </si>
  <si>
    <t>RRAGA</t>
  </si>
  <si>
    <t>PMO002939</t>
  </si>
  <si>
    <t>PRGC1</t>
  </si>
  <si>
    <t>PMO009168</t>
  </si>
  <si>
    <t>SBNO2</t>
  </si>
  <si>
    <t>PMO007044</t>
  </si>
  <si>
    <t>KLH31</t>
  </si>
  <si>
    <t>PMO013437</t>
  </si>
  <si>
    <t>CLCN3</t>
  </si>
  <si>
    <t>PMO001524</t>
  </si>
  <si>
    <t>SACS</t>
  </si>
  <si>
    <t>PMO005785</t>
  </si>
  <si>
    <t>HXA7</t>
  </si>
  <si>
    <t>PMO002291</t>
  </si>
  <si>
    <t>CC85C</t>
  </si>
  <si>
    <t>PMO001576</t>
  </si>
  <si>
    <t>MICU2</t>
  </si>
  <si>
    <t>PMO013880</t>
  </si>
  <si>
    <t>RLA0</t>
  </si>
  <si>
    <t>PMO008123</t>
  </si>
  <si>
    <t>MGAT3</t>
  </si>
  <si>
    <t>PMO001184</t>
  </si>
  <si>
    <t>IDE</t>
  </si>
  <si>
    <t>PMO014608</t>
  </si>
  <si>
    <t>BRF2</t>
  </si>
  <si>
    <t>PMO010169</t>
  </si>
  <si>
    <t>ABLM2</t>
  </si>
  <si>
    <t>PMO007536</t>
  </si>
  <si>
    <t>RUSD4</t>
  </si>
  <si>
    <t>PMO012802</t>
  </si>
  <si>
    <t>SIAT6</t>
  </si>
  <si>
    <t>PMO006436</t>
  </si>
  <si>
    <t>MYOZ3</t>
  </si>
  <si>
    <t>PMO002862</t>
  </si>
  <si>
    <t>PMO004501</t>
  </si>
  <si>
    <t>ARHG2</t>
  </si>
  <si>
    <t>PMO008809</t>
  </si>
  <si>
    <t>MAGI3</t>
  </si>
  <si>
    <t>PMO004249</t>
  </si>
  <si>
    <t>FITM2</t>
  </si>
  <si>
    <t>PMO005952</t>
  </si>
  <si>
    <t>MTMRD</t>
  </si>
  <si>
    <t>PMO003093</t>
  </si>
  <si>
    <t>RL19</t>
  </si>
  <si>
    <t>PMO005848</t>
  </si>
  <si>
    <t>DIP2C</t>
  </si>
  <si>
    <t>PMO012155</t>
  </si>
  <si>
    <t>RHG01</t>
  </si>
  <si>
    <t>PMO007605</t>
  </si>
  <si>
    <t>CUL5</t>
  </si>
  <si>
    <t>PMO007651</t>
  </si>
  <si>
    <t>PDS5B</t>
  </si>
  <si>
    <t>PMO013533</t>
  </si>
  <si>
    <t>RL18A</t>
  </si>
  <si>
    <t>PMO002336</t>
  </si>
  <si>
    <t>C99L2</t>
  </si>
  <si>
    <t>PMO015788</t>
  </si>
  <si>
    <t>LMF2</t>
  </si>
  <si>
    <t>PMO004595</t>
  </si>
  <si>
    <t>LARP4</t>
  </si>
  <si>
    <t>PMO007788</t>
  </si>
  <si>
    <t>NAA50</t>
  </si>
  <si>
    <t>PMO013740</t>
  </si>
  <si>
    <t>EYA1</t>
  </si>
  <si>
    <t>PMO002666</t>
  </si>
  <si>
    <t>ANK2</t>
  </si>
  <si>
    <t>PMO004642</t>
  </si>
  <si>
    <t>BN3D2</t>
  </si>
  <si>
    <t>PMO002100</t>
  </si>
  <si>
    <t>LBH</t>
  </si>
  <si>
    <t>PMO011589</t>
  </si>
  <si>
    <t>AOXA</t>
  </si>
  <si>
    <t>PMO006609</t>
  </si>
  <si>
    <t>NOVA1</t>
  </si>
  <si>
    <t>PMO004462</t>
  </si>
  <si>
    <t>MFSD5</t>
  </si>
  <si>
    <t>PMO013647</t>
  </si>
  <si>
    <t>DJC11</t>
  </si>
  <si>
    <t>PMO000598</t>
  </si>
  <si>
    <t>UBA1</t>
  </si>
  <si>
    <t>PMO011637</t>
  </si>
  <si>
    <t>ATG9A</t>
  </si>
  <si>
    <t>PMO010753</t>
  </si>
  <si>
    <t>G6PD</t>
  </si>
  <si>
    <t>PMO001141</t>
  </si>
  <si>
    <t>SLK</t>
  </si>
  <si>
    <t>PMO014689</t>
  </si>
  <si>
    <t>PLXA2</t>
  </si>
  <si>
    <t>PMO009925</t>
  </si>
  <si>
    <t>KCC2G</t>
  </si>
  <si>
    <t>PMO011685</t>
  </si>
  <si>
    <t>UBP37</t>
  </si>
  <si>
    <t>PMO002394</t>
  </si>
  <si>
    <t>AEGP</t>
  </si>
  <si>
    <t>PMO014341</t>
  </si>
  <si>
    <t>SDC3</t>
  </si>
  <si>
    <t>PMO001409</t>
  </si>
  <si>
    <t>FA73A</t>
  </si>
  <si>
    <t>PMO009233</t>
  </si>
  <si>
    <t>DUS27</t>
  </si>
  <si>
    <t>PMO010241</t>
  </si>
  <si>
    <t>USO1</t>
  </si>
  <si>
    <t>PMO008283</t>
  </si>
  <si>
    <t>SRF</t>
  </si>
  <si>
    <t>PMO001656</t>
  </si>
  <si>
    <t>NU188</t>
  </si>
  <si>
    <t>PMO006088</t>
  </si>
  <si>
    <t>PIGM</t>
  </si>
  <si>
    <t>PMO015817</t>
  </si>
  <si>
    <t>MYPT2</t>
  </si>
  <si>
    <t>PMO005073</t>
  </si>
  <si>
    <t>AT131</t>
  </si>
  <si>
    <t>PMO015787</t>
  </si>
  <si>
    <t>MTMR5</t>
  </si>
  <si>
    <t>PMO000929</t>
  </si>
  <si>
    <t>PGFRB</t>
  </si>
  <si>
    <t>PMO014519</t>
  </si>
  <si>
    <t>FA98A</t>
  </si>
  <si>
    <t>PMO011395</t>
  </si>
  <si>
    <t>NRP2</t>
  </si>
  <si>
    <t>PMO000423</t>
  </si>
  <si>
    <t>RSSA</t>
  </si>
  <si>
    <t>PMO006424</t>
  </si>
  <si>
    <t>MYOTI</t>
  </si>
  <si>
    <t>PMO016102</t>
  </si>
  <si>
    <t>MYLK4</t>
  </si>
  <si>
    <t>PMO002945</t>
  </si>
  <si>
    <t>PDS5A</t>
  </si>
  <si>
    <t>PMO004685</t>
  </si>
  <si>
    <t>IMA6</t>
  </si>
  <si>
    <t>PMO011817</t>
  </si>
  <si>
    <t>ARMT1</t>
  </si>
  <si>
    <t>PMO003577</t>
  </si>
  <si>
    <t>JPH3</t>
  </si>
  <si>
    <t>PMO004366</t>
  </si>
  <si>
    <t>PACS2</t>
  </si>
  <si>
    <t>PMO009392</t>
  </si>
  <si>
    <t>CTBP1</t>
  </si>
  <si>
    <t>PMO008726</t>
  </si>
  <si>
    <t>SYTL4</t>
  </si>
  <si>
    <t>PMO012165</t>
  </si>
  <si>
    <t>RHG05</t>
  </si>
  <si>
    <t>PMO002730</t>
  </si>
  <si>
    <t>BTBD9</t>
  </si>
  <si>
    <t>PMO008172</t>
  </si>
  <si>
    <t>RM15</t>
  </si>
  <si>
    <t>PMO012244</t>
  </si>
  <si>
    <t>TCPZ</t>
  </si>
  <si>
    <t>PMO007718</t>
  </si>
  <si>
    <t>B2CL1</t>
  </si>
  <si>
    <t>PMO006856</t>
  </si>
  <si>
    <t>XPP1</t>
  </si>
  <si>
    <t>PMO006536</t>
  </si>
  <si>
    <t>ITPR1</t>
  </si>
  <si>
    <t>PMO015497</t>
  </si>
  <si>
    <t>TR10B</t>
  </si>
  <si>
    <t>PMO001292</t>
  </si>
  <si>
    <t>MN1</t>
  </si>
  <si>
    <t>PMO015650</t>
  </si>
  <si>
    <t>MBNL2</t>
  </si>
  <si>
    <t>PMO004826</t>
  </si>
  <si>
    <t>PMO007119</t>
  </si>
  <si>
    <t>FUK</t>
  </si>
  <si>
    <t>PMO000771</t>
  </si>
  <si>
    <t>ZNT4</t>
  </si>
  <si>
    <t>PMO007836</t>
  </si>
  <si>
    <t>IMA5</t>
  </si>
  <si>
    <t>PMO001325</t>
  </si>
  <si>
    <t>NCEH1</t>
  </si>
  <si>
    <t>PMO008727</t>
  </si>
  <si>
    <t>TSN6</t>
  </si>
  <si>
    <t>PMO008946</t>
  </si>
  <si>
    <t>OBSCN</t>
  </si>
  <si>
    <t>PMO015013</t>
  </si>
  <si>
    <t>ANR24</t>
  </si>
  <si>
    <t>PMO012411</t>
  </si>
  <si>
    <t>KPCA</t>
  </si>
  <si>
    <t>PMO000183</t>
  </si>
  <si>
    <t>PKD1</t>
  </si>
  <si>
    <t>PMO008541</t>
  </si>
  <si>
    <t>HNRPM</t>
  </si>
  <si>
    <t>PMO002790</t>
  </si>
  <si>
    <t>BECN1</t>
  </si>
  <si>
    <t>PMO009011</t>
  </si>
  <si>
    <t>OPA1</t>
  </si>
  <si>
    <t>PMO003551</t>
  </si>
  <si>
    <t>CRBG3</t>
  </si>
  <si>
    <t>PMO013705</t>
  </si>
  <si>
    <t>ARMC1</t>
  </si>
  <si>
    <t>PMO015668</t>
  </si>
  <si>
    <t>PDE5A</t>
  </si>
  <si>
    <t>PMO003079</t>
  </si>
  <si>
    <t>STAR3</t>
  </si>
  <si>
    <t>PMO015198</t>
  </si>
  <si>
    <t>TM56B</t>
  </si>
  <si>
    <t>PMO016133</t>
  </si>
  <si>
    <t>COX10</t>
  </si>
  <si>
    <t>PMO015415</t>
  </si>
  <si>
    <t>MTRR</t>
  </si>
  <si>
    <t>PMO006420</t>
  </si>
  <si>
    <t>ACSL6</t>
  </si>
  <si>
    <t>PMO001011</t>
  </si>
  <si>
    <t>HXK3</t>
  </si>
  <si>
    <t>PMO015207</t>
  </si>
  <si>
    <t>SHLB1</t>
  </si>
  <si>
    <t>PMO011499</t>
  </si>
  <si>
    <t>CSRN3</t>
  </si>
  <si>
    <t>PMO013456</t>
  </si>
  <si>
    <t>LLPH</t>
  </si>
  <si>
    <t>PMO003014</t>
  </si>
  <si>
    <t>TTC31</t>
  </si>
  <si>
    <t>PMO013276</t>
  </si>
  <si>
    <t>NEDD1</t>
  </si>
  <si>
    <t>PMO004227</t>
  </si>
  <si>
    <t>STAT6</t>
  </si>
  <si>
    <t>PMO005781</t>
  </si>
  <si>
    <t>3HIDH</t>
  </si>
  <si>
    <t>PMO001303</t>
  </si>
  <si>
    <t>CLRN1</t>
  </si>
  <si>
    <t>PMO000145</t>
  </si>
  <si>
    <t>VATL</t>
  </si>
  <si>
    <t>PMO010052</t>
  </si>
  <si>
    <t>DYM</t>
  </si>
  <si>
    <t>PMO001720</t>
  </si>
  <si>
    <t>GOGA3</t>
  </si>
  <si>
    <t>PMO005841</t>
  </si>
  <si>
    <t>PAPD1</t>
  </si>
  <si>
    <t>PMO012360</t>
  </si>
  <si>
    <t>AT2A3</t>
  </si>
  <si>
    <t>PMO004742</t>
  </si>
  <si>
    <t>GDE</t>
  </si>
  <si>
    <t>PMO008006</t>
  </si>
  <si>
    <t>TAF7</t>
  </si>
  <si>
    <t>PMO009477</t>
  </si>
  <si>
    <t>PMO001198</t>
  </si>
  <si>
    <t>SEPT5</t>
  </si>
  <si>
    <t>PMO006716</t>
  </si>
  <si>
    <t>STRN3</t>
  </si>
  <si>
    <t>PMO015031</t>
  </si>
  <si>
    <t>ANO8</t>
  </si>
  <si>
    <t>PMO013777</t>
  </si>
  <si>
    <t>OXR1</t>
  </si>
  <si>
    <t>PMO007114</t>
  </si>
  <si>
    <t>YCP6</t>
  </si>
  <si>
    <t>PMO008467</t>
  </si>
  <si>
    <t>POTE1</t>
  </si>
  <si>
    <t>PMO012650</t>
  </si>
  <si>
    <t>SIA4B</t>
  </si>
  <si>
    <t>PMO003218</t>
  </si>
  <si>
    <t>PMO009488</t>
  </si>
  <si>
    <t>PRR33</t>
  </si>
  <si>
    <t>PMO007764</t>
  </si>
  <si>
    <t>S19A2</t>
  </si>
  <si>
    <t>PMO001668</t>
  </si>
  <si>
    <t>PPAC3</t>
  </si>
  <si>
    <t>PMO006447</t>
  </si>
  <si>
    <t>S36A1</t>
  </si>
  <si>
    <t>PMO000441</t>
  </si>
  <si>
    <t>LRC3B</t>
  </si>
  <si>
    <t>PMO013704</t>
  </si>
  <si>
    <t>VCIP1</t>
  </si>
  <si>
    <t>PMO004560</t>
  </si>
  <si>
    <t>ARMC8</t>
  </si>
  <si>
    <t>PMO008618</t>
  </si>
  <si>
    <t>SPY3</t>
  </si>
  <si>
    <t>PMO013862</t>
  </si>
  <si>
    <t>P3IP1</t>
  </si>
  <si>
    <t>PMO015191</t>
  </si>
  <si>
    <t>RL5</t>
  </si>
  <si>
    <t>PMO002758</t>
  </si>
  <si>
    <t>DNJC7</t>
  </si>
  <si>
    <t>PMO002322</t>
  </si>
  <si>
    <t>EM55</t>
  </si>
  <si>
    <t>PMO009809</t>
  </si>
  <si>
    <t>SRPK2</t>
  </si>
  <si>
    <t>PMO009883</t>
  </si>
  <si>
    <t>OAT</t>
  </si>
  <si>
    <t>PMO000861</t>
  </si>
  <si>
    <t>TLN2</t>
  </si>
  <si>
    <t>PMO003593</t>
  </si>
  <si>
    <t>WWP2</t>
  </si>
  <si>
    <t>PMO003529</t>
  </si>
  <si>
    <t>ILDR2</t>
  </si>
  <si>
    <t>PMO003875</t>
  </si>
  <si>
    <t>GPSM2</t>
  </si>
  <si>
    <t>PMO006734</t>
  </si>
  <si>
    <t>ERR2</t>
  </si>
  <si>
    <t>PMO015751</t>
  </si>
  <si>
    <t>PCDH1</t>
  </si>
  <si>
    <t>PMO002348</t>
  </si>
  <si>
    <t>PGRC1</t>
  </si>
  <si>
    <t>PMO009855</t>
  </si>
  <si>
    <t>SRR</t>
  </si>
  <si>
    <t>PMO007976</t>
  </si>
  <si>
    <t>SUN2</t>
  </si>
  <si>
    <t>PMO013568</t>
  </si>
  <si>
    <t>LIMK2</t>
  </si>
  <si>
    <t>PMO016199</t>
  </si>
  <si>
    <t>PSD2</t>
  </si>
  <si>
    <t>PMO015359</t>
  </si>
  <si>
    <t>PDLI2</t>
  </si>
  <si>
    <t>PMO000541</t>
  </si>
  <si>
    <t>CASD1</t>
  </si>
  <si>
    <t>PMO006390</t>
  </si>
  <si>
    <t>NFIP1</t>
  </si>
  <si>
    <t>PMO008180</t>
  </si>
  <si>
    <t>DTNA</t>
  </si>
  <si>
    <t>PMO012543</t>
  </si>
  <si>
    <t>TIM22</t>
  </si>
  <si>
    <t>PMO005912</t>
  </si>
  <si>
    <t>SORCN</t>
  </si>
  <si>
    <t>PMO006780</t>
  </si>
  <si>
    <t>UBTD1</t>
  </si>
  <si>
    <t>PMO011413</t>
  </si>
  <si>
    <t>PDK1</t>
  </si>
  <si>
    <t>PMO000776</t>
  </si>
  <si>
    <t>MESD1</t>
  </si>
  <si>
    <t>PMO011399</t>
  </si>
  <si>
    <t>CP20A</t>
  </si>
  <si>
    <t>PMO002894</t>
  </si>
  <si>
    <t>SSDH</t>
  </si>
  <si>
    <t>PMO014116</t>
  </si>
  <si>
    <t>PPT1</t>
  </si>
  <si>
    <t>PMO008534</t>
  </si>
  <si>
    <t>MIB2</t>
  </si>
  <si>
    <t>PMO013996</t>
  </si>
  <si>
    <t>DNJB9</t>
  </si>
  <si>
    <t>PMO003189</t>
  </si>
  <si>
    <t>FAAH2</t>
  </si>
  <si>
    <t>PMO010565</t>
  </si>
  <si>
    <t>ADR1</t>
  </si>
  <si>
    <t>PMO002848</t>
  </si>
  <si>
    <t>ZC12B</t>
  </si>
  <si>
    <t>PMO000238</t>
  </si>
  <si>
    <t>LST8</t>
  </si>
  <si>
    <t>PMO000964</t>
  </si>
  <si>
    <t>SEC20</t>
  </si>
  <si>
    <t>PMO003944</t>
  </si>
  <si>
    <t>DPOD4</t>
  </si>
  <si>
    <t>PMO009290</t>
  </si>
  <si>
    <t>DSEL</t>
  </si>
  <si>
    <t>PMO003332</t>
  </si>
  <si>
    <t>E41LB</t>
  </si>
  <si>
    <t>PMO009190</t>
  </si>
  <si>
    <t>MED16</t>
  </si>
  <si>
    <t>PMO005879</t>
  </si>
  <si>
    <t>DPS1</t>
  </si>
  <si>
    <t>PMO013723</t>
  </si>
  <si>
    <t>PCMD1</t>
  </si>
  <si>
    <t>PMO007772</t>
  </si>
  <si>
    <t>CASQ2</t>
  </si>
  <si>
    <t>PMO015430</t>
  </si>
  <si>
    <t>RHOJ</t>
  </si>
  <si>
    <t>PMO003267</t>
  </si>
  <si>
    <t>SIM2</t>
  </si>
  <si>
    <t>PMO013447</t>
  </si>
  <si>
    <t>TRIM2</t>
  </si>
  <si>
    <t>PMO013548</t>
  </si>
  <si>
    <t>S14L2</t>
  </si>
  <si>
    <t>PMO007827</t>
  </si>
  <si>
    <t>S2533</t>
  </si>
  <si>
    <t>PMO004562</t>
  </si>
  <si>
    <t>M3K13</t>
  </si>
  <si>
    <t>PMO000804</t>
  </si>
  <si>
    <t>DPP8</t>
  </si>
  <si>
    <t>PMO013697</t>
  </si>
  <si>
    <t>STAU2</t>
  </si>
  <si>
    <t>PMO016407</t>
  </si>
  <si>
    <t>PREB</t>
  </si>
  <si>
    <t>PMO013242</t>
  </si>
  <si>
    <t>GDIR2</t>
  </si>
  <si>
    <t>PMO011811</t>
  </si>
  <si>
    <t>ARI1B</t>
  </si>
  <si>
    <t>PMO003493</t>
  </si>
  <si>
    <t>SIAT1</t>
  </si>
  <si>
    <t>PMO000978</t>
  </si>
  <si>
    <t>SYLC</t>
  </si>
  <si>
    <t>PMO012891</t>
  </si>
  <si>
    <t>ARHG7</t>
  </si>
  <si>
    <t>PMO000323</t>
  </si>
  <si>
    <t>HMOX2</t>
  </si>
  <si>
    <t>PMO013819</t>
  </si>
  <si>
    <t>OTU6B</t>
  </si>
  <si>
    <t>PMO015268</t>
  </si>
  <si>
    <t>RCN2</t>
  </si>
  <si>
    <t>PMO006567</t>
  </si>
  <si>
    <t>DP13A</t>
  </si>
  <si>
    <t>PMO004186</t>
  </si>
  <si>
    <t>MAST3</t>
  </si>
  <si>
    <t>PMO001026</t>
  </si>
  <si>
    <t>FBX38</t>
  </si>
  <si>
    <t>PMO015706</t>
  </si>
  <si>
    <t>GAB1</t>
  </si>
  <si>
    <t>PMO009388</t>
  </si>
  <si>
    <t>RMD5A</t>
  </si>
  <si>
    <t>PMO004710</t>
  </si>
  <si>
    <t>ODB2</t>
  </si>
  <si>
    <t>PMO000748</t>
  </si>
  <si>
    <t>B2MG</t>
  </si>
  <si>
    <t>PMO006291</t>
  </si>
  <si>
    <t>LRRK1</t>
  </si>
  <si>
    <t>PMO011585</t>
  </si>
  <si>
    <t>CB069</t>
  </si>
  <si>
    <t>PMO006176</t>
  </si>
  <si>
    <t>SQRD</t>
  </si>
  <si>
    <t>PMO006853</t>
  </si>
  <si>
    <t>PMO000617</t>
  </si>
  <si>
    <t>HYAL3</t>
  </si>
  <si>
    <t>PMO002347</t>
  </si>
  <si>
    <t>S2543</t>
  </si>
  <si>
    <t>PMO011870</t>
  </si>
  <si>
    <t>REPS1</t>
  </si>
  <si>
    <t>PMO015845</t>
  </si>
  <si>
    <t>ECM29</t>
  </si>
  <si>
    <t>PMO009614</t>
  </si>
  <si>
    <t>GT2D1</t>
  </si>
  <si>
    <t>PMO009787</t>
  </si>
  <si>
    <t>KLF12</t>
  </si>
  <si>
    <t>PMO008489</t>
  </si>
  <si>
    <t>AGRIN</t>
  </si>
  <si>
    <t>PMO014917</t>
  </si>
  <si>
    <t>SIAT9</t>
  </si>
  <si>
    <t>PMO008007</t>
  </si>
  <si>
    <t>F8I2</t>
  </si>
  <si>
    <t>PMO006885</t>
  </si>
  <si>
    <t>RAP2B</t>
  </si>
  <si>
    <t>PMO002951</t>
  </si>
  <si>
    <t>SCFD2</t>
  </si>
  <si>
    <t>PMO006379</t>
  </si>
  <si>
    <t>PMO007087</t>
  </si>
  <si>
    <t>UBP10</t>
  </si>
  <si>
    <t>PMO011737</t>
  </si>
  <si>
    <t>CARTF</t>
  </si>
  <si>
    <t>PMO013070</t>
  </si>
  <si>
    <t>CCD91</t>
  </si>
  <si>
    <t>PMO003427</t>
  </si>
  <si>
    <t>XPR1</t>
  </si>
  <si>
    <t>PMO006299</t>
  </si>
  <si>
    <t>PMO004902</t>
  </si>
  <si>
    <t>TF3C2</t>
  </si>
  <si>
    <t>PMO014247</t>
  </si>
  <si>
    <t>CH004</t>
  </si>
  <si>
    <t>PMO004906</t>
  </si>
  <si>
    <t>FNDC4</t>
  </si>
  <si>
    <t>PMO016002</t>
  </si>
  <si>
    <t>IMP4</t>
  </si>
  <si>
    <t>PMO015981</t>
  </si>
  <si>
    <t>KLDC2</t>
  </si>
  <si>
    <t>PMO006486</t>
  </si>
  <si>
    <t>IP6K2</t>
  </si>
  <si>
    <t>PMO003368</t>
  </si>
  <si>
    <t>PTN3</t>
  </si>
  <si>
    <t>PMO011781</t>
  </si>
  <si>
    <t>NID1</t>
  </si>
  <si>
    <t>PMO006119</t>
  </si>
  <si>
    <t>PML</t>
  </si>
  <si>
    <t>PMO013601</t>
  </si>
  <si>
    <t>TBX3</t>
  </si>
  <si>
    <t>PMO001690</t>
  </si>
  <si>
    <t>DPH7</t>
  </si>
  <si>
    <t>PMO000692</t>
  </si>
  <si>
    <t>ARI2</t>
  </si>
  <si>
    <t>PMO002383</t>
  </si>
  <si>
    <t>ATG4A</t>
  </si>
  <si>
    <t>PMO002593</t>
  </si>
  <si>
    <t>DHDDS</t>
  </si>
  <si>
    <t>PMO003219</t>
  </si>
  <si>
    <t>MVD1</t>
  </si>
  <si>
    <t>PMO006556</t>
  </si>
  <si>
    <t>RUVB1</t>
  </si>
  <si>
    <t>PMO007715</t>
  </si>
  <si>
    <t>SNPH</t>
  </si>
  <si>
    <t>PMO015256</t>
  </si>
  <si>
    <t>ACHA5</t>
  </si>
  <si>
    <t>PMO001485</t>
  </si>
  <si>
    <t>NRDC</t>
  </si>
  <si>
    <t>PMO006732</t>
  </si>
  <si>
    <t>NPC2</t>
  </si>
  <si>
    <t>PMO008995</t>
  </si>
  <si>
    <t>WDFY2</t>
  </si>
  <si>
    <t>PMO012726</t>
  </si>
  <si>
    <t>CDC20</t>
  </si>
  <si>
    <t>PMO012139</t>
  </si>
  <si>
    <t>IKBA</t>
  </si>
  <si>
    <t>PMO001645</t>
  </si>
  <si>
    <t>SH2D3</t>
  </si>
  <si>
    <t>PMO008332</t>
  </si>
  <si>
    <t>TMX4</t>
  </si>
  <si>
    <t>PMO003860</t>
  </si>
  <si>
    <t>DPTOR</t>
  </si>
  <si>
    <t>PMO015203</t>
  </si>
  <si>
    <t>KAPCB</t>
  </si>
  <si>
    <t>PMO011974</t>
  </si>
  <si>
    <t>PSD12</t>
  </si>
  <si>
    <t>PMO006691</t>
  </si>
  <si>
    <t>RA51B</t>
  </si>
  <si>
    <t>PMO015449</t>
  </si>
  <si>
    <t>NAV1</t>
  </si>
  <si>
    <t>PMO008649</t>
  </si>
  <si>
    <t>GBRA3</t>
  </si>
  <si>
    <t>PMO003907</t>
  </si>
  <si>
    <t>ARHGA</t>
  </si>
  <si>
    <t>PMO010564</t>
  </si>
  <si>
    <t>FREM2</t>
  </si>
  <si>
    <t>PMO011998</t>
  </si>
  <si>
    <t>TIMP2</t>
  </si>
  <si>
    <t>PMO009582</t>
  </si>
  <si>
    <t>CDK1</t>
  </si>
  <si>
    <t>PMO002595</t>
  </si>
  <si>
    <t>SH3L3</t>
  </si>
  <si>
    <t>PMO013062</t>
  </si>
  <si>
    <t>WASH1</t>
  </si>
  <si>
    <t>PMO015205</t>
  </si>
  <si>
    <t>CTL3</t>
  </si>
  <si>
    <t>PMO011699</t>
  </si>
  <si>
    <t>CC141</t>
  </si>
  <si>
    <t>PMO004569</t>
  </si>
  <si>
    <t>SO2A1</t>
  </si>
  <si>
    <t>PMO008558</t>
  </si>
  <si>
    <t>ENP1</t>
  </si>
  <si>
    <t>PMO008622</t>
  </si>
  <si>
    <t>SYMM</t>
  </si>
  <si>
    <t>PMO010020</t>
  </si>
  <si>
    <t>CNDH2</t>
  </si>
  <si>
    <t>PMO003596</t>
  </si>
  <si>
    <t>ZN821</t>
  </si>
  <si>
    <t>PMO006824</t>
  </si>
  <si>
    <t>ACOD</t>
  </si>
  <si>
    <t>PMO003718</t>
  </si>
  <si>
    <t>RS7</t>
  </si>
  <si>
    <t>PMO006242</t>
  </si>
  <si>
    <t>NPTN</t>
  </si>
  <si>
    <t>PMO016432</t>
  </si>
  <si>
    <t>DPOA2</t>
  </si>
  <si>
    <t>PMO002798</t>
  </si>
  <si>
    <t>F134C</t>
  </si>
  <si>
    <t>PMO013620</t>
  </si>
  <si>
    <t>PERM1</t>
  </si>
  <si>
    <t>PMO001757</t>
  </si>
  <si>
    <t>BRI3B</t>
  </si>
  <si>
    <t>PMO010483</t>
  </si>
  <si>
    <t>CP27B</t>
  </si>
  <si>
    <t>PMO012355</t>
  </si>
  <si>
    <t>TRPV1</t>
  </si>
  <si>
    <t>PMO013970</t>
  </si>
  <si>
    <t>CERK1</t>
  </si>
  <si>
    <t>PMO004708</t>
  </si>
  <si>
    <t>LPPR5</t>
  </si>
  <si>
    <t>PMO002697</t>
  </si>
  <si>
    <t>PTN14</t>
  </si>
  <si>
    <t>PMO004327</t>
  </si>
  <si>
    <t>MK04</t>
  </si>
  <si>
    <t>PMO009856</t>
  </si>
  <si>
    <t>PPIF</t>
  </si>
  <si>
    <t>PMO003628</t>
  </si>
  <si>
    <t>NAT10</t>
  </si>
  <si>
    <t>PMO001881</t>
  </si>
  <si>
    <t>SOBP</t>
  </si>
  <si>
    <t>PMO016422</t>
  </si>
  <si>
    <t>SIA8D</t>
  </si>
  <si>
    <t>PMO000176</t>
  </si>
  <si>
    <t>ZFN2B</t>
  </si>
  <si>
    <t>PMO006292</t>
  </si>
  <si>
    <t>NEDD4</t>
  </si>
  <si>
    <t>PMO002547</t>
  </si>
  <si>
    <t>ZBT8B</t>
  </si>
  <si>
    <t>PMO008883</t>
  </si>
  <si>
    <t>TTL11</t>
  </si>
  <si>
    <t>PMO007215</t>
  </si>
  <si>
    <t>PEPL1</t>
  </si>
  <si>
    <t>PMO000648</t>
  </si>
  <si>
    <t>PMO008426</t>
  </si>
  <si>
    <t>PMO011437</t>
  </si>
  <si>
    <t>SPEG</t>
  </si>
  <si>
    <t>PMO001157</t>
  </si>
  <si>
    <t>HPS1</t>
  </si>
  <si>
    <t>PMO002373</t>
  </si>
  <si>
    <t>DRP2</t>
  </si>
  <si>
    <t>PMO008358</t>
  </si>
  <si>
    <t>PARP1</t>
  </si>
  <si>
    <t>PMO011857</t>
  </si>
  <si>
    <t>PHF10</t>
  </si>
  <si>
    <t>PMO005983</t>
  </si>
  <si>
    <t>ANGT</t>
  </si>
  <si>
    <t>PMO013235</t>
  </si>
  <si>
    <t>SCYL2</t>
  </si>
  <si>
    <t>PMO002140</t>
  </si>
  <si>
    <t>PUA1A</t>
  </si>
  <si>
    <t>PMO014509</t>
  </si>
  <si>
    <t>GLPT</t>
  </si>
  <si>
    <t>PMO014693</t>
  </si>
  <si>
    <t>NSMA</t>
  </si>
  <si>
    <t>PMO015681</t>
  </si>
  <si>
    <t>RS11</t>
  </si>
  <si>
    <t>PMO013261</t>
  </si>
  <si>
    <t>UTP20</t>
  </si>
  <si>
    <t>PMO015901</t>
  </si>
  <si>
    <t>PEPD</t>
  </si>
  <si>
    <t>PMO002940</t>
  </si>
  <si>
    <t>DHPR</t>
  </si>
  <si>
    <t>PMO006568</t>
  </si>
  <si>
    <t>TM115</t>
  </si>
  <si>
    <t>PMO013992</t>
  </si>
  <si>
    <t>LSME1</t>
  </si>
  <si>
    <t>PMO001722</t>
  </si>
  <si>
    <t>ZNRF3</t>
  </si>
  <si>
    <t>PMO008762</t>
  </si>
  <si>
    <t>TM9S2</t>
  </si>
  <si>
    <t>PMO014927</t>
  </si>
  <si>
    <t>DOK7</t>
  </si>
  <si>
    <t>PMO003743</t>
  </si>
  <si>
    <t>ACE</t>
  </si>
  <si>
    <t>PMO007075</t>
  </si>
  <si>
    <t>ICK</t>
  </si>
  <si>
    <t>PMO013109</t>
  </si>
  <si>
    <t>GBA2</t>
  </si>
  <si>
    <t>PMO000797</t>
  </si>
  <si>
    <t>KBTBD</t>
  </si>
  <si>
    <t>PMO004421</t>
  </si>
  <si>
    <t>P5CR3</t>
  </si>
  <si>
    <t>PMO012914</t>
  </si>
  <si>
    <t>CUL4A</t>
  </si>
  <si>
    <t>PMO015262</t>
  </si>
  <si>
    <t>HM20A</t>
  </si>
  <si>
    <t>PMO003450</t>
  </si>
  <si>
    <t>RORB</t>
  </si>
  <si>
    <t>PMO013348</t>
  </si>
  <si>
    <t>JMY</t>
  </si>
  <si>
    <t>PMO015652</t>
  </si>
  <si>
    <t>FARP1</t>
  </si>
  <si>
    <t>PMO013227</t>
  </si>
  <si>
    <t>VEZA</t>
  </si>
  <si>
    <t>PMO008374</t>
  </si>
  <si>
    <t>MALL</t>
  </si>
  <si>
    <t>PMO004432</t>
  </si>
  <si>
    <t>LY6E</t>
  </si>
  <si>
    <t>PMO002150</t>
  </si>
  <si>
    <t>CP46A</t>
  </si>
  <si>
    <t>PMO000592</t>
  </si>
  <si>
    <t>SRGP3</t>
  </si>
  <si>
    <t>PMO000439</t>
  </si>
  <si>
    <t>STT3B</t>
  </si>
  <si>
    <t>PMO003984</t>
  </si>
  <si>
    <t>CIB2</t>
  </si>
  <si>
    <t>PMO006360</t>
  </si>
  <si>
    <t>F193B</t>
  </si>
  <si>
    <t>PMO016952</t>
  </si>
  <si>
    <t>ATS18</t>
  </si>
  <si>
    <t>PMO013895</t>
  </si>
  <si>
    <t>NOS1</t>
  </si>
  <si>
    <t>PMO000181</t>
  </si>
  <si>
    <t>RN216</t>
  </si>
  <si>
    <t>PMO012088</t>
  </si>
  <si>
    <t>CXD2</t>
  </si>
  <si>
    <t>PMO000740</t>
  </si>
  <si>
    <t>FBN1</t>
  </si>
  <si>
    <t>PMO012911</t>
  </si>
  <si>
    <t>GEMI8</t>
  </si>
  <si>
    <t>PMO001203</t>
  </si>
  <si>
    <t>PGAM5</t>
  </si>
  <si>
    <t>PMO008924</t>
  </si>
  <si>
    <t>RARR2</t>
  </si>
  <si>
    <t>PMO012811</t>
  </si>
  <si>
    <t>CP4B1</t>
  </si>
  <si>
    <t>PMO004028</t>
  </si>
  <si>
    <t>CCNT1</t>
  </si>
  <si>
    <t>PMO010091</t>
  </si>
  <si>
    <t>ITA2B</t>
  </si>
  <si>
    <t>PMO012905</t>
  </si>
  <si>
    <t>MA7D2</t>
  </si>
  <si>
    <t>PMO009178</t>
  </si>
  <si>
    <t>FA32A</t>
  </si>
  <si>
    <t>PMO012530</t>
  </si>
  <si>
    <t>TLCD1</t>
  </si>
  <si>
    <t>PMO015821</t>
  </si>
  <si>
    <t>IGFN1</t>
  </si>
  <si>
    <t>PMO001245</t>
  </si>
  <si>
    <t>AR6P4</t>
  </si>
  <si>
    <t>PMO004483</t>
  </si>
  <si>
    <t>CK5P3</t>
  </si>
  <si>
    <t>PMO013392</t>
  </si>
  <si>
    <t>GCYB1</t>
  </si>
  <si>
    <t>PMO007783</t>
  </si>
  <si>
    <t>MET16</t>
  </si>
  <si>
    <t>PMO015047</t>
  </si>
  <si>
    <t>DUS3L</t>
  </si>
  <si>
    <t>PMO002977</t>
  </si>
  <si>
    <t>ACSF4</t>
  </si>
  <si>
    <t>PMO004146</t>
  </si>
  <si>
    <t>MRRP1</t>
  </si>
  <si>
    <t>PMO006742</t>
  </si>
  <si>
    <t>DGKZ</t>
  </si>
  <si>
    <t>PMO013708</t>
  </si>
  <si>
    <t>FAN</t>
  </si>
  <si>
    <t>PMO007648</t>
  </si>
  <si>
    <t>RHG42</t>
  </si>
  <si>
    <t>PMO013960</t>
  </si>
  <si>
    <t>ACSL1</t>
  </si>
  <si>
    <t>PMO011790</t>
  </si>
  <si>
    <t>SASH1</t>
  </si>
  <si>
    <t>PMO001462</t>
  </si>
  <si>
    <t>WLS</t>
  </si>
  <si>
    <t>PMO009993</t>
  </si>
  <si>
    <t>CU002</t>
  </si>
  <si>
    <t>PMO009077</t>
  </si>
  <si>
    <t>GPTC4</t>
  </si>
  <si>
    <t>PMO003168</t>
  </si>
  <si>
    <t>ZDHC9</t>
  </si>
  <si>
    <t>PMO008907</t>
  </si>
  <si>
    <t>EGFL7</t>
  </si>
  <si>
    <t>PMO010745</t>
  </si>
  <si>
    <t>LRFN5</t>
  </si>
  <si>
    <t>PMO014200</t>
  </si>
  <si>
    <t>S35B3</t>
  </si>
  <si>
    <t>PMO015105</t>
  </si>
  <si>
    <t>SEM4D</t>
  </si>
  <si>
    <t>PMO003949</t>
  </si>
  <si>
    <t>COR1B</t>
  </si>
  <si>
    <t>PMO008917</t>
  </si>
  <si>
    <t>ASB10</t>
  </si>
  <si>
    <t>PMO009691</t>
  </si>
  <si>
    <t>GLRX3</t>
  </si>
  <si>
    <t>PMO002426</t>
  </si>
  <si>
    <t>ZDH12</t>
  </si>
  <si>
    <t>PMO006049</t>
  </si>
  <si>
    <t>LCLT1</t>
  </si>
  <si>
    <t>PMO001915</t>
  </si>
  <si>
    <t>RASEF</t>
  </si>
  <si>
    <t>PMO015744</t>
  </si>
  <si>
    <t>DJC18</t>
  </si>
  <si>
    <t>PMO010469</t>
  </si>
  <si>
    <t>PKHG3</t>
  </si>
  <si>
    <t>PMO012019</t>
  </si>
  <si>
    <t>MOT4</t>
  </si>
  <si>
    <t>PMO003091</t>
  </si>
  <si>
    <t>CNTD1</t>
  </si>
  <si>
    <t>PMO007154</t>
  </si>
  <si>
    <t>NDR4A</t>
  </si>
  <si>
    <t>PMO011514</t>
  </si>
  <si>
    <t>TTLL4</t>
  </si>
  <si>
    <t>PMO016282</t>
  </si>
  <si>
    <t>CCNG2</t>
  </si>
  <si>
    <t>PMO011517</t>
  </si>
  <si>
    <t>TANK</t>
  </si>
  <si>
    <t>PMO012502</t>
  </si>
  <si>
    <t>RASL2</t>
  </si>
  <si>
    <t>PMO010740</t>
  </si>
  <si>
    <t>RD23A</t>
  </si>
  <si>
    <t>PMO002980</t>
  </si>
  <si>
    <t>KCTD8</t>
  </si>
  <si>
    <t>PMO013476</t>
  </si>
  <si>
    <t>RASF9</t>
  </si>
  <si>
    <t>PMO008323</t>
  </si>
  <si>
    <t>XPO1</t>
  </si>
  <si>
    <t>PMO008802</t>
  </si>
  <si>
    <t>DDX20</t>
  </si>
  <si>
    <t>PMO010898</t>
  </si>
  <si>
    <t>LIX1L</t>
  </si>
  <si>
    <t>PMO008190</t>
  </si>
  <si>
    <t>HOT</t>
  </si>
  <si>
    <t>PMO012044</t>
  </si>
  <si>
    <t>TMC6</t>
  </si>
  <si>
    <t>PMO016020</t>
  </si>
  <si>
    <t>GPR22</t>
  </si>
  <si>
    <t>PMO015342</t>
  </si>
  <si>
    <t>L2HDH</t>
  </si>
  <si>
    <t>PMO016527</t>
  </si>
  <si>
    <t>ARI3B</t>
  </si>
  <si>
    <t>PMO016126</t>
  </si>
  <si>
    <t>FBW1B</t>
  </si>
  <si>
    <t>PMO001533</t>
  </si>
  <si>
    <t>PMO000630</t>
  </si>
  <si>
    <t>DYH12</t>
  </si>
  <si>
    <t>PMO007053</t>
  </si>
  <si>
    <t>ATG5</t>
  </si>
  <si>
    <t>PMO016476</t>
  </si>
  <si>
    <t>IQEC1</t>
  </si>
  <si>
    <t>PMO002510</t>
  </si>
  <si>
    <t>SNAG</t>
  </si>
  <si>
    <t>PMO015094</t>
  </si>
  <si>
    <t>ISOC1</t>
  </si>
  <si>
    <t>PMO006139</t>
  </si>
  <si>
    <t>C2C4C</t>
  </si>
  <si>
    <t>PMO012532</t>
  </si>
  <si>
    <t>FLOT2</t>
  </si>
  <si>
    <t>PMO002741</t>
  </si>
  <si>
    <t>DUS3</t>
  </si>
  <si>
    <t>PMO016270</t>
  </si>
  <si>
    <t>SYHC</t>
  </si>
  <si>
    <t>PMO009561</t>
  </si>
  <si>
    <t>NDNF</t>
  </si>
  <si>
    <t>PMO007351</t>
  </si>
  <si>
    <t>SRPR</t>
  </si>
  <si>
    <t>PMO014071</t>
  </si>
  <si>
    <t>PBX3</t>
  </si>
  <si>
    <t>PMO013969</t>
  </si>
  <si>
    <t>H2B5</t>
  </si>
  <si>
    <t>PMO011036</t>
  </si>
  <si>
    <t>DNMT1</t>
  </si>
  <si>
    <t>PMO010709</t>
  </si>
  <si>
    <t>TAP1</t>
  </si>
  <si>
    <t>PMO002900</t>
  </si>
  <si>
    <t>GRHPR</t>
  </si>
  <si>
    <t>PMO014952</t>
  </si>
  <si>
    <t>PIGT</t>
  </si>
  <si>
    <t>PMO011952</t>
  </si>
  <si>
    <t>NAT9</t>
  </si>
  <si>
    <t>PMO002615</t>
  </si>
  <si>
    <t>PTN13</t>
  </si>
  <si>
    <t>PMO014355</t>
  </si>
  <si>
    <t>PYRG1</t>
  </si>
  <si>
    <t>PMO003888</t>
  </si>
  <si>
    <t>SEN15</t>
  </si>
  <si>
    <t>PMO004211</t>
  </si>
  <si>
    <t>DJC17</t>
  </si>
  <si>
    <t>PMO014205</t>
  </si>
  <si>
    <t>RPP40</t>
  </si>
  <si>
    <t>PMO008048</t>
  </si>
  <si>
    <t>FRMD7</t>
  </si>
  <si>
    <t>PMO012326</t>
  </si>
  <si>
    <t>GDPD1</t>
  </si>
  <si>
    <t>PMO016631</t>
  </si>
  <si>
    <t>ADCY3</t>
  </si>
  <si>
    <t>PMO009494</t>
  </si>
  <si>
    <t>TOLIP</t>
  </si>
  <si>
    <t>PMO011777</t>
  </si>
  <si>
    <t>EGLN1</t>
  </si>
  <si>
    <t>PMO004276</t>
  </si>
  <si>
    <t>CLP1</t>
  </si>
  <si>
    <t>PMO014905</t>
  </si>
  <si>
    <t>NECP2</t>
  </si>
  <si>
    <t>PMO006957</t>
  </si>
  <si>
    <t>OSTA</t>
  </si>
  <si>
    <t>PMO007300</t>
  </si>
  <si>
    <t>GPT</t>
  </si>
  <si>
    <t>PMO000782</t>
  </si>
  <si>
    <t>TICRR</t>
  </si>
  <si>
    <t>PMO006074</t>
  </si>
  <si>
    <t>PDE3B</t>
  </si>
  <si>
    <t>PMO014149</t>
  </si>
  <si>
    <t>ZMYM4</t>
  </si>
  <si>
    <t>PMO005208</t>
  </si>
  <si>
    <t>ITSN1</t>
  </si>
  <si>
    <t>PMO009292</t>
  </si>
  <si>
    <t>FBX15</t>
  </si>
  <si>
    <t>PMO015617</t>
  </si>
  <si>
    <t>RT21</t>
  </si>
  <si>
    <t>PMO010827</t>
  </si>
  <si>
    <t>MK15</t>
  </si>
  <si>
    <t>PMO011582</t>
  </si>
  <si>
    <t>S39AA</t>
  </si>
  <si>
    <t>PMO011650</t>
  </si>
  <si>
    <t>ERCC3</t>
  </si>
  <si>
    <t>PMO002914</t>
  </si>
  <si>
    <t>ATX1</t>
  </si>
  <si>
    <t>PMO000055</t>
  </si>
  <si>
    <t>PAQRA</t>
  </si>
  <si>
    <t>PMO007250</t>
  </si>
  <si>
    <t>CCM2L</t>
  </si>
  <si>
    <t>PMO012089</t>
  </si>
  <si>
    <t>ACTC</t>
  </si>
  <si>
    <t>PMO001369</t>
  </si>
  <si>
    <t>IFT80</t>
  </si>
  <si>
    <t>PMO002949</t>
  </si>
  <si>
    <t>SGCB</t>
  </si>
  <si>
    <t>PMO013986</t>
  </si>
  <si>
    <t>CFTR</t>
  </si>
  <si>
    <t>PMO006146</t>
  </si>
  <si>
    <t>OTU7A</t>
  </si>
  <si>
    <t>PMO006365</t>
  </si>
  <si>
    <t>PMO000122</t>
  </si>
  <si>
    <t>DECR2</t>
  </si>
  <si>
    <t>PMO000298</t>
  </si>
  <si>
    <t>NOMO1</t>
  </si>
  <si>
    <t>PMO001435</t>
  </si>
  <si>
    <t>TUT4</t>
  </si>
  <si>
    <t>PMO002997</t>
  </si>
  <si>
    <t>VATB1</t>
  </si>
  <si>
    <t>PMO008898</t>
  </si>
  <si>
    <t>GARL3</t>
  </si>
  <si>
    <t>PMO008205</t>
  </si>
  <si>
    <t>TRI55</t>
  </si>
  <si>
    <t>PMO000003</t>
  </si>
  <si>
    <t>VRK3</t>
  </si>
  <si>
    <t>PMO000628</t>
  </si>
  <si>
    <t>ASB14</t>
  </si>
  <si>
    <t>PMO009500</t>
  </si>
  <si>
    <t>IRF3</t>
  </si>
  <si>
    <t>PMO014914</t>
  </si>
  <si>
    <t>CHMP3</t>
  </si>
  <si>
    <t>PMO003262</t>
  </si>
  <si>
    <t>AOFA</t>
  </si>
  <si>
    <t>PMO016032</t>
  </si>
  <si>
    <t>ALG5</t>
  </si>
  <si>
    <t>PMO006615</t>
  </si>
  <si>
    <t>IF2A</t>
  </si>
  <si>
    <t>PMO002893</t>
  </si>
  <si>
    <t>MRS2</t>
  </si>
  <si>
    <t>PMO016134</t>
  </si>
  <si>
    <t>HS3SB</t>
  </si>
  <si>
    <t>PMO014093</t>
  </si>
  <si>
    <t>WDR5</t>
  </si>
  <si>
    <t>PMO009441</t>
  </si>
  <si>
    <t>SMAD4</t>
  </si>
  <si>
    <t>PMO012327</t>
  </si>
  <si>
    <t>DHX40</t>
  </si>
  <si>
    <t>PMO006056</t>
  </si>
  <si>
    <t>STX7</t>
  </si>
  <si>
    <t>PMO012566</t>
  </si>
  <si>
    <t>LYRM9</t>
  </si>
  <si>
    <t>PMO008143</t>
  </si>
  <si>
    <t>GGA1</t>
  </si>
  <si>
    <t>PMO004165</t>
  </si>
  <si>
    <t>TAD2B</t>
  </si>
  <si>
    <t>PMO007169</t>
  </si>
  <si>
    <t>ADCY7</t>
  </si>
  <si>
    <t>PMO007753</t>
  </si>
  <si>
    <t>RPGP1</t>
  </si>
  <si>
    <t>PMO008668</t>
  </si>
  <si>
    <t>SUH</t>
  </si>
  <si>
    <t>PMO010694</t>
  </si>
  <si>
    <t>TAP2</t>
  </si>
  <si>
    <t>PMO010441</t>
  </si>
  <si>
    <t>HDAC7</t>
  </si>
  <si>
    <t>PMO003531</t>
  </si>
  <si>
    <t>FPRP</t>
  </si>
  <si>
    <t>PMO015677</t>
  </si>
  <si>
    <t>PGAP2</t>
  </si>
  <si>
    <t>PMO001354</t>
  </si>
  <si>
    <t>CLD1</t>
  </si>
  <si>
    <t>PMO001774</t>
  </si>
  <si>
    <t>TECT1</t>
  </si>
  <si>
    <t>PMO009862</t>
  </si>
  <si>
    <t>AES</t>
  </si>
  <si>
    <t>PMO013438</t>
  </si>
  <si>
    <t>WWC2</t>
  </si>
  <si>
    <t>PMO002565</t>
  </si>
  <si>
    <t>SYF2</t>
  </si>
  <si>
    <t>PMO006188</t>
  </si>
  <si>
    <t>KIF7</t>
  </si>
  <si>
    <t>PMO008753</t>
  </si>
  <si>
    <t>PCD19</t>
  </si>
  <si>
    <t>PMO002172</t>
  </si>
  <si>
    <t>CANX</t>
  </si>
  <si>
    <t>PMO004817</t>
  </si>
  <si>
    <t>CSR2B</t>
  </si>
  <si>
    <t>PMO014433</t>
  </si>
  <si>
    <t>SYLM</t>
  </si>
  <si>
    <t>PMO015883</t>
  </si>
  <si>
    <t>ZN521</t>
  </si>
  <si>
    <t>PMO002204</t>
  </si>
  <si>
    <t>SMYD2</t>
  </si>
  <si>
    <t>PMO012008</t>
  </si>
  <si>
    <t>LRC45</t>
  </si>
  <si>
    <t>PMO013160</t>
  </si>
  <si>
    <t>SERC5</t>
  </si>
  <si>
    <t>PMO007086</t>
  </si>
  <si>
    <t>PMO008939</t>
  </si>
  <si>
    <t>SETD2</t>
  </si>
  <si>
    <t>PMO005866</t>
  </si>
  <si>
    <t>LIMD2</t>
  </si>
  <si>
    <t>PMO013628</t>
  </si>
  <si>
    <t>AKIP</t>
  </si>
  <si>
    <t>PMO016154</t>
  </si>
  <si>
    <t>ARAP1</t>
  </si>
  <si>
    <t>PMO000873</t>
  </si>
  <si>
    <t>FAN1</t>
  </si>
  <si>
    <t>PMO007201</t>
  </si>
  <si>
    <t>PTN1</t>
  </si>
  <si>
    <t>PMO006975</t>
  </si>
  <si>
    <t>ZN639</t>
  </si>
  <si>
    <t>PMO010384</t>
  </si>
  <si>
    <t>CADH6</t>
  </si>
  <si>
    <t>PMO012512</t>
  </si>
  <si>
    <t>ARLY2</t>
  </si>
  <si>
    <t>PMO014178</t>
  </si>
  <si>
    <t>TXN4A</t>
  </si>
  <si>
    <t>PMO014020</t>
  </si>
  <si>
    <t>FOXP2</t>
  </si>
  <si>
    <t>PMO003067</t>
  </si>
  <si>
    <t>CDC6</t>
  </si>
  <si>
    <t>PMO012294</t>
  </si>
  <si>
    <t>SRSF1</t>
  </si>
  <si>
    <t>PMO000259</t>
  </si>
  <si>
    <t>RAI1</t>
  </si>
  <si>
    <t>PMO004388</t>
  </si>
  <si>
    <t>DHTK1</t>
  </si>
  <si>
    <t>PMO000642</t>
  </si>
  <si>
    <t>HUTU</t>
  </si>
  <si>
    <t>PMO001698</t>
  </si>
  <si>
    <t>ASSY</t>
  </si>
  <si>
    <t>PMO009202</t>
  </si>
  <si>
    <t>SYDM</t>
  </si>
  <si>
    <t>PMO012625</t>
  </si>
  <si>
    <t>CNGB1</t>
  </si>
  <si>
    <t>PMO014777</t>
  </si>
  <si>
    <t>KTHY</t>
  </si>
  <si>
    <t>PMO012086</t>
  </si>
  <si>
    <t>AP4S1</t>
  </si>
  <si>
    <t>PMO003556</t>
  </si>
  <si>
    <t>CHST5</t>
  </si>
  <si>
    <t>PMO015986</t>
  </si>
  <si>
    <t>ATLA1</t>
  </si>
  <si>
    <t>PMO016112</t>
  </si>
  <si>
    <t>AT8B5</t>
  </si>
  <si>
    <t>PMO006964</t>
  </si>
  <si>
    <t>MRP5</t>
  </si>
  <si>
    <t>PMO009517</t>
  </si>
  <si>
    <t>PMO012158</t>
  </si>
  <si>
    <t>CAN3</t>
  </si>
  <si>
    <t>PMO012418</t>
  </si>
  <si>
    <t>SDK2</t>
  </si>
  <si>
    <t>PMO001271</t>
  </si>
  <si>
    <t>CDC45</t>
  </si>
  <si>
    <t>PMO008442</t>
  </si>
  <si>
    <t>BMT2</t>
  </si>
  <si>
    <t>PMO012952</t>
  </si>
  <si>
    <t>RAB19</t>
  </si>
  <si>
    <t>PMO003422</t>
  </si>
  <si>
    <t>FMO1</t>
  </si>
  <si>
    <t>PMO008376</t>
  </si>
  <si>
    <t>PRXD1</t>
  </si>
  <si>
    <t>PMO001194</t>
  </si>
  <si>
    <t>SDF2L</t>
  </si>
  <si>
    <t>PMO000889</t>
  </si>
  <si>
    <t>MALT1</t>
  </si>
  <si>
    <t>PMO004488</t>
  </si>
  <si>
    <t>SP2</t>
  </si>
  <si>
    <t>PMO012567</t>
  </si>
  <si>
    <t>IFT20</t>
  </si>
  <si>
    <t>PMO002404</t>
  </si>
  <si>
    <t>ZN618</t>
  </si>
  <si>
    <t>PMO013833</t>
  </si>
  <si>
    <t>TB10A</t>
  </si>
  <si>
    <t>PMO015938</t>
  </si>
  <si>
    <t>T10B</t>
  </si>
  <si>
    <t>PMO014886</t>
  </si>
  <si>
    <t>OST48</t>
  </si>
  <si>
    <t>PMO001625</t>
  </si>
  <si>
    <t>ANC2</t>
  </si>
  <si>
    <t>PMO005962</t>
  </si>
  <si>
    <t>NUCB2</t>
  </si>
  <si>
    <t>PMO003328</t>
  </si>
  <si>
    <t>GLT18</t>
  </si>
  <si>
    <t>PMO007964</t>
  </si>
  <si>
    <t>MTEF2</t>
  </si>
  <si>
    <t>PMO014863</t>
  </si>
  <si>
    <t>ZFAN5</t>
  </si>
  <si>
    <t>PMO011831</t>
  </si>
  <si>
    <t>MSH2</t>
  </si>
  <si>
    <t>PMO009094</t>
  </si>
  <si>
    <t>PRCC</t>
  </si>
  <si>
    <t>PMO012703</t>
  </si>
  <si>
    <t>NRN1L</t>
  </si>
  <si>
    <t>PMO014190</t>
  </si>
  <si>
    <t>S22AN</t>
  </si>
  <si>
    <t>PMO003060</t>
  </si>
  <si>
    <t>KBRS2</t>
  </si>
  <si>
    <t>PMO008833</t>
  </si>
  <si>
    <t>SC61G</t>
  </si>
  <si>
    <t>PMO002482</t>
  </si>
  <si>
    <t>MFTC</t>
  </si>
  <si>
    <t>PMO012558</t>
  </si>
  <si>
    <t>PPM1D</t>
  </si>
  <si>
    <t>PMO000392</t>
  </si>
  <si>
    <t>ITFG3</t>
  </si>
  <si>
    <t>PMO009189</t>
  </si>
  <si>
    <t>GA45B</t>
  </si>
  <si>
    <t>PMO013717</t>
  </si>
  <si>
    <t>TMM68</t>
  </si>
  <si>
    <t>PMO012055</t>
  </si>
  <si>
    <t>ATAD5</t>
  </si>
  <si>
    <t>PMO014908</t>
  </si>
  <si>
    <t>MD2L2</t>
  </si>
  <si>
    <t>PMO015851</t>
  </si>
  <si>
    <t>TIE2</t>
  </si>
  <si>
    <t>PMO008280</t>
  </si>
  <si>
    <t>F169A</t>
  </si>
  <si>
    <t>PMO014601</t>
  </si>
  <si>
    <t>LOXL3</t>
  </si>
  <si>
    <t>PMO015335</t>
  </si>
  <si>
    <t>M18BP</t>
  </si>
  <si>
    <t>PMO014277</t>
  </si>
  <si>
    <t>MAP4</t>
  </si>
  <si>
    <t>PMO009352</t>
  </si>
  <si>
    <t>FA84B</t>
  </si>
  <si>
    <t>PMO000419</t>
  </si>
  <si>
    <t>MYRIP</t>
  </si>
  <si>
    <t>PMO010264</t>
  </si>
  <si>
    <t>AAR2</t>
  </si>
  <si>
    <t>PMO008013</t>
  </si>
  <si>
    <t>UIF</t>
  </si>
  <si>
    <t>PMO007909</t>
  </si>
  <si>
    <t>MAP1</t>
  </si>
  <si>
    <t>PMO014037</t>
  </si>
  <si>
    <t>ATS13</t>
  </si>
  <si>
    <t>PMO004486</t>
  </si>
  <si>
    <t>GP158</t>
  </si>
  <si>
    <t>PMO011555</t>
  </si>
  <si>
    <t>STK16</t>
  </si>
  <si>
    <t>PMO000274</t>
  </si>
  <si>
    <t>LFNG</t>
  </si>
  <si>
    <t>PMO005082</t>
  </si>
  <si>
    <t>SEM7A</t>
  </si>
  <si>
    <t>PMO010411</t>
  </si>
  <si>
    <t>BLML3</t>
  </si>
  <si>
    <t>PMO007460</t>
  </si>
  <si>
    <t>CO4A1</t>
  </si>
  <si>
    <t>PMO011928</t>
  </si>
  <si>
    <t>JMJD6</t>
  </si>
  <si>
    <t>PMO008113</t>
  </si>
  <si>
    <t>TIMP3</t>
  </si>
  <si>
    <t>PMO008623</t>
  </si>
  <si>
    <t>BCORL</t>
  </si>
  <si>
    <t>PMO012594</t>
  </si>
  <si>
    <t>TRI37</t>
  </si>
  <si>
    <t>PMO011633</t>
  </si>
  <si>
    <t>CHSS2</t>
  </si>
  <si>
    <t>PMO012872</t>
  </si>
  <si>
    <t>VWA3B</t>
  </si>
  <si>
    <t>PMO007000</t>
  </si>
  <si>
    <t>UBP45</t>
  </si>
  <si>
    <t>PMO008613</t>
  </si>
  <si>
    <t>MTMR8</t>
  </si>
  <si>
    <t>PMO010358</t>
  </si>
  <si>
    <t>2A5D</t>
  </si>
  <si>
    <t>PMO015079</t>
  </si>
  <si>
    <t>SCC4</t>
  </si>
  <si>
    <t>PMO006498</t>
  </si>
  <si>
    <t>CHSTB</t>
  </si>
  <si>
    <t>PMO005857</t>
  </si>
  <si>
    <t>AAKG2</t>
  </si>
  <si>
    <t>PMO007601</t>
  </si>
  <si>
    <t>ADX</t>
  </si>
  <si>
    <t>PMO008814</t>
  </si>
  <si>
    <t>KCC1G</t>
  </si>
  <si>
    <t>PMO003523</t>
  </si>
  <si>
    <t>NSUN4</t>
  </si>
  <si>
    <t>PMO005980</t>
  </si>
  <si>
    <t>FA89A</t>
  </si>
  <si>
    <t>PMO011455</t>
  </si>
  <si>
    <t>MYOM</t>
  </si>
  <si>
    <t>PMO007874</t>
  </si>
  <si>
    <t>MCUB</t>
  </si>
  <si>
    <t>PMO007972</t>
  </si>
  <si>
    <t>PDGFB</t>
  </si>
  <si>
    <t>PMO007544</t>
  </si>
  <si>
    <t>EI24</t>
  </si>
  <si>
    <t>PMO002158</t>
  </si>
  <si>
    <t>SMAG1</t>
  </si>
  <si>
    <t>PMO002324</t>
  </si>
  <si>
    <t>CMC4</t>
  </si>
  <si>
    <t>PMO007129</t>
  </si>
  <si>
    <t>TRADD</t>
  </si>
  <si>
    <t>PMO003327</t>
  </si>
  <si>
    <t>DKK3</t>
  </si>
  <si>
    <t>PMO009521</t>
  </si>
  <si>
    <t>ANKH</t>
  </si>
  <si>
    <t>PMO010463</t>
  </si>
  <si>
    <t>YSMU</t>
  </si>
  <si>
    <t>PMO004623</t>
  </si>
  <si>
    <t>S6A17</t>
  </si>
  <si>
    <t>PMO005314</t>
  </si>
  <si>
    <t>GPIX</t>
  </si>
  <si>
    <t>PMO009967</t>
  </si>
  <si>
    <t>ELK4</t>
  </si>
  <si>
    <t>PMO009928</t>
  </si>
  <si>
    <t>ZBT25</t>
  </si>
  <si>
    <t>PMO015441</t>
  </si>
  <si>
    <t>ETBR2</t>
  </si>
  <si>
    <t>PMO009062</t>
  </si>
  <si>
    <t>TRI46</t>
  </si>
  <si>
    <t>PMO003193</t>
  </si>
  <si>
    <t>RN166</t>
  </si>
  <si>
    <t>PMO001315</t>
  </si>
  <si>
    <t>CHLE</t>
  </si>
  <si>
    <t>PMO004604</t>
  </si>
  <si>
    <t>SMRD1</t>
  </si>
  <si>
    <t>PMO013325</t>
  </si>
  <si>
    <t>PLK2</t>
  </si>
  <si>
    <t>PMO015165</t>
  </si>
  <si>
    <t>SDPR</t>
  </si>
  <si>
    <t>PMO014513</t>
  </si>
  <si>
    <t>RRP1B</t>
  </si>
  <si>
    <t>PMO006469</t>
  </si>
  <si>
    <t>NT5D2</t>
  </si>
  <si>
    <t>PMO000710</t>
  </si>
  <si>
    <t>WDR82</t>
  </si>
  <si>
    <t>PMO003224</t>
  </si>
  <si>
    <t>APT</t>
  </si>
  <si>
    <t>PMO002247</t>
  </si>
  <si>
    <t>KCNKG</t>
  </si>
  <si>
    <t>PMO002036</t>
  </si>
  <si>
    <t>PTN6</t>
  </si>
  <si>
    <t>PMO004088</t>
  </si>
  <si>
    <t>TTI1</t>
  </si>
  <si>
    <t>PMO014897</t>
  </si>
  <si>
    <t>EXOSX</t>
  </si>
  <si>
    <t>PMO007451</t>
  </si>
  <si>
    <t>GRPR</t>
  </si>
  <si>
    <t>PMO015397</t>
  </si>
  <si>
    <t>OTUL</t>
  </si>
  <si>
    <t>PMO009740</t>
  </si>
  <si>
    <t>AMPD1</t>
  </si>
  <si>
    <t>PMO015485</t>
  </si>
  <si>
    <t>DHB11</t>
  </si>
  <si>
    <t>PMO002197</t>
  </si>
  <si>
    <t>VASH2</t>
  </si>
  <si>
    <t>PMO000704</t>
  </si>
  <si>
    <t>TKT</t>
  </si>
  <si>
    <t>PMO014986</t>
  </si>
  <si>
    <t>FBX6</t>
  </si>
  <si>
    <t>PMO006745</t>
  </si>
  <si>
    <t>PITX3</t>
  </si>
  <si>
    <t>PMO005349</t>
  </si>
  <si>
    <t>BIN2</t>
  </si>
  <si>
    <t>PMO007403</t>
  </si>
  <si>
    <t>PTHD1</t>
  </si>
  <si>
    <t>PMO013578</t>
  </si>
  <si>
    <t>TM233</t>
  </si>
  <si>
    <t>PMO016021</t>
  </si>
  <si>
    <t>KI21A</t>
  </si>
  <si>
    <t>PMO013252</t>
  </si>
  <si>
    <t>CPSF6</t>
  </si>
  <si>
    <t>PMO002399</t>
  </si>
  <si>
    <t>MUT7</t>
  </si>
  <si>
    <t>PMO010804</t>
  </si>
  <si>
    <t>WNT4</t>
  </si>
  <si>
    <t>PMO008654</t>
  </si>
  <si>
    <t>MOT8</t>
  </si>
  <si>
    <t>PMO010448</t>
  </si>
  <si>
    <t>LIMA1</t>
  </si>
  <si>
    <t>PMO004145</t>
  </si>
  <si>
    <t>IKBZ</t>
  </si>
  <si>
    <t>PMO011748</t>
  </si>
  <si>
    <t>SWP70</t>
  </si>
  <si>
    <t>PMO015129</t>
  </si>
  <si>
    <t>E2F1</t>
  </si>
  <si>
    <t>PMO015895</t>
  </si>
  <si>
    <t>EMIL1</t>
  </si>
  <si>
    <t>PMO016355</t>
  </si>
  <si>
    <t>INTU</t>
  </si>
  <si>
    <t>PMO005914</t>
  </si>
  <si>
    <t>PMO002871</t>
  </si>
  <si>
    <t>CDYL1</t>
  </si>
  <si>
    <t>PMO003507</t>
  </si>
  <si>
    <t>PMO004290</t>
  </si>
  <si>
    <t>IC1</t>
  </si>
  <si>
    <t>PMO015607</t>
  </si>
  <si>
    <t>SETB1</t>
  </si>
  <si>
    <t>PMO013088</t>
  </si>
  <si>
    <t>S6A12</t>
  </si>
  <si>
    <t>PMO007563</t>
  </si>
  <si>
    <t>MUC18</t>
  </si>
  <si>
    <t>PMO013104</t>
  </si>
  <si>
    <t>PMO015972</t>
  </si>
  <si>
    <t>KCNJ3</t>
  </si>
  <si>
    <t>PMO002434</t>
  </si>
  <si>
    <t>TOR1A</t>
  </si>
  <si>
    <t>PMO002374</t>
  </si>
  <si>
    <t>MED12</t>
  </si>
  <si>
    <t>PMO002392</t>
  </si>
  <si>
    <t>NPDC1</t>
  </si>
  <si>
    <t>PMO003147</t>
  </si>
  <si>
    <t>CNGA2</t>
  </si>
  <si>
    <t>PMO003377</t>
  </si>
  <si>
    <t>ELP2</t>
  </si>
  <si>
    <t>PMO000721</t>
  </si>
  <si>
    <t>TMCC1</t>
  </si>
  <si>
    <t>PMO012583</t>
  </si>
  <si>
    <t>RSLAB</t>
  </si>
  <si>
    <t>PMO000502</t>
  </si>
  <si>
    <t>GLT11</t>
  </si>
  <si>
    <t>PMO014285</t>
  </si>
  <si>
    <t>JMJD4</t>
  </si>
  <si>
    <t>PMO010159</t>
  </si>
  <si>
    <t>ASML</t>
  </si>
  <si>
    <t>PMO000552</t>
  </si>
  <si>
    <t>M3K8</t>
  </si>
  <si>
    <t>PMO007776</t>
  </si>
  <si>
    <t>COX17</t>
  </si>
  <si>
    <t>PMO012961</t>
  </si>
  <si>
    <t>TM7S3</t>
  </si>
  <si>
    <t>PMO012169</t>
  </si>
  <si>
    <t>SYN1L</t>
  </si>
  <si>
    <t>PMO015560</t>
  </si>
  <si>
    <t>DGKQ</t>
  </si>
  <si>
    <t>PMO010684</t>
  </si>
  <si>
    <t>PODXL</t>
  </si>
  <si>
    <t>PMO014841</t>
  </si>
  <si>
    <t>PMO016807</t>
  </si>
  <si>
    <t>ERGI3</t>
  </si>
  <si>
    <t>PMO010410</t>
  </si>
  <si>
    <t>EPHB2</t>
  </si>
  <si>
    <t>PMO010537</t>
  </si>
  <si>
    <t>BDH2</t>
  </si>
  <si>
    <t>PMO014686</t>
  </si>
  <si>
    <t>GRM4</t>
  </si>
  <si>
    <t>PMO014847</t>
  </si>
  <si>
    <t>AB17A</t>
  </si>
  <si>
    <t>PMO009587</t>
  </si>
  <si>
    <t>BCL7B</t>
  </si>
  <si>
    <t>PMO010663</t>
  </si>
  <si>
    <t>PMO005153</t>
  </si>
  <si>
    <t>IF6</t>
  </si>
  <si>
    <t>PMO010659</t>
  </si>
  <si>
    <t>ANX12</t>
  </si>
  <si>
    <t>PMO004051</t>
  </si>
  <si>
    <t>OSR1</t>
  </si>
  <si>
    <t>PMO015360</t>
  </si>
  <si>
    <t>DOCK5</t>
  </si>
  <si>
    <t>PMO004919</t>
  </si>
  <si>
    <t>AMPQ</t>
  </si>
  <si>
    <t>PMO012284</t>
  </si>
  <si>
    <t>RA51C</t>
  </si>
  <si>
    <t>PMO004068</t>
  </si>
  <si>
    <t>ATD2B</t>
  </si>
  <si>
    <t>PMO014371</t>
  </si>
  <si>
    <t>GLCM</t>
  </si>
  <si>
    <t>PMO015139</t>
  </si>
  <si>
    <t>RIMS4</t>
  </si>
  <si>
    <t>PMO013584</t>
  </si>
  <si>
    <t>TBX5</t>
  </si>
  <si>
    <t>PMO002429</t>
  </si>
  <si>
    <t>DOLK</t>
  </si>
  <si>
    <t>PMO002268</t>
  </si>
  <si>
    <t>HS90A</t>
  </si>
  <si>
    <t>PMO005855</t>
  </si>
  <si>
    <t>XRCC2</t>
  </si>
  <si>
    <t>PMO013920</t>
  </si>
  <si>
    <t>HAND2</t>
  </si>
  <si>
    <t>PMO004400</t>
  </si>
  <si>
    <t>TRAM2</t>
  </si>
  <si>
    <t>PMO015818</t>
  </si>
  <si>
    <t>AMPB</t>
  </si>
  <si>
    <t>PMO013520</t>
  </si>
  <si>
    <t>KCNC2</t>
  </si>
  <si>
    <t>PMO010677</t>
  </si>
  <si>
    <t>PMO006153</t>
  </si>
  <si>
    <t>THSD4</t>
  </si>
  <si>
    <t>PMO012796</t>
  </si>
  <si>
    <t>ZZZ3</t>
  </si>
  <si>
    <t>PMO002082</t>
  </si>
  <si>
    <t>ARI4A</t>
  </si>
  <si>
    <t>PMO006041</t>
  </si>
  <si>
    <t>E41L2</t>
  </si>
  <si>
    <t>PMO012414</t>
  </si>
  <si>
    <t>WIPI1</t>
  </si>
  <si>
    <t>PMO002791</t>
  </si>
  <si>
    <t>KLH11</t>
  </si>
  <si>
    <t>PMO006011</t>
  </si>
  <si>
    <t>GP126</t>
  </si>
  <si>
    <t>PMO012658</t>
  </si>
  <si>
    <t>MBTP1</t>
  </si>
  <si>
    <t>PMO015646</t>
  </si>
  <si>
    <t>RAP2A</t>
  </si>
  <si>
    <t>PMO010262</t>
  </si>
  <si>
    <t>CBLB</t>
  </si>
  <si>
    <t>PMO001339</t>
  </si>
  <si>
    <t>ACHG</t>
  </si>
  <si>
    <t>PMO014588</t>
  </si>
  <si>
    <t>RT26</t>
  </si>
  <si>
    <t>PMO003490</t>
  </si>
  <si>
    <t>F168B</t>
  </si>
  <si>
    <t>PMO012978</t>
  </si>
  <si>
    <t>STRAP</t>
  </si>
  <si>
    <t>PMO008399</t>
  </si>
  <si>
    <t>ACYP2</t>
  </si>
  <si>
    <t>PMO009853</t>
  </si>
  <si>
    <t>KAT6B</t>
  </si>
  <si>
    <t>PMO013575</t>
  </si>
  <si>
    <t>DYL1</t>
  </si>
  <si>
    <t>PMO002941</t>
  </si>
  <si>
    <t>LDB2</t>
  </si>
  <si>
    <t>PMO004784</t>
  </si>
  <si>
    <t>PLCG1</t>
  </si>
  <si>
    <t>PMO010374</t>
  </si>
  <si>
    <t>TNR11</t>
  </si>
  <si>
    <t>PMO002332</t>
  </si>
  <si>
    <t>LRCH2</t>
  </si>
  <si>
    <t>PMO009821</t>
  </si>
  <si>
    <t>GNAI1</t>
  </si>
  <si>
    <t>PMO010177</t>
  </si>
  <si>
    <t>GRPE1</t>
  </si>
  <si>
    <t>PMO008708</t>
  </si>
  <si>
    <t>N4BP2</t>
  </si>
  <si>
    <t>PMO012505</t>
  </si>
  <si>
    <t>MDHM</t>
  </si>
  <si>
    <t>PMO006526</t>
  </si>
  <si>
    <t>SAMC</t>
  </si>
  <si>
    <t>PMO008956</t>
  </si>
  <si>
    <t>AL2CL</t>
  </si>
  <si>
    <t>PMO014767</t>
  </si>
  <si>
    <t>NMNA3</t>
  </si>
  <si>
    <t>PMO003482</t>
  </si>
  <si>
    <t>STK25</t>
  </si>
  <si>
    <t>PMO014510</t>
  </si>
  <si>
    <t>BPL1</t>
  </si>
  <si>
    <t>PMO015475</t>
  </si>
  <si>
    <t>SETD7</t>
  </si>
  <si>
    <t>PMO001792</t>
  </si>
  <si>
    <t>ARBK2</t>
  </si>
  <si>
    <t>PMO002169</t>
  </si>
  <si>
    <t>PURA2</t>
  </si>
  <si>
    <t>PMO000476</t>
  </si>
  <si>
    <t>CLD12</t>
  </si>
  <si>
    <t>PMO001482</t>
  </si>
  <si>
    <t>TESK2</t>
  </si>
  <si>
    <t>PMO002612</t>
  </si>
  <si>
    <t>ABCE1</t>
  </si>
  <si>
    <t>PMO009328</t>
  </si>
  <si>
    <t>DHR12</t>
  </si>
  <si>
    <t>PMO013695</t>
  </si>
  <si>
    <t>ELOC</t>
  </si>
  <si>
    <t>PMO008463</t>
  </si>
  <si>
    <t>CPNE8</t>
  </si>
  <si>
    <t>PMO012958</t>
  </si>
  <si>
    <t>ITPR2</t>
  </si>
  <si>
    <t>PMO012691</t>
  </si>
  <si>
    <t>CSK22</t>
  </si>
  <si>
    <t>PMO001322</t>
  </si>
  <si>
    <t>IF5A2</t>
  </si>
  <si>
    <t>PMO003724</t>
  </si>
  <si>
    <t>IAH1</t>
  </si>
  <si>
    <t>PMO008023</t>
  </si>
  <si>
    <t>IRS2A</t>
  </si>
  <si>
    <t>PMO001445</t>
  </si>
  <si>
    <t>DHC24</t>
  </si>
  <si>
    <t>PMO015590</t>
  </si>
  <si>
    <t>FCSD2</t>
  </si>
  <si>
    <t>PMO000587</t>
  </si>
  <si>
    <t>AKIB1</t>
  </si>
  <si>
    <t>PMO002337</t>
  </si>
  <si>
    <t>TM164</t>
  </si>
  <si>
    <t>PMO003221</t>
  </si>
  <si>
    <t>CAH5B</t>
  </si>
  <si>
    <t>PMO008620</t>
  </si>
  <si>
    <t>CNTN4</t>
  </si>
  <si>
    <t>PMO000793</t>
  </si>
  <si>
    <t>LINES</t>
  </si>
  <si>
    <t>PMO004561</t>
  </si>
  <si>
    <t>VPS8</t>
  </si>
  <si>
    <t>PMO008710</t>
  </si>
  <si>
    <t>AMPL</t>
  </si>
  <si>
    <t>PMO008847</t>
  </si>
  <si>
    <t>LZTL1</t>
  </si>
  <si>
    <t>PMO015169</t>
  </si>
  <si>
    <t>CO6A3</t>
  </si>
  <si>
    <t>PMO015549</t>
  </si>
  <si>
    <t>LRRT3</t>
  </si>
  <si>
    <t>PMO012232</t>
  </si>
  <si>
    <t>CUX1</t>
  </si>
  <si>
    <t>PMO001133</t>
  </si>
  <si>
    <t>PKHA1</t>
  </si>
  <si>
    <t>PMO003683</t>
  </si>
  <si>
    <t>ARHG5</t>
  </si>
  <si>
    <t>PMO007276</t>
  </si>
  <si>
    <t>F217B</t>
  </si>
  <si>
    <t>PMO011936</t>
  </si>
  <si>
    <t>SRP68</t>
  </si>
  <si>
    <t>PMO013265</t>
  </si>
  <si>
    <t>HELB</t>
  </si>
  <si>
    <t>PMO002168</t>
  </si>
  <si>
    <t>ELYS</t>
  </si>
  <si>
    <t>PMO001401</t>
  </si>
  <si>
    <t>ZMAT3</t>
  </si>
  <si>
    <t>PMO002153</t>
  </si>
  <si>
    <t>TALD3</t>
  </si>
  <si>
    <t>PMO009327</t>
  </si>
  <si>
    <t>RCBT1</t>
  </si>
  <si>
    <t>PMO015856</t>
  </si>
  <si>
    <t>MINP1</t>
  </si>
  <si>
    <t>PMO016128</t>
  </si>
  <si>
    <t>GRP75</t>
  </si>
  <si>
    <t>PMO005216</t>
  </si>
  <si>
    <t>CING</t>
  </si>
  <si>
    <t>PMO006166</t>
  </si>
  <si>
    <t>MYO5A</t>
  </si>
  <si>
    <t>PMO009138</t>
  </si>
  <si>
    <t>MRP7</t>
  </si>
  <si>
    <t>PMO002258</t>
  </si>
  <si>
    <t>PMO002302</t>
  </si>
  <si>
    <t>FOXN3</t>
  </si>
  <si>
    <t>PMO003273</t>
  </si>
  <si>
    <t>TSN7</t>
  </si>
  <si>
    <t>PMO004908</t>
  </si>
  <si>
    <t>TRI54</t>
  </si>
  <si>
    <t>PMO000954</t>
  </si>
  <si>
    <t>RAB24</t>
  </si>
  <si>
    <t>PMO010269</t>
  </si>
  <si>
    <t>RBM39</t>
  </si>
  <si>
    <t>PMO000178</t>
  </si>
  <si>
    <t>MILK2</t>
  </si>
  <si>
    <t>PMO015832</t>
  </si>
  <si>
    <t>FA78B</t>
  </si>
  <si>
    <t>PMO005982</t>
  </si>
  <si>
    <t>CA198</t>
  </si>
  <si>
    <t>PMO008262</t>
  </si>
  <si>
    <t>CATL1</t>
  </si>
  <si>
    <t>PMO012300</t>
  </si>
  <si>
    <t>BACD2</t>
  </si>
  <si>
    <t>PMO007236</t>
  </si>
  <si>
    <t>PMO000407</t>
  </si>
  <si>
    <t>CYH3</t>
  </si>
  <si>
    <t>PMO003651</t>
  </si>
  <si>
    <t>RED1</t>
  </si>
  <si>
    <t>PMO012550</t>
  </si>
  <si>
    <t>S47A1</t>
  </si>
  <si>
    <t>PMO008858</t>
  </si>
  <si>
    <t>ELMO1</t>
  </si>
  <si>
    <t>PMO012778</t>
  </si>
  <si>
    <t>CAHD1</t>
  </si>
  <si>
    <t>PMO015922</t>
  </si>
  <si>
    <t>DECR</t>
  </si>
  <si>
    <t>PMO016152</t>
  </si>
  <si>
    <t>PDE2A</t>
  </si>
  <si>
    <t>PMO005529</t>
  </si>
  <si>
    <t>PRR12</t>
  </si>
  <si>
    <t>PMO000311</t>
  </si>
  <si>
    <t>NUBP1</t>
  </si>
  <si>
    <t>PMO006100</t>
  </si>
  <si>
    <t>NU133</t>
  </si>
  <si>
    <t>PMO009624</t>
  </si>
  <si>
    <t>SYDE2</t>
  </si>
  <si>
    <t>PMO010704</t>
  </si>
  <si>
    <t>STRP2</t>
  </si>
  <si>
    <t>PMO002898</t>
  </si>
  <si>
    <t>PMO011513</t>
  </si>
  <si>
    <t>CERS6</t>
  </si>
  <si>
    <t>PMO013557</t>
  </si>
  <si>
    <t>KLH22</t>
  </si>
  <si>
    <t>PMO009108</t>
  </si>
  <si>
    <t>RAB1A</t>
  </si>
  <si>
    <t>PMO004155</t>
  </si>
  <si>
    <t>EVC</t>
  </si>
  <si>
    <t>PMO008888</t>
  </si>
  <si>
    <t>STRBP</t>
  </si>
  <si>
    <t>PMO010511</t>
  </si>
  <si>
    <t>PLPL6</t>
  </si>
  <si>
    <t>PMO015761</t>
  </si>
  <si>
    <t>PCDGM</t>
  </si>
  <si>
    <t>PMO000037</t>
  </si>
  <si>
    <t>ATPF2</t>
  </si>
  <si>
    <t>PMO001739</t>
  </si>
  <si>
    <t>PTN11</t>
  </si>
  <si>
    <t>PMO003248</t>
  </si>
  <si>
    <t>HSF2B</t>
  </si>
  <si>
    <t>PMO011875</t>
  </si>
  <si>
    <t>ABCC8</t>
  </si>
  <si>
    <t>PMO015044</t>
  </si>
  <si>
    <t>MP2K2</t>
  </si>
  <si>
    <t>PMO000335</t>
  </si>
  <si>
    <t>PEPL</t>
  </si>
  <si>
    <t>PMO000301</t>
  </si>
  <si>
    <t>NTAN1</t>
  </si>
  <si>
    <t>PMO006245</t>
  </si>
  <si>
    <t>TM6S1</t>
  </si>
  <si>
    <t>PMO006569</t>
  </si>
  <si>
    <t>RFT1</t>
  </si>
  <si>
    <t>PMO014547</t>
  </si>
  <si>
    <t>HTR5B</t>
  </si>
  <si>
    <t>PMO013125</t>
  </si>
  <si>
    <t>CO7</t>
  </si>
  <si>
    <t>PMO013303</t>
  </si>
  <si>
    <t>NAKD2</t>
  </si>
  <si>
    <t>PMO002323</t>
  </si>
  <si>
    <t>FA8</t>
  </si>
  <si>
    <t>PMO012387</t>
  </si>
  <si>
    <t>CDR2L</t>
  </si>
  <si>
    <t>PMO016116</t>
  </si>
  <si>
    <t>I11RA</t>
  </si>
  <si>
    <t>PMO001977</t>
  </si>
  <si>
    <t>UTP15</t>
  </si>
  <si>
    <t>PMO005076</t>
  </si>
  <si>
    <t>KCNJ9</t>
  </si>
  <si>
    <t>PMO010867</t>
  </si>
  <si>
    <t>LPPR1</t>
  </si>
  <si>
    <t>PMO011683</t>
  </si>
  <si>
    <t>PHOCN</t>
  </si>
  <si>
    <t>PMO012515</t>
  </si>
  <si>
    <t>MYO1C</t>
  </si>
  <si>
    <t>PMO007623</t>
  </si>
  <si>
    <t>FOLH1</t>
  </si>
  <si>
    <t>PMO003771</t>
  </si>
  <si>
    <t>PHOP1</t>
  </si>
  <si>
    <t>PMO005009</t>
  </si>
  <si>
    <t>UB2G1</t>
  </si>
  <si>
    <t>PMO009287</t>
  </si>
  <si>
    <t>CTNL1</t>
  </si>
  <si>
    <t>PMO012293</t>
  </si>
  <si>
    <t>TAD2A</t>
  </si>
  <si>
    <t>PMO013008</t>
  </si>
  <si>
    <t>RERG</t>
  </si>
  <si>
    <t>PMO014246</t>
  </si>
  <si>
    <t>ADAM9</t>
  </si>
  <si>
    <t>PMO001455</t>
  </si>
  <si>
    <t>KANK4</t>
  </si>
  <si>
    <t>PMO004773</t>
  </si>
  <si>
    <t>PERQ2</t>
  </si>
  <si>
    <t>PMO000140</t>
  </si>
  <si>
    <t>ANKF1</t>
  </si>
  <si>
    <t>PMO000151</t>
  </si>
  <si>
    <t>TM204</t>
  </si>
  <si>
    <t>PMO002427</t>
  </si>
  <si>
    <t>ZER1</t>
  </si>
  <si>
    <t>PMO007149</t>
  </si>
  <si>
    <t>PMO002693</t>
  </si>
  <si>
    <t>TM206</t>
  </si>
  <si>
    <t>PMO001551</t>
  </si>
  <si>
    <t>TAF1D</t>
  </si>
  <si>
    <t>PMO002435</t>
  </si>
  <si>
    <t>CI078</t>
  </si>
  <si>
    <t>PMO012497</t>
  </si>
  <si>
    <t>MIS12</t>
  </si>
  <si>
    <t>PMO010424</t>
  </si>
  <si>
    <t>STML2</t>
  </si>
  <si>
    <t>PMO003451</t>
  </si>
  <si>
    <t>SCAM4</t>
  </si>
  <si>
    <t>PMO006589</t>
  </si>
  <si>
    <t>IRAK2</t>
  </si>
  <si>
    <t>PMO009838</t>
  </si>
  <si>
    <t>PMO013760</t>
  </si>
  <si>
    <t>RNF41</t>
  </si>
  <si>
    <t>PMO009718</t>
  </si>
  <si>
    <t>SERPH</t>
  </si>
  <si>
    <t>PMO003177</t>
  </si>
  <si>
    <t>TMLH</t>
  </si>
  <si>
    <t>PMO012268</t>
  </si>
  <si>
    <t>GOSR1</t>
  </si>
  <si>
    <t>PMO004047</t>
  </si>
  <si>
    <t>LRP1</t>
  </si>
  <si>
    <t>PMO006256</t>
  </si>
  <si>
    <t>NTRK3</t>
  </si>
  <si>
    <t>PMO008912</t>
  </si>
  <si>
    <t>ARP5L</t>
  </si>
  <si>
    <t>PMO002624</t>
  </si>
  <si>
    <t>GRIN3</t>
  </si>
  <si>
    <t>PMO007004</t>
  </si>
  <si>
    <t>GPR63</t>
  </si>
  <si>
    <t>PMO012944</t>
  </si>
  <si>
    <t>DEN5B</t>
  </si>
  <si>
    <t>PMO015594</t>
  </si>
  <si>
    <t>F168A</t>
  </si>
  <si>
    <t>PMO003997</t>
  </si>
  <si>
    <t>KCNA5</t>
  </si>
  <si>
    <t>PMO004726</t>
  </si>
  <si>
    <t>FGD3</t>
  </si>
  <si>
    <t>PMO007264</t>
  </si>
  <si>
    <t>MARE1</t>
  </si>
  <si>
    <t>PMO008406</t>
  </si>
  <si>
    <t>SDE2</t>
  </si>
  <si>
    <t>PMO002611</t>
  </si>
  <si>
    <t>SMAD1</t>
  </si>
  <si>
    <t>PMO012197</t>
  </si>
  <si>
    <t>ACTN1</t>
  </si>
  <si>
    <t>PMO013391</t>
  </si>
  <si>
    <t>GCYA3</t>
  </si>
  <si>
    <t>PMO015527</t>
  </si>
  <si>
    <t>STBD1</t>
  </si>
  <si>
    <t>PMO016171</t>
  </si>
  <si>
    <t>MARC2</t>
  </si>
  <si>
    <t>PMO009079</t>
  </si>
  <si>
    <t>SMG5</t>
  </si>
  <si>
    <t>PMO010109</t>
  </si>
  <si>
    <t>MDM4</t>
  </si>
  <si>
    <t>PMO000691</t>
  </si>
  <si>
    <t>P4HTM</t>
  </si>
  <si>
    <t>PMO005889</t>
  </si>
  <si>
    <t>PI3R4</t>
  </si>
  <si>
    <t>PMO013209</t>
  </si>
  <si>
    <t>RAB3I</t>
  </si>
  <si>
    <t>PMO002081</t>
  </si>
  <si>
    <t>DACT1</t>
  </si>
  <si>
    <t>PMO013525</t>
  </si>
  <si>
    <t>ZC3H1</t>
  </si>
  <si>
    <t>PMO000354</t>
  </si>
  <si>
    <t>ELFN1</t>
  </si>
  <si>
    <t>PMO000568</t>
  </si>
  <si>
    <t>RBMS3</t>
  </si>
  <si>
    <t>PMO004049</t>
  </si>
  <si>
    <t>RDH14</t>
  </si>
  <si>
    <t>PMO012018</t>
  </si>
  <si>
    <t>MYBPP</t>
  </si>
  <si>
    <t>PMO012842</t>
  </si>
  <si>
    <t>M3K15</t>
  </si>
  <si>
    <t>PMO003257</t>
  </si>
  <si>
    <t>XK</t>
  </si>
  <si>
    <t>PMO006108</t>
  </si>
  <si>
    <t>WDR43</t>
  </si>
  <si>
    <t>PMO001924</t>
  </si>
  <si>
    <t>PLIN2</t>
  </si>
  <si>
    <t>PMO009496</t>
  </si>
  <si>
    <t>RPAB5</t>
  </si>
  <si>
    <t>PMO011433</t>
  </si>
  <si>
    <t>B3A3</t>
  </si>
  <si>
    <t>PMO015978</t>
  </si>
  <si>
    <t>ABD12</t>
  </si>
  <si>
    <t>PMO016308</t>
  </si>
  <si>
    <t>CSN8</t>
  </si>
  <si>
    <t>PMO007637</t>
  </si>
  <si>
    <t>PMO001287</t>
  </si>
  <si>
    <t>KDM2B</t>
  </si>
  <si>
    <t>PMO004416</t>
  </si>
  <si>
    <t>MUTA</t>
  </si>
  <si>
    <t>PMO006449</t>
  </si>
  <si>
    <t>PMO002420</t>
  </si>
  <si>
    <t>FOLC</t>
  </si>
  <si>
    <t>PMO008105</t>
  </si>
  <si>
    <t>BORG5</t>
  </si>
  <si>
    <t>PMO014453</t>
  </si>
  <si>
    <t>ITA9</t>
  </si>
  <si>
    <t>PMO007126</t>
  </si>
  <si>
    <t>OGFD1</t>
  </si>
  <si>
    <t>PMO007823</t>
  </si>
  <si>
    <t>NEPRO</t>
  </si>
  <si>
    <t>PMO008756</t>
  </si>
  <si>
    <t>OPHN1</t>
  </si>
  <si>
    <t>PMO014424</t>
  </si>
  <si>
    <t>LANC2</t>
  </si>
  <si>
    <t>PMO000860</t>
  </si>
  <si>
    <t>AQP9</t>
  </si>
  <si>
    <t>PMO012531</t>
  </si>
  <si>
    <t>F222B</t>
  </si>
  <si>
    <t>PMO015161</t>
  </si>
  <si>
    <t>OSGP2</t>
  </si>
  <si>
    <t>PMO003080</t>
  </si>
  <si>
    <t>IN35</t>
  </si>
  <si>
    <t>PMO010503</t>
  </si>
  <si>
    <t>COIA1</t>
  </si>
  <si>
    <t>PMO012148</t>
  </si>
  <si>
    <t>ALKB1</t>
  </si>
  <si>
    <t>PMO016306</t>
  </si>
  <si>
    <t>ACKR3</t>
  </si>
  <si>
    <t>PMO002659</t>
  </si>
  <si>
    <t>LSM6</t>
  </si>
  <si>
    <t>PMO007161</t>
  </si>
  <si>
    <t>MMP2</t>
  </si>
  <si>
    <t>PMO011572</t>
  </si>
  <si>
    <t>RNF25</t>
  </si>
  <si>
    <t>PMO011950</t>
  </si>
  <si>
    <t>ADRO</t>
  </si>
  <si>
    <t>PMO000615</t>
  </si>
  <si>
    <t>SEM3G</t>
  </si>
  <si>
    <t>PMO001340</t>
  </si>
  <si>
    <t>ACHD</t>
  </si>
  <si>
    <t>PMO004279</t>
  </si>
  <si>
    <t>SSRP1</t>
  </si>
  <si>
    <t>PMO007745</t>
  </si>
  <si>
    <t>NOL4L</t>
  </si>
  <si>
    <t>PMO002508</t>
  </si>
  <si>
    <t>GEM</t>
  </si>
  <si>
    <t>PMO013638</t>
  </si>
  <si>
    <t>PANK4</t>
  </si>
  <si>
    <t>PMO012600</t>
  </si>
  <si>
    <t>CENPV</t>
  </si>
  <si>
    <t>PMO000080</t>
  </si>
  <si>
    <t>GDE1</t>
  </si>
  <si>
    <t>PMO001721</t>
  </si>
  <si>
    <t>AUTS2</t>
  </si>
  <si>
    <t>PMO003443</t>
  </si>
  <si>
    <t>MFS12</t>
  </si>
  <si>
    <t>PMO013576</t>
  </si>
  <si>
    <t>GATC</t>
  </si>
  <si>
    <t>PMO013706</t>
  </si>
  <si>
    <t>CP7B1</t>
  </si>
  <si>
    <t>PMO013775</t>
  </si>
  <si>
    <t>RIMS2</t>
  </si>
  <si>
    <t>PMO005386</t>
  </si>
  <si>
    <t>OFUT2</t>
  </si>
  <si>
    <t>PMO005930</t>
  </si>
  <si>
    <t>LMBR1</t>
  </si>
  <si>
    <t>PMO008133</t>
  </si>
  <si>
    <t>GTPB1</t>
  </si>
  <si>
    <t>PMO009211</t>
  </si>
  <si>
    <t>PIGC</t>
  </si>
  <si>
    <t>PMO009326</t>
  </si>
  <si>
    <t>ESTD</t>
  </si>
  <si>
    <t>PMO016113</t>
  </si>
  <si>
    <t>UN13B</t>
  </si>
  <si>
    <t>PMO001392</t>
  </si>
  <si>
    <t>LRCH3</t>
  </si>
  <si>
    <t>PMO013553</t>
  </si>
  <si>
    <t>RFC5</t>
  </si>
  <si>
    <t>PMO004907</t>
  </si>
  <si>
    <t>IF172</t>
  </si>
  <si>
    <t>PMO006943</t>
  </si>
  <si>
    <t>RFC4</t>
  </si>
  <si>
    <t>PMO008608</t>
  </si>
  <si>
    <t>FIP1</t>
  </si>
  <si>
    <t>PMO014078</t>
  </si>
  <si>
    <t>UBAC1</t>
  </si>
  <si>
    <t>PMO014239</t>
  </si>
  <si>
    <t>SNUT2</t>
  </si>
  <si>
    <t>PMO014628</t>
  </si>
  <si>
    <t>GMCL1</t>
  </si>
  <si>
    <t>PMO008117</t>
  </si>
  <si>
    <t>CRY1</t>
  </si>
  <si>
    <t>PMO008829</t>
  </si>
  <si>
    <t>RM32</t>
  </si>
  <si>
    <t>PMO015251</t>
  </si>
  <si>
    <t>CSPG4</t>
  </si>
  <si>
    <t>PMO000650</t>
  </si>
  <si>
    <t>ODPB</t>
  </si>
  <si>
    <t>PMO011938</t>
  </si>
  <si>
    <t>RM38</t>
  </si>
  <si>
    <t>PMO000575</t>
  </si>
  <si>
    <t>NOD1</t>
  </si>
  <si>
    <t>PMO003378</t>
  </si>
  <si>
    <t>PCAT1</t>
  </si>
  <si>
    <t>PMO003615</t>
  </si>
  <si>
    <t>NADE</t>
  </si>
  <si>
    <t>PMO004348</t>
  </si>
  <si>
    <t>S29A3</t>
  </si>
  <si>
    <t>PMO010739</t>
  </si>
  <si>
    <t>GCDH</t>
  </si>
  <si>
    <t>PMO016192</t>
  </si>
  <si>
    <t>NID2</t>
  </si>
  <si>
    <t>PMO000681</t>
  </si>
  <si>
    <t>SHSA5</t>
  </si>
  <si>
    <t>PMO000785</t>
  </si>
  <si>
    <t>AKP13</t>
  </si>
  <si>
    <t>PMO007083</t>
  </si>
  <si>
    <t>CE162</t>
  </si>
  <si>
    <t>PMO007213</t>
  </si>
  <si>
    <t>RB22A</t>
  </si>
  <si>
    <t>PMO009374</t>
  </si>
  <si>
    <t>NDRG1</t>
  </si>
  <si>
    <t>PMO000561</t>
  </si>
  <si>
    <t>RARB</t>
  </si>
  <si>
    <t>PMO002532</t>
  </si>
  <si>
    <t>CIDEA</t>
  </si>
  <si>
    <t>PMO010524</t>
  </si>
  <si>
    <t>IFT56</t>
  </si>
  <si>
    <t>PMO015153</t>
  </si>
  <si>
    <t>MTAP2</t>
  </si>
  <si>
    <t>PMO000912</t>
  </si>
  <si>
    <t>VDAC1</t>
  </si>
  <si>
    <t>PMO002098</t>
  </si>
  <si>
    <t>IF5</t>
  </si>
  <si>
    <t>PMO007151</t>
  </si>
  <si>
    <t>CAD13</t>
  </si>
  <si>
    <t>PMO008201</t>
  </si>
  <si>
    <t>SULF1</t>
  </si>
  <si>
    <t>PMO014429</t>
  </si>
  <si>
    <t>FKBP9</t>
  </si>
  <si>
    <t>PMO003295</t>
  </si>
  <si>
    <t>TMG4</t>
  </si>
  <si>
    <t>PMO008271</t>
  </si>
  <si>
    <t>POC5</t>
  </si>
  <si>
    <t>PMO006193</t>
  </si>
  <si>
    <t>KLH25</t>
  </si>
  <si>
    <t>PMO000844</t>
  </si>
  <si>
    <t>RGMA</t>
  </si>
  <si>
    <t>PMO013963</t>
  </si>
  <si>
    <t>FAT1</t>
  </si>
  <si>
    <t>PMO014683</t>
  </si>
  <si>
    <t>COL</t>
  </si>
  <si>
    <t>PMO001008</t>
  </si>
  <si>
    <t>CLCB</t>
  </si>
  <si>
    <t>PMO006375</t>
  </si>
  <si>
    <t>AF1L1</t>
  </si>
  <si>
    <t>PMO009147</t>
  </si>
  <si>
    <t>MAL</t>
  </si>
  <si>
    <t>PMO009551</t>
  </si>
  <si>
    <t>GHITM</t>
  </si>
  <si>
    <t>PMO015199</t>
  </si>
  <si>
    <t>CCHL</t>
  </si>
  <si>
    <t>PMO006539</t>
  </si>
  <si>
    <t>ARL8B</t>
  </si>
  <si>
    <t>PMO006656</t>
  </si>
  <si>
    <t>FUT8</t>
  </si>
  <si>
    <t>PMO015807</t>
  </si>
  <si>
    <t>ITIH5</t>
  </si>
  <si>
    <t>PMO009046</t>
  </si>
  <si>
    <t>WDFY1</t>
  </si>
  <si>
    <t>PMO004292</t>
  </si>
  <si>
    <t>SIR3</t>
  </si>
  <si>
    <t>PMO008626</t>
  </si>
  <si>
    <t>OCRL</t>
  </si>
  <si>
    <t>PMO011824</t>
  </si>
  <si>
    <t>T200A</t>
  </si>
  <si>
    <t>PMO012220</t>
  </si>
  <si>
    <t>SPIT1</t>
  </si>
  <si>
    <t>PMO008410</t>
  </si>
  <si>
    <t>WDR26</t>
  </si>
  <si>
    <t>PMO002908</t>
  </si>
  <si>
    <t>BMP6</t>
  </si>
  <si>
    <t>PMO009455</t>
  </si>
  <si>
    <t>FGL2</t>
  </si>
  <si>
    <t>PMO010182</t>
  </si>
  <si>
    <t>ACOX3</t>
  </si>
  <si>
    <t>PMO000947</t>
  </si>
  <si>
    <t>RN145</t>
  </si>
  <si>
    <t>PMO004111</t>
  </si>
  <si>
    <t>M3K14</t>
  </si>
  <si>
    <t>PMO011926</t>
  </si>
  <si>
    <t>TNR6C</t>
  </si>
  <si>
    <t>PMO015990</t>
  </si>
  <si>
    <t>NDUBB</t>
  </si>
  <si>
    <t>PMO016698</t>
  </si>
  <si>
    <t>DONS</t>
  </si>
  <si>
    <t>PMO000724</t>
  </si>
  <si>
    <t>BAP1</t>
  </si>
  <si>
    <t>PMO003502</t>
  </si>
  <si>
    <t>RT22</t>
  </si>
  <si>
    <t>PMO006741</t>
  </si>
  <si>
    <t>LARG2</t>
  </si>
  <si>
    <t>PMO012699</t>
  </si>
  <si>
    <t>ZN423</t>
  </si>
  <si>
    <t>PMO009937</t>
  </si>
  <si>
    <t>SIX1B</t>
  </si>
  <si>
    <t>PMO002507</t>
  </si>
  <si>
    <t>T53I1</t>
  </si>
  <si>
    <t>PMO003692</t>
  </si>
  <si>
    <t>A4GAT</t>
  </si>
  <si>
    <t>PMO007128</t>
  </si>
  <si>
    <t>B3GN9</t>
  </si>
  <si>
    <t>PMO007927</t>
  </si>
  <si>
    <t>NAGAB</t>
  </si>
  <si>
    <t>PMO012331</t>
  </si>
  <si>
    <t>APT1</t>
  </si>
  <si>
    <t>PMO003722</t>
  </si>
  <si>
    <t>ID2</t>
  </si>
  <si>
    <t>PMO004304</t>
  </si>
  <si>
    <t>TM127</t>
  </si>
  <si>
    <t>PMO004823</t>
  </si>
  <si>
    <t>NRX1A</t>
  </si>
  <si>
    <t>PMO007851</t>
  </si>
  <si>
    <t>HNRPD</t>
  </si>
  <si>
    <t>PMO012243</t>
  </si>
  <si>
    <t>NIPS2</t>
  </si>
  <si>
    <t>PMO002706</t>
  </si>
  <si>
    <t>S35B2</t>
  </si>
  <si>
    <t>PMO009126</t>
  </si>
  <si>
    <t>CP1B1</t>
  </si>
  <si>
    <t>PMO012051</t>
  </si>
  <si>
    <t>AXIN2</t>
  </si>
  <si>
    <t>PMO015145</t>
  </si>
  <si>
    <t>SRC</t>
  </si>
  <si>
    <t>PMO001473</t>
  </si>
  <si>
    <t>ZSWM5</t>
  </si>
  <si>
    <t>PMO003915</t>
  </si>
  <si>
    <t>MTND</t>
  </si>
  <si>
    <t>PMO004310</t>
  </si>
  <si>
    <t>CND2</t>
  </si>
  <si>
    <t>PMO016221</t>
  </si>
  <si>
    <t>MICU1</t>
  </si>
  <si>
    <t>PMO001589</t>
  </si>
  <si>
    <t>PDGFD</t>
  </si>
  <si>
    <t>PMO004671</t>
  </si>
  <si>
    <t>CXA1</t>
  </si>
  <si>
    <t>PMO007984</t>
  </si>
  <si>
    <t>CKAP4</t>
  </si>
  <si>
    <t>PMO008606</t>
  </si>
  <si>
    <t>FGF16</t>
  </si>
  <si>
    <t>PMO009499</t>
  </si>
  <si>
    <t>GHC1</t>
  </si>
  <si>
    <t>PMO009936</t>
  </si>
  <si>
    <t>SIX4</t>
  </si>
  <si>
    <t>PMO013082</t>
  </si>
  <si>
    <t>LCHN</t>
  </si>
  <si>
    <t>PMO013768</t>
  </si>
  <si>
    <t>SPAG1</t>
  </si>
  <si>
    <t>PMO000570</t>
  </si>
  <si>
    <t>ABI1</t>
  </si>
  <si>
    <t>PMO003623</t>
  </si>
  <si>
    <t>ANO1</t>
  </si>
  <si>
    <t>PMO009035</t>
  </si>
  <si>
    <t>DOC10</t>
  </si>
  <si>
    <t>PMO012432</t>
  </si>
  <si>
    <t>SNG2</t>
  </si>
  <si>
    <t>PMO000013</t>
  </si>
  <si>
    <t>RHG17</t>
  </si>
  <si>
    <t>PMO000970</t>
  </si>
  <si>
    <t>S3TC2</t>
  </si>
  <si>
    <t>PMO015287</t>
  </si>
  <si>
    <t>AGRF5</t>
  </si>
  <si>
    <t>PMO006206</t>
  </si>
  <si>
    <t>RASLC</t>
  </si>
  <si>
    <t>PMO006762</t>
  </si>
  <si>
    <t>5HT7R</t>
  </si>
  <si>
    <t>PMO007311</t>
  </si>
  <si>
    <t>TAGL</t>
  </si>
  <si>
    <t>PMO008248</t>
  </si>
  <si>
    <t>ENC1</t>
  </si>
  <si>
    <t>PMO002012</t>
  </si>
  <si>
    <t>B3GA1</t>
  </si>
  <si>
    <t>PMO003085</t>
  </si>
  <si>
    <t>DTX3L</t>
  </si>
  <si>
    <t>PMO014654</t>
  </si>
  <si>
    <t>NFYA</t>
  </si>
  <si>
    <t>PMO015882</t>
  </si>
  <si>
    <t>TPPC8</t>
  </si>
  <si>
    <t>PMO016127</t>
  </si>
  <si>
    <t>ERF1</t>
  </si>
  <si>
    <t>PMO006600</t>
  </si>
  <si>
    <t>SEM3D</t>
  </si>
  <si>
    <t>PMO001234</t>
  </si>
  <si>
    <t>RSRC2</t>
  </si>
  <si>
    <t>PMO004150</t>
  </si>
  <si>
    <t>TBC14</t>
  </si>
  <si>
    <t>PMO006199</t>
  </si>
  <si>
    <t>MEF2A</t>
  </si>
  <si>
    <t>PMO014207</t>
  </si>
  <si>
    <t>RECK</t>
  </si>
  <si>
    <t>PMO002414</t>
  </si>
  <si>
    <t>NIBL1</t>
  </si>
  <si>
    <t>PMO006790</t>
  </si>
  <si>
    <t>PEO1</t>
  </si>
  <si>
    <t>PMO007144</t>
  </si>
  <si>
    <t>LONP2</t>
  </si>
  <si>
    <t>PMO010234</t>
  </si>
  <si>
    <t>ANTR2</t>
  </si>
  <si>
    <t>PMO010943</t>
  </si>
  <si>
    <t>LOXL1</t>
  </si>
  <si>
    <t>PMO010953</t>
  </si>
  <si>
    <t>HDA11</t>
  </si>
  <si>
    <t>PMO012646</t>
  </si>
  <si>
    <t>CMTR2</t>
  </si>
  <si>
    <t>PMO013096</t>
  </si>
  <si>
    <t>FBLN1</t>
  </si>
  <si>
    <t>PMO000993</t>
  </si>
  <si>
    <t>ADRA2</t>
  </si>
  <si>
    <t>PMO004001</t>
  </si>
  <si>
    <t>NDUA9</t>
  </si>
  <si>
    <t>PMO007640</t>
  </si>
  <si>
    <t>DYHC2</t>
  </si>
  <si>
    <t>PMO014571</t>
  </si>
  <si>
    <t>CCD94</t>
  </si>
  <si>
    <t>PMO004141</t>
  </si>
  <si>
    <t>FIL1L</t>
  </si>
  <si>
    <t>PMO005064</t>
  </si>
  <si>
    <t>NGEF</t>
  </si>
  <si>
    <t>PMO013809</t>
  </si>
  <si>
    <t>CBPQ</t>
  </si>
  <si>
    <t>PMO003665</t>
  </si>
  <si>
    <t>SOSB2</t>
  </si>
  <si>
    <t>PMO000957</t>
  </si>
  <si>
    <t>GRK6</t>
  </si>
  <si>
    <t>PMO003746</t>
  </si>
  <si>
    <t>R113A</t>
  </si>
  <si>
    <t>PMO006353</t>
  </si>
  <si>
    <t>SIMC1</t>
  </si>
  <si>
    <t>PMO007617</t>
  </si>
  <si>
    <t>CE295</t>
  </si>
  <si>
    <t>PMO017010</t>
  </si>
  <si>
    <t>DCP2</t>
  </si>
  <si>
    <t>PMO000539</t>
  </si>
  <si>
    <t>ITA8</t>
  </si>
  <si>
    <t>PMO003764</t>
  </si>
  <si>
    <t>ZN652</t>
  </si>
  <si>
    <t>PMO006248</t>
  </si>
  <si>
    <t>HACD3</t>
  </si>
  <si>
    <t>PMO009557</t>
  </si>
  <si>
    <t>DHE3</t>
  </si>
  <si>
    <t>PMO011428</t>
  </si>
  <si>
    <t>B3GT1</t>
  </si>
  <si>
    <t>PMO000703</t>
  </si>
  <si>
    <t>IPPK</t>
  </si>
  <si>
    <t>PMO002775</t>
  </si>
  <si>
    <t>PMO007045</t>
  </si>
  <si>
    <t>ELOV5</t>
  </si>
  <si>
    <t>PMO009540</t>
  </si>
  <si>
    <t>F134B</t>
  </si>
  <si>
    <t>PMO012475</t>
  </si>
  <si>
    <t>RT07</t>
  </si>
  <si>
    <t>PMO006651</t>
  </si>
  <si>
    <t>S39AD</t>
  </si>
  <si>
    <t>PMO013866</t>
  </si>
  <si>
    <t>TRIA1</t>
  </si>
  <si>
    <t>PMO004373</t>
  </si>
  <si>
    <t>DHB7</t>
  </si>
  <si>
    <t>PMO004999</t>
  </si>
  <si>
    <t>RN152</t>
  </si>
  <si>
    <t>PMO007499</t>
  </si>
  <si>
    <t>UBP28</t>
  </si>
  <si>
    <t>PMO000887</t>
  </si>
  <si>
    <t>DUOX2</t>
  </si>
  <si>
    <t>PMO001556</t>
  </si>
  <si>
    <t>CATC</t>
  </si>
  <si>
    <t>PMO004658</t>
  </si>
  <si>
    <t>DNJA1</t>
  </si>
  <si>
    <t>PMO007091</t>
  </si>
  <si>
    <t>ARY1</t>
  </si>
  <si>
    <t>PMO008072</t>
  </si>
  <si>
    <t>FMR1</t>
  </si>
  <si>
    <t>PMO014094</t>
  </si>
  <si>
    <t>PGH1</t>
  </si>
  <si>
    <t>PMO001125</t>
  </si>
  <si>
    <t>SAC2</t>
  </si>
  <si>
    <t>PMO001368</t>
  </si>
  <si>
    <t>PPM1L</t>
  </si>
  <si>
    <t>PMO007345</t>
  </si>
  <si>
    <t>CNDD3</t>
  </si>
  <si>
    <t>PMO008355</t>
  </si>
  <si>
    <t>EHD3</t>
  </si>
  <si>
    <t>PMO009323</t>
  </si>
  <si>
    <t>FGL1</t>
  </si>
  <si>
    <t>PMO010001</t>
  </si>
  <si>
    <t>EPCR</t>
  </si>
  <si>
    <t>PMO002274</t>
  </si>
  <si>
    <t>ATG2B</t>
  </si>
  <si>
    <t>PMO004543</t>
  </si>
  <si>
    <t>NFIP2</t>
  </si>
  <si>
    <t>PMO007321</t>
  </si>
  <si>
    <t>ALG9</t>
  </si>
  <si>
    <t>PMO008351</t>
  </si>
  <si>
    <t>ADCK3</t>
  </si>
  <si>
    <t>PMO015392</t>
  </si>
  <si>
    <t>OSBL7</t>
  </si>
  <si>
    <t>PMO012226</t>
  </si>
  <si>
    <t>P2RX1</t>
  </si>
  <si>
    <t>PMO004821</t>
  </si>
  <si>
    <t>PMO005836</t>
  </si>
  <si>
    <t>AB1IP</t>
  </si>
  <si>
    <t>PMO009176</t>
  </si>
  <si>
    <t>SHC2</t>
  </si>
  <si>
    <t>PMO011483</t>
  </si>
  <si>
    <t>MMAD</t>
  </si>
  <si>
    <t>PMO011704</t>
  </si>
  <si>
    <t>S15A2</t>
  </si>
  <si>
    <t>PMO013639</t>
  </si>
  <si>
    <t>TTC34</t>
  </si>
  <si>
    <t>PMO004136</t>
  </si>
  <si>
    <t>NXPE3</t>
  </si>
  <si>
    <t>PMO005927</t>
  </si>
  <si>
    <t>S2540</t>
  </si>
  <si>
    <t>PMO007872</t>
  </si>
  <si>
    <t>OSTC</t>
  </si>
  <si>
    <t>PMO009979</t>
  </si>
  <si>
    <t>FMOD</t>
  </si>
  <si>
    <t>PMO010000</t>
  </si>
  <si>
    <t>SRPRB</t>
  </si>
  <si>
    <t>PMO000090</t>
  </si>
  <si>
    <t>PDXD1</t>
  </si>
  <si>
    <t>PMO003950</t>
  </si>
  <si>
    <t>OSBP1</t>
  </si>
  <si>
    <t>PMO007870</t>
  </si>
  <si>
    <t>HCDH</t>
  </si>
  <si>
    <t>PMO009984</t>
  </si>
  <si>
    <t>CC070</t>
  </si>
  <si>
    <t>PMO015456</t>
  </si>
  <si>
    <t>TBA1C</t>
  </si>
  <si>
    <t>PMO003050</t>
  </si>
  <si>
    <t>AOC3</t>
  </si>
  <si>
    <t>PMO003581</t>
  </si>
  <si>
    <t>TM231</t>
  </si>
  <si>
    <t>PMO006497</t>
  </si>
  <si>
    <t>TPRA1</t>
  </si>
  <si>
    <t>PMO013691</t>
  </si>
  <si>
    <t>HEY1</t>
  </si>
  <si>
    <t>PMO013901</t>
  </si>
  <si>
    <t>PPR3B</t>
  </si>
  <si>
    <t>PMO015137</t>
  </si>
  <si>
    <t>PMO015321</t>
  </si>
  <si>
    <t>TRHY</t>
  </si>
  <si>
    <t>PMO000975</t>
  </si>
  <si>
    <t>C1QT2</t>
  </si>
  <si>
    <t>PMO001308</t>
  </si>
  <si>
    <t>OCX32</t>
  </si>
  <si>
    <t>PMO002639</t>
  </si>
  <si>
    <t>YTDC1</t>
  </si>
  <si>
    <t>PMO003339</t>
  </si>
  <si>
    <t>FUMH</t>
  </si>
  <si>
    <t>PMO004203</t>
  </si>
  <si>
    <t>APJ</t>
  </si>
  <si>
    <t>PMO012918</t>
  </si>
  <si>
    <t>RHG06</t>
  </si>
  <si>
    <t>PMO015459</t>
  </si>
  <si>
    <t>LIPA4</t>
  </si>
  <si>
    <t>PMO015474</t>
  </si>
  <si>
    <t>MAML3</t>
  </si>
  <si>
    <t>PMO016039</t>
  </si>
  <si>
    <t>TCAF2</t>
  </si>
  <si>
    <t>PMO000644</t>
  </si>
  <si>
    <t>XPC</t>
  </si>
  <si>
    <t>PMO000712</t>
  </si>
  <si>
    <t>TASOR</t>
  </si>
  <si>
    <t>PMO003063</t>
  </si>
  <si>
    <t>FKB10</t>
  </si>
  <si>
    <t>PMO003466</t>
  </si>
  <si>
    <t>PI51C</t>
  </si>
  <si>
    <t>PMO004967</t>
  </si>
  <si>
    <t>PLCB2</t>
  </si>
  <si>
    <t>PMO005909</t>
  </si>
  <si>
    <t>CCNY</t>
  </si>
  <si>
    <t>PMO011770</t>
  </si>
  <si>
    <t>DLL1</t>
  </si>
  <si>
    <t>PMO012484</t>
  </si>
  <si>
    <t>RPTOR</t>
  </si>
  <si>
    <t>PMO013188</t>
  </si>
  <si>
    <t>NEUL</t>
  </si>
  <si>
    <t>PMO013515</t>
  </si>
  <si>
    <t>LUM</t>
  </si>
  <si>
    <t>PMO013882</t>
  </si>
  <si>
    <t>DTX1</t>
  </si>
  <si>
    <t>PMO015448</t>
  </si>
  <si>
    <t>CSRP1</t>
  </si>
  <si>
    <t>PMO015483</t>
  </si>
  <si>
    <t>RN150</t>
  </si>
  <si>
    <t>PMO000318</t>
  </si>
  <si>
    <t>LUC7</t>
  </si>
  <si>
    <t>PMO000509</t>
  </si>
  <si>
    <t>OCTC</t>
  </si>
  <si>
    <t>PMO001285</t>
  </si>
  <si>
    <t>HIP1R</t>
  </si>
  <si>
    <t>PMO007449</t>
  </si>
  <si>
    <t>PDK3</t>
  </si>
  <si>
    <t>PMO009273</t>
  </si>
  <si>
    <t>TYDP2</t>
  </si>
  <si>
    <t>PMO013939</t>
  </si>
  <si>
    <t>ASB5</t>
  </si>
  <si>
    <t>PMO014155</t>
  </si>
  <si>
    <t>HEYL</t>
  </si>
  <si>
    <t>PMO015349</t>
  </si>
  <si>
    <t>NFM</t>
  </si>
  <si>
    <t>PMO000960</t>
  </si>
  <si>
    <t>NHP2</t>
  </si>
  <si>
    <t>PMO006393</t>
  </si>
  <si>
    <t>RHG26</t>
  </si>
  <si>
    <t>PMO006458</t>
  </si>
  <si>
    <t>CA2D2</t>
  </si>
  <si>
    <t>PMO006746</t>
  </si>
  <si>
    <t>PSD1</t>
  </si>
  <si>
    <t>PMO007468</t>
  </si>
  <si>
    <t>ANR10</t>
  </si>
  <si>
    <t>PMO008345</t>
  </si>
  <si>
    <t>ASB3</t>
  </si>
  <si>
    <t>PMO008444</t>
  </si>
  <si>
    <t>NRCAM</t>
  </si>
  <si>
    <t>PMO012191</t>
  </si>
  <si>
    <t>M3K9</t>
  </si>
  <si>
    <t>PMO014573</t>
  </si>
  <si>
    <t>SPRE</t>
  </si>
  <si>
    <t>PMO014671</t>
  </si>
  <si>
    <t>CD34</t>
  </si>
  <si>
    <t>PMO015283</t>
  </si>
  <si>
    <t>GCFC2</t>
  </si>
  <si>
    <t>PMO000260</t>
  </si>
  <si>
    <t>MED9</t>
  </si>
  <si>
    <t>PMO000869</t>
  </si>
  <si>
    <t>CLN6</t>
  </si>
  <si>
    <t>PMO001644</t>
  </si>
  <si>
    <t>EGLN</t>
  </si>
  <si>
    <t>PMO002030</t>
  </si>
  <si>
    <t>LAG3</t>
  </si>
  <si>
    <t>PMO003143</t>
  </si>
  <si>
    <t>CTGF</t>
  </si>
  <si>
    <t>PMO006244</t>
  </si>
  <si>
    <t>WHAMM</t>
  </si>
  <si>
    <t>PMO007917</t>
  </si>
  <si>
    <t>SMRCD</t>
  </si>
  <si>
    <t>PMO012742</t>
  </si>
  <si>
    <t>PMO014224</t>
  </si>
  <si>
    <t>DDHD2</t>
  </si>
  <si>
    <t>PMO014226</t>
  </si>
  <si>
    <t>IL1B</t>
  </si>
  <si>
    <t>PMO015445</t>
  </si>
  <si>
    <t>LAD1</t>
  </si>
  <si>
    <t>PMO000497</t>
  </si>
  <si>
    <t>DNJB6</t>
  </si>
  <si>
    <t>PMO001381</t>
  </si>
  <si>
    <t>CERU</t>
  </si>
  <si>
    <t>PMO002379</t>
  </si>
  <si>
    <t>TBC8B</t>
  </si>
  <si>
    <t>PMO006705</t>
  </si>
  <si>
    <t>KPCD1</t>
  </si>
  <si>
    <t>PMO007437</t>
  </si>
  <si>
    <t>TM182</t>
  </si>
  <si>
    <t>PMO007547</t>
  </si>
  <si>
    <t>C1QT5</t>
  </si>
  <si>
    <t>PMO014434</t>
  </si>
  <si>
    <t>TETN</t>
  </si>
  <si>
    <t>PMO000731</t>
  </si>
  <si>
    <t>CNTN3</t>
  </si>
  <si>
    <t>PMO001163</t>
  </si>
  <si>
    <t>SLIT1</t>
  </si>
  <si>
    <t>PMO002321</t>
  </si>
  <si>
    <t>TMM35</t>
  </si>
  <si>
    <t>PMO002571</t>
  </si>
  <si>
    <t>EXT1C</t>
  </si>
  <si>
    <t>PMO002655</t>
  </si>
  <si>
    <t>CGT</t>
  </si>
  <si>
    <t>PMO003405</t>
  </si>
  <si>
    <t>ITPA</t>
  </si>
  <si>
    <t>PMO003498</t>
  </si>
  <si>
    <t>LPAR6</t>
  </si>
  <si>
    <t>PMO004858</t>
  </si>
  <si>
    <t>P5I11</t>
  </si>
  <si>
    <t>PMO006942</t>
  </si>
  <si>
    <t>MFN1</t>
  </si>
  <si>
    <t>PMO007124</t>
  </si>
  <si>
    <t>LDHD</t>
  </si>
  <si>
    <t>PMO008656</t>
  </si>
  <si>
    <t>KIT</t>
  </si>
  <si>
    <t>PMO008850</t>
  </si>
  <si>
    <t>CDCP1</t>
  </si>
  <si>
    <t>PMO009805</t>
  </si>
  <si>
    <t>PTN12</t>
  </si>
  <si>
    <t>PMO009921</t>
  </si>
  <si>
    <t>ZCH24</t>
  </si>
  <si>
    <t>PMO009985</t>
  </si>
  <si>
    <t>ECHP</t>
  </si>
  <si>
    <t>PMO014604</t>
  </si>
  <si>
    <t>XPO7</t>
  </si>
  <si>
    <t>PMO016775</t>
  </si>
  <si>
    <t>UD19</t>
  </si>
  <si>
    <t>PMO001142</t>
  </si>
  <si>
    <t>SFR1</t>
  </si>
  <si>
    <t>PMO004171</t>
  </si>
  <si>
    <t>MA2B2</t>
  </si>
  <si>
    <t>PMO004687</t>
  </si>
  <si>
    <t>GPTC1</t>
  </si>
  <si>
    <t>PMO005086</t>
  </si>
  <si>
    <t>LEG6</t>
  </si>
  <si>
    <t>PMO005240</t>
  </si>
  <si>
    <t>LENG1</t>
  </si>
  <si>
    <t>PMO007118</t>
  </si>
  <si>
    <t>IL34</t>
  </si>
  <si>
    <t>PMO009901</t>
  </si>
  <si>
    <t>PMO011402</t>
  </si>
  <si>
    <t>OSBL6</t>
  </si>
  <si>
    <t>PMO014769</t>
  </si>
  <si>
    <t>ARHG4</t>
  </si>
  <si>
    <t>PMO001116</t>
  </si>
  <si>
    <t>F16B1</t>
  </si>
  <si>
    <t>PMO002676</t>
  </si>
  <si>
    <t>PMO002700</t>
  </si>
  <si>
    <t>RHOQ</t>
  </si>
  <si>
    <t>PMO004651</t>
  </si>
  <si>
    <t>RAB15</t>
  </si>
  <si>
    <t>PMO005313</t>
  </si>
  <si>
    <t>EFCC1</t>
  </si>
  <si>
    <t>PMO007533</t>
  </si>
  <si>
    <t>ROBO2</t>
  </si>
  <si>
    <t>PMO007748</t>
  </si>
  <si>
    <t>NFAC2</t>
  </si>
  <si>
    <t>PMO007882</t>
  </si>
  <si>
    <t>UD2C1</t>
  </si>
  <si>
    <t>PMO008585</t>
  </si>
  <si>
    <t>PALM</t>
  </si>
  <si>
    <t>PMO008861</t>
  </si>
  <si>
    <t>ARP21</t>
  </si>
  <si>
    <t>PMO009603</t>
  </si>
  <si>
    <t>WBS16</t>
  </si>
  <si>
    <t>PMO010017</t>
  </si>
  <si>
    <t>RBL2A</t>
  </si>
  <si>
    <t>PMO011505</t>
  </si>
  <si>
    <t>T198B</t>
  </si>
  <si>
    <t>PMO011931</t>
  </si>
  <si>
    <t>CYGB</t>
  </si>
  <si>
    <t>PMO012039</t>
  </si>
  <si>
    <t>UTP18</t>
  </si>
  <si>
    <t>PMO012150</t>
  </si>
  <si>
    <t>IOD2</t>
  </si>
  <si>
    <t>PMO013352</t>
  </si>
  <si>
    <t>CCBE1</t>
  </si>
  <si>
    <t>PMO014736</t>
  </si>
  <si>
    <t>LRRC3</t>
  </si>
  <si>
    <t>PMO014848</t>
  </si>
  <si>
    <t>BTBD2</t>
  </si>
  <si>
    <t>PMO015148</t>
  </si>
  <si>
    <t>PUR9</t>
  </si>
  <si>
    <t>PMO015954</t>
  </si>
  <si>
    <t>IVD</t>
  </si>
  <si>
    <t>PMO000377</t>
  </si>
  <si>
    <t>RBBP6</t>
  </si>
  <si>
    <t>PMO001284</t>
  </si>
  <si>
    <t>SFSWA</t>
  </si>
  <si>
    <t>PMO001356</t>
  </si>
  <si>
    <t>MDS1</t>
  </si>
  <si>
    <t>PMO001512</t>
  </si>
  <si>
    <t>N42L2</t>
  </si>
  <si>
    <t>PMO004618</t>
  </si>
  <si>
    <t>BAZ2B</t>
  </si>
  <si>
    <t>PMO005876</t>
  </si>
  <si>
    <t>MEOX2</t>
  </si>
  <si>
    <t>PMO006417</t>
  </si>
  <si>
    <t>CDHR2</t>
  </si>
  <si>
    <t>PMO006951</t>
  </si>
  <si>
    <t>EPHB3</t>
  </si>
  <si>
    <t>PMO007730</t>
  </si>
  <si>
    <t>HRH3</t>
  </si>
  <si>
    <t>PMO007849</t>
  </si>
  <si>
    <t>SCD5</t>
  </si>
  <si>
    <t>PMO008106</t>
  </si>
  <si>
    <t>THTM</t>
  </si>
  <si>
    <t>PMO008568</t>
  </si>
  <si>
    <t>ATPD</t>
  </si>
  <si>
    <t>PMO008576</t>
  </si>
  <si>
    <t>BASI</t>
  </si>
  <si>
    <t>PMO009598</t>
  </si>
  <si>
    <t>ABHDB</t>
  </si>
  <si>
    <t>PMO010726</t>
  </si>
  <si>
    <t>F26L</t>
  </si>
  <si>
    <t>PMO011477</t>
  </si>
  <si>
    <t>MCM6</t>
  </si>
  <si>
    <t>PMO011576</t>
  </si>
  <si>
    <t>PMO011844</t>
  </si>
  <si>
    <t>IYD1</t>
  </si>
  <si>
    <t>PMO012178</t>
  </si>
  <si>
    <t>C1QT4</t>
  </si>
  <si>
    <t>PMO012184</t>
  </si>
  <si>
    <t>TMEDA</t>
  </si>
  <si>
    <t>PMO013111</t>
  </si>
  <si>
    <t>AVID</t>
  </si>
  <si>
    <t>PMO013600</t>
  </si>
  <si>
    <t>QCR9</t>
  </si>
  <si>
    <t>PMO013630</t>
  </si>
  <si>
    <t>TM240</t>
  </si>
  <si>
    <t>PMO014925</t>
  </si>
  <si>
    <t>MSD1</t>
  </si>
  <si>
    <t>PMO015341</t>
  </si>
  <si>
    <t>FKBP3</t>
  </si>
  <si>
    <t>PMO001829</t>
  </si>
  <si>
    <t>P20D2</t>
  </si>
  <si>
    <t>PMO003852</t>
  </si>
  <si>
    <t>TRIB1</t>
  </si>
  <si>
    <t>PMO003693</t>
  </si>
  <si>
    <t>LIPB1</t>
  </si>
  <si>
    <t>PMO000026</t>
  </si>
  <si>
    <t>GLO2</t>
  </si>
  <si>
    <t>PMO000124</t>
  </si>
  <si>
    <t>MYADM</t>
  </si>
  <si>
    <t>PMO000132</t>
  </si>
  <si>
    <t>METRN</t>
  </si>
  <si>
    <t>PMO000550</t>
  </si>
  <si>
    <t>ADA22</t>
  </si>
  <si>
    <t>PMO000670</t>
  </si>
  <si>
    <t>CRBN</t>
  </si>
  <si>
    <t>PMO000683</t>
  </si>
  <si>
    <t>HEMK1</t>
  </si>
  <si>
    <t>PMO000744</t>
  </si>
  <si>
    <t>BBS4</t>
  </si>
  <si>
    <t>PMO000760</t>
  </si>
  <si>
    <t>ACHA7</t>
  </si>
  <si>
    <t>PMO000768</t>
  </si>
  <si>
    <t>MYEF2</t>
  </si>
  <si>
    <t>PMO000823</t>
  </si>
  <si>
    <t>IDHP</t>
  </si>
  <si>
    <t>PMO000961</t>
  </si>
  <si>
    <t>SFXN1</t>
  </si>
  <si>
    <t>PMO001004</t>
  </si>
  <si>
    <t>LONF1</t>
  </si>
  <si>
    <t>PMO001092</t>
  </si>
  <si>
    <t>WBP1L</t>
  </si>
  <si>
    <t>PMO001099</t>
  </si>
  <si>
    <t>NEUL1</t>
  </si>
  <si>
    <t>PMO001154</t>
  </si>
  <si>
    <t>VWA2</t>
  </si>
  <si>
    <t>PMO001167</t>
  </si>
  <si>
    <t>ZN488</t>
  </si>
  <si>
    <t>PMO001269</t>
  </si>
  <si>
    <t>CHK2</t>
  </si>
  <si>
    <t>PMO001385</t>
  </si>
  <si>
    <t>PMO001608</t>
  </si>
  <si>
    <t>ENTP2</t>
  </si>
  <si>
    <t>PMO001610</t>
  </si>
  <si>
    <t>FBXW5</t>
  </si>
  <si>
    <t>PMO001638</t>
  </si>
  <si>
    <t>NAIF1</t>
  </si>
  <si>
    <t>PMO001659</t>
  </si>
  <si>
    <t>NTM1A</t>
  </si>
  <si>
    <t>PMO001675</t>
  </si>
  <si>
    <t>CI009</t>
  </si>
  <si>
    <t>PMO001801</t>
  </si>
  <si>
    <t>RIMB2</t>
  </si>
  <si>
    <t>PMO001806</t>
  </si>
  <si>
    <t>SGSM1</t>
  </si>
  <si>
    <t>PMO001863</t>
  </si>
  <si>
    <t>PRDM1</t>
  </si>
  <si>
    <t>PMO001965</t>
  </si>
  <si>
    <t>BNC2</t>
  </si>
  <si>
    <t>PMO002047</t>
  </si>
  <si>
    <t>ILDR1</t>
  </si>
  <si>
    <t>PMO002255</t>
  </si>
  <si>
    <t>CDCA4</t>
  </si>
  <si>
    <t>PMO002277</t>
  </si>
  <si>
    <t>GSC</t>
  </si>
  <si>
    <t>PMO002364</t>
  </si>
  <si>
    <t>CENPI</t>
  </si>
  <si>
    <t>PMO002368</t>
  </si>
  <si>
    <t>LONF3</t>
  </si>
  <si>
    <t>PMO002457</t>
  </si>
  <si>
    <t>ENTP8</t>
  </si>
  <si>
    <t>PMO002484</t>
  </si>
  <si>
    <t>TMM74</t>
  </si>
  <si>
    <t>PMO002658</t>
  </si>
  <si>
    <t>HHIP</t>
  </si>
  <si>
    <t>PMO002718</t>
  </si>
  <si>
    <t>KI26B</t>
  </si>
  <si>
    <t>PMO002724</t>
  </si>
  <si>
    <t>PKHH2</t>
  </si>
  <si>
    <t>PMO002744</t>
  </si>
  <si>
    <t>CCR10</t>
  </si>
  <si>
    <t>PMO002838</t>
  </si>
  <si>
    <t>PMO003152</t>
  </si>
  <si>
    <t>ZDH15</t>
  </si>
  <si>
    <t>PMO003166</t>
  </si>
  <si>
    <t>PMO003390</t>
  </si>
  <si>
    <t>TOIP1</t>
  </si>
  <si>
    <t>PMO003447</t>
  </si>
  <si>
    <t>DOHH</t>
  </si>
  <si>
    <t>PMO003481</t>
  </si>
  <si>
    <t>DGKB</t>
  </si>
  <si>
    <t>PMO003488</t>
  </si>
  <si>
    <t>FXL12</t>
  </si>
  <si>
    <t>PMO003505</t>
  </si>
  <si>
    <t>UGGG1</t>
  </si>
  <si>
    <t>PMO003610</t>
  </si>
  <si>
    <t>GAS2</t>
  </si>
  <si>
    <t>PMO003620</t>
  </si>
  <si>
    <t>RCN1</t>
  </si>
  <si>
    <t>PMO003714</t>
  </si>
  <si>
    <t>PPAC</t>
  </si>
  <si>
    <t>PMO003791</t>
  </si>
  <si>
    <t>HINT1</t>
  </si>
  <si>
    <t>PMO003887</t>
  </si>
  <si>
    <t>RGL1</t>
  </si>
  <si>
    <t>PMO004024</t>
  </si>
  <si>
    <t>GP182</t>
  </si>
  <si>
    <t>PMO004063</t>
  </si>
  <si>
    <t>MEP1A</t>
  </si>
  <si>
    <t>PMO004191</t>
  </si>
  <si>
    <t>ZAP70</t>
  </si>
  <si>
    <t>PMO004218</t>
  </si>
  <si>
    <t>S43A3</t>
  </si>
  <si>
    <t>PMO004228</t>
  </si>
  <si>
    <t>NUA4L</t>
  </si>
  <si>
    <t>PMO004346</t>
  </si>
  <si>
    <t>RUFY2</t>
  </si>
  <si>
    <t>PMO004497</t>
  </si>
  <si>
    <t>AN32E</t>
  </si>
  <si>
    <t>PMO004511</t>
  </si>
  <si>
    <t>CD44</t>
  </si>
  <si>
    <t>PMO004734</t>
  </si>
  <si>
    <t>PTPC1</t>
  </si>
  <si>
    <t>PMO004942</t>
  </si>
  <si>
    <t>AMGO1</t>
  </si>
  <si>
    <t>PMO004991</t>
  </si>
  <si>
    <t>RMD1</t>
  </si>
  <si>
    <t>PMO005301</t>
  </si>
  <si>
    <t>FR1L4</t>
  </si>
  <si>
    <t>PMO005808</t>
  </si>
  <si>
    <t>COSA1</t>
  </si>
  <si>
    <t>PMO005981</t>
  </si>
  <si>
    <t>TTC13</t>
  </si>
  <si>
    <t>PMO005988</t>
  </si>
  <si>
    <t>CCSAP</t>
  </si>
  <si>
    <t>PMO006000</t>
  </si>
  <si>
    <t>ACM3</t>
  </si>
  <si>
    <t>PMO006016</t>
  </si>
  <si>
    <t>EZRI</t>
  </si>
  <si>
    <t>PMO006086</t>
  </si>
  <si>
    <t>PDE7B</t>
  </si>
  <si>
    <t>PMO006175</t>
  </si>
  <si>
    <t>BL1S6</t>
  </si>
  <si>
    <t>PMO006195</t>
  </si>
  <si>
    <t>COT2</t>
  </si>
  <si>
    <t>PMO006352</t>
  </si>
  <si>
    <t>CPLX2</t>
  </si>
  <si>
    <t>PMO006470</t>
  </si>
  <si>
    <t>TNNC1</t>
  </si>
  <si>
    <t>PMO006530</t>
  </si>
  <si>
    <t>GXLT2</t>
  </si>
  <si>
    <t>PMO006596</t>
  </si>
  <si>
    <t>NEK4</t>
  </si>
  <si>
    <t>PMO006611</t>
  </si>
  <si>
    <t>GREM1</t>
  </si>
  <si>
    <t>PMO006649</t>
  </si>
  <si>
    <t>MK</t>
  </si>
  <si>
    <t>PMO006713</t>
  </si>
  <si>
    <t>PA24F</t>
  </si>
  <si>
    <t>PMO006717</t>
  </si>
  <si>
    <t>MIPO1</t>
  </si>
  <si>
    <t>PMO006756</t>
  </si>
  <si>
    <t>VSTM4</t>
  </si>
  <si>
    <t>PMO006792</t>
  </si>
  <si>
    <t>PMO006810</t>
  </si>
  <si>
    <t>GFRA1</t>
  </si>
  <si>
    <t>PMO006828</t>
  </si>
  <si>
    <t>PMO006889</t>
  </si>
  <si>
    <t>PARPT</t>
  </si>
  <si>
    <t>PMO007019</t>
  </si>
  <si>
    <t>FA46A</t>
  </si>
  <si>
    <t>PMO007077</t>
  </si>
  <si>
    <t>LMBD1</t>
  </si>
  <si>
    <t>PMO007092</t>
  </si>
  <si>
    <t>ARYL</t>
  </si>
  <si>
    <t>PMO007174</t>
  </si>
  <si>
    <t>ATMIN</t>
  </si>
  <si>
    <t>PMO007483</t>
  </si>
  <si>
    <t>IL18R</t>
  </si>
  <si>
    <t>PMO007505</t>
  </si>
  <si>
    <t>BACE1</t>
  </si>
  <si>
    <t>PMO007523</t>
  </si>
  <si>
    <t>PVRL1</t>
  </si>
  <si>
    <t>PMO007634</t>
  </si>
  <si>
    <t>TNR19</t>
  </si>
  <si>
    <t>PMO007676</t>
  </si>
  <si>
    <t>SALL4</t>
  </si>
  <si>
    <t>PMO007681</t>
  </si>
  <si>
    <t>AURKA</t>
  </si>
  <si>
    <t>PMO007696</t>
  </si>
  <si>
    <t>BHE23</t>
  </si>
  <si>
    <t>PMO007698</t>
  </si>
  <si>
    <t>NKAI4</t>
  </si>
  <si>
    <t>PMO007714</t>
  </si>
  <si>
    <t>SHPS1</t>
  </si>
  <si>
    <t>PMO007734</t>
  </si>
  <si>
    <t>COMD7</t>
  </si>
  <si>
    <t>PMO007793</t>
  </si>
  <si>
    <t>CYTA</t>
  </si>
  <si>
    <t>PMO007867</t>
  </si>
  <si>
    <t>NPNT</t>
  </si>
  <si>
    <t>PMO007892</t>
  </si>
  <si>
    <t>BTC</t>
  </si>
  <si>
    <t>PMO007940</t>
  </si>
  <si>
    <t>NPTXR</t>
  </si>
  <si>
    <t>PMO008046</t>
  </si>
  <si>
    <t>PMO008152</t>
  </si>
  <si>
    <t>RM53</t>
  </si>
  <si>
    <t>PMO008179</t>
  </si>
  <si>
    <t>MARE2</t>
  </si>
  <si>
    <t>PMO008181</t>
  </si>
  <si>
    <t>STMN2</t>
  </si>
  <si>
    <t>PMO008294</t>
  </si>
  <si>
    <t>DEGS1</t>
  </si>
  <si>
    <t>PMO008322</t>
  </si>
  <si>
    <t>FBLN7</t>
  </si>
  <si>
    <t>PMO008383</t>
  </si>
  <si>
    <t>BMP2</t>
  </si>
  <si>
    <t>PMO008496</t>
  </si>
  <si>
    <t>TMM88</t>
  </si>
  <si>
    <t>PMO008556</t>
  </si>
  <si>
    <t>C124A</t>
  </si>
  <si>
    <t>PMO008577</t>
  </si>
  <si>
    <t>UB2R1</t>
  </si>
  <si>
    <t>PMO008617</t>
  </si>
  <si>
    <t>EDNRB</t>
  </si>
  <si>
    <t>PMO008749</t>
  </si>
  <si>
    <t>MMGT1</t>
  </si>
  <si>
    <t>PMO008857</t>
  </si>
  <si>
    <t>LRRF2</t>
  </si>
  <si>
    <t>PMO008978</t>
  </si>
  <si>
    <t>KCNRG</t>
  </si>
  <si>
    <t>PMO009042</t>
  </si>
  <si>
    <t>PMO009103</t>
  </si>
  <si>
    <t>PSF1</t>
  </si>
  <si>
    <t>PMO009172</t>
  </si>
  <si>
    <t>R3HD4</t>
  </si>
  <si>
    <t>PMO009191</t>
  </si>
  <si>
    <t>PMO009234</t>
  </si>
  <si>
    <t>CXA5</t>
  </si>
  <si>
    <t>PMO009319</t>
  </si>
  <si>
    <t>SPRY7</t>
  </si>
  <si>
    <t>PMO009370</t>
  </si>
  <si>
    <t>ADCY8</t>
  </si>
  <si>
    <t>PMO009473</t>
  </si>
  <si>
    <t>PMO009476</t>
  </si>
  <si>
    <t>GSAP</t>
  </si>
  <si>
    <t>PMO009547</t>
  </si>
  <si>
    <t>UPP1</t>
  </si>
  <si>
    <t>PMO009575</t>
  </si>
  <si>
    <t>PCD15</t>
  </si>
  <si>
    <t>PMO009616</t>
  </si>
  <si>
    <t>CNN3</t>
  </si>
  <si>
    <t>PMO009672</t>
  </si>
  <si>
    <t>MUC5B</t>
  </si>
  <si>
    <t>PMO009678</t>
  </si>
  <si>
    <t>LSP1</t>
  </si>
  <si>
    <t>PMO009770</t>
  </si>
  <si>
    <t>TNR16</t>
  </si>
  <si>
    <t>PMO009919</t>
  </si>
  <si>
    <t>PDLI1</t>
  </si>
  <si>
    <t>PMO010058</t>
  </si>
  <si>
    <t>IR3IP</t>
  </si>
  <si>
    <t>PMO010061</t>
  </si>
  <si>
    <t>CFA53</t>
  </si>
  <si>
    <t>PMO010125</t>
  </si>
  <si>
    <t>PAX7</t>
  </si>
  <si>
    <t>PMO010281</t>
  </si>
  <si>
    <t>ATG10</t>
  </si>
  <si>
    <t>PMO010366</t>
  </si>
  <si>
    <t>PYGB</t>
  </si>
  <si>
    <t>PMO010394</t>
  </si>
  <si>
    <t>PMO010449</t>
  </si>
  <si>
    <t>NDEL1</t>
  </si>
  <si>
    <t>PMO010532</t>
  </si>
  <si>
    <t>MANBA</t>
  </si>
  <si>
    <t>PMO010539</t>
  </si>
  <si>
    <t>S39A8</t>
  </si>
  <si>
    <t>PMO010542</t>
  </si>
  <si>
    <t>PPIC</t>
  </si>
  <si>
    <t>PMO010639</t>
  </si>
  <si>
    <t>RGMB</t>
  </si>
  <si>
    <t>PMO010668</t>
  </si>
  <si>
    <t>CPXM2</t>
  </si>
  <si>
    <t>PMO011465</t>
  </si>
  <si>
    <t>OSB11</t>
  </si>
  <si>
    <t>PMO011481</t>
  </si>
  <si>
    <t>VWDE</t>
  </si>
  <si>
    <t>PMO011510</t>
  </si>
  <si>
    <t>ORC2</t>
  </si>
  <si>
    <t>PMO011723</t>
  </si>
  <si>
    <t>E41L5</t>
  </si>
  <si>
    <t>PMO011778</t>
  </si>
  <si>
    <t>TARB1</t>
  </si>
  <si>
    <t>PMO011825</t>
  </si>
  <si>
    <t>LAMA2</t>
  </si>
  <si>
    <t>PMO012090</t>
  </si>
  <si>
    <t>ZN770</t>
  </si>
  <si>
    <t>PMO012234</t>
  </si>
  <si>
    <t>ORAI2</t>
  </si>
  <si>
    <t>PMO012245</t>
  </si>
  <si>
    <t>VKORL</t>
  </si>
  <si>
    <t>PMO012298</t>
  </si>
  <si>
    <t>OMGP</t>
  </si>
  <si>
    <t>PMO012351</t>
  </si>
  <si>
    <t>SARM1</t>
  </si>
  <si>
    <t>PMO012398</t>
  </si>
  <si>
    <t>PAQRB</t>
  </si>
  <si>
    <t>PMO012443</t>
  </si>
  <si>
    <t>NARF</t>
  </si>
  <si>
    <t>PMO012460</t>
  </si>
  <si>
    <t>MGT5B</t>
  </si>
  <si>
    <t>PMO012619</t>
  </si>
  <si>
    <t>DCMC</t>
  </si>
  <si>
    <t>PMO012735</t>
  </si>
  <si>
    <t>RN220</t>
  </si>
  <si>
    <t>PMO012740</t>
  </si>
  <si>
    <t>HPDL</t>
  </si>
  <si>
    <t>PMO012850</t>
  </si>
  <si>
    <t>ING1</t>
  </si>
  <si>
    <t>PMO012884</t>
  </si>
  <si>
    <t>RN149</t>
  </si>
  <si>
    <t>PMO012915</t>
  </si>
  <si>
    <t>PROZ</t>
  </si>
  <si>
    <t>PMO012986</t>
  </si>
  <si>
    <t>RB6I2</t>
  </si>
  <si>
    <t>PMO013004</t>
  </si>
  <si>
    <t>DGKI</t>
  </si>
  <si>
    <t>PMO013006</t>
  </si>
  <si>
    <t>RERGL</t>
  </si>
  <si>
    <t>PMO013058</t>
  </si>
  <si>
    <t>SSPN</t>
  </si>
  <si>
    <t>PMO013174</t>
  </si>
  <si>
    <t>M2GD</t>
  </si>
  <si>
    <t>PMO013198</t>
  </si>
  <si>
    <t>SRGP1</t>
  </si>
  <si>
    <t>PMO013289</t>
  </si>
  <si>
    <t>TMM8B</t>
  </si>
  <si>
    <t>PMO013294</t>
  </si>
  <si>
    <t>MTMRC</t>
  </si>
  <si>
    <t>PMO013337</t>
  </si>
  <si>
    <t>BHMT1</t>
  </si>
  <si>
    <t>PMO013359</t>
  </si>
  <si>
    <t>C1QT3</t>
  </si>
  <si>
    <t>PMO013387</t>
  </si>
  <si>
    <t>PMO013424</t>
  </si>
  <si>
    <t>PMO013539</t>
  </si>
  <si>
    <t>MORC2</t>
  </si>
  <si>
    <t>PMO013640</t>
  </si>
  <si>
    <t>MEGF6</t>
  </si>
  <si>
    <t>PMO013667</t>
  </si>
  <si>
    <t>PMO013702</t>
  </si>
  <si>
    <t>CSN5</t>
  </si>
  <si>
    <t>PMO013805</t>
  </si>
  <si>
    <t>PMO013865</t>
  </si>
  <si>
    <t>COQ5</t>
  </si>
  <si>
    <t>PMO013911</t>
  </si>
  <si>
    <t>F198B</t>
  </si>
  <si>
    <t>PMO013935</t>
  </si>
  <si>
    <t>SRBS2</t>
  </si>
  <si>
    <t>PMO013950</t>
  </si>
  <si>
    <t>VEGFC</t>
  </si>
  <si>
    <t>PMO014087</t>
  </si>
  <si>
    <t>PMO014131</t>
  </si>
  <si>
    <t>CXA4</t>
  </si>
  <si>
    <t>PMO014153</t>
  </si>
  <si>
    <t>MYOM3</t>
  </si>
  <si>
    <t>PMO014215</t>
  </si>
  <si>
    <t>UNC5D</t>
  </si>
  <si>
    <t>PMO014540</t>
  </si>
  <si>
    <t>HYEP</t>
  </si>
  <si>
    <t>PMO014595</t>
  </si>
  <si>
    <t>RNF24</t>
  </si>
  <si>
    <t>PMO014640</t>
  </si>
  <si>
    <t>PMO014696</t>
  </si>
  <si>
    <t>AT134</t>
  </si>
  <si>
    <t>PMO014774</t>
  </si>
  <si>
    <t>FARP2</t>
  </si>
  <si>
    <t>PMO014823</t>
  </si>
  <si>
    <t>ZP1</t>
  </si>
  <si>
    <t>PMO014993</t>
  </si>
  <si>
    <t>ZN362</t>
  </si>
  <si>
    <t>PMO015294</t>
  </si>
  <si>
    <t>KLH29</t>
  </si>
  <si>
    <t>PMO015338</t>
  </si>
  <si>
    <t>CDKL1</t>
  </si>
  <si>
    <t>PMO015352</t>
  </si>
  <si>
    <t>CHMP7</t>
  </si>
  <si>
    <t>PMO015364</t>
  </si>
  <si>
    <t>BMP1</t>
  </si>
  <si>
    <t>PMO015417</t>
  </si>
  <si>
    <t>NUD14</t>
  </si>
  <si>
    <t>PMO015492</t>
  </si>
  <si>
    <t>STC1</t>
  </si>
  <si>
    <t>PMO015618</t>
  </si>
  <si>
    <t>RN138</t>
  </si>
  <si>
    <t>PMO015820</t>
  </si>
  <si>
    <t>PMO016022</t>
  </si>
  <si>
    <t>MYCT</t>
  </si>
  <si>
    <t>PMO016115</t>
  </si>
  <si>
    <t>DNJB5</t>
  </si>
  <si>
    <t>PMO016125</t>
  </si>
  <si>
    <t>NEGR1</t>
  </si>
  <si>
    <t>PMO016187</t>
  </si>
  <si>
    <t>FERM2</t>
  </si>
  <si>
    <t>PMO016219</t>
  </si>
  <si>
    <t>TICN2</t>
  </si>
  <si>
    <t>PMO016227</t>
  </si>
  <si>
    <t>CTNA1</t>
  </si>
  <si>
    <t>PMO016231</t>
  </si>
  <si>
    <t>FGF18</t>
  </si>
  <si>
    <t>PMO016307</t>
  </si>
  <si>
    <t>AGAP1</t>
  </si>
  <si>
    <t>PMO016489</t>
  </si>
  <si>
    <t>MIP</t>
  </si>
  <si>
    <t>PMO016605</t>
  </si>
  <si>
    <t>NDST3</t>
  </si>
</sst>
</file>

<file path=xl/styles.xml><?xml version="1.0" encoding="utf-8"?>
<styleSheet xmlns="http://schemas.openxmlformats.org/spreadsheetml/2006/main">
  <numFmts count="5">
    <numFmt numFmtId="176" formatCode="0.000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3">
    <font>
      <sz val="12"/>
      <color theme="1"/>
      <name val="宋体"/>
      <charset val="134"/>
      <scheme val="minor"/>
    </font>
    <font>
      <sz val="11"/>
      <color theme="1"/>
      <name val="Calibri"/>
      <charset val="134"/>
    </font>
    <font>
      <sz val="12"/>
      <color theme="1"/>
      <name val="Calibri"/>
      <charset val="134"/>
    </font>
    <font>
      <sz val="11"/>
      <color rgb="FF000000"/>
      <name val="Calibri"/>
      <charset val="134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A7D00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399975585192419"/>
      </bottom>
      <diagonal/>
    </border>
  </borders>
  <cellStyleXfs count="68">
    <xf numFmtId="0" fontId="0" fillId="0" borderId="0"/>
    <xf numFmtId="42" fontId="4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8" fillId="7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8" borderId="2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5" fillId="22" borderId="4" applyNumberFormat="0" applyAlignment="0" applyProtection="0">
      <alignment vertical="center"/>
    </xf>
    <xf numFmtId="0" fontId="18" fillId="22" borderId="1" applyNumberFormat="0" applyAlignment="0" applyProtection="0">
      <alignment vertical="center"/>
    </xf>
    <xf numFmtId="0" fontId="9" fillId="12" borderId="3" applyNumberForma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2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0" fillId="0" borderId="0"/>
    <xf numFmtId="0" fontId="4" fillId="15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11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8" borderId="2" applyNumberFormat="0" applyFont="0" applyAlignment="0" applyProtection="0">
      <alignment vertical="center"/>
    </xf>
    <xf numFmtId="0" fontId="4" fillId="8" borderId="2" applyNumberFormat="0" applyFont="0" applyAlignment="0" applyProtection="0">
      <alignment vertical="center"/>
    </xf>
    <xf numFmtId="0" fontId="4" fillId="8" borderId="2" applyNumberFormat="0" applyFont="0" applyAlignment="0" applyProtection="0">
      <alignment vertical="center"/>
    </xf>
  </cellStyleXfs>
  <cellXfs count="23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2" fillId="0" borderId="0" xfId="0" applyFont="1" applyBorder="1"/>
    <xf numFmtId="0" fontId="1" fillId="2" borderId="0" xfId="0" applyFont="1" applyFill="1" applyBorder="1" applyAlignment="1">
      <alignment vertical="center"/>
    </xf>
    <xf numFmtId="0" fontId="2" fillId="2" borderId="0" xfId="0" applyFont="1" applyFill="1" applyBorder="1"/>
    <xf numFmtId="0" fontId="2" fillId="0" borderId="0" xfId="0" applyFont="1" applyBorder="1"/>
    <xf numFmtId="0" fontId="2" fillId="2" borderId="0" xfId="0" applyFont="1" applyFill="1"/>
    <xf numFmtId="16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Border="1" applyAlignment="1">
      <alignment vertical="center"/>
    </xf>
    <xf numFmtId="176" fontId="1" fillId="2" borderId="0" xfId="0" applyNumberFormat="1" applyFont="1" applyFill="1" applyBorder="1" applyAlignment="1">
      <alignment vertical="center"/>
    </xf>
  </cellXfs>
  <cellStyles count="68">
    <cellStyle name="常规" xfId="0" builtinId="0"/>
    <cellStyle name="货币[0]" xfId="1" builtinId="7"/>
    <cellStyle name="20% - 强调文字颜色 1 2" xfId="2"/>
    <cellStyle name="20% - 强调文字颜色 3" xfId="3" builtinId="38"/>
    <cellStyle name="输入" xfId="4" builtinId="20"/>
    <cellStyle name="货币" xfId="5" builtinId="4"/>
    <cellStyle name="千位分隔[0]" xfId="6" builtinId="6"/>
    <cellStyle name="40% - 强调文字颜色 3" xfId="7" builtinId="39"/>
    <cellStyle name="差" xfId="8" builtinId="27"/>
    <cellStyle name="千位分隔" xfId="9" builtinId="3"/>
    <cellStyle name="60% - 强调文字颜色 3" xfId="10" builtinId="40"/>
    <cellStyle name="超链接" xfId="11" builtinId="8"/>
    <cellStyle name="百分比" xfId="12" builtinId="5"/>
    <cellStyle name="已访问的超链接" xfId="13" builtinId="9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40% - 强调文字颜色 4 2" xfId="28"/>
    <cellStyle name="20% - 强调文字颜色 6" xfId="29" builtinId="50"/>
    <cellStyle name="强调文字颜色 2" xfId="30" builtinId="33"/>
    <cellStyle name="链接单元格" xfId="31" builtinId="24"/>
    <cellStyle name="40% - 强调文字颜色 1 2" xfId="32"/>
    <cellStyle name="汇总" xfId="33" builtinId="25"/>
    <cellStyle name="好" xfId="34" builtinId="26"/>
    <cellStyle name="40% - 强调文字颜色 2 2" xfId="35"/>
    <cellStyle name="适中" xfId="36" builtinId="28"/>
    <cellStyle name="20% - 强调文字颜色 5" xfId="37" builtinId="46"/>
    <cellStyle name="强调文字颜色 1" xfId="38" builtinId="29"/>
    <cellStyle name="40% - 强调文字颜色 5 2" xfId="39"/>
    <cellStyle name="20% - 强调文字颜色 1" xfId="40" builtinId="30"/>
    <cellStyle name="40% - 强调文字颜色 1" xfId="41" builtinId="31"/>
    <cellStyle name="20% - 强调文字颜色 2" xfId="42" builtinId="34"/>
    <cellStyle name="40% - 强调文字颜色 2" xfId="43" builtinId="35"/>
    <cellStyle name="强调文字颜色 3" xfId="44" builtinId="37"/>
    <cellStyle name="强调文字颜色 4" xfId="45" builtinId="41"/>
    <cellStyle name="20% - 强调文字颜色 4" xfId="46" builtinId="42"/>
    <cellStyle name="40% - 强调文字颜色 4" xfId="47" builtinId="43"/>
    <cellStyle name="强调文字颜色 5" xfId="48" builtinId="45"/>
    <cellStyle name="常规 2 2" xfId="49"/>
    <cellStyle name="40% - 强调文字颜色 5" xfId="50" builtinId="47"/>
    <cellStyle name="60% - 强调文字颜色 5" xfId="51" builtinId="48"/>
    <cellStyle name="强调文字颜色 6" xfId="52" builtinId="49"/>
    <cellStyle name="40% - 强调文字颜色 6" xfId="53" builtinId="51"/>
    <cellStyle name="40% - 强调文字颜色 6 2" xfId="54"/>
    <cellStyle name="60% - 强调文字颜色 6" xfId="55" builtinId="52"/>
    <cellStyle name="20% - 强调文字颜色 2 2" xfId="56"/>
    <cellStyle name="20% - 强调文字颜色 3 2" xfId="57"/>
    <cellStyle name="20% - 强调文字颜色 4 2" xfId="58"/>
    <cellStyle name="常规 3" xfId="59"/>
    <cellStyle name="20% - 强调文字颜色 5 2" xfId="60"/>
    <cellStyle name="20% - 强调文字颜色 6 2" xfId="61"/>
    <cellStyle name="常规 4" xfId="62"/>
    <cellStyle name="40% - 强调文字颜色 3 2" xfId="63"/>
    <cellStyle name="常规 2" xfId="64"/>
    <cellStyle name="注释 2" xfId="65"/>
    <cellStyle name="注释 2 2" xfId="66"/>
    <cellStyle name="注释 3" xfId="67"/>
  </cellStyles>
  <dxfs count="2">
    <dxf>
      <fill>
        <patternFill patternType="solid">
          <bgColor rgb="FFFFC000"/>
        </patternFill>
      </fill>
    </dxf>
    <dxf>
      <fill>
        <patternFill patternType="solid"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33"/>
  <sheetViews>
    <sheetView tabSelected="1" workbookViewId="0">
      <selection activeCell="A1" sqref="A1"/>
    </sheetView>
  </sheetViews>
  <sheetFormatPr defaultColWidth="9" defaultRowHeight="15.75" outlineLevelCol="4"/>
  <cols>
    <col min="1" max="3" width="10.375" style="1" customWidth="1"/>
    <col min="4" max="4" width="10.375" style="7" customWidth="1"/>
    <col min="5" max="5" width="10.375" style="8" customWidth="1"/>
    <col min="6" max="16384" width="9" style="8"/>
  </cols>
  <sheetData>
    <row r="1" spans="1:1">
      <c r="A1" s="1" t="s">
        <v>0</v>
      </c>
    </row>
    <row r="2" spans="1:5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</row>
    <row r="3" spans="1:5">
      <c r="A3" s="9" t="s">
        <v>6</v>
      </c>
      <c r="B3" s="9" t="s">
        <v>7</v>
      </c>
      <c r="C3" s="10">
        <v>1002</v>
      </c>
      <c r="D3" s="20" t="s">
        <v>8</v>
      </c>
      <c r="E3" s="8" t="s">
        <v>9</v>
      </c>
    </row>
    <row r="4" spans="1:5">
      <c r="A4" s="9" t="s">
        <v>10</v>
      </c>
      <c r="B4" s="9" t="s">
        <v>11</v>
      </c>
      <c r="C4" s="10">
        <v>1001</v>
      </c>
      <c r="D4" s="20" t="s">
        <v>8</v>
      </c>
      <c r="E4" s="8" t="s">
        <v>9</v>
      </c>
    </row>
    <row r="5" spans="1:5">
      <c r="A5" s="9" t="s">
        <v>12</v>
      </c>
      <c r="B5" s="9" t="s">
        <v>13</v>
      </c>
      <c r="C5" s="10">
        <v>1000</v>
      </c>
      <c r="D5" s="21" t="s">
        <v>14</v>
      </c>
      <c r="E5" s="8" t="s">
        <v>9</v>
      </c>
    </row>
    <row r="6" spans="1:5">
      <c r="A6" s="9" t="s">
        <v>15</v>
      </c>
      <c r="B6" s="9" t="s">
        <v>16</v>
      </c>
      <c r="C6" s="10">
        <v>999</v>
      </c>
      <c r="D6" s="21" t="s">
        <v>17</v>
      </c>
      <c r="E6" s="8" t="s">
        <v>9</v>
      </c>
    </row>
    <row r="7" spans="1:5">
      <c r="A7" s="9" t="s">
        <v>18</v>
      </c>
      <c r="B7" s="9" t="s">
        <v>19</v>
      </c>
      <c r="C7" s="10">
        <v>999</v>
      </c>
      <c r="D7" s="21" t="s">
        <v>14</v>
      </c>
      <c r="E7" s="8" t="s">
        <v>9</v>
      </c>
    </row>
    <row r="8" spans="1:5">
      <c r="A8" s="9" t="s">
        <v>20</v>
      </c>
      <c r="B8" s="9" t="s">
        <v>21</v>
      </c>
      <c r="C8" s="10">
        <v>998</v>
      </c>
      <c r="D8" s="20" t="s">
        <v>8</v>
      </c>
      <c r="E8" s="8" t="s">
        <v>9</v>
      </c>
    </row>
    <row r="9" spans="1:5">
      <c r="A9" s="9" t="s">
        <v>22</v>
      </c>
      <c r="B9" s="9" t="s">
        <v>23</v>
      </c>
      <c r="C9" s="10">
        <v>996</v>
      </c>
      <c r="D9" s="21" t="s">
        <v>14</v>
      </c>
      <c r="E9" s="8" t="s">
        <v>9</v>
      </c>
    </row>
    <row r="10" spans="1:5">
      <c r="A10" s="9" t="s">
        <v>24</v>
      </c>
      <c r="B10" s="9" t="s">
        <v>25</v>
      </c>
      <c r="C10" s="10">
        <v>994</v>
      </c>
      <c r="D10" s="21" t="s">
        <v>14</v>
      </c>
      <c r="E10" s="8" t="s">
        <v>9</v>
      </c>
    </row>
    <row r="11" spans="1:5">
      <c r="A11" s="9" t="s">
        <v>26</v>
      </c>
      <c r="B11" s="9" t="s">
        <v>27</v>
      </c>
      <c r="C11" s="10">
        <v>994</v>
      </c>
      <c r="D11" s="20" t="s">
        <v>8</v>
      </c>
      <c r="E11" s="8" t="s">
        <v>9</v>
      </c>
    </row>
    <row r="12" spans="1:5">
      <c r="A12" s="9" t="s">
        <v>28</v>
      </c>
      <c r="B12" s="9" t="s">
        <v>29</v>
      </c>
      <c r="C12" s="10">
        <v>993</v>
      </c>
      <c r="D12" s="21" t="s">
        <v>14</v>
      </c>
      <c r="E12" s="8" t="s">
        <v>9</v>
      </c>
    </row>
    <row r="13" spans="1:5">
      <c r="A13" s="9" t="s">
        <v>30</v>
      </c>
      <c r="B13" s="9" t="s">
        <v>31</v>
      </c>
      <c r="C13" s="10">
        <v>992</v>
      </c>
      <c r="D13" s="20" t="s">
        <v>8</v>
      </c>
      <c r="E13" s="8" t="s">
        <v>9</v>
      </c>
    </row>
    <row r="14" spans="1:5">
      <c r="A14" s="9" t="s">
        <v>32</v>
      </c>
      <c r="B14" s="9" t="s">
        <v>33</v>
      </c>
      <c r="C14" s="10">
        <v>992</v>
      </c>
      <c r="D14" s="20" t="s">
        <v>8</v>
      </c>
      <c r="E14" s="8" t="s">
        <v>9</v>
      </c>
    </row>
    <row r="15" spans="1:5">
      <c r="A15" s="9" t="s">
        <v>34</v>
      </c>
      <c r="B15" s="9" t="s">
        <v>35</v>
      </c>
      <c r="C15" s="10">
        <v>992</v>
      </c>
      <c r="D15" s="20" t="s">
        <v>8</v>
      </c>
      <c r="E15" s="8" t="s">
        <v>9</v>
      </c>
    </row>
    <row r="16" spans="1:5">
      <c r="A16" s="9" t="s">
        <v>36</v>
      </c>
      <c r="B16" s="9" t="s">
        <v>37</v>
      </c>
      <c r="C16" s="10">
        <v>990</v>
      </c>
      <c r="D16" s="20" t="s">
        <v>8</v>
      </c>
      <c r="E16" s="8" t="s">
        <v>9</v>
      </c>
    </row>
    <row r="17" spans="1:5">
      <c r="A17" s="9" t="s">
        <v>38</v>
      </c>
      <c r="B17" s="9" t="s">
        <v>39</v>
      </c>
      <c r="C17" s="10">
        <v>989</v>
      </c>
      <c r="D17" s="21" t="s">
        <v>17</v>
      </c>
      <c r="E17" s="8" t="s">
        <v>9</v>
      </c>
    </row>
    <row r="18" spans="1:5">
      <c r="A18" s="9" t="s">
        <v>40</v>
      </c>
      <c r="B18" s="9" t="s">
        <v>41</v>
      </c>
      <c r="C18" s="10">
        <v>988</v>
      </c>
      <c r="D18" s="21" t="s">
        <v>17</v>
      </c>
      <c r="E18" s="8" t="s">
        <v>9</v>
      </c>
    </row>
    <row r="19" spans="1:5">
      <c r="A19" s="9" t="s">
        <v>42</v>
      </c>
      <c r="B19" s="9" t="s">
        <v>43</v>
      </c>
      <c r="C19" s="10">
        <v>987</v>
      </c>
      <c r="D19" s="21" t="s">
        <v>17</v>
      </c>
      <c r="E19" s="8" t="s">
        <v>9</v>
      </c>
    </row>
    <row r="20" spans="1:5">
      <c r="A20" s="9" t="s">
        <v>44</v>
      </c>
      <c r="B20" s="9" t="s">
        <v>45</v>
      </c>
      <c r="C20" s="10">
        <v>987</v>
      </c>
      <c r="D20" s="21" t="s">
        <v>17</v>
      </c>
      <c r="E20" s="8" t="s">
        <v>9</v>
      </c>
    </row>
    <row r="21" spans="1:5">
      <c r="A21" s="9" t="s">
        <v>46</v>
      </c>
      <c r="B21" s="9" t="s">
        <v>47</v>
      </c>
      <c r="C21" s="10">
        <v>986</v>
      </c>
      <c r="D21" s="21" t="s">
        <v>17</v>
      </c>
      <c r="E21" s="8" t="s">
        <v>9</v>
      </c>
    </row>
    <row r="22" spans="1:5">
      <c r="A22" s="9" t="s">
        <v>48</v>
      </c>
      <c r="B22" s="9" t="s">
        <v>49</v>
      </c>
      <c r="C22" s="10">
        <v>986</v>
      </c>
      <c r="D22" s="20" t="s">
        <v>8</v>
      </c>
      <c r="E22" s="8" t="s">
        <v>9</v>
      </c>
    </row>
    <row r="23" spans="1:5">
      <c r="A23" s="9" t="s">
        <v>50</v>
      </c>
      <c r="B23" s="9" t="s">
        <v>51</v>
      </c>
      <c r="C23" s="10">
        <v>986</v>
      </c>
      <c r="D23" s="20" t="s">
        <v>8</v>
      </c>
      <c r="E23" s="8" t="s">
        <v>9</v>
      </c>
    </row>
    <row r="24" spans="1:5">
      <c r="A24" s="9" t="s">
        <v>52</v>
      </c>
      <c r="B24" s="9" t="s">
        <v>53</v>
      </c>
      <c r="C24" s="10">
        <v>985</v>
      </c>
      <c r="D24" s="20" t="s">
        <v>8</v>
      </c>
      <c r="E24" s="8" t="s">
        <v>9</v>
      </c>
    </row>
    <row r="25" spans="1:5">
      <c r="A25" s="9" t="s">
        <v>54</v>
      </c>
      <c r="B25" s="9" t="s">
        <v>55</v>
      </c>
      <c r="C25" s="10">
        <v>983</v>
      </c>
      <c r="D25" s="21" t="s">
        <v>17</v>
      </c>
      <c r="E25" s="8" t="s">
        <v>9</v>
      </c>
    </row>
    <row r="26" spans="1:5">
      <c r="A26" s="9" t="s">
        <v>56</v>
      </c>
      <c r="B26" s="9" t="s">
        <v>57</v>
      </c>
      <c r="C26" s="10">
        <v>983</v>
      </c>
      <c r="D26" s="21" t="s">
        <v>17</v>
      </c>
      <c r="E26" s="8" t="s">
        <v>9</v>
      </c>
    </row>
    <row r="27" spans="1:5">
      <c r="A27" s="9" t="s">
        <v>58</v>
      </c>
      <c r="B27" s="9" t="s">
        <v>59</v>
      </c>
      <c r="C27" s="10">
        <v>983</v>
      </c>
      <c r="D27" s="20" t="s">
        <v>8</v>
      </c>
      <c r="E27" s="8" t="s">
        <v>9</v>
      </c>
    </row>
    <row r="28" spans="1:5">
      <c r="A28" s="9" t="s">
        <v>60</v>
      </c>
      <c r="B28" s="9" t="s">
        <v>61</v>
      </c>
      <c r="C28" s="10">
        <v>982</v>
      </c>
      <c r="D28" s="21" t="s">
        <v>17</v>
      </c>
      <c r="E28" s="8" t="s">
        <v>9</v>
      </c>
    </row>
    <row r="29" spans="1:5">
      <c r="A29" s="9" t="s">
        <v>62</v>
      </c>
      <c r="B29" s="9" t="s">
        <v>63</v>
      </c>
      <c r="C29" s="10">
        <v>979</v>
      </c>
      <c r="D29" s="21" t="s">
        <v>17</v>
      </c>
      <c r="E29" s="8" t="s">
        <v>9</v>
      </c>
    </row>
    <row r="30" spans="1:5">
      <c r="A30" s="9" t="s">
        <v>64</v>
      </c>
      <c r="B30" s="9" t="s">
        <v>65</v>
      </c>
      <c r="C30" s="10">
        <v>979</v>
      </c>
      <c r="D30" s="21" t="s">
        <v>14</v>
      </c>
      <c r="E30" s="8" t="s">
        <v>9</v>
      </c>
    </row>
    <row r="31" spans="1:5">
      <c r="A31" s="9" t="s">
        <v>66</v>
      </c>
      <c r="B31" s="9" t="s">
        <v>67</v>
      </c>
      <c r="C31" s="10">
        <v>979</v>
      </c>
      <c r="D31" s="20" t="s">
        <v>8</v>
      </c>
      <c r="E31" s="8" t="s">
        <v>9</v>
      </c>
    </row>
    <row r="32" spans="1:5">
      <c r="A32" s="9" t="s">
        <v>68</v>
      </c>
      <c r="B32" s="9" t="s">
        <v>69</v>
      </c>
      <c r="C32" s="10">
        <v>978</v>
      </c>
      <c r="D32" s="21" t="s">
        <v>17</v>
      </c>
      <c r="E32" s="8" t="s">
        <v>9</v>
      </c>
    </row>
    <row r="33" spans="1:5">
      <c r="A33" s="9" t="s">
        <v>70</v>
      </c>
      <c r="B33" s="9" t="s">
        <v>71</v>
      </c>
      <c r="C33" s="10">
        <v>978</v>
      </c>
      <c r="D33" s="21" t="s">
        <v>17</v>
      </c>
      <c r="E33" s="8" t="s">
        <v>9</v>
      </c>
    </row>
    <row r="34" spans="1:5">
      <c r="A34" s="9" t="s">
        <v>72</v>
      </c>
      <c r="B34" s="9" t="s">
        <v>73</v>
      </c>
      <c r="C34" s="10">
        <v>978</v>
      </c>
      <c r="D34" s="21" t="s">
        <v>14</v>
      </c>
      <c r="E34" s="8" t="s">
        <v>9</v>
      </c>
    </row>
    <row r="35" spans="1:5">
      <c r="A35" s="9" t="s">
        <v>74</v>
      </c>
      <c r="B35" s="9" t="s">
        <v>75</v>
      </c>
      <c r="C35" s="10">
        <v>978</v>
      </c>
      <c r="D35" s="21" t="s">
        <v>17</v>
      </c>
      <c r="E35" s="8" t="s">
        <v>9</v>
      </c>
    </row>
    <row r="36" spans="1:5">
      <c r="A36" s="9" t="s">
        <v>76</v>
      </c>
      <c r="B36" s="9" t="s">
        <v>77</v>
      </c>
      <c r="C36" s="10">
        <v>978</v>
      </c>
      <c r="D36" s="21" t="s">
        <v>14</v>
      </c>
      <c r="E36" s="8" t="s">
        <v>9</v>
      </c>
    </row>
    <row r="37" spans="1:5">
      <c r="A37" s="9" t="s">
        <v>78</v>
      </c>
      <c r="B37" s="9" t="s">
        <v>79</v>
      </c>
      <c r="C37" s="10">
        <v>978</v>
      </c>
      <c r="D37" s="20" t="s">
        <v>8</v>
      </c>
      <c r="E37" s="8" t="s">
        <v>9</v>
      </c>
    </row>
    <row r="38" spans="1:5">
      <c r="A38" s="9" t="s">
        <v>80</v>
      </c>
      <c r="B38" s="9" t="s">
        <v>81</v>
      </c>
      <c r="C38" s="10">
        <v>977</v>
      </c>
      <c r="D38" s="21" t="s">
        <v>17</v>
      </c>
      <c r="E38" s="8" t="s">
        <v>9</v>
      </c>
    </row>
    <row r="39" spans="1:5">
      <c r="A39" s="9" t="s">
        <v>82</v>
      </c>
      <c r="B39" s="9" t="s">
        <v>83</v>
      </c>
      <c r="C39" s="10">
        <v>977</v>
      </c>
      <c r="D39" s="20" t="s">
        <v>8</v>
      </c>
      <c r="E39" s="8" t="s">
        <v>9</v>
      </c>
    </row>
    <row r="40" spans="1:5">
      <c r="A40" s="9" t="s">
        <v>84</v>
      </c>
      <c r="B40" s="9" t="s">
        <v>85</v>
      </c>
      <c r="C40" s="10">
        <v>975</v>
      </c>
      <c r="D40" s="21" t="s">
        <v>17</v>
      </c>
      <c r="E40" s="8" t="s">
        <v>9</v>
      </c>
    </row>
    <row r="41" spans="1:5">
      <c r="A41" s="9" t="s">
        <v>86</v>
      </c>
      <c r="B41" s="9" t="s">
        <v>87</v>
      </c>
      <c r="C41" s="10">
        <v>975</v>
      </c>
      <c r="D41" s="21" t="s">
        <v>14</v>
      </c>
      <c r="E41" s="8" t="s">
        <v>9</v>
      </c>
    </row>
    <row r="42" spans="1:5">
      <c r="A42" s="9" t="s">
        <v>88</v>
      </c>
      <c r="B42" s="9" t="s">
        <v>89</v>
      </c>
      <c r="C42" s="10">
        <v>975</v>
      </c>
      <c r="D42" s="20" t="s">
        <v>8</v>
      </c>
      <c r="E42" s="8" t="s">
        <v>9</v>
      </c>
    </row>
    <row r="43" spans="1:5">
      <c r="A43" s="9" t="s">
        <v>90</v>
      </c>
      <c r="B43" s="9" t="s">
        <v>91</v>
      </c>
      <c r="C43" s="10">
        <v>975</v>
      </c>
      <c r="D43" s="20" t="s">
        <v>8</v>
      </c>
      <c r="E43" s="8" t="s">
        <v>9</v>
      </c>
    </row>
    <row r="44" spans="1:5">
      <c r="A44" s="9" t="s">
        <v>92</v>
      </c>
      <c r="B44" s="9" t="s">
        <v>93</v>
      </c>
      <c r="C44" s="10">
        <v>975</v>
      </c>
      <c r="D44" s="20" t="s">
        <v>8</v>
      </c>
      <c r="E44" s="8" t="s">
        <v>9</v>
      </c>
    </row>
    <row r="45" spans="1:5">
      <c r="A45" s="9" t="s">
        <v>94</v>
      </c>
      <c r="B45" s="9" t="s">
        <v>95</v>
      </c>
      <c r="C45" s="10">
        <v>974</v>
      </c>
      <c r="D45" s="21" t="s">
        <v>17</v>
      </c>
      <c r="E45" s="8" t="s">
        <v>9</v>
      </c>
    </row>
    <row r="46" spans="1:5">
      <c r="A46" s="9" t="s">
        <v>96</v>
      </c>
      <c r="B46" s="9" t="s">
        <v>97</v>
      </c>
      <c r="C46" s="10">
        <v>974</v>
      </c>
      <c r="D46" s="20" t="s">
        <v>8</v>
      </c>
      <c r="E46" s="8" t="s">
        <v>9</v>
      </c>
    </row>
    <row r="47" spans="1:5">
      <c r="A47" s="9" t="s">
        <v>98</v>
      </c>
      <c r="B47" s="9" t="s">
        <v>99</v>
      </c>
      <c r="C47" s="10">
        <v>973</v>
      </c>
      <c r="D47" s="20" t="s">
        <v>8</v>
      </c>
      <c r="E47" s="8" t="s">
        <v>9</v>
      </c>
    </row>
    <row r="48" spans="1:5">
      <c r="A48" s="9" t="s">
        <v>100</v>
      </c>
      <c r="B48" s="9" t="s">
        <v>101</v>
      </c>
      <c r="C48" s="10">
        <v>972</v>
      </c>
      <c r="D48" s="20" t="s">
        <v>8</v>
      </c>
      <c r="E48" s="8" t="s">
        <v>9</v>
      </c>
    </row>
    <row r="49" spans="1:5">
      <c r="A49" s="9" t="s">
        <v>102</v>
      </c>
      <c r="B49" s="9" t="s">
        <v>103</v>
      </c>
      <c r="C49" s="10">
        <v>972</v>
      </c>
      <c r="D49" s="20" t="s">
        <v>8</v>
      </c>
      <c r="E49" s="8" t="s">
        <v>9</v>
      </c>
    </row>
    <row r="50" spans="1:5">
      <c r="A50" s="9" t="s">
        <v>104</v>
      </c>
      <c r="B50" s="9" t="s">
        <v>105</v>
      </c>
      <c r="C50" s="10">
        <v>972</v>
      </c>
      <c r="D50" s="20" t="s">
        <v>8</v>
      </c>
      <c r="E50" s="8" t="s">
        <v>9</v>
      </c>
    </row>
    <row r="51" spans="1:5">
      <c r="A51" s="9" t="s">
        <v>106</v>
      </c>
      <c r="B51" s="9" t="s">
        <v>107</v>
      </c>
      <c r="C51" s="10">
        <v>972</v>
      </c>
      <c r="D51" s="20" t="s">
        <v>8</v>
      </c>
      <c r="E51" s="8" t="s">
        <v>9</v>
      </c>
    </row>
    <row r="52" spans="1:5">
      <c r="A52" s="9" t="s">
        <v>108</v>
      </c>
      <c r="B52" s="9" t="s">
        <v>109</v>
      </c>
      <c r="C52" s="10">
        <v>971</v>
      </c>
      <c r="D52" s="21" t="s">
        <v>17</v>
      </c>
      <c r="E52" s="8" t="s">
        <v>9</v>
      </c>
    </row>
    <row r="53" spans="1:5">
      <c r="A53" s="9" t="s">
        <v>110</v>
      </c>
      <c r="B53" s="9" t="s">
        <v>111</v>
      </c>
      <c r="C53" s="10">
        <v>971</v>
      </c>
      <c r="D53" s="20" t="s">
        <v>8</v>
      </c>
      <c r="E53" s="8" t="s">
        <v>9</v>
      </c>
    </row>
    <row r="54" spans="1:5">
      <c r="A54" s="9" t="s">
        <v>112</v>
      </c>
      <c r="B54" s="9" t="s">
        <v>113</v>
      </c>
      <c r="C54" s="10">
        <v>971</v>
      </c>
      <c r="D54" s="20" t="s">
        <v>8</v>
      </c>
      <c r="E54" s="8" t="s">
        <v>9</v>
      </c>
    </row>
    <row r="55" spans="1:5">
      <c r="A55" s="9" t="s">
        <v>114</v>
      </c>
      <c r="B55" s="9" t="s">
        <v>115</v>
      </c>
      <c r="C55" s="10">
        <v>971</v>
      </c>
      <c r="D55" s="20" t="s">
        <v>8</v>
      </c>
      <c r="E55" s="8" t="s">
        <v>9</v>
      </c>
    </row>
    <row r="56" spans="1:5">
      <c r="A56" s="9" t="s">
        <v>116</v>
      </c>
      <c r="B56" s="9" t="s">
        <v>117</v>
      </c>
      <c r="C56" s="10">
        <v>970</v>
      </c>
      <c r="D56" s="21" t="s">
        <v>14</v>
      </c>
      <c r="E56" s="8" t="s">
        <v>9</v>
      </c>
    </row>
    <row r="57" spans="1:5">
      <c r="A57" s="9" t="s">
        <v>118</v>
      </c>
      <c r="B57" s="9" t="s">
        <v>119</v>
      </c>
      <c r="C57" s="10">
        <v>970</v>
      </c>
      <c r="D57" s="21" t="s">
        <v>14</v>
      </c>
      <c r="E57" s="8" t="s">
        <v>9</v>
      </c>
    </row>
    <row r="58" spans="1:5">
      <c r="A58" s="9" t="s">
        <v>120</v>
      </c>
      <c r="B58" s="9" t="s">
        <v>121</v>
      </c>
      <c r="C58" s="10">
        <v>970</v>
      </c>
      <c r="D58" s="21" t="s">
        <v>14</v>
      </c>
      <c r="E58" s="8" t="s">
        <v>9</v>
      </c>
    </row>
    <row r="59" spans="1:5">
      <c r="A59" s="9" t="s">
        <v>122</v>
      </c>
      <c r="B59" s="9" t="s">
        <v>123</v>
      </c>
      <c r="C59" s="10">
        <v>970</v>
      </c>
      <c r="D59" s="20" t="s">
        <v>8</v>
      </c>
      <c r="E59" s="8" t="s">
        <v>9</v>
      </c>
    </row>
    <row r="60" spans="1:5">
      <c r="A60" s="9" t="s">
        <v>124</v>
      </c>
      <c r="B60" s="9" t="s">
        <v>125</v>
      </c>
      <c r="C60" s="10">
        <v>970</v>
      </c>
      <c r="D60" s="20" t="s">
        <v>8</v>
      </c>
      <c r="E60" s="8" t="s">
        <v>9</v>
      </c>
    </row>
    <row r="61" spans="1:5">
      <c r="A61" s="9" t="s">
        <v>126</v>
      </c>
      <c r="B61" s="9" t="s">
        <v>127</v>
      </c>
      <c r="C61" s="10">
        <v>969</v>
      </c>
      <c r="D61" s="21" t="s">
        <v>14</v>
      </c>
      <c r="E61" s="8" t="s">
        <v>9</v>
      </c>
    </row>
    <row r="62" spans="1:5">
      <c r="A62" s="9" t="s">
        <v>128</v>
      </c>
      <c r="B62" s="9" t="s">
        <v>129</v>
      </c>
      <c r="C62" s="10">
        <v>969</v>
      </c>
      <c r="D62" s="21" t="s">
        <v>17</v>
      </c>
      <c r="E62" s="8" t="s">
        <v>9</v>
      </c>
    </row>
    <row r="63" spans="1:5">
      <c r="A63" s="9" t="s">
        <v>130</v>
      </c>
      <c r="B63" s="9" t="s">
        <v>131</v>
      </c>
      <c r="C63" s="10">
        <v>969</v>
      </c>
      <c r="D63" s="20" t="s">
        <v>8</v>
      </c>
      <c r="E63" s="8" t="s">
        <v>9</v>
      </c>
    </row>
    <row r="64" spans="1:5">
      <c r="A64" s="9" t="s">
        <v>132</v>
      </c>
      <c r="B64" s="9" t="s">
        <v>133</v>
      </c>
      <c r="C64" s="10">
        <v>969</v>
      </c>
      <c r="D64" s="20" t="s">
        <v>8</v>
      </c>
      <c r="E64" s="8" t="s">
        <v>9</v>
      </c>
    </row>
    <row r="65" spans="1:5">
      <c r="A65" s="9" t="s">
        <v>134</v>
      </c>
      <c r="B65" s="9" t="s">
        <v>135</v>
      </c>
      <c r="C65" s="10">
        <v>969</v>
      </c>
      <c r="D65" s="20" t="s">
        <v>8</v>
      </c>
      <c r="E65" s="8" t="s">
        <v>9</v>
      </c>
    </row>
    <row r="66" spans="1:5">
      <c r="A66" s="9" t="s">
        <v>136</v>
      </c>
      <c r="B66" s="9" t="s">
        <v>137</v>
      </c>
      <c r="C66" s="10">
        <v>968</v>
      </c>
      <c r="D66" s="21" t="s">
        <v>14</v>
      </c>
      <c r="E66" s="8" t="s">
        <v>9</v>
      </c>
    </row>
    <row r="67" spans="1:5">
      <c r="A67" s="9" t="s">
        <v>138</v>
      </c>
      <c r="B67" s="9" t="s">
        <v>139</v>
      </c>
      <c r="C67" s="10">
        <v>968</v>
      </c>
      <c r="D67" s="21" t="s">
        <v>17</v>
      </c>
      <c r="E67" s="8" t="s">
        <v>9</v>
      </c>
    </row>
    <row r="68" spans="1:5">
      <c r="A68" s="9" t="s">
        <v>140</v>
      </c>
      <c r="B68" s="9" t="s">
        <v>141</v>
      </c>
      <c r="C68" s="10">
        <v>968</v>
      </c>
      <c r="D68" s="20" t="s">
        <v>8</v>
      </c>
      <c r="E68" s="8" t="s">
        <v>9</v>
      </c>
    </row>
    <row r="69" spans="1:5">
      <c r="A69" s="9" t="s">
        <v>142</v>
      </c>
      <c r="B69" s="9" t="s">
        <v>143</v>
      </c>
      <c r="C69" s="10">
        <v>967</v>
      </c>
      <c r="D69" s="21" t="s">
        <v>17</v>
      </c>
      <c r="E69" s="8" t="s">
        <v>9</v>
      </c>
    </row>
    <row r="70" spans="1:5">
      <c r="A70" s="9" t="s">
        <v>144</v>
      </c>
      <c r="B70" s="9" t="s">
        <v>145</v>
      </c>
      <c r="C70" s="10">
        <v>967</v>
      </c>
      <c r="D70" s="21" t="s">
        <v>17</v>
      </c>
      <c r="E70" s="8" t="s">
        <v>9</v>
      </c>
    </row>
    <row r="71" spans="1:5">
      <c r="A71" s="9" t="s">
        <v>146</v>
      </c>
      <c r="B71" s="9" t="s">
        <v>147</v>
      </c>
      <c r="C71" s="10">
        <v>967</v>
      </c>
      <c r="D71" s="21" t="s">
        <v>17</v>
      </c>
      <c r="E71" s="8" t="s">
        <v>9</v>
      </c>
    </row>
    <row r="72" spans="1:5">
      <c r="A72" s="9" t="s">
        <v>148</v>
      </c>
      <c r="B72" s="9" t="s">
        <v>149</v>
      </c>
      <c r="C72" s="10">
        <v>967</v>
      </c>
      <c r="D72" s="21" t="s">
        <v>14</v>
      </c>
      <c r="E72" s="8" t="s">
        <v>9</v>
      </c>
    </row>
    <row r="73" spans="1:5">
      <c r="A73" s="9" t="s">
        <v>150</v>
      </c>
      <c r="B73" s="9" t="s">
        <v>151</v>
      </c>
      <c r="C73" s="10">
        <v>967</v>
      </c>
      <c r="D73" s="20" t="s">
        <v>8</v>
      </c>
      <c r="E73" s="8" t="s">
        <v>9</v>
      </c>
    </row>
    <row r="74" spans="1:5">
      <c r="A74" s="9" t="s">
        <v>152</v>
      </c>
      <c r="B74" s="9" t="s">
        <v>153</v>
      </c>
      <c r="C74" s="10">
        <v>967</v>
      </c>
      <c r="D74" s="20" t="s">
        <v>8</v>
      </c>
      <c r="E74" s="8" t="s">
        <v>9</v>
      </c>
    </row>
    <row r="75" spans="1:5">
      <c r="A75" s="9" t="s">
        <v>154</v>
      </c>
      <c r="B75" s="9" t="s">
        <v>155</v>
      </c>
      <c r="C75" s="10">
        <v>967</v>
      </c>
      <c r="D75" s="20" t="s">
        <v>8</v>
      </c>
      <c r="E75" s="8" t="s">
        <v>9</v>
      </c>
    </row>
    <row r="76" spans="1:5">
      <c r="A76" s="9" t="s">
        <v>156</v>
      </c>
      <c r="B76" s="9" t="s">
        <v>157</v>
      </c>
      <c r="C76" s="10">
        <v>967</v>
      </c>
      <c r="D76" s="20" t="s">
        <v>8</v>
      </c>
      <c r="E76" s="8" t="s">
        <v>9</v>
      </c>
    </row>
    <row r="77" spans="1:5">
      <c r="A77" s="9" t="s">
        <v>158</v>
      </c>
      <c r="B77" s="9" t="s">
        <v>159</v>
      </c>
      <c r="C77" s="10">
        <v>966</v>
      </c>
      <c r="D77" s="21" t="s">
        <v>14</v>
      </c>
      <c r="E77" s="8" t="s">
        <v>9</v>
      </c>
    </row>
    <row r="78" spans="1:5">
      <c r="A78" s="9" t="s">
        <v>160</v>
      </c>
      <c r="B78" s="9" t="s">
        <v>161</v>
      </c>
      <c r="C78" s="10">
        <v>966</v>
      </c>
      <c r="D78" s="20" t="s">
        <v>8</v>
      </c>
      <c r="E78" s="8" t="s">
        <v>9</v>
      </c>
    </row>
    <row r="79" spans="1:5">
      <c r="A79" s="9" t="s">
        <v>162</v>
      </c>
      <c r="B79" s="9" t="s">
        <v>163</v>
      </c>
      <c r="C79" s="10">
        <v>966</v>
      </c>
      <c r="D79" s="20" t="s">
        <v>8</v>
      </c>
      <c r="E79" s="8" t="s">
        <v>9</v>
      </c>
    </row>
    <row r="80" spans="1:5">
      <c r="A80" s="9" t="s">
        <v>164</v>
      </c>
      <c r="B80" s="9" t="s">
        <v>165</v>
      </c>
      <c r="C80" s="10">
        <v>965</v>
      </c>
      <c r="D80" s="21" t="s">
        <v>17</v>
      </c>
      <c r="E80" s="8" t="s">
        <v>9</v>
      </c>
    </row>
    <row r="81" spans="1:5">
      <c r="A81" s="9" t="s">
        <v>166</v>
      </c>
      <c r="B81" s="9" t="s">
        <v>167</v>
      </c>
      <c r="C81" s="10">
        <v>965</v>
      </c>
      <c r="D81" s="20" t="s">
        <v>8</v>
      </c>
      <c r="E81" s="8" t="s">
        <v>9</v>
      </c>
    </row>
    <row r="82" spans="1:5">
      <c r="A82" s="9" t="s">
        <v>168</v>
      </c>
      <c r="B82" s="9" t="s">
        <v>169</v>
      </c>
      <c r="C82" s="10">
        <v>965</v>
      </c>
      <c r="D82" s="20" t="s">
        <v>8</v>
      </c>
      <c r="E82" s="8" t="s">
        <v>9</v>
      </c>
    </row>
    <row r="83" spans="1:5">
      <c r="A83" s="9" t="s">
        <v>170</v>
      </c>
      <c r="B83" s="9" t="s">
        <v>171</v>
      </c>
      <c r="C83" s="10">
        <v>964</v>
      </c>
      <c r="D83" s="21" t="s">
        <v>14</v>
      </c>
      <c r="E83" s="8" t="s">
        <v>9</v>
      </c>
    </row>
    <row r="84" spans="1:5">
      <c r="A84" s="9" t="s">
        <v>172</v>
      </c>
      <c r="B84" s="9" t="s">
        <v>173</v>
      </c>
      <c r="C84" s="10">
        <v>964</v>
      </c>
      <c r="D84" s="20" t="s">
        <v>8</v>
      </c>
      <c r="E84" s="8" t="s">
        <v>9</v>
      </c>
    </row>
    <row r="85" spans="1:5">
      <c r="A85" s="9" t="s">
        <v>174</v>
      </c>
      <c r="B85" s="9" t="s">
        <v>175</v>
      </c>
      <c r="C85" s="10">
        <v>964</v>
      </c>
      <c r="D85" s="20" t="s">
        <v>8</v>
      </c>
      <c r="E85" s="8" t="s">
        <v>9</v>
      </c>
    </row>
    <row r="86" spans="1:5">
      <c r="A86" s="9" t="s">
        <v>176</v>
      </c>
      <c r="B86" s="9" t="s">
        <v>177</v>
      </c>
      <c r="C86" s="10">
        <v>963</v>
      </c>
      <c r="D86" s="20" t="s">
        <v>8</v>
      </c>
      <c r="E86" s="8" t="s">
        <v>9</v>
      </c>
    </row>
    <row r="87" spans="1:5">
      <c r="A87" s="9" t="s">
        <v>178</v>
      </c>
      <c r="B87" s="9" t="s">
        <v>179</v>
      </c>
      <c r="C87" s="10">
        <v>962</v>
      </c>
      <c r="D87" s="21" t="s">
        <v>14</v>
      </c>
      <c r="E87" s="8" t="s">
        <v>9</v>
      </c>
    </row>
    <row r="88" spans="1:5">
      <c r="A88" s="9" t="s">
        <v>180</v>
      </c>
      <c r="B88" s="9" t="s">
        <v>181</v>
      </c>
      <c r="C88" s="10">
        <v>962</v>
      </c>
      <c r="D88" s="21" t="s">
        <v>17</v>
      </c>
      <c r="E88" s="8" t="s">
        <v>9</v>
      </c>
    </row>
    <row r="89" spans="1:5">
      <c r="A89" s="9" t="s">
        <v>182</v>
      </c>
      <c r="B89" s="9" t="s">
        <v>183</v>
      </c>
      <c r="C89" s="10">
        <v>962</v>
      </c>
      <c r="D89" s="20" t="s">
        <v>8</v>
      </c>
      <c r="E89" s="8" t="s">
        <v>9</v>
      </c>
    </row>
    <row r="90" spans="1:5">
      <c r="A90" s="9" t="s">
        <v>184</v>
      </c>
      <c r="B90" s="9" t="s">
        <v>185</v>
      </c>
      <c r="C90" s="10">
        <v>961</v>
      </c>
      <c r="D90" s="21" t="s">
        <v>14</v>
      </c>
      <c r="E90" s="8" t="s">
        <v>9</v>
      </c>
    </row>
    <row r="91" spans="1:5">
      <c r="A91" s="9" t="s">
        <v>186</v>
      </c>
      <c r="B91" s="9" t="s">
        <v>187</v>
      </c>
      <c r="C91" s="10">
        <v>961</v>
      </c>
      <c r="D91" s="21" t="s">
        <v>14</v>
      </c>
      <c r="E91" s="8" t="s">
        <v>9</v>
      </c>
    </row>
    <row r="92" spans="1:5">
      <c r="A92" s="9" t="s">
        <v>188</v>
      </c>
      <c r="B92" s="9" t="s">
        <v>189</v>
      </c>
      <c r="C92" s="10">
        <v>961</v>
      </c>
      <c r="D92" s="20" t="s">
        <v>8</v>
      </c>
      <c r="E92" s="8" t="s">
        <v>9</v>
      </c>
    </row>
    <row r="93" spans="1:5">
      <c r="A93" s="9" t="s">
        <v>190</v>
      </c>
      <c r="B93" s="9" t="s">
        <v>191</v>
      </c>
      <c r="C93" s="10">
        <v>961</v>
      </c>
      <c r="D93" s="20" t="s">
        <v>8</v>
      </c>
      <c r="E93" s="8" t="s">
        <v>9</v>
      </c>
    </row>
    <row r="94" spans="1:5">
      <c r="A94" s="9" t="s">
        <v>192</v>
      </c>
      <c r="B94" s="9" t="s">
        <v>193</v>
      </c>
      <c r="C94" s="10">
        <v>961</v>
      </c>
      <c r="D94" s="20" t="s">
        <v>8</v>
      </c>
      <c r="E94" s="8" t="s">
        <v>9</v>
      </c>
    </row>
    <row r="95" spans="1:5">
      <c r="A95" s="9" t="s">
        <v>194</v>
      </c>
      <c r="B95" s="9" t="s">
        <v>195</v>
      </c>
      <c r="C95" s="10">
        <v>961</v>
      </c>
      <c r="D95" s="20" t="s">
        <v>8</v>
      </c>
      <c r="E95" s="8" t="s">
        <v>9</v>
      </c>
    </row>
    <row r="96" spans="1:5">
      <c r="A96" s="9" t="s">
        <v>196</v>
      </c>
      <c r="B96" s="9" t="s">
        <v>197</v>
      </c>
      <c r="C96" s="10">
        <v>961</v>
      </c>
      <c r="D96" s="20" t="s">
        <v>8</v>
      </c>
      <c r="E96" s="8" t="s">
        <v>9</v>
      </c>
    </row>
    <row r="97" spans="1:5">
      <c r="A97" s="9" t="s">
        <v>198</v>
      </c>
      <c r="B97" s="9" t="s">
        <v>199</v>
      </c>
      <c r="C97" s="10">
        <v>960</v>
      </c>
      <c r="D97" s="20" t="s">
        <v>8</v>
      </c>
      <c r="E97" s="8" t="s">
        <v>9</v>
      </c>
    </row>
    <row r="98" spans="1:5">
      <c r="A98" s="9" t="s">
        <v>200</v>
      </c>
      <c r="B98" s="9" t="s">
        <v>201</v>
      </c>
      <c r="C98" s="10">
        <v>960</v>
      </c>
      <c r="D98" s="20" t="s">
        <v>8</v>
      </c>
      <c r="E98" s="8" t="s">
        <v>9</v>
      </c>
    </row>
    <row r="99" spans="1:5">
      <c r="A99" s="9" t="s">
        <v>202</v>
      </c>
      <c r="B99" s="9" t="s">
        <v>203</v>
      </c>
      <c r="C99" s="10">
        <v>959</v>
      </c>
      <c r="D99" s="20" t="s">
        <v>8</v>
      </c>
      <c r="E99" s="8" t="s">
        <v>9</v>
      </c>
    </row>
    <row r="100" spans="1:5">
      <c r="A100" s="9" t="s">
        <v>204</v>
      </c>
      <c r="B100" s="9" t="s">
        <v>205</v>
      </c>
      <c r="C100" s="10">
        <v>959</v>
      </c>
      <c r="D100" s="20" t="s">
        <v>8</v>
      </c>
      <c r="E100" s="8" t="s">
        <v>9</v>
      </c>
    </row>
    <row r="101" spans="1:5">
      <c r="A101" s="9" t="s">
        <v>206</v>
      </c>
      <c r="B101" s="9" t="s">
        <v>207</v>
      </c>
      <c r="C101" s="10">
        <v>958</v>
      </c>
      <c r="D101" s="20" t="s">
        <v>8</v>
      </c>
      <c r="E101" s="8" t="s">
        <v>9</v>
      </c>
    </row>
    <row r="102" spans="1:5">
      <c r="A102" s="9" t="s">
        <v>208</v>
      </c>
      <c r="B102" s="9" t="s">
        <v>209</v>
      </c>
      <c r="C102" s="10">
        <v>958</v>
      </c>
      <c r="D102" s="20" t="s">
        <v>8</v>
      </c>
      <c r="E102" s="8" t="s">
        <v>9</v>
      </c>
    </row>
    <row r="103" spans="1:5">
      <c r="A103" s="9" t="s">
        <v>210</v>
      </c>
      <c r="B103" s="9" t="s">
        <v>211</v>
      </c>
      <c r="C103" s="10">
        <v>958</v>
      </c>
      <c r="D103" s="20" t="s">
        <v>8</v>
      </c>
      <c r="E103" s="8" t="s">
        <v>9</v>
      </c>
    </row>
    <row r="104" spans="1:5">
      <c r="A104" s="9" t="s">
        <v>212</v>
      </c>
      <c r="B104" s="9" t="s">
        <v>213</v>
      </c>
      <c r="C104" s="10">
        <v>958</v>
      </c>
      <c r="D104" s="20" t="s">
        <v>8</v>
      </c>
      <c r="E104" s="8" t="s">
        <v>9</v>
      </c>
    </row>
    <row r="105" spans="1:5">
      <c r="A105" s="9" t="s">
        <v>214</v>
      </c>
      <c r="B105" s="9" t="s">
        <v>215</v>
      </c>
      <c r="C105" s="10">
        <v>957</v>
      </c>
      <c r="D105" s="20" t="s">
        <v>8</v>
      </c>
      <c r="E105" s="8" t="s">
        <v>9</v>
      </c>
    </row>
    <row r="106" spans="1:5">
      <c r="A106" s="9" t="s">
        <v>216</v>
      </c>
      <c r="B106" s="9" t="s">
        <v>217</v>
      </c>
      <c r="C106" s="10">
        <v>957</v>
      </c>
      <c r="D106" s="20" t="s">
        <v>8</v>
      </c>
      <c r="E106" s="8" t="s">
        <v>9</v>
      </c>
    </row>
    <row r="107" spans="1:5">
      <c r="A107" s="9" t="s">
        <v>218</v>
      </c>
      <c r="B107" s="9" t="s">
        <v>219</v>
      </c>
      <c r="C107" s="10">
        <v>956</v>
      </c>
      <c r="D107" s="20" t="s">
        <v>8</v>
      </c>
      <c r="E107" s="8" t="s">
        <v>9</v>
      </c>
    </row>
    <row r="108" spans="1:5">
      <c r="A108" s="9" t="s">
        <v>220</v>
      </c>
      <c r="B108" s="9" t="s">
        <v>221</v>
      </c>
      <c r="C108" s="10">
        <v>956</v>
      </c>
      <c r="D108" s="20" t="s">
        <v>8</v>
      </c>
      <c r="E108" s="8" t="s">
        <v>9</v>
      </c>
    </row>
    <row r="109" spans="1:5">
      <c r="A109" s="9" t="s">
        <v>222</v>
      </c>
      <c r="B109" s="9" t="s">
        <v>223</v>
      </c>
      <c r="C109" s="10">
        <v>956</v>
      </c>
      <c r="D109" s="20" t="s">
        <v>8</v>
      </c>
      <c r="E109" s="8" t="s">
        <v>9</v>
      </c>
    </row>
    <row r="110" spans="1:5">
      <c r="A110" s="9" t="s">
        <v>224</v>
      </c>
      <c r="B110" s="9" t="s">
        <v>225</v>
      </c>
      <c r="C110" s="10">
        <v>955</v>
      </c>
      <c r="D110" s="20" t="s">
        <v>8</v>
      </c>
      <c r="E110" s="8" t="s">
        <v>9</v>
      </c>
    </row>
    <row r="111" spans="1:5">
      <c r="A111" s="9" t="s">
        <v>226</v>
      </c>
      <c r="B111" s="9" t="s">
        <v>227</v>
      </c>
      <c r="C111" s="10">
        <v>955</v>
      </c>
      <c r="D111" s="20" t="s">
        <v>8</v>
      </c>
      <c r="E111" s="8" t="s">
        <v>9</v>
      </c>
    </row>
    <row r="112" spans="1:5">
      <c r="A112" s="9" t="s">
        <v>228</v>
      </c>
      <c r="B112" s="9" t="s">
        <v>229</v>
      </c>
      <c r="C112" s="10">
        <v>954</v>
      </c>
      <c r="D112" s="20" t="s">
        <v>8</v>
      </c>
      <c r="E112" s="8" t="s">
        <v>9</v>
      </c>
    </row>
    <row r="113" spans="1:5">
      <c r="A113" s="9" t="s">
        <v>230</v>
      </c>
      <c r="B113" s="9" t="s">
        <v>231</v>
      </c>
      <c r="C113" s="10">
        <v>953</v>
      </c>
      <c r="D113" s="20" t="s">
        <v>8</v>
      </c>
      <c r="E113" s="8" t="s">
        <v>9</v>
      </c>
    </row>
    <row r="114" spans="1:5">
      <c r="A114" s="9" t="s">
        <v>232</v>
      </c>
      <c r="B114" s="9" t="s">
        <v>233</v>
      </c>
      <c r="C114" s="10">
        <v>953</v>
      </c>
      <c r="D114" s="20" t="s">
        <v>8</v>
      </c>
      <c r="E114" s="8" t="s">
        <v>9</v>
      </c>
    </row>
    <row r="115" spans="1:5">
      <c r="A115" s="9" t="s">
        <v>234</v>
      </c>
      <c r="B115" s="9" t="s">
        <v>235</v>
      </c>
      <c r="C115" s="10">
        <v>953</v>
      </c>
      <c r="D115" s="20" t="s">
        <v>8</v>
      </c>
      <c r="E115" s="8" t="s">
        <v>9</v>
      </c>
    </row>
    <row r="116" spans="1:5">
      <c r="A116" s="9" t="s">
        <v>236</v>
      </c>
      <c r="B116" s="9" t="s">
        <v>237</v>
      </c>
      <c r="C116" s="10">
        <v>953</v>
      </c>
      <c r="D116" s="20" t="s">
        <v>8</v>
      </c>
      <c r="E116" s="8" t="s">
        <v>9</v>
      </c>
    </row>
    <row r="117" spans="1:5">
      <c r="A117" s="9" t="s">
        <v>238</v>
      </c>
      <c r="B117" s="9" t="s">
        <v>239</v>
      </c>
      <c r="C117" s="10">
        <v>953</v>
      </c>
      <c r="D117" s="20" t="s">
        <v>8</v>
      </c>
      <c r="E117" s="8" t="s">
        <v>9</v>
      </c>
    </row>
    <row r="118" spans="1:5">
      <c r="A118" s="9" t="s">
        <v>240</v>
      </c>
      <c r="B118" s="9" t="s">
        <v>241</v>
      </c>
      <c r="C118" s="10">
        <v>952</v>
      </c>
      <c r="D118" s="20" t="s">
        <v>8</v>
      </c>
      <c r="E118" s="8" t="s">
        <v>9</v>
      </c>
    </row>
    <row r="119" spans="1:5">
      <c r="A119" s="9" t="s">
        <v>242</v>
      </c>
      <c r="B119" s="9" t="s">
        <v>243</v>
      </c>
      <c r="C119" s="10">
        <v>952</v>
      </c>
      <c r="D119" s="20" t="s">
        <v>8</v>
      </c>
      <c r="E119" s="8" t="s">
        <v>9</v>
      </c>
    </row>
    <row r="120" spans="1:5">
      <c r="A120" s="9" t="s">
        <v>244</v>
      </c>
      <c r="B120" s="9" t="s">
        <v>245</v>
      </c>
      <c r="C120" s="10">
        <v>952</v>
      </c>
      <c r="D120" s="20" t="s">
        <v>8</v>
      </c>
      <c r="E120" s="8" t="s">
        <v>9</v>
      </c>
    </row>
    <row r="121" spans="1:5">
      <c r="A121" s="9" t="s">
        <v>246</v>
      </c>
      <c r="B121" s="9" t="s">
        <v>247</v>
      </c>
      <c r="C121" s="10">
        <v>951</v>
      </c>
      <c r="D121" s="21" t="s">
        <v>14</v>
      </c>
      <c r="E121" s="8" t="s">
        <v>9</v>
      </c>
    </row>
    <row r="122" spans="1:5">
      <c r="A122" s="9" t="s">
        <v>248</v>
      </c>
      <c r="B122" s="9" t="s">
        <v>249</v>
      </c>
      <c r="C122" s="10">
        <v>951</v>
      </c>
      <c r="D122" s="20" t="s">
        <v>8</v>
      </c>
      <c r="E122" s="8" t="s">
        <v>9</v>
      </c>
    </row>
    <row r="123" spans="1:5">
      <c r="A123" s="9" t="s">
        <v>250</v>
      </c>
      <c r="B123" s="9" t="s">
        <v>251</v>
      </c>
      <c r="C123" s="10">
        <v>951</v>
      </c>
      <c r="D123" s="20" t="s">
        <v>8</v>
      </c>
      <c r="E123" s="8" t="s">
        <v>9</v>
      </c>
    </row>
    <row r="124" spans="1:5">
      <c r="A124" s="9" t="s">
        <v>252</v>
      </c>
      <c r="B124" s="9" t="s">
        <v>253</v>
      </c>
      <c r="C124" s="10">
        <v>951</v>
      </c>
      <c r="D124" s="20" t="s">
        <v>8</v>
      </c>
      <c r="E124" s="8" t="s">
        <v>9</v>
      </c>
    </row>
    <row r="125" spans="1:5">
      <c r="A125" s="9" t="s">
        <v>254</v>
      </c>
      <c r="B125" s="9" t="s">
        <v>255</v>
      </c>
      <c r="C125" s="10">
        <v>950</v>
      </c>
      <c r="D125" s="20" t="s">
        <v>8</v>
      </c>
      <c r="E125" s="8" t="s">
        <v>9</v>
      </c>
    </row>
    <row r="126" spans="1:5">
      <c r="A126" s="9" t="s">
        <v>256</v>
      </c>
      <c r="B126" s="9" t="s">
        <v>257</v>
      </c>
      <c r="C126" s="10">
        <v>950</v>
      </c>
      <c r="D126" s="20" t="s">
        <v>8</v>
      </c>
      <c r="E126" s="8" t="s">
        <v>9</v>
      </c>
    </row>
    <row r="127" spans="1:5">
      <c r="A127" s="9" t="s">
        <v>258</v>
      </c>
      <c r="B127" s="9" t="s">
        <v>259</v>
      </c>
      <c r="C127" s="10">
        <v>950</v>
      </c>
      <c r="D127" s="20" t="s">
        <v>8</v>
      </c>
      <c r="E127" s="8" t="s">
        <v>9</v>
      </c>
    </row>
    <row r="128" spans="1:5">
      <c r="A128" s="9" t="s">
        <v>260</v>
      </c>
      <c r="B128" s="9" t="s">
        <v>261</v>
      </c>
      <c r="C128" s="10">
        <v>949</v>
      </c>
      <c r="D128" s="21" t="s">
        <v>17</v>
      </c>
      <c r="E128" s="8" t="s">
        <v>9</v>
      </c>
    </row>
    <row r="129" spans="1:5">
      <c r="A129" s="9" t="s">
        <v>262</v>
      </c>
      <c r="B129" s="9" t="s">
        <v>263</v>
      </c>
      <c r="C129" s="10">
        <v>949</v>
      </c>
      <c r="D129" s="20" t="s">
        <v>8</v>
      </c>
      <c r="E129" s="8" t="s">
        <v>9</v>
      </c>
    </row>
    <row r="130" spans="1:5">
      <c r="A130" s="9" t="s">
        <v>264</v>
      </c>
      <c r="B130" s="9" t="s">
        <v>265</v>
      </c>
      <c r="C130" s="10">
        <v>949</v>
      </c>
      <c r="D130" s="20" t="s">
        <v>8</v>
      </c>
      <c r="E130" s="8" t="s">
        <v>9</v>
      </c>
    </row>
    <row r="131" spans="1:5">
      <c r="A131" s="9" t="s">
        <v>266</v>
      </c>
      <c r="B131" s="9" t="s">
        <v>267</v>
      </c>
      <c r="C131" s="10">
        <v>948</v>
      </c>
      <c r="D131" s="20" t="s">
        <v>8</v>
      </c>
      <c r="E131" s="8" t="s">
        <v>9</v>
      </c>
    </row>
    <row r="132" spans="1:5">
      <c r="A132" s="9" t="s">
        <v>268</v>
      </c>
      <c r="B132" s="9" t="s">
        <v>269</v>
      </c>
      <c r="C132" s="10">
        <v>947</v>
      </c>
      <c r="D132" s="20" t="s">
        <v>8</v>
      </c>
      <c r="E132" s="8" t="s">
        <v>9</v>
      </c>
    </row>
    <row r="133" spans="1:5">
      <c r="A133" s="9" t="s">
        <v>270</v>
      </c>
      <c r="B133" s="9" t="s">
        <v>271</v>
      </c>
      <c r="C133" s="10">
        <v>947</v>
      </c>
      <c r="D133" s="20" t="s">
        <v>8</v>
      </c>
      <c r="E133" s="8" t="s">
        <v>9</v>
      </c>
    </row>
    <row r="134" spans="1:5">
      <c r="A134" s="9" t="s">
        <v>272</v>
      </c>
      <c r="B134" s="9" t="s">
        <v>273</v>
      </c>
      <c r="C134" s="10">
        <v>946</v>
      </c>
      <c r="D134" s="20" t="s">
        <v>8</v>
      </c>
      <c r="E134" s="8" t="s">
        <v>9</v>
      </c>
    </row>
    <row r="135" spans="1:5">
      <c r="A135" s="9" t="s">
        <v>274</v>
      </c>
      <c r="B135" s="9" t="s">
        <v>275</v>
      </c>
      <c r="C135" s="10">
        <v>945</v>
      </c>
      <c r="D135" s="21" t="s">
        <v>17</v>
      </c>
      <c r="E135" s="8" t="s">
        <v>9</v>
      </c>
    </row>
    <row r="136" spans="1:5">
      <c r="A136" s="9" t="s">
        <v>276</v>
      </c>
      <c r="B136" s="9" t="s">
        <v>277</v>
      </c>
      <c r="C136" s="10">
        <v>945</v>
      </c>
      <c r="D136" s="21" t="s">
        <v>14</v>
      </c>
      <c r="E136" s="8" t="s">
        <v>9</v>
      </c>
    </row>
    <row r="137" spans="1:5">
      <c r="A137" s="9" t="s">
        <v>278</v>
      </c>
      <c r="B137" s="9" t="s">
        <v>279</v>
      </c>
      <c r="C137" s="10">
        <v>944</v>
      </c>
      <c r="D137" s="21" t="s">
        <v>14</v>
      </c>
      <c r="E137" s="8" t="s">
        <v>9</v>
      </c>
    </row>
    <row r="138" spans="1:5">
      <c r="A138" s="9" t="s">
        <v>280</v>
      </c>
      <c r="B138" s="9" t="s">
        <v>281</v>
      </c>
      <c r="C138" s="10">
        <v>944</v>
      </c>
      <c r="D138" s="20" t="s">
        <v>8</v>
      </c>
      <c r="E138" s="8" t="s">
        <v>9</v>
      </c>
    </row>
    <row r="139" spans="1:5">
      <c r="A139" s="9" t="s">
        <v>282</v>
      </c>
      <c r="B139" s="9" t="s">
        <v>283</v>
      </c>
      <c r="C139" s="10">
        <v>944</v>
      </c>
      <c r="D139" s="20" t="s">
        <v>8</v>
      </c>
      <c r="E139" s="8" t="s">
        <v>9</v>
      </c>
    </row>
    <row r="140" spans="1:5">
      <c r="A140" s="9" t="s">
        <v>284</v>
      </c>
      <c r="B140" s="9" t="s">
        <v>285</v>
      </c>
      <c r="C140" s="10">
        <v>943</v>
      </c>
      <c r="D140" s="21" t="s">
        <v>17</v>
      </c>
      <c r="E140" s="8" t="s">
        <v>9</v>
      </c>
    </row>
    <row r="141" spans="1:5">
      <c r="A141" s="9" t="s">
        <v>286</v>
      </c>
      <c r="B141" s="9" t="s">
        <v>287</v>
      </c>
      <c r="C141" s="10">
        <v>943</v>
      </c>
      <c r="D141" s="20" t="s">
        <v>8</v>
      </c>
      <c r="E141" s="8" t="s">
        <v>9</v>
      </c>
    </row>
    <row r="142" spans="1:5">
      <c r="A142" s="9" t="s">
        <v>288</v>
      </c>
      <c r="B142" s="9" t="s">
        <v>289</v>
      </c>
      <c r="C142" s="10">
        <v>943</v>
      </c>
      <c r="D142" s="20" t="s">
        <v>8</v>
      </c>
      <c r="E142" s="8" t="s">
        <v>9</v>
      </c>
    </row>
    <row r="143" spans="1:5">
      <c r="A143" s="9" t="s">
        <v>290</v>
      </c>
      <c r="B143" s="9" t="s">
        <v>291</v>
      </c>
      <c r="C143" s="10">
        <v>943</v>
      </c>
      <c r="D143" s="20" t="s">
        <v>8</v>
      </c>
      <c r="E143" s="8" t="s">
        <v>9</v>
      </c>
    </row>
    <row r="144" spans="1:5">
      <c r="A144" s="9" t="s">
        <v>292</v>
      </c>
      <c r="B144" s="9" t="s">
        <v>293</v>
      </c>
      <c r="C144" s="10">
        <v>941</v>
      </c>
      <c r="D144" s="21" t="s">
        <v>14</v>
      </c>
      <c r="E144" s="8" t="s">
        <v>9</v>
      </c>
    </row>
    <row r="145" spans="1:5">
      <c r="A145" s="9" t="s">
        <v>294</v>
      </c>
      <c r="B145" s="9" t="s">
        <v>295</v>
      </c>
      <c r="C145" s="10">
        <v>941</v>
      </c>
      <c r="D145" s="21" t="s">
        <v>14</v>
      </c>
      <c r="E145" s="8" t="s">
        <v>9</v>
      </c>
    </row>
    <row r="146" spans="1:5">
      <c r="A146" s="9" t="s">
        <v>296</v>
      </c>
      <c r="B146" s="9" t="s">
        <v>297</v>
      </c>
      <c r="C146" s="10">
        <v>941</v>
      </c>
      <c r="D146" s="20" t="s">
        <v>8</v>
      </c>
      <c r="E146" s="8" t="s">
        <v>9</v>
      </c>
    </row>
    <row r="147" spans="1:5">
      <c r="A147" s="9" t="s">
        <v>298</v>
      </c>
      <c r="B147" s="9" t="s">
        <v>299</v>
      </c>
      <c r="C147" s="10">
        <v>941</v>
      </c>
      <c r="D147" s="20" t="s">
        <v>8</v>
      </c>
      <c r="E147" s="8" t="s">
        <v>9</v>
      </c>
    </row>
    <row r="148" spans="1:5">
      <c r="A148" s="9" t="s">
        <v>300</v>
      </c>
      <c r="B148" s="9" t="s">
        <v>301</v>
      </c>
      <c r="C148" s="10">
        <v>940</v>
      </c>
      <c r="D148" s="21" t="s">
        <v>14</v>
      </c>
      <c r="E148" s="8" t="s">
        <v>9</v>
      </c>
    </row>
    <row r="149" spans="1:5">
      <c r="A149" s="9" t="s">
        <v>302</v>
      </c>
      <c r="B149" s="9" t="s">
        <v>303</v>
      </c>
      <c r="C149" s="10">
        <v>940</v>
      </c>
      <c r="D149" s="21" t="s">
        <v>14</v>
      </c>
      <c r="E149" s="8" t="s">
        <v>9</v>
      </c>
    </row>
    <row r="150" spans="1:5">
      <c r="A150" s="9" t="s">
        <v>304</v>
      </c>
      <c r="B150" s="9" t="s">
        <v>305</v>
      </c>
      <c r="C150" s="10">
        <v>940</v>
      </c>
      <c r="D150" s="20" t="s">
        <v>8</v>
      </c>
      <c r="E150" s="8" t="s">
        <v>9</v>
      </c>
    </row>
    <row r="151" spans="1:5">
      <c r="A151" s="9" t="s">
        <v>306</v>
      </c>
      <c r="B151" s="9" t="s">
        <v>307</v>
      </c>
      <c r="C151" s="10">
        <v>940</v>
      </c>
      <c r="D151" s="20" t="s">
        <v>8</v>
      </c>
      <c r="E151" s="8" t="s">
        <v>9</v>
      </c>
    </row>
    <row r="152" spans="1:5">
      <c r="A152" s="9" t="s">
        <v>308</v>
      </c>
      <c r="B152" s="9" t="s">
        <v>309</v>
      </c>
      <c r="C152" s="10">
        <v>939</v>
      </c>
      <c r="D152" s="20" t="s">
        <v>8</v>
      </c>
      <c r="E152" s="8" t="s">
        <v>9</v>
      </c>
    </row>
    <row r="153" spans="1:5">
      <c r="A153" s="9" t="s">
        <v>310</v>
      </c>
      <c r="B153" s="9" t="s">
        <v>311</v>
      </c>
      <c r="C153" s="10">
        <v>939</v>
      </c>
      <c r="D153" s="20" t="s">
        <v>8</v>
      </c>
      <c r="E153" s="8" t="s">
        <v>9</v>
      </c>
    </row>
    <row r="154" spans="1:5">
      <c r="A154" s="9" t="s">
        <v>312</v>
      </c>
      <c r="B154" s="9" t="s">
        <v>313</v>
      </c>
      <c r="C154" s="10">
        <v>937</v>
      </c>
      <c r="D154" s="21" t="s">
        <v>14</v>
      </c>
      <c r="E154" s="8" t="s">
        <v>9</v>
      </c>
    </row>
    <row r="155" spans="1:5">
      <c r="A155" s="9" t="s">
        <v>314</v>
      </c>
      <c r="B155" s="9" t="s">
        <v>315</v>
      </c>
      <c r="C155" s="10">
        <v>937</v>
      </c>
      <c r="D155" s="21" t="s">
        <v>17</v>
      </c>
      <c r="E155" s="8" t="s">
        <v>9</v>
      </c>
    </row>
    <row r="156" spans="1:5">
      <c r="A156" s="9" t="s">
        <v>316</v>
      </c>
      <c r="B156" s="9" t="s">
        <v>317</v>
      </c>
      <c r="C156" s="10">
        <v>937</v>
      </c>
      <c r="D156" s="21" t="s">
        <v>17</v>
      </c>
      <c r="E156" s="8" t="s">
        <v>9</v>
      </c>
    </row>
    <row r="157" spans="1:5">
      <c r="A157" s="9" t="s">
        <v>318</v>
      </c>
      <c r="B157" s="9" t="s">
        <v>319</v>
      </c>
      <c r="C157" s="10">
        <v>937</v>
      </c>
      <c r="D157" s="21" t="s">
        <v>14</v>
      </c>
      <c r="E157" s="8" t="s">
        <v>9</v>
      </c>
    </row>
    <row r="158" spans="1:5">
      <c r="A158" s="9" t="s">
        <v>320</v>
      </c>
      <c r="B158" s="9" t="s">
        <v>321</v>
      </c>
      <c r="C158" s="10">
        <v>937</v>
      </c>
      <c r="D158" s="20" t="s">
        <v>8</v>
      </c>
      <c r="E158" s="8" t="s">
        <v>9</v>
      </c>
    </row>
    <row r="159" spans="1:5">
      <c r="A159" s="9" t="s">
        <v>322</v>
      </c>
      <c r="B159" s="9" t="s">
        <v>323</v>
      </c>
      <c r="C159" s="10">
        <v>937</v>
      </c>
      <c r="D159" s="20" t="s">
        <v>8</v>
      </c>
      <c r="E159" s="8" t="s">
        <v>9</v>
      </c>
    </row>
    <row r="160" spans="1:5">
      <c r="A160" s="9" t="s">
        <v>324</v>
      </c>
      <c r="B160" s="9" t="s">
        <v>325</v>
      </c>
      <c r="C160" s="10">
        <v>936</v>
      </c>
      <c r="D160" s="21" t="s">
        <v>17</v>
      </c>
      <c r="E160" s="8" t="s">
        <v>9</v>
      </c>
    </row>
    <row r="161" spans="1:5">
      <c r="A161" s="9" t="s">
        <v>326</v>
      </c>
      <c r="B161" s="9" t="s">
        <v>327</v>
      </c>
      <c r="C161" s="10">
        <v>936</v>
      </c>
      <c r="D161" s="21" t="s">
        <v>17</v>
      </c>
      <c r="E161" s="8" t="s">
        <v>9</v>
      </c>
    </row>
    <row r="162" spans="1:5">
      <c r="A162" s="9" t="s">
        <v>328</v>
      </c>
      <c r="B162" s="9" t="s">
        <v>329</v>
      </c>
      <c r="C162" s="10">
        <v>936</v>
      </c>
      <c r="D162" s="20" t="s">
        <v>8</v>
      </c>
      <c r="E162" s="8" t="s">
        <v>9</v>
      </c>
    </row>
    <row r="163" spans="1:5">
      <c r="A163" s="9" t="s">
        <v>330</v>
      </c>
      <c r="B163" s="9" t="s">
        <v>331</v>
      </c>
      <c r="C163" s="10">
        <v>935</v>
      </c>
      <c r="D163" s="21" t="s">
        <v>14</v>
      </c>
      <c r="E163" s="8" t="s">
        <v>9</v>
      </c>
    </row>
    <row r="164" spans="1:5">
      <c r="A164" s="9" t="s">
        <v>332</v>
      </c>
      <c r="B164" s="9" t="s">
        <v>333</v>
      </c>
      <c r="C164" s="10">
        <v>935</v>
      </c>
      <c r="D164" s="21" t="s">
        <v>14</v>
      </c>
      <c r="E164" s="8" t="s">
        <v>9</v>
      </c>
    </row>
    <row r="165" spans="1:5">
      <c r="A165" s="9" t="s">
        <v>334</v>
      </c>
      <c r="B165" s="9" t="s">
        <v>335</v>
      </c>
      <c r="C165" s="10">
        <v>935</v>
      </c>
      <c r="D165" s="21" t="s">
        <v>17</v>
      </c>
      <c r="E165" s="8" t="s">
        <v>9</v>
      </c>
    </row>
    <row r="166" spans="1:5">
      <c r="A166" s="9" t="s">
        <v>336</v>
      </c>
      <c r="B166" s="9" t="s">
        <v>337</v>
      </c>
      <c r="C166" s="10">
        <v>935</v>
      </c>
      <c r="D166" s="20" t="s">
        <v>8</v>
      </c>
      <c r="E166" s="8" t="s">
        <v>9</v>
      </c>
    </row>
    <row r="167" spans="1:5">
      <c r="A167" s="9" t="s">
        <v>338</v>
      </c>
      <c r="B167" s="9" t="s">
        <v>339</v>
      </c>
      <c r="C167" s="10">
        <v>934</v>
      </c>
      <c r="D167" s="21" t="s">
        <v>14</v>
      </c>
      <c r="E167" s="8" t="s">
        <v>9</v>
      </c>
    </row>
    <row r="168" spans="1:5">
      <c r="A168" s="9" t="s">
        <v>340</v>
      </c>
      <c r="B168" s="9" t="s">
        <v>341</v>
      </c>
      <c r="C168" s="10">
        <v>934</v>
      </c>
      <c r="D168" s="21" t="s">
        <v>14</v>
      </c>
      <c r="E168" s="8" t="s">
        <v>9</v>
      </c>
    </row>
    <row r="169" spans="1:5">
      <c r="A169" s="9" t="s">
        <v>342</v>
      </c>
      <c r="B169" s="9" t="s">
        <v>343</v>
      </c>
      <c r="C169" s="10">
        <v>934</v>
      </c>
      <c r="D169" s="20" t="s">
        <v>8</v>
      </c>
      <c r="E169" s="8" t="s">
        <v>9</v>
      </c>
    </row>
    <row r="170" spans="1:5">
      <c r="A170" s="9" t="s">
        <v>344</v>
      </c>
      <c r="B170" s="9" t="s">
        <v>345</v>
      </c>
      <c r="C170" s="10">
        <v>933</v>
      </c>
      <c r="D170" s="21" t="s">
        <v>17</v>
      </c>
      <c r="E170" s="8" t="s">
        <v>9</v>
      </c>
    </row>
    <row r="171" spans="1:5">
      <c r="A171" s="9" t="s">
        <v>346</v>
      </c>
      <c r="B171" s="9" t="s">
        <v>347</v>
      </c>
      <c r="C171" s="10">
        <v>933</v>
      </c>
      <c r="D171" s="20" t="s">
        <v>8</v>
      </c>
      <c r="E171" s="8" t="s">
        <v>9</v>
      </c>
    </row>
    <row r="172" spans="1:5">
      <c r="A172" s="9" t="s">
        <v>348</v>
      </c>
      <c r="B172" s="9" t="s">
        <v>349</v>
      </c>
      <c r="C172" s="10">
        <v>933</v>
      </c>
      <c r="D172" s="20" t="s">
        <v>8</v>
      </c>
      <c r="E172" s="8" t="s">
        <v>9</v>
      </c>
    </row>
    <row r="173" spans="1:5">
      <c r="A173" s="9" t="s">
        <v>350</v>
      </c>
      <c r="B173" s="9" t="s">
        <v>351</v>
      </c>
      <c r="C173" s="10">
        <v>933</v>
      </c>
      <c r="D173" s="20" t="s">
        <v>8</v>
      </c>
      <c r="E173" s="8" t="s">
        <v>9</v>
      </c>
    </row>
    <row r="174" spans="1:5">
      <c r="A174" s="9" t="s">
        <v>352</v>
      </c>
      <c r="B174" s="9" t="s">
        <v>353</v>
      </c>
      <c r="C174" s="10">
        <v>932</v>
      </c>
      <c r="D174" s="20" t="s">
        <v>8</v>
      </c>
      <c r="E174" s="8" t="s">
        <v>9</v>
      </c>
    </row>
    <row r="175" spans="1:5">
      <c r="A175" s="9" t="s">
        <v>354</v>
      </c>
      <c r="B175" s="9" t="s">
        <v>355</v>
      </c>
      <c r="C175" s="10">
        <v>931</v>
      </c>
      <c r="D175" s="20" t="s">
        <v>8</v>
      </c>
      <c r="E175" s="8" t="s">
        <v>9</v>
      </c>
    </row>
    <row r="176" spans="1:5">
      <c r="A176" s="9" t="s">
        <v>356</v>
      </c>
      <c r="B176" s="9" t="s">
        <v>357</v>
      </c>
      <c r="C176" s="10">
        <v>931</v>
      </c>
      <c r="D176" s="20" t="s">
        <v>8</v>
      </c>
      <c r="E176" s="8" t="s">
        <v>9</v>
      </c>
    </row>
    <row r="177" spans="1:5">
      <c r="A177" s="9" t="s">
        <v>358</v>
      </c>
      <c r="B177" s="9" t="s">
        <v>359</v>
      </c>
      <c r="C177" s="10">
        <v>930</v>
      </c>
      <c r="D177" s="21" t="s">
        <v>14</v>
      </c>
      <c r="E177" s="8" t="s">
        <v>9</v>
      </c>
    </row>
    <row r="178" spans="1:5">
      <c r="A178" s="9" t="s">
        <v>360</v>
      </c>
      <c r="B178" s="9" t="s">
        <v>361</v>
      </c>
      <c r="C178" s="10">
        <v>930</v>
      </c>
      <c r="D178" s="21" t="s">
        <v>17</v>
      </c>
      <c r="E178" s="8" t="s">
        <v>9</v>
      </c>
    </row>
    <row r="179" spans="1:5">
      <c r="A179" s="9" t="s">
        <v>362</v>
      </c>
      <c r="B179" s="9" t="s">
        <v>363</v>
      </c>
      <c r="C179" s="10">
        <v>930</v>
      </c>
      <c r="D179" s="20" t="s">
        <v>8</v>
      </c>
      <c r="E179" s="8" t="s">
        <v>9</v>
      </c>
    </row>
    <row r="180" spans="1:5">
      <c r="A180" s="9" t="s">
        <v>364</v>
      </c>
      <c r="B180" s="9" t="s">
        <v>365</v>
      </c>
      <c r="C180" s="10">
        <v>930</v>
      </c>
      <c r="D180" s="20" t="s">
        <v>8</v>
      </c>
      <c r="E180" s="8" t="s">
        <v>9</v>
      </c>
    </row>
    <row r="181" spans="1:5">
      <c r="A181" s="9" t="s">
        <v>366</v>
      </c>
      <c r="B181" s="9" t="s">
        <v>367</v>
      </c>
      <c r="C181" s="10">
        <v>930</v>
      </c>
      <c r="D181" s="20" t="s">
        <v>8</v>
      </c>
      <c r="E181" s="8" t="s">
        <v>9</v>
      </c>
    </row>
    <row r="182" spans="1:5">
      <c r="A182" s="9" t="s">
        <v>368</v>
      </c>
      <c r="B182" s="9" t="s">
        <v>369</v>
      </c>
      <c r="C182" s="10">
        <v>930</v>
      </c>
      <c r="D182" s="20" t="s">
        <v>8</v>
      </c>
      <c r="E182" s="8" t="s">
        <v>9</v>
      </c>
    </row>
    <row r="183" spans="1:5">
      <c r="A183" s="9" t="s">
        <v>370</v>
      </c>
      <c r="B183" s="9" t="s">
        <v>371</v>
      </c>
      <c r="C183" s="10">
        <v>929</v>
      </c>
      <c r="D183" s="21" t="s">
        <v>17</v>
      </c>
      <c r="E183" s="8" t="s">
        <v>9</v>
      </c>
    </row>
    <row r="184" spans="1:5">
      <c r="A184" s="9" t="s">
        <v>372</v>
      </c>
      <c r="B184" s="9" t="s">
        <v>373</v>
      </c>
      <c r="C184" s="10">
        <v>929</v>
      </c>
      <c r="D184" s="20" t="s">
        <v>8</v>
      </c>
      <c r="E184" s="8" t="s">
        <v>9</v>
      </c>
    </row>
    <row r="185" spans="1:5">
      <c r="A185" s="9" t="s">
        <v>374</v>
      </c>
      <c r="B185" s="9" t="s">
        <v>375</v>
      </c>
      <c r="C185" s="10">
        <v>928</v>
      </c>
      <c r="D185" s="20" t="s">
        <v>8</v>
      </c>
      <c r="E185" s="8" t="s">
        <v>9</v>
      </c>
    </row>
    <row r="186" spans="1:5">
      <c r="A186" s="9" t="s">
        <v>376</v>
      </c>
      <c r="B186" s="9" t="s">
        <v>377</v>
      </c>
      <c r="C186" s="10">
        <v>928</v>
      </c>
      <c r="D186" s="20" t="s">
        <v>8</v>
      </c>
      <c r="E186" s="8" t="s">
        <v>9</v>
      </c>
    </row>
    <row r="187" spans="1:5">
      <c r="A187" s="9" t="s">
        <v>378</v>
      </c>
      <c r="B187" s="9" t="s">
        <v>379</v>
      </c>
      <c r="C187" s="10">
        <v>928</v>
      </c>
      <c r="D187" s="20" t="s">
        <v>8</v>
      </c>
      <c r="E187" s="8" t="s">
        <v>9</v>
      </c>
    </row>
    <row r="188" spans="1:5">
      <c r="A188" s="9" t="s">
        <v>380</v>
      </c>
      <c r="B188" s="9" t="s">
        <v>381</v>
      </c>
      <c r="C188" s="10">
        <v>928</v>
      </c>
      <c r="D188" s="20" t="s">
        <v>8</v>
      </c>
      <c r="E188" s="8" t="s">
        <v>9</v>
      </c>
    </row>
    <row r="189" spans="1:5">
      <c r="A189" s="9" t="s">
        <v>382</v>
      </c>
      <c r="B189" s="9" t="s">
        <v>383</v>
      </c>
      <c r="C189" s="10">
        <v>927</v>
      </c>
      <c r="D189" s="20" t="s">
        <v>8</v>
      </c>
      <c r="E189" s="8" t="s">
        <v>9</v>
      </c>
    </row>
    <row r="190" spans="1:5">
      <c r="A190" s="9" t="s">
        <v>384</v>
      </c>
      <c r="B190" s="9" t="s">
        <v>385</v>
      </c>
      <c r="C190" s="10">
        <v>926</v>
      </c>
      <c r="D190" s="20" t="s">
        <v>8</v>
      </c>
      <c r="E190" s="8" t="s">
        <v>9</v>
      </c>
    </row>
    <row r="191" spans="1:5">
      <c r="A191" s="9" t="s">
        <v>386</v>
      </c>
      <c r="B191" s="9" t="s">
        <v>387</v>
      </c>
      <c r="C191" s="10">
        <v>924</v>
      </c>
      <c r="D191" s="21" t="s">
        <v>17</v>
      </c>
      <c r="E191" s="8" t="s">
        <v>9</v>
      </c>
    </row>
    <row r="192" spans="1:5">
      <c r="A192" s="9" t="s">
        <v>388</v>
      </c>
      <c r="B192" s="9" t="s">
        <v>389</v>
      </c>
      <c r="C192" s="10">
        <v>924</v>
      </c>
      <c r="D192" s="20" t="s">
        <v>8</v>
      </c>
      <c r="E192" s="8" t="s">
        <v>9</v>
      </c>
    </row>
    <row r="193" spans="1:5">
      <c r="A193" s="9" t="s">
        <v>390</v>
      </c>
      <c r="B193" s="9" t="s">
        <v>391</v>
      </c>
      <c r="C193" s="10">
        <v>923</v>
      </c>
      <c r="D193" s="20" t="s">
        <v>8</v>
      </c>
      <c r="E193" s="8" t="s">
        <v>9</v>
      </c>
    </row>
    <row r="194" spans="1:5">
      <c r="A194" s="9" t="s">
        <v>392</v>
      </c>
      <c r="B194" s="9" t="s">
        <v>393</v>
      </c>
      <c r="C194" s="10">
        <v>922</v>
      </c>
      <c r="D194" s="20" t="s">
        <v>8</v>
      </c>
      <c r="E194" s="8" t="s">
        <v>9</v>
      </c>
    </row>
    <row r="195" spans="1:5">
      <c r="A195" s="9" t="s">
        <v>394</v>
      </c>
      <c r="B195" s="9" t="s">
        <v>395</v>
      </c>
      <c r="C195" s="10">
        <v>919</v>
      </c>
      <c r="D195" s="20" t="s">
        <v>8</v>
      </c>
      <c r="E195" s="8" t="s">
        <v>9</v>
      </c>
    </row>
    <row r="196" spans="1:5">
      <c r="A196" s="9" t="s">
        <v>396</v>
      </c>
      <c r="B196" s="9" t="s">
        <v>397</v>
      </c>
      <c r="C196" s="10">
        <v>919</v>
      </c>
      <c r="D196" s="20" t="s">
        <v>8</v>
      </c>
      <c r="E196" s="8" t="s">
        <v>9</v>
      </c>
    </row>
    <row r="197" spans="1:5">
      <c r="A197" s="9" t="s">
        <v>398</v>
      </c>
      <c r="B197" s="9" t="s">
        <v>399</v>
      </c>
      <c r="C197" s="10">
        <v>917</v>
      </c>
      <c r="D197" s="21" t="s">
        <v>14</v>
      </c>
      <c r="E197" s="8" t="s">
        <v>9</v>
      </c>
    </row>
    <row r="198" spans="1:5">
      <c r="A198" s="9" t="s">
        <v>400</v>
      </c>
      <c r="B198" s="9" t="s">
        <v>401</v>
      </c>
      <c r="C198" s="10">
        <v>917</v>
      </c>
      <c r="D198" s="20" t="s">
        <v>8</v>
      </c>
      <c r="E198" s="8" t="s">
        <v>9</v>
      </c>
    </row>
    <row r="199" spans="1:5">
      <c r="A199" s="9" t="s">
        <v>402</v>
      </c>
      <c r="B199" s="9" t="s">
        <v>403</v>
      </c>
      <c r="C199" s="10">
        <v>916</v>
      </c>
      <c r="D199" s="20" t="s">
        <v>8</v>
      </c>
      <c r="E199" s="8" t="s">
        <v>9</v>
      </c>
    </row>
    <row r="200" spans="1:5">
      <c r="A200" s="9" t="s">
        <v>404</v>
      </c>
      <c r="B200" s="9" t="s">
        <v>405</v>
      </c>
      <c r="C200" s="10">
        <v>915</v>
      </c>
      <c r="D200" s="20" t="s">
        <v>8</v>
      </c>
      <c r="E200" s="8" t="s">
        <v>9</v>
      </c>
    </row>
    <row r="201" spans="1:5">
      <c r="A201" s="9" t="s">
        <v>406</v>
      </c>
      <c r="B201" s="9" t="s">
        <v>407</v>
      </c>
      <c r="C201" s="10">
        <v>914</v>
      </c>
      <c r="D201" s="20" t="s">
        <v>8</v>
      </c>
      <c r="E201" s="8" t="s">
        <v>9</v>
      </c>
    </row>
    <row r="202" spans="1:5">
      <c r="A202" s="9" t="s">
        <v>408</v>
      </c>
      <c r="B202" s="9" t="s">
        <v>409</v>
      </c>
      <c r="C202" s="10">
        <v>914</v>
      </c>
      <c r="D202" s="20" t="s">
        <v>8</v>
      </c>
      <c r="E202" s="8" t="s">
        <v>9</v>
      </c>
    </row>
    <row r="203" spans="1:5">
      <c r="A203" s="9" t="s">
        <v>410</v>
      </c>
      <c r="B203" s="9" t="s">
        <v>411</v>
      </c>
      <c r="C203" s="10">
        <v>912</v>
      </c>
      <c r="D203" s="21" t="s">
        <v>14</v>
      </c>
      <c r="E203" s="8" t="s">
        <v>9</v>
      </c>
    </row>
    <row r="204" spans="1:5">
      <c r="A204" s="9" t="s">
        <v>412</v>
      </c>
      <c r="B204" s="9" t="s">
        <v>413</v>
      </c>
      <c r="C204" s="10">
        <v>912</v>
      </c>
      <c r="D204" s="20" t="s">
        <v>8</v>
      </c>
      <c r="E204" s="8" t="s">
        <v>9</v>
      </c>
    </row>
    <row r="205" spans="1:5">
      <c r="A205" s="9" t="s">
        <v>414</v>
      </c>
      <c r="B205" s="9" t="s">
        <v>415</v>
      </c>
      <c r="C205" s="10">
        <v>911</v>
      </c>
      <c r="D205" s="20" t="s">
        <v>8</v>
      </c>
      <c r="E205" s="8" t="s">
        <v>9</v>
      </c>
    </row>
    <row r="206" spans="1:5">
      <c r="A206" s="9" t="s">
        <v>416</v>
      </c>
      <c r="B206" s="9" t="s">
        <v>417</v>
      </c>
      <c r="C206" s="10">
        <v>909</v>
      </c>
      <c r="D206" s="21" t="s">
        <v>17</v>
      </c>
      <c r="E206" s="8" t="s">
        <v>9</v>
      </c>
    </row>
    <row r="207" spans="1:5">
      <c r="A207" s="9" t="s">
        <v>418</v>
      </c>
      <c r="B207" s="9" t="s">
        <v>419</v>
      </c>
      <c r="C207" s="10">
        <v>909</v>
      </c>
      <c r="D207" s="20" t="s">
        <v>8</v>
      </c>
      <c r="E207" s="8" t="s">
        <v>9</v>
      </c>
    </row>
    <row r="208" spans="1:5">
      <c r="A208" s="9" t="s">
        <v>420</v>
      </c>
      <c r="B208" s="9" t="s">
        <v>421</v>
      </c>
      <c r="C208" s="10">
        <v>909</v>
      </c>
      <c r="D208" s="20" t="s">
        <v>8</v>
      </c>
      <c r="E208" s="8" t="s">
        <v>9</v>
      </c>
    </row>
    <row r="209" spans="1:5">
      <c r="A209" s="9" t="s">
        <v>422</v>
      </c>
      <c r="B209" s="9" t="s">
        <v>423</v>
      </c>
      <c r="C209" s="10">
        <v>908</v>
      </c>
      <c r="D209" s="21" t="s">
        <v>17</v>
      </c>
      <c r="E209" s="8" t="s">
        <v>9</v>
      </c>
    </row>
    <row r="210" spans="1:5">
      <c r="A210" s="9" t="s">
        <v>424</v>
      </c>
      <c r="B210" s="9" t="s">
        <v>425</v>
      </c>
      <c r="C210" s="10">
        <v>907</v>
      </c>
      <c r="D210" s="21" t="s">
        <v>17</v>
      </c>
      <c r="E210" s="8" t="s">
        <v>9</v>
      </c>
    </row>
    <row r="211" spans="1:5">
      <c r="A211" s="9" t="s">
        <v>426</v>
      </c>
      <c r="B211" s="9" t="s">
        <v>427</v>
      </c>
      <c r="C211" s="10">
        <v>907</v>
      </c>
      <c r="D211" s="21" t="s">
        <v>14</v>
      </c>
      <c r="E211" s="8" t="s">
        <v>9</v>
      </c>
    </row>
    <row r="212" spans="1:5">
      <c r="A212" s="9" t="s">
        <v>428</v>
      </c>
      <c r="B212" s="9" t="s">
        <v>429</v>
      </c>
      <c r="C212" s="10">
        <v>907</v>
      </c>
      <c r="D212" s="20" t="s">
        <v>8</v>
      </c>
      <c r="E212" s="8" t="s">
        <v>9</v>
      </c>
    </row>
    <row r="213" spans="1:5">
      <c r="A213" s="9" t="s">
        <v>430</v>
      </c>
      <c r="B213" s="9" t="s">
        <v>431</v>
      </c>
      <c r="C213" s="10">
        <v>905</v>
      </c>
      <c r="D213" s="21" t="s">
        <v>17</v>
      </c>
      <c r="E213" s="8" t="s">
        <v>9</v>
      </c>
    </row>
    <row r="214" spans="1:5">
      <c r="A214" s="9" t="s">
        <v>432</v>
      </c>
      <c r="B214" s="9" t="s">
        <v>433</v>
      </c>
      <c r="C214" s="10">
        <v>905</v>
      </c>
      <c r="D214" s="21" t="s">
        <v>14</v>
      </c>
      <c r="E214" s="8" t="s">
        <v>9</v>
      </c>
    </row>
    <row r="215" spans="1:5">
      <c r="A215" s="9" t="s">
        <v>434</v>
      </c>
      <c r="B215" s="9" t="s">
        <v>435</v>
      </c>
      <c r="C215" s="10">
        <v>903</v>
      </c>
      <c r="D215" s="20" t="s">
        <v>8</v>
      </c>
      <c r="E215" s="8" t="s">
        <v>9</v>
      </c>
    </row>
    <row r="216" spans="1:5">
      <c r="A216" s="9" t="s">
        <v>436</v>
      </c>
      <c r="B216" s="9" t="s">
        <v>437</v>
      </c>
      <c r="C216" s="10">
        <v>902</v>
      </c>
      <c r="D216" s="20" t="s">
        <v>8</v>
      </c>
      <c r="E216" s="8" t="s">
        <v>9</v>
      </c>
    </row>
    <row r="217" spans="1:5">
      <c r="A217" s="9" t="s">
        <v>438</v>
      </c>
      <c r="B217" s="9" t="s">
        <v>439</v>
      </c>
      <c r="C217" s="10">
        <v>902</v>
      </c>
      <c r="D217" s="20" t="s">
        <v>8</v>
      </c>
      <c r="E217" s="8" t="s">
        <v>9</v>
      </c>
    </row>
    <row r="218" spans="1:5">
      <c r="A218" s="9" t="s">
        <v>440</v>
      </c>
      <c r="B218" s="9" t="s">
        <v>441</v>
      </c>
      <c r="C218" s="10">
        <v>901</v>
      </c>
      <c r="D218" s="20" t="s">
        <v>8</v>
      </c>
      <c r="E218" s="8" t="s">
        <v>9</v>
      </c>
    </row>
    <row r="219" spans="1:5">
      <c r="A219" s="9" t="s">
        <v>442</v>
      </c>
      <c r="B219" s="9" t="s">
        <v>443</v>
      </c>
      <c r="C219" s="10">
        <v>900</v>
      </c>
      <c r="D219" s="20" t="s">
        <v>8</v>
      </c>
      <c r="E219" s="8" t="s">
        <v>9</v>
      </c>
    </row>
    <row r="220" spans="1:5">
      <c r="A220" s="9" t="s">
        <v>444</v>
      </c>
      <c r="B220" s="9" t="s">
        <v>445</v>
      </c>
      <c r="C220" s="10">
        <v>899</v>
      </c>
      <c r="D220" s="21" t="s">
        <v>17</v>
      </c>
      <c r="E220" s="8" t="s">
        <v>9</v>
      </c>
    </row>
    <row r="221" spans="1:5">
      <c r="A221" s="9" t="s">
        <v>446</v>
      </c>
      <c r="B221" s="9" t="s">
        <v>447</v>
      </c>
      <c r="C221" s="10">
        <v>897</v>
      </c>
      <c r="D221" s="20" t="s">
        <v>8</v>
      </c>
      <c r="E221" s="8" t="s">
        <v>9</v>
      </c>
    </row>
    <row r="222" spans="1:5">
      <c r="A222" s="9" t="s">
        <v>448</v>
      </c>
      <c r="B222" s="9" t="s">
        <v>449</v>
      </c>
      <c r="C222" s="10">
        <v>897</v>
      </c>
      <c r="D222" s="20" t="s">
        <v>8</v>
      </c>
      <c r="E222" s="8" t="s">
        <v>9</v>
      </c>
    </row>
    <row r="223" spans="1:5">
      <c r="A223" s="9" t="s">
        <v>450</v>
      </c>
      <c r="B223" s="9" t="s">
        <v>451</v>
      </c>
      <c r="C223" s="10">
        <v>897</v>
      </c>
      <c r="D223" s="20" t="s">
        <v>8</v>
      </c>
      <c r="E223" s="8" t="s">
        <v>9</v>
      </c>
    </row>
    <row r="224" spans="1:5">
      <c r="A224" s="9" t="s">
        <v>452</v>
      </c>
      <c r="B224" s="9" t="s">
        <v>453</v>
      </c>
      <c r="C224" s="10">
        <v>896</v>
      </c>
      <c r="D224" s="21" t="s">
        <v>17</v>
      </c>
      <c r="E224" s="8" t="s">
        <v>9</v>
      </c>
    </row>
    <row r="225" spans="1:5">
      <c r="A225" s="9" t="s">
        <v>454</v>
      </c>
      <c r="B225" s="9" t="s">
        <v>455</v>
      </c>
      <c r="C225" s="10">
        <v>896</v>
      </c>
      <c r="D225" s="20" t="s">
        <v>8</v>
      </c>
      <c r="E225" s="8" t="s">
        <v>9</v>
      </c>
    </row>
    <row r="226" spans="1:5">
      <c r="A226" s="9" t="s">
        <v>456</v>
      </c>
      <c r="B226" s="9" t="s">
        <v>457</v>
      </c>
      <c r="C226" s="10">
        <v>896</v>
      </c>
      <c r="D226" s="20" t="s">
        <v>8</v>
      </c>
      <c r="E226" s="8" t="s">
        <v>9</v>
      </c>
    </row>
    <row r="227" spans="1:5">
      <c r="A227" s="9" t="s">
        <v>458</v>
      </c>
      <c r="B227" s="9" t="s">
        <v>459</v>
      </c>
      <c r="C227" s="10">
        <v>895</v>
      </c>
      <c r="D227" s="21" t="s">
        <v>17</v>
      </c>
      <c r="E227" s="8" t="s">
        <v>9</v>
      </c>
    </row>
    <row r="228" spans="1:5">
      <c r="A228" s="9" t="s">
        <v>460</v>
      </c>
      <c r="B228" s="9" t="s">
        <v>461</v>
      </c>
      <c r="C228" s="10">
        <v>895</v>
      </c>
      <c r="D228" s="20" t="s">
        <v>8</v>
      </c>
      <c r="E228" s="8" t="s">
        <v>9</v>
      </c>
    </row>
    <row r="229" spans="1:5">
      <c r="A229" s="9" t="s">
        <v>462</v>
      </c>
      <c r="B229" s="9" t="s">
        <v>463</v>
      </c>
      <c r="C229" s="10">
        <v>894</v>
      </c>
      <c r="D229" s="21" t="s">
        <v>17</v>
      </c>
      <c r="E229" s="8" t="s">
        <v>9</v>
      </c>
    </row>
    <row r="230" spans="1:5">
      <c r="A230" s="9" t="s">
        <v>464</v>
      </c>
      <c r="B230" s="9" t="s">
        <v>465</v>
      </c>
      <c r="C230" s="10">
        <v>894</v>
      </c>
      <c r="D230" s="20" t="s">
        <v>8</v>
      </c>
      <c r="E230" s="8" t="s">
        <v>9</v>
      </c>
    </row>
    <row r="231" spans="1:5">
      <c r="A231" s="9" t="s">
        <v>466</v>
      </c>
      <c r="B231" s="9" t="s">
        <v>467</v>
      </c>
      <c r="C231" s="10">
        <v>893</v>
      </c>
      <c r="D231" s="21" t="s">
        <v>17</v>
      </c>
      <c r="E231" s="8" t="s">
        <v>9</v>
      </c>
    </row>
    <row r="232" spans="1:5">
      <c r="A232" s="13" t="s">
        <v>468</v>
      </c>
      <c r="B232" s="13" t="s">
        <v>469</v>
      </c>
      <c r="C232" s="15">
        <v>892</v>
      </c>
      <c r="D232" s="22" t="s">
        <v>14</v>
      </c>
      <c r="E232" s="18" t="s">
        <v>9</v>
      </c>
    </row>
    <row r="233" spans="1:5">
      <c r="A233" s="9" t="s">
        <v>470</v>
      </c>
      <c r="B233" s="9" t="s">
        <v>471</v>
      </c>
      <c r="C233" s="10">
        <v>892</v>
      </c>
      <c r="D233" s="21" t="s">
        <v>14</v>
      </c>
      <c r="E233" s="8" t="s">
        <v>9</v>
      </c>
    </row>
    <row r="234" spans="1:5">
      <c r="A234" s="9" t="s">
        <v>472</v>
      </c>
      <c r="B234" s="9" t="s">
        <v>473</v>
      </c>
      <c r="C234" s="10">
        <v>891</v>
      </c>
      <c r="D234" s="20" t="s">
        <v>8</v>
      </c>
      <c r="E234" s="8" t="s">
        <v>9</v>
      </c>
    </row>
    <row r="235" spans="1:5">
      <c r="A235" s="9" t="s">
        <v>474</v>
      </c>
      <c r="B235" s="9" t="s">
        <v>475</v>
      </c>
      <c r="C235" s="10">
        <v>888</v>
      </c>
      <c r="D235" s="20" t="s">
        <v>8</v>
      </c>
      <c r="E235" s="8" t="s">
        <v>9</v>
      </c>
    </row>
    <row r="236" spans="1:5">
      <c r="A236" s="9" t="s">
        <v>476</v>
      </c>
      <c r="B236" s="9" t="s">
        <v>477</v>
      </c>
      <c r="C236" s="10">
        <v>888</v>
      </c>
      <c r="D236" s="20" t="s">
        <v>8</v>
      </c>
      <c r="E236" s="8" t="s">
        <v>9</v>
      </c>
    </row>
    <row r="237" spans="1:5">
      <c r="A237" s="9" t="s">
        <v>478</v>
      </c>
      <c r="B237" s="9" t="s">
        <v>479</v>
      </c>
      <c r="C237" s="10">
        <v>887</v>
      </c>
      <c r="D237" s="20" t="s">
        <v>8</v>
      </c>
      <c r="E237" s="8" t="s">
        <v>9</v>
      </c>
    </row>
    <row r="238" spans="1:5">
      <c r="A238" s="9" t="s">
        <v>480</v>
      </c>
      <c r="B238" s="9" t="s">
        <v>481</v>
      </c>
      <c r="C238" s="10">
        <v>887</v>
      </c>
      <c r="D238" s="20" t="s">
        <v>8</v>
      </c>
      <c r="E238" s="8" t="s">
        <v>9</v>
      </c>
    </row>
    <row r="239" spans="1:5">
      <c r="A239" s="9" t="s">
        <v>482</v>
      </c>
      <c r="B239" s="9" t="s">
        <v>483</v>
      </c>
      <c r="C239" s="10">
        <v>886</v>
      </c>
      <c r="D239" s="20" t="s">
        <v>8</v>
      </c>
      <c r="E239" s="8" t="s">
        <v>9</v>
      </c>
    </row>
    <row r="240" spans="1:5">
      <c r="A240" s="9" t="s">
        <v>484</v>
      </c>
      <c r="B240" s="9" t="s">
        <v>485</v>
      </c>
      <c r="C240" s="10">
        <v>886</v>
      </c>
      <c r="D240" s="20" t="s">
        <v>8</v>
      </c>
      <c r="E240" s="8" t="s">
        <v>9</v>
      </c>
    </row>
    <row r="241" spans="1:5">
      <c r="A241" s="9" t="s">
        <v>486</v>
      </c>
      <c r="B241" s="9" t="s">
        <v>487</v>
      </c>
      <c r="C241" s="10">
        <v>884</v>
      </c>
      <c r="D241" s="20" t="s">
        <v>8</v>
      </c>
      <c r="E241" s="8" t="s">
        <v>9</v>
      </c>
    </row>
    <row r="242" spans="1:5">
      <c r="A242" s="9" t="s">
        <v>488</v>
      </c>
      <c r="B242" s="9" t="s">
        <v>489</v>
      </c>
      <c r="C242" s="10">
        <v>883</v>
      </c>
      <c r="D242" s="21" t="s">
        <v>17</v>
      </c>
      <c r="E242" s="8" t="s">
        <v>9</v>
      </c>
    </row>
    <row r="243" spans="1:5">
      <c r="A243" s="9" t="s">
        <v>490</v>
      </c>
      <c r="B243" s="9" t="s">
        <v>491</v>
      </c>
      <c r="C243" s="10">
        <v>883</v>
      </c>
      <c r="D243" s="20" t="s">
        <v>8</v>
      </c>
      <c r="E243" s="8" t="s">
        <v>9</v>
      </c>
    </row>
    <row r="244" spans="1:5">
      <c r="A244" s="9" t="s">
        <v>492</v>
      </c>
      <c r="B244" s="9" t="s">
        <v>493</v>
      </c>
      <c r="C244" s="10">
        <v>882</v>
      </c>
      <c r="D244" s="20" t="s">
        <v>8</v>
      </c>
      <c r="E244" s="8" t="s">
        <v>9</v>
      </c>
    </row>
    <row r="245" spans="1:5">
      <c r="A245" s="9" t="s">
        <v>494</v>
      </c>
      <c r="B245" s="9" t="s">
        <v>495</v>
      </c>
      <c r="C245" s="10">
        <v>881</v>
      </c>
      <c r="D245" s="20" t="s">
        <v>8</v>
      </c>
      <c r="E245" s="8" t="s">
        <v>9</v>
      </c>
    </row>
    <row r="246" spans="1:5">
      <c r="A246" s="9" t="s">
        <v>496</v>
      </c>
      <c r="B246" s="9" t="s">
        <v>497</v>
      </c>
      <c r="C246" s="10">
        <v>881</v>
      </c>
      <c r="D246" s="20" t="s">
        <v>8</v>
      </c>
      <c r="E246" s="8" t="s">
        <v>9</v>
      </c>
    </row>
    <row r="247" spans="1:5">
      <c r="A247" s="9" t="s">
        <v>498</v>
      </c>
      <c r="B247" s="9" t="s">
        <v>499</v>
      </c>
      <c r="C247" s="10">
        <v>881</v>
      </c>
      <c r="D247" s="20" t="s">
        <v>8</v>
      </c>
      <c r="E247" s="8" t="s">
        <v>9</v>
      </c>
    </row>
    <row r="248" spans="1:5">
      <c r="A248" s="9" t="s">
        <v>500</v>
      </c>
      <c r="B248" s="9" t="s">
        <v>501</v>
      </c>
      <c r="C248" s="10">
        <v>880</v>
      </c>
      <c r="D248" s="20" t="s">
        <v>8</v>
      </c>
      <c r="E248" s="8" t="s">
        <v>9</v>
      </c>
    </row>
    <row r="249" spans="1:5">
      <c r="A249" s="9" t="s">
        <v>502</v>
      </c>
      <c r="B249" s="9" t="s">
        <v>503</v>
      </c>
      <c r="C249" s="10">
        <v>877</v>
      </c>
      <c r="D249" s="20" t="s">
        <v>8</v>
      </c>
      <c r="E249" s="8" t="s">
        <v>9</v>
      </c>
    </row>
    <row r="250" spans="1:5">
      <c r="A250" s="9" t="s">
        <v>504</v>
      </c>
      <c r="B250" s="9" t="s">
        <v>505</v>
      </c>
      <c r="C250" s="10">
        <v>875</v>
      </c>
      <c r="D250" s="21" t="s">
        <v>17</v>
      </c>
      <c r="E250" s="8" t="s">
        <v>9</v>
      </c>
    </row>
    <row r="251" spans="1:5">
      <c r="A251" s="9" t="s">
        <v>506</v>
      </c>
      <c r="B251" s="9" t="s">
        <v>507</v>
      </c>
      <c r="C251" s="10">
        <v>872</v>
      </c>
      <c r="D251" s="21" t="s">
        <v>17</v>
      </c>
      <c r="E251" s="8" t="s">
        <v>9</v>
      </c>
    </row>
    <row r="252" spans="1:5">
      <c r="A252" s="9" t="s">
        <v>508</v>
      </c>
      <c r="B252" s="9" t="s">
        <v>509</v>
      </c>
      <c r="C252" s="10">
        <v>870</v>
      </c>
      <c r="D252" s="21" t="s">
        <v>14</v>
      </c>
      <c r="E252" s="8" t="s">
        <v>9</v>
      </c>
    </row>
    <row r="253" spans="1:5">
      <c r="A253" s="9" t="s">
        <v>510</v>
      </c>
      <c r="B253" s="9" t="s">
        <v>511</v>
      </c>
      <c r="C253" s="10">
        <v>869</v>
      </c>
      <c r="D253" s="20" t="s">
        <v>8</v>
      </c>
      <c r="E253" s="8" t="s">
        <v>9</v>
      </c>
    </row>
    <row r="254" spans="1:5">
      <c r="A254" s="9" t="s">
        <v>512</v>
      </c>
      <c r="B254" s="9" t="s">
        <v>513</v>
      </c>
      <c r="C254" s="10">
        <v>866</v>
      </c>
      <c r="D254" s="20" t="s">
        <v>8</v>
      </c>
      <c r="E254" s="8" t="s">
        <v>9</v>
      </c>
    </row>
    <row r="255" spans="1:5">
      <c r="A255" s="9" t="s">
        <v>514</v>
      </c>
      <c r="B255" s="9" t="s">
        <v>515</v>
      </c>
      <c r="C255" s="10">
        <v>864</v>
      </c>
      <c r="D255" s="21" t="s">
        <v>17</v>
      </c>
      <c r="E255" s="8" t="s">
        <v>9</v>
      </c>
    </row>
    <row r="256" spans="1:5">
      <c r="A256" s="9" t="s">
        <v>516</v>
      </c>
      <c r="B256" s="9" t="s">
        <v>517</v>
      </c>
      <c r="C256" s="10">
        <v>864</v>
      </c>
      <c r="D256" s="20" t="s">
        <v>8</v>
      </c>
      <c r="E256" s="8" t="s">
        <v>9</v>
      </c>
    </row>
    <row r="257" spans="1:5">
      <c r="A257" s="9" t="s">
        <v>518</v>
      </c>
      <c r="B257" s="9" t="s">
        <v>519</v>
      </c>
      <c r="C257" s="10">
        <v>862</v>
      </c>
      <c r="D257" s="20" t="s">
        <v>8</v>
      </c>
      <c r="E257" s="8" t="s">
        <v>9</v>
      </c>
    </row>
    <row r="258" spans="1:5">
      <c r="A258" s="9" t="s">
        <v>520</v>
      </c>
      <c r="B258" s="9" t="s">
        <v>521</v>
      </c>
      <c r="C258" s="10">
        <v>862</v>
      </c>
      <c r="D258" s="20" t="s">
        <v>8</v>
      </c>
      <c r="E258" s="8" t="s">
        <v>9</v>
      </c>
    </row>
    <row r="259" spans="1:5">
      <c r="A259" s="9" t="s">
        <v>522</v>
      </c>
      <c r="B259" s="9" t="s">
        <v>523</v>
      </c>
      <c r="C259" s="10">
        <v>860</v>
      </c>
      <c r="D259" s="21" t="s">
        <v>17</v>
      </c>
      <c r="E259" s="8" t="s">
        <v>9</v>
      </c>
    </row>
    <row r="260" spans="1:5">
      <c r="A260" s="9" t="s">
        <v>524</v>
      </c>
      <c r="B260" s="9" t="s">
        <v>525</v>
      </c>
      <c r="C260" s="10">
        <v>859</v>
      </c>
      <c r="D260" s="21" t="s">
        <v>17</v>
      </c>
      <c r="E260" s="8" t="s">
        <v>9</v>
      </c>
    </row>
    <row r="261" spans="1:5">
      <c r="A261" s="9" t="s">
        <v>526</v>
      </c>
      <c r="B261" s="9" t="s">
        <v>527</v>
      </c>
      <c r="C261" s="10">
        <v>859</v>
      </c>
      <c r="D261" s="20" t="s">
        <v>8</v>
      </c>
      <c r="E261" s="8" t="s">
        <v>8</v>
      </c>
    </row>
    <row r="262" spans="1:5">
      <c r="A262" s="9" t="s">
        <v>528</v>
      </c>
      <c r="B262" s="9" t="s">
        <v>529</v>
      </c>
      <c r="C262" s="10">
        <v>858</v>
      </c>
      <c r="D262" s="20" t="s">
        <v>8</v>
      </c>
      <c r="E262" s="8" t="s">
        <v>8</v>
      </c>
    </row>
    <row r="263" spans="1:5">
      <c r="A263" s="9" t="s">
        <v>530</v>
      </c>
      <c r="B263" s="9" t="s">
        <v>531</v>
      </c>
      <c r="C263" s="10">
        <v>857</v>
      </c>
      <c r="D263" s="20" t="s">
        <v>8</v>
      </c>
      <c r="E263" s="8" t="s">
        <v>8</v>
      </c>
    </row>
    <row r="264" spans="1:5">
      <c r="A264" s="9" t="s">
        <v>532</v>
      </c>
      <c r="B264" s="9" t="s">
        <v>533</v>
      </c>
      <c r="C264" s="10">
        <v>853</v>
      </c>
      <c r="D264" s="20" t="s">
        <v>8</v>
      </c>
      <c r="E264" s="8" t="s">
        <v>8</v>
      </c>
    </row>
    <row r="265" spans="1:5">
      <c r="A265" s="9" t="s">
        <v>534</v>
      </c>
      <c r="B265" s="9" t="s">
        <v>535</v>
      </c>
      <c r="C265" s="10">
        <v>852</v>
      </c>
      <c r="D265" s="21" t="s">
        <v>17</v>
      </c>
      <c r="E265" s="8" t="s">
        <v>8</v>
      </c>
    </row>
    <row r="266" spans="1:5">
      <c r="A266" s="9" t="s">
        <v>536</v>
      </c>
      <c r="B266" s="9" t="s">
        <v>537</v>
      </c>
      <c r="C266" s="10">
        <v>852</v>
      </c>
      <c r="D266" s="20" t="s">
        <v>8</v>
      </c>
      <c r="E266" s="8" t="s">
        <v>8</v>
      </c>
    </row>
    <row r="267" spans="1:5">
      <c r="A267" s="9" t="s">
        <v>538</v>
      </c>
      <c r="B267" s="9" t="s">
        <v>539</v>
      </c>
      <c r="C267" s="10">
        <v>850</v>
      </c>
      <c r="D267" s="20" t="s">
        <v>8</v>
      </c>
      <c r="E267" s="8" t="s">
        <v>8</v>
      </c>
    </row>
    <row r="268" spans="1:5">
      <c r="A268" s="9" t="s">
        <v>540</v>
      </c>
      <c r="B268" s="9" t="s">
        <v>541</v>
      </c>
      <c r="C268" s="10">
        <v>849</v>
      </c>
      <c r="D268" s="20" t="s">
        <v>8</v>
      </c>
      <c r="E268" s="8" t="s">
        <v>8</v>
      </c>
    </row>
    <row r="269" spans="1:5">
      <c r="A269" s="9" t="s">
        <v>542</v>
      </c>
      <c r="B269" s="9" t="s">
        <v>543</v>
      </c>
      <c r="C269" s="10">
        <v>848</v>
      </c>
      <c r="D269" s="20" t="s">
        <v>8</v>
      </c>
      <c r="E269" s="8" t="s">
        <v>8</v>
      </c>
    </row>
    <row r="270" spans="1:5">
      <c r="A270" s="9" t="s">
        <v>544</v>
      </c>
      <c r="B270" s="9" t="s">
        <v>545</v>
      </c>
      <c r="C270" s="10">
        <v>847</v>
      </c>
      <c r="D270" s="21" t="s">
        <v>14</v>
      </c>
      <c r="E270" s="8" t="s">
        <v>8</v>
      </c>
    </row>
    <row r="271" spans="1:5">
      <c r="A271" s="9" t="s">
        <v>546</v>
      </c>
      <c r="B271" s="9" t="s">
        <v>547</v>
      </c>
      <c r="C271" s="10">
        <v>847</v>
      </c>
      <c r="D271" s="20" t="s">
        <v>8</v>
      </c>
      <c r="E271" s="8" t="s">
        <v>8</v>
      </c>
    </row>
    <row r="272" spans="1:5">
      <c r="A272" s="9" t="s">
        <v>548</v>
      </c>
      <c r="B272" s="9" t="s">
        <v>549</v>
      </c>
      <c r="C272" s="10">
        <v>847</v>
      </c>
      <c r="D272" s="20" t="s">
        <v>8</v>
      </c>
      <c r="E272" s="8" t="s">
        <v>8</v>
      </c>
    </row>
    <row r="273" spans="1:5">
      <c r="A273" s="9" t="s">
        <v>550</v>
      </c>
      <c r="B273" s="9" t="s">
        <v>551</v>
      </c>
      <c r="C273" s="10">
        <v>844</v>
      </c>
      <c r="D273" s="21" t="s">
        <v>17</v>
      </c>
      <c r="E273" s="8" t="s">
        <v>8</v>
      </c>
    </row>
    <row r="274" spans="1:5">
      <c r="A274" s="9" t="s">
        <v>552</v>
      </c>
      <c r="B274" s="9" t="s">
        <v>553</v>
      </c>
      <c r="C274" s="10">
        <v>844</v>
      </c>
      <c r="D274" s="20" t="s">
        <v>8</v>
      </c>
      <c r="E274" s="8" t="s">
        <v>8</v>
      </c>
    </row>
    <row r="275" spans="1:5">
      <c r="A275" s="9" t="s">
        <v>554</v>
      </c>
      <c r="B275" s="9" t="s">
        <v>555</v>
      </c>
      <c r="C275" s="10">
        <v>843</v>
      </c>
      <c r="D275" s="20" t="s">
        <v>8</v>
      </c>
      <c r="E275" s="8" t="s">
        <v>8</v>
      </c>
    </row>
    <row r="276" spans="1:5">
      <c r="A276" s="9" t="s">
        <v>556</v>
      </c>
      <c r="B276" s="9" t="s">
        <v>557</v>
      </c>
      <c r="C276" s="10">
        <v>842</v>
      </c>
      <c r="D276" s="21" t="s">
        <v>17</v>
      </c>
      <c r="E276" s="8" t="s">
        <v>8</v>
      </c>
    </row>
    <row r="277" spans="1:5">
      <c r="A277" s="9" t="s">
        <v>558</v>
      </c>
      <c r="B277" s="9" t="s">
        <v>559</v>
      </c>
      <c r="C277" s="10">
        <v>841</v>
      </c>
      <c r="D277" s="21" t="s">
        <v>14</v>
      </c>
      <c r="E277" s="8" t="s">
        <v>8</v>
      </c>
    </row>
    <row r="278" spans="1:5">
      <c r="A278" s="9" t="s">
        <v>560</v>
      </c>
      <c r="B278" s="9" t="s">
        <v>561</v>
      </c>
      <c r="C278" s="10">
        <v>839</v>
      </c>
      <c r="D278" s="20" t="s">
        <v>8</v>
      </c>
      <c r="E278" s="8" t="s">
        <v>8</v>
      </c>
    </row>
    <row r="279" spans="1:5">
      <c r="A279" s="9" t="s">
        <v>562</v>
      </c>
      <c r="B279" s="9" t="s">
        <v>563</v>
      </c>
      <c r="C279" s="10">
        <v>838</v>
      </c>
      <c r="D279" s="20" t="s">
        <v>8</v>
      </c>
      <c r="E279" s="8" t="s">
        <v>8</v>
      </c>
    </row>
    <row r="280" spans="1:5">
      <c r="A280" s="9" t="s">
        <v>564</v>
      </c>
      <c r="B280" s="9" t="s">
        <v>565</v>
      </c>
      <c r="C280" s="10">
        <v>838</v>
      </c>
      <c r="D280" s="20" t="s">
        <v>8</v>
      </c>
      <c r="E280" s="8" t="s">
        <v>8</v>
      </c>
    </row>
    <row r="281" spans="1:5">
      <c r="A281" s="9" t="s">
        <v>566</v>
      </c>
      <c r="B281" s="9" t="s">
        <v>567</v>
      </c>
      <c r="C281" s="10">
        <v>836</v>
      </c>
      <c r="D281" s="20" t="s">
        <v>8</v>
      </c>
      <c r="E281" s="8" t="s">
        <v>8</v>
      </c>
    </row>
    <row r="282" spans="1:5">
      <c r="A282" s="9" t="s">
        <v>568</v>
      </c>
      <c r="B282" s="9" t="s">
        <v>569</v>
      </c>
      <c r="C282" s="10">
        <v>834</v>
      </c>
      <c r="D282" s="20" t="s">
        <v>8</v>
      </c>
      <c r="E282" s="8" t="s">
        <v>8</v>
      </c>
    </row>
    <row r="283" spans="1:5">
      <c r="A283" s="9" t="s">
        <v>570</v>
      </c>
      <c r="B283" s="9" t="s">
        <v>571</v>
      </c>
      <c r="C283" s="10">
        <v>832</v>
      </c>
      <c r="D283" s="20" t="s">
        <v>8</v>
      </c>
      <c r="E283" s="8" t="s">
        <v>8</v>
      </c>
    </row>
    <row r="284" spans="1:5">
      <c r="A284" s="9" t="s">
        <v>572</v>
      </c>
      <c r="B284" s="9" t="s">
        <v>573</v>
      </c>
      <c r="C284" s="10">
        <v>829</v>
      </c>
      <c r="D284" s="21" t="s">
        <v>17</v>
      </c>
      <c r="E284" s="8" t="s">
        <v>8</v>
      </c>
    </row>
    <row r="285" spans="1:5">
      <c r="A285" s="9" t="s">
        <v>574</v>
      </c>
      <c r="B285" s="9" t="s">
        <v>575</v>
      </c>
      <c r="C285" s="10">
        <v>829</v>
      </c>
      <c r="D285" s="21" t="s">
        <v>14</v>
      </c>
      <c r="E285" s="8" t="s">
        <v>8</v>
      </c>
    </row>
    <row r="286" spans="1:5">
      <c r="A286" s="9" t="s">
        <v>576</v>
      </c>
      <c r="B286" s="9" t="s">
        <v>577</v>
      </c>
      <c r="C286" s="10">
        <v>827</v>
      </c>
      <c r="D286" s="20" t="s">
        <v>8</v>
      </c>
      <c r="E286" s="8" t="s">
        <v>8</v>
      </c>
    </row>
    <row r="287" spans="1:5">
      <c r="A287" s="9" t="s">
        <v>578</v>
      </c>
      <c r="B287" s="9" t="s">
        <v>579</v>
      </c>
      <c r="C287" s="10">
        <v>826</v>
      </c>
      <c r="D287" s="20" t="s">
        <v>8</v>
      </c>
      <c r="E287" s="8" t="s">
        <v>8</v>
      </c>
    </row>
    <row r="288" spans="1:5">
      <c r="A288" s="9" t="s">
        <v>580</v>
      </c>
      <c r="B288" s="9" t="s">
        <v>581</v>
      </c>
      <c r="C288" s="10">
        <v>825</v>
      </c>
      <c r="D288" s="21" t="s">
        <v>14</v>
      </c>
      <c r="E288" s="8" t="s">
        <v>8</v>
      </c>
    </row>
    <row r="289" spans="1:5">
      <c r="A289" s="9" t="s">
        <v>582</v>
      </c>
      <c r="B289" s="9" t="s">
        <v>583</v>
      </c>
      <c r="C289" s="10">
        <v>825</v>
      </c>
      <c r="D289" s="21" t="s">
        <v>17</v>
      </c>
      <c r="E289" s="8" t="s">
        <v>8</v>
      </c>
    </row>
    <row r="290" spans="1:5">
      <c r="A290" s="9" t="s">
        <v>584</v>
      </c>
      <c r="B290" s="9" t="s">
        <v>585</v>
      </c>
      <c r="C290" s="10">
        <v>824</v>
      </c>
      <c r="D290" s="21" t="s">
        <v>14</v>
      </c>
      <c r="E290" s="8" t="s">
        <v>8</v>
      </c>
    </row>
    <row r="291" spans="1:5">
      <c r="A291" s="9" t="s">
        <v>586</v>
      </c>
      <c r="B291" s="9" t="s">
        <v>587</v>
      </c>
      <c r="C291" s="10">
        <v>823</v>
      </c>
      <c r="D291" s="20" t="s">
        <v>8</v>
      </c>
      <c r="E291" s="8" t="s">
        <v>8</v>
      </c>
    </row>
    <row r="292" spans="1:5">
      <c r="A292" s="9" t="s">
        <v>588</v>
      </c>
      <c r="B292" s="9" t="s">
        <v>589</v>
      </c>
      <c r="C292" s="10">
        <v>822</v>
      </c>
      <c r="D292" s="20" t="s">
        <v>8</v>
      </c>
      <c r="E292" s="8" t="s">
        <v>8</v>
      </c>
    </row>
    <row r="293" spans="1:5">
      <c r="A293" s="9" t="s">
        <v>590</v>
      </c>
      <c r="B293" s="9" t="s">
        <v>591</v>
      </c>
      <c r="C293" s="10">
        <v>821</v>
      </c>
      <c r="D293" s="21" t="s">
        <v>14</v>
      </c>
      <c r="E293" s="8" t="s">
        <v>8</v>
      </c>
    </row>
    <row r="294" spans="1:5">
      <c r="A294" s="9" t="s">
        <v>592</v>
      </c>
      <c r="B294" s="9" t="s">
        <v>593</v>
      </c>
      <c r="C294" s="10">
        <v>819</v>
      </c>
      <c r="D294" s="20" t="s">
        <v>8</v>
      </c>
      <c r="E294" s="8" t="s">
        <v>8</v>
      </c>
    </row>
    <row r="295" spans="1:5">
      <c r="A295" s="9" t="s">
        <v>594</v>
      </c>
      <c r="B295" s="9" t="s">
        <v>595</v>
      </c>
      <c r="C295" s="10">
        <v>819</v>
      </c>
      <c r="D295" s="20" t="s">
        <v>8</v>
      </c>
      <c r="E295" s="8" t="s">
        <v>8</v>
      </c>
    </row>
    <row r="296" spans="1:5">
      <c r="A296" s="9" t="s">
        <v>596</v>
      </c>
      <c r="B296" s="9" t="s">
        <v>597</v>
      </c>
      <c r="C296" s="10">
        <v>818</v>
      </c>
      <c r="D296" s="21" t="s">
        <v>17</v>
      </c>
      <c r="E296" s="8" t="s">
        <v>8</v>
      </c>
    </row>
    <row r="297" spans="1:5">
      <c r="A297" s="9" t="s">
        <v>598</v>
      </c>
      <c r="B297" s="9" t="s">
        <v>599</v>
      </c>
      <c r="C297" s="10">
        <v>818</v>
      </c>
      <c r="D297" s="20" t="s">
        <v>8</v>
      </c>
      <c r="E297" s="8" t="s">
        <v>8</v>
      </c>
    </row>
    <row r="298" spans="1:5">
      <c r="A298" s="9" t="s">
        <v>600</v>
      </c>
      <c r="B298" s="9" t="s">
        <v>601</v>
      </c>
      <c r="C298" s="10">
        <v>817</v>
      </c>
      <c r="D298" s="20" t="s">
        <v>8</v>
      </c>
      <c r="E298" s="8" t="s">
        <v>8</v>
      </c>
    </row>
    <row r="299" spans="1:5">
      <c r="A299" s="9" t="s">
        <v>602</v>
      </c>
      <c r="B299" s="9" t="s">
        <v>603</v>
      </c>
      <c r="C299" s="10">
        <v>816</v>
      </c>
      <c r="D299" s="20" t="s">
        <v>8</v>
      </c>
      <c r="E299" s="8" t="s">
        <v>8</v>
      </c>
    </row>
    <row r="300" spans="1:5">
      <c r="A300" s="9" t="s">
        <v>604</v>
      </c>
      <c r="B300" s="9" t="s">
        <v>605</v>
      </c>
      <c r="C300" s="10">
        <v>815</v>
      </c>
      <c r="D300" s="21" t="s">
        <v>17</v>
      </c>
      <c r="E300" s="8" t="s">
        <v>8</v>
      </c>
    </row>
    <row r="301" spans="1:5">
      <c r="A301" s="9" t="s">
        <v>606</v>
      </c>
      <c r="B301" s="9" t="s">
        <v>607</v>
      </c>
      <c r="C301" s="10">
        <v>815</v>
      </c>
      <c r="D301" s="21" t="s">
        <v>14</v>
      </c>
      <c r="E301" s="8" t="s">
        <v>8</v>
      </c>
    </row>
    <row r="302" spans="1:5">
      <c r="A302" s="9" t="s">
        <v>608</v>
      </c>
      <c r="B302" s="9" t="s">
        <v>609</v>
      </c>
      <c r="C302" s="10">
        <v>815</v>
      </c>
      <c r="D302" s="20" t="s">
        <v>8</v>
      </c>
      <c r="E302" s="8" t="s">
        <v>8</v>
      </c>
    </row>
    <row r="303" spans="1:5">
      <c r="A303" s="9" t="s">
        <v>610</v>
      </c>
      <c r="B303" s="9" t="s">
        <v>611</v>
      </c>
      <c r="C303" s="10">
        <v>811</v>
      </c>
      <c r="D303" s="21" t="s">
        <v>17</v>
      </c>
      <c r="E303" s="8" t="s">
        <v>8</v>
      </c>
    </row>
    <row r="304" spans="1:5">
      <c r="A304" s="9" t="s">
        <v>612</v>
      </c>
      <c r="B304" s="9" t="s">
        <v>613</v>
      </c>
      <c r="C304" s="10">
        <v>809</v>
      </c>
      <c r="D304" s="21" t="s">
        <v>14</v>
      </c>
      <c r="E304" s="8" t="s">
        <v>8</v>
      </c>
    </row>
    <row r="305" spans="1:5">
      <c r="A305" s="9" t="s">
        <v>614</v>
      </c>
      <c r="B305" s="9" t="s">
        <v>615</v>
      </c>
      <c r="C305" s="10">
        <v>809</v>
      </c>
      <c r="D305" s="21" t="s">
        <v>17</v>
      </c>
      <c r="E305" s="8" t="s">
        <v>8</v>
      </c>
    </row>
    <row r="306" spans="1:5">
      <c r="A306" s="9" t="s">
        <v>616</v>
      </c>
      <c r="B306" s="9" t="s">
        <v>617</v>
      </c>
      <c r="C306" s="10">
        <v>809</v>
      </c>
      <c r="D306" s="20" t="s">
        <v>8</v>
      </c>
      <c r="E306" s="8" t="s">
        <v>8</v>
      </c>
    </row>
    <row r="307" spans="1:5">
      <c r="A307" s="9" t="s">
        <v>618</v>
      </c>
      <c r="B307" s="9" t="s">
        <v>619</v>
      </c>
      <c r="C307" s="10">
        <v>808</v>
      </c>
      <c r="D307" s="20" t="s">
        <v>8</v>
      </c>
      <c r="E307" s="8" t="s">
        <v>8</v>
      </c>
    </row>
    <row r="308" spans="1:5">
      <c r="A308" s="9" t="s">
        <v>620</v>
      </c>
      <c r="B308" s="9" t="s">
        <v>621</v>
      </c>
      <c r="C308" s="10">
        <v>807</v>
      </c>
      <c r="D308" s="21" t="s">
        <v>17</v>
      </c>
      <c r="E308" s="8" t="s">
        <v>8</v>
      </c>
    </row>
    <row r="309" spans="1:5">
      <c r="A309" s="9" t="s">
        <v>622</v>
      </c>
      <c r="B309" s="9" t="s">
        <v>623</v>
      </c>
      <c r="C309" s="10">
        <v>807</v>
      </c>
      <c r="D309" s="20" t="s">
        <v>8</v>
      </c>
      <c r="E309" s="8" t="s">
        <v>8</v>
      </c>
    </row>
    <row r="310" spans="1:5">
      <c r="A310" s="9" t="s">
        <v>624</v>
      </c>
      <c r="B310" s="9" t="s">
        <v>625</v>
      </c>
      <c r="C310" s="10">
        <v>805</v>
      </c>
      <c r="D310" s="20" t="s">
        <v>8</v>
      </c>
      <c r="E310" s="8" t="s">
        <v>8</v>
      </c>
    </row>
    <row r="311" spans="1:5">
      <c r="A311" s="9" t="s">
        <v>626</v>
      </c>
      <c r="B311" s="9" t="s">
        <v>627</v>
      </c>
      <c r="C311" s="10">
        <v>804</v>
      </c>
      <c r="D311" s="21" t="s">
        <v>14</v>
      </c>
      <c r="E311" s="8" t="s">
        <v>8</v>
      </c>
    </row>
    <row r="312" spans="1:5">
      <c r="A312" s="9" t="s">
        <v>628</v>
      </c>
      <c r="B312" s="9" t="s">
        <v>629</v>
      </c>
      <c r="C312" s="10">
        <v>804</v>
      </c>
      <c r="D312" s="21" t="s">
        <v>14</v>
      </c>
      <c r="E312" s="8" t="s">
        <v>8</v>
      </c>
    </row>
    <row r="313" spans="1:5">
      <c r="A313" s="9" t="s">
        <v>630</v>
      </c>
      <c r="B313" s="9" t="s">
        <v>631</v>
      </c>
      <c r="C313" s="10">
        <v>804</v>
      </c>
      <c r="D313" s="20" t="s">
        <v>8</v>
      </c>
      <c r="E313" s="8" t="s">
        <v>8</v>
      </c>
    </row>
    <row r="314" spans="1:5">
      <c r="A314" s="9" t="s">
        <v>632</v>
      </c>
      <c r="B314" s="17" t="s">
        <v>633</v>
      </c>
      <c r="C314" s="10">
        <v>800</v>
      </c>
      <c r="D314" s="20" t="s">
        <v>8</v>
      </c>
      <c r="E314" s="8" t="s">
        <v>8</v>
      </c>
    </row>
    <row r="315" spans="1:5">
      <c r="A315" s="9" t="s">
        <v>634</v>
      </c>
      <c r="B315" s="9" t="s">
        <v>635</v>
      </c>
      <c r="C315" s="10">
        <v>797</v>
      </c>
      <c r="D315" s="20" t="s">
        <v>8</v>
      </c>
      <c r="E315" s="8" t="s">
        <v>8</v>
      </c>
    </row>
    <row r="316" spans="1:5">
      <c r="A316" s="9" t="s">
        <v>636</v>
      </c>
      <c r="B316" s="9" t="s">
        <v>637</v>
      </c>
      <c r="C316" s="10">
        <v>797</v>
      </c>
      <c r="D316" s="20" t="s">
        <v>8</v>
      </c>
      <c r="E316" s="8" t="s">
        <v>8</v>
      </c>
    </row>
    <row r="317" spans="1:5">
      <c r="A317" s="9" t="s">
        <v>638</v>
      </c>
      <c r="B317" s="9" t="s">
        <v>639</v>
      </c>
      <c r="C317" s="10">
        <v>795</v>
      </c>
      <c r="D317" s="21" t="s">
        <v>14</v>
      </c>
      <c r="E317" s="8" t="s">
        <v>8</v>
      </c>
    </row>
    <row r="318" spans="1:5">
      <c r="A318" s="9" t="s">
        <v>640</v>
      </c>
      <c r="B318" s="9" t="s">
        <v>641</v>
      </c>
      <c r="C318" s="10">
        <v>794</v>
      </c>
      <c r="D318" s="20" t="s">
        <v>8</v>
      </c>
      <c r="E318" s="8" t="s">
        <v>8</v>
      </c>
    </row>
    <row r="319" spans="1:5">
      <c r="A319" s="9" t="s">
        <v>642</v>
      </c>
      <c r="B319" s="9" t="s">
        <v>643</v>
      </c>
      <c r="C319" s="10">
        <v>793</v>
      </c>
      <c r="D319" s="21" t="s">
        <v>14</v>
      </c>
      <c r="E319" s="8" t="s">
        <v>8</v>
      </c>
    </row>
    <row r="320" spans="1:5">
      <c r="A320" s="9" t="s">
        <v>644</v>
      </c>
      <c r="B320" s="9" t="s">
        <v>645</v>
      </c>
      <c r="C320" s="10">
        <v>791</v>
      </c>
      <c r="D320" s="21" t="s">
        <v>17</v>
      </c>
      <c r="E320" s="8" t="s">
        <v>8</v>
      </c>
    </row>
    <row r="321" spans="1:5">
      <c r="A321" s="9" t="s">
        <v>646</v>
      </c>
      <c r="B321" s="9" t="s">
        <v>647</v>
      </c>
      <c r="C321" s="10">
        <v>788</v>
      </c>
      <c r="D321" s="21" t="s">
        <v>14</v>
      </c>
      <c r="E321" s="8" t="s">
        <v>8</v>
      </c>
    </row>
    <row r="322" spans="1:5">
      <c r="A322" s="9" t="s">
        <v>648</v>
      </c>
      <c r="B322" s="9" t="s">
        <v>649</v>
      </c>
      <c r="C322" s="10">
        <v>788</v>
      </c>
      <c r="D322" s="20" t="s">
        <v>8</v>
      </c>
      <c r="E322" s="8" t="s">
        <v>8</v>
      </c>
    </row>
    <row r="323" spans="1:5">
      <c r="A323" s="9" t="s">
        <v>650</v>
      </c>
      <c r="B323" s="9" t="s">
        <v>651</v>
      </c>
      <c r="C323" s="10">
        <v>786</v>
      </c>
      <c r="D323" s="20" t="s">
        <v>8</v>
      </c>
      <c r="E323" s="8" t="s">
        <v>8</v>
      </c>
    </row>
    <row r="324" spans="1:5">
      <c r="A324" s="9" t="s">
        <v>652</v>
      </c>
      <c r="B324" s="9" t="s">
        <v>653</v>
      </c>
      <c r="C324" s="10">
        <v>782</v>
      </c>
      <c r="D324" s="21" t="s">
        <v>17</v>
      </c>
      <c r="E324" s="8" t="s">
        <v>8</v>
      </c>
    </row>
    <row r="325" spans="1:5">
      <c r="A325" s="9" t="s">
        <v>654</v>
      </c>
      <c r="B325" s="9" t="s">
        <v>655</v>
      </c>
      <c r="C325" s="10">
        <v>782</v>
      </c>
      <c r="D325" s="20" t="s">
        <v>8</v>
      </c>
      <c r="E325" s="8" t="s">
        <v>8</v>
      </c>
    </row>
    <row r="326" spans="1:5">
      <c r="A326" s="9" t="s">
        <v>656</v>
      </c>
      <c r="B326" s="9" t="s">
        <v>657</v>
      </c>
      <c r="C326" s="10">
        <v>781</v>
      </c>
      <c r="D326" s="21" t="s">
        <v>17</v>
      </c>
      <c r="E326" s="8" t="s">
        <v>8</v>
      </c>
    </row>
    <row r="327" spans="1:5">
      <c r="A327" s="9" t="s">
        <v>658</v>
      </c>
      <c r="B327" s="9" t="s">
        <v>659</v>
      </c>
      <c r="C327" s="10">
        <v>780</v>
      </c>
      <c r="D327" s="20" t="s">
        <v>8</v>
      </c>
      <c r="E327" s="8" t="s">
        <v>8</v>
      </c>
    </row>
    <row r="328" spans="1:5">
      <c r="A328" s="9" t="s">
        <v>660</v>
      </c>
      <c r="B328" s="9" t="s">
        <v>661</v>
      </c>
      <c r="C328" s="10">
        <v>780</v>
      </c>
      <c r="D328" s="20" t="s">
        <v>8</v>
      </c>
      <c r="E328" s="8" t="s">
        <v>8</v>
      </c>
    </row>
    <row r="329" spans="1:5">
      <c r="A329" s="9" t="s">
        <v>662</v>
      </c>
      <c r="B329" s="9" t="s">
        <v>663</v>
      </c>
      <c r="C329" s="10">
        <v>779</v>
      </c>
      <c r="D329" s="21" t="s">
        <v>17</v>
      </c>
      <c r="E329" s="8" t="s">
        <v>8</v>
      </c>
    </row>
    <row r="330" spans="1:5">
      <c r="A330" s="9" t="s">
        <v>664</v>
      </c>
      <c r="B330" s="9" t="s">
        <v>665</v>
      </c>
      <c r="C330" s="10">
        <v>778</v>
      </c>
      <c r="D330" s="20" t="s">
        <v>8</v>
      </c>
      <c r="E330" s="8" t="s">
        <v>8</v>
      </c>
    </row>
    <row r="331" spans="1:5">
      <c r="A331" s="9" t="s">
        <v>666</v>
      </c>
      <c r="B331" s="9" t="s">
        <v>667</v>
      </c>
      <c r="C331" s="10">
        <v>777</v>
      </c>
      <c r="D331" s="21" t="s">
        <v>17</v>
      </c>
      <c r="E331" s="8" t="s">
        <v>8</v>
      </c>
    </row>
    <row r="332" spans="1:5">
      <c r="A332" s="9" t="s">
        <v>668</v>
      </c>
      <c r="B332" s="9" t="s">
        <v>669</v>
      </c>
      <c r="C332" s="10">
        <v>774</v>
      </c>
      <c r="D332" s="20" t="s">
        <v>8</v>
      </c>
      <c r="E332" s="8" t="s">
        <v>8</v>
      </c>
    </row>
    <row r="333" spans="1:5">
      <c r="A333" s="9" t="s">
        <v>670</v>
      </c>
      <c r="B333" s="9" t="s">
        <v>671</v>
      </c>
      <c r="C333" s="10">
        <v>773</v>
      </c>
      <c r="D333" s="21" t="s">
        <v>17</v>
      </c>
      <c r="E333" s="8" t="s">
        <v>8</v>
      </c>
    </row>
    <row r="334" spans="1:5">
      <c r="A334" s="9" t="s">
        <v>672</v>
      </c>
      <c r="B334" s="9" t="s">
        <v>673</v>
      </c>
      <c r="C334" s="10">
        <v>771</v>
      </c>
      <c r="D334" s="20" t="s">
        <v>8</v>
      </c>
      <c r="E334" s="8" t="s">
        <v>8</v>
      </c>
    </row>
    <row r="335" spans="1:5">
      <c r="A335" s="9" t="s">
        <v>674</v>
      </c>
      <c r="B335" s="9" t="s">
        <v>675</v>
      </c>
      <c r="C335" s="10">
        <v>770</v>
      </c>
      <c r="D335" s="20" t="s">
        <v>8</v>
      </c>
      <c r="E335" s="8" t="s">
        <v>8</v>
      </c>
    </row>
    <row r="336" spans="1:5">
      <c r="A336" s="9" t="s">
        <v>676</v>
      </c>
      <c r="B336" s="9" t="s">
        <v>677</v>
      </c>
      <c r="C336" s="10">
        <v>769</v>
      </c>
      <c r="D336" s="21" t="s">
        <v>14</v>
      </c>
      <c r="E336" s="8" t="s">
        <v>8</v>
      </c>
    </row>
    <row r="337" spans="1:5">
      <c r="A337" s="9" t="s">
        <v>678</v>
      </c>
      <c r="B337" s="9" t="s">
        <v>679</v>
      </c>
      <c r="C337" s="10">
        <v>768</v>
      </c>
      <c r="D337" s="21" t="s">
        <v>17</v>
      </c>
      <c r="E337" s="8" t="s">
        <v>8</v>
      </c>
    </row>
    <row r="338" spans="1:5">
      <c r="A338" s="9" t="s">
        <v>680</v>
      </c>
      <c r="B338" s="9" t="s">
        <v>681</v>
      </c>
      <c r="C338" s="10">
        <v>768</v>
      </c>
      <c r="D338" s="20" t="s">
        <v>8</v>
      </c>
      <c r="E338" s="8" t="s">
        <v>8</v>
      </c>
    </row>
    <row r="339" spans="1:5">
      <c r="A339" s="9" t="s">
        <v>682</v>
      </c>
      <c r="B339" s="9" t="s">
        <v>683</v>
      </c>
      <c r="C339" s="10">
        <v>765</v>
      </c>
      <c r="D339" s="20" t="s">
        <v>8</v>
      </c>
      <c r="E339" s="8" t="s">
        <v>8</v>
      </c>
    </row>
    <row r="340" spans="1:5">
      <c r="A340" s="9" t="s">
        <v>684</v>
      </c>
      <c r="B340" s="9" t="s">
        <v>685</v>
      </c>
      <c r="C340" s="10">
        <v>765</v>
      </c>
      <c r="D340" s="20" t="s">
        <v>8</v>
      </c>
      <c r="E340" s="8" t="s">
        <v>8</v>
      </c>
    </row>
    <row r="341" spans="1:5">
      <c r="A341" s="9" t="s">
        <v>686</v>
      </c>
      <c r="B341" s="9" t="s">
        <v>687</v>
      </c>
      <c r="C341" s="10">
        <v>761</v>
      </c>
      <c r="D341" s="21" t="s">
        <v>14</v>
      </c>
      <c r="E341" s="8" t="s">
        <v>8</v>
      </c>
    </row>
    <row r="342" spans="1:5">
      <c r="A342" s="9" t="s">
        <v>688</v>
      </c>
      <c r="B342" s="9" t="s">
        <v>689</v>
      </c>
      <c r="C342" s="10">
        <v>761</v>
      </c>
      <c r="D342" s="20" t="s">
        <v>8</v>
      </c>
      <c r="E342" s="8" t="s">
        <v>8</v>
      </c>
    </row>
    <row r="343" spans="1:5">
      <c r="A343" s="9" t="s">
        <v>690</v>
      </c>
      <c r="B343" s="9" t="s">
        <v>691</v>
      </c>
      <c r="C343" s="10">
        <v>760</v>
      </c>
      <c r="D343" s="20" t="s">
        <v>8</v>
      </c>
      <c r="E343" s="8" t="s">
        <v>8</v>
      </c>
    </row>
    <row r="344" spans="1:5">
      <c r="A344" s="9" t="s">
        <v>692</v>
      </c>
      <c r="B344" s="9" t="s">
        <v>693</v>
      </c>
      <c r="C344" s="10">
        <v>759</v>
      </c>
      <c r="D344" s="20" t="s">
        <v>8</v>
      </c>
      <c r="E344" s="8" t="s">
        <v>8</v>
      </c>
    </row>
    <row r="345" spans="1:5">
      <c r="A345" s="9" t="s">
        <v>694</v>
      </c>
      <c r="B345" s="9" t="s">
        <v>695</v>
      </c>
      <c r="C345" s="10">
        <v>758</v>
      </c>
      <c r="D345" s="21" t="s">
        <v>17</v>
      </c>
      <c r="E345" s="8" t="s">
        <v>8</v>
      </c>
    </row>
    <row r="346" spans="1:5">
      <c r="A346" s="9" t="s">
        <v>696</v>
      </c>
      <c r="B346" s="9" t="s">
        <v>697</v>
      </c>
      <c r="C346" s="10">
        <v>757</v>
      </c>
      <c r="D346" s="20" t="s">
        <v>8</v>
      </c>
      <c r="E346" s="8" t="s">
        <v>8</v>
      </c>
    </row>
    <row r="347" spans="1:5">
      <c r="A347" s="9" t="s">
        <v>698</v>
      </c>
      <c r="B347" s="9" t="s">
        <v>699</v>
      </c>
      <c r="C347" s="10">
        <v>755</v>
      </c>
      <c r="D347" s="20" t="s">
        <v>8</v>
      </c>
      <c r="E347" s="8" t="s">
        <v>8</v>
      </c>
    </row>
    <row r="348" spans="1:5">
      <c r="A348" s="9" t="s">
        <v>700</v>
      </c>
      <c r="B348" s="9" t="s">
        <v>701</v>
      </c>
      <c r="C348" s="10">
        <v>752</v>
      </c>
      <c r="D348" s="21" t="s">
        <v>17</v>
      </c>
      <c r="E348" s="8" t="s">
        <v>8</v>
      </c>
    </row>
    <row r="349" spans="1:5">
      <c r="A349" s="9" t="s">
        <v>702</v>
      </c>
      <c r="B349" s="9" t="s">
        <v>703</v>
      </c>
      <c r="C349" s="10">
        <v>752</v>
      </c>
      <c r="D349" s="20" t="s">
        <v>8</v>
      </c>
      <c r="E349" s="8" t="s">
        <v>8</v>
      </c>
    </row>
    <row r="350" spans="1:5">
      <c r="A350" s="9" t="s">
        <v>704</v>
      </c>
      <c r="B350" s="9" t="s">
        <v>705</v>
      </c>
      <c r="C350" s="10">
        <v>751</v>
      </c>
      <c r="D350" s="21" t="s">
        <v>14</v>
      </c>
      <c r="E350" s="8" t="s">
        <v>8</v>
      </c>
    </row>
    <row r="351" spans="1:5">
      <c r="A351" s="9" t="s">
        <v>706</v>
      </c>
      <c r="B351" s="9" t="s">
        <v>707</v>
      </c>
      <c r="C351" s="10">
        <v>751</v>
      </c>
      <c r="D351" s="20" t="s">
        <v>8</v>
      </c>
      <c r="E351" s="8" t="s">
        <v>8</v>
      </c>
    </row>
    <row r="352" spans="1:5">
      <c r="A352" s="9" t="s">
        <v>708</v>
      </c>
      <c r="B352" s="9" t="s">
        <v>709</v>
      </c>
      <c r="C352" s="10">
        <v>749</v>
      </c>
      <c r="D352" s="20" t="s">
        <v>8</v>
      </c>
      <c r="E352" s="8" t="s">
        <v>8</v>
      </c>
    </row>
    <row r="353" spans="1:5">
      <c r="A353" s="9" t="s">
        <v>710</v>
      </c>
      <c r="B353" s="9" t="s">
        <v>711</v>
      </c>
      <c r="C353" s="10">
        <v>748</v>
      </c>
      <c r="D353" s="20" t="s">
        <v>8</v>
      </c>
      <c r="E353" s="8" t="s">
        <v>8</v>
      </c>
    </row>
    <row r="354" spans="1:5">
      <c r="A354" s="9" t="s">
        <v>712</v>
      </c>
      <c r="B354" s="9" t="s">
        <v>713</v>
      </c>
      <c r="C354" s="10">
        <v>747</v>
      </c>
      <c r="D354" s="20" t="s">
        <v>8</v>
      </c>
      <c r="E354" s="8" t="s">
        <v>8</v>
      </c>
    </row>
    <row r="355" spans="1:5">
      <c r="A355" s="9" t="s">
        <v>714</v>
      </c>
      <c r="B355" s="9" t="s">
        <v>715</v>
      </c>
      <c r="C355" s="10">
        <v>746</v>
      </c>
      <c r="D355" s="21" t="s">
        <v>14</v>
      </c>
      <c r="E355" s="8" t="s">
        <v>8</v>
      </c>
    </row>
    <row r="356" spans="1:5">
      <c r="A356" s="9" t="s">
        <v>716</v>
      </c>
      <c r="B356" s="9" t="s">
        <v>717</v>
      </c>
      <c r="C356" s="10">
        <v>746</v>
      </c>
      <c r="D356" s="21" t="s">
        <v>14</v>
      </c>
      <c r="E356" s="8" t="s">
        <v>8</v>
      </c>
    </row>
    <row r="357" spans="1:5">
      <c r="A357" s="9" t="s">
        <v>718</v>
      </c>
      <c r="B357" s="9" t="s">
        <v>719</v>
      </c>
      <c r="C357" s="10">
        <v>746</v>
      </c>
      <c r="D357" s="21" t="s">
        <v>17</v>
      </c>
      <c r="E357" s="8" t="s">
        <v>8</v>
      </c>
    </row>
    <row r="358" spans="1:5">
      <c r="A358" s="9" t="s">
        <v>720</v>
      </c>
      <c r="B358" s="9" t="s">
        <v>721</v>
      </c>
      <c r="C358" s="10">
        <v>744</v>
      </c>
      <c r="D358" s="21" t="s">
        <v>14</v>
      </c>
      <c r="E358" s="8" t="s">
        <v>8</v>
      </c>
    </row>
    <row r="359" spans="1:5">
      <c r="A359" s="9" t="s">
        <v>722</v>
      </c>
      <c r="B359" s="9" t="s">
        <v>723</v>
      </c>
      <c r="C359" s="10">
        <v>744</v>
      </c>
      <c r="D359" s="20" t="s">
        <v>8</v>
      </c>
      <c r="E359" s="8" t="s">
        <v>8</v>
      </c>
    </row>
    <row r="360" spans="1:5">
      <c r="A360" s="9" t="s">
        <v>724</v>
      </c>
      <c r="B360" s="9" t="s">
        <v>725</v>
      </c>
      <c r="C360" s="10">
        <v>743</v>
      </c>
      <c r="D360" s="20" t="s">
        <v>8</v>
      </c>
      <c r="E360" s="8" t="s">
        <v>8</v>
      </c>
    </row>
    <row r="361" spans="1:5">
      <c r="A361" s="9" t="s">
        <v>726</v>
      </c>
      <c r="B361" s="9" t="s">
        <v>727</v>
      </c>
      <c r="C361" s="10">
        <v>740</v>
      </c>
      <c r="D361" s="20" t="s">
        <v>8</v>
      </c>
      <c r="E361" s="8" t="s">
        <v>8</v>
      </c>
    </row>
    <row r="362" spans="1:5">
      <c r="A362" s="9" t="s">
        <v>728</v>
      </c>
      <c r="B362" s="9" t="s">
        <v>729</v>
      </c>
      <c r="C362" s="10">
        <v>738</v>
      </c>
      <c r="D362" s="20" t="s">
        <v>8</v>
      </c>
      <c r="E362" s="8" t="s">
        <v>8</v>
      </c>
    </row>
    <row r="363" spans="1:5">
      <c r="A363" s="9" t="s">
        <v>730</v>
      </c>
      <c r="B363" s="9" t="s">
        <v>731</v>
      </c>
      <c r="C363" s="10">
        <v>738</v>
      </c>
      <c r="D363" s="20" t="s">
        <v>8</v>
      </c>
      <c r="E363" s="8" t="s">
        <v>8</v>
      </c>
    </row>
    <row r="364" spans="1:5">
      <c r="A364" s="9" t="s">
        <v>732</v>
      </c>
      <c r="B364" s="9" t="s">
        <v>733</v>
      </c>
      <c r="C364" s="10">
        <v>737</v>
      </c>
      <c r="D364" s="20" t="s">
        <v>8</v>
      </c>
      <c r="E364" s="8" t="s">
        <v>8</v>
      </c>
    </row>
    <row r="365" spans="1:5">
      <c r="A365" s="9" t="s">
        <v>734</v>
      </c>
      <c r="B365" s="9" t="s">
        <v>735</v>
      </c>
      <c r="C365" s="10">
        <v>737</v>
      </c>
      <c r="D365" s="20" t="s">
        <v>8</v>
      </c>
      <c r="E365" s="8" t="s">
        <v>8</v>
      </c>
    </row>
    <row r="366" spans="1:5">
      <c r="A366" s="9" t="s">
        <v>736</v>
      </c>
      <c r="B366" s="9" t="s">
        <v>737</v>
      </c>
      <c r="C366" s="10">
        <v>728</v>
      </c>
      <c r="D366" s="20" t="s">
        <v>8</v>
      </c>
      <c r="E366" s="8" t="s">
        <v>8</v>
      </c>
    </row>
    <row r="367" spans="1:5">
      <c r="A367" s="9" t="s">
        <v>738</v>
      </c>
      <c r="B367" s="9" t="s">
        <v>739</v>
      </c>
      <c r="C367" s="10">
        <v>728</v>
      </c>
      <c r="D367" s="20" t="s">
        <v>8</v>
      </c>
      <c r="E367" s="8" t="s">
        <v>8</v>
      </c>
    </row>
    <row r="368" spans="1:5">
      <c r="A368" s="9" t="s">
        <v>740</v>
      </c>
      <c r="B368" s="9" t="s">
        <v>741</v>
      </c>
      <c r="C368" s="10">
        <v>726</v>
      </c>
      <c r="D368" s="20" t="s">
        <v>8</v>
      </c>
      <c r="E368" s="8" t="s">
        <v>8</v>
      </c>
    </row>
    <row r="369" spans="1:5">
      <c r="A369" s="9" t="s">
        <v>742</v>
      </c>
      <c r="B369" s="9" t="s">
        <v>743</v>
      </c>
      <c r="C369" s="10">
        <v>723</v>
      </c>
      <c r="D369" s="20" t="s">
        <v>8</v>
      </c>
      <c r="E369" s="8" t="s">
        <v>8</v>
      </c>
    </row>
    <row r="370" spans="1:5">
      <c r="A370" s="9" t="s">
        <v>744</v>
      </c>
      <c r="B370" s="9" t="s">
        <v>63</v>
      </c>
      <c r="C370" s="10">
        <v>721</v>
      </c>
      <c r="D370" s="21" t="s">
        <v>17</v>
      </c>
      <c r="E370" s="8" t="s">
        <v>8</v>
      </c>
    </row>
    <row r="371" spans="1:5">
      <c r="A371" s="9" t="s">
        <v>745</v>
      </c>
      <c r="B371" s="9" t="s">
        <v>746</v>
      </c>
      <c r="C371" s="10">
        <v>721</v>
      </c>
      <c r="D371" s="20" t="s">
        <v>8</v>
      </c>
      <c r="E371" s="8" t="s">
        <v>8</v>
      </c>
    </row>
    <row r="372" spans="1:5">
      <c r="A372" s="9" t="s">
        <v>747</v>
      </c>
      <c r="B372" s="9" t="s">
        <v>748</v>
      </c>
      <c r="C372" s="10">
        <v>720</v>
      </c>
      <c r="D372" s="20" t="s">
        <v>8</v>
      </c>
      <c r="E372" s="8" t="s">
        <v>8</v>
      </c>
    </row>
    <row r="373" spans="1:5">
      <c r="A373" s="9" t="s">
        <v>749</v>
      </c>
      <c r="B373" s="9" t="s">
        <v>750</v>
      </c>
      <c r="C373" s="10">
        <v>718</v>
      </c>
      <c r="D373" s="21" t="s">
        <v>17</v>
      </c>
      <c r="E373" s="8" t="s">
        <v>8</v>
      </c>
    </row>
    <row r="374" spans="1:5">
      <c r="A374" s="9" t="s">
        <v>751</v>
      </c>
      <c r="B374" s="9" t="s">
        <v>752</v>
      </c>
      <c r="C374" s="10">
        <v>716</v>
      </c>
      <c r="D374" s="20" t="s">
        <v>8</v>
      </c>
      <c r="E374" s="8" t="s">
        <v>8</v>
      </c>
    </row>
    <row r="375" spans="1:5">
      <c r="A375" s="9" t="s">
        <v>753</v>
      </c>
      <c r="B375" s="9" t="s">
        <v>754</v>
      </c>
      <c r="C375" s="10">
        <v>715</v>
      </c>
      <c r="D375" s="20" t="s">
        <v>8</v>
      </c>
      <c r="E375" s="8" t="s">
        <v>8</v>
      </c>
    </row>
    <row r="376" spans="1:5">
      <c r="A376" s="9" t="s">
        <v>755</v>
      </c>
      <c r="B376" s="9" t="s">
        <v>756</v>
      </c>
      <c r="C376" s="10">
        <v>714</v>
      </c>
      <c r="D376" s="20" t="s">
        <v>8</v>
      </c>
      <c r="E376" s="8" t="s">
        <v>8</v>
      </c>
    </row>
    <row r="377" spans="1:5">
      <c r="A377" s="9" t="s">
        <v>757</v>
      </c>
      <c r="B377" s="9" t="s">
        <v>758</v>
      </c>
      <c r="C377" s="10">
        <v>714</v>
      </c>
      <c r="D377" s="20" t="s">
        <v>8</v>
      </c>
      <c r="E377" s="8" t="s">
        <v>8</v>
      </c>
    </row>
    <row r="378" spans="1:5">
      <c r="A378" s="9" t="s">
        <v>759</v>
      </c>
      <c r="B378" s="9" t="s">
        <v>760</v>
      </c>
      <c r="C378" s="10">
        <v>713</v>
      </c>
      <c r="D378" s="20" t="s">
        <v>8</v>
      </c>
      <c r="E378" s="8" t="s">
        <v>8</v>
      </c>
    </row>
    <row r="379" spans="1:5">
      <c r="A379" s="9" t="s">
        <v>761</v>
      </c>
      <c r="B379" s="9" t="s">
        <v>762</v>
      </c>
      <c r="C379" s="10">
        <v>713</v>
      </c>
      <c r="D379" s="20" t="s">
        <v>8</v>
      </c>
      <c r="E379" s="8" t="s">
        <v>8</v>
      </c>
    </row>
    <row r="380" spans="1:5">
      <c r="A380" s="9" t="s">
        <v>763</v>
      </c>
      <c r="B380" s="9" t="s">
        <v>764</v>
      </c>
      <c r="C380" s="10">
        <v>712</v>
      </c>
      <c r="D380" s="20" t="s">
        <v>8</v>
      </c>
      <c r="E380" s="8" t="s">
        <v>8</v>
      </c>
    </row>
    <row r="381" spans="1:5">
      <c r="A381" s="9" t="s">
        <v>765</v>
      </c>
      <c r="B381" s="9" t="s">
        <v>766</v>
      </c>
      <c r="C381" s="10">
        <v>709</v>
      </c>
      <c r="D381" s="21" t="s">
        <v>14</v>
      </c>
      <c r="E381" s="8" t="s">
        <v>8</v>
      </c>
    </row>
    <row r="382" spans="1:5">
      <c r="A382" s="9" t="s">
        <v>767</v>
      </c>
      <c r="B382" s="9" t="s">
        <v>768</v>
      </c>
      <c r="C382" s="10">
        <v>709</v>
      </c>
      <c r="D382" s="20" t="s">
        <v>8</v>
      </c>
      <c r="E382" s="8" t="s">
        <v>8</v>
      </c>
    </row>
    <row r="383" spans="1:5">
      <c r="A383" s="9" t="s">
        <v>769</v>
      </c>
      <c r="B383" s="9" t="s">
        <v>770</v>
      </c>
      <c r="C383" s="10">
        <v>708</v>
      </c>
      <c r="D383" s="20" t="s">
        <v>8</v>
      </c>
      <c r="E383" s="8" t="s">
        <v>8</v>
      </c>
    </row>
    <row r="384" spans="1:5">
      <c r="A384" s="9" t="s">
        <v>771</v>
      </c>
      <c r="B384" s="9" t="s">
        <v>772</v>
      </c>
      <c r="C384" s="10">
        <v>706</v>
      </c>
      <c r="D384" s="21" t="s">
        <v>17</v>
      </c>
      <c r="E384" s="8" t="s">
        <v>8</v>
      </c>
    </row>
    <row r="385" spans="1:5">
      <c r="A385" s="9" t="s">
        <v>773</v>
      </c>
      <c r="B385" s="9" t="s">
        <v>774</v>
      </c>
      <c r="C385" s="10">
        <v>704</v>
      </c>
      <c r="D385" s="20" t="s">
        <v>8</v>
      </c>
      <c r="E385" s="8" t="s">
        <v>8</v>
      </c>
    </row>
    <row r="386" spans="1:5">
      <c r="A386" s="9" t="s">
        <v>775</v>
      </c>
      <c r="B386" s="9" t="s">
        <v>776</v>
      </c>
      <c r="C386" s="10">
        <v>703</v>
      </c>
      <c r="D386" s="20" t="s">
        <v>8</v>
      </c>
      <c r="E386" s="8" t="s">
        <v>8</v>
      </c>
    </row>
    <row r="387" spans="1:5">
      <c r="A387" s="9" t="s">
        <v>777</v>
      </c>
      <c r="B387" s="9" t="s">
        <v>778</v>
      </c>
      <c r="C387" s="10">
        <v>702</v>
      </c>
      <c r="D387" s="21" t="s">
        <v>17</v>
      </c>
      <c r="E387" s="8" t="s">
        <v>8</v>
      </c>
    </row>
    <row r="388" spans="1:5">
      <c r="A388" s="9" t="s">
        <v>779</v>
      </c>
      <c r="B388" s="9" t="s">
        <v>780</v>
      </c>
      <c r="C388" s="10">
        <v>699</v>
      </c>
      <c r="D388" s="20" t="s">
        <v>8</v>
      </c>
      <c r="E388" s="8" t="s">
        <v>8</v>
      </c>
    </row>
    <row r="389" spans="1:5">
      <c r="A389" s="9" t="s">
        <v>781</v>
      </c>
      <c r="B389" s="9" t="s">
        <v>782</v>
      </c>
      <c r="C389" s="10">
        <v>699</v>
      </c>
      <c r="D389" s="20" t="s">
        <v>8</v>
      </c>
      <c r="E389" s="8" t="s">
        <v>8</v>
      </c>
    </row>
    <row r="390" spans="1:5">
      <c r="A390" s="9" t="s">
        <v>783</v>
      </c>
      <c r="B390" s="9" t="s">
        <v>784</v>
      </c>
      <c r="C390" s="10">
        <v>698</v>
      </c>
      <c r="D390" s="20" t="s">
        <v>8</v>
      </c>
      <c r="E390" s="8" t="s">
        <v>8</v>
      </c>
    </row>
    <row r="391" spans="1:5">
      <c r="A391" s="9" t="s">
        <v>785</v>
      </c>
      <c r="B391" s="9" t="s">
        <v>786</v>
      </c>
      <c r="C391" s="10">
        <v>696</v>
      </c>
      <c r="D391" s="21" t="s">
        <v>14</v>
      </c>
      <c r="E391" s="8" t="s">
        <v>8</v>
      </c>
    </row>
    <row r="392" spans="1:5">
      <c r="A392" s="9" t="s">
        <v>787</v>
      </c>
      <c r="B392" s="9" t="s">
        <v>788</v>
      </c>
      <c r="C392" s="10">
        <v>691</v>
      </c>
      <c r="D392" s="20" t="s">
        <v>8</v>
      </c>
      <c r="E392" s="8" t="s">
        <v>8</v>
      </c>
    </row>
    <row r="393" spans="1:5">
      <c r="A393" s="9" t="s">
        <v>789</v>
      </c>
      <c r="B393" s="9" t="s">
        <v>790</v>
      </c>
      <c r="C393" s="10">
        <v>688</v>
      </c>
      <c r="D393" s="21" t="s">
        <v>14</v>
      </c>
      <c r="E393" s="8" t="s">
        <v>8</v>
      </c>
    </row>
    <row r="394" spans="1:5">
      <c r="A394" s="9" t="s">
        <v>791</v>
      </c>
      <c r="B394" s="9" t="s">
        <v>792</v>
      </c>
      <c r="C394" s="10">
        <v>686</v>
      </c>
      <c r="D394" s="21" t="s">
        <v>14</v>
      </c>
      <c r="E394" s="8" t="s">
        <v>8</v>
      </c>
    </row>
    <row r="395" spans="1:5">
      <c r="A395" s="9" t="s">
        <v>793</v>
      </c>
      <c r="B395" s="9" t="s">
        <v>794</v>
      </c>
      <c r="C395" s="10">
        <v>686</v>
      </c>
      <c r="D395" s="20" t="s">
        <v>8</v>
      </c>
      <c r="E395" s="8" t="s">
        <v>8</v>
      </c>
    </row>
    <row r="396" spans="1:5">
      <c r="A396" s="9" t="s">
        <v>795</v>
      </c>
      <c r="B396" s="9" t="s">
        <v>796</v>
      </c>
      <c r="C396" s="10">
        <v>685</v>
      </c>
      <c r="D396" s="20" t="s">
        <v>8</v>
      </c>
      <c r="E396" s="8" t="s">
        <v>8</v>
      </c>
    </row>
    <row r="397" spans="1:5">
      <c r="A397" s="9" t="s">
        <v>797</v>
      </c>
      <c r="B397" s="9" t="s">
        <v>798</v>
      </c>
      <c r="C397" s="10">
        <v>682</v>
      </c>
      <c r="D397" s="20" t="s">
        <v>8</v>
      </c>
      <c r="E397" s="8" t="s">
        <v>8</v>
      </c>
    </row>
    <row r="398" spans="1:5">
      <c r="A398" s="9" t="s">
        <v>799</v>
      </c>
      <c r="B398" s="9" t="s">
        <v>800</v>
      </c>
      <c r="C398" s="10">
        <v>681</v>
      </c>
      <c r="D398" s="20" t="s">
        <v>8</v>
      </c>
      <c r="E398" s="8" t="s">
        <v>8</v>
      </c>
    </row>
    <row r="399" spans="1:5">
      <c r="A399" s="9" t="s">
        <v>801</v>
      </c>
      <c r="B399" s="9" t="s">
        <v>802</v>
      </c>
      <c r="C399" s="10">
        <v>681</v>
      </c>
      <c r="D399" s="20" t="s">
        <v>8</v>
      </c>
      <c r="E399" s="8" t="s">
        <v>8</v>
      </c>
    </row>
    <row r="400" spans="1:5">
      <c r="A400" s="9" t="s">
        <v>803</v>
      </c>
      <c r="B400" s="9" t="s">
        <v>804</v>
      </c>
      <c r="C400" s="10">
        <v>680</v>
      </c>
      <c r="D400" s="21" t="s">
        <v>17</v>
      </c>
      <c r="E400" s="8" t="s">
        <v>8</v>
      </c>
    </row>
    <row r="401" spans="1:5">
      <c r="A401" s="9" t="s">
        <v>805</v>
      </c>
      <c r="B401" s="9" t="s">
        <v>806</v>
      </c>
      <c r="C401" s="10">
        <v>680</v>
      </c>
      <c r="D401" s="20" t="s">
        <v>8</v>
      </c>
      <c r="E401" s="8" t="s">
        <v>8</v>
      </c>
    </row>
    <row r="402" spans="1:5">
      <c r="A402" s="9" t="s">
        <v>807</v>
      </c>
      <c r="B402" s="9" t="s">
        <v>808</v>
      </c>
      <c r="C402" s="10">
        <v>677</v>
      </c>
      <c r="D402" s="21" t="s">
        <v>14</v>
      </c>
      <c r="E402" s="8" t="s">
        <v>8</v>
      </c>
    </row>
    <row r="403" spans="1:5">
      <c r="A403" s="9" t="s">
        <v>809</v>
      </c>
      <c r="B403" s="9" t="s">
        <v>810</v>
      </c>
      <c r="C403" s="10">
        <v>675</v>
      </c>
      <c r="D403" s="20" t="s">
        <v>8</v>
      </c>
      <c r="E403" s="8" t="s">
        <v>8</v>
      </c>
    </row>
    <row r="404" spans="1:5">
      <c r="A404" s="9" t="s">
        <v>811</v>
      </c>
      <c r="B404" s="9" t="s">
        <v>812</v>
      </c>
      <c r="C404" s="10">
        <v>670</v>
      </c>
      <c r="D404" s="21" t="s">
        <v>14</v>
      </c>
      <c r="E404" s="8" t="s">
        <v>8</v>
      </c>
    </row>
    <row r="405" spans="1:5">
      <c r="A405" s="9" t="s">
        <v>813</v>
      </c>
      <c r="B405" s="9" t="s">
        <v>814</v>
      </c>
      <c r="C405" s="10">
        <v>666</v>
      </c>
      <c r="D405" s="20" t="s">
        <v>8</v>
      </c>
      <c r="E405" s="8" t="s">
        <v>8</v>
      </c>
    </row>
    <row r="406" spans="1:5">
      <c r="A406" s="9" t="s">
        <v>815</v>
      </c>
      <c r="B406" s="9" t="s">
        <v>816</v>
      </c>
      <c r="C406" s="10">
        <v>665</v>
      </c>
      <c r="D406" s="20" t="s">
        <v>8</v>
      </c>
      <c r="E406" s="8" t="s">
        <v>8</v>
      </c>
    </row>
    <row r="407" spans="1:5">
      <c r="A407" s="9" t="s">
        <v>817</v>
      </c>
      <c r="B407" s="9" t="s">
        <v>818</v>
      </c>
      <c r="C407" s="10">
        <v>665</v>
      </c>
      <c r="D407" s="20" t="s">
        <v>8</v>
      </c>
      <c r="E407" s="8" t="s">
        <v>8</v>
      </c>
    </row>
    <row r="408" spans="1:5">
      <c r="A408" s="9" t="s">
        <v>819</v>
      </c>
      <c r="B408" s="9" t="s">
        <v>820</v>
      </c>
      <c r="C408" s="10">
        <v>663</v>
      </c>
      <c r="D408" s="20" t="s">
        <v>8</v>
      </c>
      <c r="E408" s="8" t="s">
        <v>8</v>
      </c>
    </row>
    <row r="409" spans="1:5">
      <c r="A409" s="9" t="s">
        <v>821</v>
      </c>
      <c r="B409" s="9" t="s">
        <v>822</v>
      </c>
      <c r="C409" s="10">
        <v>660</v>
      </c>
      <c r="D409" s="20" t="s">
        <v>8</v>
      </c>
      <c r="E409" s="8" t="s">
        <v>8</v>
      </c>
    </row>
    <row r="410" spans="1:5">
      <c r="A410" s="9" t="s">
        <v>823</v>
      </c>
      <c r="B410" s="9" t="s">
        <v>824</v>
      </c>
      <c r="C410" s="10">
        <v>659</v>
      </c>
      <c r="D410" s="20" t="s">
        <v>8</v>
      </c>
      <c r="E410" s="8" t="s">
        <v>8</v>
      </c>
    </row>
    <row r="411" spans="1:5">
      <c r="A411" s="9" t="s">
        <v>825</v>
      </c>
      <c r="B411" s="9" t="s">
        <v>826</v>
      </c>
      <c r="C411" s="10">
        <v>657</v>
      </c>
      <c r="D411" s="21" t="s">
        <v>17</v>
      </c>
      <c r="E411" s="8" t="s">
        <v>8</v>
      </c>
    </row>
    <row r="412" spans="1:5">
      <c r="A412" s="9" t="s">
        <v>827</v>
      </c>
      <c r="B412" s="9" t="s">
        <v>828</v>
      </c>
      <c r="C412" s="10">
        <v>652</v>
      </c>
      <c r="D412" s="21" t="s">
        <v>17</v>
      </c>
      <c r="E412" s="8" t="s">
        <v>8</v>
      </c>
    </row>
    <row r="413" spans="1:5">
      <c r="A413" s="9" t="s">
        <v>829</v>
      </c>
      <c r="B413" s="9" t="s">
        <v>830</v>
      </c>
      <c r="C413" s="10">
        <v>652</v>
      </c>
      <c r="D413" s="20" t="s">
        <v>8</v>
      </c>
      <c r="E413" s="8" t="s">
        <v>8</v>
      </c>
    </row>
    <row r="414" spans="1:5">
      <c r="A414" s="9" t="s">
        <v>831</v>
      </c>
      <c r="B414" s="9" t="s">
        <v>832</v>
      </c>
      <c r="C414" s="10">
        <v>650</v>
      </c>
      <c r="D414" s="20" t="s">
        <v>8</v>
      </c>
      <c r="E414" s="8" t="s">
        <v>8</v>
      </c>
    </row>
    <row r="415" spans="1:5">
      <c r="A415" s="9" t="s">
        <v>833</v>
      </c>
      <c r="B415" s="9" t="s">
        <v>834</v>
      </c>
      <c r="C415" s="10">
        <v>649</v>
      </c>
      <c r="D415" s="21" t="s">
        <v>14</v>
      </c>
      <c r="E415" s="8" t="s">
        <v>8</v>
      </c>
    </row>
    <row r="416" spans="1:5">
      <c r="A416" s="9" t="s">
        <v>835</v>
      </c>
      <c r="B416" s="9" t="s">
        <v>836</v>
      </c>
      <c r="C416" s="10">
        <v>649</v>
      </c>
      <c r="D416" s="21" t="s">
        <v>17</v>
      </c>
      <c r="E416" s="8" t="s">
        <v>8</v>
      </c>
    </row>
    <row r="417" spans="1:5">
      <c r="A417" s="9" t="s">
        <v>837</v>
      </c>
      <c r="B417" s="9" t="s">
        <v>838</v>
      </c>
      <c r="C417" s="10">
        <v>645</v>
      </c>
      <c r="D417" s="21" t="s">
        <v>14</v>
      </c>
      <c r="E417" s="8" t="s">
        <v>8</v>
      </c>
    </row>
    <row r="418" spans="1:5">
      <c r="A418" s="9" t="s">
        <v>839</v>
      </c>
      <c r="B418" s="9" t="s">
        <v>840</v>
      </c>
      <c r="C418" s="10">
        <v>645</v>
      </c>
      <c r="D418" s="20" t="s">
        <v>8</v>
      </c>
      <c r="E418" s="8" t="s">
        <v>8</v>
      </c>
    </row>
    <row r="419" spans="1:5">
      <c r="A419" s="9" t="s">
        <v>841</v>
      </c>
      <c r="B419" s="9" t="s">
        <v>842</v>
      </c>
      <c r="C419" s="10">
        <v>643</v>
      </c>
      <c r="D419" s="20" t="s">
        <v>8</v>
      </c>
      <c r="E419" s="8" t="s">
        <v>8</v>
      </c>
    </row>
    <row r="420" spans="1:5">
      <c r="A420" s="9" t="s">
        <v>843</v>
      </c>
      <c r="B420" s="9" t="s">
        <v>844</v>
      </c>
      <c r="C420" s="10">
        <v>641</v>
      </c>
      <c r="D420" s="20" t="s">
        <v>8</v>
      </c>
      <c r="E420" s="8" t="s">
        <v>8</v>
      </c>
    </row>
    <row r="421" spans="1:5">
      <c r="A421" s="9" t="s">
        <v>845</v>
      </c>
      <c r="B421" s="9" t="s">
        <v>846</v>
      </c>
      <c r="C421" s="10">
        <v>640</v>
      </c>
      <c r="D421" s="20" t="s">
        <v>8</v>
      </c>
      <c r="E421" s="8" t="s">
        <v>8</v>
      </c>
    </row>
    <row r="422" spans="1:5">
      <c r="A422" s="9" t="s">
        <v>847</v>
      </c>
      <c r="B422" s="9" t="s">
        <v>848</v>
      </c>
      <c r="C422" s="10">
        <v>640</v>
      </c>
      <c r="D422" s="20" t="s">
        <v>8</v>
      </c>
      <c r="E422" s="8" t="s">
        <v>8</v>
      </c>
    </row>
    <row r="423" spans="1:5">
      <c r="A423" s="9" t="s">
        <v>849</v>
      </c>
      <c r="B423" s="9" t="s">
        <v>850</v>
      </c>
      <c r="C423" s="10">
        <v>636</v>
      </c>
      <c r="D423" s="20" t="s">
        <v>8</v>
      </c>
      <c r="E423" s="8" t="s">
        <v>8</v>
      </c>
    </row>
    <row r="424" spans="1:5">
      <c r="A424" s="9" t="s">
        <v>851</v>
      </c>
      <c r="B424" s="9" t="s">
        <v>852</v>
      </c>
      <c r="C424" s="10">
        <v>634</v>
      </c>
      <c r="D424" s="20" t="s">
        <v>8</v>
      </c>
      <c r="E424" s="8" t="s">
        <v>8</v>
      </c>
    </row>
    <row r="425" spans="1:5">
      <c r="A425" s="9" t="s">
        <v>853</v>
      </c>
      <c r="B425" s="9" t="s">
        <v>854</v>
      </c>
      <c r="C425" s="10">
        <v>633</v>
      </c>
      <c r="D425" s="20" t="s">
        <v>8</v>
      </c>
      <c r="E425" s="8" t="s">
        <v>8</v>
      </c>
    </row>
    <row r="426" spans="1:5">
      <c r="A426" s="9" t="s">
        <v>855</v>
      </c>
      <c r="B426" s="9" t="s">
        <v>856</v>
      </c>
      <c r="C426" s="10">
        <v>633</v>
      </c>
      <c r="D426" s="20" t="s">
        <v>8</v>
      </c>
      <c r="E426" s="8" t="s">
        <v>8</v>
      </c>
    </row>
    <row r="427" spans="1:5">
      <c r="A427" s="9" t="s">
        <v>857</v>
      </c>
      <c r="B427" s="9" t="s">
        <v>858</v>
      </c>
      <c r="C427" s="10">
        <v>632</v>
      </c>
      <c r="D427" s="20" t="s">
        <v>8</v>
      </c>
      <c r="E427" s="8" t="s">
        <v>8</v>
      </c>
    </row>
    <row r="428" spans="1:5">
      <c r="A428" s="9" t="s">
        <v>859</v>
      </c>
      <c r="B428" s="9" t="s">
        <v>860</v>
      </c>
      <c r="C428" s="10">
        <v>632</v>
      </c>
      <c r="D428" s="20" t="s">
        <v>8</v>
      </c>
      <c r="E428" s="8" t="s">
        <v>8</v>
      </c>
    </row>
    <row r="429" spans="1:5">
      <c r="A429" s="9" t="s">
        <v>861</v>
      </c>
      <c r="B429" s="9" t="s">
        <v>862</v>
      </c>
      <c r="C429" s="10">
        <v>631</v>
      </c>
      <c r="D429" s="21" t="s">
        <v>14</v>
      </c>
      <c r="E429" s="8" t="s">
        <v>8</v>
      </c>
    </row>
    <row r="430" spans="1:5">
      <c r="A430" s="9" t="s">
        <v>863</v>
      </c>
      <c r="B430" s="9" t="s">
        <v>864</v>
      </c>
      <c r="C430" s="10">
        <v>628</v>
      </c>
      <c r="D430" s="20" t="s">
        <v>8</v>
      </c>
      <c r="E430" s="8" t="s">
        <v>8</v>
      </c>
    </row>
    <row r="431" spans="1:5">
      <c r="A431" s="9" t="s">
        <v>865</v>
      </c>
      <c r="B431" s="9" t="s">
        <v>866</v>
      </c>
      <c r="C431" s="10">
        <v>626</v>
      </c>
      <c r="D431" s="21" t="s">
        <v>17</v>
      </c>
      <c r="E431" s="8" t="s">
        <v>8</v>
      </c>
    </row>
    <row r="432" spans="1:5">
      <c r="A432" s="9" t="s">
        <v>867</v>
      </c>
      <c r="B432" s="9" t="s">
        <v>868</v>
      </c>
      <c r="C432" s="10">
        <v>623</v>
      </c>
      <c r="D432" s="21" t="s">
        <v>14</v>
      </c>
      <c r="E432" s="8" t="s">
        <v>8</v>
      </c>
    </row>
    <row r="433" spans="1:5">
      <c r="A433" s="9" t="s">
        <v>869</v>
      </c>
      <c r="B433" s="9" t="s">
        <v>870</v>
      </c>
      <c r="C433" s="10">
        <v>623</v>
      </c>
      <c r="D433" s="20" t="s">
        <v>8</v>
      </c>
      <c r="E433" s="8" t="s">
        <v>8</v>
      </c>
    </row>
    <row r="434" spans="1:5">
      <c r="A434" s="9" t="s">
        <v>871</v>
      </c>
      <c r="B434" s="9" t="s">
        <v>872</v>
      </c>
      <c r="C434" s="10">
        <v>622</v>
      </c>
      <c r="D434" s="20" t="s">
        <v>8</v>
      </c>
      <c r="E434" s="8" t="s">
        <v>8</v>
      </c>
    </row>
    <row r="435" spans="1:5">
      <c r="A435" s="9" t="s">
        <v>873</v>
      </c>
      <c r="B435" s="9" t="s">
        <v>874</v>
      </c>
      <c r="C435" s="10">
        <v>621</v>
      </c>
      <c r="D435" s="21" t="s">
        <v>17</v>
      </c>
      <c r="E435" s="8" t="s">
        <v>8</v>
      </c>
    </row>
    <row r="436" spans="1:5">
      <c r="A436" s="9" t="s">
        <v>875</v>
      </c>
      <c r="B436" s="9" t="s">
        <v>876</v>
      </c>
      <c r="C436" s="10">
        <v>620</v>
      </c>
      <c r="D436" s="20" t="s">
        <v>8</v>
      </c>
      <c r="E436" s="8" t="s">
        <v>8</v>
      </c>
    </row>
    <row r="437" spans="1:5">
      <c r="A437" s="9" t="s">
        <v>877</v>
      </c>
      <c r="B437" s="9" t="s">
        <v>878</v>
      </c>
      <c r="C437" s="10">
        <v>619</v>
      </c>
      <c r="D437" s="20" t="s">
        <v>8</v>
      </c>
      <c r="E437" s="8" t="s">
        <v>8</v>
      </c>
    </row>
    <row r="438" spans="1:5">
      <c r="A438" s="9" t="s">
        <v>879</v>
      </c>
      <c r="B438" s="9" t="s">
        <v>880</v>
      </c>
      <c r="C438" s="10">
        <v>612</v>
      </c>
      <c r="D438" s="20" t="s">
        <v>8</v>
      </c>
      <c r="E438" s="8" t="s">
        <v>8</v>
      </c>
    </row>
    <row r="439" spans="1:5">
      <c r="A439" s="9" t="s">
        <v>881</v>
      </c>
      <c r="B439" s="9" t="s">
        <v>882</v>
      </c>
      <c r="C439" s="10">
        <v>611</v>
      </c>
      <c r="D439" s="20" t="s">
        <v>8</v>
      </c>
      <c r="E439" s="8" t="s">
        <v>8</v>
      </c>
    </row>
    <row r="440" spans="1:5">
      <c r="A440" s="9" t="s">
        <v>883</v>
      </c>
      <c r="B440" s="9" t="s">
        <v>884</v>
      </c>
      <c r="C440" s="10">
        <v>610</v>
      </c>
      <c r="D440" s="20" t="s">
        <v>8</v>
      </c>
      <c r="E440" s="8" t="s">
        <v>8</v>
      </c>
    </row>
    <row r="441" spans="1:5">
      <c r="A441" s="9" t="s">
        <v>885</v>
      </c>
      <c r="B441" s="9" t="s">
        <v>886</v>
      </c>
      <c r="C441" s="10">
        <v>609</v>
      </c>
      <c r="D441" s="21" t="s">
        <v>14</v>
      </c>
      <c r="E441" s="8" t="s">
        <v>8</v>
      </c>
    </row>
    <row r="442" spans="1:5">
      <c r="A442" s="9" t="s">
        <v>887</v>
      </c>
      <c r="B442" s="9" t="s">
        <v>888</v>
      </c>
      <c r="C442" s="10">
        <v>609</v>
      </c>
      <c r="D442" s="20" t="s">
        <v>8</v>
      </c>
      <c r="E442" s="8" t="s">
        <v>8</v>
      </c>
    </row>
    <row r="443" spans="1:5">
      <c r="A443" s="9" t="s">
        <v>889</v>
      </c>
      <c r="B443" s="9" t="s">
        <v>890</v>
      </c>
      <c r="C443" s="10">
        <v>608</v>
      </c>
      <c r="D443" s="20" t="s">
        <v>8</v>
      </c>
      <c r="E443" s="8" t="s">
        <v>8</v>
      </c>
    </row>
    <row r="444" spans="1:5">
      <c r="A444" s="9" t="s">
        <v>891</v>
      </c>
      <c r="B444" s="9" t="s">
        <v>892</v>
      </c>
      <c r="C444" s="10">
        <v>607</v>
      </c>
      <c r="D444" s="21" t="s">
        <v>14</v>
      </c>
      <c r="E444" s="8" t="s">
        <v>8</v>
      </c>
    </row>
    <row r="445" spans="1:5">
      <c r="A445" s="9" t="s">
        <v>893</v>
      </c>
      <c r="B445" s="9" t="s">
        <v>894</v>
      </c>
      <c r="C445" s="10">
        <v>607</v>
      </c>
      <c r="D445" s="20" t="s">
        <v>8</v>
      </c>
      <c r="E445" s="8" t="s">
        <v>8</v>
      </c>
    </row>
    <row r="446" spans="1:5">
      <c r="A446" s="9" t="s">
        <v>895</v>
      </c>
      <c r="B446" s="9" t="s">
        <v>896</v>
      </c>
      <c r="C446" s="10">
        <v>606</v>
      </c>
      <c r="D446" s="20" t="s">
        <v>8</v>
      </c>
      <c r="E446" s="8" t="s">
        <v>8</v>
      </c>
    </row>
    <row r="447" spans="1:5">
      <c r="A447" s="9" t="s">
        <v>897</v>
      </c>
      <c r="B447" s="9" t="s">
        <v>898</v>
      </c>
      <c r="C447" s="10">
        <v>605</v>
      </c>
      <c r="D447" s="20" t="s">
        <v>8</v>
      </c>
      <c r="E447" s="8" t="s">
        <v>8</v>
      </c>
    </row>
    <row r="448" spans="1:5">
      <c r="A448" s="9" t="s">
        <v>899</v>
      </c>
      <c r="B448" s="9" t="s">
        <v>900</v>
      </c>
      <c r="C448" s="10">
        <v>601</v>
      </c>
      <c r="D448" s="20" t="s">
        <v>8</v>
      </c>
      <c r="E448" s="8" t="s">
        <v>8</v>
      </c>
    </row>
    <row r="449" spans="1:5">
      <c r="A449" s="9" t="s">
        <v>901</v>
      </c>
      <c r="B449" s="9" t="s">
        <v>902</v>
      </c>
      <c r="C449" s="10">
        <v>599</v>
      </c>
      <c r="D449" s="20" t="s">
        <v>8</v>
      </c>
      <c r="E449" s="8" t="s">
        <v>8</v>
      </c>
    </row>
    <row r="450" spans="1:5">
      <c r="A450" s="9" t="s">
        <v>903</v>
      </c>
      <c r="B450" s="9" t="s">
        <v>904</v>
      </c>
      <c r="C450" s="10">
        <v>599</v>
      </c>
      <c r="D450" s="20" t="s">
        <v>8</v>
      </c>
      <c r="E450" s="8" t="s">
        <v>8</v>
      </c>
    </row>
    <row r="451" spans="1:5">
      <c r="A451" s="9" t="s">
        <v>905</v>
      </c>
      <c r="B451" s="9" t="s">
        <v>906</v>
      </c>
      <c r="C451" s="10">
        <v>598</v>
      </c>
      <c r="D451" s="20" t="s">
        <v>8</v>
      </c>
      <c r="E451" s="8" t="s">
        <v>8</v>
      </c>
    </row>
    <row r="452" spans="1:5">
      <c r="A452" s="9" t="s">
        <v>907</v>
      </c>
      <c r="B452" s="9" t="s">
        <v>908</v>
      </c>
      <c r="C452" s="10">
        <v>598</v>
      </c>
      <c r="D452" s="20" t="s">
        <v>8</v>
      </c>
      <c r="E452" s="8" t="s">
        <v>8</v>
      </c>
    </row>
    <row r="453" spans="1:5">
      <c r="A453" s="9" t="s">
        <v>909</v>
      </c>
      <c r="B453" s="9" t="s">
        <v>910</v>
      </c>
      <c r="C453" s="10">
        <v>596</v>
      </c>
      <c r="D453" s="21" t="s">
        <v>17</v>
      </c>
      <c r="E453" s="8" t="s">
        <v>8</v>
      </c>
    </row>
    <row r="454" spans="1:5">
      <c r="A454" s="9" t="s">
        <v>911</v>
      </c>
      <c r="B454" s="9" t="s">
        <v>912</v>
      </c>
      <c r="C454" s="10">
        <v>596</v>
      </c>
      <c r="D454" s="20" t="s">
        <v>8</v>
      </c>
      <c r="E454" s="8" t="s">
        <v>8</v>
      </c>
    </row>
    <row r="455" spans="1:5">
      <c r="A455" s="9" t="s">
        <v>913</v>
      </c>
      <c r="B455" s="9" t="s">
        <v>914</v>
      </c>
      <c r="C455" s="10">
        <v>596</v>
      </c>
      <c r="D455" s="20" t="s">
        <v>8</v>
      </c>
      <c r="E455" s="8" t="s">
        <v>8</v>
      </c>
    </row>
    <row r="456" spans="1:5">
      <c r="A456" s="9" t="s">
        <v>915</v>
      </c>
      <c r="B456" s="9" t="s">
        <v>916</v>
      </c>
      <c r="C456" s="10">
        <v>595</v>
      </c>
      <c r="D456" s="21" t="s">
        <v>17</v>
      </c>
      <c r="E456" s="8" t="s">
        <v>8</v>
      </c>
    </row>
    <row r="457" spans="1:5">
      <c r="A457" s="9" t="s">
        <v>917</v>
      </c>
      <c r="B457" s="9" t="s">
        <v>918</v>
      </c>
      <c r="C457" s="10">
        <v>595</v>
      </c>
      <c r="D457" s="20" t="s">
        <v>8</v>
      </c>
      <c r="E457" s="8" t="s">
        <v>8</v>
      </c>
    </row>
    <row r="458" spans="1:5">
      <c r="A458" s="9" t="s">
        <v>919</v>
      </c>
      <c r="B458" s="9" t="s">
        <v>920</v>
      </c>
      <c r="C458" s="10">
        <v>595</v>
      </c>
      <c r="D458" s="20" t="s">
        <v>8</v>
      </c>
      <c r="E458" s="8" t="s">
        <v>8</v>
      </c>
    </row>
    <row r="459" spans="1:5">
      <c r="A459" s="9" t="s">
        <v>921</v>
      </c>
      <c r="B459" s="9" t="s">
        <v>922</v>
      </c>
      <c r="C459" s="10">
        <v>593</v>
      </c>
      <c r="D459" s="20" t="s">
        <v>8</v>
      </c>
      <c r="E459" s="8" t="s">
        <v>8</v>
      </c>
    </row>
    <row r="460" spans="1:5">
      <c r="A460" s="9" t="s">
        <v>923</v>
      </c>
      <c r="B460" s="9" t="s">
        <v>924</v>
      </c>
      <c r="C460" s="10">
        <v>592</v>
      </c>
      <c r="D460" s="20" t="s">
        <v>8</v>
      </c>
      <c r="E460" s="8" t="s">
        <v>8</v>
      </c>
    </row>
    <row r="461" spans="1:5">
      <c r="A461" s="9" t="s">
        <v>925</v>
      </c>
      <c r="B461" s="9" t="s">
        <v>926</v>
      </c>
      <c r="C461" s="10">
        <v>592</v>
      </c>
      <c r="D461" s="20" t="s">
        <v>8</v>
      </c>
      <c r="E461" s="8" t="s">
        <v>8</v>
      </c>
    </row>
    <row r="462" spans="1:5">
      <c r="A462" s="9" t="s">
        <v>927</v>
      </c>
      <c r="B462" s="9" t="s">
        <v>928</v>
      </c>
      <c r="C462" s="10">
        <v>591</v>
      </c>
      <c r="D462" s="20" t="s">
        <v>8</v>
      </c>
      <c r="E462" s="8" t="s">
        <v>8</v>
      </c>
    </row>
    <row r="463" spans="1:5">
      <c r="A463" s="9" t="s">
        <v>929</v>
      </c>
      <c r="B463" s="9" t="s">
        <v>930</v>
      </c>
      <c r="C463" s="10">
        <v>590</v>
      </c>
      <c r="D463" s="21" t="s">
        <v>17</v>
      </c>
      <c r="E463" s="8" t="s">
        <v>8</v>
      </c>
    </row>
    <row r="464" spans="1:5">
      <c r="A464" s="9" t="s">
        <v>931</v>
      </c>
      <c r="B464" s="9" t="s">
        <v>932</v>
      </c>
      <c r="C464" s="10">
        <v>589</v>
      </c>
      <c r="D464" s="20" t="s">
        <v>8</v>
      </c>
      <c r="E464" s="8" t="s">
        <v>8</v>
      </c>
    </row>
    <row r="465" spans="1:5">
      <c r="A465" s="9" t="s">
        <v>933</v>
      </c>
      <c r="B465" s="9" t="s">
        <v>934</v>
      </c>
      <c r="C465" s="10">
        <v>589</v>
      </c>
      <c r="D465" s="20" t="s">
        <v>8</v>
      </c>
      <c r="E465" s="8" t="s">
        <v>8</v>
      </c>
    </row>
    <row r="466" spans="1:5">
      <c r="A466" s="9" t="s">
        <v>935</v>
      </c>
      <c r="B466" s="9" t="s">
        <v>936</v>
      </c>
      <c r="C466" s="10">
        <v>586</v>
      </c>
      <c r="D466" s="20" t="s">
        <v>8</v>
      </c>
      <c r="E466" s="8" t="s">
        <v>8</v>
      </c>
    </row>
    <row r="467" spans="1:5">
      <c r="A467" s="9" t="s">
        <v>937</v>
      </c>
      <c r="B467" s="9" t="s">
        <v>938</v>
      </c>
      <c r="C467" s="10">
        <v>586</v>
      </c>
      <c r="D467" s="20" t="s">
        <v>8</v>
      </c>
      <c r="E467" s="8" t="s">
        <v>8</v>
      </c>
    </row>
    <row r="468" spans="1:5">
      <c r="A468" s="9" t="s">
        <v>939</v>
      </c>
      <c r="B468" s="9" t="s">
        <v>940</v>
      </c>
      <c r="C468" s="10">
        <v>583</v>
      </c>
      <c r="D468" s="21" t="s">
        <v>14</v>
      </c>
      <c r="E468" s="8" t="s">
        <v>8</v>
      </c>
    </row>
    <row r="469" spans="1:5">
      <c r="A469" s="9" t="s">
        <v>941</v>
      </c>
      <c r="B469" s="9" t="s">
        <v>942</v>
      </c>
      <c r="C469" s="10">
        <v>583</v>
      </c>
      <c r="D469" s="21" t="s">
        <v>17</v>
      </c>
      <c r="E469" s="8" t="s">
        <v>8</v>
      </c>
    </row>
    <row r="470" spans="1:5">
      <c r="A470" s="9" t="s">
        <v>943</v>
      </c>
      <c r="B470" s="9" t="s">
        <v>944</v>
      </c>
      <c r="C470" s="10">
        <v>582</v>
      </c>
      <c r="D470" s="20" t="s">
        <v>8</v>
      </c>
      <c r="E470" s="8" t="s">
        <v>8</v>
      </c>
    </row>
    <row r="471" spans="1:5">
      <c r="A471" s="9" t="s">
        <v>945</v>
      </c>
      <c r="B471" s="9" t="s">
        <v>946</v>
      </c>
      <c r="C471" s="10">
        <v>582</v>
      </c>
      <c r="D471" s="20" t="s">
        <v>8</v>
      </c>
      <c r="E471" s="8" t="s">
        <v>8</v>
      </c>
    </row>
    <row r="472" spans="1:5">
      <c r="A472" s="9" t="s">
        <v>947</v>
      </c>
      <c r="B472" s="9" t="s">
        <v>948</v>
      </c>
      <c r="C472" s="10">
        <v>580</v>
      </c>
      <c r="D472" s="20" t="s">
        <v>8</v>
      </c>
      <c r="E472" s="8" t="s">
        <v>8</v>
      </c>
    </row>
    <row r="473" spans="1:5">
      <c r="A473" s="9" t="s">
        <v>949</v>
      </c>
      <c r="B473" s="9" t="s">
        <v>950</v>
      </c>
      <c r="C473" s="10">
        <v>575</v>
      </c>
      <c r="D473" s="20" t="s">
        <v>8</v>
      </c>
      <c r="E473" s="8" t="s">
        <v>8</v>
      </c>
    </row>
    <row r="474" spans="1:5">
      <c r="A474" s="9" t="s">
        <v>951</v>
      </c>
      <c r="B474" s="9" t="s">
        <v>952</v>
      </c>
      <c r="C474" s="10">
        <v>574</v>
      </c>
      <c r="D474" s="21" t="s">
        <v>17</v>
      </c>
      <c r="E474" s="8" t="s">
        <v>8</v>
      </c>
    </row>
    <row r="475" spans="1:5">
      <c r="A475" s="9" t="s">
        <v>953</v>
      </c>
      <c r="B475" s="9" t="s">
        <v>954</v>
      </c>
      <c r="C475" s="10">
        <v>573</v>
      </c>
      <c r="D475" s="20" t="s">
        <v>8</v>
      </c>
      <c r="E475" s="8" t="s">
        <v>8</v>
      </c>
    </row>
    <row r="476" spans="1:5">
      <c r="A476" s="9" t="s">
        <v>955</v>
      </c>
      <c r="B476" s="9" t="s">
        <v>956</v>
      </c>
      <c r="C476" s="10">
        <v>571</v>
      </c>
      <c r="D476" s="21" t="s">
        <v>14</v>
      </c>
      <c r="E476" s="8" t="s">
        <v>8</v>
      </c>
    </row>
    <row r="477" spans="1:5">
      <c r="A477" s="9" t="s">
        <v>957</v>
      </c>
      <c r="B477" s="9" t="s">
        <v>958</v>
      </c>
      <c r="C477" s="10">
        <v>569</v>
      </c>
      <c r="D477" s="21" t="s">
        <v>17</v>
      </c>
      <c r="E477" s="8" t="s">
        <v>8</v>
      </c>
    </row>
    <row r="478" spans="1:5">
      <c r="A478" s="9" t="s">
        <v>959</v>
      </c>
      <c r="B478" s="9" t="s">
        <v>960</v>
      </c>
      <c r="C478" s="10">
        <v>569</v>
      </c>
      <c r="D478" s="20" t="s">
        <v>8</v>
      </c>
      <c r="E478" s="8" t="s">
        <v>8</v>
      </c>
    </row>
    <row r="479" spans="1:5">
      <c r="A479" s="9" t="s">
        <v>961</v>
      </c>
      <c r="B479" s="9" t="s">
        <v>962</v>
      </c>
      <c r="C479" s="10">
        <v>568</v>
      </c>
      <c r="D479" s="20" t="s">
        <v>8</v>
      </c>
      <c r="E479" s="8" t="s">
        <v>8</v>
      </c>
    </row>
    <row r="480" spans="1:5">
      <c r="A480" s="9" t="s">
        <v>963</v>
      </c>
      <c r="B480" s="9" t="s">
        <v>964</v>
      </c>
      <c r="C480" s="10">
        <v>566</v>
      </c>
      <c r="D480" s="21" t="s">
        <v>14</v>
      </c>
      <c r="E480" s="8" t="s">
        <v>8</v>
      </c>
    </row>
    <row r="481" spans="1:5">
      <c r="A481" s="9" t="s">
        <v>965</v>
      </c>
      <c r="B481" s="9" t="s">
        <v>966</v>
      </c>
      <c r="C481" s="10">
        <v>566</v>
      </c>
      <c r="D481" s="21" t="s">
        <v>17</v>
      </c>
      <c r="E481" s="8" t="s">
        <v>8</v>
      </c>
    </row>
    <row r="482" spans="1:5">
      <c r="A482" s="9" t="s">
        <v>967</v>
      </c>
      <c r="B482" s="9" t="s">
        <v>968</v>
      </c>
      <c r="C482" s="10">
        <v>566</v>
      </c>
      <c r="D482" s="20" t="s">
        <v>8</v>
      </c>
      <c r="E482" s="8" t="s">
        <v>8</v>
      </c>
    </row>
    <row r="483" spans="1:5">
      <c r="A483" s="9" t="s">
        <v>969</v>
      </c>
      <c r="B483" s="9" t="s">
        <v>970</v>
      </c>
      <c r="C483" s="10">
        <v>564</v>
      </c>
      <c r="D483" s="21" t="s">
        <v>14</v>
      </c>
      <c r="E483" s="8" t="s">
        <v>8</v>
      </c>
    </row>
    <row r="484" spans="1:5">
      <c r="A484" s="9" t="s">
        <v>971</v>
      </c>
      <c r="B484" s="9" t="s">
        <v>972</v>
      </c>
      <c r="C484" s="10">
        <v>561</v>
      </c>
      <c r="D484" s="20" t="s">
        <v>8</v>
      </c>
      <c r="E484" s="8" t="s">
        <v>8</v>
      </c>
    </row>
    <row r="485" spans="1:5">
      <c r="A485" s="9" t="s">
        <v>973</v>
      </c>
      <c r="B485" s="9" t="s">
        <v>974</v>
      </c>
      <c r="C485" s="10">
        <v>561</v>
      </c>
      <c r="D485" s="20" t="s">
        <v>8</v>
      </c>
      <c r="E485" s="8" t="s">
        <v>8</v>
      </c>
    </row>
    <row r="486" spans="1:5">
      <c r="A486" s="9" t="s">
        <v>975</v>
      </c>
      <c r="B486" s="9" t="s">
        <v>976</v>
      </c>
      <c r="C486" s="10">
        <v>560</v>
      </c>
      <c r="D486" s="21" t="s">
        <v>14</v>
      </c>
      <c r="E486" s="8" t="s">
        <v>8</v>
      </c>
    </row>
    <row r="487" spans="1:5">
      <c r="A487" s="9" t="s">
        <v>977</v>
      </c>
      <c r="B487" s="9" t="s">
        <v>978</v>
      </c>
      <c r="C487" s="10">
        <v>559</v>
      </c>
      <c r="D487" s="20" t="s">
        <v>8</v>
      </c>
      <c r="E487" s="8" t="s">
        <v>8</v>
      </c>
    </row>
    <row r="488" spans="1:5">
      <c r="A488" s="9" t="s">
        <v>979</v>
      </c>
      <c r="B488" s="9" t="s">
        <v>980</v>
      </c>
      <c r="C488" s="10">
        <v>556</v>
      </c>
      <c r="D488" s="21" t="s">
        <v>14</v>
      </c>
      <c r="E488" s="8" t="s">
        <v>8</v>
      </c>
    </row>
    <row r="489" spans="1:5">
      <c r="A489" s="9" t="s">
        <v>981</v>
      </c>
      <c r="B489" s="9" t="s">
        <v>982</v>
      </c>
      <c r="C489" s="10">
        <v>556</v>
      </c>
      <c r="D489" s="21" t="s">
        <v>14</v>
      </c>
      <c r="E489" s="8" t="s">
        <v>8</v>
      </c>
    </row>
    <row r="490" spans="1:5">
      <c r="A490" s="9" t="s">
        <v>983</v>
      </c>
      <c r="B490" s="9" t="s">
        <v>984</v>
      </c>
      <c r="C490" s="10">
        <v>556</v>
      </c>
      <c r="D490" s="20" t="s">
        <v>8</v>
      </c>
      <c r="E490" s="8" t="s">
        <v>8</v>
      </c>
    </row>
    <row r="491" spans="1:5">
      <c r="A491" s="9" t="s">
        <v>985</v>
      </c>
      <c r="B491" s="9" t="s">
        <v>986</v>
      </c>
      <c r="C491" s="10">
        <v>555</v>
      </c>
      <c r="D491" s="20" t="s">
        <v>8</v>
      </c>
      <c r="E491" s="8" t="s">
        <v>8</v>
      </c>
    </row>
    <row r="492" spans="1:5">
      <c r="A492" s="9" t="s">
        <v>987</v>
      </c>
      <c r="B492" s="9" t="s">
        <v>988</v>
      </c>
      <c r="C492" s="10">
        <v>555</v>
      </c>
      <c r="D492" s="20" t="s">
        <v>8</v>
      </c>
      <c r="E492" s="8" t="s">
        <v>8</v>
      </c>
    </row>
    <row r="493" spans="1:5">
      <c r="A493" s="9" t="s">
        <v>989</v>
      </c>
      <c r="B493" s="9" t="s">
        <v>990</v>
      </c>
      <c r="C493" s="10">
        <v>552</v>
      </c>
      <c r="D493" s="21" t="s">
        <v>14</v>
      </c>
      <c r="E493" s="8" t="s">
        <v>8</v>
      </c>
    </row>
    <row r="494" spans="1:5">
      <c r="A494" s="9" t="s">
        <v>991</v>
      </c>
      <c r="B494" s="9" t="s">
        <v>992</v>
      </c>
      <c r="C494" s="10">
        <v>552</v>
      </c>
      <c r="D494" s="20" t="s">
        <v>8</v>
      </c>
      <c r="E494" s="8" t="s">
        <v>8</v>
      </c>
    </row>
    <row r="495" spans="1:5">
      <c r="A495" s="9" t="s">
        <v>993</v>
      </c>
      <c r="B495" s="9" t="s">
        <v>994</v>
      </c>
      <c r="C495" s="10">
        <v>551</v>
      </c>
      <c r="D495" s="20" t="s">
        <v>8</v>
      </c>
      <c r="E495" s="8" t="s">
        <v>8</v>
      </c>
    </row>
    <row r="496" spans="1:5">
      <c r="A496" s="9" t="s">
        <v>995</v>
      </c>
      <c r="B496" s="9" t="s">
        <v>996</v>
      </c>
      <c r="C496" s="10">
        <v>550</v>
      </c>
      <c r="D496" s="20" t="s">
        <v>8</v>
      </c>
      <c r="E496" s="8" t="s">
        <v>8</v>
      </c>
    </row>
    <row r="497" spans="1:5">
      <c r="A497" s="9" t="s">
        <v>997</v>
      </c>
      <c r="B497" s="9" t="s">
        <v>998</v>
      </c>
      <c r="C497" s="10">
        <v>549</v>
      </c>
      <c r="D497" s="20" t="s">
        <v>8</v>
      </c>
      <c r="E497" s="8" t="s">
        <v>8</v>
      </c>
    </row>
    <row r="498" spans="1:5">
      <c r="A498" s="9" t="s">
        <v>999</v>
      </c>
      <c r="B498" s="9" t="s">
        <v>1000</v>
      </c>
      <c r="C498" s="10">
        <v>548</v>
      </c>
      <c r="D498" s="21" t="s">
        <v>14</v>
      </c>
      <c r="E498" s="8" t="s">
        <v>8</v>
      </c>
    </row>
    <row r="499" spans="1:5">
      <c r="A499" s="9" t="s">
        <v>1001</v>
      </c>
      <c r="B499" s="9" t="s">
        <v>1002</v>
      </c>
      <c r="C499" s="10">
        <v>548</v>
      </c>
      <c r="D499" s="20" t="s">
        <v>8</v>
      </c>
      <c r="E499" s="8" t="s">
        <v>8</v>
      </c>
    </row>
    <row r="500" spans="1:5">
      <c r="A500" s="9" t="s">
        <v>1003</v>
      </c>
      <c r="B500" s="9" t="s">
        <v>1004</v>
      </c>
      <c r="C500" s="10">
        <v>548</v>
      </c>
      <c r="D500" s="20" t="s">
        <v>8</v>
      </c>
      <c r="E500" s="8" t="s">
        <v>8</v>
      </c>
    </row>
    <row r="501" spans="1:5">
      <c r="A501" s="9" t="s">
        <v>1005</v>
      </c>
      <c r="B501" s="9" t="s">
        <v>1006</v>
      </c>
      <c r="C501" s="10">
        <v>547</v>
      </c>
      <c r="D501" s="20" t="s">
        <v>8</v>
      </c>
      <c r="E501" s="8" t="s">
        <v>8</v>
      </c>
    </row>
    <row r="502" spans="1:5">
      <c r="A502" s="9" t="s">
        <v>1007</v>
      </c>
      <c r="B502" s="9" t="s">
        <v>1008</v>
      </c>
      <c r="C502" s="10">
        <v>546</v>
      </c>
      <c r="D502" s="21" t="s">
        <v>14</v>
      </c>
      <c r="E502" s="8" t="s">
        <v>8</v>
      </c>
    </row>
    <row r="503" spans="1:5">
      <c r="A503" s="9" t="s">
        <v>1009</v>
      </c>
      <c r="B503" s="9" t="s">
        <v>1010</v>
      </c>
      <c r="C503" s="10">
        <v>546</v>
      </c>
      <c r="D503" s="20" t="s">
        <v>8</v>
      </c>
      <c r="E503" s="8" t="s">
        <v>8</v>
      </c>
    </row>
    <row r="504" spans="1:5">
      <c r="A504" s="9" t="s">
        <v>1011</v>
      </c>
      <c r="B504" s="9" t="s">
        <v>1012</v>
      </c>
      <c r="C504" s="10">
        <v>544</v>
      </c>
      <c r="D504" s="20" t="s">
        <v>8</v>
      </c>
      <c r="E504" s="8" t="s">
        <v>8</v>
      </c>
    </row>
    <row r="505" spans="1:5">
      <c r="A505" s="9" t="s">
        <v>1013</v>
      </c>
      <c r="B505" s="9" t="s">
        <v>1014</v>
      </c>
      <c r="C505" s="10">
        <v>543</v>
      </c>
      <c r="D505" s="21" t="s">
        <v>17</v>
      </c>
      <c r="E505" s="8" t="s">
        <v>8</v>
      </c>
    </row>
    <row r="506" spans="1:5">
      <c r="A506" s="9" t="s">
        <v>1015</v>
      </c>
      <c r="B506" s="9" t="s">
        <v>1016</v>
      </c>
      <c r="C506" s="10">
        <v>541</v>
      </c>
      <c r="D506" s="21" t="s">
        <v>14</v>
      </c>
      <c r="E506" s="8" t="s">
        <v>8</v>
      </c>
    </row>
    <row r="507" spans="1:5">
      <c r="A507" s="9" t="s">
        <v>1017</v>
      </c>
      <c r="B507" s="9" t="s">
        <v>1018</v>
      </c>
      <c r="C507" s="10">
        <v>537</v>
      </c>
      <c r="D507" s="20" t="s">
        <v>8</v>
      </c>
      <c r="E507" s="8" t="s">
        <v>8</v>
      </c>
    </row>
    <row r="508" spans="1:5">
      <c r="A508" s="9" t="s">
        <v>1019</v>
      </c>
      <c r="B508" s="9" t="s">
        <v>1020</v>
      </c>
      <c r="C508" s="10">
        <v>536</v>
      </c>
      <c r="D508" s="20" t="s">
        <v>8</v>
      </c>
      <c r="E508" s="8" t="s">
        <v>8</v>
      </c>
    </row>
    <row r="509" spans="1:5">
      <c r="A509" s="9" t="s">
        <v>1021</v>
      </c>
      <c r="B509" s="9" t="s">
        <v>1022</v>
      </c>
      <c r="C509" s="10">
        <v>535</v>
      </c>
      <c r="D509" s="20" t="s">
        <v>8</v>
      </c>
      <c r="E509" s="8" t="s">
        <v>8</v>
      </c>
    </row>
    <row r="510" spans="1:5">
      <c r="A510" s="9" t="s">
        <v>1023</v>
      </c>
      <c r="B510" s="9" t="s">
        <v>1024</v>
      </c>
      <c r="C510" s="10">
        <v>535</v>
      </c>
      <c r="D510" s="20" t="s">
        <v>8</v>
      </c>
      <c r="E510" s="8" t="s">
        <v>8</v>
      </c>
    </row>
    <row r="511" spans="1:5">
      <c r="A511" s="9" t="s">
        <v>1025</v>
      </c>
      <c r="B511" s="9" t="s">
        <v>1026</v>
      </c>
      <c r="C511" s="10">
        <v>534</v>
      </c>
      <c r="D511" s="20" t="s">
        <v>8</v>
      </c>
      <c r="E511" s="8" t="s">
        <v>8</v>
      </c>
    </row>
    <row r="512" spans="1:5">
      <c r="A512" s="9" t="s">
        <v>1027</v>
      </c>
      <c r="B512" s="9" t="s">
        <v>1028</v>
      </c>
      <c r="C512" s="10">
        <v>533</v>
      </c>
      <c r="D512" s="20" t="s">
        <v>8</v>
      </c>
      <c r="E512" s="8" t="s">
        <v>8</v>
      </c>
    </row>
    <row r="513" spans="1:5">
      <c r="A513" s="9" t="s">
        <v>1029</v>
      </c>
      <c r="B513" s="9" t="s">
        <v>1030</v>
      </c>
      <c r="C513" s="10">
        <v>532</v>
      </c>
      <c r="D513" s="20" t="s">
        <v>8</v>
      </c>
      <c r="E513" s="8" t="s">
        <v>8</v>
      </c>
    </row>
    <row r="514" spans="1:5">
      <c r="A514" s="9" t="s">
        <v>1031</v>
      </c>
      <c r="B514" s="9" t="s">
        <v>1032</v>
      </c>
      <c r="C514" s="10">
        <v>530</v>
      </c>
      <c r="D514" s="20" t="s">
        <v>8</v>
      </c>
      <c r="E514" s="8" t="s">
        <v>8</v>
      </c>
    </row>
    <row r="515" spans="1:5">
      <c r="A515" s="9" t="s">
        <v>1033</v>
      </c>
      <c r="B515" s="9" t="s">
        <v>1034</v>
      </c>
      <c r="C515" s="10">
        <v>529</v>
      </c>
      <c r="D515" s="20" t="s">
        <v>8</v>
      </c>
      <c r="E515" s="8" t="s">
        <v>8</v>
      </c>
    </row>
    <row r="516" spans="1:5">
      <c r="A516" s="9" t="s">
        <v>1035</v>
      </c>
      <c r="B516" s="9" t="s">
        <v>1036</v>
      </c>
      <c r="C516" s="10">
        <v>528</v>
      </c>
      <c r="D516" s="20" t="s">
        <v>8</v>
      </c>
      <c r="E516" s="8" t="s">
        <v>8</v>
      </c>
    </row>
    <row r="517" spans="1:5">
      <c r="A517" s="9" t="s">
        <v>1037</v>
      </c>
      <c r="B517" s="9" t="s">
        <v>1038</v>
      </c>
      <c r="C517" s="10">
        <v>527</v>
      </c>
      <c r="D517" s="21" t="s">
        <v>17</v>
      </c>
      <c r="E517" s="8" t="s">
        <v>8</v>
      </c>
    </row>
    <row r="518" spans="1:5">
      <c r="A518" s="9" t="s">
        <v>1039</v>
      </c>
      <c r="B518" s="9" t="s">
        <v>1040</v>
      </c>
      <c r="C518" s="10">
        <v>527</v>
      </c>
      <c r="D518" s="20" t="s">
        <v>8</v>
      </c>
      <c r="E518" s="8" t="s">
        <v>8</v>
      </c>
    </row>
    <row r="519" spans="1:5">
      <c r="A519" s="9" t="s">
        <v>1041</v>
      </c>
      <c r="B519" s="9" t="s">
        <v>1042</v>
      </c>
      <c r="C519" s="10">
        <v>527</v>
      </c>
      <c r="D519" s="20" t="s">
        <v>8</v>
      </c>
      <c r="E519" s="8" t="s">
        <v>8</v>
      </c>
    </row>
    <row r="520" spans="1:5">
      <c r="A520" s="9" t="s">
        <v>1043</v>
      </c>
      <c r="B520" s="9" t="s">
        <v>1044</v>
      </c>
      <c r="C520" s="10">
        <v>526</v>
      </c>
      <c r="D520" s="21" t="s">
        <v>14</v>
      </c>
      <c r="E520" s="8" t="s">
        <v>8</v>
      </c>
    </row>
    <row r="521" spans="1:5">
      <c r="A521" s="9" t="s">
        <v>1045</v>
      </c>
      <c r="B521" s="17" t="s">
        <v>633</v>
      </c>
      <c r="C521" s="10">
        <v>526</v>
      </c>
      <c r="D521" s="20" t="s">
        <v>8</v>
      </c>
      <c r="E521" s="8" t="s">
        <v>8</v>
      </c>
    </row>
    <row r="522" spans="1:5">
      <c r="A522" s="9" t="s">
        <v>1046</v>
      </c>
      <c r="B522" s="9" t="s">
        <v>1047</v>
      </c>
      <c r="C522" s="10">
        <v>526</v>
      </c>
      <c r="D522" s="20" t="s">
        <v>8</v>
      </c>
      <c r="E522" s="8" t="s">
        <v>8</v>
      </c>
    </row>
    <row r="523" spans="1:5">
      <c r="A523" s="9" t="s">
        <v>1048</v>
      </c>
      <c r="B523" s="9" t="s">
        <v>1049</v>
      </c>
      <c r="C523" s="10">
        <v>526</v>
      </c>
      <c r="D523" s="20" t="s">
        <v>8</v>
      </c>
      <c r="E523" s="8" t="s">
        <v>8</v>
      </c>
    </row>
    <row r="524" spans="1:5">
      <c r="A524" s="9" t="s">
        <v>1050</v>
      </c>
      <c r="B524" s="9" t="s">
        <v>1051</v>
      </c>
      <c r="C524" s="10">
        <v>525</v>
      </c>
      <c r="D524" s="20" t="s">
        <v>8</v>
      </c>
      <c r="E524" s="8" t="s">
        <v>8</v>
      </c>
    </row>
    <row r="525" spans="1:5">
      <c r="A525" s="9" t="s">
        <v>1052</v>
      </c>
      <c r="B525" s="9" t="s">
        <v>1053</v>
      </c>
      <c r="C525" s="10">
        <v>525</v>
      </c>
      <c r="D525" s="20" t="s">
        <v>8</v>
      </c>
      <c r="E525" s="8" t="s">
        <v>8</v>
      </c>
    </row>
    <row r="526" spans="1:5">
      <c r="A526" s="9" t="s">
        <v>1054</v>
      </c>
      <c r="B526" s="9" t="s">
        <v>1055</v>
      </c>
      <c r="C526" s="10">
        <v>523</v>
      </c>
      <c r="D526" s="20" t="s">
        <v>8</v>
      </c>
      <c r="E526" s="8" t="s">
        <v>8</v>
      </c>
    </row>
    <row r="527" spans="1:5">
      <c r="A527" s="9" t="s">
        <v>1056</v>
      </c>
      <c r="B527" s="9" t="s">
        <v>1057</v>
      </c>
      <c r="C527" s="10">
        <v>522</v>
      </c>
      <c r="D527" s="20" t="s">
        <v>8</v>
      </c>
      <c r="E527" s="8" t="s">
        <v>8</v>
      </c>
    </row>
    <row r="528" spans="1:5">
      <c r="A528" s="9" t="s">
        <v>1058</v>
      </c>
      <c r="B528" s="9" t="s">
        <v>1059</v>
      </c>
      <c r="C528" s="10">
        <v>520</v>
      </c>
      <c r="D528" s="20" t="s">
        <v>8</v>
      </c>
      <c r="E528" s="8" t="s">
        <v>8</v>
      </c>
    </row>
    <row r="529" spans="1:5">
      <c r="A529" s="9" t="s">
        <v>1060</v>
      </c>
      <c r="B529" s="9" t="s">
        <v>1061</v>
      </c>
      <c r="C529" s="10">
        <v>520</v>
      </c>
      <c r="D529" s="20" t="s">
        <v>8</v>
      </c>
      <c r="E529" s="8" t="s">
        <v>8</v>
      </c>
    </row>
    <row r="530" spans="1:5">
      <c r="A530" s="9" t="s">
        <v>1062</v>
      </c>
      <c r="B530" s="9" t="s">
        <v>1063</v>
      </c>
      <c r="C530" s="10">
        <v>520</v>
      </c>
      <c r="D530" s="20" t="s">
        <v>8</v>
      </c>
      <c r="E530" s="8" t="s">
        <v>8</v>
      </c>
    </row>
    <row r="531" spans="1:5">
      <c r="A531" s="9" t="s">
        <v>1064</v>
      </c>
      <c r="B531" s="9" t="s">
        <v>1065</v>
      </c>
      <c r="C531" s="10">
        <v>520</v>
      </c>
      <c r="D531" s="20" t="s">
        <v>8</v>
      </c>
      <c r="E531" s="8" t="s">
        <v>8</v>
      </c>
    </row>
    <row r="532" spans="1:5">
      <c r="A532" s="9" t="s">
        <v>1066</v>
      </c>
      <c r="B532" s="9" t="s">
        <v>1067</v>
      </c>
      <c r="C532" s="10">
        <v>519</v>
      </c>
      <c r="D532" s="20" t="s">
        <v>8</v>
      </c>
      <c r="E532" s="8" t="s">
        <v>8</v>
      </c>
    </row>
    <row r="533" spans="1:5">
      <c r="A533" s="9" t="s">
        <v>1068</v>
      </c>
      <c r="B533" s="9" t="s">
        <v>1069</v>
      </c>
      <c r="C533" s="10">
        <v>519</v>
      </c>
      <c r="D533" s="20" t="s">
        <v>8</v>
      </c>
      <c r="E533" s="8" t="s">
        <v>8</v>
      </c>
    </row>
    <row r="534" spans="1:5">
      <c r="A534" s="9" t="s">
        <v>1070</v>
      </c>
      <c r="B534" s="9" t="s">
        <v>1071</v>
      </c>
      <c r="C534" s="10">
        <v>518</v>
      </c>
      <c r="D534" s="20" t="s">
        <v>8</v>
      </c>
      <c r="E534" s="8" t="s">
        <v>8</v>
      </c>
    </row>
    <row r="535" spans="1:5">
      <c r="A535" s="9" t="s">
        <v>1072</v>
      </c>
      <c r="B535" s="9" t="s">
        <v>1073</v>
      </c>
      <c r="C535" s="10">
        <v>517</v>
      </c>
      <c r="D535" s="20" t="s">
        <v>8</v>
      </c>
      <c r="E535" s="8" t="s">
        <v>8</v>
      </c>
    </row>
    <row r="536" spans="1:5">
      <c r="A536" s="9" t="s">
        <v>1074</v>
      </c>
      <c r="B536" s="9" t="s">
        <v>1075</v>
      </c>
      <c r="C536" s="10">
        <v>517</v>
      </c>
      <c r="D536" s="20" t="s">
        <v>8</v>
      </c>
      <c r="E536" s="8" t="s">
        <v>8</v>
      </c>
    </row>
    <row r="537" spans="1:5">
      <c r="A537" s="9" t="s">
        <v>1076</v>
      </c>
      <c r="B537" s="9" t="s">
        <v>1077</v>
      </c>
      <c r="C537" s="10">
        <v>516</v>
      </c>
      <c r="D537" s="20" t="s">
        <v>8</v>
      </c>
      <c r="E537" s="8" t="s">
        <v>8</v>
      </c>
    </row>
    <row r="538" spans="1:5">
      <c r="A538" s="9" t="s">
        <v>1078</v>
      </c>
      <c r="B538" s="9" t="s">
        <v>1079</v>
      </c>
      <c r="C538" s="10">
        <v>515</v>
      </c>
      <c r="D538" s="20" t="s">
        <v>8</v>
      </c>
      <c r="E538" s="8" t="s">
        <v>8</v>
      </c>
    </row>
    <row r="539" spans="1:5">
      <c r="A539" s="9" t="s">
        <v>1080</v>
      </c>
      <c r="B539" s="9" t="s">
        <v>1081</v>
      </c>
      <c r="C539" s="10">
        <v>514</v>
      </c>
      <c r="D539" s="20" t="s">
        <v>8</v>
      </c>
      <c r="E539" s="8" t="s">
        <v>8</v>
      </c>
    </row>
    <row r="540" spans="1:5">
      <c r="A540" s="9" t="s">
        <v>1082</v>
      </c>
      <c r="B540" s="9" t="s">
        <v>1083</v>
      </c>
      <c r="C540" s="10">
        <v>514</v>
      </c>
      <c r="D540" s="20" t="s">
        <v>8</v>
      </c>
      <c r="E540" s="8" t="s">
        <v>8</v>
      </c>
    </row>
    <row r="541" spans="1:5">
      <c r="A541" s="9" t="s">
        <v>1084</v>
      </c>
      <c r="B541" s="9" t="s">
        <v>1085</v>
      </c>
      <c r="C541" s="10">
        <v>513</v>
      </c>
      <c r="D541" s="20" t="s">
        <v>8</v>
      </c>
      <c r="E541" s="8" t="s">
        <v>8</v>
      </c>
    </row>
    <row r="542" spans="1:5">
      <c r="A542" s="9" t="s">
        <v>1086</v>
      </c>
      <c r="B542" s="9" t="s">
        <v>1087</v>
      </c>
      <c r="C542" s="10">
        <v>513</v>
      </c>
      <c r="D542" s="20" t="s">
        <v>8</v>
      </c>
      <c r="E542" s="8" t="s">
        <v>8</v>
      </c>
    </row>
    <row r="543" spans="1:5">
      <c r="A543" s="9" t="s">
        <v>1088</v>
      </c>
      <c r="B543" s="9" t="s">
        <v>1089</v>
      </c>
      <c r="C543" s="10">
        <v>512</v>
      </c>
      <c r="D543" s="20" t="s">
        <v>8</v>
      </c>
      <c r="E543" s="8" t="s">
        <v>8</v>
      </c>
    </row>
    <row r="544" spans="1:5">
      <c r="A544" s="9" t="s">
        <v>1090</v>
      </c>
      <c r="B544" s="9" t="s">
        <v>1091</v>
      </c>
      <c r="C544" s="10">
        <v>511</v>
      </c>
      <c r="D544" s="20" t="s">
        <v>8</v>
      </c>
      <c r="E544" s="8" t="s">
        <v>8</v>
      </c>
    </row>
    <row r="545" spans="1:5">
      <c r="A545" s="9" t="s">
        <v>1092</v>
      </c>
      <c r="B545" s="9" t="s">
        <v>1093</v>
      </c>
      <c r="C545" s="10">
        <v>511</v>
      </c>
      <c r="D545" s="20" t="s">
        <v>8</v>
      </c>
      <c r="E545" s="8" t="s">
        <v>8</v>
      </c>
    </row>
    <row r="546" spans="1:5">
      <c r="A546" s="9" t="s">
        <v>1094</v>
      </c>
      <c r="B546" s="9" t="s">
        <v>1095</v>
      </c>
      <c r="C546" s="10">
        <v>510</v>
      </c>
      <c r="D546" s="21" t="s">
        <v>17</v>
      </c>
      <c r="E546" s="8" t="s">
        <v>8</v>
      </c>
    </row>
    <row r="547" spans="1:5">
      <c r="A547" s="9" t="s">
        <v>1096</v>
      </c>
      <c r="B547" s="9" t="s">
        <v>1097</v>
      </c>
      <c r="C547" s="10">
        <v>510</v>
      </c>
      <c r="D547" s="20" t="s">
        <v>8</v>
      </c>
      <c r="E547" s="8" t="s">
        <v>8</v>
      </c>
    </row>
    <row r="548" spans="1:5">
      <c r="A548" s="9" t="s">
        <v>1098</v>
      </c>
      <c r="B548" s="9" t="s">
        <v>1099</v>
      </c>
      <c r="C548" s="10">
        <v>510</v>
      </c>
      <c r="D548" s="20" t="s">
        <v>8</v>
      </c>
      <c r="E548" s="8" t="s">
        <v>8</v>
      </c>
    </row>
    <row r="549" spans="1:5">
      <c r="A549" s="9" t="s">
        <v>1100</v>
      </c>
      <c r="B549" s="9" t="s">
        <v>1101</v>
      </c>
      <c r="C549" s="10">
        <v>509</v>
      </c>
      <c r="D549" s="21" t="s">
        <v>17</v>
      </c>
      <c r="E549" s="8" t="s">
        <v>8</v>
      </c>
    </row>
    <row r="550" spans="1:5">
      <c r="A550" s="9" t="s">
        <v>1102</v>
      </c>
      <c r="B550" s="9" t="s">
        <v>1103</v>
      </c>
      <c r="C550" s="10">
        <v>509</v>
      </c>
      <c r="D550" s="20" t="s">
        <v>8</v>
      </c>
      <c r="E550" s="8" t="s">
        <v>8</v>
      </c>
    </row>
    <row r="551" spans="1:5">
      <c r="A551" s="9" t="s">
        <v>1104</v>
      </c>
      <c r="B551" s="9" t="s">
        <v>1105</v>
      </c>
      <c r="C551" s="10">
        <v>509</v>
      </c>
      <c r="D551" s="20" t="s">
        <v>8</v>
      </c>
      <c r="E551" s="8" t="s">
        <v>8</v>
      </c>
    </row>
    <row r="552" spans="1:5">
      <c r="A552" s="9" t="s">
        <v>1106</v>
      </c>
      <c r="B552" s="9" t="s">
        <v>1107</v>
      </c>
      <c r="C552" s="10">
        <v>506</v>
      </c>
      <c r="D552" s="20" t="s">
        <v>8</v>
      </c>
      <c r="E552" s="8" t="s">
        <v>8</v>
      </c>
    </row>
    <row r="553" spans="1:5">
      <c r="A553" s="9" t="s">
        <v>1108</v>
      </c>
      <c r="B553" s="9" t="s">
        <v>1109</v>
      </c>
      <c r="C553" s="10">
        <v>505</v>
      </c>
      <c r="D553" s="20" t="s">
        <v>8</v>
      </c>
      <c r="E553" s="8" t="s">
        <v>8</v>
      </c>
    </row>
    <row r="554" spans="1:5">
      <c r="A554" s="9" t="s">
        <v>1110</v>
      </c>
      <c r="B554" s="9" t="s">
        <v>1111</v>
      </c>
      <c r="C554" s="10">
        <v>502</v>
      </c>
      <c r="D554" s="20" t="s">
        <v>8</v>
      </c>
      <c r="E554" s="8" t="s">
        <v>8</v>
      </c>
    </row>
    <row r="555" spans="1:5">
      <c r="A555" s="9" t="s">
        <v>1112</v>
      </c>
      <c r="B555" s="9" t="s">
        <v>1113</v>
      </c>
      <c r="C555" s="10">
        <v>502</v>
      </c>
      <c r="D555" s="20" t="s">
        <v>8</v>
      </c>
      <c r="E555" s="8" t="s">
        <v>8</v>
      </c>
    </row>
    <row r="556" spans="1:5">
      <c r="A556" s="9" t="s">
        <v>1114</v>
      </c>
      <c r="B556" s="9" t="s">
        <v>1115</v>
      </c>
      <c r="C556" s="10">
        <v>500</v>
      </c>
      <c r="D556" s="21" t="s">
        <v>14</v>
      </c>
      <c r="E556" s="8" t="s">
        <v>8</v>
      </c>
    </row>
    <row r="557" spans="1:5">
      <c r="A557" s="9" t="s">
        <v>1116</v>
      </c>
      <c r="B557" s="9" t="s">
        <v>1117</v>
      </c>
      <c r="C557" s="10">
        <v>499</v>
      </c>
      <c r="D557" s="20" t="s">
        <v>8</v>
      </c>
      <c r="E557" s="8" t="s">
        <v>8</v>
      </c>
    </row>
    <row r="558" spans="1:5">
      <c r="A558" s="9" t="s">
        <v>1118</v>
      </c>
      <c r="B558" s="9" t="s">
        <v>1119</v>
      </c>
      <c r="C558" s="10">
        <v>498</v>
      </c>
      <c r="D558" s="20" t="s">
        <v>8</v>
      </c>
      <c r="E558" s="8" t="s">
        <v>8</v>
      </c>
    </row>
    <row r="559" spans="1:5">
      <c r="A559" s="9" t="s">
        <v>1120</v>
      </c>
      <c r="B559" s="9" t="s">
        <v>1121</v>
      </c>
      <c r="C559" s="10">
        <v>497</v>
      </c>
      <c r="D559" s="20" t="s">
        <v>8</v>
      </c>
      <c r="E559" s="8" t="s">
        <v>8</v>
      </c>
    </row>
    <row r="560" spans="1:5">
      <c r="A560" s="9" t="s">
        <v>1122</v>
      </c>
      <c r="B560" s="9" t="s">
        <v>1123</v>
      </c>
      <c r="C560" s="10">
        <v>497</v>
      </c>
      <c r="D560" s="20" t="s">
        <v>8</v>
      </c>
      <c r="E560" s="8" t="s">
        <v>8</v>
      </c>
    </row>
    <row r="561" spans="1:5">
      <c r="A561" s="9" t="s">
        <v>1124</v>
      </c>
      <c r="B561" s="9" t="s">
        <v>1125</v>
      </c>
      <c r="C561" s="10">
        <v>496</v>
      </c>
      <c r="D561" s="20" t="s">
        <v>8</v>
      </c>
      <c r="E561" s="8" t="s">
        <v>8</v>
      </c>
    </row>
    <row r="562" spans="1:5">
      <c r="A562" s="9" t="s">
        <v>1126</v>
      </c>
      <c r="B562" s="9" t="s">
        <v>1127</v>
      </c>
      <c r="C562" s="10">
        <v>495</v>
      </c>
      <c r="D562" s="20" t="s">
        <v>8</v>
      </c>
      <c r="E562" s="8" t="s">
        <v>8</v>
      </c>
    </row>
    <row r="563" spans="1:5">
      <c r="A563" s="9" t="s">
        <v>1128</v>
      </c>
      <c r="B563" s="9" t="s">
        <v>1129</v>
      </c>
      <c r="C563" s="10">
        <v>495</v>
      </c>
      <c r="D563" s="20" t="s">
        <v>8</v>
      </c>
      <c r="E563" s="8" t="s">
        <v>8</v>
      </c>
    </row>
    <row r="564" spans="1:5">
      <c r="A564" s="9" t="s">
        <v>1130</v>
      </c>
      <c r="B564" s="9" t="s">
        <v>1131</v>
      </c>
      <c r="C564" s="10">
        <v>494</v>
      </c>
      <c r="D564" s="20" t="s">
        <v>8</v>
      </c>
      <c r="E564" s="8" t="s">
        <v>8</v>
      </c>
    </row>
    <row r="565" spans="1:5">
      <c r="A565" s="9" t="s">
        <v>1132</v>
      </c>
      <c r="B565" s="9" t="s">
        <v>1133</v>
      </c>
      <c r="C565" s="10">
        <v>493</v>
      </c>
      <c r="D565" s="20" t="s">
        <v>8</v>
      </c>
      <c r="E565" s="8" t="s">
        <v>8</v>
      </c>
    </row>
    <row r="566" spans="1:5">
      <c r="A566" s="9" t="s">
        <v>1134</v>
      </c>
      <c r="B566" s="9" t="s">
        <v>1135</v>
      </c>
      <c r="C566" s="10">
        <v>493</v>
      </c>
      <c r="D566" s="20" t="s">
        <v>8</v>
      </c>
      <c r="E566" s="8" t="s">
        <v>8</v>
      </c>
    </row>
    <row r="567" spans="1:5">
      <c r="A567" s="9" t="s">
        <v>1136</v>
      </c>
      <c r="B567" s="9" t="s">
        <v>1137</v>
      </c>
      <c r="C567" s="10">
        <v>492</v>
      </c>
      <c r="D567" s="20" t="s">
        <v>8</v>
      </c>
      <c r="E567" s="8" t="s">
        <v>8</v>
      </c>
    </row>
    <row r="568" spans="1:5">
      <c r="A568" s="9" t="s">
        <v>1138</v>
      </c>
      <c r="B568" s="9" t="s">
        <v>1139</v>
      </c>
      <c r="C568" s="10">
        <v>491</v>
      </c>
      <c r="D568" s="20" t="s">
        <v>8</v>
      </c>
      <c r="E568" s="8" t="s">
        <v>8</v>
      </c>
    </row>
    <row r="569" spans="1:5">
      <c r="A569" s="9" t="s">
        <v>1140</v>
      </c>
      <c r="B569" s="9" t="s">
        <v>1141</v>
      </c>
      <c r="C569" s="10">
        <v>491</v>
      </c>
      <c r="D569" s="20" t="s">
        <v>8</v>
      </c>
      <c r="E569" s="8" t="s">
        <v>8</v>
      </c>
    </row>
    <row r="570" spans="1:5">
      <c r="A570" s="9" t="s">
        <v>1142</v>
      </c>
      <c r="B570" s="9" t="s">
        <v>1143</v>
      </c>
      <c r="C570" s="10">
        <v>490</v>
      </c>
      <c r="D570" s="21" t="s">
        <v>14</v>
      </c>
      <c r="E570" s="8" t="s">
        <v>8</v>
      </c>
    </row>
    <row r="571" spans="1:5">
      <c r="A571" s="9" t="s">
        <v>1144</v>
      </c>
      <c r="B571" s="9" t="s">
        <v>1145</v>
      </c>
      <c r="C571" s="10">
        <v>490</v>
      </c>
      <c r="D571" s="21" t="s">
        <v>17</v>
      </c>
      <c r="E571" s="8" t="s">
        <v>8</v>
      </c>
    </row>
    <row r="572" spans="1:5">
      <c r="A572" s="9" t="s">
        <v>1146</v>
      </c>
      <c r="B572" s="9" t="s">
        <v>1147</v>
      </c>
      <c r="C572" s="10">
        <v>490</v>
      </c>
      <c r="D572" s="21" t="s">
        <v>14</v>
      </c>
      <c r="E572" s="8" t="s">
        <v>8</v>
      </c>
    </row>
    <row r="573" spans="1:5">
      <c r="A573" s="9" t="s">
        <v>1148</v>
      </c>
      <c r="B573" s="9" t="s">
        <v>1149</v>
      </c>
      <c r="C573" s="10">
        <v>489</v>
      </c>
      <c r="D573" s="20" t="s">
        <v>8</v>
      </c>
      <c r="E573" s="8" t="s">
        <v>8</v>
      </c>
    </row>
    <row r="574" spans="1:5">
      <c r="A574" s="9" t="s">
        <v>1150</v>
      </c>
      <c r="B574" s="9" t="s">
        <v>1151</v>
      </c>
      <c r="C574" s="10">
        <v>489</v>
      </c>
      <c r="D574" s="20" t="s">
        <v>8</v>
      </c>
      <c r="E574" s="8" t="s">
        <v>8</v>
      </c>
    </row>
    <row r="575" spans="1:5">
      <c r="A575" s="9" t="s">
        <v>1152</v>
      </c>
      <c r="B575" s="9" t="s">
        <v>1153</v>
      </c>
      <c r="C575" s="10">
        <v>488</v>
      </c>
      <c r="D575" s="20" t="s">
        <v>8</v>
      </c>
      <c r="E575" s="8" t="s">
        <v>8</v>
      </c>
    </row>
    <row r="576" spans="1:5">
      <c r="A576" s="9" t="s">
        <v>1154</v>
      </c>
      <c r="B576" s="9" t="s">
        <v>1155</v>
      </c>
      <c r="C576" s="10">
        <v>488</v>
      </c>
      <c r="D576" s="20" t="s">
        <v>8</v>
      </c>
      <c r="E576" s="8" t="s">
        <v>8</v>
      </c>
    </row>
    <row r="577" spans="1:5">
      <c r="A577" s="9" t="s">
        <v>1156</v>
      </c>
      <c r="B577" s="9" t="s">
        <v>1157</v>
      </c>
      <c r="C577" s="10">
        <v>487</v>
      </c>
      <c r="D577" s="20" t="s">
        <v>8</v>
      </c>
      <c r="E577" s="8" t="s">
        <v>8</v>
      </c>
    </row>
    <row r="578" spans="1:5">
      <c r="A578" s="9" t="s">
        <v>1158</v>
      </c>
      <c r="B578" s="9" t="s">
        <v>1159</v>
      </c>
      <c r="C578" s="10">
        <v>486</v>
      </c>
      <c r="D578" s="20" t="s">
        <v>8</v>
      </c>
      <c r="E578" s="8" t="s">
        <v>8</v>
      </c>
    </row>
    <row r="579" spans="1:5">
      <c r="A579" s="9" t="s">
        <v>1160</v>
      </c>
      <c r="B579" s="9" t="s">
        <v>1161</v>
      </c>
      <c r="C579" s="10">
        <v>486</v>
      </c>
      <c r="D579" s="20" t="s">
        <v>8</v>
      </c>
      <c r="E579" s="8" t="s">
        <v>8</v>
      </c>
    </row>
    <row r="580" spans="1:5">
      <c r="A580" s="9" t="s">
        <v>1162</v>
      </c>
      <c r="B580" s="9" t="s">
        <v>1163</v>
      </c>
      <c r="C580" s="10">
        <v>486</v>
      </c>
      <c r="D580" s="20" t="s">
        <v>8</v>
      </c>
      <c r="E580" s="8" t="s">
        <v>8</v>
      </c>
    </row>
    <row r="581" spans="1:5">
      <c r="A581" s="9" t="s">
        <v>1164</v>
      </c>
      <c r="B581" s="9" t="s">
        <v>1165</v>
      </c>
      <c r="C581" s="10">
        <v>484</v>
      </c>
      <c r="D581" s="20" t="s">
        <v>8</v>
      </c>
      <c r="E581" s="8" t="s">
        <v>8</v>
      </c>
    </row>
    <row r="582" spans="1:5">
      <c r="A582" s="9" t="s">
        <v>1166</v>
      </c>
      <c r="B582" s="9" t="s">
        <v>1167</v>
      </c>
      <c r="C582" s="10">
        <v>483</v>
      </c>
      <c r="D582" s="20" t="s">
        <v>8</v>
      </c>
      <c r="E582" s="8" t="s">
        <v>8</v>
      </c>
    </row>
    <row r="583" spans="1:5">
      <c r="A583" s="9" t="s">
        <v>1168</v>
      </c>
      <c r="B583" s="9" t="s">
        <v>1169</v>
      </c>
      <c r="C583" s="10">
        <v>483</v>
      </c>
      <c r="D583" s="20" t="s">
        <v>8</v>
      </c>
      <c r="E583" s="8" t="s">
        <v>8</v>
      </c>
    </row>
    <row r="584" spans="1:5">
      <c r="A584" s="9" t="s">
        <v>1170</v>
      </c>
      <c r="B584" s="9" t="s">
        <v>1171</v>
      </c>
      <c r="C584" s="10">
        <v>482</v>
      </c>
      <c r="D584" s="20" t="s">
        <v>8</v>
      </c>
      <c r="E584" s="8" t="s">
        <v>8</v>
      </c>
    </row>
    <row r="585" spans="1:5">
      <c r="A585" s="9" t="s">
        <v>1172</v>
      </c>
      <c r="B585" s="9" t="s">
        <v>1173</v>
      </c>
      <c r="C585" s="10">
        <v>481</v>
      </c>
      <c r="D585" s="20" t="s">
        <v>8</v>
      </c>
      <c r="E585" s="8" t="s">
        <v>8</v>
      </c>
    </row>
    <row r="586" spans="1:5">
      <c r="A586" s="9" t="s">
        <v>1174</v>
      </c>
      <c r="B586" s="9" t="s">
        <v>1175</v>
      </c>
      <c r="C586" s="10">
        <v>480</v>
      </c>
      <c r="D586" s="20" t="s">
        <v>8</v>
      </c>
      <c r="E586" s="8" t="s">
        <v>8</v>
      </c>
    </row>
    <row r="587" spans="1:5">
      <c r="A587" s="9" t="s">
        <v>1176</v>
      </c>
      <c r="B587" s="9" t="s">
        <v>1177</v>
      </c>
      <c r="C587" s="10">
        <v>479</v>
      </c>
      <c r="D587" s="20" t="s">
        <v>8</v>
      </c>
      <c r="E587" s="8" t="s">
        <v>8</v>
      </c>
    </row>
    <row r="588" spans="1:5">
      <c r="A588" s="9" t="s">
        <v>1178</v>
      </c>
      <c r="B588" s="9" t="s">
        <v>1179</v>
      </c>
      <c r="C588" s="10">
        <v>478</v>
      </c>
      <c r="D588" s="21" t="s">
        <v>17</v>
      </c>
      <c r="E588" s="8" t="s">
        <v>8</v>
      </c>
    </row>
    <row r="589" spans="1:5">
      <c r="A589" s="9" t="s">
        <v>1180</v>
      </c>
      <c r="B589" s="9" t="s">
        <v>1181</v>
      </c>
      <c r="C589" s="10">
        <v>476</v>
      </c>
      <c r="D589" s="20" t="s">
        <v>8</v>
      </c>
      <c r="E589" s="8" t="s">
        <v>8</v>
      </c>
    </row>
    <row r="590" spans="1:5">
      <c r="A590" s="9" t="s">
        <v>1182</v>
      </c>
      <c r="B590" s="9" t="s">
        <v>1183</v>
      </c>
      <c r="C590" s="10">
        <v>476</v>
      </c>
      <c r="D590" s="20" t="s">
        <v>8</v>
      </c>
      <c r="E590" s="8" t="s">
        <v>8</v>
      </c>
    </row>
    <row r="591" spans="1:5">
      <c r="A591" s="9" t="s">
        <v>1184</v>
      </c>
      <c r="B591" s="9" t="s">
        <v>1185</v>
      </c>
      <c r="C591" s="10">
        <v>475</v>
      </c>
      <c r="D591" s="20" t="s">
        <v>8</v>
      </c>
      <c r="E591" s="8" t="s">
        <v>8</v>
      </c>
    </row>
    <row r="592" spans="1:5">
      <c r="A592" s="9" t="s">
        <v>1186</v>
      </c>
      <c r="B592" s="9" t="s">
        <v>1187</v>
      </c>
      <c r="C592" s="10">
        <v>475</v>
      </c>
      <c r="D592" s="20" t="s">
        <v>8</v>
      </c>
      <c r="E592" s="8" t="s">
        <v>8</v>
      </c>
    </row>
    <row r="593" spans="1:5">
      <c r="A593" s="9" t="s">
        <v>1188</v>
      </c>
      <c r="B593" s="9" t="s">
        <v>1189</v>
      </c>
      <c r="C593" s="10">
        <v>474</v>
      </c>
      <c r="D593" s="20" t="s">
        <v>8</v>
      </c>
      <c r="E593" s="8" t="s">
        <v>8</v>
      </c>
    </row>
    <row r="594" spans="1:5">
      <c r="A594" s="9" t="s">
        <v>1190</v>
      </c>
      <c r="B594" s="9" t="s">
        <v>1191</v>
      </c>
      <c r="C594" s="10">
        <v>473</v>
      </c>
      <c r="D594" s="20" t="s">
        <v>8</v>
      </c>
      <c r="E594" s="8" t="s">
        <v>8</v>
      </c>
    </row>
    <row r="595" spans="1:5">
      <c r="A595" s="9" t="s">
        <v>1192</v>
      </c>
      <c r="B595" s="9" t="s">
        <v>1193</v>
      </c>
      <c r="C595" s="10">
        <v>473</v>
      </c>
      <c r="D595" s="20" t="s">
        <v>8</v>
      </c>
      <c r="E595" s="8" t="s">
        <v>8</v>
      </c>
    </row>
    <row r="596" spans="1:5">
      <c r="A596" s="9" t="s">
        <v>1194</v>
      </c>
      <c r="B596" s="9" t="s">
        <v>1195</v>
      </c>
      <c r="C596" s="10">
        <v>473</v>
      </c>
      <c r="D596" s="20" t="s">
        <v>8</v>
      </c>
      <c r="E596" s="8" t="s">
        <v>8</v>
      </c>
    </row>
    <row r="597" spans="1:5">
      <c r="A597" s="9" t="s">
        <v>1196</v>
      </c>
      <c r="B597" s="9" t="s">
        <v>1197</v>
      </c>
      <c r="C597" s="10">
        <v>472</v>
      </c>
      <c r="D597" s="20" t="s">
        <v>8</v>
      </c>
      <c r="E597" s="8" t="s">
        <v>8</v>
      </c>
    </row>
    <row r="598" spans="1:5">
      <c r="A598" s="9" t="s">
        <v>1198</v>
      </c>
      <c r="B598" s="9" t="s">
        <v>1199</v>
      </c>
      <c r="C598" s="10">
        <v>471</v>
      </c>
      <c r="D598" s="21" t="s">
        <v>14</v>
      </c>
      <c r="E598" s="8" t="s">
        <v>8</v>
      </c>
    </row>
    <row r="599" spans="1:5">
      <c r="A599" s="9" t="s">
        <v>1200</v>
      </c>
      <c r="B599" s="9" t="s">
        <v>1201</v>
      </c>
      <c r="C599" s="10">
        <v>471</v>
      </c>
      <c r="D599" s="20" t="s">
        <v>8</v>
      </c>
      <c r="E599" s="8" t="s">
        <v>8</v>
      </c>
    </row>
    <row r="600" spans="1:5">
      <c r="A600" s="9" t="s">
        <v>1202</v>
      </c>
      <c r="B600" s="9" t="s">
        <v>1203</v>
      </c>
      <c r="C600" s="10">
        <v>471</v>
      </c>
      <c r="D600" s="20" t="s">
        <v>8</v>
      </c>
      <c r="E600" s="8" t="s">
        <v>8</v>
      </c>
    </row>
    <row r="601" spans="1:5">
      <c r="A601" s="9" t="s">
        <v>1204</v>
      </c>
      <c r="B601" s="9" t="s">
        <v>1205</v>
      </c>
      <c r="C601" s="10">
        <v>471</v>
      </c>
      <c r="D601" s="20" t="s">
        <v>8</v>
      </c>
      <c r="E601" s="8" t="s">
        <v>8</v>
      </c>
    </row>
    <row r="602" spans="1:5">
      <c r="A602" s="9" t="s">
        <v>1206</v>
      </c>
      <c r="B602" s="9" t="s">
        <v>1207</v>
      </c>
      <c r="C602" s="10">
        <v>470</v>
      </c>
      <c r="D602" s="20" t="s">
        <v>8</v>
      </c>
      <c r="E602" s="8" t="s">
        <v>8</v>
      </c>
    </row>
    <row r="603" spans="1:5">
      <c r="A603" s="9" t="s">
        <v>1208</v>
      </c>
      <c r="B603" s="9" t="s">
        <v>1209</v>
      </c>
      <c r="C603" s="10">
        <v>470</v>
      </c>
      <c r="D603" s="20" t="s">
        <v>8</v>
      </c>
      <c r="E603" s="8" t="s">
        <v>8</v>
      </c>
    </row>
    <row r="604" spans="1:5">
      <c r="A604" s="9" t="s">
        <v>1210</v>
      </c>
      <c r="B604" s="9" t="s">
        <v>1211</v>
      </c>
      <c r="C604" s="10">
        <v>469</v>
      </c>
      <c r="D604" s="20" t="s">
        <v>8</v>
      </c>
      <c r="E604" s="8" t="s">
        <v>8</v>
      </c>
    </row>
    <row r="605" spans="1:5">
      <c r="A605" s="9" t="s">
        <v>1212</v>
      </c>
      <c r="B605" s="9" t="s">
        <v>1213</v>
      </c>
      <c r="C605" s="10">
        <v>469</v>
      </c>
      <c r="D605" s="20" t="s">
        <v>8</v>
      </c>
      <c r="E605" s="8" t="s">
        <v>8</v>
      </c>
    </row>
    <row r="606" spans="1:5">
      <c r="A606" s="9" t="s">
        <v>1214</v>
      </c>
      <c r="B606" s="9" t="s">
        <v>1215</v>
      </c>
      <c r="C606" s="10">
        <v>468</v>
      </c>
      <c r="D606" s="20" t="s">
        <v>8</v>
      </c>
      <c r="E606" s="8" t="s">
        <v>8</v>
      </c>
    </row>
    <row r="607" spans="1:5">
      <c r="A607" s="9" t="s">
        <v>1216</v>
      </c>
      <c r="B607" s="9" t="s">
        <v>1217</v>
      </c>
      <c r="C607" s="10">
        <v>468</v>
      </c>
      <c r="D607" s="20" t="s">
        <v>8</v>
      </c>
      <c r="E607" s="8" t="s">
        <v>8</v>
      </c>
    </row>
    <row r="608" spans="1:5">
      <c r="A608" s="9" t="s">
        <v>1218</v>
      </c>
      <c r="B608" s="9" t="s">
        <v>1219</v>
      </c>
      <c r="C608" s="10">
        <v>467</v>
      </c>
      <c r="D608" s="20" t="s">
        <v>8</v>
      </c>
      <c r="E608" s="8" t="s">
        <v>8</v>
      </c>
    </row>
    <row r="609" spans="1:5">
      <c r="A609" s="9" t="s">
        <v>1220</v>
      </c>
      <c r="B609" s="9" t="s">
        <v>1221</v>
      </c>
      <c r="C609" s="10">
        <v>466</v>
      </c>
      <c r="D609" s="20" t="s">
        <v>8</v>
      </c>
      <c r="E609" s="8" t="s">
        <v>8</v>
      </c>
    </row>
    <row r="610" spans="1:5">
      <c r="A610" s="9" t="s">
        <v>1222</v>
      </c>
      <c r="B610" s="9" t="s">
        <v>1223</v>
      </c>
      <c r="C610" s="10">
        <v>466</v>
      </c>
      <c r="D610" s="20" t="s">
        <v>8</v>
      </c>
      <c r="E610" s="8" t="s">
        <v>8</v>
      </c>
    </row>
    <row r="611" spans="1:5">
      <c r="A611" s="9" t="s">
        <v>1224</v>
      </c>
      <c r="B611" s="9" t="s">
        <v>1225</v>
      </c>
      <c r="C611" s="10">
        <v>466</v>
      </c>
      <c r="D611" s="20" t="s">
        <v>8</v>
      </c>
      <c r="E611" s="8" t="s">
        <v>8</v>
      </c>
    </row>
    <row r="612" spans="1:5">
      <c r="A612" s="9" t="s">
        <v>1226</v>
      </c>
      <c r="B612" s="9" t="s">
        <v>1227</v>
      </c>
      <c r="C612" s="10">
        <v>465</v>
      </c>
      <c r="D612" s="20" t="s">
        <v>8</v>
      </c>
      <c r="E612" s="8" t="s">
        <v>8</v>
      </c>
    </row>
    <row r="613" spans="1:5">
      <c r="A613" s="9" t="s">
        <v>1228</v>
      </c>
      <c r="B613" s="9" t="s">
        <v>1229</v>
      </c>
      <c r="C613" s="10">
        <v>464</v>
      </c>
      <c r="D613" s="20" t="s">
        <v>8</v>
      </c>
      <c r="E613" s="8" t="s">
        <v>8</v>
      </c>
    </row>
    <row r="614" spans="1:5">
      <c r="A614" s="9" t="s">
        <v>1230</v>
      </c>
      <c r="B614" s="9" t="s">
        <v>1231</v>
      </c>
      <c r="C614" s="10">
        <v>463</v>
      </c>
      <c r="D614" s="21" t="s">
        <v>17</v>
      </c>
      <c r="E614" s="8" t="s">
        <v>8</v>
      </c>
    </row>
    <row r="615" spans="1:5">
      <c r="A615" s="9" t="s">
        <v>1232</v>
      </c>
      <c r="B615" s="9" t="s">
        <v>1233</v>
      </c>
      <c r="C615" s="10">
        <v>462</v>
      </c>
      <c r="D615" s="20" t="s">
        <v>8</v>
      </c>
      <c r="E615" s="8" t="s">
        <v>8</v>
      </c>
    </row>
    <row r="616" spans="1:5">
      <c r="A616" s="9" t="s">
        <v>1234</v>
      </c>
      <c r="B616" s="9" t="s">
        <v>1235</v>
      </c>
      <c r="C616" s="10">
        <v>461</v>
      </c>
      <c r="D616" s="20" t="s">
        <v>8</v>
      </c>
      <c r="E616" s="8" t="s">
        <v>8</v>
      </c>
    </row>
    <row r="617" spans="1:5">
      <c r="A617" s="9" t="s">
        <v>1236</v>
      </c>
      <c r="B617" s="9" t="s">
        <v>1237</v>
      </c>
      <c r="C617" s="10">
        <v>461</v>
      </c>
      <c r="D617" s="20" t="s">
        <v>8</v>
      </c>
      <c r="E617" s="8" t="s">
        <v>8</v>
      </c>
    </row>
    <row r="618" spans="1:5">
      <c r="A618" s="9" t="s">
        <v>1238</v>
      </c>
      <c r="B618" s="9" t="s">
        <v>1239</v>
      </c>
      <c r="C618" s="10">
        <v>461</v>
      </c>
      <c r="D618" s="20" t="s">
        <v>8</v>
      </c>
      <c r="E618" s="8" t="s">
        <v>8</v>
      </c>
    </row>
    <row r="619" spans="1:5">
      <c r="A619" s="9" t="s">
        <v>1240</v>
      </c>
      <c r="B619" s="9" t="s">
        <v>1241</v>
      </c>
      <c r="C619" s="10">
        <v>461</v>
      </c>
      <c r="D619" s="20" t="s">
        <v>8</v>
      </c>
      <c r="E619" s="8" t="s">
        <v>8</v>
      </c>
    </row>
    <row r="620" spans="1:5">
      <c r="A620" s="9" t="s">
        <v>1242</v>
      </c>
      <c r="B620" s="9" t="s">
        <v>1243</v>
      </c>
      <c r="C620" s="10">
        <v>460</v>
      </c>
      <c r="D620" s="21" t="s">
        <v>17</v>
      </c>
      <c r="E620" s="8" t="s">
        <v>8</v>
      </c>
    </row>
    <row r="621" spans="1:5">
      <c r="A621" s="9" t="s">
        <v>1244</v>
      </c>
      <c r="B621" s="9" t="s">
        <v>1245</v>
      </c>
      <c r="C621" s="10">
        <v>459</v>
      </c>
      <c r="D621" s="20" t="s">
        <v>8</v>
      </c>
      <c r="E621" s="8" t="s">
        <v>8</v>
      </c>
    </row>
    <row r="622" spans="1:5">
      <c r="A622" s="9" t="s">
        <v>1246</v>
      </c>
      <c r="B622" s="9" t="s">
        <v>1247</v>
      </c>
      <c r="C622" s="10">
        <v>458</v>
      </c>
      <c r="D622" s="20" t="s">
        <v>8</v>
      </c>
      <c r="E622" s="8" t="s">
        <v>8</v>
      </c>
    </row>
    <row r="623" spans="1:5">
      <c r="A623" s="9" t="s">
        <v>1248</v>
      </c>
      <c r="B623" s="9" t="s">
        <v>1249</v>
      </c>
      <c r="C623" s="10">
        <v>457</v>
      </c>
      <c r="D623" s="20" t="s">
        <v>8</v>
      </c>
      <c r="E623" s="8" t="s">
        <v>8</v>
      </c>
    </row>
    <row r="624" spans="1:5">
      <c r="A624" s="9" t="s">
        <v>1250</v>
      </c>
      <c r="B624" s="9" t="s">
        <v>1251</v>
      </c>
      <c r="C624" s="10">
        <v>456</v>
      </c>
      <c r="D624" s="20" t="s">
        <v>8</v>
      </c>
      <c r="E624" s="8" t="s">
        <v>8</v>
      </c>
    </row>
    <row r="625" spans="1:5">
      <c r="A625" s="9" t="s">
        <v>1252</v>
      </c>
      <c r="B625" s="9" t="s">
        <v>1253</v>
      </c>
      <c r="C625" s="10">
        <v>454</v>
      </c>
      <c r="D625" s="20" t="s">
        <v>8</v>
      </c>
      <c r="E625" s="8" t="s">
        <v>8</v>
      </c>
    </row>
    <row r="626" spans="1:5">
      <c r="A626" s="9" t="s">
        <v>1254</v>
      </c>
      <c r="B626" s="9" t="s">
        <v>1255</v>
      </c>
      <c r="C626" s="10">
        <v>453</v>
      </c>
      <c r="D626" s="21" t="s">
        <v>14</v>
      </c>
      <c r="E626" s="8" t="s">
        <v>8</v>
      </c>
    </row>
    <row r="627" spans="1:5">
      <c r="A627" s="9" t="s">
        <v>1256</v>
      </c>
      <c r="B627" s="9" t="s">
        <v>1257</v>
      </c>
      <c r="C627" s="10">
        <v>453</v>
      </c>
      <c r="D627" s="20" t="s">
        <v>8</v>
      </c>
      <c r="E627" s="8" t="s">
        <v>8</v>
      </c>
    </row>
    <row r="628" spans="1:5">
      <c r="A628" s="9" t="s">
        <v>1258</v>
      </c>
      <c r="B628" s="9" t="s">
        <v>1259</v>
      </c>
      <c r="C628" s="10">
        <v>453</v>
      </c>
      <c r="D628" s="20" t="s">
        <v>8</v>
      </c>
      <c r="E628" s="8" t="s">
        <v>8</v>
      </c>
    </row>
    <row r="629" spans="1:5">
      <c r="A629" s="9" t="s">
        <v>1260</v>
      </c>
      <c r="B629" s="9" t="s">
        <v>1261</v>
      </c>
      <c r="C629" s="10">
        <v>453</v>
      </c>
      <c r="D629" s="20" t="s">
        <v>8</v>
      </c>
      <c r="E629" s="8" t="s">
        <v>8</v>
      </c>
    </row>
    <row r="630" spans="1:5">
      <c r="A630" s="9" t="s">
        <v>1262</v>
      </c>
      <c r="B630" s="9" t="s">
        <v>1263</v>
      </c>
      <c r="C630" s="10">
        <v>452</v>
      </c>
      <c r="D630" s="20" t="s">
        <v>8</v>
      </c>
      <c r="E630" s="8" t="s">
        <v>8</v>
      </c>
    </row>
    <row r="631" spans="1:5">
      <c r="A631" s="9" t="s">
        <v>1264</v>
      </c>
      <c r="B631" s="9" t="s">
        <v>1265</v>
      </c>
      <c r="C631" s="10">
        <v>452</v>
      </c>
      <c r="D631" s="20" t="s">
        <v>8</v>
      </c>
      <c r="E631" s="8" t="s">
        <v>8</v>
      </c>
    </row>
    <row r="632" spans="1:5">
      <c r="A632" s="9" t="s">
        <v>1266</v>
      </c>
      <c r="B632" s="9" t="s">
        <v>1267</v>
      </c>
      <c r="C632" s="10">
        <v>452</v>
      </c>
      <c r="D632" s="20" t="s">
        <v>8</v>
      </c>
      <c r="E632" s="8" t="s">
        <v>8</v>
      </c>
    </row>
    <row r="633" spans="1:5">
      <c r="A633" s="9" t="s">
        <v>1268</v>
      </c>
      <c r="B633" s="9" t="s">
        <v>1269</v>
      </c>
      <c r="C633" s="10">
        <v>452</v>
      </c>
      <c r="D633" s="20" t="s">
        <v>8</v>
      </c>
      <c r="E633" s="8" t="s">
        <v>8</v>
      </c>
    </row>
    <row r="634" spans="1:5">
      <c r="A634" s="9" t="s">
        <v>1270</v>
      </c>
      <c r="B634" s="9" t="s">
        <v>1271</v>
      </c>
      <c r="C634" s="10">
        <v>451</v>
      </c>
      <c r="D634" s="20" t="s">
        <v>8</v>
      </c>
      <c r="E634" s="8" t="s">
        <v>8</v>
      </c>
    </row>
    <row r="635" spans="1:5">
      <c r="A635" s="9" t="s">
        <v>1272</v>
      </c>
      <c r="B635" s="9" t="s">
        <v>1273</v>
      </c>
      <c r="C635" s="10">
        <v>450</v>
      </c>
      <c r="D635" s="21" t="s">
        <v>17</v>
      </c>
      <c r="E635" s="8" t="s">
        <v>8</v>
      </c>
    </row>
    <row r="636" spans="1:5">
      <c r="A636" s="9" t="s">
        <v>1274</v>
      </c>
      <c r="B636" s="9" t="s">
        <v>1275</v>
      </c>
      <c r="C636" s="10">
        <v>450</v>
      </c>
      <c r="D636" s="20" t="s">
        <v>8</v>
      </c>
      <c r="E636" s="8" t="s">
        <v>8</v>
      </c>
    </row>
    <row r="637" spans="1:5">
      <c r="A637" s="9" t="s">
        <v>1276</v>
      </c>
      <c r="B637" s="9" t="s">
        <v>1277</v>
      </c>
      <c r="C637" s="10">
        <v>450</v>
      </c>
      <c r="D637" s="20" t="s">
        <v>8</v>
      </c>
      <c r="E637" s="8" t="s">
        <v>8</v>
      </c>
    </row>
    <row r="638" spans="1:5">
      <c r="A638" s="9" t="s">
        <v>1278</v>
      </c>
      <c r="B638" s="9" t="s">
        <v>1279</v>
      </c>
      <c r="C638" s="10">
        <v>448</v>
      </c>
      <c r="D638" s="20" t="s">
        <v>8</v>
      </c>
      <c r="E638" s="8" t="s">
        <v>8</v>
      </c>
    </row>
    <row r="639" spans="1:5">
      <c r="A639" s="9" t="s">
        <v>1280</v>
      </c>
      <c r="B639" s="9" t="s">
        <v>1281</v>
      </c>
      <c r="C639" s="10">
        <v>448</v>
      </c>
      <c r="D639" s="20" t="s">
        <v>8</v>
      </c>
      <c r="E639" s="8" t="s">
        <v>8</v>
      </c>
    </row>
    <row r="640" spans="1:5">
      <c r="A640" s="9" t="s">
        <v>1282</v>
      </c>
      <c r="B640" s="9" t="s">
        <v>1283</v>
      </c>
      <c r="C640" s="10">
        <v>448</v>
      </c>
      <c r="D640" s="20" t="s">
        <v>8</v>
      </c>
      <c r="E640" s="8" t="s">
        <v>8</v>
      </c>
    </row>
    <row r="641" spans="1:5">
      <c r="A641" s="9" t="s">
        <v>1284</v>
      </c>
      <c r="B641" s="9" t="s">
        <v>1285</v>
      </c>
      <c r="C641" s="10">
        <v>447</v>
      </c>
      <c r="D641" s="20" t="s">
        <v>8</v>
      </c>
      <c r="E641" s="8" t="s">
        <v>8</v>
      </c>
    </row>
    <row r="642" spans="1:5">
      <c r="A642" s="9" t="s">
        <v>1286</v>
      </c>
      <c r="B642" s="9" t="s">
        <v>1287</v>
      </c>
      <c r="C642" s="10">
        <v>447</v>
      </c>
      <c r="D642" s="20" t="s">
        <v>8</v>
      </c>
      <c r="E642" s="8" t="s">
        <v>8</v>
      </c>
    </row>
    <row r="643" spans="1:5">
      <c r="A643" s="9" t="s">
        <v>1288</v>
      </c>
      <c r="B643" s="9" t="s">
        <v>1289</v>
      </c>
      <c r="C643" s="10">
        <v>447</v>
      </c>
      <c r="D643" s="20" t="s">
        <v>8</v>
      </c>
      <c r="E643" s="8" t="s">
        <v>8</v>
      </c>
    </row>
    <row r="644" spans="1:5">
      <c r="A644" s="9" t="s">
        <v>1290</v>
      </c>
      <c r="B644" s="9" t="s">
        <v>1291</v>
      </c>
      <c r="C644" s="10">
        <v>446</v>
      </c>
      <c r="D644" s="20" t="s">
        <v>8</v>
      </c>
      <c r="E644" s="8" t="s">
        <v>8</v>
      </c>
    </row>
    <row r="645" spans="1:5">
      <c r="A645" s="9" t="s">
        <v>1292</v>
      </c>
      <c r="B645" s="9" t="s">
        <v>1293</v>
      </c>
      <c r="C645" s="10">
        <v>446</v>
      </c>
      <c r="D645" s="20" t="s">
        <v>8</v>
      </c>
      <c r="E645" s="8" t="s">
        <v>8</v>
      </c>
    </row>
    <row r="646" spans="1:5">
      <c r="A646" s="9" t="s">
        <v>1294</v>
      </c>
      <c r="B646" s="9" t="s">
        <v>1295</v>
      </c>
      <c r="C646" s="10">
        <v>445</v>
      </c>
      <c r="D646" s="20" t="s">
        <v>8</v>
      </c>
      <c r="E646" s="8" t="s">
        <v>8</v>
      </c>
    </row>
    <row r="647" spans="1:5">
      <c r="A647" s="9" t="s">
        <v>1296</v>
      </c>
      <c r="B647" s="9" t="s">
        <v>1297</v>
      </c>
      <c r="C647" s="10">
        <v>445</v>
      </c>
      <c r="D647" s="20" t="s">
        <v>8</v>
      </c>
      <c r="E647" s="8" t="s">
        <v>8</v>
      </c>
    </row>
    <row r="648" spans="1:5">
      <c r="A648" s="9" t="s">
        <v>1298</v>
      </c>
      <c r="B648" s="9" t="s">
        <v>1299</v>
      </c>
      <c r="C648" s="10">
        <v>445</v>
      </c>
      <c r="D648" s="20" t="s">
        <v>8</v>
      </c>
      <c r="E648" s="8" t="s">
        <v>8</v>
      </c>
    </row>
    <row r="649" spans="1:5">
      <c r="A649" s="9" t="s">
        <v>1300</v>
      </c>
      <c r="B649" s="9" t="s">
        <v>1301</v>
      </c>
      <c r="C649" s="10">
        <v>444</v>
      </c>
      <c r="D649" s="20" t="s">
        <v>8</v>
      </c>
      <c r="E649" s="8" t="s">
        <v>8</v>
      </c>
    </row>
    <row r="650" spans="1:5">
      <c r="A650" s="9" t="s">
        <v>1302</v>
      </c>
      <c r="B650" s="9" t="s">
        <v>1303</v>
      </c>
      <c r="C650" s="10">
        <v>444</v>
      </c>
      <c r="D650" s="20" t="s">
        <v>8</v>
      </c>
      <c r="E650" s="8" t="s">
        <v>8</v>
      </c>
    </row>
    <row r="651" spans="1:5">
      <c r="A651" s="9" t="s">
        <v>1304</v>
      </c>
      <c r="B651" s="9" t="s">
        <v>1305</v>
      </c>
      <c r="C651" s="10">
        <v>444</v>
      </c>
      <c r="D651" s="20" t="s">
        <v>8</v>
      </c>
      <c r="E651" s="8" t="s">
        <v>8</v>
      </c>
    </row>
    <row r="652" spans="1:5">
      <c r="A652" s="9" t="s">
        <v>1306</v>
      </c>
      <c r="B652" s="9" t="s">
        <v>1307</v>
      </c>
      <c r="C652" s="10">
        <v>443</v>
      </c>
      <c r="D652" s="20" t="s">
        <v>8</v>
      </c>
      <c r="E652" s="8" t="s">
        <v>8</v>
      </c>
    </row>
    <row r="653" spans="1:5">
      <c r="A653" s="9" t="s">
        <v>1308</v>
      </c>
      <c r="B653" s="9" t="s">
        <v>1309</v>
      </c>
      <c r="C653" s="10">
        <v>442</v>
      </c>
      <c r="D653" s="21" t="s">
        <v>14</v>
      </c>
      <c r="E653" s="8" t="s">
        <v>8</v>
      </c>
    </row>
    <row r="654" spans="1:5">
      <c r="A654" s="9" t="s">
        <v>1310</v>
      </c>
      <c r="B654" s="9" t="s">
        <v>1311</v>
      </c>
      <c r="C654" s="10">
        <v>442</v>
      </c>
      <c r="D654" s="20" t="s">
        <v>8</v>
      </c>
      <c r="E654" s="8" t="s">
        <v>8</v>
      </c>
    </row>
    <row r="655" spans="1:5">
      <c r="A655" s="9" t="s">
        <v>1312</v>
      </c>
      <c r="B655" s="9" t="s">
        <v>1313</v>
      </c>
      <c r="C655" s="10">
        <v>442</v>
      </c>
      <c r="D655" s="20" t="s">
        <v>8</v>
      </c>
      <c r="E655" s="8" t="s">
        <v>8</v>
      </c>
    </row>
    <row r="656" spans="1:5">
      <c r="A656" s="9" t="s">
        <v>1314</v>
      </c>
      <c r="B656" s="9" t="s">
        <v>1315</v>
      </c>
      <c r="C656" s="10">
        <v>442</v>
      </c>
      <c r="D656" s="20" t="s">
        <v>8</v>
      </c>
      <c r="E656" s="8" t="s">
        <v>8</v>
      </c>
    </row>
    <row r="657" spans="1:5">
      <c r="A657" s="9" t="s">
        <v>1316</v>
      </c>
      <c r="B657" s="9" t="s">
        <v>1317</v>
      </c>
      <c r="C657" s="10">
        <v>442</v>
      </c>
      <c r="D657" s="20" t="s">
        <v>8</v>
      </c>
      <c r="E657" s="8" t="s">
        <v>8</v>
      </c>
    </row>
    <row r="658" spans="1:5">
      <c r="A658" s="9" t="s">
        <v>1318</v>
      </c>
      <c r="B658" s="9" t="s">
        <v>1319</v>
      </c>
      <c r="C658" s="10">
        <v>441</v>
      </c>
      <c r="D658" s="20" t="s">
        <v>8</v>
      </c>
      <c r="E658" s="8" t="s">
        <v>8</v>
      </c>
    </row>
    <row r="659" spans="1:5">
      <c r="A659" s="9" t="s">
        <v>1320</v>
      </c>
      <c r="B659" s="9" t="s">
        <v>1321</v>
      </c>
      <c r="C659" s="10">
        <v>440</v>
      </c>
      <c r="D659" s="20" t="s">
        <v>8</v>
      </c>
      <c r="E659" s="8" t="s">
        <v>8</v>
      </c>
    </row>
    <row r="660" spans="1:5">
      <c r="A660" s="9" t="s">
        <v>1322</v>
      </c>
      <c r="B660" s="9" t="s">
        <v>1323</v>
      </c>
      <c r="C660" s="10">
        <v>440</v>
      </c>
      <c r="D660" s="20" t="s">
        <v>8</v>
      </c>
      <c r="E660" s="8" t="s">
        <v>8</v>
      </c>
    </row>
    <row r="661" spans="1:5">
      <c r="A661" s="9" t="s">
        <v>1324</v>
      </c>
      <c r="B661" s="9" t="s">
        <v>1325</v>
      </c>
      <c r="C661" s="10">
        <v>440</v>
      </c>
      <c r="D661" s="20" t="s">
        <v>8</v>
      </c>
      <c r="E661" s="8" t="s">
        <v>8</v>
      </c>
    </row>
    <row r="662" spans="1:5">
      <c r="A662" s="9" t="s">
        <v>1326</v>
      </c>
      <c r="B662" s="9" t="s">
        <v>1327</v>
      </c>
      <c r="C662" s="10">
        <v>439</v>
      </c>
      <c r="D662" s="20" t="s">
        <v>8</v>
      </c>
      <c r="E662" s="8" t="s">
        <v>8</v>
      </c>
    </row>
    <row r="663" spans="1:5">
      <c r="A663" s="9" t="s">
        <v>1328</v>
      </c>
      <c r="B663" s="9" t="s">
        <v>1329</v>
      </c>
      <c r="C663" s="10">
        <v>439</v>
      </c>
      <c r="D663" s="20" t="s">
        <v>8</v>
      </c>
      <c r="E663" s="8" t="s">
        <v>8</v>
      </c>
    </row>
    <row r="664" spans="1:5">
      <c r="A664" s="9" t="s">
        <v>1330</v>
      </c>
      <c r="B664" s="9" t="s">
        <v>1331</v>
      </c>
      <c r="C664" s="10">
        <v>439</v>
      </c>
      <c r="D664" s="20" t="s">
        <v>8</v>
      </c>
      <c r="E664" s="8" t="s">
        <v>8</v>
      </c>
    </row>
    <row r="665" spans="1:5">
      <c r="A665" s="9" t="s">
        <v>1332</v>
      </c>
      <c r="B665" s="9" t="s">
        <v>1333</v>
      </c>
      <c r="C665" s="10">
        <v>438</v>
      </c>
      <c r="D665" s="20" t="s">
        <v>8</v>
      </c>
      <c r="E665" s="8" t="s">
        <v>8</v>
      </c>
    </row>
    <row r="666" spans="1:5">
      <c r="A666" s="9" t="s">
        <v>1334</v>
      </c>
      <c r="B666" s="9" t="s">
        <v>1335</v>
      </c>
      <c r="C666" s="10">
        <v>437</v>
      </c>
      <c r="D666" s="20" t="s">
        <v>8</v>
      </c>
      <c r="E666" s="8" t="s">
        <v>8</v>
      </c>
    </row>
    <row r="667" spans="1:5">
      <c r="A667" s="9" t="s">
        <v>1336</v>
      </c>
      <c r="B667" s="9" t="s">
        <v>1337</v>
      </c>
      <c r="C667" s="10">
        <v>437</v>
      </c>
      <c r="D667" s="20" t="s">
        <v>8</v>
      </c>
      <c r="E667" s="8" t="s">
        <v>8</v>
      </c>
    </row>
    <row r="668" spans="1:5">
      <c r="A668" s="9" t="s">
        <v>1338</v>
      </c>
      <c r="B668" s="9" t="s">
        <v>1339</v>
      </c>
      <c r="C668" s="10">
        <v>436</v>
      </c>
      <c r="D668" s="20" t="s">
        <v>8</v>
      </c>
      <c r="E668" s="8" t="s">
        <v>8</v>
      </c>
    </row>
    <row r="669" spans="1:5">
      <c r="A669" s="9" t="s">
        <v>1340</v>
      </c>
      <c r="B669" s="9" t="s">
        <v>1341</v>
      </c>
      <c r="C669" s="10">
        <v>435</v>
      </c>
      <c r="D669" s="20" t="s">
        <v>8</v>
      </c>
      <c r="E669" s="8" t="s">
        <v>8</v>
      </c>
    </row>
    <row r="670" spans="1:5">
      <c r="A670" s="9" t="s">
        <v>1342</v>
      </c>
      <c r="B670" s="9" t="s">
        <v>1343</v>
      </c>
      <c r="C670" s="10">
        <v>435</v>
      </c>
      <c r="D670" s="20" t="s">
        <v>8</v>
      </c>
      <c r="E670" s="8" t="s">
        <v>8</v>
      </c>
    </row>
    <row r="671" spans="1:5">
      <c r="A671" s="9" t="s">
        <v>1344</v>
      </c>
      <c r="B671" s="9" t="s">
        <v>1345</v>
      </c>
      <c r="C671" s="10">
        <v>434</v>
      </c>
      <c r="D671" s="20" t="s">
        <v>8</v>
      </c>
      <c r="E671" s="8" t="s">
        <v>8</v>
      </c>
    </row>
    <row r="672" spans="1:5">
      <c r="A672" s="9" t="s">
        <v>1346</v>
      </c>
      <c r="B672" s="9" t="s">
        <v>1347</v>
      </c>
      <c r="C672" s="10">
        <v>434</v>
      </c>
      <c r="D672" s="20" t="s">
        <v>8</v>
      </c>
      <c r="E672" s="8" t="s">
        <v>8</v>
      </c>
    </row>
    <row r="673" spans="1:5">
      <c r="A673" s="9" t="s">
        <v>1348</v>
      </c>
      <c r="B673" s="9" t="s">
        <v>1349</v>
      </c>
      <c r="C673" s="10">
        <v>433</v>
      </c>
      <c r="D673" s="20" t="s">
        <v>8</v>
      </c>
      <c r="E673" s="8" t="s">
        <v>8</v>
      </c>
    </row>
    <row r="674" spans="1:5">
      <c r="A674" s="9" t="s">
        <v>1350</v>
      </c>
      <c r="B674" s="9" t="s">
        <v>1351</v>
      </c>
      <c r="C674" s="10">
        <v>433</v>
      </c>
      <c r="D674" s="20" t="s">
        <v>8</v>
      </c>
      <c r="E674" s="8" t="s">
        <v>8</v>
      </c>
    </row>
    <row r="675" spans="1:5">
      <c r="A675" s="9" t="s">
        <v>1352</v>
      </c>
      <c r="B675" s="9" t="s">
        <v>1353</v>
      </c>
      <c r="C675" s="10">
        <v>433</v>
      </c>
      <c r="D675" s="20" t="s">
        <v>8</v>
      </c>
      <c r="E675" s="8" t="s">
        <v>8</v>
      </c>
    </row>
    <row r="676" spans="1:5">
      <c r="A676" s="9" t="s">
        <v>1354</v>
      </c>
      <c r="B676" s="9" t="s">
        <v>1355</v>
      </c>
      <c r="C676" s="10">
        <v>432</v>
      </c>
      <c r="D676" s="21" t="s">
        <v>17</v>
      </c>
      <c r="E676" s="8" t="s">
        <v>8</v>
      </c>
    </row>
    <row r="677" spans="1:5">
      <c r="A677" s="9" t="s">
        <v>1356</v>
      </c>
      <c r="B677" s="9" t="s">
        <v>1357</v>
      </c>
      <c r="C677" s="10">
        <v>432</v>
      </c>
      <c r="D677" s="20" t="s">
        <v>8</v>
      </c>
      <c r="E677" s="8" t="s">
        <v>8</v>
      </c>
    </row>
    <row r="678" spans="1:5">
      <c r="A678" s="9" t="s">
        <v>1358</v>
      </c>
      <c r="B678" s="9" t="s">
        <v>1359</v>
      </c>
      <c r="C678" s="10">
        <v>432</v>
      </c>
      <c r="D678" s="20" t="s">
        <v>8</v>
      </c>
      <c r="E678" s="8" t="s">
        <v>8</v>
      </c>
    </row>
    <row r="679" spans="1:5">
      <c r="A679" s="9" t="s">
        <v>1360</v>
      </c>
      <c r="B679" s="9" t="s">
        <v>1361</v>
      </c>
      <c r="C679" s="10">
        <v>431</v>
      </c>
      <c r="D679" s="20" t="s">
        <v>8</v>
      </c>
      <c r="E679" s="8" t="s">
        <v>8</v>
      </c>
    </row>
    <row r="680" spans="1:5">
      <c r="A680" s="9" t="s">
        <v>1362</v>
      </c>
      <c r="B680" s="9" t="s">
        <v>1363</v>
      </c>
      <c r="C680" s="10">
        <v>431</v>
      </c>
      <c r="D680" s="20" t="s">
        <v>8</v>
      </c>
      <c r="E680" s="8" t="s">
        <v>8</v>
      </c>
    </row>
    <row r="681" spans="1:5">
      <c r="A681" s="9" t="s">
        <v>1364</v>
      </c>
      <c r="B681" s="9" t="s">
        <v>1365</v>
      </c>
      <c r="C681" s="10">
        <v>430</v>
      </c>
      <c r="D681" s="20" t="s">
        <v>8</v>
      </c>
      <c r="E681" s="8" t="s">
        <v>8</v>
      </c>
    </row>
    <row r="682" spans="1:5">
      <c r="A682" s="9" t="s">
        <v>1366</v>
      </c>
      <c r="B682" s="9" t="s">
        <v>1367</v>
      </c>
      <c r="C682" s="10">
        <v>427</v>
      </c>
      <c r="D682" s="20" t="s">
        <v>8</v>
      </c>
      <c r="E682" s="8" t="s">
        <v>8</v>
      </c>
    </row>
    <row r="683" spans="1:5">
      <c r="A683" s="9" t="s">
        <v>1368</v>
      </c>
      <c r="B683" s="9" t="s">
        <v>1369</v>
      </c>
      <c r="C683" s="10">
        <v>427</v>
      </c>
      <c r="D683" s="20" t="s">
        <v>8</v>
      </c>
      <c r="E683" s="8" t="s">
        <v>8</v>
      </c>
    </row>
    <row r="684" spans="1:5">
      <c r="A684" s="9" t="s">
        <v>1370</v>
      </c>
      <c r="B684" s="9" t="s">
        <v>1371</v>
      </c>
      <c r="C684" s="10">
        <v>426</v>
      </c>
      <c r="D684" s="20" t="s">
        <v>8</v>
      </c>
      <c r="E684" s="8" t="s">
        <v>8</v>
      </c>
    </row>
    <row r="685" spans="1:5">
      <c r="A685" s="9" t="s">
        <v>1372</v>
      </c>
      <c r="B685" s="9" t="s">
        <v>1373</v>
      </c>
      <c r="C685" s="10">
        <v>426</v>
      </c>
      <c r="D685" s="20" t="s">
        <v>8</v>
      </c>
      <c r="E685" s="8" t="s">
        <v>8</v>
      </c>
    </row>
    <row r="686" spans="1:5">
      <c r="A686" s="9" t="s">
        <v>1374</v>
      </c>
      <c r="B686" s="9" t="s">
        <v>1375</v>
      </c>
      <c r="C686" s="10">
        <v>425</v>
      </c>
      <c r="D686" s="20" t="s">
        <v>8</v>
      </c>
      <c r="E686" s="8" t="s">
        <v>8</v>
      </c>
    </row>
    <row r="687" spans="1:5">
      <c r="A687" s="9" t="s">
        <v>1376</v>
      </c>
      <c r="B687" s="9" t="s">
        <v>1377</v>
      </c>
      <c r="C687" s="10">
        <v>422</v>
      </c>
      <c r="D687" s="20" t="s">
        <v>8</v>
      </c>
      <c r="E687" s="8" t="s">
        <v>8</v>
      </c>
    </row>
    <row r="688" spans="1:5">
      <c r="A688" s="9" t="s">
        <v>1378</v>
      </c>
      <c r="B688" s="9" t="s">
        <v>1379</v>
      </c>
      <c r="C688" s="10">
        <v>421</v>
      </c>
      <c r="D688" s="20" t="s">
        <v>8</v>
      </c>
      <c r="E688" s="8" t="s">
        <v>8</v>
      </c>
    </row>
    <row r="689" spans="1:5">
      <c r="A689" s="9" t="s">
        <v>1380</v>
      </c>
      <c r="B689" s="9" t="s">
        <v>1381</v>
      </c>
      <c r="C689" s="10">
        <v>421</v>
      </c>
      <c r="D689" s="20" t="s">
        <v>8</v>
      </c>
      <c r="E689" s="8" t="s">
        <v>8</v>
      </c>
    </row>
    <row r="690" spans="1:5">
      <c r="A690" s="9" t="s">
        <v>1382</v>
      </c>
      <c r="B690" s="9" t="s">
        <v>1383</v>
      </c>
      <c r="C690" s="10">
        <v>420</v>
      </c>
      <c r="D690" s="20" t="s">
        <v>8</v>
      </c>
      <c r="E690" s="8" t="s">
        <v>8</v>
      </c>
    </row>
    <row r="691" spans="1:5">
      <c r="A691" s="9" t="s">
        <v>1384</v>
      </c>
      <c r="B691" s="9" t="s">
        <v>1385</v>
      </c>
      <c r="C691" s="10">
        <v>420</v>
      </c>
      <c r="D691" s="20" t="s">
        <v>8</v>
      </c>
      <c r="E691" s="8" t="s">
        <v>8</v>
      </c>
    </row>
    <row r="692" spans="1:5">
      <c r="A692" s="9" t="s">
        <v>1386</v>
      </c>
      <c r="B692" s="9" t="s">
        <v>1387</v>
      </c>
      <c r="C692" s="10">
        <v>420</v>
      </c>
      <c r="D692" s="20" t="s">
        <v>8</v>
      </c>
      <c r="E692" s="8" t="s">
        <v>8</v>
      </c>
    </row>
    <row r="693" spans="1:5">
      <c r="A693" s="9" t="s">
        <v>1388</v>
      </c>
      <c r="B693" s="9" t="s">
        <v>1389</v>
      </c>
      <c r="C693" s="10">
        <v>420</v>
      </c>
      <c r="D693" s="20" t="s">
        <v>8</v>
      </c>
      <c r="E693" s="8" t="s">
        <v>8</v>
      </c>
    </row>
    <row r="694" spans="1:5">
      <c r="A694" s="9" t="s">
        <v>1390</v>
      </c>
      <c r="B694" s="9" t="s">
        <v>1391</v>
      </c>
      <c r="C694" s="10">
        <v>419</v>
      </c>
      <c r="D694" s="21" t="s">
        <v>14</v>
      </c>
      <c r="E694" s="8" t="s">
        <v>8</v>
      </c>
    </row>
    <row r="695" spans="1:5">
      <c r="A695" s="9" t="s">
        <v>1392</v>
      </c>
      <c r="B695" s="9" t="s">
        <v>1393</v>
      </c>
      <c r="C695" s="10">
        <v>419</v>
      </c>
      <c r="D695" s="20" t="s">
        <v>8</v>
      </c>
      <c r="E695" s="8" t="s">
        <v>8</v>
      </c>
    </row>
    <row r="696" spans="1:5">
      <c r="A696" s="9" t="s">
        <v>1394</v>
      </c>
      <c r="B696" s="9" t="s">
        <v>1395</v>
      </c>
      <c r="C696" s="10">
        <v>418</v>
      </c>
      <c r="D696" s="21" t="s">
        <v>14</v>
      </c>
      <c r="E696" s="8" t="s">
        <v>8</v>
      </c>
    </row>
    <row r="697" spans="1:5">
      <c r="A697" s="9" t="s">
        <v>1396</v>
      </c>
      <c r="B697" s="9" t="s">
        <v>1397</v>
      </c>
      <c r="C697" s="10">
        <v>418</v>
      </c>
      <c r="D697" s="20" t="s">
        <v>8</v>
      </c>
      <c r="E697" s="8" t="s">
        <v>8</v>
      </c>
    </row>
    <row r="698" spans="1:5">
      <c r="A698" s="9" t="s">
        <v>1398</v>
      </c>
      <c r="B698" s="9" t="s">
        <v>1399</v>
      </c>
      <c r="C698" s="10">
        <v>418</v>
      </c>
      <c r="D698" s="20" t="s">
        <v>8</v>
      </c>
      <c r="E698" s="8" t="s">
        <v>8</v>
      </c>
    </row>
    <row r="699" spans="1:5">
      <c r="A699" s="9" t="s">
        <v>1400</v>
      </c>
      <c r="B699" s="9" t="s">
        <v>1401</v>
      </c>
      <c r="C699" s="10">
        <v>417</v>
      </c>
      <c r="D699" s="20" t="s">
        <v>8</v>
      </c>
      <c r="E699" s="8" t="s">
        <v>8</v>
      </c>
    </row>
    <row r="700" spans="1:5">
      <c r="A700" s="9" t="s">
        <v>1402</v>
      </c>
      <c r="B700" s="9" t="s">
        <v>1403</v>
      </c>
      <c r="C700" s="10">
        <v>417</v>
      </c>
      <c r="D700" s="20" t="s">
        <v>8</v>
      </c>
      <c r="E700" s="8" t="s">
        <v>8</v>
      </c>
    </row>
    <row r="701" spans="1:5">
      <c r="A701" s="9" t="s">
        <v>1404</v>
      </c>
      <c r="B701" s="9" t="s">
        <v>1405</v>
      </c>
      <c r="C701" s="10">
        <v>417</v>
      </c>
      <c r="D701" s="20" t="s">
        <v>8</v>
      </c>
      <c r="E701" s="8" t="s">
        <v>8</v>
      </c>
    </row>
    <row r="702" spans="1:5">
      <c r="A702" s="9" t="s">
        <v>1406</v>
      </c>
      <c r="B702" s="9" t="s">
        <v>1407</v>
      </c>
      <c r="C702" s="10">
        <v>416</v>
      </c>
      <c r="D702" s="20" t="s">
        <v>8</v>
      </c>
      <c r="E702" s="8" t="s">
        <v>8</v>
      </c>
    </row>
    <row r="703" spans="1:5">
      <c r="A703" s="9" t="s">
        <v>1408</v>
      </c>
      <c r="B703" s="9" t="s">
        <v>1409</v>
      </c>
      <c r="C703" s="10">
        <v>415</v>
      </c>
      <c r="D703" s="20" t="s">
        <v>8</v>
      </c>
      <c r="E703" s="8" t="s">
        <v>8</v>
      </c>
    </row>
    <row r="704" spans="1:5">
      <c r="A704" s="9" t="s">
        <v>1410</v>
      </c>
      <c r="B704" s="9" t="s">
        <v>1411</v>
      </c>
      <c r="C704" s="10">
        <v>415</v>
      </c>
      <c r="D704" s="20" t="s">
        <v>8</v>
      </c>
      <c r="E704" s="8" t="s">
        <v>8</v>
      </c>
    </row>
    <row r="705" spans="1:5">
      <c r="A705" s="9" t="s">
        <v>1412</v>
      </c>
      <c r="B705" s="9" t="s">
        <v>1413</v>
      </c>
      <c r="C705" s="10">
        <v>415</v>
      </c>
      <c r="D705" s="20" t="s">
        <v>8</v>
      </c>
      <c r="E705" s="8" t="s">
        <v>8</v>
      </c>
    </row>
    <row r="706" spans="1:5">
      <c r="A706" s="9" t="s">
        <v>1414</v>
      </c>
      <c r="B706" s="9" t="s">
        <v>1415</v>
      </c>
      <c r="C706" s="10">
        <v>415</v>
      </c>
      <c r="D706" s="20" t="s">
        <v>8</v>
      </c>
      <c r="E706" s="8" t="s">
        <v>8</v>
      </c>
    </row>
    <row r="707" spans="1:5">
      <c r="A707" s="9" t="s">
        <v>1416</v>
      </c>
      <c r="B707" s="9" t="s">
        <v>1417</v>
      </c>
      <c r="C707" s="10">
        <v>414</v>
      </c>
      <c r="D707" s="20" t="s">
        <v>8</v>
      </c>
      <c r="E707" s="8" t="s">
        <v>8</v>
      </c>
    </row>
    <row r="708" spans="1:5">
      <c r="A708" s="9" t="s">
        <v>1418</v>
      </c>
      <c r="B708" s="9" t="s">
        <v>1419</v>
      </c>
      <c r="C708" s="10">
        <v>414</v>
      </c>
      <c r="D708" s="20" t="s">
        <v>8</v>
      </c>
      <c r="E708" s="8" t="s">
        <v>8</v>
      </c>
    </row>
    <row r="709" spans="1:5">
      <c r="A709" s="9" t="s">
        <v>1420</v>
      </c>
      <c r="B709" s="9" t="s">
        <v>1421</v>
      </c>
      <c r="C709" s="10">
        <v>414</v>
      </c>
      <c r="D709" s="20" t="s">
        <v>8</v>
      </c>
      <c r="E709" s="8" t="s">
        <v>8</v>
      </c>
    </row>
    <row r="710" spans="1:5">
      <c r="A710" s="9" t="s">
        <v>1422</v>
      </c>
      <c r="B710" s="9" t="s">
        <v>1423</v>
      </c>
      <c r="C710" s="10">
        <v>414</v>
      </c>
      <c r="D710" s="20" t="s">
        <v>8</v>
      </c>
      <c r="E710" s="8" t="s">
        <v>8</v>
      </c>
    </row>
    <row r="711" spans="1:5">
      <c r="A711" s="9" t="s">
        <v>1424</v>
      </c>
      <c r="B711" s="9" t="s">
        <v>1425</v>
      </c>
      <c r="C711" s="10">
        <v>413</v>
      </c>
      <c r="D711" s="20" t="s">
        <v>8</v>
      </c>
      <c r="E711" s="8" t="s">
        <v>8</v>
      </c>
    </row>
    <row r="712" spans="1:5">
      <c r="A712" s="9" t="s">
        <v>1426</v>
      </c>
      <c r="B712" s="9" t="s">
        <v>1427</v>
      </c>
      <c r="C712" s="10">
        <v>413</v>
      </c>
      <c r="D712" s="20" t="s">
        <v>8</v>
      </c>
      <c r="E712" s="8" t="s">
        <v>8</v>
      </c>
    </row>
    <row r="713" spans="1:5">
      <c r="A713" s="9" t="s">
        <v>1428</v>
      </c>
      <c r="B713" s="9" t="s">
        <v>1429</v>
      </c>
      <c r="C713" s="10">
        <v>412</v>
      </c>
      <c r="D713" s="20" t="s">
        <v>8</v>
      </c>
      <c r="E713" s="8" t="s">
        <v>8</v>
      </c>
    </row>
    <row r="714" spans="1:5">
      <c r="A714" s="9" t="s">
        <v>1430</v>
      </c>
      <c r="B714" s="9" t="s">
        <v>1431</v>
      </c>
      <c r="C714" s="10">
        <v>412</v>
      </c>
      <c r="D714" s="20" t="s">
        <v>8</v>
      </c>
      <c r="E714" s="8" t="s">
        <v>8</v>
      </c>
    </row>
    <row r="715" spans="1:5">
      <c r="A715" s="9" t="s">
        <v>1432</v>
      </c>
      <c r="B715" s="9" t="s">
        <v>1433</v>
      </c>
      <c r="C715" s="10">
        <v>412</v>
      </c>
      <c r="D715" s="20" t="s">
        <v>8</v>
      </c>
      <c r="E715" s="8" t="s">
        <v>8</v>
      </c>
    </row>
    <row r="716" spans="1:5">
      <c r="A716" s="9" t="s">
        <v>1434</v>
      </c>
      <c r="B716" s="9" t="s">
        <v>1435</v>
      </c>
      <c r="C716" s="10">
        <v>411</v>
      </c>
      <c r="D716" s="20" t="s">
        <v>8</v>
      </c>
      <c r="E716" s="8" t="s">
        <v>8</v>
      </c>
    </row>
    <row r="717" spans="1:5">
      <c r="A717" s="9" t="s">
        <v>1436</v>
      </c>
      <c r="B717" s="9" t="s">
        <v>1437</v>
      </c>
      <c r="C717" s="10">
        <v>410</v>
      </c>
      <c r="D717" s="20" t="s">
        <v>8</v>
      </c>
      <c r="E717" s="8" t="s">
        <v>8</v>
      </c>
    </row>
    <row r="718" spans="1:5">
      <c r="A718" s="9" t="s">
        <v>1438</v>
      </c>
      <c r="B718" s="9" t="s">
        <v>1439</v>
      </c>
      <c r="C718" s="10">
        <v>408</v>
      </c>
      <c r="D718" s="20" t="s">
        <v>8</v>
      </c>
      <c r="E718" s="8" t="s">
        <v>8</v>
      </c>
    </row>
    <row r="719" spans="1:5">
      <c r="A719" s="9" t="s">
        <v>1440</v>
      </c>
      <c r="B719" s="9" t="s">
        <v>1441</v>
      </c>
      <c r="C719" s="10">
        <v>408</v>
      </c>
      <c r="D719" s="20" t="s">
        <v>8</v>
      </c>
      <c r="E719" s="8" t="s">
        <v>8</v>
      </c>
    </row>
    <row r="720" spans="1:5">
      <c r="A720" s="9" t="s">
        <v>1442</v>
      </c>
      <c r="B720" s="9" t="s">
        <v>1443</v>
      </c>
      <c r="C720" s="10">
        <v>406</v>
      </c>
      <c r="D720" s="20" t="s">
        <v>8</v>
      </c>
      <c r="E720" s="8" t="s">
        <v>8</v>
      </c>
    </row>
    <row r="721" spans="1:5">
      <c r="A721" s="9" t="s">
        <v>1444</v>
      </c>
      <c r="B721" s="17" t="s">
        <v>633</v>
      </c>
      <c r="C721" s="10">
        <v>406</v>
      </c>
      <c r="D721" s="20" t="s">
        <v>8</v>
      </c>
      <c r="E721" s="8" t="s">
        <v>8</v>
      </c>
    </row>
    <row r="722" spans="1:5">
      <c r="A722" s="9" t="s">
        <v>1445</v>
      </c>
      <c r="B722" s="9" t="s">
        <v>1446</v>
      </c>
      <c r="C722" s="10">
        <v>406</v>
      </c>
      <c r="D722" s="20" t="s">
        <v>8</v>
      </c>
      <c r="E722" s="8" t="s">
        <v>8</v>
      </c>
    </row>
    <row r="723" spans="1:5">
      <c r="A723" s="9" t="s">
        <v>1447</v>
      </c>
      <c r="B723" s="9" t="s">
        <v>1448</v>
      </c>
      <c r="C723" s="10">
        <v>405</v>
      </c>
      <c r="D723" s="20" t="s">
        <v>8</v>
      </c>
      <c r="E723" s="8" t="s">
        <v>8</v>
      </c>
    </row>
    <row r="724" spans="1:5">
      <c r="A724" s="9" t="s">
        <v>1449</v>
      </c>
      <c r="B724" s="9" t="s">
        <v>1450</v>
      </c>
      <c r="C724" s="10">
        <v>405</v>
      </c>
      <c r="D724" s="20" t="s">
        <v>8</v>
      </c>
      <c r="E724" s="8" t="s">
        <v>8</v>
      </c>
    </row>
    <row r="725" spans="1:5">
      <c r="A725" s="9" t="s">
        <v>1451</v>
      </c>
      <c r="B725" s="9" t="s">
        <v>1452</v>
      </c>
      <c r="C725" s="10">
        <v>405</v>
      </c>
      <c r="D725" s="20" t="s">
        <v>8</v>
      </c>
      <c r="E725" s="8" t="s">
        <v>8</v>
      </c>
    </row>
    <row r="726" spans="1:5">
      <c r="A726" s="9" t="s">
        <v>1453</v>
      </c>
      <c r="B726" s="9" t="s">
        <v>1454</v>
      </c>
      <c r="C726" s="10">
        <v>404</v>
      </c>
      <c r="D726" s="20" t="s">
        <v>8</v>
      </c>
      <c r="E726" s="8" t="s">
        <v>8</v>
      </c>
    </row>
    <row r="727" spans="1:5">
      <c r="A727" s="9" t="s">
        <v>1455</v>
      </c>
      <c r="B727" s="9" t="s">
        <v>1456</v>
      </c>
      <c r="C727" s="10">
        <v>404</v>
      </c>
      <c r="D727" s="20" t="s">
        <v>8</v>
      </c>
      <c r="E727" s="8" t="s">
        <v>8</v>
      </c>
    </row>
    <row r="728" spans="1:5">
      <c r="A728" s="9" t="s">
        <v>1457</v>
      </c>
      <c r="B728" s="9" t="s">
        <v>1458</v>
      </c>
      <c r="C728" s="10">
        <v>404</v>
      </c>
      <c r="D728" s="20" t="s">
        <v>8</v>
      </c>
      <c r="E728" s="8" t="s">
        <v>8</v>
      </c>
    </row>
    <row r="729" spans="1:5">
      <c r="A729" s="9" t="s">
        <v>1459</v>
      </c>
      <c r="B729" s="9" t="s">
        <v>1460</v>
      </c>
      <c r="C729" s="10">
        <v>404</v>
      </c>
      <c r="D729" s="20" t="s">
        <v>8</v>
      </c>
      <c r="E729" s="8" t="s">
        <v>8</v>
      </c>
    </row>
    <row r="730" spans="1:5">
      <c r="A730" s="9" t="s">
        <v>1461</v>
      </c>
      <c r="B730" s="9" t="s">
        <v>1462</v>
      </c>
      <c r="C730" s="10">
        <v>403</v>
      </c>
      <c r="D730" s="20" t="s">
        <v>8</v>
      </c>
      <c r="E730" s="8" t="s">
        <v>8</v>
      </c>
    </row>
    <row r="731" spans="1:5">
      <c r="A731" s="9" t="s">
        <v>1463</v>
      </c>
      <c r="B731" s="9" t="s">
        <v>1464</v>
      </c>
      <c r="C731" s="10">
        <v>403</v>
      </c>
      <c r="D731" s="20" t="s">
        <v>8</v>
      </c>
      <c r="E731" s="8" t="s">
        <v>8</v>
      </c>
    </row>
    <row r="732" spans="1:5">
      <c r="A732" s="9" t="s">
        <v>1465</v>
      </c>
      <c r="B732" s="9" t="s">
        <v>1466</v>
      </c>
      <c r="C732" s="10">
        <v>403</v>
      </c>
      <c r="D732" s="20" t="s">
        <v>8</v>
      </c>
      <c r="E732" s="8" t="s">
        <v>8</v>
      </c>
    </row>
    <row r="733" spans="1:5">
      <c r="A733" s="9" t="s">
        <v>1467</v>
      </c>
      <c r="B733" s="9" t="s">
        <v>1468</v>
      </c>
      <c r="C733" s="10">
        <v>402</v>
      </c>
      <c r="D733" s="20" t="s">
        <v>8</v>
      </c>
      <c r="E733" s="8" t="s">
        <v>8</v>
      </c>
    </row>
    <row r="734" spans="1:5">
      <c r="A734" s="9" t="s">
        <v>1469</v>
      </c>
      <c r="B734" s="9" t="s">
        <v>1470</v>
      </c>
      <c r="C734" s="10">
        <v>402</v>
      </c>
      <c r="D734" s="20" t="s">
        <v>8</v>
      </c>
      <c r="E734" s="8" t="s">
        <v>8</v>
      </c>
    </row>
    <row r="735" spans="1:5">
      <c r="A735" s="9" t="s">
        <v>1471</v>
      </c>
      <c r="B735" s="9" t="s">
        <v>1472</v>
      </c>
      <c r="C735" s="10">
        <v>401</v>
      </c>
      <c r="D735" s="20" t="s">
        <v>8</v>
      </c>
      <c r="E735" s="8" t="s">
        <v>8</v>
      </c>
    </row>
    <row r="736" spans="1:5">
      <c r="A736" s="9" t="s">
        <v>1473</v>
      </c>
      <c r="B736" s="9" t="s">
        <v>1474</v>
      </c>
      <c r="C736" s="10">
        <v>401</v>
      </c>
      <c r="D736" s="20" t="s">
        <v>8</v>
      </c>
      <c r="E736" s="8" t="s">
        <v>8</v>
      </c>
    </row>
    <row r="737" spans="1:5">
      <c r="A737" s="9" t="s">
        <v>1475</v>
      </c>
      <c r="B737" s="9" t="s">
        <v>1476</v>
      </c>
      <c r="C737" s="10">
        <v>400</v>
      </c>
      <c r="D737" s="20" t="s">
        <v>8</v>
      </c>
      <c r="E737" s="8" t="s">
        <v>8</v>
      </c>
    </row>
    <row r="738" spans="1:5">
      <c r="A738" s="9" t="s">
        <v>1477</v>
      </c>
      <c r="B738" s="9" t="s">
        <v>1478</v>
      </c>
      <c r="C738" s="10">
        <v>398</v>
      </c>
      <c r="D738" s="20" t="s">
        <v>8</v>
      </c>
      <c r="E738" s="8" t="s">
        <v>8</v>
      </c>
    </row>
    <row r="739" spans="1:5">
      <c r="A739" s="9" t="s">
        <v>1479</v>
      </c>
      <c r="B739" s="9" t="s">
        <v>1480</v>
      </c>
      <c r="C739" s="10">
        <v>398</v>
      </c>
      <c r="D739" s="20" t="s">
        <v>8</v>
      </c>
      <c r="E739" s="8" t="s">
        <v>8</v>
      </c>
    </row>
    <row r="740" spans="1:5">
      <c r="A740" s="9" t="s">
        <v>1481</v>
      </c>
      <c r="B740" s="9" t="s">
        <v>1482</v>
      </c>
      <c r="C740" s="10">
        <v>398</v>
      </c>
      <c r="D740" s="20" t="s">
        <v>8</v>
      </c>
      <c r="E740" s="8" t="s">
        <v>8</v>
      </c>
    </row>
    <row r="741" spans="1:5">
      <c r="A741" s="9" t="s">
        <v>1483</v>
      </c>
      <c r="B741" s="9" t="s">
        <v>1484</v>
      </c>
      <c r="C741" s="10">
        <v>397</v>
      </c>
      <c r="D741" s="20" t="s">
        <v>8</v>
      </c>
      <c r="E741" s="8" t="s">
        <v>8</v>
      </c>
    </row>
    <row r="742" spans="1:5">
      <c r="A742" s="9" t="s">
        <v>1485</v>
      </c>
      <c r="B742" s="9" t="s">
        <v>1486</v>
      </c>
      <c r="C742" s="10">
        <v>396</v>
      </c>
      <c r="D742" s="20" t="s">
        <v>8</v>
      </c>
      <c r="E742" s="8" t="s">
        <v>8</v>
      </c>
    </row>
    <row r="743" spans="1:5">
      <c r="A743" s="9" t="s">
        <v>1487</v>
      </c>
      <c r="B743" s="9" t="s">
        <v>1488</v>
      </c>
      <c r="C743" s="10">
        <v>396</v>
      </c>
      <c r="D743" s="20" t="s">
        <v>8</v>
      </c>
      <c r="E743" s="8" t="s">
        <v>8</v>
      </c>
    </row>
    <row r="744" spans="1:5">
      <c r="A744" s="9" t="s">
        <v>1489</v>
      </c>
      <c r="B744" s="9" t="s">
        <v>1490</v>
      </c>
      <c r="C744" s="10">
        <v>394</v>
      </c>
      <c r="D744" s="20" t="s">
        <v>8</v>
      </c>
      <c r="E744" s="8" t="s">
        <v>8</v>
      </c>
    </row>
    <row r="745" spans="1:5">
      <c r="A745" s="9" t="s">
        <v>1491</v>
      </c>
      <c r="B745" s="9" t="s">
        <v>1492</v>
      </c>
      <c r="C745" s="10">
        <v>394</v>
      </c>
      <c r="D745" s="20" t="s">
        <v>8</v>
      </c>
      <c r="E745" s="8" t="s">
        <v>8</v>
      </c>
    </row>
    <row r="746" spans="1:5">
      <c r="A746" s="9" t="s">
        <v>1493</v>
      </c>
      <c r="B746" s="9" t="s">
        <v>1494</v>
      </c>
      <c r="C746" s="10">
        <v>394</v>
      </c>
      <c r="D746" s="20" t="s">
        <v>8</v>
      </c>
      <c r="E746" s="8" t="s">
        <v>8</v>
      </c>
    </row>
    <row r="747" spans="1:5">
      <c r="A747" s="9" t="s">
        <v>1495</v>
      </c>
      <c r="B747" s="9" t="s">
        <v>1496</v>
      </c>
      <c r="C747" s="10">
        <v>392</v>
      </c>
      <c r="D747" s="20" t="s">
        <v>8</v>
      </c>
      <c r="E747" s="8" t="s">
        <v>8</v>
      </c>
    </row>
    <row r="748" spans="1:5">
      <c r="A748" s="9" t="s">
        <v>1497</v>
      </c>
      <c r="B748" s="9" t="s">
        <v>1498</v>
      </c>
      <c r="C748" s="10">
        <v>391</v>
      </c>
      <c r="D748" s="20" t="s">
        <v>8</v>
      </c>
      <c r="E748" s="8" t="s">
        <v>8</v>
      </c>
    </row>
    <row r="749" spans="1:5">
      <c r="A749" s="9" t="s">
        <v>1499</v>
      </c>
      <c r="B749" s="9" t="s">
        <v>1500</v>
      </c>
      <c r="C749" s="10">
        <v>391</v>
      </c>
      <c r="D749" s="20" t="s">
        <v>8</v>
      </c>
      <c r="E749" s="8" t="s">
        <v>8</v>
      </c>
    </row>
    <row r="750" spans="1:5">
      <c r="A750" s="9" t="s">
        <v>1501</v>
      </c>
      <c r="B750" s="9" t="s">
        <v>1502</v>
      </c>
      <c r="C750" s="10">
        <v>391</v>
      </c>
      <c r="D750" s="20" t="s">
        <v>8</v>
      </c>
      <c r="E750" s="8" t="s">
        <v>8</v>
      </c>
    </row>
    <row r="751" spans="1:5">
      <c r="A751" s="9" t="s">
        <v>1503</v>
      </c>
      <c r="B751" s="9" t="s">
        <v>1504</v>
      </c>
      <c r="C751" s="10">
        <v>390</v>
      </c>
      <c r="D751" s="20" t="s">
        <v>8</v>
      </c>
      <c r="E751" s="8" t="s">
        <v>8</v>
      </c>
    </row>
    <row r="752" spans="1:5">
      <c r="A752" s="9" t="s">
        <v>1505</v>
      </c>
      <c r="B752" s="9" t="s">
        <v>1506</v>
      </c>
      <c r="C752" s="10">
        <v>390</v>
      </c>
      <c r="D752" s="20" t="s">
        <v>8</v>
      </c>
      <c r="E752" s="8" t="s">
        <v>8</v>
      </c>
    </row>
    <row r="753" spans="1:5">
      <c r="A753" s="9" t="s">
        <v>1507</v>
      </c>
      <c r="B753" s="9" t="s">
        <v>1508</v>
      </c>
      <c r="C753" s="10">
        <v>390</v>
      </c>
      <c r="D753" s="20" t="s">
        <v>8</v>
      </c>
      <c r="E753" s="8" t="s">
        <v>8</v>
      </c>
    </row>
    <row r="754" spans="1:5">
      <c r="A754" s="9" t="s">
        <v>1509</v>
      </c>
      <c r="B754" s="9" t="s">
        <v>1510</v>
      </c>
      <c r="C754" s="10">
        <v>387</v>
      </c>
      <c r="D754" s="20" t="s">
        <v>8</v>
      </c>
      <c r="E754" s="8" t="s">
        <v>8</v>
      </c>
    </row>
    <row r="755" spans="1:5">
      <c r="A755" s="9" t="s">
        <v>1511</v>
      </c>
      <c r="B755" s="9" t="s">
        <v>1512</v>
      </c>
      <c r="C755" s="10">
        <v>386</v>
      </c>
      <c r="D755" s="20" t="s">
        <v>8</v>
      </c>
      <c r="E755" s="8" t="s">
        <v>8</v>
      </c>
    </row>
    <row r="756" spans="1:5">
      <c r="A756" s="9" t="s">
        <v>1513</v>
      </c>
      <c r="B756" s="9" t="s">
        <v>1514</v>
      </c>
      <c r="C756" s="10">
        <v>386</v>
      </c>
      <c r="D756" s="20" t="s">
        <v>8</v>
      </c>
      <c r="E756" s="8" t="s">
        <v>8</v>
      </c>
    </row>
    <row r="757" spans="1:5">
      <c r="A757" s="9" t="s">
        <v>1515</v>
      </c>
      <c r="B757" s="9" t="s">
        <v>1516</v>
      </c>
      <c r="C757" s="10">
        <v>386</v>
      </c>
      <c r="D757" s="20" t="s">
        <v>8</v>
      </c>
      <c r="E757" s="8" t="s">
        <v>8</v>
      </c>
    </row>
    <row r="758" spans="1:5">
      <c r="A758" s="9" t="s">
        <v>1517</v>
      </c>
      <c r="B758" s="9" t="s">
        <v>1518</v>
      </c>
      <c r="C758" s="10">
        <v>385</v>
      </c>
      <c r="D758" s="21" t="s">
        <v>17</v>
      </c>
      <c r="E758" s="8" t="s">
        <v>8</v>
      </c>
    </row>
    <row r="759" spans="1:5">
      <c r="A759" s="9" t="s">
        <v>1519</v>
      </c>
      <c r="B759" s="9" t="s">
        <v>1520</v>
      </c>
      <c r="C759" s="10">
        <v>385</v>
      </c>
      <c r="D759" s="20" t="s">
        <v>8</v>
      </c>
      <c r="E759" s="8" t="s">
        <v>8</v>
      </c>
    </row>
    <row r="760" spans="1:5">
      <c r="A760" s="9" t="s">
        <v>1521</v>
      </c>
      <c r="B760" s="9" t="s">
        <v>1522</v>
      </c>
      <c r="C760" s="10">
        <v>385</v>
      </c>
      <c r="D760" s="20" t="s">
        <v>8</v>
      </c>
      <c r="E760" s="8" t="s">
        <v>8</v>
      </c>
    </row>
    <row r="761" spans="1:5">
      <c r="A761" s="9" t="s">
        <v>1523</v>
      </c>
      <c r="B761" s="9" t="s">
        <v>1524</v>
      </c>
      <c r="C761" s="10">
        <v>385</v>
      </c>
      <c r="D761" s="20" t="s">
        <v>8</v>
      </c>
      <c r="E761" s="8" t="s">
        <v>8</v>
      </c>
    </row>
    <row r="762" spans="1:5">
      <c r="A762" s="9" t="s">
        <v>1525</v>
      </c>
      <c r="B762" s="9" t="s">
        <v>1526</v>
      </c>
      <c r="C762" s="10">
        <v>384</v>
      </c>
      <c r="D762" s="20" t="s">
        <v>8</v>
      </c>
      <c r="E762" s="8" t="s">
        <v>8</v>
      </c>
    </row>
    <row r="763" spans="1:5">
      <c r="A763" s="9" t="s">
        <v>1527</v>
      </c>
      <c r="B763" s="9" t="s">
        <v>1528</v>
      </c>
      <c r="C763" s="10">
        <v>384</v>
      </c>
      <c r="D763" s="20" t="s">
        <v>8</v>
      </c>
      <c r="E763" s="8" t="s">
        <v>8</v>
      </c>
    </row>
    <row r="764" spans="1:5">
      <c r="A764" s="9" t="s">
        <v>1529</v>
      </c>
      <c r="B764" s="9" t="s">
        <v>1530</v>
      </c>
      <c r="C764" s="10">
        <v>384</v>
      </c>
      <c r="D764" s="20" t="s">
        <v>8</v>
      </c>
      <c r="E764" s="8" t="s">
        <v>8</v>
      </c>
    </row>
    <row r="765" spans="1:5">
      <c r="A765" s="9" t="s">
        <v>1531</v>
      </c>
      <c r="B765" s="9" t="s">
        <v>1532</v>
      </c>
      <c r="C765" s="10">
        <v>383</v>
      </c>
      <c r="D765" s="20" t="s">
        <v>8</v>
      </c>
      <c r="E765" s="8" t="s">
        <v>8</v>
      </c>
    </row>
    <row r="766" spans="1:5">
      <c r="A766" s="9" t="s">
        <v>1533</v>
      </c>
      <c r="B766" s="9" t="s">
        <v>1534</v>
      </c>
      <c r="C766" s="10">
        <v>383</v>
      </c>
      <c r="D766" s="20" t="s">
        <v>8</v>
      </c>
      <c r="E766" s="8" t="s">
        <v>8</v>
      </c>
    </row>
    <row r="767" spans="1:5">
      <c r="A767" s="9" t="s">
        <v>1535</v>
      </c>
      <c r="B767" s="9" t="s">
        <v>1536</v>
      </c>
      <c r="C767" s="10">
        <v>383</v>
      </c>
      <c r="D767" s="20" t="s">
        <v>8</v>
      </c>
      <c r="E767" s="8" t="s">
        <v>8</v>
      </c>
    </row>
    <row r="768" spans="1:5">
      <c r="A768" s="9" t="s">
        <v>1537</v>
      </c>
      <c r="B768" s="9" t="s">
        <v>1538</v>
      </c>
      <c r="C768" s="10">
        <v>381</v>
      </c>
      <c r="D768" s="21" t="s">
        <v>14</v>
      </c>
      <c r="E768" s="8" t="s">
        <v>8</v>
      </c>
    </row>
    <row r="769" spans="1:5">
      <c r="A769" s="9" t="s">
        <v>1539</v>
      </c>
      <c r="B769" s="9" t="s">
        <v>1540</v>
      </c>
      <c r="C769" s="10">
        <v>381</v>
      </c>
      <c r="D769" s="20" t="s">
        <v>8</v>
      </c>
      <c r="E769" s="8" t="s">
        <v>8</v>
      </c>
    </row>
    <row r="770" spans="1:5">
      <c r="A770" s="9" t="s">
        <v>1541</v>
      </c>
      <c r="B770" s="9" t="s">
        <v>1542</v>
      </c>
      <c r="C770" s="10">
        <v>381</v>
      </c>
      <c r="D770" s="20" t="s">
        <v>8</v>
      </c>
      <c r="E770" s="8" t="s">
        <v>8</v>
      </c>
    </row>
    <row r="771" spans="1:5">
      <c r="A771" s="9" t="s">
        <v>1543</v>
      </c>
      <c r="B771" s="9" t="s">
        <v>1544</v>
      </c>
      <c r="C771" s="10">
        <v>380</v>
      </c>
      <c r="D771" s="20" t="s">
        <v>8</v>
      </c>
      <c r="E771" s="8" t="s">
        <v>8</v>
      </c>
    </row>
    <row r="772" spans="1:5">
      <c r="A772" s="9" t="s">
        <v>1545</v>
      </c>
      <c r="B772" s="9" t="s">
        <v>1546</v>
      </c>
      <c r="C772" s="10">
        <v>380</v>
      </c>
      <c r="D772" s="20" t="s">
        <v>8</v>
      </c>
      <c r="E772" s="8" t="s">
        <v>8</v>
      </c>
    </row>
    <row r="773" spans="1:5">
      <c r="A773" s="9" t="s">
        <v>1547</v>
      </c>
      <c r="B773" s="9" t="s">
        <v>1548</v>
      </c>
      <c r="C773" s="10">
        <v>380</v>
      </c>
      <c r="D773" s="20" t="s">
        <v>8</v>
      </c>
      <c r="E773" s="8" t="s">
        <v>8</v>
      </c>
    </row>
    <row r="774" spans="1:5">
      <c r="A774" s="9" t="s">
        <v>1549</v>
      </c>
      <c r="B774" s="9" t="s">
        <v>1550</v>
      </c>
      <c r="C774" s="10">
        <v>379</v>
      </c>
      <c r="D774" s="20" t="s">
        <v>8</v>
      </c>
      <c r="E774" s="8" t="s">
        <v>8</v>
      </c>
    </row>
    <row r="775" spans="1:5">
      <c r="A775" s="9" t="s">
        <v>1551</v>
      </c>
      <c r="B775" s="9" t="s">
        <v>1552</v>
      </c>
      <c r="C775" s="10">
        <v>379</v>
      </c>
      <c r="D775" s="20" t="s">
        <v>8</v>
      </c>
      <c r="E775" s="8" t="s">
        <v>8</v>
      </c>
    </row>
    <row r="776" spans="1:5">
      <c r="A776" s="9" t="s">
        <v>1553</v>
      </c>
      <c r="B776" s="9" t="s">
        <v>1554</v>
      </c>
      <c r="C776" s="10">
        <v>379</v>
      </c>
      <c r="D776" s="20" t="s">
        <v>8</v>
      </c>
      <c r="E776" s="8" t="s">
        <v>8</v>
      </c>
    </row>
    <row r="777" spans="1:5">
      <c r="A777" s="9" t="s">
        <v>1555</v>
      </c>
      <c r="B777" s="9" t="s">
        <v>1556</v>
      </c>
      <c r="C777" s="10">
        <v>378</v>
      </c>
      <c r="D777" s="20" t="s">
        <v>8</v>
      </c>
      <c r="E777" s="8" t="s">
        <v>8</v>
      </c>
    </row>
    <row r="778" spans="1:5">
      <c r="A778" s="9" t="s">
        <v>1557</v>
      </c>
      <c r="B778" s="9" t="s">
        <v>1558</v>
      </c>
      <c r="C778" s="10">
        <v>378</v>
      </c>
      <c r="D778" s="20" t="s">
        <v>8</v>
      </c>
      <c r="E778" s="8" t="s">
        <v>8</v>
      </c>
    </row>
    <row r="779" spans="1:5">
      <c r="A779" s="9" t="s">
        <v>1559</v>
      </c>
      <c r="B779" s="9" t="s">
        <v>1560</v>
      </c>
      <c r="C779" s="10">
        <v>378</v>
      </c>
      <c r="D779" s="20" t="s">
        <v>8</v>
      </c>
      <c r="E779" s="8" t="s">
        <v>8</v>
      </c>
    </row>
    <row r="780" spans="1:5">
      <c r="A780" s="9" t="s">
        <v>1561</v>
      </c>
      <c r="B780" s="9" t="s">
        <v>1562</v>
      </c>
      <c r="C780" s="10">
        <v>376</v>
      </c>
      <c r="D780" s="20" t="s">
        <v>8</v>
      </c>
      <c r="E780" s="8" t="s">
        <v>8</v>
      </c>
    </row>
    <row r="781" spans="1:5">
      <c r="A781" s="9" t="s">
        <v>1563</v>
      </c>
      <c r="B781" s="9" t="s">
        <v>1564</v>
      </c>
      <c r="C781" s="10">
        <v>376</v>
      </c>
      <c r="D781" s="20" t="s">
        <v>8</v>
      </c>
      <c r="E781" s="8" t="s">
        <v>8</v>
      </c>
    </row>
    <row r="782" spans="1:5">
      <c r="A782" s="9" t="s">
        <v>1565</v>
      </c>
      <c r="B782" s="9" t="s">
        <v>1566</v>
      </c>
      <c r="C782" s="10">
        <v>375</v>
      </c>
      <c r="D782" s="20" t="s">
        <v>8</v>
      </c>
      <c r="E782" s="8" t="s">
        <v>8</v>
      </c>
    </row>
    <row r="783" spans="1:5">
      <c r="A783" s="9" t="s">
        <v>1567</v>
      </c>
      <c r="B783" s="9" t="s">
        <v>1568</v>
      </c>
      <c r="C783" s="10">
        <v>375</v>
      </c>
      <c r="D783" s="20" t="s">
        <v>8</v>
      </c>
      <c r="E783" s="8" t="s">
        <v>8</v>
      </c>
    </row>
    <row r="784" spans="1:5">
      <c r="A784" s="9" t="s">
        <v>1569</v>
      </c>
      <c r="B784" s="9" t="s">
        <v>1570</v>
      </c>
      <c r="C784" s="10">
        <v>373</v>
      </c>
      <c r="D784" s="20" t="s">
        <v>8</v>
      </c>
      <c r="E784" s="8" t="s">
        <v>8</v>
      </c>
    </row>
    <row r="785" spans="1:5">
      <c r="A785" s="9" t="s">
        <v>1571</v>
      </c>
      <c r="B785" s="9" t="s">
        <v>1572</v>
      </c>
      <c r="C785" s="10">
        <v>373</v>
      </c>
      <c r="D785" s="20" t="s">
        <v>8</v>
      </c>
      <c r="E785" s="8" t="s">
        <v>8</v>
      </c>
    </row>
    <row r="786" spans="1:5">
      <c r="A786" s="9" t="s">
        <v>1573</v>
      </c>
      <c r="B786" s="9" t="s">
        <v>1574</v>
      </c>
      <c r="C786" s="10">
        <v>371</v>
      </c>
      <c r="D786" s="20" t="s">
        <v>8</v>
      </c>
      <c r="E786" s="8" t="s">
        <v>8</v>
      </c>
    </row>
    <row r="787" spans="1:5">
      <c r="A787" s="9" t="s">
        <v>1575</v>
      </c>
      <c r="B787" s="9" t="s">
        <v>1576</v>
      </c>
      <c r="C787" s="10">
        <v>369</v>
      </c>
      <c r="D787" s="20" t="s">
        <v>8</v>
      </c>
      <c r="E787" s="8" t="s">
        <v>8</v>
      </c>
    </row>
    <row r="788" spans="1:5">
      <c r="A788" s="9" t="s">
        <v>1577</v>
      </c>
      <c r="B788" s="9" t="s">
        <v>1578</v>
      </c>
      <c r="C788" s="10">
        <v>369</v>
      </c>
      <c r="D788" s="20" t="s">
        <v>8</v>
      </c>
      <c r="E788" s="8" t="s">
        <v>8</v>
      </c>
    </row>
    <row r="789" spans="1:5">
      <c r="A789" s="9" t="s">
        <v>1579</v>
      </c>
      <c r="B789" s="9" t="s">
        <v>1580</v>
      </c>
      <c r="C789" s="10">
        <v>369</v>
      </c>
      <c r="D789" s="20" t="s">
        <v>8</v>
      </c>
      <c r="E789" s="8" t="s">
        <v>8</v>
      </c>
    </row>
    <row r="790" spans="1:5">
      <c r="A790" s="9" t="s">
        <v>1581</v>
      </c>
      <c r="B790" s="9" t="s">
        <v>1582</v>
      </c>
      <c r="C790" s="10">
        <v>368</v>
      </c>
      <c r="D790" s="20" t="s">
        <v>8</v>
      </c>
      <c r="E790" s="8" t="s">
        <v>8</v>
      </c>
    </row>
    <row r="791" spans="1:5">
      <c r="A791" s="9" t="s">
        <v>1583</v>
      </c>
      <c r="B791" s="9" t="s">
        <v>1584</v>
      </c>
      <c r="C791" s="10">
        <v>368</v>
      </c>
      <c r="D791" s="20" t="s">
        <v>8</v>
      </c>
      <c r="E791" s="8" t="s">
        <v>8</v>
      </c>
    </row>
    <row r="792" spans="1:5">
      <c r="A792" s="9" t="s">
        <v>1585</v>
      </c>
      <c r="B792" s="9" t="s">
        <v>1586</v>
      </c>
      <c r="C792" s="10">
        <v>368</v>
      </c>
      <c r="D792" s="20" t="s">
        <v>8</v>
      </c>
      <c r="E792" s="8" t="s">
        <v>8</v>
      </c>
    </row>
    <row r="793" spans="1:5">
      <c r="A793" s="9" t="s">
        <v>1587</v>
      </c>
      <c r="B793" s="9" t="s">
        <v>1588</v>
      </c>
      <c r="C793" s="10">
        <v>367</v>
      </c>
      <c r="D793" s="20" t="s">
        <v>8</v>
      </c>
      <c r="E793" s="8" t="s">
        <v>8</v>
      </c>
    </row>
    <row r="794" spans="1:5">
      <c r="A794" s="9" t="s">
        <v>1589</v>
      </c>
      <c r="B794" s="9" t="s">
        <v>1590</v>
      </c>
      <c r="C794" s="10">
        <v>366</v>
      </c>
      <c r="D794" s="20" t="s">
        <v>8</v>
      </c>
      <c r="E794" s="8" t="s">
        <v>8</v>
      </c>
    </row>
    <row r="795" spans="1:5">
      <c r="A795" s="9" t="s">
        <v>1591</v>
      </c>
      <c r="B795" s="9" t="s">
        <v>1592</v>
      </c>
      <c r="C795" s="10">
        <v>366</v>
      </c>
      <c r="D795" s="20" t="s">
        <v>8</v>
      </c>
      <c r="E795" s="8" t="s">
        <v>8</v>
      </c>
    </row>
    <row r="796" spans="1:5">
      <c r="A796" s="9" t="s">
        <v>1593</v>
      </c>
      <c r="B796" s="9" t="s">
        <v>1594</v>
      </c>
      <c r="C796" s="10">
        <v>366</v>
      </c>
      <c r="D796" s="20" t="s">
        <v>8</v>
      </c>
      <c r="E796" s="8" t="s">
        <v>8</v>
      </c>
    </row>
    <row r="797" spans="1:5">
      <c r="A797" s="9" t="s">
        <v>1595</v>
      </c>
      <c r="B797" s="9" t="s">
        <v>1596</v>
      </c>
      <c r="C797" s="10">
        <v>366</v>
      </c>
      <c r="D797" s="20" t="s">
        <v>8</v>
      </c>
      <c r="E797" s="8" t="s">
        <v>8</v>
      </c>
    </row>
    <row r="798" spans="1:5">
      <c r="A798" s="9" t="s">
        <v>1597</v>
      </c>
      <c r="B798" s="9" t="s">
        <v>1598</v>
      </c>
      <c r="C798" s="10">
        <v>364</v>
      </c>
      <c r="D798" s="20" t="s">
        <v>8</v>
      </c>
      <c r="E798" s="8" t="s">
        <v>8</v>
      </c>
    </row>
    <row r="799" spans="1:5">
      <c r="A799" s="9" t="s">
        <v>1599</v>
      </c>
      <c r="B799" s="9" t="s">
        <v>1600</v>
      </c>
      <c r="C799" s="10">
        <v>364</v>
      </c>
      <c r="D799" s="20" t="s">
        <v>8</v>
      </c>
      <c r="E799" s="8" t="s">
        <v>8</v>
      </c>
    </row>
    <row r="800" spans="1:5">
      <c r="A800" s="9" t="s">
        <v>1601</v>
      </c>
      <c r="B800" s="9" t="s">
        <v>1602</v>
      </c>
      <c r="C800" s="10">
        <v>364</v>
      </c>
      <c r="D800" s="20" t="s">
        <v>8</v>
      </c>
      <c r="E800" s="8" t="s">
        <v>8</v>
      </c>
    </row>
    <row r="801" spans="1:5">
      <c r="A801" s="9" t="s">
        <v>1603</v>
      </c>
      <c r="B801" s="9" t="s">
        <v>1604</v>
      </c>
      <c r="C801" s="10">
        <v>362</v>
      </c>
      <c r="D801" s="20" t="s">
        <v>8</v>
      </c>
      <c r="E801" s="8" t="s">
        <v>8</v>
      </c>
    </row>
    <row r="802" spans="1:5">
      <c r="A802" s="9" t="s">
        <v>1605</v>
      </c>
      <c r="B802" s="9" t="s">
        <v>1606</v>
      </c>
      <c r="C802" s="10">
        <v>359</v>
      </c>
      <c r="D802" s="20" t="s">
        <v>8</v>
      </c>
      <c r="E802" s="8" t="s">
        <v>8</v>
      </c>
    </row>
    <row r="803" spans="1:5">
      <c r="A803" s="9" t="s">
        <v>1607</v>
      </c>
      <c r="B803" s="9" t="s">
        <v>1608</v>
      </c>
      <c r="C803" s="10">
        <v>358</v>
      </c>
      <c r="D803" s="21" t="s">
        <v>14</v>
      </c>
      <c r="E803" s="8" t="s">
        <v>8</v>
      </c>
    </row>
    <row r="804" spans="1:5">
      <c r="A804" s="9" t="s">
        <v>1609</v>
      </c>
      <c r="B804" s="9" t="s">
        <v>1610</v>
      </c>
      <c r="C804" s="10">
        <v>357</v>
      </c>
      <c r="D804" s="20" t="s">
        <v>8</v>
      </c>
      <c r="E804" s="8" t="s">
        <v>8</v>
      </c>
    </row>
    <row r="805" spans="1:5">
      <c r="A805" s="9" t="s">
        <v>1611</v>
      </c>
      <c r="B805" s="9" t="s">
        <v>1612</v>
      </c>
      <c r="C805" s="10">
        <v>356</v>
      </c>
      <c r="D805" s="20" t="s">
        <v>8</v>
      </c>
      <c r="E805" s="8" t="s">
        <v>8</v>
      </c>
    </row>
    <row r="806" spans="1:5">
      <c r="A806" s="9" t="s">
        <v>1613</v>
      </c>
      <c r="B806" s="9" t="s">
        <v>1614</v>
      </c>
      <c r="C806" s="10">
        <v>355</v>
      </c>
      <c r="D806" s="20" t="s">
        <v>8</v>
      </c>
      <c r="E806" s="8" t="s">
        <v>8</v>
      </c>
    </row>
    <row r="807" spans="1:5">
      <c r="A807" s="9" t="s">
        <v>1615</v>
      </c>
      <c r="B807" s="9" t="s">
        <v>1616</v>
      </c>
      <c r="C807" s="10">
        <v>354</v>
      </c>
      <c r="D807" s="20" t="s">
        <v>8</v>
      </c>
      <c r="E807" s="8" t="s">
        <v>8</v>
      </c>
    </row>
    <row r="808" spans="1:5">
      <c r="A808" s="9" t="s">
        <v>1617</v>
      </c>
      <c r="B808" s="9" t="s">
        <v>1618</v>
      </c>
      <c r="C808" s="10">
        <v>351</v>
      </c>
      <c r="D808" s="20" t="s">
        <v>8</v>
      </c>
      <c r="E808" s="8" t="s">
        <v>8</v>
      </c>
    </row>
    <row r="809" spans="1:5">
      <c r="A809" s="9" t="s">
        <v>1619</v>
      </c>
      <c r="B809" s="17" t="s">
        <v>633</v>
      </c>
      <c r="C809" s="10">
        <v>350</v>
      </c>
      <c r="D809" s="20" t="s">
        <v>8</v>
      </c>
      <c r="E809" s="8" t="s">
        <v>8</v>
      </c>
    </row>
    <row r="810" spans="1:5">
      <c r="A810" s="9" t="s">
        <v>1620</v>
      </c>
      <c r="B810" s="9" t="s">
        <v>1621</v>
      </c>
      <c r="C810" s="10">
        <v>350</v>
      </c>
      <c r="D810" s="20" t="s">
        <v>8</v>
      </c>
      <c r="E810" s="8" t="s">
        <v>8</v>
      </c>
    </row>
    <row r="811" spans="1:5">
      <c r="A811" s="9" t="s">
        <v>1622</v>
      </c>
      <c r="B811" s="9" t="s">
        <v>1623</v>
      </c>
      <c r="C811" s="10">
        <v>349</v>
      </c>
      <c r="D811" s="20" t="s">
        <v>8</v>
      </c>
      <c r="E811" s="8" t="s">
        <v>8</v>
      </c>
    </row>
    <row r="812" spans="1:5">
      <c r="A812" s="9" t="s">
        <v>1624</v>
      </c>
      <c r="B812" s="9" t="s">
        <v>1625</v>
      </c>
      <c r="C812" s="10">
        <v>347</v>
      </c>
      <c r="D812" s="20" t="s">
        <v>8</v>
      </c>
      <c r="E812" s="8" t="s">
        <v>8</v>
      </c>
    </row>
    <row r="813" spans="1:5">
      <c r="A813" s="9" t="s">
        <v>1626</v>
      </c>
      <c r="B813" s="9" t="s">
        <v>1627</v>
      </c>
      <c r="C813" s="10">
        <v>347</v>
      </c>
      <c r="D813" s="20" t="s">
        <v>8</v>
      </c>
      <c r="E813" s="8" t="s">
        <v>8</v>
      </c>
    </row>
    <row r="814" spans="1:5">
      <c r="A814" s="9" t="s">
        <v>1628</v>
      </c>
      <c r="B814" s="9" t="s">
        <v>1629</v>
      </c>
      <c r="C814" s="10">
        <v>346</v>
      </c>
      <c r="D814" s="20" t="s">
        <v>8</v>
      </c>
      <c r="E814" s="8" t="s">
        <v>8</v>
      </c>
    </row>
    <row r="815" spans="1:5">
      <c r="A815" s="9" t="s">
        <v>1630</v>
      </c>
      <c r="B815" s="9" t="s">
        <v>1631</v>
      </c>
      <c r="C815" s="10">
        <v>345</v>
      </c>
      <c r="D815" s="21" t="s">
        <v>14</v>
      </c>
      <c r="E815" s="8" t="s">
        <v>8</v>
      </c>
    </row>
    <row r="816" spans="1:5">
      <c r="A816" s="9" t="s">
        <v>1632</v>
      </c>
      <c r="B816" s="9" t="s">
        <v>1633</v>
      </c>
      <c r="C816" s="10">
        <v>345</v>
      </c>
      <c r="D816" s="20" t="s">
        <v>8</v>
      </c>
      <c r="E816" s="8" t="s">
        <v>8</v>
      </c>
    </row>
    <row r="817" spans="1:5">
      <c r="A817" s="9" t="s">
        <v>1634</v>
      </c>
      <c r="B817" s="17" t="s">
        <v>633</v>
      </c>
      <c r="C817" s="10">
        <v>345</v>
      </c>
      <c r="D817" s="20" t="s">
        <v>8</v>
      </c>
      <c r="E817" s="8" t="s">
        <v>8</v>
      </c>
    </row>
    <row r="818" spans="1:5">
      <c r="A818" s="9" t="s">
        <v>1635</v>
      </c>
      <c r="B818" s="9" t="s">
        <v>1636</v>
      </c>
      <c r="C818" s="10">
        <v>345</v>
      </c>
      <c r="D818" s="20" t="s">
        <v>8</v>
      </c>
      <c r="E818" s="8" t="s">
        <v>8</v>
      </c>
    </row>
    <row r="819" spans="1:5">
      <c r="A819" s="9" t="s">
        <v>1637</v>
      </c>
      <c r="B819" s="9" t="s">
        <v>1638</v>
      </c>
      <c r="C819" s="10">
        <v>342</v>
      </c>
      <c r="D819" s="20" t="s">
        <v>8</v>
      </c>
      <c r="E819" s="8" t="s">
        <v>8</v>
      </c>
    </row>
    <row r="820" spans="1:5">
      <c r="A820" s="9" t="s">
        <v>1639</v>
      </c>
      <c r="B820" s="9" t="s">
        <v>1640</v>
      </c>
      <c r="C820" s="10">
        <v>341</v>
      </c>
      <c r="D820" s="20" t="s">
        <v>8</v>
      </c>
      <c r="E820" s="8" t="s">
        <v>8</v>
      </c>
    </row>
    <row r="821" spans="1:5">
      <c r="A821" s="9" t="s">
        <v>1641</v>
      </c>
      <c r="B821" s="9" t="s">
        <v>1642</v>
      </c>
      <c r="C821" s="10">
        <v>340</v>
      </c>
      <c r="D821" s="20" t="s">
        <v>8</v>
      </c>
      <c r="E821" s="8" t="s">
        <v>8</v>
      </c>
    </row>
    <row r="822" spans="1:5">
      <c r="A822" s="9" t="s">
        <v>1643</v>
      </c>
      <c r="B822" s="9" t="s">
        <v>1644</v>
      </c>
      <c r="C822" s="10">
        <v>339</v>
      </c>
      <c r="D822" s="21" t="s">
        <v>17</v>
      </c>
      <c r="E822" s="8" t="s">
        <v>8</v>
      </c>
    </row>
    <row r="823" spans="1:5">
      <c r="A823" s="9" t="s">
        <v>1645</v>
      </c>
      <c r="B823" s="9" t="s">
        <v>1646</v>
      </c>
      <c r="C823" s="10">
        <v>339</v>
      </c>
      <c r="D823" s="20" t="s">
        <v>8</v>
      </c>
      <c r="E823" s="8" t="s">
        <v>8</v>
      </c>
    </row>
    <row r="824" spans="1:5">
      <c r="A824" s="9" t="s">
        <v>1647</v>
      </c>
      <c r="B824" s="9" t="s">
        <v>1648</v>
      </c>
      <c r="C824" s="10">
        <v>339</v>
      </c>
      <c r="D824" s="20" t="s">
        <v>8</v>
      </c>
      <c r="E824" s="8" t="s">
        <v>8</v>
      </c>
    </row>
    <row r="825" spans="1:5">
      <c r="A825" s="9" t="s">
        <v>1649</v>
      </c>
      <c r="B825" s="9" t="s">
        <v>1650</v>
      </c>
      <c r="C825" s="10">
        <v>339</v>
      </c>
      <c r="D825" s="20" t="s">
        <v>8</v>
      </c>
      <c r="E825" s="8" t="s">
        <v>8</v>
      </c>
    </row>
    <row r="826" spans="1:5">
      <c r="A826" s="9" t="s">
        <v>1651</v>
      </c>
      <c r="B826" s="9" t="s">
        <v>1652</v>
      </c>
      <c r="C826" s="10">
        <v>339</v>
      </c>
      <c r="D826" s="20" t="s">
        <v>8</v>
      </c>
      <c r="E826" s="8" t="s">
        <v>8</v>
      </c>
    </row>
    <row r="827" spans="1:5">
      <c r="A827" s="9" t="s">
        <v>1653</v>
      </c>
      <c r="B827" s="9" t="s">
        <v>1654</v>
      </c>
      <c r="C827" s="10">
        <v>337</v>
      </c>
      <c r="D827" s="20" t="s">
        <v>8</v>
      </c>
      <c r="E827" s="8" t="s">
        <v>8</v>
      </c>
    </row>
    <row r="828" spans="1:5">
      <c r="A828" s="9" t="s">
        <v>1655</v>
      </c>
      <c r="B828" s="9" t="s">
        <v>1656</v>
      </c>
      <c r="C828" s="10">
        <v>336</v>
      </c>
      <c r="D828" s="20" t="s">
        <v>8</v>
      </c>
      <c r="E828" s="8" t="s">
        <v>8</v>
      </c>
    </row>
    <row r="829" spans="1:5">
      <c r="A829" s="9" t="s">
        <v>1657</v>
      </c>
      <c r="B829" s="9" t="s">
        <v>1658</v>
      </c>
      <c r="C829" s="10">
        <v>336</v>
      </c>
      <c r="D829" s="20" t="s">
        <v>8</v>
      </c>
      <c r="E829" s="8" t="s">
        <v>8</v>
      </c>
    </row>
    <row r="830" spans="1:5">
      <c r="A830" s="9" t="s">
        <v>1659</v>
      </c>
      <c r="B830" s="9" t="s">
        <v>1660</v>
      </c>
      <c r="C830" s="10">
        <v>334</v>
      </c>
      <c r="D830" s="20" t="s">
        <v>8</v>
      </c>
      <c r="E830" s="8" t="s">
        <v>8</v>
      </c>
    </row>
    <row r="831" spans="1:5">
      <c r="A831" s="9" t="s">
        <v>1661</v>
      </c>
      <c r="B831" s="9" t="s">
        <v>1662</v>
      </c>
      <c r="C831" s="10">
        <v>333</v>
      </c>
      <c r="D831" s="20" t="s">
        <v>8</v>
      </c>
      <c r="E831" s="8" t="s">
        <v>8</v>
      </c>
    </row>
    <row r="832" spans="1:5">
      <c r="A832" s="9" t="s">
        <v>1663</v>
      </c>
      <c r="B832" s="9" t="s">
        <v>1664</v>
      </c>
      <c r="C832" s="10">
        <v>330</v>
      </c>
      <c r="D832" s="20" t="s">
        <v>8</v>
      </c>
      <c r="E832" s="8" t="s">
        <v>8</v>
      </c>
    </row>
    <row r="833" spans="1:5">
      <c r="A833" s="9" t="s">
        <v>1665</v>
      </c>
      <c r="B833" s="9" t="s">
        <v>1666</v>
      </c>
      <c r="C833" s="10">
        <v>330</v>
      </c>
      <c r="D833" s="20" t="s">
        <v>8</v>
      </c>
      <c r="E833" s="8" t="s">
        <v>8</v>
      </c>
    </row>
    <row r="834" spans="1:5">
      <c r="A834" s="9" t="s">
        <v>1667</v>
      </c>
      <c r="B834" s="9" t="s">
        <v>1668</v>
      </c>
      <c r="C834" s="10">
        <v>330</v>
      </c>
      <c r="D834" s="20" t="s">
        <v>8</v>
      </c>
      <c r="E834" s="8" t="s">
        <v>8</v>
      </c>
    </row>
    <row r="835" spans="1:5">
      <c r="A835" s="9" t="s">
        <v>1669</v>
      </c>
      <c r="B835" s="9" t="s">
        <v>1670</v>
      </c>
      <c r="C835" s="10">
        <v>329</v>
      </c>
      <c r="D835" s="20" t="s">
        <v>8</v>
      </c>
      <c r="E835" s="8" t="s">
        <v>8</v>
      </c>
    </row>
    <row r="836" spans="1:5">
      <c r="A836" s="9" t="s">
        <v>1671</v>
      </c>
      <c r="B836" s="9" t="s">
        <v>1672</v>
      </c>
      <c r="C836" s="10">
        <v>328</v>
      </c>
      <c r="D836" s="20" t="s">
        <v>8</v>
      </c>
      <c r="E836" s="8" t="s">
        <v>8</v>
      </c>
    </row>
    <row r="837" spans="1:5">
      <c r="A837" s="9" t="s">
        <v>1673</v>
      </c>
      <c r="B837" s="9" t="s">
        <v>1674</v>
      </c>
      <c r="C837" s="10">
        <v>326</v>
      </c>
      <c r="D837" s="20" t="s">
        <v>8</v>
      </c>
      <c r="E837" s="8" t="s">
        <v>8</v>
      </c>
    </row>
    <row r="838" spans="1:5">
      <c r="A838" s="9" t="s">
        <v>1675</v>
      </c>
      <c r="B838" s="9" t="s">
        <v>1676</v>
      </c>
      <c r="C838" s="10">
        <v>326</v>
      </c>
      <c r="D838" s="20" t="s">
        <v>8</v>
      </c>
      <c r="E838" s="8" t="s">
        <v>8</v>
      </c>
    </row>
    <row r="839" spans="1:5">
      <c r="A839" s="9" t="s">
        <v>1677</v>
      </c>
      <c r="B839" s="9" t="s">
        <v>1678</v>
      </c>
      <c r="C839" s="10">
        <v>324</v>
      </c>
      <c r="D839" s="20" t="s">
        <v>8</v>
      </c>
      <c r="E839" s="8" t="s">
        <v>8</v>
      </c>
    </row>
    <row r="840" spans="1:5">
      <c r="A840" s="9" t="s">
        <v>1679</v>
      </c>
      <c r="B840" s="9" t="s">
        <v>479</v>
      </c>
      <c r="C840" s="10">
        <v>323</v>
      </c>
      <c r="D840" s="20" t="s">
        <v>8</v>
      </c>
      <c r="E840" s="8" t="s">
        <v>8</v>
      </c>
    </row>
    <row r="841" spans="1:5">
      <c r="A841" s="9" t="s">
        <v>1680</v>
      </c>
      <c r="B841" s="9" t="s">
        <v>1681</v>
      </c>
      <c r="C841" s="10">
        <v>323</v>
      </c>
      <c r="D841" s="20" t="s">
        <v>8</v>
      </c>
      <c r="E841" s="8" t="s">
        <v>8</v>
      </c>
    </row>
    <row r="842" spans="1:5">
      <c r="A842" s="9" t="s">
        <v>1682</v>
      </c>
      <c r="B842" s="9" t="s">
        <v>1683</v>
      </c>
      <c r="C842" s="10">
        <v>323</v>
      </c>
      <c r="D842" s="20" t="s">
        <v>8</v>
      </c>
      <c r="E842" s="8" t="s">
        <v>8</v>
      </c>
    </row>
    <row r="843" spans="1:5">
      <c r="A843" s="9" t="s">
        <v>1684</v>
      </c>
      <c r="B843" s="9" t="s">
        <v>1685</v>
      </c>
      <c r="C843" s="10">
        <v>322</v>
      </c>
      <c r="D843" s="20" t="s">
        <v>8</v>
      </c>
      <c r="E843" s="8" t="s">
        <v>8</v>
      </c>
    </row>
    <row r="844" spans="1:5">
      <c r="A844" s="9" t="s">
        <v>1686</v>
      </c>
      <c r="B844" s="9" t="s">
        <v>1687</v>
      </c>
      <c r="C844" s="10">
        <v>322</v>
      </c>
      <c r="D844" s="20" t="s">
        <v>8</v>
      </c>
      <c r="E844" s="8" t="s">
        <v>8</v>
      </c>
    </row>
    <row r="845" spans="1:5">
      <c r="A845" s="9" t="s">
        <v>1688</v>
      </c>
      <c r="B845" s="9" t="s">
        <v>1689</v>
      </c>
      <c r="C845" s="10">
        <v>320</v>
      </c>
      <c r="D845" s="20" t="s">
        <v>8</v>
      </c>
      <c r="E845" s="8" t="s">
        <v>8</v>
      </c>
    </row>
    <row r="846" spans="1:5">
      <c r="A846" s="9" t="s">
        <v>1690</v>
      </c>
      <c r="B846" s="9" t="s">
        <v>1691</v>
      </c>
      <c r="C846" s="10">
        <v>320</v>
      </c>
      <c r="D846" s="20" t="s">
        <v>8</v>
      </c>
      <c r="E846" s="8" t="s">
        <v>8</v>
      </c>
    </row>
    <row r="847" spans="1:5">
      <c r="A847" s="9" t="s">
        <v>1692</v>
      </c>
      <c r="B847" s="9" t="s">
        <v>1693</v>
      </c>
      <c r="C847" s="10">
        <v>320</v>
      </c>
      <c r="D847" s="20" t="s">
        <v>8</v>
      </c>
      <c r="E847" s="8" t="s">
        <v>8</v>
      </c>
    </row>
    <row r="848" spans="1:5">
      <c r="A848" s="9" t="s">
        <v>1694</v>
      </c>
      <c r="B848" s="9" t="s">
        <v>1695</v>
      </c>
      <c r="C848" s="10">
        <v>318</v>
      </c>
      <c r="D848" s="20" t="s">
        <v>8</v>
      </c>
      <c r="E848" s="8" t="s">
        <v>8</v>
      </c>
    </row>
    <row r="849" spans="1:5">
      <c r="A849" s="9" t="s">
        <v>1696</v>
      </c>
      <c r="B849" s="9" t="s">
        <v>1697</v>
      </c>
      <c r="C849" s="10">
        <v>317</v>
      </c>
      <c r="D849" s="20" t="s">
        <v>8</v>
      </c>
      <c r="E849" s="8" t="s">
        <v>8</v>
      </c>
    </row>
    <row r="850" spans="1:5">
      <c r="A850" s="9" t="s">
        <v>1698</v>
      </c>
      <c r="B850" s="9" t="s">
        <v>1699</v>
      </c>
      <c r="C850" s="10">
        <v>317</v>
      </c>
      <c r="D850" s="20" t="s">
        <v>8</v>
      </c>
      <c r="E850" s="8" t="s">
        <v>8</v>
      </c>
    </row>
    <row r="851" spans="1:5">
      <c r="A851" s="9" t="s">
        <v>1700</v>
      </c>
      <c r="B851" s="9" t="s">
        <v>1701</v>
      </c>
      <c r="C851" s="10">
        <v>317</v>
      </c>
      <c r="D851" s="20" t="s">
        <v>8</v>
      </c>
      <c r="E851" s="8" t="s">
        <v>8</v>
      </c>
    </row>
    <row r="852" spans="1:5">
      <c r="A852" s="9" t="s">
        <v>1702</v>
      </c>
      <c r="B852" s="9" t="s">
        <v>1703</v>
      </c>
      <c r="C852" s="10">
        <v>316</v>
      </c>
      <c r="D852" s="20" t="s">
        <v>8</v>
      </c>
      <c r="E852" s="8" t="s">
        <v>8</v>
      </c>
    </row>
    <row r="853" spans="1:5">
      <c r="A853" s="9" t="s">
        <v>1704</v>
      </c>
      <c r="B853" s="9" t="s">
        <v>1705</v>
      </c>
      <c r="C853" s="10">
        <v>314</v>
      </c>
      <c r="D853" s="20" t="s">
        <v>8</v>
      </c>
      <c r="E853" s="8" t="s">
        <v>8</v>
      </c>
    </row>
    <row r="854" spans="1:5">
      <c r="A854" s="9" t="s">
        <v>1706</v>
      </c>
      <c r="B854" s="9" t="s">
        <v>1707</v>
      </c>
      <c r="C854" s="10">
        <v>313</v>
      </c>
      <c r="D854" s="20" t="s">
        <v>8</v>
      </c>
      <c r="E854" s="8" t="s">
        <v>8</v>
      </c>
    </row>
    <row r="855" spans="1:5">
      <c r="A855" s="9" t="s">
        <v>1708</v>
      </c>
      <c r="B855" s="9" t="s">
        <v>1709</v>
      </c>
      <c r="C855" s="10">
        <v>313</v>
      </c>
      <c r="D855" s="20" t="s">
        <v>8</v>
      </c>
      <c r="E855" s="8" t="s">
        <v>8</v>
      </c>
    </row>
    <row r="856" spans="1:5">
      <c r="A856" s="9" t="s">
        <v>1710</v>
      </c>
      <c r="B856" s="9" t="s">
        <v>1711</v>
      </c>
      <c r="C856" s="10">
        <v>312</v>
      </c>
      <c r="D856" s="20" t="s">
        <v>8</v>
      </c>
      <c r="E856" s="8" t="s">
        <v>8</v>
      </c>
    </row>
    <row r="857" spans="1:5">
      <c r="A857" s="9" t="s">
        <v>1712</v>
      </c>
      <c r="B857" s="9" t="s">
        <v>1713</v>
      </c>
      <c r="C857" s="10">
        <v>311</v>
      </c>
      <c r="D857" s="20" t="s">
        <v>8</v>
      </c>
      <c r="E857" s="8" t="s">
        <v>8</v>
      </c>
    </row>
    <row r="858" spans="1:5">
      <c r="A858" s="9" t="s">
        <v>1714</v>
      </c>
      <c r="B858" s="9" t="s">
        <v>1715</v>
      </c>
      <c r="C858" s="10">
        <v>311</v>
      </c>
      <c r="D858" s="20" t="s">
        <v>8</v>
      </c>
      <c r="E858" s="8" t="s">
        <v>8</v>
      </c>
    </row>
    <row r="859" spans="1:5">
      <c r="A859" s="9" t="s">
        <v>1716</v>
      </c>
      <c r="B859" s="9" t="s">
        <v>1717</v>
      </c>
      <c r="C859" s="10">
        <v>309</v>
      </c>
      <c r="D859" s="20" t="s">
        <v>8</v>
      </c>
      <c r="E859" s="8" t="s">
        <v>8</v>
      </c>
    </row>
    <row r="860" spans="1:5">
      <c r="A860" s="9" t="s">
        <v>1718</v>
      </c>
      <c r="B860" s="9" t="s">
        <v>1719</v>
      </c>
      <c r="C860" s="10">
        <v>309</v>
      </c>
      <c r="D860" s="20" t="s">
        <v>8</v>
      </c>
      <c r="E860" s="8" t="s">
        <v>8</v>
      </c>
    </row>
    <row r="861" spans="1:5">
      <c r="A861" s="9" t="s">
        <v>1720</v>
      </c>
      <c r="B861" s="9" t="s">
        <v>1721</v>
      </c>
      <c r="C861" s="10">
        <v>308</v>
      </c>
      <c r="D861" s="20" t="s">
        <v>8</v>
      </c>
      <c r="E861" s="8" t="s">
        <v>8</v>
      </c>
    </row>
    <row r="862" spans="1:5">
      <c r="A862" s="9" t="s">
        <v>1722</v>
      </c>
      <c r="B862" s="9" t="s">
        <v>1723</v>
      </c>
      <c r="C862" s="10">
        <v>308</v>
      </c>
      <c r="D862" s="20" t="s">
        <v>8</v>
      </c>
      <c r="E862" s="8" t="s">
        <v>8</v>
      </c>
    </row>
    <row r="863" spans="1:5">
      <c r="A863" s="9" t="s">
        <v>1724</v>
      </c>
      <c r="B863" s="9" t="s">
        <v>1725</v>
      </c>
      <c r="C863" s="10">
        <v>305</v>
      </c>
      <c r="D863" s="20" t="s">
        <v>8</v>
      </c>
      <c r="E863" s="8" t="s">
        <v>8</v>
      </c>
    </row>
    <row r="864" spans="1:5">
      <c r="A864" s="9" t="s">
        <v>1726</v>
      </c>
      <c r="B864" s="9" t="s">
        <v>1727</v>
      </c>
      <c r="C864" s="10">
        <v>305</v>
      </c>
      <c r="D864" s="20" t="s">
        <v>8</v>
      </c>
      <c r="E864" s="8" t="s">
        <v>8</v>
      </c>
    </row>
    <row r="865" spans="1:5">
      <c r="A865" s="9" t="s">
        <v>1728</v>
      </c>
      <c r="B865" s="9" t="s">
        <v>1729</v>
      </c>
      <c r="C865" s="10">
        <v>305</v>
      </c>
      <c r="D865" s="20" t="s">
        <v>8</v>
      </c>
      <c r="E865" s="8" t="s">
        <v>8</v>
      </c>
    </row>
    <row r="866" spans="1:5">
      <c r="A866" s="9" t="s">
        <v>1730</v>
      </c>
      <c r="B866" s="9" t="s">
        <v>1731</v>
      </c>
      <c r="C866" s="10">
        <v>305</v>
      </c>
      <c r="D866" s="20" t="s">
        <v>8</v>
      </c>
      <c r="E866" s="8" t="s">
        <v>8</v>
      </c>
    </row>
    <row r="867" spans="1:5">
      <c r="A867" s="9" t="s">
        <v>1732</v>
      </c>
      <c r="B867" s="9" t="s">
        <v>1733</v>
      </c>
      <c r="C867" s="10">
        <v>304</v>
      </c>
      <c r="D867" s="20" t="s">
        <v>8</v>
      </c>
      <c r="E867" s="8" t="s">
        <v>8</v>
      </c>
    </row>
    <row r="868" spans="1:5">
      <c r="A868" s="9" t="s">
        <v>1734</v>
      </c>
      <c r="B868" s="9" t="s">
        <v>1735</v>
      </c>
      <c r="C868" s="10">
        <v>304</v>
      </c>
      <c r="D868" s="20" t="s">
        <v>8</v>
      </c>
      <c r="E868" s="8" t="s">
        <v>8</v>
      </c>
    </row>
    <row r="869" spans="1:5">
      <c r="A869" s="9" t="s">
        <v>1736</v>
      </c>
      <c r="B869" s="9" t="s">
        <v>1737</v>
      </c>
      <c r="C869" s="10">
        <v>304</v>
      </c>
      <c r="D869" s="20" t="s">
        <v>8</v>
      </c>
      <c r="E869" s="8" t="s">
        <v>8</v>
      </c>
    </row>
    <row r="870" spans="1:5">
      <c r="A870" s="9" t="s">
        <v>1738</v>
      </c>
      <c r="B870" s="9" t="s">
        <v>1739</v>
      </c>
      <c r="C870" s="10">
        <v>303</v>
      </c>
      <c r="D870" s="20" t="s">
        <v>8</v>
      </c>
      <c r="E870" s="8" t="s">
        <v>8</v>
      </c>
    </row>
    <row r="871" spans="1:5">
      <c r="A871" s="9" t="s">
        <v>1740</v>
      </c>
      <c r="B871" s="9" t="s">
        <v>1741</v>
      </c>
      <c r="C871" s="10">
        <v>301</v>
      </c>
      <c r="D871" s="20" t="s">
        <v>8</v>
      </c>
      <c r="E871" s="8" t="s">
        <v>8</v>
      </c>
    </row>
    <row r="872" spans="1:5">
      <c r="A872" s="9" t="s">
        <v>1742</v>
      </c>
      <c r="B872" s="9" t="s">
        <v>1743</v>
      </c>
      <c r="C872" s="10">
        <v>299</v>
      </c>
      <c r="D872" s="20" t="s">
        <v>8</v>
      </c>
      <c r="E872" s="8" t="s">
        <v>8</v>
      </c>
    </row>
    <row r="873" spans="1:5">
      <c r="A873" s="9" t="s">
        <v>1744</v>
      </c>
      <c r="B873" s="9" t="s">
        <v>1745</v>
      </c>
      <c r="C873" s="10">
        <v>298</v>
      </c>
      <c r="D873" s="20" t="s">
        <v>8</v>
      </c>
      <c r="E873" s="8" t="s">
        <v>8</v>
      </c>
    </row>
    <row r="874" spans="1:5">
      <c r="A874" s="9" t="s">
        <v>1746</v>
      </c>
      <c r="B874" s="9" t="s">
        <v>1747</v>
      </c>
      <c r="C874" s="10">
        <v>297</v>
      </c>
      <c r="D874" s="20" t="s">
        <v>8</v>
      </c>
      <c r="E874" s="8" t="s">
        <v>8</v>
      </c>
    </row>
    <row r="875" spans="1:5">
      <c r="A875" s="9" t="s">
        <v>1748</v>
      </c>
      <c r="B875" s="9" t="s">
        <v>1749</v>
      </c>
      <c r="C875" s="10">
        <v>296</v>
      </c>
      <c r="D875" s="20" t="s">
        <v>8</v>
      </c>
      <c r="E875" s="8" t="s">
        <v>8</v>
      </c>
    </row>
    <row r="876" spans="1:5">
      <c r="A876" s="9" t="s">
        <v>1750</v>
      </c>
      <c r="B876" s="9" t="s">
        <v>1751</v>
      </c>
      <c r="C876" s="10">
        <v>296</v>
      </c>
      <c r="D876" s="20" t="s">
        <v>8</v>
      </c>
      <c r="E876" s="8" t="s">
        <v>8</v>
      </c>
    </row>
    <row r="877" spans="1:5">
      <c r="A877" s="9" t="s">
        <v>1752</v>
      </c>
      <c r="B877" s="9" t="s">
        <v>1753</v>
      </c>
      <c r="C877" s="10">
        <v>296</v>
      </c>
      <c r="D877" s="20" t="s">
        <v>8</v>
      </c>
      <c r="E877" s="8" t="s">
        <v>8</v>
      </c>
    </row>
    <row r="878" spans="1:5">
      <c r="A878" s="9" t="s">
        <v>1754</v>
      </c>
      <c r="B878" s="9" t="s">
        <v>1755</v>
      </c>
      <c r="C878" s="10">
        <v>293</v>
      </c>
      <c r="D878" s="20" t="s">
        <v>8</v>
      </c>
      <c r="E878" s="8" t="s">
        <v>8</v>
      </c>
    </row>
    <row r="879" spans="1:5">
      <c r="A879" s="9" t="s">
        <v>1756</v>
      </c>
      <c r="B879" s="9" t="s">
        <v>1757</v>
      </c>
      <c r="C879" s="10">
        <v>293</v>
      </c>
      <c r="D879" s="20" t="s">
        <v>8</v>
      </c>
      <c r="E879" s="8" t="s">
        <v>8</v>
      </c>
    </row>
    <row r="880" spans="1:5">
      <c r="A880" s="9" t="s">
        <v>1758</v>
      </c>
      <c r="B880" s="9" t="s">
        <v>1759</v>
      </c>
      <c r="C880" s="10">
        <v>291</v>
      </c>
      <c r="D880" s="20" t="s">
        <v>8</v>
      </c>
      <c r="E880" s="8" t="s">
        <v>8</v>
      </c>
    </row>
    <row r="881" spans="1:5">
      <c r="A881" s="9" t="s">
        <v>1760</v>
      </c>
      <c r="B881" s="17" t="s">
        <v>633</v>
      </c>
      <c r="C881" s="10">
        <v>291</v>
      </c>
      <c r="D881" s="20" t="s">
        <v>8</v>
      </c>
      <c r="E881" s="8" t="s">
        <v>8</v>
      </c>
    </row>
    <row r="882" spans="1:5">
      <c r="A882" s="9" t="s">
        <v>1761</v>
      </c>
      <c r="B882" s="9" t="s">
        <v>1762</v>
      </c>
      <c r="C882" s="10">
        <v>290</v>
      </c>
      <c r="D882" s="20" t="s">
        <v>8</v>
      </c>
      <c r="E882" s="8" t="s">
        <v>8</v>
      </c>
    </row>
    <row r="883" spans="1:5">
      <c r="A883" s="9" t="s">
        <v>1763</v>
      </c>
      <c r="B883" s="9" t="s">
        <v>1764</v>
      </c>
      <c r="C883" s="10">
        <v>287</v>
      </c>
      <c r="D883" s="20" t="s">
        <v>8</v>
      </c>
      <c r="E883" s="8" t="s">
        <v>8</v>
      </c>
    </row>
    <row r="884" spans="1:5">
      <c r="A884" s="9" t="s">
        <v>1765</v>
      </c>
      <c r="B884" s="9" t="s">
        <v>1766</v>
      </c>
      <c r="C884" s="10">
        <v>286</v>
      </c>
      <c r="D884" s="20" t="s">
        <v>8</v>
      </c>
      <c r="E884" s="8" t="s">
        <v>8</v>
      </c>
    </row>
    <row r="885" spans="1:5">
      <c r="A885" s="9" t="s">
        <v>1767</v>
      </c>
      <c r="B885" s="9" t="s">
        <v>1768</v>
      </c>
      <c r="C885" s="10">
        <v>284</v>
      </c>
      <c r="D885" s="20" t="s">
        <v>8</v>
      </c>
      <c r="E885" s="8" t="s">
        <v>8</v>
      </c>
    </row>
    <row r="886" spans="1:5">
      <c r="A886" s="9" t="s">
        <v>1769</v>
      </c>
      <c r="B886" s="9" t="s">
        <v>1770</v>
      </c>
      <c r="C886" s="10">
        <v>284</v>
      </c>
      <c r="D886" s="20" t="s">
        <v>8</v>
      </c>
      <c r="E886" s="8" t="s">
        <v>8</v>
      </c>
    </row>
    <row r="887" spans="1:5">
      <c r="A887" s="9" t="s">
        <v>1771</v>
      </c>
      <c r="B887" s="9" t="s">
        <v>417</v>
      </c>
      <c r="C887" s="10">
        <v>282</v>
      </c>
      <c r="D887" s="20" t="s">
        <v>8</v>
      </c>
      <c r="E887" s="8" t="s">
        <v>8</v>
      </c>
    </row>
    <row r="888" spans="1:5">
      <c r="A888" s="9" t="s">
        <v>1772</v>
      </c>
      <c r="B888" s="9" t="s">
        <v>1773</v>
      </c>
      <c r="C888" s="10">
        <v>281</v>
      </c>
      <c r="D888" s="20" t="s">
        <v>8</v>
      </c>
      <c r="E888" s="8" t="s">
        <v>8</v>
      </c>
    </row>
    <row r="889" spans="1:5">
      <c r="A889" s="9" t="s">
        <v>1774</v>
      </c>
      <c r="B889" s="9" t="s">
        <v>1775</v>
      </c>
      <c r="C889" s="10">
        <v>281</v>
      </c>
      <c r="D889" s="20" t="s">
        <v>8</v>
      </c>
      <c r="E889" s="8" t="s">
        <v>8</v>
      </c>
    </row>
    <row r="890" spans="1:5">
      <c r="A890" s="9" t="s">
        <v>1776</v>
      </c>
      <c r="B890" s="9" t="s">
        <v>1777</v>
      </c>
      <c r="C890" s="10">
        <v>281</v>
      </c>
      <c r="D890" s="20" t="s">
        <v>8</v>
      </c>
      <c r="E890" s="8" t="s">
        <v>8</v>
      </c>
    </row>
    <row r="891" spans="1:5">
      <c r="A891" s="9" t="s">
        <v>1778</v>
      </c>
      <c r="B891" s="9" t="s">
        <v>1779</v>
      </c>
      <c r="C891" s="10">
        <v>281</v>
      </c>
      <c r="D891" s="20" t="s">
        <v>8</v>
      </c>
      <c r="E891" s="8" t="s">
        <v>8</v>
      </c>
    </row>
    <row r="892" spans="1:5">
      <c r="A892" s="9" t="s">
        <v>1780</v>
      </c>
      <c r="B892" s="9" t="s">
        <v>1781</v>
      </c>
      <c r="C892" s="10">
        <v>280</v>
      </c>
      <c r="D892" s="20" t="s">
        <v>8</v>
      </c>
      <c r="E892" s="8" t="s">
        <v>8</v>
      </c>
    </row>
    <row r="893" spans="1:5">
      <c r="A893" s="9" t="s">
        <v>1782</v>
      </c>
      <c r="B893" s="9" t="s">
        <v>1783</v>
      </c>
      <c r="C893" s="10">
        <v>280</v>
      </c>
      <c r="D893" s="20" t="s">
        <v>8</v>
      </c>
      <c r="E893" s="8" t="s">
        <v>8</v>
      </c>
    </row>
    <row r="894" spans="1:5">
      <c r="A894" s="9" t="s">
        <v>1784</v>
      </c>
      <c r="B894" s="9" t="s">
        <v>1785</v>
      </c>
      <c r="C894" s="10">
        <v>279</v>
      </c>
      <c r="D894" s="20" t="s">
        <v>8</v>
      </c>
      <c r="E894" s="8" t="s">
        <v>8</v>
      </c>
    </row>
    <row r="895" spans="1:5">
      <c r="A895" s="9" t="s">
        <v>1786</v>
      </c>
      <c r="B895" s="9" t="s">
        <v>1787</v>
      </c>
      <c r="C895" s="10">
        <v>279</v>
      </c>
      <c r="D895" s="20" t="s">
        <v>8</v>
      </c>
      <c r="E895" s="8" t="s">
        <v>8</v>
      </c>
    </row>
    <row r="896" spans="1:5">
      <c r="A896" s="9" t="s">
        <v>1788</v>
      </c>
      <c r="B896" s="9" t="s">
        <v>1789</v>
      </c>
      <c r="C896" s="10">
        <v>279</v>
      </c>
      <c r="D896" s="20" t="s">
        <v>8</v>
      </c>
      <c r="E896" s="8" t="s">
        <v>8</v>
      </c>
    </row>
    <row r="897" spans="1:5">
      <c r="A897" s="9" t="s">
        <v>1790</v>
      </c>
      <c r="B897" s="9" t="s">
        <v>1791</v>
      </c>
      <c r="C897" s="10">
        <v>278</v>
      </c>
      <c r="D897" s="20" t="s">
        <v>8</v>
      </c>
      <c r="E897" s="8" t="s">
        <v>8</v>
      </c>
    </row>
    <row r="898" spans="1:5">
      <c r="A898" s="9" t="s">
        <v>1792</v>
      </c>
      <c r="B898" s="9" t="s">
        <v>1793</v>
      </c>
      <c r="C898" s="10">
        <v>274</v>
      </c>
      <c r="D898" s="20" t="s">
        <v>8</v>
      </c>
      <c r="E898" s="8" t="s">
        <v>8</v>
      </c>
    </row>
    <row r="899" spans="1:5">
      <c r="A899" s="9" t="s">
        <v>1794</v>
      </c>
      <c r="B899" s="9" t="s">
        <v>1795</v>
      </c>
      <c r="C899" s="10">
        <v>272</v>
      </c>
      <c r="D899" s="20" t="s">
        <v>8</v>
      </c>
      <c r="E899" s="8" t="s">
        <v>8</v>
      </c>
    </row>
    <row r="900" spans="1:5">
      <c r="A900" s="9" t="s">
        <v>1796</v>
      </c>
      <c r="B900" s="9" t="s">
        <v>1797</v>
      </c>
      <c r="C900" s="10">
        <v>271</v>
      </c>
      <c r="D900" s="20" t="s">
        <v>8</v>
      </c>
      <c r="E900" s="8" t="s">
        <v>8</v>
      </c>
    </row>
    <row r="901" spans="1:5">
      <c r="A901" s="9" t="s">
        <v>1798</v>
      </c>
      <c r="B901" s="9" t="s">
        <v>1799</v>
      </c>
      <c r="C901" s="10">
        <v>269</v>
      </c>
      <c r="D901" s="20" t="s">
        <v>8</v>
      </c>
      <c r="E901" s="8" t="s">
        <v>8</v>
      </c>
    </row>
    <row r="902" spans="1:5">
      <c r="A902" s="9" t="s">
        <v>1800</v>
      </c>
      <c r="B902" s="9" t="s">
        <v>1801</v>
      </c>
      <c r="C902" s="10">
        <v>268</v>
      </c>
      <c r="D902" s="20" t="s">
        <v>8</v>
      </c>
      <c r="E902" s="8" t="s">
        <v>8</v>
      </c>
    </row>
    <row r="903" spans="1:5">
      <c r="A903" s="9" t="s">
        <v>1802</v>
      </c>
      <c r="B903" s="9" t="s">
        <v>1803</v>
      </c>
      <c r="C903" s="10">
        <v>266</v>
      </c>
      <c r="D903" s="20" t="s">
        <v>8</v>
      </c>
      <c r="E903" s="8" t="s">
        <v>8</v>
      </c>
    </row>
    <row r="904" spans="1:5">
      <c r="A904" s="9" t="s">
        <v>1804</v>
      </c>
      <c r="B904" s="9" t="s">
        <v>1805</v>
      </c>
      <c r="C904" s="10">
        <v>265</v>
      </c>
      <c r="D904" s="20" t="s">
        <v>8</v>
      </c>
      <c r="E904" s="8" t="s">
        <v>8</v>
      </c>
    </row>
    <row r="905" spans="1:5">
      <c r="A905" s="9" t="s">
        <v>1806</v>
      </c>
      <c r="B905" s="9" t="s">
        <v>1807</v>
      </c>
      <c r="C905" s="10">
        <v>263</v>
      </c>
      <c r="D905" s="20" t="s">
        <v>8</v>
      </c>
      <c r="E905" s="8" t="s">
        <v>8</v>
      </c>
    </row>
    <row r="906" spans="1:5">
      <c r="A906" s="9" t="s">
        <v>1808</v>
      </c>
      <c r="B906" s="9" t="s">
        <v>1809</v>
      </c>
      <c r="C906" s="10">
        <v>262</v>
      </c>
      <c r="D906" s="20" t="s">
        <v>8</v>
      </c>
      <c r="E906" s="8" t="s">
        <v>8</v>
      </c>
    </row>
    <row r="907" spans="1:5">
      <c r="A907" s="9" t="s">
        <v>1810</v>
      </c>
      <c r="B907" s="9" t="s">
        <v>1811</v>
      </c>
      <c r="C907" s="10">
        <v>262</v>
      </c>
      <c r="D907" s="20" t="s">
        <v>8</v>
      </c>
      <c r="E907" s="8" t="s">
        <v>8</v>
      </c>
    </row>
    <row r="908" spans="1:5">
      <c r="A908" s="9" t="s">
        <v>1812</v>
      </c>
      <c r="B908" s="9" t="s">
        <v>1813</v>
      </c>
      <c r="C908" s="10">
        <v>262</v>
      </c>
      <c r="D908" s="20" t="s">
        <v>8</v>
      </c>
      <c r="E908" s="8" t="s">
        <v>8</v>
      </c>
    </row>
    <row r="909" spans="1:5">
      <c r="A909" s="9" t="s">
        <v>1814</v>
      </c>
      <c r="B909" s="9" t="s">
        <v>1815</v>
      </c>
      <c r="C909" s="10">
        <v>260</v>
      </c>
      <c r="D909" s="20" t="s">
        <v>8</v>
      </c>
      <c r="E909" s="8" t="s">
        <v>8</v>
      </c>
    </row>
    <row r="910" spans="1:5">
      <c r="A910" s="9" t="s">
        <v>1816</v>
      </c>
      <c r="B910" s="9" t="s">
        <v>1817</v>
      </c>
      <c r="C910" s="10">
        <v>259</v>
      </c>
      <c r="D910" s="20" t="s">
        <v>8</v>
      </c>
      <c r="E910" s="8" t="s">
        <v>8</v>
      </c>
    </row>
    <row r="911" spans="1:5">
      <c r="A911" s="9" t="s">
        <v>1818</v>
      </c>
      <c r="B911" s="9" t="s">
        <v>1819</v>
      </c>
      <c r="C911" s="10">
        <v>258</v>
      </c>
      <c r="D911" s="20" t="s">
        <v>8</v>
      </c>
      <c r="E911" s="8" t="s">
        <v>8</v>
      </c>
    </row>
    <row r="912" spans="1:5">
      <c r="A912" s="9" t="s">
        <v>1820</v>
      </c>
      <c r="B912" s="9" t="s">
        <v>1821</v>
      </c>
      <c r="C912" s="10">
        <v>258</v>
      </c>
      <c r="D912" s="20" t="s">
        <v>8</v>
      </c>
      <c r="E912" s="8" t="s">
        <v>8</v>
      </c>
    </row>
    <row r="913" spans="1:5">
      <c r="A913" s="9" t="s">
        <v>1822</v>
      </c>
      <c r="B913" s="9" t="s">
        <v>1823</v>
      </c>
      <c r="C913" s="10">
        <v>257</v>
      </c>
      <c r="D913" s="20" t="s">
        <v>8</v>
      </c>
      <c r="E913" s="8" t="s">
        <v>8</v>
      </c>
    </row>
    <row r="914" spans="1:5">
      <c r="A914" s="9" t="s">
        <v>1824</v>
      </c>
      <c r="B914" s="9" t="s">
        <v>1825</v>
      </c>
      <c r="C914" s="10">
        <v>257</v>
      </c>
      <c r="D914" s="20" t="s">
        <v>8</v>
      </c>
      <c r="E914" s="8" t="s">
        <v>8</v>
      </c>
    </row>
    <row r="915" spans="1:5">
      <c r="A915" s="9" t="s">
        <v>1826</v>
      </c>
      <c r="B915" s="9" t="s">
        <v>1827</v>
      </c>
      <c r="C915" s="10">
        <v>256</v>
      </c>
      <c r="D915" s="20" t="s">
        <v>8</v>
      </c>
      <c r="E915" s="8" t="s">
        <v>8</v>
      </c>
    </row>
    <row r="916" spans="1:5">
      <c r="A916" s="9" t="s">
        <v>1828</v>
      </c>
      <c r="B916" s="9" t="s">
        <v>1829</v>
      </c>
      <c r="C916" s="10">
        <v>255</v>
      </c>
      <c r="D916" s="20" t="s">
        <v>8</v>
      </c>
      <c r="E916" s="8" t="s">
        <v>8</v>
      </c>
    </row>
    <row r="917" spans="1:5">
      <c r="A917" s="9" t="s">
        <v>1830</v>
      </c>
      <c r="B917" s="9" t="s">
        <v>1831</v>
      </c>
      <c r="C917" s="10">
        <v>252</v>
      </c>
      <c r="D917" s="20" t="s">
        <v>8</v>
      </c>
      <c r="E917" s="8" t="s">
        <v>8</v>
      </c>
    </row>
    <row r="918" spans="1:5">
      <c r="A918" s="9" t="s">
        <v>1832</v>
      </c>
      <c r="B918" s="9" t="s">
        <v>1833</v>
      </c>
      <c r="C918" s="10">
        <v>250</v>
      </c>
      <c r="D918" s="20" t="s">
        <v>8</v>
      </c>
      <c r="E918" s="8" t="s">
        <v>8</v>
      </c>
    </row>
    <row r="919" spans="1:5">
      <c r="A919" s="9" t="s">
        <v>1834</v>
      </c>
      <c r="B919" s="9" t="s">
        <v>1835</v>
      </c>
      <c r="C919" s="10">
        <v>250</v>
      </c>
      <c r="D919" s="20" t="s">
        <v>8</v>
      </c>
      <c r="E919" s="8" t="s">
        <v>8</v>
      </c>
    </row>
    <row r="920" spans="1:5">
      <c r="A920" s="9" t="s">
        <v>1836</v>
      </c>
      <c r="B920" s="9" t="s">
        <v>1837</v>
      </c>
      <c r="C920" s="10">
        <v>249</v>
      </c>
      <c r="D920" s="20" t="s">
        <v>8</v>
      </c>
      <c r="E920" s="8" t="s">
        <v>8</v>
      </c>
    </row>
    <row r="921" spans="1:5">
      <c r="A921" s="9" t="s">
        <v>1838</v>
      </c>
      <c r="B921" s="9" t="s">
        <v>1839</v>
      </c>
      <c r="C921" s="10">
        <v>249</v>
      </c>
      <c r="D921" s="20" t="s">
        <v>8</v>
      </c>
      <c r="E921" s="8" t="s">
        <v>8</v>
      </c>
    </row>
    <row r="922" spans="1:5">
      <c r="A922" s="9" t="s">
        <v>1840</v>
      </c>
      <c r="B922" s="9" t="s">
        <v>1841</v>
      </c>
      <c r="C922" s="10">
        <v>246</v>
      </c>
      <c r="D922" s="20" t="s">
        <v>8</v>
      </c>
      <c r="E922" s="8" t="s">
        <v>8</v>
      </c>
    </row>
    <row r="923" spans="1:5">
      <c r="A923" s="9" t="s">
        <v>1842</v>
      </c>
      <c r="B923" s="9" t="s">
        <v>1843</v>
      </c>
      <c r="C923" s="10">
        <v>244</v>
      </c>
      <c r="D923" s="20" t="s">
        <v>8</v>
      </c>
      <c r="E923" s="8" t="s">
        <v>8</v>
      </c>
    </row>
    <row r="924" spans="1:5">
      <c r="A924" s="9" t="s">
        <v>1844</v>
      </c>
      <c r="B924" s="9" t="s">
        <v>1845</v>
      </c>
      <c r="C924" s="10">
        <v>244</v>
      </c>
      <c r="D924" s="20" t="s">
        <v>8</v>
      </c>
      <c r="E924" s="8" t="s">
        <v>8</v>
      </c>
    </row>
    <row r="925" spans="1:5">
      <c r="A925" s="9" t="s">
        <v>1846</v>
      </c>
      <c r="B925" s="9" t="s">
        <v>1847</v>
      </c>
      <c r="C925" s="10">
        <v>242</v>
      </c>
      <c r="D925" s="20" t="s">
        <v>8</v>
      </c>
      <c r="E925" s="8" t="s">
        <v>8</v>
      </c>
    </row>
    <row r="926" spans="1:5">
      <c r="A926" s="9" t="s">
        <v>1848</v>
      </c>
      <c r="B926" s="9" t="s">
        <v>1849</v>
      </c>
      <c r="C926" s="10">
        <v>239</v>
      </c>
      <c r="D926" s="20" t="s">
        <v>8</v>
      </c>
      <c r="E926" s="8" t="s">
        <v>8</v>
      </c>
    </row>
    <row r="927" spans="1:5">
      <c r="A927" s="9" t="s">
        <v>1850</v>
      </c>
      <c r="B927" s="9" t="s">
        <v>1851</v>
      </c>
      <c r="C927" s="10">
        <v>239</v>
      </c>
      <c r="D927" s="20" t="s">
        <v>8</v>
      </c>
      <c r="E927" s="8" t="s">
        <v>8</v>
      </c>
    </row>
    <row r="928" spans="1:5">
      <c r="A928" s="9" t="s">
        <v>1852</v>
      </c>
      <c r="B928" s="9" t="s">
        <v>1853</v>
      </c>
      <c r="C928" s="10">
        <v>238</v>
      </c>
      <c r="D928" s="20" t="s">
        <v>8</v>
      </c>
      <c r="E928" s="8" t="s">
        <v>8</v>
      </c>
    </row>
    <row r="929" spans="1:5">
      <c r="A929" s="9" t="s">
        <v>1854</v>
      </c>
      <c r="B929" s="9" t="s">
        <v>1855</v>
      </c>
      <c r="C929" s="10">
        <v>238</v>
      </c>
      <c r="D929" s="20" t="s">
        <v>8</v>
      </c>
      <c r="E929" s="8" t="s">
        <v>8</v>
      </c>
    </row>
    <row r="930" spans="1:5">
      <c r="A930" s="9" t="s">
        <v>1856</v>
      </c>
      <c r="B930" s="9" t="s">
        <v>1857</v>
      </c>
      <c r="C930" s="10">
        <v>237</v>
      </c>
      <c r="D930" s="20" t="s">
        <v>8</v>
      </c>
      <c r="E930" s="8" t="s">
        <v>8</v>
      </c>
    </row>
    <row r="931" spans="1:5">
      <c r="A931" s="9" t="s">
        <v>1858</v>
      </c>
      <c r="B931" s="9" t="s">
        <v>1859</v>
      </c>
      <c r="C931" s="10">
        <v>235</v>
      </c>
      <c r="D931" s="20" t="s">
        <v>8</v>
      </c>
      <c r="E931" s="8" t="s">
        <v>8</v>
      </c>
    </row>
    <row r="932" spans="1:5">
      <c r="A932" s="9" t="s">
        <v>1860</v>
      </c>
      <c r="B932" s="9" t="s">
        <v>1861</v>
      </c>
      <c r="C932" s="10">
        <v>234</v>
      </c>
      <c r="D932" s="20" t="s">
        <v>8</v>
      </c>
      <c r="E932" s="8" t="s">
        <v>8</v>
      </c>
    </row>
    <row r="933" spans="1:5">
      <c r="A933" s="9" t="s">
        <v>1862</v>
      </c>
      <c r="B933" s="9" t="s">
        <v>1863</v>
      </c>
      <c r="C933" s="10">
        <v>228</v>
      </c>
      <c r="D933" s="20" t="s">
        <v>8</v>
      </c>
      <c r="E933" s="8" t="s">
        <v>8</v>
      </c>
    </row>
    <row r="934" spans="1:5">
      <c r="A934" s="9" t="s">
        <v>1864</v>
      </c>
      <c r="B934" s="9" t="s">
        <v>1865</v>
      </c>
      <c r="C934" s="10">
        <v>227</v>
      </c>
      <c r="D934" s="20" t="s">
        <v>8</v>
      </c>
      <c r="E934" s="8" t="s">
        <v>8</v>
      </c>
    </row>
    <row r="935" spans="1:5">
      <c r="A935" s="9" t="s">
        <v>1866</v>
      </c>
      <c r="B935" s="9" t="s">
        <v>1867</v>
      </c>
      <c r="C935" s="10">
        <v>225</v>
      </c>
      <c r="D935" s="20" t="s">
        <v>8</v>
      </c>
      <c r="E935" s="8" t="s">
        <v>8</v>
      </c>
    </row>
    <row r="936" spans="1:5">
      <c r="A936" s="9" t="s">
        <v>1868</v>
      </c>
      <c r="B936" s="9" t="s">
        <v>1869</v>
      </c>
      <c r="C936" s="10">
        <v>224</v>
      </c>
      <c r="D936" s="20" t="s">
        <v>8</v>
      </c>
      <c r="E936" s="8" t="s">
        <v>8</v>
      </c>
    </row>
    <row r="937" spans="1:5">
      <c r="A937" s="9" t="s">
        <v>1870</v>
      </c>
      <c r="B937" s="9" t="s">
        <v>1871</v>
      </c>
      <c r="C937" s="10">
        <v>223</v>
      </c>
      <c r="D937" s="20" t="s">
        <v>8</v>
      </c>
      <c r="E937" s="8" t="s">
        <v>8</v>
      </c>
    </row>
    <row r="938" spans="1:5">
      <c r="A938" s="9" t="s">
        <v>1872</v>
      </c>
      <c r="B938" s="9" t="s">
        <v>1873</v>
      </c>
      <c r="C938" s="10">
        <v>222</v>
      </c>
      <c r="D938" s="20" t="s">
        <v>8</v>
      </c>
      <c r="E938" s="8" t="s">
        <v>8</v>
      </c>
    </row>
    <row r="939" spans="1:5">
      <c r="A939" s="9" t="s">
        <v>1874</v>
      </c>
      <c r="B939" s="9" t="s">
        <v>1875</v>
      </c>
      <c r="C939" s="10">
        <v>217</v>
      </c>
      <c r="D939" s="20" t="s">
        <v>8</v>
      </c>
      <c r="E939" s="8" t="s">
        <v>8</v>
      </c>
    </row>
    <row r="940" spans="1:5">
      <c r="A940" s="9" t="s">
        <v>1876</v>
      </c>
      <c r="B940" s="9" t="s">
        <v>1877</v>
      </c>
      <c r="C940" s="10">
        <v>217</v>
      </c>
      <c r="D940" s="20" t="s">
        <v>8</v>
      </c>
      <c r="E940" s="8" t="s">
        <v>8</v>
      </c>
    </row>
    <row r="941" spans="1:5">
      <c r="A941" s="9" t="s">
        <v>1878</v>
      </c>
      <c r="B941" s="9" t="s">
        <v>1879</v>
      </c>
      <c r="C941" s="10">
        <v>215</v>
      </c>
      <c r="D941" s="20" t="s">
        <v>8</v>
      </c>
      <c r="E941" s="8" t="s">
        <v>8</v>
      </c>
    </row>
    <row r="942" spans="1:5">
      <c r="A942" s="9" t="s">
        <v>1880</v>
      </c>
      <c r="B942" s="9" t="s">
        <v>1881</v>
      </c>
      <c r="C942" s="10">
        <v>214</v>
      </c>
      <c r="D942" s="20" t="s">
        <v>8</v>
      </c>
      <c r="E942" s="8" t="s">
        <v>8</v>
      </c>
    </row>
    <row r="943" spans="1:5">
      <c r="A943" s="9" t="s">
        <v>1882</v>
      </c>
      <c r="B943" s="9" t="s">
        <v>1883</v>
      </c>
      <c r="C943" s="10">
        <v>212</v>
      </c>
      <c r="D943" s="20" t="s">
        <v>8</v>
      </c>
      <c r="E943" s="8" t="s">
        <v>8</v>
      </c>
    </row>
    <row r="944" spans="1:5">
      <c r="A944" s="9" t="s">
        <v>1884</v>
      </c>
      <c r="B944" s="9" t="s">
        <v>1885</v>
      </c>
      <c r="C944" s="10">
        <v>208</v>
      </c>
      <c r="D944" s="20" t="s">
        <v>8</v>
      </c>
      <c r="E944" s="8" t="s">
        <v>8</v>
      </c>
    </row>
    <row r="945" spans="1:5">
      <c r="A945" s="9" t="s">
        <v>1886</v>
      </c>
      <c r="B945" s="9" t="s">
        <v>1887</v>
      </c>
      <c r="C945" s="10">
        <v>207</v>
      </c>
      <c r="D945" s="20" t="s">
        <v>8</v>
      </c>
      <c r="E945" s="8" t="s">
        <v>8</v>
      </c>
    </row>
    <row r="946" spans="1:5">
      <c r="A946" s="9" t="s">
        <v>1888</v>
      </c>
      <c r="B946" s="9" t="s">
        <v>1889</v>
      </c>
      <c r="C946" s="10">
        <v>202</v>
      </c>
      <c r="D946" s="20" t="s">
        <v>8</v>
      </c>
      <c r="E946" s="8" t="s">
        <v>8</v>
      </c>
    </row>
    <row r="947" spans="1:5">
      <c r="A947" s="9" t="s">
        <v>1890</v>
      </c>
      <c r="B947" s="9" t="s">
        <v>1891</v>
      </c>
      <c r="C947" s="10">
        <v>200</v>
      </c>
      <c r="D947" s="20" t="s">
        <v>8</v>
      </c>
      <c r="E947" s="8" t="s">
        <v>8</v>
      </c>
    </row>
    <row r="948" spans="1:5">
      <c r="A948" s="9" t="s">
        <v>1892</v>
      </c>
      <c r="B948" s="9" t="s">
        <v>1893</v>
      </c>
      <c r="C948" s="10">
        <v>199</v>
      </c>
      <c r="D948" s="20" t="s">
        <v>8</v>
      </c>
      <c r="E948" s="8" t="s">
        <v>8</v>
      </c>
    </row>
    <row r="949" spans="1:5">
      <c r="A949" s="9" t="s">
        <v>1894</v>
      </c>
      <c r="B949" s="9" t="s">
        <v>1895</v>
      </c>
      <c r="C949" s="10">
        <v>198</v>
      </c>
      <c r="D949" s="20" t="s">
        <v>8</v>
      </c>
      <c r="E949" s="8" t="s">
        <v>8</v>
      </c>
    </row>
    <row r="950" spans="1:5">
      <c r="A950" s="9" t="s">
        <v>1896</v>
      </c>
      <c r="B950" s="9" t="s">
        <v>1897</v>
      </c>
      <c r="C950" s="10">
        <v>197</v>
      </c>
      <c r="D950" s="20" t="s">
        <v>8</v>
      </c>
      <c r="E950" s="8" t="s">
        <v>8</v>
      </c>
    </row>
    <row r="951" spans="1:5">
      <c r="A951" s="9" t="s">
        <v>1898</v>
      </c>
      <c r="B951" s="9" t="s">
        <v>1899</v>
      </c>
      <c r="C951" s="10">
        <v>197</v>
      </c>
      <c r="D951" s="20" t="s">
        <v>8</v>
      </c>
      <c r="E951" s="8" t="s">
        <v>8</v>
      </c>
    </row>
    <row r="952" spans="1:5">
      <c r="A952" s="9" t="s">
        <v>1900</v>
      </c>
      <c r="B952" s="9" t="s">
        <v>1901</v>
      </c>
      <c r="C952" s="10">
        <v>195</v>
      </c>
      <c r="D952" s="20" t="s">
        <v>8</v>
      </c>
      <c r="E952" s="8" t="s">
        <v>8</v>
      </c>
    </row>
    <row r="953" spans="1:5">
      <c r="A953" s="9" t="s">
        <v>1902</v>
      </c>
      <c r="B953" s="9" t="s">
        <v>1903</v>
      </c>
      <c r="C953" s="10">
        <v>195</v>
      </c>
      <c r="D953" s="20" t="s">
        <v>8</v>
      </c>
      <c r="E953" s="8" t="s">
        <v>8</v>
      </c>
    </row>
    <row r="954" spans="1:5">
      <c r="A954" s="9" t="s">
        <v>1904</v>
      </c>
      <c r="B954" s="9" t="s">
        <v>1905</v>
      </c>
      <c r="C954" s="10">
        <v>195</v>
      </c>
      <c r="D954" s="20" t="s">
        <v>8</v>
      </c>
      <c r="E954" s="8" t="s">
        <v>8</v>
      </c>
    </row>
    <row r="955" spans="1:5">
      <c r="A955" s="9" t="s">
        <v>1906</v>
      </c>
      <c r="B955" s="9" t="s">
        <v>1907</v>
      </c>
      <c r="C955" s="10">
        <v>193</v>
      </c>
      <c r="D955" s="20" t="s">
        <v>8</v>
      </c>
      <c r="E955" s="8" t="s">
        <v>8</v>
      </c>
    </row>
    <row r="956" spans="1:5">
      <c r="A956" s="9" t="s">
        <v>1908</v>
      </c>
      <c r="B956" s="9" t="s">
        <v>1909</v>
      </c>
      <c r="C956" s="10">
        <v>191</v>
      </c>
      <c r="D956" s="20" t="s">
        <v>8</v>
      </c>
      <c r="E956" s="8" t="s">
        <v>8</v>
      </c>
    </row>
    <row r="957" spans="1:5">
      <c r="A957" s="9" t="s">
        <v>1910</v>
      </c>
      <c r="B957" s="9" t="s">
        <v>1911</v>
      </c>
      <c r="C957" s="10">
        <v>190</v>
      </c>
      <c r="D957" s="20" t="s">
        <v>8</v>
      </c>
      <c r="E957" s="8" t="s">
        <v>8</v>
      </c>
    </row>
    <row r="958" spans="1:5">
      <c r="A958" s="9" t="s">
        <v>1912</v>
      </c>
      <c r="B958" s="9" t="s">
        <v>1913</v>
      </c>
      <c r="C958" s="10">
        <v>189</v>
      </c>
      <c r="D958" s="20" t="s">
        <v>8</v>
      </c>
      <c r="E958" s="8" t="s">
        <v>8</v>
      </c>
    </row>
    <row r="959" spans="1:5">
      <c r="A959" s="9" t="s">
        <v>1914</v>
      </c>
      <c r="B959" s="9" t="s">
        <v>1915</v>
      </c>
      <c r="C959" s="10">
        <v>189</v>
      </c>
      <c r="D959" s="20" t="s">
        <v>8</v>
      </c>
      <c r="E959" s="8" t="s">
        <v>8</v>
      </c>
    </row>
    <row r="960" spans="1:5">
      <c r="A960" s="9" t="s">
        <v>1916</v>
      </c>
      <c r="B960" s="9" t="s">
        <v>1917</v>
      </c>
      <c r="C960" s="10">
        <v>185</v>
      </c>
      <c r="D960" s="20" t="s">
        <v>8</v>
      </c>
      <c r="E960" s="8" t="s">
        <v>8</v>
      </c>
    </row>
    <row r="961" spans="1:5">
      <c r="A961" s="9" t="s">
        <v>1918</v>
      </c>
      <c r="B961" s="9" t="s">
        <v>1919</v>
      </c>
      <c r="C961" s="10">
        <v>185</v>
      </c>
      <c r="D961" s="20" t="s">
        <v>8</v>
      </c>
      <c r="E961" s="8" t="s">
        <v>8</v>
      </c>
    </row>
    <row r="962" spans="1:5">
      <c r="A962" s="9" t="s">
        <v>1920</v>
      </c>
      <c r="B962" s="9" t="s">
        <v>1921</v>
      </c>
      <c r="C962" s="10">
        <v>184</v>
      </c>
      <c r="D962" s="20" t="s">
        <v>8</v>
      </c>
      <c r="E962" s="8" t="s">
        <v>8</v>
      </c>
    </row>
    <row r="963" spans="1:5">
      <c r="A963" s="9" t="s">
        <v>1922</v>
      </c>
      <c r="B963" s="9" t="s">
        <v>1923</v>
      </c>
      <c r="C963" s="10">
        <v>181</v>
      </c>
      <c r="D963" s="20" t="s">
        <v>8</v>
      </c>
      <c r="E963" s="8" t="s">
        <v>8</v>
      </c>
    </row>
    <row r="964" spans="1:5">
      <c r="A964" s="9" t="s">
        <v>1924</v>
      </c>
      <c r="B964" s="9" t="s">
        <v>1925</v>
      </c>
      <c r="C964" s="10">
        <v>179</v>
      </c>
      <c r="D964" s="20" t="s">
        <v>8</v>
      </c>
      <c r="E964" s="8" t="s">
        <v>8</v>
      </c>
    </row>
    <row r="965" spans="1:5">
      <c r="A965" s="9" t="s">
        <v>1926</v>
      </c>
      <c r="B965" s="9" t="s">
        <v>1927</v>
      </c>
      <c r="C965" s="10">
        <v>178</v>
      </c>
      <c r="D965" s="20" t="s">
        <v>8</v>
      </c>
      <c r="E965" s="8" t="s">
        <v>8</v>
      </c>
    </row>
    <row r="966" spans="1:5">
      <c r="A966" s="9" t="s">
        <v>1928</v>
      </c>
      <c r="B966" s="9" t="s">
        <v>1929</v>
      </c>
      <c r="C966" s="10">
        <v>173</v>
      </c>
      <c r="D966" s="20" t="s">
        <v>8</v>
      </c>
      <c r="E966" s="8" t="s">
        <v>8</v>
      </c>
    </row>
    <row r="967" spans="1:5">
      <c r="A967" s="9" t="s">
        <v>1930</v>
      </c>
      <c r="B967" s="9" t="s">
        <v>1931</v>
      </c>
      <c r="C967" s="10">
        <v>172</v>
      </c>
      <c r="D967" s="20" t="s">
        <v>8</v>
      </c>
      <c r="E967" s="8" t="s">
        <v>8</v>
      </c>
    </row>
    <row r="968" spans="1:5">
      <c r="A968" s="9" t="s">
        <v>1932</v>
      </c>
      <c r="B968" s="9" t="s">
        <v>1933</v>
      </c>
      <c r="C968" s="10">
        <v>171</v>
      </c>
      <c r="D968" s="20" t="s">
        <v>8</v>
      </c>
      <c r="E968" s="8" t="s">
        <v>8</v>
      </c>
    </row>
    <row r="969" spans="1:5">
      <c r="A969" s="9" t="s">
        <v>1934</v>
      </c>
      <c r="B969" s="9" t="s">
        <v>1935</v>
      </c>
      <c r="C969" s="10">
        <v>171</v>
      </c>
      <c r="D969" s="20" t="s">
        <v>8</v>
      </c>
      <c r="E969" s="8" t="s">
        <v>8</v>
      </c>
    </row>
    <row r="970" spans="1:5">
      <c r="A970" s="9" t="s">
        <v>1936</v>
      </c>
      <c r="B970" s="9" t="s">
        <v>1937</v>
      </c>
      <c r="C970" s="10">
        <v>170</v>
      </c>
      <c r="D970" s="20" t="s">
        <v>8</v>
      </c>
      <c r="E970" s="8" t="s">
        <v>8</v>
      </c>
    </row>
    <row r="971" spans="1:5">
      <c r="A971" s="9" t="s">
        <v>1938</v>
      </c>
      <c r="B971" s="9" t="s">
        <v>1939</v>
      </c>
      <c r="C971" s="10">
        <v>169</v>
      </c>
      <c r="D971" s="20" t="s">
        <v>8</v>
      </c>
      <c r="E971" s="8" t="s">
        <v>8</v>
      </c>
    </row>
    <row r="972" spans="1:5">
      <c r="A972" s="9" t="s">
        <v>1940</v>
      </c>
      <c r="B972" s="9" t="s">
        <v>1941</v>
      </c>
      <c r="C972" s="10">
        <v>166</v>
      </c>
      <c r="D972" s="20" t="s">
        <v>8</v>
      </c>
      <c r="E972" s="8" t="s">
        <v>8</v>
      </c>
    </row>
    <row r="973" spans="1:5">
      <c r="A973" s="9" t="s">
        <v>1942</v>
      </c>
      <c r="B973" s="9" t="s">
        <v>1943</v>
      </c>
      <c r="C973" s="10">
        <v>160</v>
      </c>
      <c r="D973" s="20" t="s">
        <v>8</v>
      </c>
      <c r="E973" s="8" t="s">
        <v>8</v>
      </c>
    </row>
    <row r="974" spans="1:5">
      <c r="A974" s="9" t="s">
        <v>1944</v>
      </c>
      <c r="B974" s="9" t="s">
        <v>1945</v>
      </c>
      <c r="C974" s="10">
        <v>155</v>
      </c>
      <c r="D974" s="20" t="s">
        <v>8</v>
      </c>
      <c r="E974" s="8" t="s">
        <v>8</v>
      </c>
    </row>
    <row r="975" spans="1:5">
      <c r="A975" s="9" t="s">
        <v>1946</v>
      </c>
      <c r="B975" s="9" t="s">
        <v>1947</v>
      </c>
      <c r="C975" s="10">
        <v>151</v>
      </c>
      <c r="D975" s="20" t="s">
        <v>8</v>
      </c>
      <c r="E975" s="8" t="s">
        <v>8</v>
      </c>
    </row>
    <row r="976" spans="1:5">
      <c r="A976" s="9" t="s">
        <v>1948</v>
      </c>
      <c r="B976" s="9" t="s">
        <v>1949</v>
      </c>
      <c r="C976" s="10">
        <v>150</v>
      </c>
      <c r="D976" s="20" t="s">
        <v>8</v>
      </c>
      <c r="E976" s="8" t="s">
        <v>8</v>
      </c>
    </row>
    <row r="977" spans="1:5">
      <c r="A977" s="9" t="s">
        <v>1950</v>
      </c>
      <c r="B977" s="9" t="s">
        <v>411</v>
      </c>
      <c r="C977" s="10">
        <v>147</v>
      </c>
      <c r="D977" s="20" t="s">
        <v>8</v>
      </c>
      <c r="E977" s="8" t="s">
        <v>8</v>
      </c>
    </row>
    <row r="978" spans="1:5">
      <c r="A978" s="9" t="s">
        <v>1951</v>
      </c>
      <c r="B978" s="9" t="s">
        <v>1952</v>
      </c>
      <c r="C978" s="10">
        <v>143</v>
      </c>
      <c r="D978" s="20" t="s">
        <v>8</v>
      </c>
      <c r="E978" s="8" t="s">
        <v>8</v>
      </c>
    </row>
    <row r="979" spans="1:5">
      <c r="A979" s="9" t="s">
        <v>1953</v>
      </c>
      <c r="B979" s="9" t="s">
        <v>1954</v>
      </c>
      <c r="C979" s="10">
        <v>143</v>
      </c>
      <c r="D979" s="20" t="s">
        <v>8</v>
      </c>
      <c r="E979" s="8" t="s">
        <v>8</v>
      </c>
    </row>
    <row r="980" spans="1:5">
      <c r="A980" s="9" t="s">
        <v>1955</v>
      </c>
      <c r="B980" s="9" t="s">
        <v>1956</v>
      </c>
      <c r="C980" s="10">
        <v>141</v>
      </c>
      <c r="D980" s="20" t="s">
        <v>8</v>
      </c>
      <c r="E980" s="8" t="s">
        <v>8</v>
      </c>
    </row>
    <row r="981" spans="1:5">
      <c r="A981" s="9" t="s">
        <v>1957</v>
      </c>
      <c r="B981" s="9" t="s">
        <v>1958</v>
      </c>
      <c r="C981" s="10">
        <v>136</v>
      </c>
      <c r="D981" s="20" t="s">
        <v>8</v>
      </c>
      <c r="E981" s="8" t="s">
        <v>8</v>
      </c>
    </row>
    <row r="982" spans="1:5">
      <c r="A982" s="9" t="s">
        <v>1959</v>
      </c>
      <c r="B982" s="9" t="s">
        <v>1960</v>
      </c>
      <c r="C982" s="10">
        <v>132</v>
      </c>
      <c r="D982" s="20" t="s">
        <v>8</v>
      </c>
      <c r="E982" s="8" t="s">
        <v>8</v>
      </c>
    </row>
    <row r="983" spans="1:5">
      <c r="A983" s="9" t="s">
        <v>1961</v>
      </c>
      <c r="B983" s="9" t="s">
        <v>1962</v>
      </c>
      <c r="C983" s="10">
        <v>132</v>
      </c>
      <c r="D983" s="20" t="s">
        <v>8</v>
      </c>
      <c r="E983" s="8" t="s">
        <v>8</v>
      </c>
    </row>
    <row r="984" spans="1:5">
      <c r="A984" s="9" t="s">
        <v>1963</v>
      </c>
      <c r="B984" s="9" t="s">
        <v>1964</v>
      </c>
      <c r="C984" s="10">
        <v>131</v>
      </c>
      <c r="D984" s="20" t="s">
        <v>8</v>
      </c>
      <c r="E984" s="8" t="s">
        <v>8</v>
      </c>
    </row>
    <row r="985" spans="1:5">
      <c r="A985" s="9" t="s">
        <v>1965</v>
      </c>
      <c r="B985" s="9" t="s">
        <v>1966</v>
      </c>
      <c r="C985" s="10">
        <v>130</v>
      </c>
      <c r="D985" s="20" t="s">
        <v>8</v>
      </c>
      <c r="E985" s="8" t="s">
        <v>8</v>
      </c>
    </row>
    <row r="986" spans="1:5">
      <c r="A986" s="9" t="s">
        <v>1967</v>
      </c>
      <c r="B986" s="9" t="s">
        <v>1968</v>
      </c>
      <c r="C986" s="10">
        <v>130</v>
      </c>
      <c r="D986" s="20" t="s">
        <v>8</v>
      </c>
      <c r="E986" s="8" t="s">
        <v>8</v>
      </c>
    </row>
    <row r="987" spans="1:5">
      <c r="A987" s="9" t="s">
        <v>1969</v>
      </c>
      <c r="B987" s="9" t="s">
        <v>1970</v>
      </c>
      <c r="C987" s="10">
        <v>127</v>
      </c>
      <c r="D987" s="20" t="s">
        <v>8</v>
      </c>
      <c r="E987" s="8" t="s">
        <v>8</v>
      </c>
    </row>
    <row r="988" spans="1:5">
      <c r="A988" s="9" t="s">
        <v>1971</v>
      </c>
      <c r="B988" s="9" t="s">
        <v>1972</v>
      </c>
      <c r="C988" s="10">
        <v>123</v>
      </c>
      <c r="D988" s="20" t="s">
        <v>8</v>
      </c>
      <c r="E988" s="8" t="s">
        <v>8</v>
      </c>
    </row>
    <row r="989" spans="1:5">
      <c r="A989" s="9" t="s">
        <v>1973</v>
      </c>
      <c r="B989" s="9" t="s">
        <v>1974</v>
      </c>
      <c r="C989" s="10">
        <v>122</v>
      </c>
      <c r="D989" s="20" t="s">
        <v>8</v>
      </c>
      <c r="E989" s="8" t="s">
        <v>8</v>
      </c>
    </row>
    <row r="990" spans="1:5">
      <c r="A990" s="9" t="s">
        <v>1975</v>
      </c>
      <c r="B990" s="9" t="s">
        <v>1976</v>
      </c>
      <c r="C990" s="10">
        <v>120</v>
      </c>
      <c r="D990" s="20" t="s">
        <v>8</v>
      </c>
      <c r="E990" s="8" t="s">
        <v>8</v>
      </c>
    </row>
    <row r="991" spans="1:5">
      <c r="A991" s="9" t="s">
        <v>1977</v>
      </c>
      <c r="B991" s="9" t="s">
        <v>1978</v>
      </c>
      <c r="C991" s="10">
        <v>119</v>
      </c>
      <c r="D991" s="20" t="s">
        <v>8</v>
      </c>
      <c r="E991" s="8" t="s">
        <v>8</v>
      </c>
    </row>
    <row r="992" spans="1:5">
      <c r="A992" s="9" t="s">
        <v>1979</v>
      </c>
      <c r="B992" s="9" t="s">
        <v>1980</v>
      </c>
      <c r="C992" s="10">
        <v>115</v>
      </c>
      <c r="D992" s="20" t="s">
        <v>8</v>
      </c>
      <c r="E992" s="8" t="s">
        <v>8</v>
      </c>
    </row>
    <row r="993" spans="1:5">
      <c r="A993" s="9" t="s">
        <v>1981</v>
      </c>
      <c r="B993" s="9" t="s">
        <v>1982</v>
      </c>
      <c r="C993" s="10">
        <v>115</v>
      </c>
      <c r="D993" s="20" t="s">
        <v>8</v>
      </c>
      <c r="E993" s="8" t="s">
        <v>8</v>
      </c>
    </row>
    <row r="994" spans="1:5">
      <c r="A994" s="9" t="s">
        <v>1983</v>
      </c>
      <c r="B994" s="9" t="s">
        <v>1984</v>
      </c>
      <c r="C994" s="10">
        <v>111</v>
      </c>
      <c r="D994" s="20" t="s">
        <v>8</v>
      </c>
      <c r="E994" s="8" t="s">
        <v>8</v>
      </c>
    </row>
    <row r="995" spans="1:5">
      <c r="A995" s="9" t="s">
        <v>1985</v>
      </c>
      <c r="B995" s="9" t="s">
        <v>1986</v>
      </c>
      <c r="C995" s="10">
        <v>111</v>
      </c>
      <c r="D995" s="20" t="s">
        <v>8</v>
      </c>
      <c r="E995" s="8" t="s">
        <v>8</v>
      </c>
    </row>
    <row r="996" spans="1:5">
      <c r="A996" s="9" t="s">
        <v>1987</v>
      </c>
      <c r="B996" s="9" t="s">
        <v>187</v>
      </c>
      <c r="C996" s="10">
        <v>109</v>
      </c>
      <c r="D996" s="20" t="s">
        <v>8</v>
      </c>
      <c r="E996" s="8" t="s">
        <v>8</v>
      </c>
    </row>
    <row r="997" spans="1:5">
      <c r="A997" s="9" t="s">
        <v>1988</v>
      </c>
      <c r="B997" s="9" t="s">
        <v>1989</v>
      </c>
      <c r="C997" s="10">
        <v>105</v>
      </c>
      <c r="D997" s="20" t="s">
        <v>8</v>
      </c>
      <c r="E997" s="8" t="s">
        <v>8</v>
      </c>
    </row>
    <row r="998" spans="1:5">
      <c r="A998" s="9" t="s">
        <v>1990</v>
      </c>
      <c r="B998" s="9" t="s">
        <v>1991</v>
      </c>
      <c r="C998" s="10">
        <v>99</v>
      </c>
      <c r="D998" s="20" t="s">
        <v>8</v>
      </c>
      <c r="E998" s="8" t="s">
        <v>8</v>
      </c>
    </row>
    <row r="999" spans="1:5">
      <c r="A999" s="9" t="s">
        <v>1992</v>
      </c>
      <c r="B999" s="9" t="s">
        <v>1993</v>
      </c>
      <c r="C999" s="10">
        <v>90</v>
      </c>
      <c r="D999" s="20" t="s">
        <v>8</v>
      </c>
      <c r="E999" s="8" t="s">
        <v>8</v>
      </c>
    </row>
    <row r="1000" spans="1:5">
      <c r="A1000" s="9" t="s">
        <v>1994</v>
      </c>
      <c r="B1000" s="9" t="s">
        <v>1995</v>
      </c>
      <c r="C1000" s="10">
        <v>89</v>
      </c>
      <c r="D1000" s="20" t="s">
        <v>8</v>
      </c>
      <c r="E1000" s="8" t="s">
        <v>8</v>
      </c>
    </row>
    <row r="1001" spans="1:5">
      <c r="A1001" s="9" t="s">
        <v>1996</v>
      </c>
      <c r="B1001" s="9" t="s">
        <v>1997</v>
      </c>
      <c r="C1001" s="10">
        <v>89</v>
      </c>
      <c r="D1001" s="20" t="s">
        <v>8</v>
      </c>
      <c r="E1001" s="8" t="s">
        <v>8</v>
      </c>
    </row>
    <row r="1002" spans="1:5">
      <c r="A1002" s="9" t="s">
        <v>1998</v>
      </c>
      <c r="B1002" s="9" t="s">
        <v>1999</v>
      </c>
      <c r="C1002" s="10">
        <v>88</v>
      </c>
      <c r="D1002" s="20" t="s">
        <v>8</v>
      </c>
      <c r="E1002" s="8" t="s">
        <v>8</v>
      </c>
    </row>
    <row r="1003" spans="1:5">
      <c r="A1003" s="9" t="s">
        <v>2000</v>
      </c>
      <c r="B1003" s="9" t="s">
        <v>2001</v>
      </c>
      <c r="C1003" s="10">
        <v>86</v>
      </c>
      <c r="D1003" s="20" t="s">
        <v>8</v>
      </c>
      <c r="E1003" s="8" t="s">
        <v>8</v>
      </c>
    </row>
    <row r="1004" spans="1:5">
      <c r="A1004" s="9" t="s">
        <v>2002</v>
      </c>
      <c r="B1004" s="9" t="s">
        <v>2003</v>
      </c>
      <c r="C1004" s="10">
        <v>78</v>
      </c>
      <c r="D1004" s="20" t="s">
        <v>8</v>
      </c>
      <c r="E1004" s="8" t="s">
        <v>8</v>
      </c>
    </row>
    <row r="1005" spans="1:5">
      <c r="A1005" s="9" t="s">
        <v>2004</v>
      </c>
      <c r="B1005" s="9" t="s">
        <v>2005</v>
      </c>
      <c r="C1005" s="10">
        <v>78</v>
      </c>
      <c r="D1005" s="20" t="s">
        <v>8</v>
      </c>
      <c r="E1005" s="8" t="s">
        <v>8</v>
      </c>
    </row>
    <row r="1006" spans="1:5">
      <c r="A1006" s="9" t="s">
        <v>2006</v>
      </c>
      <c r="B1006" s="9" t="s">
        <v>2007</v>
      </c>
      <c r="C1006" s="10">
        <v>76</v>
      </c>
      <c r="D1006" s="20" t="s">
        <v>8</v>
      </c>
      <c r="E1006" s="8" t="s">
        <v>8</v>
      </c>
    </row>
    <row r="1007" spans="1:5">
      <c r="A1007" s="9" t="s">
        <v>2008</v>
      </c>
      <c r="B1007" s="9" t="s">
        <v>2009</v>
      </c>
      <c r="C1007" s="10">
        <v>74</v>
      </c>
      <c r="D1007" s="20" t="s">
        <v>8</v>
      </c>
      <c r="E1007" s="8" t="s">
        <v>8</v>
      </c>
    </row>
    <row r="1008" spans="1:5">
      <c r="A1008" s="9" t="s">
        <v>2010</v>
      </c>
      <c r="B1008" s="9" t="s">
        <v>2011</v>
      </c>
      <c r="C1008" s="10">
        <v>71</v>
      </c>
      <c r="D1008" s="20" t="s">
        <v>8</v>
      </c>
      <c r="E1008" s="8" t="s">
        <v>8</v>
      </c>
    </row>
    <row r="1009" spans="1:5">
      <c r="A1009" s="9" t="s">
        <v>2012</v>
      </c>
      <c r="B1009" s="9" t="s">
        <v>2013</v>
      </c>
      <c r="C1009" s="10">
        <v>66</v>
      </c>
      <c r="D1009" s="20" t="s">
        <v>8</v>
      </c>
      <c r="E1009" s="8" t="s">
        <v>8</v>
      </c>
    </row>
    <row r="1010" spans="1:5">
      <c r="A1010" s="9" t="s">
        <v>2014</v>
      </c>
      <c r="B1010" s="9" t="s">
        <v>2015</v>
      </c>
      <c r="C1010" s="10">
        <v>65</v>
      </c>
      <c r="D1010" s="20" t="s">
        <v>8</v>
      </c>
      <c r="E1010" s="8" t="s">
        <v>8</v>
      </c>
    </row>
    <row r="1011" spans="1:5">
      <c r="A1011" s="9" t="s">
        <v>2016</v>
      </c>
      <c r="B1011" s="9" t="s">
        <v>2017</v>
      </c>
      <c r="C1011" s="10">
        <v>63</v>
      </c>
      <c r="D1011" s="20" t="s">
        <v>8</v>
      </c>
      <c r="E1011" s="8" t="s">
        <v>8</v>
      </c>
    </row>
    <row r="1012" spans="1:5">
      <c r="A1012" s="9" t="s">
        <v>2018</v>
      </c>
      <c r="B1012" s="9" t="s">
        <v>2019</v>
      </c>
      <c r="C1012" s="10">
        <v>55</v>
      </c>
      <c r="D1012" s="20" t="s">
        <v>8</v>
      </c>
      <c r="E1012" s="8" t="s">
        <v>8</v>
      </c>
    </row>
    <row r="1013" spans="1:5">
      <c r="A1013" s="9" t="s">
        <v>2020</v>
      </c>
      <c r="B1013" s="9" t="s">
        <v>2021</v>
      </c>
      <c r="C1013" s="10">
        <v>53</v>
      </c>
      <c r="D1013" s="20" t="s">
        <v>8</v>
      </c>
      <c r="E1013" s="8" t="s">
        <v>8</v>
      </c>
    </row>
    <row r="1014" spans="1:5">
      <c r="A1014" s="9" t="s">
        <v>2022</v>
      </c>
      <c r="B1014" s="9" t="s">
        <v>2023</v>
      </c>
      <c r="C1014" s="10">
        <v>47</v>
      </c>
      <c r="D1014" s="20" t="s">
        <v>8</v>
      </c>
      <c r="E1014" s="8" t="s">
        <v>8</v>
      </c>
    </row>
    <row r="1015" spans="1:5">
      <c r="A1015" s="9" t="s">
        <v>2024</v>
      </c>
      <c r="B1015" s="9" t="s">
        <v>2025</v>
      </c>
      <c r="C1015" s="10">
        <v>43</v>
      </c>
      <c r="D1015" s="20" t="s">
        <v>8</v>
      </c>
      <c r="E1015" s="8" t="s">
        <v>8</v>
      </c>
    </row>
    <row r="1016" spans="1:5">
      <c r="A1016" s="9" t="s">
        <v>2026</v>
      </c>
      <c r="B1016" s="9" t="s">
        <v>2027</v>
      </c>
      <c r="C1016" s="10">
        <v>36</v>
      </c>
      <c r="D1016" s="20" t="s">
        <v>8</v>
      </c>
      <c r="E1016" s="8" t="s">
        <v>8</v>
      </c>
    </row>
    <row r="1017" spans="1:5">
      <c r="A1017" s="9" t="s">
        <v>2028</v>
      </c>
      <c r="B1017" s="9" t="s">
        <v>2029</v>
      </c>
      <c r="C1017" s="10">
        <v>36</v>
      </c>
      <c r="D1017" s="20" t="s">
        <v>8</v>
      </c>
      <c r="E1017" s="8" t="s">
        <v>8</v>
      </c>
    </row>
    <row r="1018" spans="1:5">
      <c r="A1018" s="9" t="s">
        <v>2030</v>
      </c>
      <c r="B1018" s="9" t="s">
        <v>2031</v>
      </c>
      <c r="C1018" s="10">
        <v>34</v>
      </c>
      <c r="D1018" s="20" t="s">
        <v>8</v>
      </c>
      <c r="E1018" s="8" t="s">
        <v>8</v>
      </c>
    </row>
    <row r="1019" spans="1:5">
      <c r="A1019" s="9" t="s">
        <v>2032</v>
      </c>
      <c r="B1019" s="9" t="s">
        <v>2033</v>
      </c>
      <c r="C1019" s="10">
        <v>26</v>
      </c>
      <c r="D1019" s="20" t="s">
        <v>8</v>
      </c>
      <c r="E1019" s="8" t="s">
        <v>8</v>
      </c>
    </row>
    <row r="1020" spans="1:5">
      <c r="A1020" s="9" t="s">
        <v>2034</v>
      </c>
      <c r="B1020" s="9" t="s">
        <v>2035</v>
      </c>
      <c r="C1020" s="10">
        <v>25</v>
      </c>
      <c r="D1020" s="20" t="s">
        <v>8</v>
      </c>
      <c r="E1020" s="8" t="s">
        <v>8</v>
      </c>
    </row>
    <row r="1021" spans="1:5">
      <c r="A1021" s="9" t="s">
        <v>2036</v>
      </c>
      <c r="B1021" s="9" t="s">
        <v>2037</v>
      </c>
      <c r="C1021" s="10">
        <v>25</v>
      </c>
      <c r="D1021" s="20" t="s">
        <v>8</v>
      </c>
      <c r="E1021" s="8" t="s">
        <v>8</v>
      </c>
    </row>
    <row r="1022" spans="1:5">
      <c r="A1022" s="9" t="s">
        <v>2038</v>
      </c>
      <c r="B1022" s="9" t="s">
        <v>2039</v>
      </c>
      <c r="C1022" s="10">
        <v>24</v>
      </c>
      <c r="D1022" s="20" t="s">
        <v>8</v>
      </c>
      <c r="E1022" s="8" t="s">
        <v>8</v>
      </c>
    </row>
    <row r="1023" spans="1:5">
      <c r="A1023" s="9" t="s">
        <v>2040</v>
      </c>
      <c r="B1023" s="9" t="s">
        <v>2041</v>
      </c>
      <c r="C1023" s="10">
        <v>18</v>
      </c>
      <c r="D1023" s="20" t="s">
        <v>8</v>
      </c>
      <c r="E1023" s="8" t="s">
        <v>8</v>
      </c>
    </row>
    <row r="1024" spans="1:5">
      <c r="A1024" s="9" t="s">
        <v>2042</v>
      </c>
      <c r="B1024" s="9" t="s">
        <v>2043</v>
      </c>
      <c r="C1024" s="10">
        <v>15</v>
      </c>
      <c r="D1024" s="20" t="s">
        <v>8</v>
      </c>
      <c r="E1024" s="8" t="s">
        <v>8</v>
      </c>
    </row>
    <row r="1025" spans="1:5">
      <c r="A1025" s="9" t="s">
        <v>2044</v>
      </c>
      <c r="B1025" s="9" t="s">
        <v>2045</v>
      </c>
      <c r="C1025" s="10">
        <v>8</v>
      </c>
      <c r="D1025" s="20" t="s">
        <v>8</v>
      </c>
      <c r="E1025" s="8" t="s">
        <v>8</v>
      </c>
    </row>
    <row r="1026" spans="1:5">
      <c r="A1026" s="9" t="s">
        <v>2046</v>
      </c>
      <c r="B1026" s="9" t="s">
        <v>2047</v>
      </c>
      <c r="C1026" s="10">
        <v>7</v>
      </c>
      <c r="D1026" s="20" t="s">
        <v>8</v>
      </c>
      <c r="E1026" s="8" t="s">
        <v>8</v>
      </c>
    </row>
    <row r="1027" spans="1:5">
      <c r="A1027" s="9" t="s">
        <v>2048</v>
      </c>
      <c r="B1027" s="9" t="s">
        <v>2049</v>
      </c>
      <c r="C1027" s="10">
        <v>5</v>
      </c>
      <c r="D1027" s="20" t="s">
        <v>8</v>
      </c>
      <c r="E1027" s="8" t="s">
        <v>8</v>
      </c>
    </row>
    <row r="1028" spans="1:5">
      <c r="A1028" s="9" t="s">
        <v>2050</v>
      </c>
      <c r="B1028" s="9" t="s">
        <v>2051</v>
      </c>
      <c r="C1028" s="10">
        <v>4</v>
      </c>
      <c r="D1028" s="20" t="s">
        <v>8</v>
      </c>
      <c r="E1028" s="8" t="s">
        <v>8</v>
      </c>
    </row>
    <row r="1029" spans="1:5">
      <c r="A1029" s="9" t="s">
        <v>2052</v>
      </c>
      <c r="B1029" s="9" t="s">
        <v>2053</v>
      </c>
      <c r="C1029" s="10">
        <v>3</v>
      </c>
      <c r="D1029" s="20" t="s">
        <v>8</v>
      </c>
      <c r="E1029" s="8" t="s">
        <v>8</v>
      </c>
    </row>
    <row r="1030" spans="1:5">
      <c r="A1030" s="9" t="s">
        <v>2054</v>
      </c>
      <c r="B1030" s="9" t="s">
        <v>2055</v>
      </c>
      <c r="C1030" s="10">
        <v>3</v>
      </c>
      <c r="D1030" s="20" t="s">
        <v>8</v>
      </c>
      <c r="E1030" s="8" t="s">
        <v>8</v>
      </c>
    </row>
    <row r="1031" spans="1:5">
      <c r="A1031" s="14" t="s">
        <v>2056</v>
      </c>
      <c r="B1031" s="10" t="s">
        <v>2057</v>
      </c>
      <c r="C1031" s="10">
        <v>2</v>
      </c>
      <c r="D1031" s="20" t="s">
        <v>8</v>
      </c>
      <c r="E1031" s="8" t="s">
        <v>8</v>
      </c>
    </row>
    <row r="1032" spans="1:5">
      <c r="A1032" s="14" t="s">
        <v>2058</v>
      </c>
      <c r="B1032" s="10" t="s">
        <v>2059</v>
      </c>
      <c r="C1032" s="10">
        <v>2</v>
      </c>
      <c r="D1032" s="20" t="s">
        <v>8</v>
      </c>
      <c r="E1032" s="8" t="s">
        <v>8</v>
      </c>
    </row>
    <row r="1033" spans="1:5">
      <c r="A1033" s="9" t="s">
        <v>2060</v>
      </c>
      <c r="B1033" s="9" t="s">
        <v>2061</v>
      </c>
      <c r="C1033" s="10">
        <v>1</v>
      </c>
      <c r="D1033" s="20" t="s">
        <v>8</v>
      </c>
      <c r="E1033" s="8" t="s">
        <v>8</v>
      </c>
    </row>
  </sheetData>
  <autoFilter ref="A2:D1033">
    <sortState ref="A3:D1033">
      <sortCondition ref="C2" descending="1"/>
    </sortState>
    <extLst/>
  </autoFilter>
  <conditionalFormatting sqref="A2:A1048576">
    <cfRule type="duplicateValues" dxfId="0" priority="1"/>
    <cfRule type="duplicateValues" dxfId="0" priority="2"/>
  </conditionalFormatting>
  <conditionalFormatting sqref="A3:A1031 A1034:A1048576">
    <cfRule type="duplicateValues" dxfId="0" priority="3"/>
    <cfRule type="duplicateValues" dxfId="0" priority="4"/>
    <cfRule type="duplicateValues" dxfId="0" priority="5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101"/>
  <sheetViews>
    <sheetView workbookViewId="0">
      <selection activeCell="H1" sqref="H1"/>
    </sheetView>
  </sheetViews>
  <sheetFormatPr defaultColWidth="9" defaultRowHeight="15.75"/>
  <cols>
    <col min="1" max="3" width="9" style="1"/>
    <col min="4" max="4" width="11.5" style="2" customWidth="1"/>
    <col min="5" max="7" width="9" style="8"/>
    <col min="8" max="10" width="9" style="1"/>
    <col min="11" max="11" width="11.5" style="2" customWidth="1"/>
    <col min="12" max="16384" width="9" style="8"/>
  </cols>
  <sheetData>
    <row r="1" spans="1:8">
      <c r="A1" s="1" t="s">
        <v>2062</v>
      </c>
      <c r="H1" s="1" t="s">
        <v>2063</v>
      </c>
    </row>
    <row r="2" spans="1:12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H2" s="4" t="s">
        <v>1</v>
      </c>
      <c r="I2" s="5" t="s">
        <v>2</v>
      </c>
      <c r="J2" s="6" t="s">
        <v>3</v>
      </c>
      <c r="K2" s="7" t="s">
        <v>4</v>
      </c>
      <c r="L2" s="8" t="s">
        <v>5</v>
      </c>
    </row>
    <row r="3" spans="1:12">
      <c r="A3" s="9" t="s">
        <v>2064</v>
      </c>
      <c r="B3" s="9" t="s">
        <v>2065</v>
      </c>
      <c r="C3" s="10">
        <v>313</v>
      </c>
      <c r="D3" s="11" t="s">
        <v>8</v>
      </c>
      <c r="E3" s="14" t="s">
        <v>9</v>
      </c>
      <c r="H3" s="9" t="s">
        <v>2066</v>
      </c>
      <c r="I3" s="9" t="s">
        <v>2067</v>
      </c>
      <c r="J3" s="10">
        <v>1264</v>
      </c>
      <c r="K3" s="12" t="s">
        <v>8</v>
      </c>
      <c r="L3" s="8" t="s">
        <v>9</v>
      </c>
    </row>
    <row r="4" spans="1:12">
      <c r="A4" s="9" t="s">
        <v>2068</v>
      </c>
      <c r="B4" s="9" t="s">
        <v>2069</v>
      </c>
      <c r="C4" s="10">
        <v>311</v>
      </c>
      <c r="D4" s="11" t="s">
        <v>8</v>
      </c>
      <c r="E4" s="14" t="s">
        <v>9</v>
      </c>
      <c r="H4" s="9" t="s">
        <v>2070</v>
      </c>
      <c r="I4" s="9" t="s">
        <v>2071</v>
      </c>
      <c r="J4" s="10">
        <v>1249</v>
      </c>
      <c r="K4" s="12" t="s">
        <v>8</v>
      </c>
      <c r="L4" s="8" t="s">
        <v>9</v>
      </c>
    </row>
    <row r="5" spans="1:12">
      <c r="A5" s="9" t="s">
        <v>520</v>
      </c>
      <c r="B5" s="9" t="s">
        <v>521</v>
      </c>
      <c r="C5" s="10">
        <v>310</v>
      </c>
      <c r="D5" s="11" t="s">
        <v>8</v>
      </c>
      <c r="E5" s="14" t="s">
        <v>9</v>
      </c>
      <c r="H5" s="9" t="s">
        <v>2072</v>
      </c>
      <c r="I5" s="9" t="s">
        <v>2073</v>
      </c>
      <c r="J5" s="10">
        <v>1228</v>
      </c>
      <c r="K5" s="12" t="s">
        <v>8</v>
      </c>
      <c r="L5" s="8" t="s">
        <v>9</v>
      </c>
    </row>
    <row r="6" spans="1:12">
      <c r="A6" s="9" t="s">
        <v>2074</v>
      </c>
      <c r="B6" s="9" t="s">
        <v>2075</v>
      </c>
      <c r="C6" s="10">
        <v>309</v>
      </c>
      <c r="D6" s="11" t="s">
        <v>8</v>
      </c>
      <c r="E6" s="14" t="s">
        <v>9</v>
      </c>
      <c r="H6" s="9" t="s">
        <v>2076</v>
      </c>
      <c r="I6" s="9" t="s">
        <v>2077</v>
      </c>
      <c r="J6" s="10">
        <v>1210</v>
      </c>
      <c r="K6" s="12" t="s">
        <v>8</v>
      </c>
      <c r="L6" s="8" t="s">
        <v>9</v>
      </c>
    </row>
    <row r="7" spans="1:12">
      <c r="A7" s="9" t="s">
        <v>2078</v>
      </c>
      <c r="B7" s="9" t="s">
        <v>2079</v>
      </c>
      <c r="C7" s="10">
        <v>307</v>
      </c>
      <c r="D7" s="11" t="s">
        <v>8</v>
      </c>
      <c r="E7" s="14" t="s">
        <v>9</v>
      </c>
      <c r="H7" s="9" t="s">
        <v>2080</v>
      </c>
      <c r="I7" s="9" t="s">
        <v>2081</v>
      </c>
      <c r="J7" s="10">
        <v>1206</v>
      </c>
      <c r="K7" s="12" t="s">
        <v>8</v>
      </c>
      <c r="L7" s="8" t="s">
        <v>9</v>
      </c>
    </row>
    <row r="8" spans="1:12">
      <c r="A8" s="9" t="s">
        <v>188</v>
      </c>
      <c r="B8" s="9" t="s">
        <v>189</v>
      </c>
      <c r="C8" s="10">
        <v>306</v>
      </c>
      <c r="D8" s="11" t="s">
        <v>8</v>
      </c>
      <c r="E8" s="14" t="s">
        <v>9</v>
      </c>
      <c r="H8" s="9" t="s">
        <v>2082</v>
      </c>
      <c r="I8" s="9" t="s">
        <v>2083</v>
      </c>
      <c r="J8" s="10">
        <v>1200</v>
      </c>
      <c r="K8" s="12" t="s">
        <v>8</v>
      </c>
      <c r="L8" s="8" t="s">
        <v>9</v>
      </c>
    </row>
    <row r="9" spans="1:12">
      <c r="A9" s="9" t="s">
        <v>1601</v>
      </c>
      <c r="B9" s="9" t="s">
        <v>1602</v>
      </c>
      <c r="C9" s="10">
        <v>306</v>
      </c>
      <c r="D9" s="11" t="s">
        <v>8</v>
      </c>
      <c r="E9" s="14" t="s">
        <v>9</v>
      </c>
      <c r="H9" s="13" t="s">
        <v>2084</v>
      </c>
      <c r="I9" s="13" t="s">
        <v>2085</v>
      </c>
      <c r="J9" s="15">
        <v>1184</v>
      </c>
      <c r="K9" s="13" t="s">
        <v>8</v>
      </c>
      <c r="L9" s="18" t="s">
        <v>9</v>
      </c>
    </row>
    <row r="10" spans="1:12">
      <c r="A10" s="9" t="s">
        <v>2086</v>
      </c>
      <c r="B10" s="9" t="s">
        <v>2087</v>
      </c>
      <c r="C10" s="10">
        <v>306</v>
      </c>
      <c r="D10" s="11" t="s">
        <v>8</v>
      </c>
      <c r="E10" s="14" t="s">
        <v>9</v>
      </c>
      <c r="H10" s="9" t="s">
        <v>116</v>
      </c>
      <c r="I10" s="9" t="s">
        <v>117</v>
      </c>
      <c r="J10" s="10">
        <v>1159</v>
      </c>
      <c r="K10" s="12" t="s">
        <v>14</v>
      </c>
      <c r="L10" s="8" t="s">
        <v>9</v>
      </c>
    </row>
    <row r="11" spans="1:12">
      <c r="A11" s="9" t="s">
        <v>2088</v>
      </c>
      <c r="B11" s="9" t="s">
        <v>2089</v>
      </c>
      <c r="C11" s="10">
        <v>306</v>
      </c>
      <c r="D11" s="11" t="s">
        <v>8</v>
      </c>
      <c r="E11" s="14" t="s">
        <v>9</v>
      </c>
      <c r="H11" s="9" t="s">
        <v>2090</v>
      </c>
      <c r="I11" s="9" t="s">
        <v>2091</v>
      </c>
      <c r="J11" s="10">
        <v>1145</v>
      </c>
      <c r="K11" s="12" t="s">
        <v>8</v>
      </c>
      <c r="L11" s="8" t="s">
        <v>9</v>
      </c>
    </row>
    <row r="12" spans="1:12">
      <c r="A12" s="9" t="s">
        <v>166</v>
      </c>
      <c r="B12" s="9" t="s">
        <v>167</v>
      </c>
      <c r="C12" s="10">
        <v>305</v>
      </c>
      <c r="D12" s="11" t="s">
        <v>8</v>
      </c>
      <c r="E12" s="14" t="s">
        <v>9</v>
      </c>
      <c r="H12" s="9" t="s">
        <v>2092</v>
      </c>
      <c r="I12" s="9" t="s">
        <v>2093</v>
      </c>
      <c r="J12" s="10">
        <v>1125</v>
      </c>
      <c r="K12" s="12" t="s">
        <v>8</v>
      </c>
      <c r="L12" s="8" t="s">
        <v>9</v>
      </c>
    </row>
    <row r="13" spans="1:12">
      <c r="A13" s="9" t="s">
        <v>2094</v>
      </c>
      <c r="B13" s="9" t="s">
        <v>2095</v>
      </c>
      <c r="C13" s="10">
        <v>305</v>
      </c>
      <c r="D13" s="11" t="s">
        <v>8</v>
      </c>
      <c r="E13" s="14" t="s">
        <v>9</v>
      </c>
      <c r="H13" s="9" t="s">
        <v>2096</v>
      </c>
      <c r="I13" s="9" t="s">
        <v>2097</v>
      </c>
      <c r="J13" s="10">
        <v>1123</v>
      </c>
      <c r="K13" s="12" t="s">
        <v>8</v>
      </c>
      <c r="L13" s="8" t="s">
        <v>9</v>
      </c>
    </row>
    <row r="14" spans="1:12">
      <c r="A14" s="9" t="s">
        <v>656</v>
      </c>
      <c r="B14" s="9" t="s">
        <v>657</v>
      </c>
      <c r="C14" s="10">
        <v>305</v>
      </c>
      <c r="D14" s="12" t="s">
        <v>17</v>
      </c>
      <c r="E14" s="14" t="s">
        <v>9</v>
      </c>
      <c r="H14" s="9" t="s">
        <v>2098</v>
      </c>
      <c r="I14" s="9" t="s">
        <v>2099</v>
      </c>
      <c r="J14" s="10">
        <v>1112</v>
      </c>
      <c r="K14" s="12" t="s">
        <v>8</v>
      </c>
      <c r="L14" s="8" t="s">
        <v>9</v>
      </c>
    </row>
    <row r="15" spans="1:12">
      <c r="A15" s="13" t="s">
        <v>468</v>
      </c>
      <c r="B15" s="13" t="s">
        <v>469</v>
      </c>
      <c r="C15" s="15">
        <v>304</v>
      </c>
      <c r="D15" s="13" t="s">
        <v>14</v>
      </c>
      <c r="E15" s="16" t="s">
        <v>9</v>
      </c>
      <c r="H15" s="9" t="s">
        <v>2100</v>
      </c>
      <c r="I15" s="9" t="s">
        <v>2101</v>
      </c>
      <c r="J15" s="10">
        <v>1107</v>
      </c>
      <c r="K15" s="12" t="s">
        <v>8</v>
      </c>
      <c r="L15" s="8" t="s">
        <v>9</v>
      </c>
    </row>
    <row r="16" spans="1:12">
      <c r="A16" s="9" t="s">
        <v>136</v>
      </c>
      <c r="B16" s="9" t="s">
        <v>137</v>
      </c>
      <c r="C16" s="10">
        <v>302</v>
      </c>
      <c r="D16" s="12" t="s">
        <v>14</v>
      </c>
      <c r="E16" s="14" t="s">
        <v>9</v>
      </c>
      <c r="H16" s="9" t="s">
        <v>2102</v>
      </c>
      <c r="I16" s="9" t="s">
        <v>2103</v>
      </c>
      <c r="J16" s="10">
        <v>1097</v>
      </c>
      <c r="K16" s="12" t="s">
        <v>8</v>
      </c>
      <c r="L16" s="8" t="s">
        <v>9</v>
      </c>
    </row>
    <row r="17" spans="1:12">
      <c r="A17" s="9" t="s">
        <v>340</v>
      </c>
      <c r="B17" s="9" t="s">
        <v>341</v>
      </c>
      <c r="C17" s="10">
        <v>302</v>
      </c>
      <c r="D17" s="12" t="s">
        <v>14</v>
      </c>
      <c r="E17" s="14" t="s">
        <v>9</v>
      </c>
      <c r="H17" s="9" t="s">
        <v>192</v>
      </c>
      <c r="I17" s="9" t="s">
        <v>193</v>
      </c>
      <c r="J17" s="10">
        <v>1086</v>
      </c>
      <c r="K17" s="12" t="s">
        <v>8</v>
      </c>
      <c r="L17" s="8" t="s">
        <v>9</v>
      </c>
    </row>
    <row r="18" spans="1:12">
      <c r="A18" s="9" t="s">
        <v>158</v>
      </c>
      <c r="B18" s="9" t="s">
        <v>159</v>
      </c>
      <c r="C18" s="10">
        <v>302</v>
      </c>
      <c r="D18" s="12" t="s">
        <v>14</v>
      </c>
      <c r="E18" s="14" t="s">
        <v>9</v>
      </c>
      <c r="H18" s="9" t="s">
        <v>2104</v>
      </c>
      <c r="I18" s="9" t="s">
        <v>2105</v>
      </c>
      <c r="J18" s="10">
        <v>1082</v>
      </c>
      <c r="K18" s="12" t="s">
        <v>8</v>
      </c>
      <c r="L18" s="8" t="s">
        <v>9</v>
      </c>
    </row>
    <row r="19" spans="1:12">
      <c r="A19" s="9" t="s">
        <v>2106</v>
      </c>
      <c r="B19" s="9" t="s">
        <v>2107</v>
      </c>
      <c r="C19" s="10">
        <v>301</v>
      </c>
      <c r="D19" s="11" t="s">
        <v>8</v>
      </c>
      <c r="E19" s="14" t="s">
        <v>9</v>
      </c>
      <c r="H19" s="9" t="s">
        <v>2108</v>
      </c>
      <c r="I19" s="9" t="s">
        <v>2109</v>
      </c>
      <c r="J19" s="10">
        <v>1079</v>
      </c>
      <c r="K19" s="12" t="s">
        <v>8</v>
      </c>
      <c r="L19" s="8" t="s">
        <v>9</v>
      </c>
    </row>
    <row r="20" spans="1:12">
      <c r="A20" s="9" t="s">
        <v>590</v>
      </c>
      <c r="B20" s="9" t="s">
        <v>591</v>
      </c>
      <c r="C20" s="10">
        <v>300</v>
      </c>
      <c r="D20" s="12" t="s">
        <v>14</v>
      </c>
      <c r="E20" s="14" t="s">
        <v>9</v>
      </c>
      <c r="H20" s="9" t="s">
        <v>2110</v>
      </c>
      <c r="I20" s="9" t="s">
        <v>2111</v>
      </c>
      <c r="J20" s="10">
        <v>1071</v>
      </c>
      <c r="K20" s="12" t="s">
        <v>8</v>
      </c>
      <c r="L20" s="8" t="s">
        <v>9</v>
      </c>
    </row>
    <row r="21" spans="1:12">
      <c r="A21" s="9" t="s">
        <v>2112</v>
      </c>
      <c r="B21" s="9" t="s">
        <v>2113</v>
      </c>
      <c r="C21" s="10">
        <v>299</v>
      </c>
      <c r="D21" s="11" t="s">
        <v>8</v>
      </c>
      <c r="E21" s="14" t="s">
        <v>9</v>
      </c>
      <c r="H21" s="9" t="s">
        <v>2114</v>
      </c>
      <c r="I21" s="9" t="s">
        <v>2115</v>
      </c>
      <c r="J21" s="10">
        <v>1067</v>
      </c>
      <c r="K21" s="12" t="s">
        <v>8</v>
      </c>
      <c r="L21" s="8" t="s">
        <v>9</v>
      </c>
    </row>
    <row r="22" spans="1:12">
      <c r="A22" s="9" t="s">
        <v>2116</v>
      </c>
      <c r="B22" s="9" t="s">
        <v>2117</v>
      </c>
      <c r="C22" s="10">
        <v>299</v>
      </c>
      <c r="D22" s="11" t="s">
        <v>8</v>
      </c>
      <c r="E22" s="14" t="s">
        <v>9</v>
      </c>
      <c r="H22" s="9" t="s">
        <v>2118</v>
      </c>
      <c r="I22" s="9" t="s">
        <v>2119</v>
      </c>
      <c r="J22" s="10">
        <v>1066</v>
      </c>
      <c r="K22" s="12" t="s">
        <v>8</v>
      </c>
      <c r="L22" s="8" t="s">
        <v>9</v>
      </c>
    </row>
    <row r="23" spans="1:12">
      <c r="A23" s="9" t="s">
        <v>2120</v>
      </c>
      <c r="B23" s="9" t="s">
        <v>2121</v>
      </c>
      <c r="C23" s="10">
        <v>298</v>
      </c>
      <c r="D23" s="11" t="s">
        <v>8</v>
      </c>
      <c r="E23" s="14" t="s">
        <v>9</v>
      </c>
      <c r="H23" s="9" t="s">
        <v>2122</v>
      </c>
      <c r="I23" s="9" t="s">
        <v>2123</v>
      </c>
      <c r="J23" s="10">
        <v>1057</v>
      </c>
      <c r="K23" s="12" t="s">
        <v>8</v>
      </c>
      <c r="L23" s="8" t="s">
        <v>9</v>
      </c>
    </row>
    <row r="24" spans="1:12">
      <c r="A24" s="9" t="s">
        <v>2124</v>
      </c>
      <c r="B24" s="9" t="s">
        <v>2125</v>
      </c>
      <c r="C24" s="10">
        <v>298</v>
      </c>
      <c r="D24" s="11" t="s">
        <v>8</v>
      </c>
      <c r="E24" s="14" t="s">
        <v>9</v>
      </c>
      <c r="H24" s="9" t="s">
        <v>2126</v>
      </c>
      <c r="I24" s="9" t="s">
        <v>2127</v>
      </c>
      <c r="J24" s="10">
        <v>1055</v>
      </c>
      <c r="K24" s="12" t="s">
        <v>8</v>
      </c>
      <c r="L24" s="8" t="s">
        <v>9</v>
      </c>
    </row>
    <row r="25" spans="1:12">
      <c r="A25" s="9" t="s">
        <v>2128</v>
      </c>
      <c r="B25" s="9" t="s">
        <v>2129</v>
      </c>
      <c r="C25" s="10">
        <v>297</v>
      </c>
      <c r="D25" s="12" t="s">
        <v>14</v>
      </c>
      <c r="E25" s="14" t="s">
        <v>9</v>
      </c>
      <c r="H25" s="9" t="s">
        <v>2130</v>
      </c>
      <c r="I25" s="9" t="s">
        <v>2131</v>
      </c>
      <c r="J25" s="10">
        <v>1035</v>
      </c>
      <c r="K25" s="12" t="s">
        <v>8</v>
      </c>
      <c r="L25" s="8" t="s">
        <v>9</v>
      </c>
    </row>
    <row r="26" spans="1:12">
      <c r="A26" s="9" t="s">
        <v>2132</v>
      </c>
      <c r="B26" s="9" t="s">
        <v>2133</v>
      </c>
      <c r="C26" s="10">
        <v>297</v>
      </c>
      <c r="D26" s="12" t="s">
        <v>14</v>
      </c>
      <c r="E26" s="14" t="s">
        <v>9</v>
      </c>
      <c r="H26" s="9" t="s">
        <v>2134</v>
      </c>
      <c r="I26" s="9" t="s">
        <v>2135</v>
      </c>
      <c r="J26" s="10">
        <v>1031</v>
      </c>
      <c r="K26" s="12" t="s">
        <v>8</v>
      </c>
      <c r="L26" s="8" t="s">
        <v>9</v>
      </c>
    </row>
    <row r="27" spans="1:12">
      <c r="A27" s="9" t="s">
        <v>2136</v>
      </c>
      <c r="B27" s="9" t="s">
        <v>2137</v>
      </c>
      <c r="C27" s="10">
        <v>297</v>
      </c>
      <c r="D27" s="11" t="s">
        <v>8</v>
      </c>
      <c r="E27" s="14" t="s">
        <v>9</v>
      </c>
      <c r="H27" s="9" t="s">
        <v>2138</v>
      </c>
      <c r="I27" s="9" t="s">
        <v>2139</v>
      </c>
      <c r="J27" s="10">
        <v>1020</v>
      </c>
      <c r="K27" s="12" t="s">
        <v>8</v>
      </c>
      <c r="L27" s="8" t="s">
        <v>9</v>
      </c>
    </row>
    <row r="28" spans="1:12">
      <c r="A28" s="9" t="s">
        <v>2140</v>
      </c>
      <c r="B28" s="9" t="s">
        <v>2141</v>
      </c>
      <c r="C28" s="10">
        <v>297</v>
      </c>
      <c r="D28" s="11" t="s">
        <v>8</v>
      </c>
      <c r="E28" s="14" t="s">
        <v>9</v>
      </c>
      <c r="H28" s="9" t="s">
        <v>2142</v>
      </c>
      <c r="I28" s="9" t="s">
        <v>2143</v>
      </c>
      <c r="J28" s="10">
        <v>1018</v>
      </c>
      <c r="K28" s="12" t="s">
        <v>8</v>
      </c>
      <c r="L28" s="8" t="s">
        <v>9</v>
      </c>
    </row>
    <row r="29" spans="1:12">
      <c r="A29" s="9" t="s">
        <v>148</v>
      </c>
      <c r="B29" s="9" t="s">
        <v>149</v>
      </c>
      <c r="C29" s="10">
        <v>296</v>
      </c>
      <c r="D29" s="12" t="s">
        <v>14</v>
      </c>
      <c r="E29" s="14" t="s">
        <v>9</v>
      </c>
      <c r="H29" s="9" t="s">
        <v>2144</v>
      </c>
      <c r="I29" s="9" t="s">
        <v>2145</v>
      </c>
      <c r="J29" s="10">
        <v>1018</v>
      </c>
      <c r="K29" s="12" t="s">
        <v>8</v>
      </c>
      <c r="L29" s="8" t="s">
        <v>9</v>
      </c>
    </row>
    <row r="30" spans="1:12">
      <c r="A30" s="9" t="s">
        <v>740</v>
      </c>
      <c r="B30" s="9" t="s">
        <v>741</v>
      </c>
      <c r="C30" s="10">
        <v>296</v>
      </c>
      <c r="D30" s="11" t="s">
        <v>8</v>
      </c>
      <c r="E30" s="14" t="s">
        <v>9</v>
      </c>
      <c r="H30" s="9" t="s">
        <v>2146</v>
      </c>
      <c r="I30" s="9" t="s">
        <v>2147</v>
      </c>
      <c r="J30" s="10">
        <v>1013</v>
      </c>
      <c r="K30" s="12" t="s">
        <v>8</v>
      </c>
      <c r="L30" s="8" t="s">
        <v>9</v>
      </c>
    </row>
    <row r="31" spans="1:12">
      <c r="A31" s="9" t="s">
        <v>785</v>
      </c>
      <c r="B31" s="9" t="s">
        <v>786</v>
      </c>
      <c r="C31" s="10">
        <v>295</v>
      </c>
      <c r="D31" s="12" t="s">
        <v>14</v>
      </c>
      <c r="E31" s="14" t="s">
        <v>9</v>
      </c>
      <c r="H31" s="9" t="s">
        <v>2148</v>
      </c>
      <c r="I31" s="9" t="s">
        <v>2149</v>
      </c>
      <c r="J31" s="10">
        <v>1012</v>
      </c>
      <c r="K31" s="12" t="s">
        <v>8</v>
      </c>
      <c r="L31" s="8" t="s">
        <v>9</v>
      </c>
    </row>
    <row r="32" spans="1:12">
      <c r="A32" s="9" t="s">
        <v>2150</v>
      </c>
      <c r="B32" s="9" t="s">
        <v>2151</v>
      </c>
      <c r="C32" s="10">
        <v>295</v>
      </c>
      <c r="D32" s="11" t="s">
        <v>8</v>
      </c>
      <c r="E32" s="14" t="s">
        <v>9</v>
      </c>
      <c r="H32" s="9" t="s">
        <v>2152</v>
      </c>
      <c r="I32" s="9" t="s">
        <v>2153</v>
      </c>
      <c r="J32" s="10">
        <v>1010</v>
      </c>
      <c r="K32" s="12" t="s">
        <v>8</v>
      </c>
      <c r="L32" s="8" t="s">
        <v>9</v>
      </c>
    </row>
    <row r="33" spans="1:12">
      <c r="A33" s="9" t="s">
        <v>222</v>
      </c>
      <c r="B33" s="9" t="s">
        <v>223</v>
      </c>
      <c r="C33" s="10">
        <v>295</v>
      </c>
      <c r="D33" s="11" t="s">
        <v>8</v>
      </c>
      <c r="E33" s="14" t="s">
        <v>9</v>
      </c>
      <c r="H33" s="9" t="s">
        <v>2154</v>
      </c>
      <c r="I33" s="9" t="s">
        <v>2155</v>
      </c>
      <c r="J33" s="10">
        <v>1000</v>
      </c>
      <c r="K33" s="12" t="s">
        <v>8</v>
      </c>
      <c r="L33" s="8" t="s">
        <v>9</v>
      </c>
    </row>
    <row r="34" spans="1:12">
      <c r="A34" s="9" t="s">
        <v>833</v>
      </c>
      <c r="B34" s="9" t="s">
        <v>834</v>
      </c>
      <c r="C34" s="10">
        <v>294</v>
      </c>
      <c r="D34" s="12" t="s">
        <v>14</v>
      </c>
      <c r="E34" s="14" t="s">
        <v>9</v>
      </c>
      <c r="H34" s="9" t="s">
        <v>2156</v>
      </c>
      <c r="I34" s="9" t="s">
        <v>2157</v>
      </c>
      <c r="J34" s="10">
        <v>996</v>
      </c>
      <c r="K34" s="12" t="s">
        <v>8</v>
      </c>
      <c r="L34" s="8" t="s">
        <v>9</v>
      </c>
    </row>
    <row r="35" spans="1:12">
      <c r="A35" s="9" t="s">
        <v>2158</v>
      </c>
      <c r="B35" s="9" t="s">
        <v>2159</v>
      </c>
      <c r="C35" s="10">
        <v>294</v>
      </c>
      <c r="D35" s="11" t="s">
        <v>8</v>
      </c>
      <c r="E35" s="14" t="s">
        <v>9</v>
      </c>
      <c r="H35" s="9" t="s">
        <v>2160</v>
      </c>
      <c r="I35" s="9" t="s">
        <v>2161</v>
      </c>
      <c r="J35" s="10">
        <v>994</v>
      </c>
      <c r="K35" s="12" t="s">
        <v>8</v>
      </c>
      <c r="L35" s="8" t="s">
        <v>9</v>
      </c>
    </row>
    <row r="36" spans="1:12">
      <c r="A36" s="9" t="s">
        <v>2162</v>
      </c>
      <c r="B36" s="9" t="s">
        <v>2163</v>
      </c>
      <c r="C36" s="10">
        <v>294</v>
      </c>
      <c r="D36" s="11" t="s">
        <v>8</v>
      </c>
      <c r="E36" s="14" t="s">
        <v>9</v>
      </c>
      <c r="H36" s="9" t="s">
        <v>2164</v>
      </c>
      <c r="I36" s="9" t="s">
        <v>2165</v>
      </c>
      <c r="J36" s="10">
        <v>982</v>
      </c>
      <c r="K36" s="12" t="s">
        <v>8</v>
      </c>
      <c r="L36" s="8" t="s">
        <v>9</v>
      </c>
    </row>
    <row r="37" spans="1:12">
      <c r="A37" s="9" t="s">
        <v>2166</v>
      </c>
      <c r="B37" s="9" t="s">
        <v>2167</v>
      </c>
      <c r="C37" s="10">
        <v>293</v>
      </c>
      <c r="D37" s="11" t="s">
        <v>8</v>
      </c>
      <c r="E37" s="14" t="s">
        <v>9</v>
      </c>
      <c r="H37" s="9" t="s">
        <v>2168</v>
      </c>
      <c r="I37" s="9" t="s">
        <v>2169</v>
      </c>
      <c r="J37" s="10">
        <v>975</v>
      </c>
      <c r="K37" s="12" t="s">
        <v>8</v>
      </c>
      <c r="L37" s="8" t="s">
        <v>9</v>
      </c>
    </row>
    <row r="38" spans="1:12">
      <c r="A38" s="9" t="s">
        <v>893</v>
      </c>
      <c r="B38" s="9" t="s">
        <v>894</v>
      </c>
      <c r="C38" s="10">
        <v>293</v>
      </c>
      <c r="D38" s="11" t="s">
        <v>8</v>
      </c>
      <c r="E38" s="14" t="s">
        <v>9</v>
      </c>
      <c r="H38" s="9" t="s">
        <v>2170</v>
      </c>
      <c r="I38" s="9" t="s">
        <v>2171</v>
      </c>
      <c r="J38" s="10">
        <v>973</v>
      </c>
      <c r="K38" s="12" t="s">
        <v>8</v>
      </c>
      <c r="L38" s="8" t="s">
        <v>9</v>
      </c>
    </row>
    <row r="39" spans="1:12">
      <c r="A39" s="9" t="s">
        <v>544</v>
      </c>
      <c r="B39" s="9" t="s">
        <v>545</v>
      </c>
      <c r="C39" s="10">
        <v>292</v>
      </c>
      <c r="D39" s="12" t="s">
        <v>14</v>
      </c>
      <c r="E39" s="14" t="s">
        <v>9</v>
      </c>
      <c r="H39" s="9" t="s">
        <v>2172</v>
      </c>
      <c r="I39" s="9" t="s">
        <v>2173</v>
      </c>
      <c r="J39" s="10">
        <v>968</v>
      </c>
      <c r="K39" s="12" t="s">
        <v>8</v>
      </c>
      <c r="L39" s="8" t="s">
        <v>9</v>
      </c>
    </row>
    <row r="40" spans="1:12">
      <c r="A40" s="9" t="s">
        <v>2174</v>
      </c>
      <c r="B40" s="9" t="s">
        <v>2175</v>
      </c>
      <c r="C40" s="10">
        <v>291</v>
      </c>
      <c r="D40" s="11" t="s">
        <v>8</v>
      </c>
      <c r="E40" s="14" t="s">
        <v>9</v>
      </c>
      <c r="H40" s="9" t="s">
        <v>2176</v>
      </c>
      <c r="I40" s="9" t="s">
        <v>2101</v>
      </c>
      <c r="J40" s="10">
        <v>964</v>
      </c>
      <c r="K40" s="12" t="s">
        <v>8</v>
      </c>
      <c r="L40" s="8" t="s">
        <v>9</v>
      </c>
    </row>
    <row r="41" spans="1:12">
      <c r="A41" s="9" t="s">
        <v>993</v>
      </c>
      <c r="B41" s="9" t="s">
        <v>994</v>
      </c>
      <c r="C41" s="10">
        <v>290</v>
      </c>
      <c r="D41" s="11" t="s">
        <v>8</v>
      </c>
      <c r="E41" s="14" t="s">
        <v>9</v>
      </c>
      <c r="H41" s="9" t="s">
        <v>2177</v>
      </c>
      <c r="I41" s="9" t="s">
        <v>2178</v>
      </c>
      <c r="J41" s="10">
        <v>961</v>
      </c>
      <c r="K41" s="12" t="s">
        <v>8</v>
      </c>
      <c r="L41" s="8" t="s">
        <v>9</v>
      </c>
    </row>
    <row r="42" spans="1:12">
      <c r="A42" s="9" t="s">
        <v>2179</v>
      </c>
      <c r="B42" s="9" t="s">
        <v>2180</v>
      </c>
      <c r="C42" s="10">
        <v>290</v>
      </c>
      <c r="D42" s="11" t="s">
        <v>8</v>
      </c>
      <c r="E42" s="14" t="s">
        <v>9</v>
      </c>
      <c r="H42" s="9" t="s">
        <v>2181</v>
      </c>
      <c r="I42" s="9" t="s">
        <v>2182</v>
      </c>
      <c r="J42" s="10">
        <v>953</v>
      </c>
      <c r="K42" s="12" t="s">
        <v>8</v>
      </c>
      <c r="L42" s="8" t="s">
        <v>9</v>
      </c>
    </row>
    <row r="43" spans="1:12">
      <c r="A43" s="9" t="s">
        <v>2183</v>
      </c>
      <c r="B43" s="9" t="s">
        <v>2184</v>
      </c>
      <c r="C43" s="10">
        <v>290</v>
      </c>
      <c r="D43" s="11" t="s">
        <v>8</v>
      </c>
      <c r="E43" s="14" t="s">
        <v>9</v>
      </c>
      <c r="H43" s="9" t="s">
        <v>2185</v>
      </c>
      <c r="I43" s="9" t="s">
        <v>2186</v>
      </c>
      <c r="J43" s="10">
        <v>950</v>
      </c>
      <c r="K43" s="12" t="s">
        <v>8</v>
      </c>
      <c r="L43" s="8" t="s">
        <v>9</v>
      </c>
    </row>
    <row r="44" spans="1:12">
      <c r="A44" s="9" t="s">
        <v>989</v>
      </c>
      <c r="B44" s="9" t="s">
        <v>990</v>
      </c>
      <c r="C44" s="10">
        <v>289</v>
      </c>
      <c r="D44" s="12" t="s">
        <v>14</v>
      </c>
      <c r="E44" s="14" t="s">
        <v>9</v>
      </c>
      <c r="H44" s="9" t="s">
        <v>2187</v>
      </c>
      <c r="I44" s="9" t="s">
        <v>2188</v>
      </c>
      <c r="J44" s="10">
        <v>949</v>
      </c>
      <c r="K44" s="12" t="s">
        <v>8</v>
      </c>
      <c r="L44" s="8" t="s">
        <v>9</v>
      </c>
    </row>
    <row r="45" spans="1:12">
      <c r="A45" s="9" t="s">
        <v>410</v>
      </c>
      <c r="B45" s="9" t="s">
        <v>411</v>
      </c>
      <c r="C45" s="10">
        <v>288</v>
      </c>
      <c r="D45" s="12" t="s">
        <v>14</v>
      </c>
      <c r="E45" s="14" t="s">
        <v>9</v>
      </c>
      <c r="H45" s="9" t="s">
        <v>2189</v>
      </c>
      <c r="I45" s="9" t="s">
        <v>2190</v>
      </c>
      <c r="J45" s="10">
        <v>948</v>
      </c>
      <c r="K45" s="12" t="s">
        <v>8</v>
      </c>
      <c r="L45" s="8" t="s">
        <v>9</v>
      </c>
    </row>
    <row r="46" spans="1:12">
      <c r="A46" s="9" t="s">
        <v>720</v>
      </c>
      <c r="B46" s="9" t="s">
        <v>721</v>
      </c>
      <c r="C46" s="10">
        <v>288</v>
      </c>
      <c r="D46" s="12" t="s">
        <v>14</v>
      </c>
      <c r="E46" s="14" t="s">
        <v>9</v>
      </c>
      <c r="H46" s="9" t="s">
        <v>2191</v>
      </c>
      <c r="I46" s="9" t="s">
        <v>2192</v>
      </c>
      <c r="J46" s="10">
        <v>947</v>
      </c>
      <c r="K46" s="12" t="s">
        <v>8</v>
      </c>
      <c r="L46" s="8" t="s">
        <v>9</v>
      </c>
    </row>
    <row r="47" spans="1:12">
      <c r="A47" s="9" t="s">
        <v>2193</v>
      </c>
      <c r="B47" s="9" t="s">
        <v>2194</v>
      </c>
      <c r="C47" s="10">
        <v>287</v>
      </c>
      <c r="D47" s="12" t="s">
        <v>14</v>
      </c>
      <c r="E47" s="14" t="s">
        <v>9</v>
      </c>
      <c r="H47" s="9" t="s">
        <v>2195</v>
      </c>
      <c r="I47" s="9" t="s">
        <v>2196</v>
      </c>
      <c r="J47" s="10">
        <v>935</v>
      </c>
      <c r="K47" s="12" t="s">
        <v>8</v>
      </c>
      <c r="L47" s="8" t="s">
        <v>9</v>
      </c>
    </row>
    <row r="48" spans="1:12">
      <c r="A48" s="9" t="s">
        <v>815</v>
      </c>
      <c r="B48" s="9" t="s">
        <v>816</v>
      </c>
      <c r="C48" s="10">
        <v>287</v>
      </c>
      <c r="D48" s="11" t="s">
        <v>8</v>
      </c>
      <c r="E48" s="14" t="s">
        <v>9</v>
      </c>
      <c r="H48" s="9" t="s">
        <v>2197</v>
      </c>
      <c r="I48" s="9" t="s">
        <v>2198</v>
      </c>
      <c r="J48" s="10">
        <v>932</v>
      </c>
      <c r="K48" s="12" t="s">
        <v>8</v>
      </c>
      <c r="L48" s="8" t="s">
        <v>9</v>
      </c>
    </row>
    <row r="49" spans="1:12">
      <c r="A49" s="9" t="s">
        <v>2199</v>
      </c>
      <c r="B49" s="9" t="s">
        <v>2200</v>
      </c>
      <c r="C49" s="10">
        <v>287</v>
      </c>
      <c r="D49" s="11" t="s">
        <v>8</v>
      </c>
      <c r="E49" s="14" t="s">
        <v>9</v>
      </c>
      <c r="H49" s="9" t="s">
        <v>2201</v>
      </c>
      <c r="I49" s="9" t="s">
        <v>2202</v>
      </c>
      <c r="J49" s="10">
        <v>927</v>
      </c>
      <c r="K49" s="12" t="s">
        <v>8</v>
      </c>
      <c r="L49" s="8" t="s">
        <v>9</v>
      </c>
    </row>
    <row r="50" spans="1:12">
      <c r="A50" s="9" t="s">
        <v>612</v>
      </c>
      <c r="B50" s="9" t="s">
        <v>613</v>
      </c>
      <c r="C50" s="10">
        <v>286</v>
      </c>
      <c r="D50" s="12" t="s">
        <v>14</v>
      </c>
      <c r="E50" s="14" t="s">
        <v>9</v>
      </c>
      <c r="H50" s="9" t="s">
        <v>2203</v>
      </c>
      <c r="I50" s="9" t="s">
        <v>2204</v>
      </c>
      <c r="J50" s="10">
        <v>921</v>
      </c>
      <c r="K50" s="12" t="s">
        <v>8</v>
      </c>
      <c r="L50" s="8" t="s">
        <v>9</v>
      </c>
    </row>
    <row r="51" spans="1:12">
      <c r="A51" s="9" t="s">
        <v>2205</v>
      </c>
      <c r="B51" s="9" t="s">
        <v>2206</v>
      </c>
      <c r="C51" s="10">
        <v>286</v>
      </c>
      <c r="D51" s="11" t="s">
        <v>8</v>
      </c>
      <c r="E51" s="14" t="s">
        <v>9</v>
      </c>
      <c r="H51" s="9" t="s">
        <v>2207</v>
      </c>
      <c r="I51" s="9" t="s">
        <v>2208</v>
      </c>
      <c r="J51" s="10">
        <v>920</v>
      </c>
      <c r="K51" s="12" t="s">
        <v>8</v>
      </c>
      <c r="L51" s="8" t="s">
        <v>9</v>
      </c>
    </row>
    <row r="52" spans="1:12">
      <c r="A52" s="9" t="s">
        <v>2209</v>
      </c>
      <c r="B52" s="9" t="s">
        <v>2210</v>
      </c>
      <c r="C52" s="10">
        <v>285</v>
      </c>
      <c r="D52" s="11" t="s">
        <v>8</v>
      </c>
      <c r="E52" s="14" t="s">
        <v>9</v>
      </c>
      <c r="H52" s="9" t="s">
        <v>2211</v>
      </c>
      <c r="I52" s="9" t="s">
        <v>2212</v>
      </c>
      <c r="J52" s="10">
        <v>902</v>
      </c>
      <c r="K52" s="12" t="s">
        <v>8</v>
      </c>
      <c r="L52" s="8" t="s">
        <v>9</v>
      </c>
    </row>
    <row r="53" spans="1:12">
      <c r="A53" s="9" t="s">
        <v>2213</v>
      </c>
      <c r="B53" s="9" t="s">
        <v>2214</v>
      </c>
      <c r="C53" s="10">
        <v>285</v>
      </c>
      <c r="D53" s="11" t="s">
        <v>8</v>
      </c>
      <c r="E53" s="14" t="s">
        <v>9</v>
      </c>
      <c r="H53" s="9" t="s">
        <v>2215</v>
      </c>
      <c r="I53" s="9" t="s">
        <v>2216</v>
      </c>
      <c r="J53" s="10">
        <v>902</v>
      </c>
      <c r="K53" s="12" t="s">
        <v>8</v>
      </c>
      <c r="L53" s="8" t="s">
        <v>9</v>
      </c>
    </row>
    <row r="54" spans="1:12">
      <c r="A54" s="9" t="s">
        <v>2217</v>
      </c>
      <c r="B54" s="9" t="s">
        <v>2218</v>
      </c>
      <c r="C54" s="10">
        <v>285</v>
      </c>
      <c r="D54" s="11" t="s">
        <v>8</v>
      </c>
      <c r="E54" s="14" t="s">
        <v>9</v>
      </c>
      <c r="H54" s="9" t="s">
        <v>2219</v>
      </c>
      <c r="I54" s="9" t="s">
        <v>2220</v>
      </c>
      <c r="J54" s="10">
        <v>899</v>
      </c>
      <c r="K54" s="12" t="s">
        <v>8</v>
      </c>
      <c r="L54" s="8" t="s">
        <v>9</v>
      </c>
    </row>
    <row r="55" spans="1:12">
      <c r="A55" s="9" t="s">
        <v>124</v>
      </c>
      <c r="B55" s="9" t="s">
        <v>125</v>
      </c>
      <c r="C55" s="10">
        <v>285</v>
      </c>
      <c r="D55" s="11" t="s">
        <v>8</v>
      </c>
      <c r="E55" s="14" t="s">
        <v>9</v>
      </c>
      <c r="H55" s="9" t="s">
        <v>2221</v>
      </c>
      <c r="I55" s="9" t="s">
        <v>2222</v>
      </c>
      <c r="J55" s="10">
        <v>893</v>
      </c>
      <c r="K55" s="12" t="s">
        <v>8</v>
      </c>
      <c r="L55" s="8" t="s">
        <v>9</v>
      </c>
    </row>
    <row r="56" spans="1:12">
      <c r="A56" s="9" t="s">
        <v>2223</v>
      </c>
      <c r="B56" s="9" t="s">
        <v>2224</v>
      </c>
      <c r="C56" s="10">
        <v>284</v>
      </c>
      <c r="D56" s="11" t="s">
        <v>8</v>
      </c>
      <c r="E56" s="14" t="s">
        <v>9</v>
      </c>
      <c r="H56" s="9" t="s">
        <v>2225</v>
      </c>
      <c r="I56" s="9" t="s">
        <v>2226</v>
      </c>
      <c r="J56" s="10">
        <v>870</v>
      </c>
      <c r="K56" s="12" t="s">
        <v>14</v>
      </c>
      <c r="L56" s="8" t="s">
        <v>9</v>
      </c>
    </row>
    <row r="57" spans="1:12">
      <c r="A57" s="9" t="s">
        <v>2227</v>
      </c>
      <c r="B57" s="9" t="s">
        <v>2228</v>
      </c>
      <c r="C57" s="10">
        <v>283</v>
      </c>
      <c r="D57" s="11" t="s">
        <v>8</v>
      </c>
      <c r="E57" s="14" t="s">
        <v>9</v>
      </c>
      <c r="H57" s="9" t="s">
        <v>2229</v>
      </c>
      <c r="I57" s="9" t="s">
        <v>2230</v>
      </c>
      <c r="J57" s="10">
        <v>867</v>
      </c>
      <c r="K57" s="12" t="s">
        <v>8</v>
      </c>
      <c r="L57" s="8" t="s">
        <v>9</v>
      </c>
    </row>
    <row r="58" spans="1:12">
      <c r="A58" s="9" t="s">
        <v>975</v>
      </c>
      <c r="B58" s="9" t="s">
        <v>976</v>
      </c>
      <c r="C58" s="10">
        <v>282</v>
      </c>
      <c r="D58" s="12" t="s">
        <v>14</v>
      </c>
      <c r="E58" s="14" t="s">
        <v>9</v>
      </c>
      <c r="H58" s="9" t="s">
        <v>2231</v>
      </c>
      <c r="I58" s="9" t="s">
        <v>2232</v>
      </c>
      <c r="J58" s="10">
        <v>867</v>
      </c>
      <c r="K58" s="12" t="s">
        <v>8</v>
      </c>
      <c r="L58" s="8" t="s">
        <v>9</v>
      </c>
    </row>
    <row r="59" spans="1:12">
      <c r="A59" s="9" t="s">
        <v>1007</v>
      </c>
      <c r="B59" s="9" t="s">
        <v>1008</v>
      </c>
      <c r="C59" s="10">
        <v>282</v>
      </c>
      <c r="D59" s="12" t="s">
        <v>14</v>
      </c>
      <c r="E59" s="14" t="s">
        <v>9</v>
      </c>
      <c r="H59" s="9" t="s">
        <v>2233</v>
      </c>
      <c r="I59" s="9" t="s">
        <v>2234</v>
      </c>
      <c r="J59" s="10">
        <v>863</v>
      </c>
      <c r="K59" s="12" t="s">
        <v>8</v>
      </c>
      <c r="L59" s="8" t="s">
        <v>9</v>
      </c>
    </row>
    <row r="60" spans="1:12">
      <c r="A60" s="9" t="s">
        <v>2235</v>
      </c>
      <c r="B60" s="9" t="s">
        <v>2236</v>
      </c>
      <c r="C60" s="10">
        <v>282</v>
      </c>
      <c r="D60" s="11" t="s">
        <v>8</v>
      </c>
      <c r="E60" s="14" t="s">
        <v>9</v>
      </c>
      <c r="H60" s="9" t="s">
        <v>2237</v>
      </c>
      <c r="I60" s="9" t="s">
        <v>2238</v>
      </c>
      <c r="J60" s="10">
        <v>855</v>
      </c>
      <c r="K60" s="12" t="s">
        <v>8</v>
      </c>
      <c r="L60" s="8" t="s">
        <v>9</v>
      </c>
    </row>
    <row r="61" spans="1:12">
      <c r="A61" s="9" t="s">
        <v>841</v>
      </c>
      <c r="B61" s="9" t="s">
        <v>842</v>
      </c>
      <c r="C61" s="10">
        <v>282</v>
      </c>
      <c r="D61" s="11" t="s">
        <v>8</v>
      </c>
      <c r="E61" s="14" t="s">
        <v>9</v>
      </c>
      <c r="H61" s="9" t="s">
        <v>2239</v>
      </c>
      <c r="I61" s="9" t="s">
        <v>2240</v>
      </c>
      <c r="J61" s="10">
        <v>851</v>
      </c>
      <c r="K61" s="12" t="s">
        <v>8</v>
      </c>
      <c r="L61" s="8" t="s">
        <v>9</v>
      </c>
    </row>
    <row r="62" spans="1:12">
      <c r="A62" s="9" t="s">
        <v>2241</v>
      </c>
      <c r="B62" s="9" t="s">
        <v>2242</v>
      </c>
      <c r="C62" s="10">
        <v>281</v>
      </c>
      <c r="D62" s="11" t="s">
        <v>8</v>
      </c>
      <c r="E62" s="14" t="s">
        <v>9</v>
      </c>
      <c r="H62" s="9" t="s">
        <v>2243</v>
      </c>
      <c r="I62" s="9" t="s">
        <v>2244</v>
      </c>
      <c r="J62" s="10">
        <v>850</v>
      </c>
      <c r="K62" s="12" t="s">
        <v>8</v>
      </c>
      <c r="L62" s="8" t="s">
        <v>9</v>
      </c>
    </row>
    <row r="63" spans="1:12">
      <c r="A63" s="9" t="s">
        <v>2245</v>
      </c>
      <c r="B63" s="9" t="s">
        <v>2246</v>
      </c>
      <c r="C63" s="10">
        <v>281</v>
      </c>
      <c r="D63" s="11" t="s">
        <v>8</v>
      </c>
      <c r="E63" s="14" t="s">
        <v>9</v>
      </c>
      <c r="H63" s="9" t="s">
        <v>2247</v>
      </c>
      <c r="I63" s="9" t="s">
        <v>2248</v>
      </c>
      <c r="J63" s="10">
        <v>843</v>
      </c>
      <c r="K63" s="12" t="s">
        <v>8</v>
      </c>
      <c r="L63" s="8" t="s">
        <v>9</v>
      </c>
    </row>
    <row r="64" spans="1:12">
      <c r="A64" s="9" t="s">
        <v>2249</v>
      </c>
      <c r="B64" s="9" t="s">
        <v>2250</v>
      </c>
      <c r="C64" s="10">
        <v>280</v>
      </c>
      <c r="D64" s="12" t="s">
        <v>14</v>
      </c>
      <c r="E64" s="14" t="s">
        <v>9</v>
      </c>
      <c r="H64" s="9" t="s">
        <v>2251</v>
      </c>
      <c r="I64" s="9" t="s">
        <v>2252</v>
      </c>
      <c r="J64" s="10">
        <v>837</v>
      </c>
      <c r="K64" s="12" t="s">
        <v>8</v>
      </c>
      <c r="L64" s="8" t="s">
        <v>9</v>
      </c>
    </row>
    <row r="65" spans="1:12">
      <c r="A65" s="9" t="s">
        <v>480</v>
      </c>
      <c r="B65" s="9" t="s">
        <v>481</v>
      </c>
      <c r="C65" s="10">
        <v>279</v>
      </c>
      <c r="D65" s="11" t="s">
        <v>8</v>
      </c>
      <c r="E65" s="14" t="s">
        <v>9</v>
      </c>
      <c r="H65" s="9" t="s">
        <v>2253</v>
      </c>
      <c r="I65" s="9" t="s">
        <v>2254</v>
      </c>
      <c r="J65" s="10">
        <v>837</v>
      </c>
      <c r="K65" s="12" t="s">
        <v>8</v>
      </c>
      <c r="L65" s="8" t="s">
        <v>9</v>
      </c>
    </row>
    <row r="66" spans="1:12">
      <c r="A66" s="9" t="s">
        <v>286</v>
      </c>
      <c r="B66" s="9" t="s">
        <v>287</v>
      </c>
      <c r="C66" s="10">
        <v>278</v>
      </c>
      <c r="D66" s="11" t="s">
        <v>8</v>
      </c>
      <c r="E66" s="14" t="s">
        <v>9</v>
      </c>
      <c r="H66" s="9" t="s">
        <v>2255</v>
      </c>
      <c r="I66" s="9" t="s">
        <v>2256</v>
      </c>
      <c r="J66" s="10">
        <v>831</v>
      </c>
      <c r="K66" s="12" t="s">
        <v>8</v>
      </c>
      <c r="L66" s="8" t="s">
        <v>9</v>
      </c>
    </row>
    <row r="67" spans="1:12">
      <c r="A67" s="9" t="s">
        <v>2257</v>
      </c>
      <c r="B67" s="9" t="s">
        <v>2258</v>
      </c>
      <c r="C67" s="10">
        <v>277</v>
      </c>
      <c r="D67" s="11" t="s">
        <v>8</v>
      </c>
      <c r="E67" s="14" t="s">
        <v>9</v>
      </c>
      <c r="H67" s="9" t="s">
        <v>2259</v>
      </c>
      <c r="I67" s="9" t="s">
        <v>2260</v>
      </c>
      <c r="J67" s="10">
        <v>827</v>
      </c>
      <c r="K67" s="12" t="s">
        <v>8</v>
      </c>
      <c r="L67" s="8" t="s">
        <v>9</v>
      </c>
    </row>
    <row r="68" spans="1:12">
      <c r="A68" s="9" t="s">
        <v>632</v>
      </c>
      <c r="B68" s="17"/>
      <c r="C68" s="10">
        <v>276</v>
      </c>
      <c r="D68" s="11" t="s">
        <v>8</v>
      </c>
      <c r="E68" s="14" t="s">
        <v>9</v>
      </c>
      <c r="H68" s="9" t="s">
        <v>2261</v>
      </c>
      <c r="I68" s="9" t="s">
        <v>2262</v>
      </c>
      <c r="J68" s="10">
        <v>826</v>
      </c>
      <c r="K68" s="12" t="s">
        <v>8</v>
      </c>
      <c r="L68" s="8" t="s">
        <v>9</v>
      </c>
    </row>
    <row r="69" spans="1:12">
      <c r="A69" s="9" t="s">
        <v>2014</v>
      </c>
      <c r="B69" s="9" t="s">
        <v>2015</v>
      </c>
      <c r="C69" s="10">
        <v>276</v>
      </c>
      <c r="D69" s="11" t="s">
        <v>8</v>
      </c>
      <c r="E69" s="14" t="s">
        <v>9</v>
      </c>
      <c r="H69" s="9" t="s">
        <v>2263</v>
      </c>
      <c r="I69" s="9" t="s">
        <v>2264</v>
      </c>
      <c r="J69" s="10">
        <v>825</v>
      </c>
      <c r="K69" s="12" t="s">
        <v>8</v>
      </c>
      <c r="L69" s="8" t="s">
        <v>9</v>
      </c>
    </row>
    <row r="70" spans="1:12">
      <c r="A70" s="9" t="s">
        <v>2265</v>
      </c>
      <c r="B70" s="9" t="s">
        <v>2266</v>
      </c>
      <c r="C70" s="10">
        <v>275</v>
      </c>
      <c r="D70" s="12" t="s">
        <v>14</v>
      </c>
      <c r="E70" s="14" t="s">
        <v>9</v>
      </c>
      <c r="H70" s="9" t="s">
        <v>2267</v>
      </c>
      <c r="I70" s="9" t="s">
        <v>2268</v>
      </c>
      <c r="J70" s="10">
        <v>823</v>
      </c>
      <c r="K70" s="12" t="s">
        <v>8</v>
      </c>
      <c r="L70" s="8" t="s">
        <v>9</v>
      </c>
    </row>
    <row r="71" spans="1:12">
      <c r="A71" s="9" t="s">
        <v>628</v>
      </c>
      <c r="B71" s="9" t="s">
        <v>629</v>
      </c>
      <c r="C71" s="10">
        <v>275</v>
      </c>
      <c r="D71" s="12" t="s">
        <v>14</v>
      </c>
      <c r="E71" s="14" t="s">
        <v>9</v>
      </c>
      <c r="H71" s="9" t="s">
        <v>2269</v>
      </c>
      <c r="I71" s="9" t="s">
        <v>2270</v>
      </c>
      <c r="J71" s="10">
        <v>822</v>
      </c>
      <c r="K71" s="12" t="s">
        <v>8</v>
      </c>
      <c r="L71" s="8" t="s">
        <v>9</v>
      </c>
    </row>
    <row r="72" spans="1:12">
      <c r="A72" s="9" t="s">
        <v>2271</v>
      </c>
      <c r="B72" s="9" t="s">
        <v>2272</v>
      </c>
      <c r="C72" s="10">
        <v>275</v>
      </c>
      <c r="D72" s="11" t="s">
        <v>8</v>
      </c>
      <c r="E72" s="14" t="s">
        <v>9</v>
      </c>
      <c r="H72" s="9" t="s">
        <v>2273</v>
      </c>
      <c r="I72" s="9" t="s">
        <v>2274</v>
      </c>
      <c r="J72" s="10">
        <v>811</v>
      </c>
      <c r="K72" s="12" t="s">
        <v>8</v>
      </c>
      <c r="L72" s="8" t="s">
        <v>9</v>
      </c>
    </row>
    <row r="73" spans="1:12">
      <c r="A73" s="9" t="s">
        <v>2275</v>
      </c>
      <c r="B73" s="9" t="s">
        <v>2276</v>
      </c>
      <c r="C73" s="10">
        <v>275</v>
      </c>
      <c r="D73" s="11" t="s">
        <v>8</v>
      </c>
      <c r="E73" s="14" t="s">
        <v>9</v>
      </c>
      <c r="H73" s="9" t="s">
        <v>2277</v>
      </c>
      <c r="I73" s="9" t="s">
        <v>2278</v>
      </c>
      <c r="J73" s="10">
        <v>811</v>
      </c>
      <c r="K73" s="12" t="s">
        <v>8</v>
      </c>
      <c r="L73" s="8" t="s">
        <v>9</v>
      </c>
    </row>
    <row r="74" spans="1:12">
      <c r="A74" s="9" t="s">
        <v>973</v>
      </c>
      <c r="B74" s="9" t="s">
        <v>974</v>
      </c>
      <c r="C74" s="10">
        <v>274</v>
      </c>
      <c r="D74" s="11" t="s">
        <v>8</v>
      </c>
      <c r="E74" s="14" t="s">
        <v>9</v>
      </c>
      <c r="H74" s="9" t="s">
        <v>2279</v>
      </c>
      <c r="I74" s="9" t="s">
        <v>2280</v>
      </c>
      <c r="J74" s="10">
        <v>809</v>
      </c>
      <c r="K74" s="12" t="s">
        <v>8</v>
      </c>
      <c r="L74" s="8" t="s">
        <v>9</v>
      </c>
    </row>
    <row r="75" spans="1:12">
      <c r="A75" s="9" t="s">
        <v>558</v>
      </c>
      <c r="B75" s="9" t="s">
        <v>559</v>
      </c>
      <c r="C75" s="10">
        <v>273</v>
      </c>
      <c r="D75" s="12" t="s">
        <v>14</v>
      </c>
      <c r="E75" s="14" t="s">
        <v>9</v>
      </c>
      <c r="H75" s="9" t="s">
        <v>2281</v>
      </c>
      <c r="I75" s="9" t="s">
        <v>2282</v>
      </c>
      <c r="J75" s="10">
        <v>809</v>
      </c>
      <c r="K75" s="12" t="s">
        <v>8</v>
      </c>
      <c r="L75" s="8" t="s">
        <v>9</v>
      </c>
    </row>
    <row r="76" spans="1:12">
      <c r="A76" s="9" t="s">
        <v>2283</v>
      </c>
      <c r="B76" s="9" t="s">
        <v>2284</v>
      </c>
      <c r="C76" s="10">
        <v>273</v>
      </c>
      <c r="D76" s="11" t="s">
        <v>8</v>
      </c>
      <c r="E76" s="14" t="s">
        <v>9</v>
      </c>
      <c r="H76" s="9" t="s">
        <v>2285</v>
      </c>
      <c r="I76" s="9" t="s">
        <v>2286</v>
      </c>
      <c r="J76" s="10">
        <v>809</v>
      </c>
      <c r="K76" s="12" t="s">
        <v>8</v>
      </c>
      <c r="L76" s="8" t="s">
        <v>9</v>
      </c>
    </row>
    <row r="77" spans="1:12">
      <c r="A77" s="9" t="s">
        <v>2287</v>
      </c>
      <c r="B77" s="9" t="s">
        <v>2288</v>
      </c>
      <c r="C77" s="10">
        <v>272</v>
      </c>
      <c r="D77" s="11" t="s">
        <v>8</v>
      </c>
      <c r="E77" s="14" t="s">
        <v>9</v>
      </c>
      <c r="H77" s="9" t="s">
        <v>2289</v>
      </c>
      <c r="I77" s="9" t="s">
        <v>2290</v>
      </c>
      <c r="J77" s="10">
        <v>807</v>
      </c>
      <c r="K77" s="12" t="s">
        <v>8</v>
      </c>
      <c r="L77" s="8" t="s">
        <v>9</v>
      </c>
    </row>
    <row r="78" spans="1:12">
      <c r="A78" s="9" t="s">
        <v>2291</v>
      </c>
      <c r="B78" s="9" t="s">
        <v>2292</v>
      </c>
      <c r="C78" s="10">
        <v>270</v>
      </c>
      <c r="D78" s="12" t="s">
        <v>17</v>
      </c>
      <c r="E78" s="14" t="s">
        <v>9</v>
      </c>
      <c r="H78" s="9" t="s">
        <v>2293</v>
      </c>
      <c r="I78" s="9" t="s">
        <v>2294</v>
      </c>
      <c r="J78" s="10">
        <v>806</v>
      </c>
      <c r="K78" s="12" t="s">
        <v>8</v>
      </c>
      <c r="L78" s="8" t="s">
        <v>9</v>
      </c>
    </row>
    <row r="79" spans="1:12">
      <c r="A79" s="9" t="s">
        <v>955</v>
      </c>
      <c r="B79" s="9" t="s">
        <v>956</v>
      </c>
      <c r="C79" s="10">
        <v>269</v>
      </c>
      <c r="D79" s="12" t="s">
        <v>14</v>
      </c>
      <c r="E79" s="14" t="s">
        <v>9</v>
      </c>
      <c r="H79" s="9" t="s">
        <v>2295</v>
      </c>
      <c r="I79" s="9" t="s">
        <v>2296</v>
      </c>
      <c r="J79" s="10">
        <v>804</v>
      </c>
      <c r="K79" s="12" t="s">
        <v>8</v>
      </c>
      <c r="L79" s="8" t="s">
        <v>9</v>
      </c>
    </row>
    <row r="80" spans="1:12">
      <c r="A80" s="9" t="s">
        <v>364</v>
      </c>
      <c r="B80" s="9" t="s">
        <v>365</v>
      </c>
      <c r="C80" s="10">
        <v>269</v>
      </c>
      <c r="D80" s="11" t="s">
        <v>8</v>
      </c>
      <c r="E80" s="14" t="s">
        <v>9</v>
      </c>
      <c r="H80" s="9" t="s">
        <v>2297</v>
      </c>
      <c r="I80" s="9" t="s">
        <v>2298</v>
      </c>
      <c r="J80" s="10">
        <v>801</v>
      </c>
      <c r="K80" s="12" t="s">
        <v>8</v>
      </c>
      <c r="L80" s="8" t="s">
        <v>9</v>
      </c>
    </row>
    <row r="81" spans="1:12">
      <c r="A81" s="9" t="s">
        <v>198</v>
      </c>
      <c r="B81" s="9" t="s">
        <v>199</v>
      </c>
      <c r="C81" s="10">
        <v>269</v>
      </c>
      <c r="D81" s="11" t="s">
        <v>8</v>
      </c>
      <c r="E81" s="14" t="s">
        <v>9</v>
      </c>
      <c r="H81" s="9" t="s">
        <v>2299</v>
      </c>
      <c r="I81" s="9" t="s">
        <v>2300</v>
      </c>
      <c r="J81" s="10">
        <v>794</v>
      </c>
      <c r="K81" s="12" t="s">
        <v>8</v>
      </c>
      <c r="L81" s="8" t="s">
        <v>9</v>
      </c>
    </row>
    <row r="82" spans="1:12">
      <c r="A82" s="9" t="s">
        <v>2301</v>
      </c>
      <c r="B82" s="17"/>
      <c r="C82" s="10">
        <v>269</v>
      </c>
      <c r="D82" s="11" t="s">
        <v>8</v>
      </c>
      <c r="E82" s="14" t="s">
        <v>9</v>
      </c>
      <c r="H82" s="9" t="s">
        <v>2302</v>
      </c>
      <c r="I82" s="9" t="s">
        <v>2303</v>
      </c>
      <c r="J82" s="10">
        <v>791</v>
      </c>
      <c r="K82" s="12" t="s">
        <v>8</v>
      </c>
      <c r="L82" s="8" t="s">
        <v>9</v>
      </c>
    </row>
    <row r="83" spans="1:12">
      <c r="A83" s="9" t="s">
        <v>2304</v>
      </c>
      <c r="B83" s="9" t="s">
        <v>2305</v>
      </c>
      <c r="C83" s="10">
        <v>269</v>
      </c>
      <c r="D83" s="11" t="s">
        <v>8</v>
      </c>
      <c r="E83" s="14" t="s">
        <v>9</v>
      </c>
      <c r="H83" s="9" t="s">
        <v>2306</v>
      </c>
      <c r="I83" s="9" t="s">
        <v>2307</v>
      </c>
      <c r="J83" s="10">
        <v>789</v>
      </c>
      <c r="K83" s="12" t="s">
        <v>8</v>
      </c>
      <c r="L83" s="8" t="s">
        <v>9</v>
      </c>
    </row>
    <row r="84" spans="1:12">
      <c r="A84" s="9" t="s">
        <v>690</v>
      </c>
      <c r="B84" s="9" t="s">
        <v>691</v>
      </c>
      <c r="C84" s="10">
        <v>268</v>
      </c>
      <c r="D84" s="11" t="s">
        <v>8</v>
      </c>
      <c r="E84" s="14" t="s">
        <v>9</v>
      </c>
      <c r="H84" s="9" t="s">
        <v>2308</v>
      </c>
      <c r="I84" s="9" t="s">
        <v>2309</v>
      </c>
      <c r="J84" s="10">
        <v>782</v>
      </c>
      <c r="K84" s="12" t="s">
        <v>8</v>
      </c>
      <c r="L84" s="8" t="s">
        <v>9</v>
      </c>
    </row>
    <row r="85" spans="1:12">
      <c r="A85" s="9" t="s">
        <v>2310</v>
      </c>
      <c r="B85" s="9" t="s">
        <v>2311</v>
      </c>
      <c r="C85" s="10">
        <v>268</v>
      </c>
      <c r="D85" s="11" t="s">
        <v>8</v>
      </c>
      <c r="E85" s="14" t="s">
        <v>9</v>
      </c>
      <c r="H85" s="9" t="s">
        <v>2312</v>
      </c>
      <c r="I85" s="9" t="s">
        <v>2313</v>
      </c>
      <c r="J85" s="10">
        <v>776</v>
      </c>
      <c r="K85" s="12" t="s">
        <v>8</v>
      </c>
      <c r="L85" s="8" t="s">
        <v>9</v>
      </c>
    </row>
    <row r="86" spans="1:12">
      <c r="A86" s="9" t="s">
        <v>2314</v>
      </c>
      <c r="B86" s="9" t="s">
        <v>2315</v>
      </c>
      <c r="C86" s="10">
        <v>267</v>
      </c>
      <c r="D86" s="11" t="s">
        <v>8</v>
      </c>
      <c r="E86" s="14" t="s">
        <v>9</v>
      </c>
      <c r="H86" s="9" t="s">
        <v>2316</v>
      </c>
      <c r="I86" s="9" t="s">
        <v>2317</v>
      </c>
      <c r="J86" s="10">
        <v>772</v>
      </c>
      <c r="K86" s="12" t="s">
        <v>8</v>
      </c>
      <c r="L86" s="8" t="s">
        <v>9</v>
      </c>
    </row>
    <row r="87" spans="1:12">
      <c r="A87" s="9" t="s">
        <v>963</v>
      </c>
      <c r="B87" s="9" t="s">
        <v>964</v>
      </c>
      <c r="C87" s="10">
        <v>266</v>
      </c>
      <c r="D87" s="12" t="s">
        <v>14</v>
      </c>
      <c r="E87" s="14" t="s">
        <v>9</v>
      </c>
      <c r="H87" s="9" t="s">
        <v>2318</v>
      </c>
      <c r="I87" s="9" t="s">
        <v>2319</v>
      </c>
      <c r="J87" s="10">
        <v>770</v>
      </c>
      <c r="K87" s="12" t="s">
        <v>14</v>
      </c>
      <c r="L87" s="8" t="s">
        <v>9</v>
      </c>
    </row>
    <row r="88" spans="1:12">
      <c r="A88" s="9" t="s">
        <v>759</v>
      </c>
      <c r="B88" s="9" t="s">
        <v>760</v>
      </c>
      <c r="C88" s="10">
        <v>266</v>
      </c>
      <c r="D88" s="11" t="s">
        <v>8</v>
      </c>
      <c r="E88" s="14" t="s">
        <v>8</v>
      </c>
      <c r="H88" s="9" t="s">
        <v>2320</v>
      </c>
      <c r="I88" s="9" t="s">
        <v>2321</v>
      </c>
      <c r="J88" s="10">
        <v>765</v>
      </c>
      <c r="K88" s="12" t="s">
        <v>8</v>
      </c>
      <c r="L88" s="8" t="s">
        <v>9</v>
      </c>
    </row>
    <row r="89" spans="1:12">
      <c r="A89" s="9" t="s">
        <v>110</v>
      </c>
      <c r="B89" s="9" t="s">
        <v>111</v>
      </c>
      <c r="C89" s="10">
        <v>266</v>
      </c>
      <c r="D89" s="11" t="s">
        <v>8</v>
      </c>
      <c r="E89" s="14" t="s">
        <v>8</v>
      </c>
      <c r="H89" s="9" t="s">
        <v>2322</v>
      </c>
      <c r="I89" s="9" t="s">
        <v>2323</v>
      </c>
      <c r="J89" s="10">
        <v>764</v>
      </c>
      <c r="K89" s="12" t="s">
        <v>8</v>
      </c>
      <c r="L89" s="8" t="s">
        <v>9</v>
      </c>
    </row>
    <row r="90" spans="1:12">
      <c r="A90" s="9" t="s">
        <v>1015</v>
      </c>
      <c r="B90" s="9" t="s">
        <v>1016</v>
      </c>
      <c r="C90" s="10">
        <v>265</v>
      </c>
      <c r="D90" s="12" t="s">
        <v>14</v>
      </c>
      <c r="E90" s="14" t="s">
        <v>8</v>
      </c>
      <c r="H90" s="9" t="s">
        <v>2324</v>
      </c>
      <c r="I90" s="9" t="s">
        <v>2325</v>
      </c>
      <c r="J90" s="10">
        <v>758</v>
      </c>
      <c r="K90" s="12" t="s">
        <v>8</v>
      </c>
      <c r="L90" s="8" t="s">
        <v>9</v>
      </c>
    </row>
    <row r="91" spans="1:12">
      <c r="A91" s="9" t="s">
        <v>867</v>
      </c>
      <c r="B91" s="9" t="s">
        <v>868</v>
      </c>
      <c r="C91" s="10">
        <v>265</v>
      </c>
      <c r="D91" s="12" t="s">
        <v>14</v>
      </c>
      <c r="E91" s="14" t="s">
        <v>8</v>
      </c>
      <c r="H91" s="9" t="s">
        <v>2326</v>
      </c>
      <c r="I91" s="9" t="s">
        <v>2327</v>
      </c>
      <c r="J91" s="10">
        <v>758</v>
      </c>
      <c r="K91" s="12" t="s">
        <v>8</v>
      </c>
      <c r="L91" s="8" t="s">
        <v>9</v>
      </c>
    </row>
    <row r="92" spans="1:12">
      <c r="A92" s="9" t="s">
        <v>1475</v>
      </c>
      <c r="B92" s="9" t="s">
        <v>1476</v>
      </c>
      <c r="C92" s="10">
        <v>265</v>
      </c>
      <c r="D92" s="11" t="s">
        <v>8</v>
      </c>
      <c r="E92" s="14" t="s">
        <v>8</v>
      </c>
      <c r="H92" s="9" t="s">
        <v>2328</v>
      </c>
      <c r="I92" s="9" t="s">
        <v>2329</v>
      </c>
      <c r="J92" s="10">
        <v>756</v>
      </c>
      <c r="K92" s="12" t="s">
        <v>8</v>
      </c>
      <c r="L92" s="8" t="s">
        <v>9</v>
      </c>
    </row>
    <row r="93" spans="1:12">
      <c r="A93" s="9" t="s">
        <v>2330</v>
      </c>
      <c r="B93" s="9" t="s">
        <v>2331</v>
      </c>
      <c r="C93" s="10">
        <v>263</v>
      </c>
      <c r="D93" s="12" t="s">
        <v>14</v>
      </c>
      <c r="E93" s="14" t="s">
        <v>8</v>
      </c>
      <c r="H93" s="9" t="s">
        <v>2332</v>
      </c>
      <c r="I93" s="9" t="s">
        <v>2333</v>
      </c>
      <c r="J93" s="10">
        <v>756</v>
      </c>
      <c r="K93" s="12" t="s">
        <v>8</v>
      </c>
      <c r="L93" s="8" t="s">
        <v>9</v>
      </c>
    </row>
    <row r="94" spans="1:12">
      <c r="A94" s="9" t="s">
        <v>2334</v>
      </c>
      <c r="B94" s="9" t="s">
        <v>2335</v>
      </c>
      <c r="C94" s="10">
        <v>263</v>
      </c>
      <c r="D94" s="11" t="s">
        <v>8</v>
      </c>
      <c r="E94" s="14" t="s">
        <v>8</v>
      </c>
      <c r="H94" s="9" t="s">
        <v>2336</v>
      </c>
      <c r="I94" s="9" t="s">
        <v>2337</v>
      </c>
      <c r="J94" s="10">
        <v>754</v>
      </c>
      <c r="K94" s="12" t="s">
        <v>8</v>
      </c>
      <c r="L94" s="8" t="s">
        <v>9</v>
      </c>
    </row>
    <row r="95" spans="1:12">
      <c r="A95" s="9" t="s">
        <v>2338</v>
      </c>
      <c r="B95" s="9" t="s">
        <v>2339</v>
      </c>
      <c r="C95" s="10">
        <v>263</v>
      </c>
      <c r="D95" s="11" t="s">
        <v>8</v>
      </c>
      <c r="E95" s="14" t="s">
        <v>8</v>
      </c>
      <c r="H95" s="9" t="s">
        <v>2340</v>
      </c>
      <c r="I95" s="9" t="s">
        <v>2341</v>
      </c>
      <c r="J95" s="10">
        <v>754</v>
      </c>
      <c r="K95" s="12" t="s">
        <v>8</v>
      </c>
      <c r="L95" s="8" t="s">
        <v>9</v>
      </c>
    </row>
    <row r="96" spans="1:12">
      <c r="A96" s="9" t="s">
        <v>2342</v>
      </c>
      <c r="B96" s="9" t="s">
        <v>2343</v>
      </c>
      <c r="C96" s="10">
        <v>262</v>
      </c>
      <c r="D96" s="11" t="s">
        <v>8</v>
      </c>
      <c r="E96" s="14" t="s">
        <v>8</v>
      </c>
      <c r="H96" s="9" t="s">
        <v>2344</v>
      </c>
      <c r="I96" s="9" t="s">
        <v>2345</v>
      </c>
      <c r="J96" s="10">
        <v>753</v>
      </c>
      <c r="K96" s="12" t="s">
        <v>8</v>
      </c>
      <c r="L96" s="8" t="s">
        <v>9</v>
      </c>
    </row>
    <row r="97" spans="1:12">
      <c r="A97" s="9" t="s">
        <v>1033</v>
      </c>
      <c r="B97" s="9" t="s">
        <v>1034</v>
      </c>
      <c r="C97" s="10">
        <v>262</v>
      </c>
      <c r="D97" s="11" t="s">
        <v>8</v>
      </c>
      <c r="E97" s="14" t="s">
        <v>8</v>
      </c>
      <c r="H97" s="9" t="s">
        <v>80</v>
      </c>
      <c r="I97" s="9" t="s">
        <v>81</v>
      </c>
      <c r="J97" s="10">
        <v>743</v>
      </c>
      <c r="K97" s="12" t="s">
        <v>17</v>
      </c>
      <c r="L97" s="8" t="s">
        <v>9</v>
      </c>
    </row>
    <row r="98" spans="1:12">
      <c r="A98" s="9" t="s">
        <v>2346</v>
      </c>
      <c r="B98" s="9" t="s">
        <v>2347</v>
      </c>
      <c r="C98" s="10">
        <v>261</v>
      </c>
      <c r="D98" s="11" t="s">
        <v>8</v>
      </c>
      <c r="E98" s="14" t="s">
        <v>8</v>
      </c>
      <c r="H98" s="9" t="s">
        <v>2348</v>
      </c>
      <c r="I98" s="9" t="s">
        <v>2349</v>
      </c>
      <c r="J98" s="10">
        <v>743</v>
      </c>
      <c r="K98" s="12" t="s">
        <v>8</v>
      </c>
      <c r="L98" s="8" t="s">
        <v>9</v>
      </c>
    </row>
    <row r="99" spans="1:12">
      <c r="A99" s="9" t="s">
        <v>2350</v>
      </c>
      <c r="B99" s="9" t="s">
        <v>2351</v>
      </c>
      <c r="C99" s="10">
        <v>260</v>
      </c>
      <c r="D99" s="12" t="s">
        <v>14</v>
      </c>
      <c r="E99" s="14" t="s">
        <v>8</v>
      </c>
      <c r="H99" s="9" t="s">
        <v>2352</v>
      </c>
      <c r="I99" s="9" t="s">
        <v>2353</v>
      </c>
      <c r="J99" s="10">
        <v>740</v>
      </c>
      <c r="K99" s="12" t="s">
        <v>8</v>
      </c>
      <c r="L99" s="8" t="s">
        <v>9</v>
      </c>
    </row>
    <row r="100" spans="1:12">
      <c r="A100" s="9" t="s">
        <v>2354</v>
      </c>
      <c r="B100" s="9" t="s">
        <v>2355</v>
      </c>
      <c r="C100" s="10">
        <v>260</v>
      </c>
      <c r="D100" s="11" t="s">
        <v>8</v>
      </c>
      <c r="E100" s="14" t="s">
        <v>8</v>
      </c>
      <c r="H100" s="9" t="s">
        <v>2356</v>
      </c>
      <c r="I100" s="9" t="s">
        <v>2357</v>
      </c>
      <c r="J100" s="10">
        <v>728</v>
      </c>
      <c r="K100" s="12" t="s">
        <v>8</v>
      </c>
      <c r="L100" s="8" t="s">
        <v>9</v>
      </c>
    </row>
    <row r="101" spans="1:12">
      <c r="A101" s="9" t="s">
        <v>765</v>
      </c>
      <c r="B101" s="9" t="s">
        <v>766</v>
      </c>
      <c r="C101" s="10">
        <v>256</v>
      </c>
      <c r="D101" s="12" t="s">
        <v>14</v>
      </c>
      <c r="E101" s="14" t="s">
        <v>8</v>
      </c>
      <c r="H101" s="9" t="s">
        <v>2358</v>
      </c>
      <c r="I101" s="9" t="s">
        <v>2359</v>
      </c>
      <c r="J101" s="10">
        <v>717</v>
      </c>
      <c r="K101" s="12" t="s">
        <v>8</v>
      </c>
      <c r="L101" s="8" t="s">
        <v>9</v>
      </c>
    </row>
    <row r="102" spans="1:12">
      <c r="A102" s="9" t="s">
        <v>2360</v>
      </c>
      <c r="B102" s="9" t="s">
        <v>2361</v>
      </c>
      <c r="C102" s="10">
        <v>255</v>
      </c>
      <c r="D102" s="11" t="s">
        <v>8</v>
      </c>
      <c r="E102" s="14" t="s">
        <v>8</v>
      </c>
      <c r="H102" s="9" t="s">
        <v>15</v>
      </c>
      <c r="I102" s="9" t="s">
        <v>16</v>
      </c>
      <c r="J102" s="10">
        <v>712</v>
      </c>
      <c r="K102" s="12" t="s">
        <v>17</v>
      </c>
      <c r="L102" s="8" t="s">
        <v>9</v>
      </c>
    </row>
    <row r="103" spans="1:12">
      <c r="A103" s="9" t="s">
        <v>2362</v>
      </c>
      <c r="B103" s="9" t="s">
        <v>2363</v>
      </c>
      <c r="C103" s="10">
        <v>255</v>
      </c>
      <c r="D103" s="11" t="s">
        <v>8</v>
      </c>
      <c r="E103" s="14" t="s">
        <v>8</v>
      </c>
      <c r="H103" s="9" t="s">
        <v>2364</v>
      </c>
      <c r="I103" s="9" t="s">
        <v>2365</v>
      </c>
      <c r="J103" s="10">
        <v>712</v>
      </c>
      <c r="K103" s="12" t="s">
        <v>8</v>
      </c>
      <c r="L103" s="8" t="s">
        <v>9</v>
      </c>
    </row>
    <row r="104" spans="1:12">
      <c r="A104" s="9" t="s">
        <v>2366</v>
      </c>
      <c r="B104" s="9" t="s">
        <v>2367</v>
      </c>
      <c r="C104" s="10">
        <v>254</v>
      </c>
      <c r="D104" s="12" t="s">
        <v>17</v>
      </c>
      <c r="E104" s="14" t="s">
        <v>8</v>
      </c>
      <c r="H104" s="9" t="s">
        <v>2368</v>
      </c>
      <c r="I104" s="9" t="s">
        <v>2369</v>
      </c>
      <c r="J104" s="10">
        <v>712</v>
      </c>
      <c r="K104" s="12" t="s">
        <v>8</v>
      </c>
      <c r="L104" s="8" t="s">
        <v>9</v>
      </c>
    </row>
    <row r="105" spans="1:12">
      <c r="A105" s="9" t="s">
        <v>738</v>
      </c>
      <c r="B105" s="9" t="s">
        <v>739</v>
      </c>
      <c r="C105" s="10">
        <v>253</v>
      </c>
      <c r="D105" s="11" t="s">
        <v>8</v>
      </c>
      <c r="E105" s="14" t="s">
        <v>8</v>
      </c>
      <c r="H105" s="9" t="s">
        <v>2370</v>
      </c>
      <c r="I105" s="9" t="s">
        <v>2371</v>
      </c>
      <c r="J105" s="10">
        <v>710</v>
      </c>
      <c r="K105" s="12" t="s">
        <v>8</v>
      </c>
      <c r="L105" s="8" t="s">
        <v>9</v>
      </c>
    </row>
    <row r="106" spans="1:12">
      <c r="A106" s="9" t="s">
        <v>2372</v>
      </c>
      <c r="B106" s="9" t="s">
        <v>2373</v>
      </c>
      <c r="C106" s="10">
        <v>253</v>
      </c>
      <c r="D106" s="11" t="s">
        <v>8</v>
      </c>
      <c r="E106" s="14" t="s">
        <v>8</v>
      </c>
      <c r="H106" s="9" t="s">
        <v>2374</v>
      </c>
      <c r="I106" s="9" t="s">
        <v>2375</v>
      </c>
      <c r="J106" s="10">
        <v>709</v>
      </c>
      <c r="K106" s="12" t="s">
        <v>8</v>
      </c>
      <c r="L106" s="8" t="s">
        <v>9</v>
      </c>
    </row>
    <row r="107" spans="1:12">
      <c r="A107" s="9" t="s">
        <v>865</v>
      </c>
      <c r="B107" s="9" t="s">
        <v>866</v>
      </c>
      <c r="C107" s="10">
        <v>253</v>
      </c>
      <c r="D107" s="12" t="s">
        <v>17</v>
      </c>
      <c r="E107" s="14" t="s">
        <v>8</v>
      </c>
      <c r="H107" s="9" t="s">
        <v>2376</v>
      </c>
      <c r="I107" s="9" t="s">
        <v>2377</v>
      </c>
      <c r="J107" s="10">
        <v>707</v>
      </c>
      <c r="K107" s="12" t="s">
        <v>8</v>
      </c>
      <c r="L107" s="8" t="s">
        <v>9</v>
      </c>
    </row>
    <row r="108" spans="1:12">
      <c r="A108" s="9" t="s">
        <v>606</v>
      </c>
      <c r="B108" s="9" t="s">
        <v>607</v>
      </c>
      <c r="C108" s="10">
        <v>252</v>
      </c>
      <c r="D108" s="12" t="s">
        <v>14</v>
      </c>
      <c r="E108" s="14" t="s">
        <v>8</v>
      </c>
      <c r="H108" s="9" t="s">
        <v>2378</v>
      </c>
      <c r="I108" s="9" t="s">
        <v>2379</v>
      </c>
      <c r="J108" s="10">
        <v>706</v>
      </c>
      <c r="K108" s="12" t="s">
        <v>8</v>
      </c>
      <c r="L108" s="8" t="s">
        <v>9</v>
      </c>
    </row>
    <row r="109" spans="1:12">
      <c r="A109" s="9" t="s">
        <v>2380</v>
      </c>
      <c r="B109" s="9" t="s">
        <v>2381</v>
      </c>
      <c r="C109" s="10">
        <v>252</v>
      </c>
      <c r="D109" s="11" t="s">
        <v>8</v>
      </c>
      <c r="E109" s="14" t="s">
        <v>8</v>
      </c>
      <c r="H109" s="9" t="s">
        <v>2382</v>
      </c>
      <c r="I109" s="9" t="s">
        <v>2383</v>
      </c>
      <c r="J109" s="10">
        <v>706</v>
      </c>
      <c r="K109" s="12" t="s">
        <v>8</v>
      </c>
      <c r="L109" s="8" t="s">
        <v>9</v>
      </c>
    </row>
    <row r="110" spans="1:12">
      <c r="A110" s="9" t="s">
        <v>2384</v>
      </c>
      <c r="B110" s="9" t="s">
        <v>2385</v>
      </c>
      <c r="C110" s="10">
        <v>252</v>
      </c>
      <c r="D110" s="11" t="s">
        <v>8</v>
      </c>
      <c r="E110" s="14" t="s">
        <v>8</v>
      </c>
      <c r="H110" s="9" t="s">
        <v>2386</v>
      </c>
      <c r="I110" s="9" t="s">
        <v>2387</v>
      </c>
      <c r="J110" s="10">
        <v>703</v>
      </c>
      <c r="K110" s="12" t="s">
        <v>8</v>
      </c>
      <c r="L110" s="8" t="s">
        <v>9</v>
      </c>
    </row>
    <row r="111" spans="1:12">
      <c r="A111" s="9" t="s">
        <v>2388</v>
      </c>
      <c r="B111" s="9" t="s">
        <v>2389</v>
      </c>
      <c r="C111" s="10">
        <v>252</v>
      </c>
      <c r="D111" s="11" t="s">
        <v>8</v>
      </c>
      <c r="E111" s="14" t="s">
        <v>8</v>
      </c>
      <c r="H111" s="9" t="s">
        <v>2390</v>
      </c>
      <c r="I111" s="9" t="s">
        <v>2391</v>
      </c>
      <c r="J111" s="10">
        <v>700</v>
      </c>
      <c r="K111" s="12" t="s">
        <v>8</v>
      </c>
      <c r="L111" s="8" t="s">
        <v>9</v>
      </c>
    </row>
    <row r="112" spans="1:12">
      <c r="A112" s="9" t="s">
        <v>981</v>
      </c>
      <c r="B112" s="9" t="s">
        <v>982</v>
      </c>
      <c r="C112" s="10">
        <v>251</v>
      </c>
      <c r="D112" s="12" t="s">
        <v>14</v>
      </c>
      <c r="E112" s="14" t="s">
        <v>8</v>
      </c>
      <c r="H112" s="9" t="s">
        <v>2392</v>
      </c>
      <c r="I112" s="9" t="s">
        <v>2393</v>
      </c>
      <c r="J112" s="10">
        <v>698</v>
      </c>
      <c r="K112" s="12" t="s">
        <v>8</v>
      </c>
      <c r="L112" s="8" t="s">
        <v>9</v>
      </c>
    </row>
    <row r="113" spans="1:12">
      <c r="A113" s="9" t="s">
        <v>338</v>
      </c>
      <c r="B113" s="9" t="s">
        <v>339</v>
      </c>
      <c r="C113" s="10">
        <v>250</v>
      </c>
      <c r="D113" s="12" t="s">
        <v>14</v>
      </c>
      <c r="E113" s="14" t="s">
        <v>8</v>
      </c>
      <c r="H113" s="9" t="s">
        <v>2394</v>
      </c>
      <c r="I113" s="9" t="s">
        <v>2395</v>
      </c>
      <c r="J113" s="10">
        <v>693</v>
      </c>
      <c r="K113" s="12" t="s">
        <v>8</v>
      </c>
      <c r="L113" s="8" t="s">
        <v>9</v>
      </c>
    </row>
    <row r="114" spans="1:12">
      <c r="A114" s="9" t="s">
        <v>2396</v>
      </c>
      <c r="B114" s="9" t="s">
        <v>2397</v>
      </c>
      <c r="C114" s="10">
        <v>250</v>
      </c>
      <c r="D114" s="11" t="s">
        <v>8</v>
      </c>
      <c r="E114" s="14" t="s">
        <v>8</v>
      </c>
      <c r="H114" s="9" t="s">
        <v>2398</v>
      </c>
      <c r="I114" s="9" t="s">
        <v>2399</v>
      </c>
      <c r="J114" s="10">
        <v>686</v>
      </c>
      <c r="K114" s="12" t="s">
        <v>8</v>
      </c>
      <c r="L114" s="8" t="s">
        <v>9</v>
      </c>
    </row>
    <row r="115" spans="1:12">
      <c r="A115" s="9" t="s">
        <v>2400</v>
      </c>
      <c r="B115" s="9" t="s">
        <v>2401</v>
      </c>
      <c r="C115" s="10">
        <v>250</v>
      </c>
      <c r="D115" s="11" t="s">
        <v>8</v>
      </c>
      <c r="E115" s="14" t="s">
        <v>8</v>
      </c>
      <c r="H115" s="9" t="s">
        <v>2402</v>
      </c>
      <c r="I115" s="9" t="s">
        <v>2403</v>
      </c>
      <c r="J115" s="10">
        <v>685</v>
      </c>
      <c r="K115" s="12" t="s">
        <v>8</v>
      </c>
      <c r="L115" s="8" t="s">
        <v>9</v>
      </c>
    </row>
    <row r="116" spans="1:12">
      <c r="A116" s="9" t="s">
        <v>2404</v>
      </c>
      <c r="B116" s="9" t="s">
        <v>2405</v>
      </c>
      <c r="C116" s="10">
        <v>248</v>
      </c>
      <c r="D116" s="11" t="s">
        <v>8</v>
      </c>
      <c r="E116" s="14" t="s">
        <v>8</v>
      </c>
      <c r="H116" s="9" t="s">
        <v>2406</v>
      </c>
      <c r="I116" s="9" t="s">
        <v>2407</v>
      </c>
      <c r="J116" s="10">
        <v>678</v>
      </c>
      <c r="K116" s="12" t="s">
        <v>8</v>
      </c>
      <c r="L116" s="8" t="s">
        <v>9</v>
      </c>
    </row>
    <row r="117" spans="1:12">
      <c r="A117" s="9" t="s">
        <v>2408</v>
      </c>
      <c r="B117" s="9" t="s">
        <v>2409</v>
      </c>
      <c r="C117" s="10">
        <v>247</v>
      </c>
      <c r="D117" s="12" t="s">
        <v>14</v>
      </c>
      <c r="E117" s="14" t="s">
        <v>8</v>
      </c>
      <c r="H117" s="9" t="s">
        <v>2410</v>
      </c>
      <c r="I117" s="9" t="s">
        <v>2411</v>
      </c>
      <c r="J117" s="10">
        <v>677</v>
      </c>
      <c r="K117" s="12" t="s">
        <v>8</v>
      </c>
      <c r="L117" s="8" t="s">
        <v>9</v>
      </c>
    </row>
    <row r="118" spans="1:12">
      <c r="A118" s="9" t="s">
        <v>2412</v>
      </c>
      <c r="B118" s="9" t="s">
        <v>2413</v>
      </c>
      <c r="C118" s="10">
        <v>247</v>
      </c>
      <c r="D118" s="11" t="s">
        <v>8</v>
      </c>
      <c r="E118" s="14" t="s">
        <v>8</v>
      </c>
      <c r="H118" s="9" t="s">
        <v>2414</v>
      </c>
      <c r="I118" s="9" t="s">
        <v>2415</v>
      </c>
      <c r="J118" s="10">
        <v>674</v>
      </c>
      <c r="K118" s="12" t="s">
        <v>8</v>
      </c>
      <c r="L118" s="8" t="s">
        <v>9</v>
      </c>
    </row>
    <row r="119" spans="1:12">
      <c r="A119" s="9" t="s">
        <v>1066</v>
      </c>
      <c r="B119" s="9" t="s">
        <v>1067</v>
      </c>
      <c r="C119" s="10">
        <v>247</v>
      </c>
      <c r="D119" s="11" t="s">
        <v>8</v>
      </c>
      <c r="E119" s="14" t="s">
        <v>8</v>
      </c>
      <c r="H119" s="9" t="s">
        <v>2416</v>
      </c>
      <c r="I119" s="9" t="s">
        <v>2417</v>
      </c>
      <c r="J119" s="10">
        <v>674</v>
      </c>
      <c r="K119" s="12" t="s">
        <v>8</v>
      </c>
      <c r="L119" s="8" t="s">
        <v>9</v>
      </c>
    </row>
    <row r="120" spans="1:12">
      <c r="A120" s="9" t="s">
        <v>2418</v>
      </c>
      <c r="B120" s="9" t="s">
        <v>2419</v>
      </c>
      <c r="C120" s="10">
        <v>245</v>
      </c>
      <c r="D120" s="12" t="s">
        <v>14</v>
      </c>
      <c r="E120" s="14" t="s">
        <v>8</v>
      </c>
      <c r="H120" s="9" t="s">
        <v>2420</v>
      </c>
      <c r="I120" s="9" t="s">
        <v>2421</v>
      </c>
      <c r="J120" s="10">
        <v>668</v>
      </c>
      <c r="K120" s="12" t="s">
        <v>8</v>
      </c>
      <c r="L120" s="8" t="s">
        <v>9</v>
      </c>
    </row>
    <row r="121" spans="1:12">
      <c r="A121" s="9" t="s">
        <v>943</v>
      </c>
      <c r="B121" s="9" t="s">
        <v>944</v>
      </c>
      <c r="C121" s="10">
        <v>245</v>
      </c>
      <c r="D121" s="11" t="s">
        <v>8</v>
      </c>
      <c r="E121" s="14" t="s">
        <v>8</v>
      </c>
      <c r="H121" s="9" t="s">
        <v>2422</v>
      </c>
      <c r="I121" s="9" t="s">
        <v>2423</v>
      </c>
      <c r="J121" s="10">
        <v>666</v>
      </c>
      <c r="K121" s="12" t="s">
        <v>8</v>
      </c>
      <c r="L121" s="8" t="s">
        <v>9</v>
      </c>
    </row>
    <row r="122" spans="1:12">
      <c r="A122" s="9" t="s">
        <v>755</v>
      </c>
      <c r="B122" s="9" t="s">
        <v>756</v>
      </c>
      <c r="C122" s="10">
        <v>244</v>
      </c>
      <c r="D122" s="11" t="s">
        <v>8</v>
      </c>
      <c r="E122" s="14" t="s">
        <v>8</v>
      </c>
      <c r="H122" s="9" t="s">
        <v>2424</v>
      </c>
      <c r="I122" s="9" t="s">
        <v>2425</v>
      </c>
      <c r="J122" s="10">
        <v>663</v>
      </c>
      <c r="K122" s="12" t="s">
        <v>8</v>
      </c>
      <c r="L122" s="8" t="s">
        <v>9</v>
      </c>
    </row>
    <row r="123" spans="1:12">
      <c r="A123" s="9" t="s">
        <v>999</v>
      </c>
      <c r="B123" s="9" t="s">
        <v>1000</v>
      </c>
      <c r="C123" s="10">
        <v>243</v>
      </c>
      <c r="D123" s="12" t="s">
        <v>14</v>
      </c>
      <c r="E123" s="14" t="s">
        <v>8</v>
      </c>
      <c r="H123" s="9" t="s">
        <v>2426</v>
      </c>
      <c r="I123" s="9" t="s">
        <v>2427</v>
      </c>
      <c r="J123" s="10">
        <v>659</v>
      </c>
      <c r="K123" s="12" t="s">
        <v>8</v>
      </c>
      <c r="L123" s="8" t="s">
        <v>9</v>
      </c>
    </row>
    <row r="124" spans="1:12">
      <c r="A124" s="9" t="s">
        <v>2428</v>
      </c>
      <c r="B124" s="9" t="s">
        <v>2429</v>
      </c>
      <c r="C124" s="10">
        <v>243</v>
      </c>
      <c r="D124" s="12" t="s">
        <v>14</v>
      </c>
      <c r="E124" s="14" t="s">
        <v>8</v>
      </c>
      <c r="H124" s="9" t="s">
        <v>2430</v>
      </c>
      <c r="I124" s="9" t="s">
        <v>2431</v>
      </c>
      <c r="J124" s="10">
        <v>653</v>
      </c>
      <c r="K124" s="12" t="s">
        <v>8</v>
      </c>
      <c r="L124" s="8" t="s">
        <v>9</v>
      </c>
    </row>
    <row r="125" spans="1:12">
      <c r="A125" s="9" t="s">
        <v>1166</v>
      </c>
      <c r="B125" s="9" t="s">
        <v>1167</v>
      </c>
      <c r="C125" s="10">
        <v>243</v>
      </c>
      <c r="D125" s="11" t="s">
        <v>8</v>
      </c>
      <c r="E125" s="14" t="s">
        <v>8</v>
      </c>
      <c r="H125" s="9" t="s">
        <v>2432</v>
      </c>
      <c r="I125" s="9" t="s">
        <v>2433</v>
      </c>
      <c r="J125" s="10">
        <v>652</v>
      </c>
      <c r="K125" s="12" t="s">
        <v>8</v>
      </c>
      <c r="L125" s="8" t="s">
        <v>9</v>
      </c>
    </row>
    <row r="126" spans="1:12">
      <c r="A126" s="9" t="s">
        <v>2434</v>
      </c>
      <c r="B126" s="9" t="s">
        <v>2435</v>
      </c>
      <c r="C126" s="10">
        <v>243</v>
      </c>
      <c r="D126" s="11" t="s">
        <v>8</v>
      </c>
      <c r="E126" s="14" t="s">
        <v>8</v>
      </c>
      <c r="H126" s="9" t="s">
        <v>2436</v>
      </c>
      <c r="I126" s="9" t="s">
        <v>2437</v>
      </c>
      <c r="J126" s="10">
        <v>645</v>
      </c>
      <c r="K126" s="12" t="s">
        <v>8</v>
      </c>
      <c r="L126" s="8" t="s">
        <v>9</v>
      </c>
    </row>
    <row r="127" spans="1:12">
      <c r="A127" s="9" t="s">
        <v>2438</v>
      </c>
      <c r="B127" s="9" t="s">
        <v>2439</v>
      </c>
      <c r="C127" s="10">
        <v>241</v>
      </c>
      <c r="D127" s="12" t="s">
        <v>14</v>
      </c>
      <c r="E127" s="14" t="s">
        <v>8</v>
      </c>
      <c r="H127" s="9" t="s">
        <v>2440</v>
      </c>
      <c r="I127" s="9" t="s">
        <v>2441</v>
      </c>
      <c r="J127" s="10">
        <v>642</v>
      </c>
      <c r="K127" s="12" t="s">
        <v>8</v>
      </c>
      <c r="L127" s="8" t="s">
        <v>9</v>
      </c>
    </row>
    <row r="128" spans="1:12">
      <c r="A128" s="9" t="s">
        <v>1274</v>
      </c>
      <c r="B128" s="9" t="s">
        <v>1275</v>
      </c>
      <c r="C128" s="10">
        <v>241</v>
      </c>
      <c r="D128" s="11" t="s">
        <v>8</v>
      </c>
      <c r="E128" s="14" t="s">
        <v>8</v>
      </c>
      <c r="H128" s="9" t="s">
        <v>2442</v>
      </c>
      <c r="I128" s="9" t="s">
        <v>2443</v>
      </c>
      <c r="J128" s="10">
        <v>638</v>
      </c>
      <c r="K128" s="12" t="s">
        <v>8</v>
      </c>
      <c r="L128" s="8" t="s">
        <v>9</v>
      </c>
    </row>
    <row r="129" spans="1:12">
      <c r="A129" s="9" t="s">
        <v>2444</v>
      </c>
      <c r="B129" s="9" t="s">
        <v>2445</v>
      </c>
      <c r="C129" s="10">
        <v>239</v>
      </c>
      <c r="D129" s="11" t="s">
        <v>8</v>
      </c>
      <c r="E129" s="14" t="s">
        <v>8</v>
      </c>
      <c r="H129" s="9" t="s">
        <v>2446</v>
      </c>
      <c r="I129" s="17"/>
      <c r="J129" s="10">
        <v>637</v>
      </c>
      <c r="K129" s="12" t="s">
        <v>8</v>
      </c>
      <c r="L129" s="8" t="s">
        <v>9</v>
      </c>
    </row>
    <row r="130" spans="1:12">
      <c r="A130" s="9" t="s">
        <v>2447</v>
      </c>
      <c r="B130" s="9" t="s">
        <v>2448</v>
      </c>
      <c r="C130" s="10">
        <v>238</v>
      </c>
      <c r="D130" s="12" t="s">
        <v>14</v>
      </c>
      <c r="E130" s="14" t="s">
        <v>8</v>
      </c>
      <c r="H130" s="9" t="s">
        <v>94</v>
      </c>
      <c r="I130" s="9" t="s">
        <v>95</v>
      </c>
      <c r="J130" s="10">
        <v>635</v>
      </c>
      <c r="K130" s="12" t="s">
        <v>17</v>
      </c>
      <c r="L130" s="8" t="s">
        <v>9</v>
      </c>
    </row>
    <row r="131" spans="1:12">
      <c r="A131" s="9" t="s">
        <v>2449</v>
      </c>
      <c r="B131" s="9" t="s">
        <v>2450</v>
      </c>
      <c r="C131" s="10">
        <v>238</v>
      </c>
      <c r="D131" s="11" t="s">
        <v>8</v>
      </c>
      <c r="E131" s="14" t="s">
        <v>8</v>
      </c>
      <c r="H131" s="9" t="s">
        <v>2451</v>
      </c>
      <c r="I131" s="9" t="s">
        <v>2452</v>
      </c>
      <c r="J131" s="10">
        <v>630</v>
      </c>
      <c r="K131" s="12" t="s">
        <v>8</v>
      </c>
      <c r="L131" s="8" t="s">
        <v>9</v>
      </c>
    </row>
    <row r="132" spans="1:12">
      <c r="A132" s="9" t="s">
        <v>1354</v>
      </c>
      <c r="B132" s="9" t="s">
        <v>1355</v>
      </c>
      <c r="C132" s="10">
        <v>238</v>
      </c>
      <c r="D132" s="12" t="s">
        <v>17</v>
      </c>
      <c r="E132" s="14" t="s">
        <v>8</v>
      </c>
      <c r="H132" s="9" t="s">
        <v>2453</v>
      </c>
      <c r="I132" s="9" t="s">
        <v>2454</v>
      </c>
      <c r="J132" s="10">
        <v>625</v>
      </c>
      <c r="K132" s="12" t="s">
        <v>8</v>
      </c>
      <c r="L132" s="8" t="s">
        <v>9</v>
      </c>
    </row>
    <row r="133" spans="1:12">
      <c r="A133" s="9" t="s">
        <v>2455</v>
      </c>
      <c r="B133" s="9" t="s">
        <v>2456</v>
      </c>
      <c r="C133" s="10">
        <v>237</v>
      </c>
      <c r="D133" s="11" t="s">
        <v>8</v>
      </c>
      <c r="E133" s="14" t="s">
        <v>8</v>
      </c>
      <c r="H133" s="9" t="s">
        <v>2457</v>
      </c>
      <c r="I133" s="9" t="s">
        <v>2458</v>
      </c>
      <c r="J133" s="10">
        <v>625</v>
      </c>
      <c r="K133" s="12" t="s">
        <v>8</v>
      </c>
      <c r="L133" s="8" t="s">
        <v>9</v>
      </c>
    </row>
    <row r="134" spans="1:12">
      <c r="A134" s="9" t="s">
        <v>2459</v>
      </c>
      <c r="B134" s="9" t="s">
        <v>2460</v>
      </c>
      <c r="C134" s="10">
        <v>237</v>
      </c>
      <c r="D134" s="11" t="s">
        <v>8</v>
      </c>
      <c r="E134" s="14" t="s">
        <v>8</v>
      </c>
      <c r="H134" s="9" t="s">
        <v>2461</v>
      </c>
      <c r="I134" s="9" t="s">
        <v>2462</v>
      </c>
      <c r="J134" s="10">
        <v>622</v>
      </c>
      <c r="K134" s="12" t="s">
        <v>8</v>
      </c>
      <c r="L134" s="8" t="s">
        <v>9</v>
      </c>
    </row>
    <row r="135" spans="1:12">
      <c r="A135" s="9" t="s">
        <v>861</v>
      </c>
      <c r="B135" s="9" t="s">
        <v>862</v>
      </c>
      <c r="C135" s="10">
        <v>236</v>
      </c>
      <c r="D135" s="12" t="s">
        <v>14</v>
      </c>
      <c r="E135" s="14" t="s">
        <v>8</v>
      </c>
      <c r="H135" s="9" t="s">
        <v>2463</v>
      </c>
      <c r="I135" s="9" t="s">
        <v>2317</v>
      </c>
      <c r="J135" s="10">
        <v>619</v>
      </c>
      <c r="K135" s="12" t="s">
        <v>8</v>
      </c>
      <c r="L135" s="8" t="s">
        <v>9</v>
      </c>
    </row>
    <row r="136" spans="1:12">
      <c r="A136" s="9" t="s">
        <v>753</v>
      </c>
      <c r="B136" s="9" t="s">
        <v>754</v>
      </c>
      <c r="C136" s="10">
        <v>234</v>
      </c>
      <c r="D136" s="11" t="s">
        <v>8</v>
      </c>
      <c r="E136" s="14" t="s">
        <v>8</v>
      </c>
      <c r="H136" s="9" t="s">
        <v>2464</v>
      </c>
      <c r="I136" s="9" t="s">
        <v>2465</v>
      </c>
      <c r="J136" s="10">
        <v>618</v>
      </c>
      <c r="K136" s="12" t="s">
        <v>8</v>
      </c>
      <c r="L136" s="8" t="s">
        <v>9</v>
      </c>
    </row>
    <row r="137" spans="1:12">
      <c r="A137" s="9" t="s">
        <v>1628</v>
      </c>
      <c r="B137" s="9" t="s">
        <v>1629</v>
      </c>
      <c r="C137" s="10">
        <v>234</v>
      </c>
      <c r="D137" s="11" t="s">
        <v>8</v>
      </c>
      <c r="E137" s="14" t="s">
        <v>8</v>
      </c>
      <c r="H137" s="9" t="s">
        <v>2466</v>
      </c>
      <c r="I137" s="9" t="s">
        <v>2467</v>
      </c>
      <c r="J137" s="10">
        <v>614</v>
      </c>
      <c r="K137" s="12" t="s">
        <v>8</v>
      </c>
      <c r="L137" s="8" t="s">
        <v>9</v>
      </c>
    </row>
    <row r="138" spans="1:12">
      <c r="A138" s="9" t="s">
        <v>779</v>
      </c>
      <c r="B138" s="9" t="s">
        <v>780</v>
      </c>
      <c r="C138" s="10">
        <v>233</v>
      </c>
      <c r="D138" s="11" t="s">
        <v>8</v>
      </c>
      <c r="E138" s="14" t="s">
        <v>8</v>
      </c>
      <c r="H138" s="9" t="s">
        <v>334</v>
      </c>
      <c r="I138" s="9" t="s">
        <v>335</v>
      </c>
      <c r="J138" s="10">
        <v>611</v>
      </c>
      <c r="K138" s="12" t="s">
        <v>17</v>
      </c>
      <c r="L138" s="8" t="s">
        <v>9</v>
      </c>
    </row>
    <row r="139" spans="1:12">
      <c r="A139" s="9" t="s">
        <v>528</v>
      </c>
      <c r="B139" s="9" t="s">
        <v>529</v>
      </c>
      <c r="C139" s="10">
        <v>233</v>
      </c>
      <c r="D139" s="11" t="s">
        <v>8</v>
      </c>
      <c r="E139" s="14" t="s">
        <v>8</v>
      </c>
      <c r="H139" s="9" t="s">
        <v>2468</v>
      </c>
      <c r="I139" s="9" t="s">
        <v>2469</v>
      </c>
      <c r="J139" s="10">
        <v>610</v>
      </c>
      <c r="K139" s="12" t="s">
        <v>8</v>
      </c>
      <c r="L139" s="8" t="s">
        <v>9</v>
      </c>
    </row>
    <row r="140" spans="1:12">
      <c r="A140" s="9" t="s">
        <v>2470</v>
      </c>
      <c r="B140" s="9" t="s">
        <v>2471</v>
      </c>
      <c r="C140" s="10">
        <v>232</v>
      </c>
      <c r="D140" s="11" t="s">
        <v>8</v>
      </c>
      <c r="E140" s="14" t="s">
        <v>8</v>
      </c>
      <c r="H140" s="9" t="s">
        <v>2472</v>
      </c>
      <c r="I140" s="9" t="s">
        <v>2473</v>
      </c>
      <c r="J140" s="10">
        <v>604</v>
      </c>
      <c r="K140" s="12" t="s">
        <v>8</v>
      </c>
      <c r="L140" s="8" t="s">
        <v>9</v>
      </c>
    </row>
    <row r="141" spans="1:12">
      <c r="A141" s="9" t="s">
        <v>2474</v>
      </c>
      <c r="B141" s="9" t="s">
        <v>2475</v>
      </c>
      <c r="C141" s="10">
        <v>229</v>
      </c>
      <c r="D141" s="11" t="s">
        <v>8</v>
      </c>
      <c r="E141" s="14" t="s">
        <v>8</v>
      </c>
      <c r="H141" s="9" t="s">
        <v>2476</v>
      </c>
      <c r="I141" s="9" t="s">
        <v>2477</v>
      </c>
      <c r="J141" s="10">
        <v>604</v>
      </c>
      <c r="K141" s="12" t="s">
        <v>8</v>
      </c>
      <c r="L141" s="8" t="s">
        <v>9</v>
      </c>
    </row>
    <row r="142" spans="1:12">
      <c r="A142" s="9" t="s">
        <v>412</v>
      </c>
      <c r="B142" s="9" t="s">
        <v>413</v>
      </c>
      <c r="C142" s="10">
        <v>229</v>
      </c>
      <c r="D142" s="11" t="s">
        <v>8</v>
      </c>
      <c r="E142" s="14" t="s">
        <v>8</v>
      </c>
      <c r="H142" s="9" t="s">
        <v>2478</v>
      </c>
      <c r="I142" s="9" t="s">
        <v>2479</v>
      </c>
      <c r="J142" s="10">
        <v>602</v>
      </c>
      <c r="K142" s="12" t="s">
        <v>8</v>
      </c>
      <c r="L142" s="8" t="s">
        <v>9</v>
      </c>
    </row>
    <row r="143" spans="1:12">
      <c r="A143" s="9" t="s">
        <v>2480</v>
      </c>
      <c r="B143" s="9" t="s">
        <v>2481</v>
      </c>
      <c r="C143" s="10">
        <v>227</v>
      </c>
      <c r="D143" s="11" t="s">
        <v>8</v>
      </c>
      <c r="E143" s="14" t="s">
        <v>8</v>
      </c>
      <c r="H143" s="9" t="s">
        <v>2482</v>
      </c>
      <c r="I143" s="9" t="s">
        <v>2483</v>
      </c>
      <c r="J143" s="10">
        <v>600</v>
      </c>
      <c r="K143" s="12" t="s">
        <v>8</v>
      </c>
      <c r="L143" s="8" t="s">
        <v>9</v>
      </c>
    </row>
    <row r="144" spans="1:12">
      <c r="A144" s="9" t="s">
        <v>2484</v>
      </c>
      <c r="B144" s="9" t="s">
        <v>2485</v>
      </c>
      <c r="C144" s="10">
        <v>227</v>
      </c>
      <c r="D144" s="11" t="s">
        <v>8</v>
      </c>
      <c r="E144" s="14" t="s">
        <v>8</v>
      </c>
      <c r="H144" s="9" t="s">
        <v>108</v>
      </c>
      <c r="I144" s="9" t="s">
        <v>109</v>
      </c>
      <c r="J144" s="10">
        <v>599</v>
      </c>
      <c r="K144" s="12" t="s">
        <v>17</v>
      </c>
      <c r="L144" s="8" t="s">
        <v>9</v>
      </c>
    </row>
    <row r="145" spans="1:12">
      <c r="A145" s="9" t="s">
        <v>2486</v>
      </c>
      <c r="B145" s="9" t="s">
        <v>2487</v>
      </c>
      <c r="C145" s="10">
        <v>227</v>
      </c>
      <c r="D145" s="11" t="s">
        <v>8</v>
      </c>
      <c r="E145" s="14" t="s">
        <v>8</v>
      </c>
      <c r="H145" s="9" t="s">
        <v>2488</v>
      </c>
      <c r="I145" s="9" t="s">
        <v>2489</v>
      </c>
      <c r="J145" s="10">
        <v>598</v>
      </c>
      <c r="K145" s="12" t="s">
        <v>8</v>
      </c>
      <c r="L145" s="8" t="s">
        <v>9</v>
      </c>
    </row>
    <row r="146" spans="1:12">
      <c r="A146" s="9" t="s">
        <v>2490</v>
      </c>
      <c r="B146" s="9" t="s">
        <v>2491</v>
      </c>
      <c r="C146" s="10">
        <v>226</v>
      </c>
      <c r="D146" s="11" t="s">
        <v>8</v>
      </c>
      <c r="E146" s="14" t="s">
        <v>8</v>
      </c>
      <c r="H146" s="9" t="s">
        <v>2492</v>
      </c>
      <c r="I146" s="9" t="s">
        <v>2493</v>
      </c>
      <c r="J146" s="10">
        <v>595</v>
      </c>
      <c r="K146" s="12" t="s">
        <v>8</v>
      </c>
      <c r="L146" s="8" t="s">
        <v>9</v>
      </c>
    </row>
    <row r="147" spans="1:12">
      <c r="A147" s="9" t="s">
        <v>2494</v>
      </c>
      <c r="B147" s="9" t="s">
        <v>2495</v>
      </c>
      <c r="C147" s="10">
        <v>225</v>
      </c>
      <c r="D147" s="12" t="s">
        <v>14</v>
      </c>
      <c r="E147" s="14" t="s">
        <v>8</v>
      </c>
      <c r="H147" s="9" t="s">
        <v>2496</v>
      </c>
      <c r="I147" s="9" t="s">
        <v>2497</v>
      </c>
      <c r="J147" s="10">
        <v>594</v>
      </c>
      <c r="K147" s="12" t="s">
        <v>8</v>
      </c>
      <c r="L147" s="8" t="s">
        <v>9</v>
      </c>
    </row>
    <row r="148" spans="1:12">
      <c r="A148" s="9" t="s">
        <v>406</v>
      </c>
      <c r="B148" s="9" t="s">
        <v>407</v>
      </c>
      <c r="C148" s="10">
        <v>225</v>
      </c>
      <c r="D148" s="11" t="s">
        <v>8</v>
      </c>
      <c r="E148" s="14" t="s">
        <v>8</v>
      </c>
      <c r="H148" s="9" t="s">
        <v>2498</v>
      </c>
      <c r="I148" s="9" t="s">
        <v>2499</v>
      </c>
      <c r="J148" s="10">
        <v>593</v>
      </c>
      <c r="K148" s="12" t="s">
        <v>8</v>
      </c>
      <c r="L148" s="8" t="s">
        <v>9</v>
      </c>
    </row>
    <row r="149" spans="1:12">
      <c r="A149" s="9" t="s">
        <v>568</v>
      </c>
      <c r="B149" s="9" t="s">
        <v>569</v>
      </c>
      <c r="C149" s="10">
        <v>224</v>
      </c>
      <c r="D149" s="11" t="s">
        <v>8</v>
      </c>
      <c r="E149" s="14" t="s">
        <v>8</v>
      </c>
      <c r="H149" s="9" t="s">
        <v>2500</v>
      </c>
      <c r="I149" s="9" t="s">
        <v>2501</v>
      </c>
      <c r="J149" s="10">
        <v>591</v>
      </c>
      <c r="K149" s="12" t="s">
        <v>8</v>
      </c>
      <c r="L149" s="8" t="s">
        <v>9</v>
      </c>
    </row>
    <row r="150" spans="1:12">
      <c r="A150" s="9" t="s">
        <v>2502</v>
      </c>
      <c r="B150" s="9" t="s">
        <v>2503</v>
      </c>
      <c r="C150" s="10">
        <v>224</v>
      </c>
      <c r="D150" s="11" t="s">
        <v>8</v>
      </c>
      <c r="E150" s="14" t="s">
        <v>8</v>
      </c>
      <c r="H150" s="9" t="s">
        <v>2504</v>
      </c>
      <c r="I150" s="9" t="s">
        <v>2505</v>
      </c>
      <c r="J150" s="10">
        <v>588</v>
      </c>
      <c r="K150" s="12" t="s">
        <v>8</v>
      </c>
      <c r="L150" s="8" t="s">
        <v>9</v>
      </c>
    </row>
    <row r="151" spans="1:12">
      <c r="A151" s="9" t="s">
        <v>2506</v>
      </c>
      <c r="B151" s="9" t="s">
        <v>2507</v>
      </c>
      <c r="C151" s="10">
        <v>223</v>
      </c>
      <c r="D151" s="12" t="s">
        <v>14</v>
      </c>
      <c r="E151" s="14" t="s">
        <v>8</v>
      </c>
      <c r="H151" s="9" t="s">
        <v>2508</v>
      </c>
      <c r="I151" s="9" t="s">
        <v>2509</v>
      </c>
      <c r="J151" s="10">
        <v>586</v>
      </c>
      <c r="K151" s="12" t="s">
        <v>8</v>
      </c>
      <c r="L151" s="8" t="s">
        <v>9</v>
      </c>
    </row>
    <row r="152" spans="1:12">
      <c r="A152" s="9" t="s">
        <v>712</v>
      </c>
      <c r="B152" s="9" t="s">
        <v>713</v>
      </c>
      <c r="C152" s="10">
        <v>223</v>
      </c>
      <c r="D152" s="11" t="s">
        <v>8</v>
      </c>
      <c r="E152" s="14" t="s">
        <v>8</v>
      </c>
      <c r="H152" s="9" t="s">
        <v>610</v>
      </c>
      <c r="I152" s="9" t="s">
        <v>611</v>
      </c>
      <c r="J152" s="10">
        <v>584</v>
      </c>
      <c r="K152" s="12" t="s">
        <v>17</v>
      </c>
      <c r="L152" s="8" t="s">
        <v>9</v>
      </c>
    </row>
    <row r="153" spans="1:12">
      <c r="A153" s="9" t="s">
        <v>2510</v>
      </c>
      <c r="B153" s="9" t="s">
        <v>2511</v>
      </c>
      <c r="C153" s="10">
        <v>222</v>
      </c>
      <c r="D153" s="11" t="s">
        <v>8</v>
      </c>
      <c r="E153" s="14" t="s">
        <v>8</v>
      </c>
      <c r="H153" s="9" t="s">
        <v>2512</v>
      </c>
      <c r="I153" s="9" t="s">
        <v>2513</v>
      </c>
      <c r="J153" s="10">
        <v>577</v>
      </c>
      <c r="K153" s="12" t="s">
        <v>8</v>
      </c>
      <c r="L153" s="8" t="s">
        <v>9</v>
      </c>
    </row>
    <row r="154" spans="1:12">
      <c r="A154" s="9" t="s">
        <v>2514</v>
      </c>
      <c r="B154" s="9" t="s">
        <v>2515</v>
      </c>
      <c r="C154" s="10">
        <v>222</v>
      </c>
      <c r="D154" s="11" t="s">
        <v>8</v>
      </c>
      <c r="E154" s="14" t="s">
        <v>8</v>
      </c>
      <c r="H154" s="9" t="s">
        <v>2516</v>
      </c>
      <c r="I154" s="9" t="s">
        <v>2517</v>
      </c>
      <c r="J154" s="10">
        <v>576</v>
      </c>
      <c r="K154" s="12" t="s">
        <v>8</v>
      </c>
      <c r="L154" s="8" t="s">
        <v>9</v>
      </c>
    </row>
    <row r="155" spans="1:12">
      <c r="A155" s="9" t="s">
        <v>2518</v>
      </c>
      <c r="B155" s="9" t="s">
        <v>2519</v>
      </c>
      <c r="C155" s="10">
        <v>221</v>
      </c>
      <c r="D155" s="11" t="s">
        <v>8</v>
      </c>
      <c r="E155" s="14" t="s">
        <v>8</v>
      </c>
      <c r="H155" s="9" t="s">
        <v>2520</v>
      </c>
      <c r="I155" s="9" t="s">
        <v>2521</v>
      </c>
      <c r="J155" s="10">
        <v>571</v>
      </c>
      <c r="K155" s="12" t="s">
        <v>8</v>
      </c>
      <c r="L155" s="8" t="s">
        <v>9</v>
      </c>
    </row>
    <row r="156" spans="1:12">
      <c r="A156" s="9" t="s">
        <v>761</v>
      </c>
      <c r="B156" s="9" t="s">
        <v>762</v>
      </c>
      <c r="C156" s="10">
        <v>220</v>
      </c>
      <c r="D156" s="11" t="s">
        <v>8</v>
      </c>
      <c r="E156" s="14" t="s">
        <v>8</v>
      </c>
      <c r="H156" s="9" t="s">
        <v>2522</v>
      </c>
      <c r="I156" s="9" t="s">
        <v>2523</v>
      </c>
      <c r="J156" s="10">
        <v>567</v>
      </c>
      <c r="K156" s="12" t="s">
        <v>8</v>
      </c>
      <c r="L156" s="8" t="s">
        <v>9</v>
      </c>
    </row>
    <row r="157" spans="1:12">
      <c r="A157" s="9" t="s">
        <v>2524</v>
      </c>
      <c r="B157" s="9" t="s">
        <v>2525</v>
      </c>
      <c r="C157" s="10">
        <v>220</v>
      </c>
      <c r="D157" s="11" t="s">
        <v>8</v>
      </c>
      <c r="E157" s="14" t="s">
        <v>8</v>
      </c>
      <c r="H157" s="9" t="s">
        <v>2526</v>
      </c>
      <c r="I157" s="9" t="s">
        <v>2527</v>
      </c>
      <c r="J157" s="10">
        <v>564</v>
      </c>
      <c r="K157" s="12" t="s">
        <v>8</v>
      </c>
      <c r="L157" s="8" t="s">
        <v>9</v>
      </c>
    </row>
    <row r="158" spans="1:12">
      <c r="A158" s="9" t="s">
        <v>1278</v>
      </c>
      <c r="B158" s="9" t="s">
        <v>1279</v>
      </c>
      <c r="C158" s="10">
        <v>220</v>
      </c>
      <c r="D158" s="11" t="s">
        <v>8</v>
      </c>
      <c r="E158" s="14" t="s">
        <v>8</v>
      </c>
      <c r="H158" s="9" t="s">
        <v>2528</v>
      </c>
      <c r="I158" s="9" t="s">
        <v>2529</v>
      </c>
      <c r="J158" s="10">
        <v>563</v>
      </c>
      <c r="K158" s="12" t="s">
        <v>8</v>
      </c>
      <c r="L158" s="8" t="s">
        <v>9</v>
      </c>
    </row>
    <row r="159" spans="1:12">
      <c r="A159" s="9" t="s">
        <v>2530</v>
      </c>
      <c r="B159" s="9" t="s">
        <v>2531</v>
      </c>
      <c r="C159" s="10">
        <v>220</v>
      </c>
      <c r="D159" s="12" t="s">
        <v>17</v>
      </c>
      <c r="E159" s="14" t="s">
        <v>8</v>
      </c>
      <c r="H159" s="9" t="s">
        <v>2532</v>
      </c>
      <c r="I159" s="9" t="s">
        <v>2533</v>
      </c>
      <c r="J159" s="10">
        <v>562</v>
      </c>
      <c r="K159" s="12" t="s">
        <v>8</v>
      </c>
      <c r="L159" s="8" t="s">
        <v>9</v>
      </c>
    </row>
    <row r="160" spans="1:12">
      <c r="A160" s="9" t="s">
        <v>2534</v>
      </c>
      <c r="B160" s="9" t="s">
        <v>2535</v>
      </c>
      <c r="C160" s="10">
        <v>219</v>
      </c>
      <c r="D160" s="11" t="s">
        <v>8</v>
      </c>
      <c r="E160" s="14" t="s">
        <v>8</v>
      </c>
      <c r="H160" s="9" t="s">
        <v>2536</v>
      </c>
      <c r="I160" s="9" t="s">
        <v>2537</v>
      </c>
      <c r="J160" s="10">
        <v>560</v>
      </c>
      <c r="K160" s="12" t="s">
        <v>8</v>
      </c>
      <c r="L160" s="8" t="s">
        <v>9</v>
      </c>
    </row>
    <row r="161" spans="1:12">
      <c r="A161" s="9" t="s">
        <v>2538</v>
      </c>
      <c r="B161" s="9" t="s">
        <v>2539</v>
      </c>
      <c r="C161" s="10">
        <v>218</v>
      </c>
      <c r="D161" s="11" t="s">
        <v>8</v>
      </c>
      <c r="E161" s="14" t="s">
        <v>8</v>
      </c>
      <c r="H161" s="9" t="s">
        <v>2540</v>
      </c>
      <c r="I161" s="9" t="s">
        <v>2541</v>
      </c>
      <c r="J161" s="10">
        <v>557</v>
      </c>
      <c r="K161" s="12" t="s">
        <v>8</v>
      </c>
      <c r="L161" s="8" t="s">
        <v>9</v>
      </c>
    </row>
    <row r="162" spans="1:12">
      <c r="A162" s="9" t="s">
        <v>2542</v>
      </c>
      <c r="B162" s="9" t="s">
        <v>2543</v>
      </c>
      <c r="C162" s="10">
        <v>218</v>
      </c>
      <c r="D162" s="11" t="s">
        <v>8</v>
      </c>
      <c r="E162" s="14" t="s">
        <v>8</v>
      </c>
      <c r="H162" s="9" t="s">
        <v>2544</v>
      </c>
      <c r="I162" s="9" t="s">
        <v>2545</v>
      </c>
      <c r="J162" s="10">
        <v>555</v>
      </c>
      <c r="K162" s="12" t="s">
        <v>8</v>
      </c>
      <c r="L162" s="8" t="s">
        <v>9</v>
      </c>
    </row>
    <row r="163" spans="1:12">
      <c r="A163" s="9" t="s">
        <v>2546</v>
      </c>
      <c r="B163" s="9" t="s">
        <v>2547</v>
      </c>
      <c r="C163" s="10">
        <v>218</v>
      </c>
      <c r="D163" s="11" t="s">
        <v>8</v>
      </c>
      <c r="E163" s="14" t="s">
        <v>8</v>
      </c>
      <c r="H163" s="9" t="s">
        <v>2548</v>
      </c>
      <c r="I163" s="9" t="s">
        <v>2549</v>
      </c>
      <c r="J163" s="10">
        <v>555</v>
      </c>
      <c r="K163" s="12" t="s">
        <v>8</v>
      </c>
      <c r="L163" s="8" t="s">
        <v>9</v>
      </c>
    </row>
    <row r="164" spans="1:12">
      <c r="A164" s="9" t="s">
        <v>2550</v>
      </c>
      <c r="B164" s="9" t="s">
        <v>2551</v>
      </c>
      <c r="C164" s="10">
        <v>218</v>
      </c>
      <c r="D164" s="11" t="s">
        <v>8</v>
      </c>
      <c r="E164" s="14" t="s">
        <v>8</v>
      </c>
      <c r="H164" s="9" t="s">
        <v>444</v>
      </c>
      <c r="I164" s="9" t="s">
        <v>445</v>
      </c>
      <c r="J164" s="10">
        <v>554</v>
      </c>
      <c r="K164" s="12" t="s">
        <v>17</v>
      </c>
      <c r="L164" s="8" t="s">
        <v>9</v>
      </c>
    </row>
    <row r="165" spans="1:12">
      <c r="A165" s="9" t="s">
        <v>2552</v>
      </c>
      <c r="B165" s="9" t="s">
        <v>2553</v>
      </c>
      <c r="C165" s="10">
        <v>217</v>
      </c>
      <c r="D165" s="11" t="s">
        <v>8</v>
      </c>
      <c r="E165" s="14" t="s">
        <v>8</v>
      </c>
      <c r="H165" s="9" t="s">
        <v>2554</v>
      </c>
      <c r="I165" s="9" t="s">
        <v>2555</v>
      </c>
      <c r="J165" s="10">
        <v>550</v>
      </c>
      <c r="K165" s="12" t="s">
        <v>8</v>
      </c>
      <c r="L165" s="8" t="s">
        <v>9</v>
      </c>
    </row>
    <row r="166" spans="1:12">
      <c r="A166" s="9" t="s">
        <v>2556</v>
      </c>
      <c r="B166" s="9" t="s">
        <v>2557</v>
      </c>
      <c r="C166" s="10">
        <v>216</v>
      </c>
      <c r="D166" s="11" t="s">
        <v>8</v>
      </c>
      <c r="E166" s="14" t="s">
        <v>8</v>
      </c>
      <c r="H166" s="9" t="s">
        <v>2558</v>
      </c>
      <c r="I166" s="9" t="s">
        <v>2559</v>
      </c>
      <c r="J166" s="10">
        <v>546</v>
      </c>
      <c r="K166" s="12" t="s">
        <v>8</v>
      </c>
      <c r="L166" s="8" t="s">
        <v>9</v>
      </c>
    </row>
    <row r="167" spans="1:12">
      <c r="A167" s="9" t="s">
        <v>2560</v>
      </c>
      <c r="B167" s="9" t="s">
        <v>2561</v>
      </c>
      <c r="C167" s="10">
        <v>215</v>
      </c>
      <c r="D167" s="11" t="s">
        <v>8</v>
      </c>
      <c r="E167" s="14" t="s">
        <v>8</v>
      </c>
      <c r="H167" s="9" t="s">
        <v>430</v>
      </c>
      <c r="I167" s="9" t="s">
        <v>431</v>
      </c>
      <c r="J167" s="10">
        <v>544</v>
      </c>
      <c r="K167" s="12" t="s">
        <v>17</v>
      </c>
      <c r="L167" s="8" t="s">
        <v>9</v>
      </c>
    </row>
    <row r="168" spans="1:12">
      <c r="A168" s="9" t="s">
        <v>2562</v>
      </c>
      <c r="B168" s="9" t="s">
        <v>2563</v>
      </c>
      <c r="C168" s="10">
        <v>215</v>
      </c>
      <c r="D168" s="11" t="s">
        <v>8</v>
      </c>
      <c r="E168" s="14" t="s">
        <v>8</v>
      </c>
      <c r="H168" s="9" t="s">
        <v>2564</v>
      </c>
      <c r="I168" s="9" t="s">
        <v>2565</v>
      </c>
      <c r="J168" s="10">
        <v>544</v>
      </c>
      <c r="K168" s="12" t="s">
        <v>8</v>
      </c>
      <c r="L168" s="8" t="s">
        <v>9</v>
      </c>
    </row>
    <row r="169" spans="1:12">
      <c r="A169" s="9" t="s">
        <v>2566</v>
      </c>
      <c r="B169" s="9" t="s">
        <v>2567</v>
      </c>
      <c r="C169" s="10">
        <v>215</v>
      </c>
      <c r="D169" s="11" t="s">
        <v>8</v>
      </c>
      <c r="E169" s="14" t="s">
        <v>8</v>
      </c>
      <c r="H169" s="9" t="s">
        <v>2568</v>
      </c>
      <c r="I169" s="9" t="s">
        <v>2569</v>
      </c>
      <c r="J169" s="10">
        <v>543</v>
      </c>
      <c r="K169" s="12" t="s">
        <v>8</v>
      </c>
      <c r="L169" s="8" t="s">
        <v>9</v>
      </c>
    </row>
    <row r="170" spans="1:12">
      <c r="A170" s="9" t="s">
        <v>2570</v>
      </c>
      <c r="B170" s="9" t="s">
        <v>2571</v>
      </c>
      <c r="C170" s="10">
        <v>212</v>
      </c>
      <c r="D170" s="11" t="s">
        <v>8</v>
      </c>
      <c r="E170" s="14" t="s">
        <v>8</v>
      </c>
      <c r="H170" s="9" t="s">
        <v>2572</v>
      </c>
      <c r="I170" s="9" t="s">
        <v>2573</v>
      </c>
      <c r="J170" s="10">
        <v>539</v>
      </c>
      <c r="K170" s="12" t="s">
        <v>8</v>
      </c>
      <c r="L170" s="8" t="s">
        <v>9</v>
      </c>
    </row>
    <row r="171" spans="1:12">
      <c r="A171" s="9" t="s">
        <v>2574</v>
      </c>
      <c r="B171" s="9" t="s">
        <v>2575</v>
      </c>
      <c r="C171" s="10">
        <v>211</v>
      </c>
      <c r="D171" s="11" t="s">
        <v>8</v>
      </c>
      <c r="E171" s="14" t="s">
        <v>8</v>
      </c>
      <c r="H171" s="9" t="s">
        <v>2576</v>
      </c>
      <c r="I171" s="9" t="s">
        <v>2577</v>
      </c>
      <c r="J171" s="10">
        <v>537</v>
      </c>
      <c r="K171" s="12" t="s">
        <v>8</v>
      </c>
      <c r="L171" s="8" t="s">
        <v>9</v>
      </c>
    </row>
    <row r="172" spans="1:12">
      <c r="A172" s="9" t="s">
        <v>2578</v>
      </c>
      <c r="B172" s="9" t="s">
        <v>2579</v>
      </c>
      <c r="C172" s="10">
        <v>209</v>
      </c>
      <c r="D172" s="11" t="s">
        <v>8</v>
      </c>
      <c r="E172" s="14" t="s">
        <v>8</v>
      </c>
      <c r="H172" s="9" t="s">
        <v>2580</v>
      </c>
      <c r="I172" s="9" t="s">
        <v>2581</v>
      </c>
      <c r="J172" s="10">
        <v>535</v>
      </c>
      <c r="K172" s="12" t="s">
        <v>8</v>
      </c>
      <c r="L172" s="8" t="s">
        <v>9</v>
      </c>
    </row>
    <row r="173" spans="1:12">
      <c r="A173" s="9" t="s">
        <v>2582</v>
      </c>
      <c r="B173" s="9" t="s">
        <v>2583</v>
      </c>
      <c r="C173" s="10">
        <v>208</v>
      </c>
      <c r="D173" s="12" t="s">
        <v>14</v>
      </c>
      <c r="E173" s="14" t="s">
        <v>8</v>
      </c>
      <c r="H173" s="9" t="s">
        <v>2584</v>
      </c>
      <c r="I173" s="9" t="s">
        <v>2585</v>
      </c>
      <c r="J173" s="10">
        <v>532</v>
      </c>
      <c r="K173" s="12" t="s">
        <v>8</v>
      </c>
      <c r="L173" s="8" t="s">
        <v>9</v>
      </c>
    </row>
    <row r="174" spans="1:12">
      <c r="A174" s="9" t="s">
        <v>2586</v>
      </c>
      <c r="B174" s="9" t="s">
        <v>2587</v>
      </c>
      <c r="C174" s="10">
        <v>208</v>
      </c>
      <c r="D174" s="11" t="s">
        <v>8</v>
      </c>
      <c r="E174" s="14" t="s">
        <v>8</v>
      </c>
      <c r="H174" s="9" t="s">
        <v>2588</v>
      </c>
      <c r="I174" s="9" t="s">
        <v>2589</v>
      </c>
      <c r="J174" s="10">
        <v>528</v>
      </c>
      <c r="K174" s="12" t="s">
        <v>8</v>
      </c>
      <c r="L174" s="8" t="s">
        <v>9</v>
      </c>
    </row>
    <row r="175" spans="1:12">
      <c r="A175" s="9" t="s">
        <v>2590</v>
      </c>
      <c r="B175" s="9" t="s">
        <v>2591</v>
      </c>
      <c r="C175" s="10">
        <v>207</v>
      </c>
      <c r="D175" s="12" t="s">
        <v>14</v>
      </c>
      <c r="E175" s="14" t="s">
        <v>8</v>
      </c>
      <c r="H175" s="9" t="s">
        <v>104</v>
      </c>
      <c r="I175" s="9" t="s">
        <v>105</v>
      </c>
      <c r="J175" s="10">
        <v>526</v>
      </c>
      <c r="K175" s="12" t="s">
        <v>8</v>
      </c>
      <c r="L175" s="8" t="s">
        <v>9</v>
      </c>
    </row>
    <row r="176" spans="1:12">
      <c r="A176" s="9" t="s">
        <v>2592</v>
      </c>
      <c r="B176" s="9" t="s">
        <v>2593</v>
      </c>
      <c r="C176" s="10">
        <v>205</v>
      </c>
      <c r="D176" s="11" t="s">
        <v>8</v>
      </c>
      <c r="E176" s="14" t="s">
        <v>8</v>
      </c>
      <c r="H176" s="9" t="s">
        <v>2594</v>
      </c>
      <c r="I176" s="9" t="s">
        <v>2595</v>
      </c>
      <c r="J176" s="10">
        <v>522</v>
      </c>
      <c r="K176" s="12" t="s">
        <v>8</v>
      </c>
      <c r="L176" s="8" t="s">
        <v>9</v>
      </c>
    </row>
    <row r="177" spans="1:12">
      <c r="A177" s="9" t="s">
        <v>574</v>
      </c>
      <c r="B177" s="9" t="s">
        <v>575</v>
      </c>
      <c r="C177" s="10">
        <v>204</v>
      </c>
      <c r="D177" s="12" t="s">
        <v>14</v>
      </c>
      <c r="E177" s="14" t="s">
        <v>8</v>
      </c>
      <c r="H177" s="9" t="s">
        <v>64</v>
      </c>
      <c r="I177" s="9" t="s">
        <v>65</v>
      </c>
      <c r="J177" s="10">
        <v>521</v>
      </c>
      <c r="K177" s="12" t="s">
        <v>14</v>
      </c>
      <c r="L177" s="8" t="s">
        <v>9</v>
      </c>
    </row>
    <row r="178" spans="1:12">
      <c r="A178" s="9" t="s">
        <v>2596</v>
      </c>
      <c r="B178" s="9" t="s">
        <v>2597</v>
      </c>
      <c r="C178" s="10">
        <v>204</v>
      </c>
      <c r="D178" s="11" t="s">
        <v>8</v>
      </c>
      <c r="E178" s="14" t="s">
        <v>8</v>
      </c>
      <c r="H178" s="9" t="s">
        <v>2598</v>
      </c>
      <c r="I178" s="9" t="s">
        <v>2599</v>
      </c>
      <c r="J178" s="10">
        <v>521</v>
      </c>
      <c r="K178" s="12" t="s">
        <v>8</v>
      </c>
      <c r="L178" s="8" t="s">
        <v>9</v>
      </c>
    </row>
    <row r="179" spans="1:12">
      <c r="A179" s="9" t="s">
        <v>2600</v>
      </c>
      <c r="B179" s="9" t="s">
        <v>2601</v>
      </c>
      <c r="C179" s="10">
        <v>203</v>
      </c>
      <c r="D179" s="11" t="s">
        <v>8</v>
      </c>
      <c r="E179" s="14" t="s">
        <v>8</v>
      </c>
      <c r="H179" s="9" t="s">
        <v>2602</v>
      </c>
      <c r="I179" s="9" t="s">
        <v>2603</v>
      </c>
      <c r="J179" s="10">
        <v>520</v>
      </c>
      <c r="K179" s="12" t="s">
        <v>8</v>
      </c>
      <c r="L179" s="8" t="s">
        <v>9</v>
      </c>
    </row>
    <row r="180" spans="1:12">
      <c r="A180" s="9" t="s">
        <v>2604</v>
      </c>
      <c r="B180" s="9" t="s">
        <v>2605</v>
      </c>
      <c r="C180" s="10">
        <v>202</v>
      </c>
      <c r="D180" s="11" t="s">
        <v>8</v>
      </c>
      <c r="E180" s="14" t="s">
        <v>8</v>
      </c>
      <c r="H180" s="9" t="s">
        <v>40</v>
      </c>
      <c r="I180" s="9" t="s">
        <v>41</v>
      </c>
      <c r="J180" s="10">
        <v>517</v>
      </c>
      <c r="K180" s="12" t="s">
        <v>17</v>
      </c>
      <c r="L180" s="8" t="s">
        <v>9</v>
      </c>
    </row>
    <row r="181" spans="1:12">
      <c r="A181" s="9" t="s">
        <v>2606</v>
      </c>
      <c r="B181" s="9" t="s">
        <v>2607</v>
      </c>
      <c r="C181" s="10">
        <v>201</v>
      </c>
      <c r="D181" s="12" t="s">
        <v>14</v>
      </c>
      <c r="E181" s="14" t="s">
        <v>8</v>
      </c>
      <c r="H181" s="9" t="s">
        <v>2608</v>
      </c>
      <c r="I181" s="9" t="s">
        <v>2609</v>
      </c>
      <c r="J181" s="10">
        <v>517</v>
      </c>
      <c r="K181" s="12" t="s">
        <v>8</v>
      </c>
      <c r="L181" s="8" t="s">
        <v>9</v>
      </c>
    </row>
    <row r="182" spans="1:12">
      <c r="A182" s="9" t="s">
        <v>2610</v>
      </c>
      <c r="B182" s="9" t="s">
        <v>2611</v>
      </c>
      <c r="C182" s="10">
        <v>201</v>
      </c>
      <c r="D182" s="11" t="s">
        <v>8</v>
      </c>
      <c r="E182" s="14" t="s">
        <v>8</v>
      </c>
      <c r="H182" s="9" t="s">
        <v>2612</v>
      </c>
      <c r="I182" s="9" t="s">
        <v>2613</v>
      </c>
      <c r="J182" s="10">
        <v>517</v>
      </c>
      <c r="K182" s="12" t="s">
        <v>8</v>
      </c>
      <c r="L182" s="8" t="s">
        <v>9</v>
      </c>
    </row>
    <row r="183" spans="1:12">
      <c r="A183" s="9" t="s">
        <v>2614</v>
      </c>
      <c r="B183" s="9" t="s">
        <v>2615</v>
      </c>
      <c r="C183" s="10">
        <v>200</v>
      </c>
      <c r="D183" s="11" t="s">
        <v>8</v>
      </c>
      <c r="E183" s="14" t="s">
        <v>8</v>
      </c>
      <c r="H183" s="9" t="s">
        <v>2616</v>
      </c>
      <c r="I183" s="9" t="s">
        <v>2617</v>
      </c>
      <c r="J183" s="10">
        <v>516</v>
      </c>
      <c r="K183" s="12" t="s">
        <v>8</v>
      </c>
      <c r="L183" s="8" t="s">
        <v>9</v>
      </c>
    </row>
    <row r="184" spans="1:12">
      <c r="A184" s="9" t="s">
        <v>2618</v>
      </c>
      <c r="B184" s="9" t="s">
        <v>2619</v>
      </c>
      <c r="C184" s="10">
        <v>199</v>
      </c>
      <c r="D184" s="11" t="s">
        <v>8</v>
      </c>
      <c r="E184" s="14" t="s">
        <v>8</v>
      </c>
      <c r="H184" s="9" t="s">
        <v>2620</v>
      </c>
      <c r="I184" s="9" t="s">
        <v>2621</v>
      </c>
      <c r="J184" s="10">
        <v>515</v>
      </c>
      <c r="K184" s="12" t="s">
        <v>8</v>
      </c>
      <c r="L184" s="8" t="s">
        <v>9</v>
      </c>
    </row>
    <row r="185" spans="1:12">
      <c r="A185" s="9" t="s">
        <v>2622</v>
      </c>
      <c r="B185" s="9" t="s">
        <v>2623</v>
      </c>
      <c r="C185" s="10">
        <v>199</v>
      </c>
      <c r="D185" s="11" t="s">
        <v>8</v>
      </c>
      <c r="E185" s="14" t="s">
        <v>8</v>
      </c>
      <c r="H185" s="9" t="s">
        <v>2624</v>
      </c>
      <c r="I185" s="9" t="s">
        <v>2625</v>
      </c>
      <c r="J185" s="10">
        <v>514</v>
      </c>
      <c r="K185" s="12" t="s">
        <v>8</v>
      </c>
      <c r="L185" s="8" t="s">
        <v>9</v>
      </c>
    </row>
    <row r="186" spans="1:12">
      <c r="A186" s="9" t="s">
        <v>2626</v>
      </c>
      <c r="B186" s="9" t="s">
        <v>2627</v>
      </c>
      <c r="C186" s="10">
        <v>198</v>
      </c>
      <c r="D186" s="11" t="s">
        <v>8</v>
      </c>
      <c r="E186" s="14" t="s">
        <v>8</v>
      </c>
      <c r="H186" s="9" t="s">
        <v>2628</v>
      </c>
      <c r="I186" s="9" t="s">
        <v>2629</v>
      </c>
      <c r="J186" s="10">
        <v>513</v>
      </c>
      <c r="K186" s="12" t="s">
        <v>8</v>
      </c>
      <c r="L186" s="8" t="s">
        <v>9</v>
      </c>
    </row>
    <row r="187" spans="1:12">
      <c r="A187" s="9" t="s">
        <v>482</v>
      </c>
      <c r="B187" s="9" t="s">
        <v>483</v>
      </c>
      <c r="C187" s="10">
        <v>197</v>
      </c>
      <c r="D187" s="11" t="s">
        <v>8</v>
      </c>
      <c r="E187" s="14" t="s">
        <v>8</v>
      </c>
      <c r="H187" s="9" t="s">
        <v>246</v>
      </c>
      <c r="I187" s="9" t="s">
        <v>247</v>
      </c>
      <c r="J187" s="10">
        <v>510</v>
      </c>
      <c r="K187" s="12" t="s">
        <v>14</v>
      </c>
      <c r="L187" s="8" t="s">
        <v>9</v>
      </c>
    </row>
    <row r="188" spans="1:12">
      <c r="A188" s="9" t="s">
        <v>2630</v>
      </c>
      <c r="B188" s="9" t="s">
        <v>2631</v>
      </c>
      <c r="C188" s="10">
        <v>197</v>
      </c>
      <c r="D188" s="11" t="s">
        <v>8</v>
      </c>
      <c r="E188" s="14" t="s">
        <v>8</v>
      </c>
      <c r="H188" s="9" t="s">
        <v>2632</v>
      </c>
      <c r="I188" s="9" t="s">
        <v>2633</v>
      </c>
      <c r="J188" s="10">
        <v>506</v>
      </c>
      <c r="K188" s="12" t="s">
        <v>8</v>
      </c>
      <c r="L188" s="8" t="s">
        <v>9</v>
      </c>
    </row>
    <row r="189" spans="1:12">
      <c r="A189" s="9" t="s">
        <v>2634</v>
      </c>
      <c r="B189" s="9" t="s">
        <v>2635</v>
      </c>
      <c r="C189" s="10">
        <v>196</v>
      </c>
      <c r="D189" s="11" t="s">
        <v>8</v>
      </c>
      <c r="E189" s="14" t="s">
        <v>8</v>
      </c>
      <c r="H189" s="9" t="s">
        <v>2636</v>
      </c>
      <c r="I189" s="9" t="s">
        <v>2637</v>
      </c>
      <c r="J189" s="10">
        <v>502</v>
      </c>
      <c r="K189" s="12" t="s">
        <v>8</v>
      </c>
      <c r="L189" s="8" t="s">
        <v>9</v>
      </c>
    </row>
    <row r="190" spans="1:12">
      <c r="A190" s="9" t="s">
        <v>979</v>
      </c>
      <c r="B190" s="9" t="s">
        <v>980</v>
      </c>
      <c r="C190" s="10">
        <v>195</v>
      </c>
      <c r="D190" s="12" t="s">
        <v>14</v>
      </c>
      <c r="E190" s="14" t="s">
        <v>8</v>
      </c>
      <c r="H190" s="9" t="s">
        <v>2638</v>
      </c>
      <c r="I190" s="9" t="s">
        <v>2639</v>
      </c>
      <c r="J190" s="10">
        <v>501</v>
      </c>
      <c r="K190" s="12" t="s">
        <v>8</v>
      </c>
      <c r="L190" s="8" t="s">
        <v>9</v>
      </c>
    </row>
    <row r="191" spans="1:12">
      <c r="A191" s="9" t="s">
        <v>2640</v>
      </c>
      <c r="B191" s="9" t="s">
        <v>2641</v>
      </c>
      <c r="C191" s="10">
        <v>195</v>
      </c>
      <c r="D191" s="11" t="s">
        <v>8</v>
      </c>
      <c r="E191" s="14" t="s">
        <v>8</v>
      </c>
      <c r="H191" s="9" t="s">
        <v>2642</v>
      </c>
      <c r="I191" s="9" t="s">
        <v>2643</v>
      </c>
      <c r="J191" s="10">
        <v>500</v>
      </c>
      <c r="K191" s="12" t="s">
        <v>8</v>
      </c>
      <c r="L191" s="8" t="s">
        <v>9</v>
      </c>
    </row>
    <row r="192" spans="1:12">
      <c r="A192" s="9" t="s">
        <v>2644</v>
      </c>
      <c r="B192" s="9" t="s">
        <v>2645</v>
      </c>
      <c r="C192" s="10">
        <v>194</v>
      </c>
      <c r="D192" s="11" t="s">
        <v>8</v>
      </c>
      <c r="E192" s="14" t="s">
        <v>8</v>
      </c>
      <c r="H192" s="9" t="s">
        <v>2646</v>
      </c>
      <c r="I192" s="9" t="s">
        <v>2647</v>
      </c>
      <c r="J192" s="10">
        <v>495</v>
      </c>
      <c r="K192" s="12" t="s">
        <v>8</v>
      </c>
      <c r="L192" s="8" t="s">
        <v>9</v>
      </c>
    </row>
    <row r="193" spans="1:12">
      <c r="A193" s="9" t="s">
        <v>2648</v>
      </c>
      <c r="B193" s="9" t="s">
        <v>2649</v>
      </c>
      <c r="C193" s="10">
        <v>193</v>
      </c>
      <c r="D193" s="11" t="s">
        <v>8</v>
      </c>
      <c r="E193" s="14" t="s">
        <v>8</v>
      </c>
      <c r="H193" s="9" t="s">
        <v>2650</v>
      </c>
      <c r="I193" s="9" t="s">
        <v>2651</v>
      </c>
      <c r="J193" s="10">
        <v>494</v>
      </c>
      <c r="K193" s="12" t="s">
        <v>8</v>
      </c>
      <c r="L193" s="8" t="s">
        <v>9</v>
      </c>
    </row>
    <row r="194" spans="1:12">
      <c r="A194" s="9" t="s">
        <v>1266</v>
      </c>
      <c r="B194" s="9" t="s">
        <v>1267</v>
      </c>
      <c r="C194" s="10">
        <v>193</v>
      </c>
      <c r="D194" s="11" t="s">
        <v>8</v>
      </c>
      <c r="E194" s="14" t="s">
        <v>8</v>
      </c>
      <c r="H194" s="9" t="s">
        <v>2652</v>
      </c>
      <c r="I194" s="9" t="s">
        <v>2653</v>
      </c>
      <c r="J194" s="10">
        <v>492</v>
      </c>
      <c r="K194" s="12" t="s">
        <v>8</v>
      </c>
      <c r="L194" s="8" t="s">
        <v>9</v>
      </c>
    </row>
    <row r="195" spans="1:12">
      <c r="A195" s="9" t="s">
        <v>2654</v>
      </c>
      <c r="B195" s="9" t="s">
        <v>2655</v>
      </c>
      <c r="C195" s="10">
        <v>191</v>
      </c>
      <c r="D195" s="11" t="s">
        <v>8</v>
      </c>
      <c r="E195" s="14" t="s">
        <v>8</v>
      </c>
      <c r="H195" s="9" t="s">
        <v>2656</v>
      </c>
      <c r="I195" s="9" t="s">
        <v>2657</v>
      </c>
      <c r="J195" s="10">
        <v>489</v>
      </c>
      <c r="K195" s="12" t="s">
        <v>8</v>
      </c>
      <c r="L195" s="8" t="s">
        <v>9</v>
      </c>
    </row>
    <row r="196" spans="1:12">
      <c r="A196" s="9" t="s">
        <v>2658</v>
      </c>
      <c r="B196" s="9" t="s">
        <v>2659</v>
      </c>
      <c r="C196" s="10">
        <v>190</v>
      </c>
      <c r="D196" s="11" t="s">
        <v>8</v>
      </c>
      <c r="E196" s="14" t="s">
        <v>8</v>
      </c>
      <c r="H196" s="9" t="s">
        <v>2660</v>
      </c>
      <c r="I196" s="9" t="s">
        <v>2661</v>
      </c>
      <c r="J196" s="10">
        <v>489</v>
      </c>
      <c r="K196" s="12" t="s">
        <v>8</v>
      </c>
      <c r="L196" s="8" t="s">
        <v>9</v>
      </c>
    </row>
    <row r="197" spans="1:12">
      <c r="A197" s="9" t="s">
        <v>2662</v>
      </c>
      <c r="B197" s="9" t="s">
        <v>2663</v>
      </c>
      <c r="C197" s="10">
        <v>190</v>
      </c>
      <c r="D197" s="11" t="s">
        <v>8</v>
      </c>
      <c r="E197" s="14" t="s">
        <v>8</v>
      </c>
      <c r="H197" s="9" t="s">
        <v>2664</v>
      </c>
      <c r="I197" s="9" t="s">
        <v>2665</v>
      </c>
      <c r="J197" s="10">
        <v>488</v>
      </c>
      <c r="K197" s="12" t="s">
        <v>8</v>
      </c>
      <c r="L197" s="8" t="s">
        <v>9</v>
      </c>
    </row>
    <row r="198" spans="1:12">
      <c r="A198" s="9" t="s">
        <v>1537</v>
      </c>
      <c r="B198" s="9" t="s">
        <v>1538</v>
      </c>
      <c r="C198" s="10">
        <v>189</v>
      </c>
      <c r="D198" s="12" t="s">
        <v>14</v>
      </c>
      <c r="E198" s="14" t="s">
        <v>8</v>
      </c>
      <c r="H198" s="9" t="s">
        <v>2666</v>
      </c>
      <c r="I198" s="9" t="s">
        <v>2667</v>
      </c>
      <c r="J198" s="10">
        <v>488</v>
      </c>
      <c r="K198" s="12" t="s">
        <v>8</v>
      </c>
      <c r="L198" s="8" t="s">
        <v>9</v>
      </c>
    </row>
    <row r="199" spans="1:12">
      <c r="A199" s="9" t="s">
        <v>2668</v>
      </c>
      <c r="B199" s="9" t="s">
        <v>2669</v>
      </c>
      <c r="C199" s="10">
        <v>189</v>
      </c>
      <c r="D199" s="11" t="s">
        <v>8</v>
      </c>
      <c r="E199" s="14" t="s">
        <v>8</v>
      </c>
      <c r="H199" s="9" t="s">
        <v>2670</v>
      </c>
      <c r="I199" s="9" t="s">
        <v>2671</v>
      </c>
      <c r="J199" s="10">
        <v>485</v>
      </c>
      <c r="K199" s="12" t="s">
        <v>8</v>
      </c>
      <c r="L199" s="8" t="s">
        <v>9</v>
      </c>
    </row>
    <row r="200" spans="1:12">
      <c r="A200" s="9" t="s">
        <v>1890</v>
      </c>
      <c r="B200" s="9" t="s">
        <v>1891</v>
      </c>
      <c r="C200" s="10">
        <v>188</v>
      </c>
      <c r="D200" s="11" t="s">
        <v>8</v>
      </c>
      <c r="E200" s="14" t="s">
        <v>8</v>
      </c>
      <c r="H200" s="9" t="s">
        <v>2672</v>
      </c>
      <c r="I200" s="9" t="s">
        <v>2673</v>
      </c>
      <c r="J200" s="10">
        <v>485</v>
      </c>
      <c r="K200" s="12" t="s">
        <v>8</v>
      </c>
      <c r="L200" s="8" t="s">
        <v>9</v>
      </c>
    </row>
    <row r="201" spans="1:12">
      <c r="A201" s="9" t="s">
        <v>618</v>
      </c>
      <c r="B201" s="9" t="s">
        <v>619</v>
      </c>
      <c r="C201" s="10">
        <v>188</v>
      </c>
      <c r="D201" s="11" t="s">
        <v>8</v>
      </c>
      <c r="E201" s="14" t="s">
        <v>8</v>
      </c>
      <c r="H201" s="9" t="s">
        <v>2674</v>
      </c>
      <c r="I201" s="9" t="s">
        <v>2675</v>
      </c>
      <c r="J201" s="10">
        <v>480</v>
      </c>
      <c r="K201" s="12" t="s">
        <v>8</v>
      </c>
      <c r="L201" s="8" t="s">
        <v>9</v>
      </c>
    </row>
    <row r="202" spans="1:12">
      <c r="A202" s="9" t="s">
        <v>1547</v>
      </c>
      <c r="B202" s="9" t="s">
        <v>1548</v>
      </c>
      <c r="C202" s="10">
        <v>187</v>
      </c>
      <c r="D202" s="11" t="s">
        <v>8</v>
      </c>
      <c r="E202" s="14" t="s">
        <v>8</v>
      </c>
      <c r="H202" s="9" t="s">
        <v>2676</v>
      </c>
      <c r="I202" s="9" t="s">
        <v>2677</v>
      </c>
      <c r="J202" s="10">
        <v>478</v>
      </c>
      <c r="K202" s="12" t="s">
        <v>8</v>
      </c>
      <c r="L202" s="8" t="s">
        <v>9</v>
      </c>
    </row>
    <row r="203" spans="1:12">
      <c r="A203" s="9" t="s">
        <v>2678</v>
      </c>
      <c r="B203" s="9" t="s">
        <v>2679</v>
      </c>
      <c r="C203" s="10">
        <v>186</v>
      </c>
      <c r="D203" s="12" t="s">
        <v>14</v>
      </c>
      <c r="E203" s="14" t="s">
        <v>8</v>
      </c>
      <c r="H203" s="9" t="s">
        <v>2680</v>
      </c>
      <c r="I203" s="9" t="s">
        <v>2681</v>
      </c>
      <c r="J203" s="10">
        <v>473</v>
      </c>
      <c r="K203" s="12" t="s">
        <v>8</v>
      </c>
      <c r="L203" s="8" t="s">
        <v>9</v>
      </c>
    </row>
    <row r="204" spans="1:12">
      <c r="A204" s="9" t="s">
        <v>2682</v>
      </c>
      <c r="B204" s="9" t="s">
        <v>2683</v>
      </c>
      <c r="C204" s="10">
        <v>186</v>
      </c>
      <c r="D204" s="11" t="s">
        <v>8</v>
      </c>
      <c r="E204" s="14" t="s">
        <v>8</v>
      </c>
      <c r="H204" s="9" t="s">
        <v>2684</v>
      </c>
      <c r="I204" s="9" t="s">
        <v>2685</v>
      </c>
      <c r="J204" s="10">
        <v>472</v>
      </c>
      <c r="K204" s="12" t="s">
        <v>8</v>
      </c>
      <c r="L204" s="8" t="s">
        <v>9</v>
      </c>
    </row>
    <row r="205" spans="1:12">
      <c r="A205" s="9" t="s">
        <v>1356</v>
      </c>
      <c r="B205" s="9" t="s">
        <v>1357</v>
      </c>
      <c r="C205" s="10">
        <v>186</v>
      </c>
      <c r="D205" s="11" t="s">
        <v>8</v>
      </c>
      <c r="E205" s="14" t="s">
        <v>8</v>
      </c>
      <c r="H205" s="9" t="s">
        <v>2686</v>
      </c>
      <c r="I205" s="9" t="s">
        <v>2687</v>
      </c>
      <c r="J205" s="10">
        <v>471</v>
      </c>
      <c r="K205" s="12" t="s">
        <v>8</v>
      </c>
      <c r="L205" s="8" t="s">
        <v>9</v>
      </c>
    </row>
    <row r="206" spans="1:12">
      <c r="A206" s="9" t="s">
        <v>2688</v>
      </c>
      <c r="B206" s="9" t="s">
        <v>2689</v>
      </c>
      <c r="C206" s="10">
        <v>186</v>
      </c>
      <c r="D206" s="11" t="s">
        <v>8</v>
      </c>
      <c r="E206" s="14" t="s">
        <v>8</v>
      </c>
      <c r="H206" s="9" t="s">
        <v>2690</v>
      </c>
      <c r="I206" s="9" t="s">
        <v>2691</v>
      </c>
      <c r="J206" s="10">
        <v>470</v>
      </c>
      <c r="K206" s="12" t="s">
        <v>8</v>
      </c>
      <c r="L206" s="8" t="s">
        <v>9</v>
      </c>
    </row>
    <row r="207" spans="1:12">
      <c r="A207" s="9" t="s">
        <v>799</v>
      </c>
      <c r="B207" s="9" t="s">
        <v>800</v>
      </c>
      <c r="C207" s="10">
        <v>186</v>
      </c>
      <c r="D207" s="11" t="s">
        <v>8</v>
      </c>
      <c r="E207" s="14" t="s">
        <v>8</v>
      </c>
      <c r="H207" s="9" t="s">
        <v>2692</v>
      </c>
      <c r="I207" s="9" t="s">
        <v>2693</v>
      </c>
      <c r="J207" s="10">
        <v>467</v>
      </c>
      <c r="K207" s="12" t="s">
        <v>8</v>
      </c>
      <c r="L207" s="8" t="s">
        <v>9</v>
      </c>
    </row>
    <row r="208" spans="1:12">
      <c r="A208" s="9" t="s">
        <v>2694</v>
      </c>
      <c r="B208" s="9" t="s">
        <v>2695</v>
      </c>
      <c r="C208" s="10">
        <v>186</v>
      </c>
      <c r="D208" s="11" t="s">
        <v>8</v>
      </c>
      <c r="E208" s="14" t="s">
        <v>8</v>
      </c>
      <c r="H208" s="9" t="s">
        <v>2696</v>
      </c>
      <c r="I208" s="9" t="s">
        <v>2697</v>
      </c>
      <c r="J208" s="10">
        <v>467</v>
      </c>
      <c r="K208" s="12" t="s">
        <v>8</v>
      </c>
      <c r="L208" s="8" t="s">
        <v>9</v>
      </c>
    </row>
    <row r="209" spans="1:12">
      <c r="A209" s="9" t="s">
        <v>2698</v>
      </c>
      <c r="B209" s="9" t="s">
        <v>2699</v>
      </c>
      <c r="C209" s="10">
        <v>185</v>
      </c>
      <c r="D209" s="11" t="s">
        <v>8</v>
      </c>
      <c r="E209" s="14" t="s">
        <v>8</v>
      </c>
      <c r="H209" s="9" t="s">
        <v>2700</v>
      </c>
      <c r="I209" s="9" t="s">
        <v>2701</v>
      </c>
      <c r="J209" s="10">
        <v>465</v>
      </c>
      <c r="K209" s="12" t="s">
        <v>8</v>
      </c>
      <c r="L209" s="8" t="s">
        <v>9</v>
      </c>
    </row>
    <row r="210" spans="1:12">
      <c r="A210" s="9" t="s">
        <v>2702</v>
      </c>
      <c r="B210" s="9" t="s">
        <v>2703</v>
      </c>
      <c r="C210" s="10">
        <v>182</v>
      </c>
      <c r="D210" s="11" t="s">
        <v>8</v>
      </c>
      <c r="E210" s="14" t="s">
        <v>8</v>
      </c>
      <c r="H210" s="9" t="s">
        <v>2704</v>
      </c>
      <c r="I210" s="9" t="s">
        <v>2705</v>
      </c>
      <c r="J210" s="10">
        <v>465</v>
      </c>
      <c r="K210" s="12" t="s">
        <v>8</v>
      </c>
      <c r="L210" s="8" t="s">
        <v>9</v>
      </c>
    </row>
    <row r="211" spans="1:12">
      <c r="A211" s="9" t="s">
        <v>2706</v>
      </c>
      <c r="B211" s="9" t="s">
        <v>2707</v>
      </c>
      <c r="C211" s="10">
        <v>182</v>
      </c>
      <c r="D211" s="11" t="s">
        <v>8</v>
      </c>
      <c r="E211" s="14" t="s">
        <v>8</v>
      </c>
      <c r="H211" s="9" t="s">
        <v>2708</v>
      </c>
      <c r="I211" s="9" t="s">
        <v>2709</v>
      </c>
      <c r="J211" s="10">
        <v>463</v>
      </c>
      <c r="K211" s="12" t="s">
        <v>8</v>
      </c>
      <c r="L211" s="8" t="s">
        <v>9</v>
      </c>
    </row>
    <row r="212" spans="1:12">
      <c r="A212" s="9" t="s">
        <v>2710</v>
      </c>
      <c r="B212" s="9" t="s">
        <v>2711</v>
      </c>
      <c r="C212" s="10">
        <v>182</v>
      </c>
      <c r="D212" s="11" t="s">
        <v>8</v>
      </c>
      <c r="E212" s="14" t="s">
        <v>8</v>
      </c>
      <c r="H212" s="9" t="s">
        <v>2712</v>
      </c>
      <c r="I212" s="9" t="s">
        <v>2713</v>
      </c>
      <c r="J212" s="10">
        <v>463</v>
      </c>
      <c r="K212" s="12" t="s">
        <v>8</v>
      </c>
      <c r="L212" s="8" t="s">
        <v>9</v>
      </c>
    </row>
    <row r="213" spans="1:12">
      <c r="A213" s="9" t="s">
        <v>2714</v>
      </c>
      <c r="B213" s="9" t="s">
        <v>2715</v>
      </c>
      <c r="C213" s="10">
        <v>182</v>
      </c>
      <c r="D213" s="12" t="s">
        <v>17</v>
      </c>
      <c r="E213" s="14" t="s">
        <v>8</v>
      </c>
      <c r="H213" s="9" t="s">
        <v>2716</v>
      </c>
      <c r="I213" s="9" t="s">
        <v>2717</v>
      </c>
      <c r="J213" s="10">
        <v>462</v>
      </c>
      <c r="K213" s="12" t="s">
        <v>8</v>
      </c>
      <c r="L213" s="8" t="s">
        <v>9</v>
      </c>
    </row>
    <row r="214" spans="1:12">
      <c r="A214" s="9" t="s">
        <v>2718</v>
      </c>
      <c r="B214" s="9" t="s">
        <v>2719</v>
      </c>
      <c r="C214" s="10">
        <v>181</v>
      </c>
      <c r="D214" s="11" t="s">
        <v>8</v>
      </c>
      <c r="E214" s="14" t="s">
        <v>8</v>
      </c>
      <c r="H214" s="9" t="s">
        <v>2720</v>
      </c>
      <c r="I214" s="9" t="s">
        <v>2721</v>
      </c>
      <c r="J214" s="10">
        <v>460</v>
      </c>
      <c r="K214" s="12" t="s">
        <v>8</v>
      </c>
      <c r="L214" s="8" t="s">
        <v>9</v>
      </c>
    </row>
    <row r="215" spans="1:12">
      <c r="A215" s="9" t="s">
        <v>2722</v>
      </c>
      <c r="B215" s="9" t="s">
        <v>2723</v>
      </c>
      <c r="C215" s="10">
        <v>181</v>
      </c>
      <c r="D215" s="11" t="s">
        <v>8</v>
      </c>
      <c r="E215" s="14" t="s">
        <v>8</v>
      </c>
      <c r="H215" s="9" t="s">
        <v>2724</v>
      </c>
      <c r="I215" s="9" t="s">
        <v>2725</v>
      </c>
      <c r="J215" s="10">
        <v>460</v>
      </c>
      <c r="K215" s="12" t="s">
        <v>8</v>
      </c>
      <c r="L215" s="8" t="s">
        <v>9</v>
      </c>
    </row>
    <row r="216" spans="1:12">
      <c r="A216" s="9" t="s">
        <v>2726</v>
      </c>
      <c r="B216" s="9" t="s">
        <v>2727</v>
      </c>
      <c r="C216" s="10">
        <v>180</v>
      </c>
      <c r="D216" s="11" t="s">
        <v>8</v>
      </c>
      <c r="E216" s="14" t="s">
        <v>8</v>
      </c>
      <c r="H216" s="9" t="s">
        <v>2728</v>
      </c>
      <c r="I216" s="9" t="s">
        <v>2729</v>
      </c>
      <c r="J216" s="10">
        <v>459</v>
      </c>
      <c r="K216" s="12" t="s">
        <v>8</v>
      </c>
      <c r="L216" s="8" t="s">
        <v>9</v>
      </c>
    </row>
    <row r="217" spans="1:12">
      <c r="A217" s="9" t="s">
        <v>2730</v>
      </c>
      <c r="B217" s="9" t="s">
        <v>2731</v>
      </c>
      <c r="C217" s="10">
        <v>179</v>
      </c>
      <c r="D217" s="11" t="s">
        <v>8</v>
      </c>
      <c r="E217" s="14" t="s">
        <v>8</v>
      </c>
      <c r="H217" s="9" t="s">
        <v>2732</v>
      </c>
      <c r="I217" s="9" t="s">
        <v>2733</v>
      </c>
      <c r="J217" s="10">
        <v>458</v>
      </c>
      <c r="K217" s="12" t="s">
        <v>8</v>
      </c>
      <c r="L217" s="8" t="s">
        <v>9</v>
      </c>
    </row>
    <row r="218" spans="1:12">
      <c r="A218" s="9" t="s">
        <v>2734</v>
      </c>
      <c r="B218" s="9" t="s">
        <v>2735</v>
      </c>
      <c r="C218" s="10">
        <v>178</v>
      </c>
      <c r="D218" s="11" t="s">
        <v>8</v>
      </c>
      <c r="E218" s="14" t="s">
        <v>8</v>
      </c>
      <c r="H218" s="9" t="s">
        <v>2736</v>
      </c>
      <c r="I218" s="9" t="s">
        <v>2737</v>
      </c>
      <c r="J218" s="10">
        <v>457</v>
      </c>
      <c r="K218" s="12" t="s">
        <v>8</v>
      </c>
      <c r="L218" s="8" t="s">
        <v>9</v>
      </c>
    </row>
    <row r="219" spans="1:12">
      <c r="A219" s="9" t="s">
        <v>2738</v>
      </c>
      <c r="B219" s="9" t="s">
        <v>2739</v>
      </c>
      <c r="C219" s="10">
        <v>177</v>
      </c>
      <c r="D219" s="11" t="s">
        <v>8</v>
      </c>
      <c r="E219" s="14" t="s">
        <v>8</v>
      </c>
      <c r="H219" s="9" t="s">
        <v>2740</v>
      </c>
      <c r="I219" s="9" t="s">
        <v>2741</v>
      </c>
      <c r="J219" s="10">
        <v>454</v>
      </c>
      <c r="K219" s="12" t="s">
        <v>8</v>
      </c>
      <c r="L219" s="8" t="s">
        <v>9</v>
      </c>
    </row>
    <row r="220" spans="1:12">
      <c r="A220" s="9" t="s">
        <v>2742</v>
      </c>
      <c r="B220" s="9" t="s">
        <v>2743</v>
      </c>
      <c r="C220" s="10">
        <v>176</v>
      </c>
      <c r="D220" s="12" t="s">
        <v>14</v>
      </c>
      <c r="E220" s="14" t="s">
        <v>8</v>
      </c>
      <c r="H220" s="9" t="s">
        <v>2744</v>
      </c>
      <c r="I220" s="9" t="s">
        <v>2745</v>
      </c>
      <c r="J220" s="10">
        <v>454</v>
      </c>
      <c r="K220" s="12" t="s">
        <v>8</v>
      </c>
      <c r="L220" s="8" t="s">
        <v>9</v>
      </c>
    </row>
    <row r="221" spans="1:12">
      <c r="A221" s="9" t="s">
        <v>1158</v>
      </c>
      <c r="B221" s="9" t="s">
        <v>1159</v>
      </c>
      <c r="C221" s="10">
        <v>173</v>
      </c>
      <c r="D221" s="11" t="s">
        <v>8</v>
      </c>
      <c r="E221" s="14" t="s">
        <v>8</v>
      </c>
      <c r="H221" s="9" t="s">
        <v>2746</v>
      </c>
      <c r="I221" s="9" t="s">
        <v>2747</v>
      </c>
      <c r="J221" s="10">
        <v>454</v>
      </c>
      <c r="K221" s="12" t="s">
        <v>8</v>
      </c>
      <c r="L221" s="8" t="s">
        <v>9</v>
      </c>
    </row>
    <row r="222" spans="1:12">
      <c r="A222" s="9" t="s">
        <v>2748</v>
      </c>
      <c r="B222" s="9" t="s">
        <v>2749</v>
      </c>
      <c r="C222" s="10">
        <v>172</v>
      </c>
      <c r="D222" s="11" t="s">
        <v>8</v>
      </c>
      <c r="E222" s="14" t="s">
        <v>8</v>
      </c>
      <c r="H222" s="9" t="s">
        <v>2750</v>
      </c>
      <c r="I222" s="9" t="s">
        <v>2751</v>
      </c>
      <c r="J222" s="10">
        <v>453</v>
      </c>
      <c r="K222" s="12" t="s">
        <v>8</v>
      </c>
      <c r="L222" s="8" t="s">
        <v>9</v>
      </c>
    </row>
    <row r="223" spans="1:12">
      <c r="A223" s="9" t="s">
        <v>2752</v>
      </c>
      <c r="B223" s="9" t="s">
        <v>2753</v>
      </c>
      <c r="C223" s="10">
        <v>171</v>
      </c>
      <c r="D223" s="11" t="s">
        <v>8</v>
      </c>
      <c r="E223" s="14" t="s">
        <v>8</v>
      </c>
      <c r="H223" s="9" t="s">
        <v>56</v>
      </c>
      <c r="I223" s="9" t="s">
        <v>57</v>
      </c>
      <c r="J223" s="10">
        <v>451</v>
      </c>
      <c r="K223" s="12" t="s">
        <v>17</v>
      </c>
      <c r="L223" s="8" t="s">
        <v>9</v>
      </c>
    </row>
    <row r="224" spans="1:12">
      <c r="A224" s="9" t="s">
        <v>2754</v>
      </c>
      <c r="B224" s="9" t="s">
        <v>2755</v>
      </c>
      <c r="C224" s="10">
        <v>171</v>
      </c>
      <c r="D224" s="11" t="s">
        <v>8</v>
      </c>
      <c r="E224" s="14" t="s">
        <v>8</v>
      </c>
      <c r="H224" s="9" t="s">
        <v>2756</v>
      </c>
      <c r="I224" s="9" t="s">
        <v>2757</v>
      </c>
      <c r="J224" s="10">
        <v>446</v>
      </c>
      <c r="K224" s="12" t="s">
        <v>8</v>
      </c>
      <c r="L224" s="8" t="s">
        <v>9</v>
      </c>
    </row>
    <row r="225" spans="1:12">
      <c r="A225" s="9" t="s">
        <v>530</v>
      </c>
      <c r="B225" s="9" t="s">
        <v>531</v>
      </c>
      <c r="C225" s="10">
        <v>169</v>
      </c>
      <c r="D225" s="11" t="s">
        <v>8</v>
      </c>
      <c r="E225" s="14" t="s">
        <v>8</v>
      </c>
      <c r="H225" s="9" t="s">
        <v>2758</v>
      </c>
      <c r="I225" s="9" t="s">
        <v>2759</v>
      </c>
      <c r="J225" s="10">
        <v>446</v>
      </c>
      <c r="K225" s="12" t="s">
        <v>8</v>
      </c>
      <c r="L225" s="8" t="s">
        <v>9</v>
      </c>
    </row>
    <row r="226" spans="1:12">
      <c r="A226" s="9" t="s">
        <v>2760</v>
      </c>
      <c r="B226" s="9" t="s">
        <v>2761</v>
      </c>
      <c r="C226" s="10">
        <v>168</v>
      </c>
      <c r="D226" s="11" t="s">
        <v>8</v>
      </c>
      <c r="E226" s="14" t="s">
        <v>8</v>
      </c>
      <c r="H226" s="9" t="s">
        <v>2762</v>
      </c>
      <c r="I226" s="9" t="s">
        <v>2763</v>
      </c>
      <c r="J226" s="10">
        <v>441</v>
      </c>
      <c r="K226" s="12" t="s">
        <v>8</v>
      </c>
      <c r="L226" s="8" t="s">
        <v>9</v>
      </c>
    </row>
    <row r="227" spans="1:12">
      <c r="A227" s="9" t="s">
        <v>2764</v>
      </c>
      <c r="B227" s="9" t="s">
        <v>2765</v>
      </c>
      <c r="C227" s="10">
        <v>168</v>
      </c>
      <c r="D227" s="11" t="s">
        <v>8</v>
      </c>
      <c r="E227" s="14" t="s">
        <v>8</v>
      </c>
      <c r="H227" s="9" t="s">
        <v>2766</v>
      </c>
      <c r="I227" s="9" t="s">
        <v>2767</v>
      </c>
      <c r="J227" s="10">
        <v>440</v>
      </c>
      <c r="K227" s="12" t="s">
        <v>8</v>
      </c>
      <c r="L227" s="8" t="s">
        <v>9</v>
      </c>
    </row>
    <row r="228" spans="1:12">
      <c r="A228" s="9" t="s">
        <v>2768</v>
      </c>
      <c r="B228" s="9" t="s">
        <v>2769</v>
      </c>
      <c r="C228" s="10">
        <v>168</v>
      </c>
      <c r="D228" s="11" t="s">
        <v>8</v>
      </c>
      <c r="E228" s="14" t="s">
        <v>8</v>
      </c>
      <c r="H228" s="9" t="s">
        <v>2770</v>
      </c>
      <c r="I228" s="9" t="s">
        <v>2771</v>
      </c>
      <c r="J228" s="10">
        <v>439</v>
      </c>
      <c r="K228" s="12" t="s">
        <v>8</v>
      </c>
      <c r="L228" s="8" t="s">
        <v>9</v>
      </c>
    </row>
    <row r="229" spans="1:12">
      <c r="A229" s="9" t="s">
        <v>2772</v>
      </c>
      <c r="B229" s="9" t="s">
        <v>2773</v>
      </c>
      <c r="C229" s="10">
        <v>168</v>
      </c>
      <c r="D229" s="11" t="s">
        <v>8</v>
      </c>
      <c r="E229" s="14" t="s">
        <v>8</v>
      </c>
      <c r="H229" s="9" t="s">
        <v>2774</v>
      </c>
      <c r="I229" s="9" t="s">
        <v>2775</v>
      </c>
      <c r="J229" s="10">
        <v>439</v>
      </c>
      <c r="K229" s="12" t="s">
        <v>8</v>
      </c>
      <c r="L229" s="8" t="s">
        <v>9</v>
      </c>
    </row>
    <row r="230" spans="1:12">
      <c r="A230" s="9" t="s">
        <v>2776</v>
      </c>
      <c r="B230" s="9" t="s">
        <v>2777</v>
      </c>
      <c r="C230" s="10">
        <v>168</v>
      </c>
      <c r="D230" s="11" t="s">
        <v>8</v>
      </c>
      <c r="E230" s="14" t="s">
        <v>8</v>
      </c>
      <c r="H230" s="9" t="s">
        <v>2778</v>
      </c>
      <c r="I230" s="9" t="s">
        <v>2779</v>
      </c>
      <c r="J230" s="10">
        <v>438</v>
      </c>
      <c r="K230" s="12" t="s">
        <v>8</v>
      </c>
      <c r="L230" s="8" t="s">
        <v>9</v>
      </c>
    </row>
    <row r="231" spans="1:12">
      <c r="A231" s="9" t="s">
        <v>2780</v>
      </c>
      <c r="B231" s="9" t="s">
        <v>2781</v>
      </c>
      <c r="C231" s="10">
        <v>167</v>
      </c>
      <c r="D231" s="11" t="s">
        <v>8</v>
      </c>
      <c r="E231" s="14" t="s">
        <v>8</v>
      </c>
      <c r="H231" s="9" t="s">
        <v>2782</v>
      </c>
      <c r="I231" s="9" t="s">
        <v>2783</v>
      </c>
      <c r="J231" s="10">
        <v>435</v>
      </c>
      <c r="K231" s="12" t="s">
        <v>8</v>
      </c>
      <c r="L231" s="8" t="s">
        <v>9</v>
      </c>
    </row>
    <row r="232" spans="1:12">
      <c r="A232" s="9" t="s">
        <v>2784</v>
      </c>
      <c r="B232" s="9" t="s">
        <v>2785</v>
      </c>
      <c r="C232" s="10">
        <v>166</v>
      </c>
      <c r="D232" s="11" t="s">
        <v>8</v>
      </c>
      <c r="E232" s="14" t="s">
        <v>8</v>
      </c>
      <c r="H232" s="9" t="s">
        <v>144</v>
      </c>
      <c r="I232" s="9" t="s">
        <v>145</v>
      </c>
      <c r="J232" s="10">
        <v>434</v>
      </c>
      <c r="K232" s="12" t="s">
        <v>17</v>
      </c>
      <c r="L232" s="8" t="s">
        <v>9</v>
      </c>
    </row>
    <row r="233" spans="1:12">
      <c r="A233" s="9" t="s">
        <v>2786</v>
      </c>
      <c r="B233" s="9" t="s">
        <v>2787</v>
      </c>
      <c r="C233" s="10">
        <v>166</v>
      </c>
      <c r="D233" s="11" t="s">
        <v>8</v>
      </c>
      <c r="E233" s="14" t="s">
        <v>8</v>
      </c>
      <c r="H233" s="9" t="s">
        <v>2788</v>
      </c>
      <c r="I233" s="9" t="s">
        <v>2789</v>
      </c>
      <c r="J233" s="10">
        <v>434</v>
      </c>
      <c r="K233" s="12" t="s">
        <v>8</v>
      </c>
      <c r="L233" s="8" t="s">
        <v>9</v>
      </c>
    </row>
    <row r="234" spans="1:12">
      <c r="A234" s="9" t="s">
        <v>2790</v>
      </c>
      <c r="B234" s="9" t="s">
        <v>2791</v>
      </c>
      <c r="C234" s="10">
        <v>166</v>
      </c>
      <c r="D234" s="11" t="s">
        <v>8</v>
      </c>
      <c r="E234" s="14" t="s">
        <v>8</v>
      </c>
      <c r="H234" s="9" t="s">
        <v>2792</v>
      </c>
      <c r="I234" s="9" t="s">
        <v>2793</v>
      </c>
      <c r="J234" s="10">
        <v>429</v>
      </c>
      <c r="K234" s="12" t="s">
        <v>8</v>
      </c>
      <c r="L234" s="8" t="s">
        <v>9</v>
      </c>
    </row>
    <row r="235" spans="1:12">
      <c r="A235" s="9" t="s">
        <v>2794</v>
      </c>
      <c r="B235" s="9" t="s">
        <v>2795</v>
      </c>
      <c r="C235" s="10">
        <v>164</v>
      </c>
      <c r="D235" s="11" t="s">
        <v>8</v>
      </c>
      <c r="E235" s="14" t="s">
        <v>8</v>
      </c>
      <c r="H235" s="9" t="s">
        <v>2796</v>
      </c>
      <c r="I235" s="9" t="s">
        <v>2797</v>
      </c>
      <c r="J235" s="10">
        <v>428</v>
      </c>
      <c r="K235" s="12" t="s">
        <v>8</v>
      </c>
      <c r="L235" s="8" t="s">
        <v>9</v>
      </c>
    </row>
    <row r="236" spans="1:12">
      <c r="A236" s="9" t="s">
        <v>2798</v>
      </c>
      <c r="B236" s="9" t="s">
        <v>2799</v>
      </c>
      <c r="C236" s="10">
        <v>164</v>
      </c>
      <c r="D236" s="11" t="s">
        <v>8</v>
      </c>
      <c r="E236" s="14" t="s">
        <v>8</v>
      </c>
      <c r="H236" s="9" t="s">
        <v>2800</v>
      </c>
      <c r="I236" s="9" t="s">
        <v>2801</v>
      </c>
      <c r="J236" s="10">
        <v>428</v>
      </c>
      <c r="K236" s="12" t="s">
        <v>8</v>
      </c>
      <c r="L236" s="8" t="s">
        <v>9</v>
      </c>
    </row>
    <row r="237" spans="1:12">
      <c r="A237" s="9" t="s">
        <v>2802</v>
      </c>
      <c r="B237" s="9" t="s">
        <v>2803</v>
      </c>
      <c r="C237" s="10">
        <v>163</v>
      </c>
      <c r="D237" s="11" t="s">
        <v>8</v>
      </c>
      <c r="E237" s="14" t="s">
        <v>8</v>
      </c>
      <c r="H237" s="9" t="s">
        <v>2804</v>
      </c>
      <c r="I237" s="9" t="s">
        <v>2805</v>
      </c>
      <c r="J237" s="10">
        <v>427</v>
      </c>
      <c r="K237" s="12" t="s">
        <v>8</v>
      </c>
      <c r="L237" s="8" t="s">
        <v>9</v>
      </c>
    </row>
    <row r="238" spans="1:12">
      <c r="A238" s="9" t="s">
        <v>2806</v>
      </c>
      <c r="B238" s="9" t="s">
        <v>2807</v>
      </c>
      <c r="C238" s="10">
        <v>162</v>
      </c>
      <c r="D238" s="11" t="s">
        <v>8</v>
      </c>
      <c r="E238" s="14" t="s">
        <v>8</v>
      </c>
      <c r="H238" s="9" t="s">
        <v>2808</v>
      </c>
      <c r="I238" s="9" t="s">
        <v>2809</v>
      </c>
      <c r="J238" s="10">
        <v>426</v>
      </c>
      <c r="K238" s="12" t="s">
        <v>8</v>
      </c>
      <c r="L238" s="8" t="s">
        <v>9</v>
      </c>
    </row>
    <row r="239" spans="1:12">
      <c r="A239" s="9" t="s">
        <v>2810</v>
      </c>
      <c r="B239" s="9" t="s">
        <v>2811</v>
      </c>
      <c r="C239" s="10">
        <v>162</v>
      </c>
      <c r="D239" s="11" t="s">
        <v>8</v>
      </c>
      <c r="E239" s="14" t="s">
        <v>8</v>
      </c>
      <c r="H239" s="9" t="s">
        <v>2812</v>
      </c>
      <c r="I239" s="9" t="s">
        <v>2813</v>
      </c>
      <c r="J239" s="10">
        <v>426</v>
      </c>
      <c r="K239" s="12" t="s">
        <v>8</v>
      </c>
      <c r="L239" s="8" t="s">
        <v>9</v>
      </c>
    </row>
    <row r="240" spans="1:12">
      <c r="A240" s="9" t="s">
        <v>594</v>
      </c>
      <c r="B240" s="9" t="s">
        <v>595</v>
      </c>
      <c r="C240" s="10">
        <v>160</v>
      </c>
      <c r="D240" s="11" t="s">
        <v>8</v>
      </c>
      <c r="E240" s="14" t="s">
        <v>8</v>
      </c>
      <c r="H240" s="9" t="s">
        <v>2814</v>
      </c>
      <c r="I240" s="9" t="s">
        <v>2815</v>
      </c>
      <c r="J240" s="10">
        <v>420</v>
      </c>
      <c r="K240" s="12" t="s">
        <v>8</v>
      </c>
      <c r="L240" s="8" t="s">
        <v>9</v>
      </c>
    </row>
    <row r="241" spans="1:12">
      <c r="A241" s="9" t="s">
        <v>2816</v>
      </c>
      <c r="B241" s="9" t="s">
        <v>2817</v>
      </c>
      <c r="C241" s="10">
        <v>160</v>
      </c>
      <c r="D241" s="11" t="s">
        <v>8</v>
      </c>
      <c r="E241" s="14" t="s">
        <v>8</v>
      </c>
      <c r="H241" s="9" t="s">
        <v>2818</v>
      </c>
      <c r="I241" s="9" t="s">
        <v>2819</v>
      </c>
      <c r="J241" s="10">
        <v>417</v>
      </c>
      <c r="K241" s="12" t="s">
        <v>8</v>
      </c>
      <c r="L241" s="8" t="s">
        <v>9</v>
      </c>
    </row>
    <row r="242" spans="1:12">
      <c r="A242" s="9" t="s">
        <v>2820</v>
      </c>
      <c r="B242" s="9" t="s">
        <v>2821</v>
      </c>
      <c r="C242" s="10">
        <v>160</v>
      </c>
      <c r="D242" s="11" t="s">
        <v>8</v>
      </c>
      <c r="E242" s="14" t="s">
        <v>8</v>
      </c>
      <c r="H242" s="9" t="s">
        <v>2822</v>
      </c>
      <c r="I242" s="9" t="s">
        <v>2823</v>
      </c>
      <c r="J242" s="10">
        <v>413</v>
      </c>
      <c r="K242" s="12" t="s">
        <v>8</v>
      </c>
      <c r="L242" s="8" t="s">
        <v>9</v>
      </c>
    </row>
    <row r="243" spans="1:12">
      <c r="A243" s="9" t="s">
        <v>2824</v>
      </c>
      <c r="B243" s="9" t="s">
        <v>2825</v>
      </c>
      <c r="C243" s="10">
        <v>159</v>
      </c>
      <c r="D243" s="11" t="s">
        <v>8</v>
      </c>
      <c r="E243" s="14" t="s">
        <v>8</v>
      </c>
      <c r="H243" s="9" t="s">
        <v>2826</v>
      </c>
      <c r="I243" s="9" t="s">
        <v>2827</v>
      </c>
      <c r="J243" s="10">
        <v>413</v>
      </c>
      <c r="K243" s="12" t="s">
        <v>8</v>
      </c>
      <c r="L243" s="8" t="s">
        <v>9</v>
      </c>
    </row>
    <row r="244" spans="1:12">
      <c r="A244" s="9" t="s">
        <v>2828</v>
      </c>
      <c r="B244" s="9" t="s">
        <v>2829</v>
      </c>
      <c r="C244" s="10">
        <v>158</v>
      </c>
      <c r="D244" s="11" t="s">
        <v>8</v>
      </c>
      <c r="E244" s="14" t="s">
        <v>8</v>
      </c>
      <c r="H244" s="9" t="s">
        <v>2830</v>
      </c>
      <c r="I244" s="9" t="s">
        <v>2831</v>
      </c>
      <c r="J244" s="10">
        <v>413</v>
      </c>
      <c r="K244" s="12" t="s">
        <v>8</v>
      </c>
      <c r="L244" s="8" t="s">
        <v>9</v>
      </c>
    </row>
    <row r="245" spans="1:12">
      <c r="A245" s="9" t="s">
        <v>2832</v>
      </c>
      <c r="B245" s="9" t="s">
        <v>2833</v>
      </c>
      <c r="C245" s="10">
        <v>158</v>
      </c>
      <c r="D245" s="11" t="s">
        <v>8</v>
      </c>
      <c r="E245" s="14" t="s">
        <v>8</v>
      </c>
      <c r="H245" s="9" t="s">
        <v>2834</v>
      </c>
      <c r="I245" s="9" t="s">
        <v>2835</v>
      </c>
      <c r="J245" s="10">
        <v>413</v>
      </c>
      <c r="K245" s="12" t="s">
        <v>8</v>
      </c>
      <c r="L245" s="8" t="s">
        <v>9</v>
      </c>
    </row>
    <row r="246" spans="1:12">
      <c r="A246" s="9" t="s">
        <v>2836</v>
      </c>
      <c r="B246" s="9" t="s">
        <v>2837</v>
      </c>
      <c r="C246" s="10">
        <v>157</v>
      </c>
      <c r="D246" s="11" t="s">
        <v>8</v>
      </c>
      <c r="E246" s="14" t="s">
        <v>8</v>
      </c>
      <c r="H246" s="9" t="s">
        <v>2838</v>
      </c>
      <c r="I246" s="9" t="s">
        <v>2839</v>
      </c>
      <c r="J246" s="10">
        <v>411</v>
      </c>
      <c r="K246" s="12" t="s">
        <v>8</v>
      </c>
      <c r="L246" s="8" t="s">
        <v>9</v>
      </c>
    </row>
    <row r="247" spans="1:12">
      <c r="A247" s="9" t="s">
        <v>2840</v>
      </c>
      <c r="B247" s="9" t="s">
        <v>2841</v>
      </c>
      <c r="C247" s="10">
        <v>157</v>
      </c>
      <c r="D247" s="11" t="s">
        <v>8</v>
      </c>
      <c r="E247" s="14" t="s">
        <v>8</v>
      </c>
      <c r="H247" s="9" t="s">
        <v>2842</v>
      </c>
      <c r="I247" s="9" t="s">
        <v>2843</v>
      </c>
      <c r="J247" s="10">
        <v>409</v>
      </c>
      <c r="K247" s="12" t="s">
        <v>8</v>
      </c>
      <c r="L247" s="8" t="s">
        <v>9</v>
      </c>
    </row>
    <row r="248" spans="1:12">
      <c r="A248" s="9" t="s">
        <v>2844</v>
      </c>
      <c r="B248" s="9" t="s">
        <v>2845</v>
      </c>
      <c r="C248" s="10">
        <v>157</v>
      </c>
      <c r="D248" s="11" t="s">
        <v>8</v>
      </c>
      <c r="E248" s="14" t="s">
        <v>8</v>
      </c>
      <c r="H248" s="9" t="s">
        <v>2846</v>
      </c>
      <c r="I248" s="9" t="s">
        <v>2847</v>
      </c>
      <c r="J248" s="10">
        <v>407</v>
      </c>
      <c r="K248" s="12" t="s">
        <v>8</v>
      </c>
      <c r="L248" s="8" t="s">
        <v>9</v>
      </c>
    </row>
    <row r="249" spans="1:12">
      <c r="A249" s="9" t="s">
        <v>2848</v>
      </c>
      <c r="B249" s="9" t="s">
        <v>2849</v>
      </c>
      <c r="C249" s="10">
        <v>155</v>
      </c>
      <c r="D249" s="11" t="s">
        <v>8</v>
      </c>
      <c r="E249" s="14" t="s">
        <v>8</v>
      </c>
      <c r="H249" s="9" t="s">
        <v>2850</v>
      </c>
      <c r="I249" s="9" t="s">
        <v>2851</v>
      </c>
      <c r="J249" s="10">
        <v>403</v>
      </c>
      <c r="K249" s="12" t="s">
        <v>8</v>
      </c>
      <c r="L249" s="8" t="s">
        <v>9</v>
      </c>
    </row>
    <row r="250" spans="1:12">
      <c r="A250" s="9" t="s">
        <v>2852</v>
      </c>
      <c r="B250" s="9" t="s">
        <v>2853</v>
      </c>
      <c r="C250" s="10">
        <v>153</v>
      </c>
      <c r="D250" s="11" t="s">
        <v>8</v>
      </c>
      <c r="E250" s="14" t="s">
        <v>8</v>
      </c>
      <c r="H250" s="9" t="s">
        <v>2854</v>
      </c>
      <c r="I250" s="9" t="s">
        <v>2855</v>
      </c>
      <c r="J250" s="10">
        <v>402</v>
      </c>
      <c r="K250" s="12" t="s">
        <v>8</v>
      </c>
      <c r="L250" s="8" t="s">
        <v>9</v>
      </c>
    </row>
    <row r="251" spans="1:12">
      <c r="A251" s="9" t="s">
        <v>2856</v>
      </c>
      <c r="B251" s="9" t="s">
        <v>2857</v>
      </c>
      <c r="C251" s="10">
        <v>151</v>
      </c>
      <c r="D251" s="11" t="s">
        <v>8</v>
      </c>
      <c r="E251" s="14" t="s">
        <v>8</v>
      </c>
      <c r="H251" s="9" t="s">
        <v>2858</v>
      </c>
      <c r="I251" s="9" t="s">
        <v>2859</v>
      </c>
      <c r="J251" s="10">
        <v>400</v>
      </c>
      <c r="K251" s="12" t="s">
        <v>8</v>
      </c>
      <c r="L251" s="8" t="s">
        <v>9</v>
      </c>
    </row>
    <row r="252" spans="1:12">
      <c r="A252" s="9" t="s">
        <v>2860</v>
      </c>
      <c r="B252" s="9" t="s">
        <v>2861</v>
      </c>
      <c r="C252" s="10">
        <v>148</v>
      </c>
      <c r="D252" s="11" t="s">
        <v>8</v>
      </c>
      <c r="E252" s="14" t="s">
        <v>8</v>
      </c>
      <c r="H252" s="9" t="s">
        <v>2862</v>
      </c>
      <c r="I252" s="9" t="s">
        <v>2863</v>
      </c>
      <c r="J252" s="10">
        <v>398</v>
      </c>
      <c r="K252" s="12" t="s">
        <v>8</v>
      </c>
      <c r="L252" s="8" t="s">
        <v>9</v>
      </c>
    </row>
    <row r="253" spans="1:12">
      <c r="A253" s="9" t="s">
        <v>2864</v>
      </c>
      <c r="B253" s="9" t="s">
        <v>2865</v>
      </c>
      <c r="C253" s="10">
        <v>142</v>
      </c>
      <c r="D253" s="11" t="s">
        <v>8</v>
      </c>
      <c r="E253" s="14" t="s">
        <v>8</v>
      </c>
      <c r="H253" s="9" t="s">
        <v>2866</v>
      </c>
      <c r="I253" s="9" t="s">
        <v>2867</v>
      </c>
      <c r="J253" s="10">
        <v>398</v>
      </c>
      <c r="K253" s="12" t="s">
        <v>8</v>
      </c>
      <c r="L253" s="8" t="s">
        <v>9</v>
      </c>
    </row>
    <row r="254" spans="1:12">
      <c r="A254" s="9" t="s">
        <v>1338</v>
      </c>
      <c r="B254" s="9" t="s">
        <v>1339</v>
      </c>
      <c r="C254" s="10">
        <v>140</v>
      </c>
      <c r="D254" s="11" t="s">
        <v>8</v>
      </c>
      <c r="E254" s="14" t="s">
        <v>8</v>
      </c>
      <c r="H254" s="9" t="s">
        <v>236</v>
      </c>
      <c r="I254" s="9" t="s">
        <v>237</v>
      </c>
      <c r="J254" s="10">
        <v>389</v>
      </c>
      <c r="K254" s="12" t="s">
        <v>8</v>
      </c>
      <c r="L254" s="8" t="s">
        <v>9</v>
      </c>
    </row>
    <row r="255" spans="1:12">
      <c r="A255" s="9" t="s">
        <v>887</v>
      </c>
      <c r="B255" s="9" t="s">
        <v>888</v>
      </c>
      <c r="C255" s="10">
        <v>140</v>
      </c>
      <c r="D255" s="11" t="s">
        <v>8</v>
      </c>
      <c r="E255" s="14" t="s">
        <v>8</v>
      </c>
      <c r="H255" s="9" t="s">
        <v>2868</v>
      </c>
      <c r="I255" s="9" t="s">
        <v>2869</v>
      </c>
      <c r="J255" s="10">
        <v>385</v>
      </c>
      <c r="K255" s="12" t="s">
        <v>8</v>
      </c>
      <c r="L255" s="8" t="s">
        <v>9</v>
      </c>
    </row>
    <row r="256" spans="1:12">
      <c r="A256" s="9" t="s">
        <v>2870</v>
      </c>
      <c r="B256" s="9" t="s">
        <v>2871</v>
      </c>
      <c r="C256" s="10">
        <v>138</v>
      </c>
      <c r="D256" s="11" t="s">
        <v>8</v>
      </c>
      <c r="E256" s="14" t="s">
        <v>8</v>
      </c>
      <c r="H256" s="9" t="s">
        <v>2872</v>
      </c>
      <c r="I256" s="9" t="s">
        <v>2873</v>
      </c>
      <c r="J256" s="10">
        <v>384</v>
      </c>
      <c r="K256" s="12" t="s">
        <v>8</v>
      </c>
      <c r="L256" s="8" t="s">
        <v>9</v>
      </c>
    </row>
    <row r="257" spans="1:12">
      <c r="A257" s="9" t="s">
        <v>977</v>
      </c>
      <c r="B257" s="9" t="s">
        <v>978</v>
      </c>
      <c r="C257" s="10">
        <v>133</v>
      </c>
      <c r="D257" s="11" t="s">
        <v>8</v>
      </c>
      <c r="E257" s="14" t="s">
        <v>8</v>
      </c>
      <c r="H257" s="9" t="s">
        <v>2874</v>
      </c>
      <c r="I257" s="9" t="s">
        <v>2875</v>
      </c>
      <c r="J257" s="10">
        <v>384</v>
      </c>
      <c r="K257" s="12" t="s">
        <v>8</v>
      </c>
      <c r="L257" s="8" t="s">
        <v>9</v>
      </c>
    </row>
    <row r="258" spans="1:12">
      <c r="A258" s="9" t="s">
        <v>2876</v>
      </c>
      <c r="B258" s="9" t="s">
        <v>2877</v>
      </c>
      <c r="C258" s="10">
        <v>130</v>
      </c>
      <c r="D258" s="11" t="s">
        <v>8</v>
      </c>
      <c r="E258" s="14" t="s">
        <v>8</v>
      </c>
      <c r="H258" s="9" t="s">
        <v>2878</v>
      </c>
      <c r="I258" s="9" t="s">
        <v>2879</v>
      </c>
      <c r="J258" s="10">
        <v>383</v>
      </c>
      <c r="K258" s="12" t="s">
        <v>8</v>
      </c>
      <c r="L258" s="8" t="s">
        <v>9</v>
      </c>
    </row>
    <row r="259" spans="1:12">
      <c r="A259" s="9" t="s">
        <v>957</v>
      </c>
      <c r="B259" s="9" t="s">
        <v>958</v>
      </c>
      <c r="C259" s="10">
        <v>129</v>
      </c>
      <c r="D259" s="12" t="s">
        <v>17</v>
      </c>
      <c r="E259" s="14" t="s">
        <v>8</v>
      </c>
      <c r="H259" s="9" t="s">
        <v>2880</v>
      </c>
      <c r="I259" s="9" t="s">
        <v>2881</v>
      </c>
      <c r="J259" s="10">
        <v>383</v>
      </c>
      <c r="K259" s="12" t="s">
        <v>8</v>
      </c>
      <c r="L259" s="8" t="s">
        <v>9</v>
      </c>
    </row>
    <row r="260" spans="1:12">
      <c r="A260" s="9" t="s">
        <v>2882</v>
      </c>
      <c r="B260" s="9" t="s">
        <v>2883</v>
      </c>
      <c r="C260" s="10">
        <v>128</v>
      </c>
      <c r="D260" s="11" t="s">
        <v>8</v>
      </c>
      <c r="E260" s="14" t="s">
        <v>8</v>
      </c>
      <c r="H260" s="9" t="s">
        <v>2884</v>
      </c>
      <c r="I260" s="9" t="s">
        <v>2885</v>
      </c>
      <c r="J260" s="10">
        <v>382</v>
      </c>
      <c r="K260" s="12" t="s">
        <v>8</v>
      </c>
      <c r="L260" s="8" t="s">
        <v>9</v>
      </c>
    </row>
    <row r="261" spans="1:12">
      <c r="A261" s="9" t="s">
        <v>2886</v>
      </c>
      <c r="B261" s="9" t="s">
        <v>2887</v>
      </c>
      <c r="C261" s="10">
        <v>128</v>
      </c>
      <c r="D261" s="11" t="s">
        <v>8</v>
      </c>
      <c r="E261" s="14" t="s">
        <v>8</v>
      </c>
      <c r="H261" s="9" t="s">
        <v>2888</v>
      </c>
      <c r="I261" s="9" t="s">
        <v>2889</v>
      </c>
      <c r="J261" s="10">
        <v>380</v>
      </c>
      <c r="K261" s="12" t="s">
        <v>8</v>
      </c>
      <c r="L261" s="8" t="s">
        <v>9</v>
      </c>
    </row>
    <row r="262" spans="1:12">
      <c r="A262" s="9" t="s">
        <v>2890</v>
      </c>
      <c r="B262" s="9" t="s">
        <v>2891</v>
      </c>
      <c r="C262" s="10">
        <v>128</v>
      </c>
      <c r="D262" s="12" t="s">
        <v>17</v>
      </c>
      <c r="E262" s="14" t="s">
        <v>8</v>
      </c>
      <c r="H262" s="9" t="s">
        <v>2892</v>
      </c>
      <c r="I262" s="9" t="s">
        <v>2893</v>
      </c>
      <c r="J262" s="10">
        <v>378</v>
      </c>
      <c r="K262" s="12" t="s">
        <v>17</v>
      </c>
      <c r="L262" s="8" t="s">
        <v>9</v>
      </c>
    </row>
    <row r="263" spans="1:12">
      <c r="A263" s="9" t="s">
        <v>2894</v>
      </c>
      <c r="B263" s="9" t="s">
        <v>2895</v>
      </c>
      <c r="C263" s="10">
        <v>126</v>
      </c>
      <c r="D263" s="11" t="s">
        <v>8</v>
      </c>
      <c r="E263" s="14" t="s">
        <v>8</v>
      </c>
      <c r="H263" s="9" t="s">
        <v>2896</v>
      </c>
      <c r="I263" s="9" t="s">
        <v>2897</v>
      </c>
      <c r="J263" s="10">
        <v>374</v>
      </c>
      <c r="K263" s="12" t="s">
        <v>8</v>
      </c>
      <c r="L263" s="8" t="s">
        <v>9</v>
      </c>
    </row>
    <row r="264" spans="1:12">
      <c r="A264" s="9" t="s">
        <v>2898</v>
      </c>
      <c r="B264" s="9" t="s">
        <v>2899</v>
      </c>
      <c r="C264" s="10">
        <v>125</v>
      </c>
      <c r="D264" s="11" t="s">
        <v>8</v>
      </c>
      <c r="E264" s="14" t="s">
        <v>8</v>
      </c>
      <c r="H264" s="9" t="s">
        <v>2900</v>
      </c>
      <c r="I264" s="9" t="s">
        <v>2901</v>
      </c>
      <c r="J264" s="10">
        <v>369</v>
      </c>
      <c r="K264" s="12" t="s">
        <v>17</v>
      </c>
      <c r="L264" s="8" t="s">
        <v>9</v>
      </c>
    </row>
    <row r="265" spans="1:12">
      <c r="A265" s="9" t="s">
        <v>2902</v>
      </c>
      <c r="B265" s="9" t="s">
        <v>2903</v>
      </c>
      <c r="C265" s="10">
        <v>125</v>
      </c>
      <c r="D265" s="11" t="s">
        <v>8</v>
      </c>
      <c r="E265" s="14" t="s">
        <v>8</v>
      </c>
      <c r="H265" s="9" t="s">
        <v>2904</v>
      </c>
      <c r="I265" s="9" t="s">
        <v>2905</v>
      </c>
      <c r="J265" s="10">
        <v>366</v>
      </c>
      <c r="K265" s="12" t="s">
        <v>8</v>
      </c>
      <c r="L265" s="8" t="s">
        <v>9</v>
      </c>
    </row>
    <row r="266" spans="1:12">
      <c r="A266" s="9" t="s">
        <v>2906</v>
      </c>
      <c r="B266" s="9" t="s">
        <v>2907</v>
      </c>
      <c r="C266" s="10">
        <v>124</v>
      </c>
      <c r="D266" s="11" t="s">
        <v>8</v>
      </c>
      <c r="E266" s="14" t="s">
        <v>8</v>
      </c>
      <c r="H266" s="9" t="s">
        <v>2908</v>
      </c>
      <c r="I266" s="9" t="s">
        <v>2909</v>
      </c>
      <c r="J266" s="10">
        <v>364</v>
      </c>
      <c r="K266" s="12" t="s">
        <v>8</v>
      </c>
      <c r="L266" s="8" t="s">
        <v>9</v>
      </c>
    </row>
    <row r="267" spans="1:12">
      <c r="A267" s="9" t="s">
        <v>2910</v>
      </c>
      <c r="B267" s="9" t="s">
        <v>2911</v>
      </c>
      <c r="C267" s="10">
        <v>122</v>
      </c>
      <c r="D267" s="11" t="s">
        <v>8</v>
      </c>
      <c r="E267" s="14" t="s">
        <v>8</v>
      </c>
      <c r="H267" s="9" t="s">
        <v>2912</v>
      </c>
      <c r="I267" s="9" t="s">
        <v>2913</v>
      </c>
      <c r="J267" s="10">
        <v>364</v>
      </c>
      <c r="K267" s="12" t="s">
        <v>8</v>
      </c>
      <c r="L267" s="8" t="s">
        <v>9</v>
      </c>
    </row>
    <row r="268" spans="1:12">
      <c r="A268" s="9" t="s">
        <v>2914</v>
      </c>
      <c r="B268" s="9" t="s">
        <v>2915</v>
      </c>
      <c r="C268" s="10">
        <v>119</v>
      </c>
      <c r="D268" s="11" t="s">
        <v>8</v>
      </c>
      <c r="E268" s="14" t="s">
        <v>8</v>
      </c>
      <c r="H268" s="9" t="s">
        <v>2916</v>
      </c>
      <c r="I268" s="9" t="s">
        <v>2917</v>
      </c>
      <c r="J268" s="10">
        <v>363</v>
      </c>
      <c r="K268" s="12" t="s">
        <v>8</v>
      </c>
      <c r="L268" s="8" t="s">
        <v>9</v>
      </c>
    </row>
    <row r="269" spans="1:12">
      <c r="A269" s="9" t="s">
        <v>2918</v>
      </c>
      <c r="B269" s="9" t="s">
        <v>2919</v>
      </c>
      <c r="C269" s="10">
        <v>118</v>
      </c>
      <c r="D269" s="12" t="s">
        <v>17</v>
      </c>
      <c r="E269" s="14" t="s">
        <v>8</v>
      </c>
      <c r="H269" s="9" t="s">
        <v>2920</v>
      </c>
      <c r="I269" s="9" t="s">
        <v>2921</v>
      </c>
      <c r="J269" s="10">
        <v>361</v>
      </c>
      <c r="K269" s="12" t="s">
        <v>8</v>
      </c>
      <c r="L269" s="8" t="s">
        <v>9</v>
      </c>
    </row>
    <row r="270" spans="1:12">
      <c r="A270" s="9" t="s">
        <v>1406</v>
      </c>
      <c r="B270" s="9" t="s">
        <v>1407</v>
      </c>
      <c r="C270" s="10">
        <v>117</v>
      </c>
      <c r="D270" s="11" t="s">
        <v>8</v>
      </c>
      <c r="E270" s="14" t="s">
        <v>8</v>
      </c>
      <c r="H270" s="9" t="s">
        <v>2922</v>
      </c>
      <c r="I270" s="9" t="s">
        <v>2923</v>
      </c>
      <c r="J270" s="10">
        <v>353</v>
      </c>
      <c r="K270" s="12" t="s">
        <v>8</v>
      </c>
      <c r="L270" s="8" t="s">
        <v>9</v>
      </c>
    </row>
    <row r="271" spans="1:12">
      <c r="A271" s="9" t="s">
        <v>2924</v>
      </c>
      <c r="B271" s="9" t="s">
        <v>2925</v>
      </c>
      <c r="C271" s="10">
        <v>117</v>
      </c>
      <c r="D271" s="11" t="s">
        <v>8</v>
      </c>
      <c r="E271" s="14" t="s">
        <v>8</v>
      </c>
      <c r="H271" s="9" t="s">
        <v>2926</v>
      </c>
      <c r="I271" s="9" t="s">
        <v>2927</v>
      </c>
      <c r="J271" s="10">
        <v>353</v>
      </c>
      <c r="K271" s="12" t="s">
        <v>8</v>
      </c>
      <c r="L271" s="8" t="s">
        <v>9</v>
      </c>
    </row>
    <row r="272" spans="1:12">
      <c r="A272" s="9" t="s">
        <v>2928</v>
      </c>
      <c r="B272" s="9" t="s">
        <v>2929</v>
      </c>
      <c r="C272" s="10">
        <v>117</v>
      </c>
      <c r="D272" s="11" t="s">
        <v>8</v>
      </c>
      <c r="E272" s="14" t="s">
        <v>8</v>
      </c>
      <c r="H272" s="9" t="s">
        <v>2930</v>
      </c>
      <c r="I272" s="9" t="s">
        <v>2931</v>
      </c>
      <c r="J272" s="10">
        <v>351</v>
      </c>
      <c r="K272" s="12" t="s">
        <v>8</v>
      </c>
      <c r="L272" s="8" t="s">
        <v>9</v>
      </c>
    </row>
    <row r="273" spans="1:12">
      <c r="A273" s="9" t="s">
        <v>2932</v>
      </c>
      <c r="B273" s="9" t="s">
        <v>2933</v>
      </c>
      <c r="C273" s="10">
        <v>117</v>
      </c>
      <c r="D273" s="11" t="s">
        <v>8</v>
      </c>
      <c r="E273" s="14" t="s">
        <v>8</v>
      </c>
      <c r="H273" s="9" t="s">
        <v>2934</v>
      </c>
      <c r="I273" s="9" t="s">
        <v>2935</v>
      </c>
      <c r="J273" s="10">
        <v>351</v>
      </c>
      <c r="K273" s="12" t="s">
        <v>8</v>
      </c>
      <c r="L273" s="8" t="s">
        <v>9</v>
      </c>
    </row>
    <row r="274" spans="1:12">
      <c r="A274" s="9" t="s">
        <v>2936</v>
      </c>
      <c r="B274" s="9" t="s">
        <v>2937</v>
      </c>
      <c r="C274" s="10">
        <v>116</v>
      </c>
      <c r="D274" s="12" t="s">
        <v>17</v>
      </c>
      <c r="E274" s="14" t="s">
        <v>8</v>
      </c>
      <c r="H274" s="9" t="s">
        <v>2938</v>
      </c>
      <c r="I274" s="9" t="s">
        <v>2939</v>
      </c>
      <c r="J274" s="10">
        <v>350</v>
      </c>
      <c r="K274" s="12" t="s">
        <v>8</v>
      </c>
      <c r="L274" s="8" t="s">
        <v>9</v>
      </c>
    </row>
    <row r="275" spans="1:12">
      <c r="A275" s="9" t="s">
        <v>2940</v>
      </c>
      <c r="B275" s="9" t="s">
        <v>2941</v>
      </c>
      <c r="C275" s="10">
        <v>114</v>
      </c>
      <c r="D275" s="11" t="s">
        <v>8</v>
      </c>
      <c r="E275" s="14" t="s">
        <v>8</v>
      </c>
      <c r="H275" s="9" t="s">
        <v>2942</v>
      </c>
      <c r="I275" s="9" t="s">
        <v>2943</v>
      </c>
      <c r="J275" s="10">
        <v>348</v>
      </c>
      <c r="K275" s="12" t="s">
        <v>8</v>
      </c>
      <c r="L275" s="8" t="s">
        <v>9</v>
      </c>
    </row>
    <row r="276" spans="1:12">
      <c r="A276" s="9" t="s">
        <v>2944</v>
      </c>
      <c r="B276" s="9" t="s">
        <v>2945</v>
      </c>
      <c r="C276" s="10">
        <v>113</v>
      </c>
      <c r="D276" s="11" t="s">
        <v>8</v>
      </c>
      <c r="E276" s="14" t="s">
        <v>8</v>
      </c>
      <c r="H276" s="9" t="s">
        <v>2946</v>
      </c>
      <c r="I276" s="9" t="s">
        <v>2947</v>
      </c>
      <c r="J276" s="10">
        <v>348</v>
      </c>
      <c r="K276" s="12" t="s">
        <v>8</v>
      </c>
      <c r="L276" s="8" t="s">
        <v>9</v>
      </c>
    </row>
    <row r="277" spans="1:12">
      <c r="A277" s="9" t="s">
        <v>2948</v>
      </c>
      <c r="B277" s="9" t="s">
        <v>2949</v>
      </c>
      <c r="C277" s="10">
        <v>107</v>
      </c>
      <c r="D277" s="11" t="s">
        <v>8</v>
      </c>
      <c r="E277" s="14" t="s">
        <v>8</v>
      </c>
      <c r="H277" s="9" t="s">
        <v>2950</v>
      </c>
      <c r="I277" s="9" t="s">
        <v>2951</v>
      </c>
      <c r="J277" s="10">
        <v>347</v>
      </c>
      <c r="K277" s="12" t="s">
        <v>8</v>
      </c>
      <c r="L277" s="8" t="s">
        <v>9</v>
      </c>
    </row>
    <row r="278" spans="1:12">
      <c r="A278" s="9" t="s">
        <v>869</v>
      </c>
      <c r="B278" s="9" t="s">
        <v>870</v>
      </c>
      <c r="C278" s="10">
        <v>104</v>
      </c>
      <c r="D278" s="11" t="s">
        <v>8</v>
      </c>
      <c r="E278" s="14" t="s">
        <v>8</v>
      </c>
      <c r="H278" s="9" t="s">
        <v>2952</v>
      </c>
      <c r="I278" s="9" t="s">
        <v>2953</v>
      </c>
      <c r="J278" s="10">
        <v>343</v>
      </c>
      <c r="K278" s="12" t="s">
        <v>8</v>
      </c>
      <c r="L278" s="8" t="s">
        <v>9</v>
      </c>
    </row>
    <row r="279" spans="1:12">
      <c r="A279" s="9" t="s">
        <v>2954</v>
      </c>
      <c r="B279" s="9" t="s">
        <v>2955</v>
      </c>
      <c r="C279" s="10">
        <v>104</v>
      </c>
      <c r="D279" s="11" t="s">
        <v>8</v>
      </c>
      <c r="E279" s="14" t="s">
        <v>8</v>
      </c>
      <c r="H279" s="9" t="s">
        <v>2956</v>
      </c>
      <c r="I279" s="9" t="s">
        <v>2957</v>
      </c>
      <c r="J279" s="10">
        <v>340</v>
      </c>
      <c r="K279" s="12" t="s">
        <v>8</v>
      </c>
      <c r="L279" s="8" t="s">
        <v>9</v>
      </c>
    </row>
    <row r="280" spans="1:12">
      <c r="A280" s="9" t="s">
        <v>2958</v>
      </c>
      <c r="B280" s="9" t="s">
        <v>2959</v>
      </c>
      <c r="C280" s="10">
        <v>102</v>
      </c>
      <c r="D280" s="11" t="s">
        <v>8</v>
      </c>
      <c r="E280" s="14" t="s">
        <v>8</v>
      </c>
      <c r="H280" s="9" t="s">
        <v>2960</v>
      </c>
      <c r="I280" s="9" t="s">
        <v>2961</v>
      </c>
      <c r="J280" s="10">
        <v>340</v>
      </c>
      <c r="K280" s="12" t="s">
        <v>8</v>
      </c>
      <c r="L280" s="8" t="s">
        <v>9</v>
      </c>
    </row>
    <row r="281" spans="1:12">
      <c r="A281" s="9" t="s">
        <v>2962</v>
      </c>
      <c r="B281" s="9" t="s">
        <v>2963</v>
      </c>
      <c r="C281" s="10">
        <v>102</v>
      </c>
      <c r="D281" s="11" t="s">
        <v>8</v>
      </c>
      <c r="E281" s="14" t="s">
        <v>8</v>
      </c>
      <c r="H281" s="9" t="s">
        <v>2964</v>
      </c>
      <c r="I281" s="9" t="s">
        <v>2965</v>
      </c>
      <c r="J281" s="10">
        <v>339</v>
      </c>
      <c r="K281" s="12" t="s">
        <v>8</v>
      </c>
      <c r="L281" s="8" t="s">
        <v>9</v>
      </c>
    </row>
    <row r="282" spans="1:12">
      <c r="A282" s="9" t="s">
        <v>2966</v>
      </c>
      <c r="B282" s="9" t="s">
        <v>2967</v>
      </c>
      <c r="C282" s="10">
        <v>101</v>
      </c>
      <c r="D282" s="11" t="s">
        <v>8</v>
      </c>
      <c r="E282" s="14" t="s">
        <v>8</v>
      </c>
      <c r="H282" s="9" t="s">
        <v>835</v>
      </c>
      <c r="I282" s="9" t="s">
        <v>836</v>
      </c>
      <c r="J282" s="10">
        <v>337</v>
      </c>
      <c r="K282" s="12" t="s">
        <v>17</v>
      </c>
      <c r="L282" s="8" t="s">
        <v>9</v>
      </c>
    </row>
    <row r="283" spans="1:12">
      <c r="A283" s="9" t="s">
        <v>2968</v>
      </c>
      <c r="B283" s="9" t="s">
        <v>2969</v>
      </c>
      <c r="C283" s="10">
        <v>100</v>
      </c>
      <c r="D283" s="11" t="s">
        <v>8</v>
      </c>
      <c r="E283" s="14" t="s">
        <v>8</v>
      </c>
      <c r="H283" s="9" t="s">
        <v>2970</v>
      </c>
      <c r="I283" s="9" t="s">
        <v>2971</v>
      </c>
      <c r="J283" s="10">
        <v>337</v>
      </c>
      <c r="K283" s="12" t="s">
        <v>8</v>
      </c>
      <c r="L283" s="8" t="s">
        <v>9</v>
      </c>
    </row>
    <row r="284" spans="1:12">
      <c r="A284" s="9" t="s">
        <v>2972</v>
      </c>
      <c r="B284" s="9" t="s">
        <v>2973</v>
      </c>
      <c r="C284" s="10">
        <v>98</v>
      </c>
      <c r="D284" s="11" t="s">
        <v>8</v>
      </c>
      <c r="E284" s="14" t="s">
        <v>8</v>
      </c>
      <c r="H284" s="9" t="s">
        <v>2974</v>
      </c>
      <c r="I284" s="9" t="s">
        <v>2975</v>
      </c>
      <c r="J284" s="10">
        <v>336</v>
      </c>
      <c r="K284" s="12" t="s">
        <v>8</v>
      </c>
      <c r="L284" s="8" t="s">
        <v>9</v>
      </c>
    </row>
    <row r="285" spans="1:12">
      <c r="A285" s="9" t="s">
        <v>1344</v>
      </c>
      <c r="B285" s="9" t="s">
        <v>1345</v>
      </c>
      <c r="C285" s="10">
        <v>95</v>
      </c>
      <c r="D285" s="11" t="s">
        <v>8</v>
      </c>
      <c r="E285" s="14" t="s">
        <v>8</v>
      </c>
      <c r="H285" s="9" t="s">
        <v>2976</v>
      </c>
      <c r="I285" s="9" t="s">
        <v>2977</v>
      </c>
      <c r="J285" s="10">
        <v>335</v>
      </c>
      <c r="K285" s="12" t="s">
        <v>8</v>
      </c>
      <c r="L285" s="8" t="s">
        <v>9</v>
      </c>
    </row>
    <row r="286" spans="1:12">
      <c r="A286" s="9" t="s">
        <v>2978</v>
      </c>
      <c r="B286" s="9" t="s">
        <v>2979</v>
      </c>
      <c r="C286" s="10">
        <v>93</v>
      </c>
      <c r="D286" s="11" t="s">
        <v>8</v>
      </c>
      <c r="E286" s="14" t="s">
        <v>8</v>
      </c>
      <c r="H286" s="9" t="s">
        <v>2980</v>
      </c>
      <c r="I286" s="9" t="s">
        <v>2981</v>
      </c>
      <c r="J286" s="10">
        <v>332</v>
      </c>
      <c r="K286" s="12" t="s">
        <v>17</v>
      </c>
      <c r="L286" s="8" t="s">
        <v>9</v>
      </c>
    </row>
    <row r="287" spans="1:12">
      <c r="A287" s="9" t="s">
        <v>1798</v>
      </c>
      <c r="B287" s="9" t="s">
        <v>1799</v>
      </c>
      <c r="C287" s="10">
        <v>92</v>
      </c>
      <c r="D287" s="11" t="s">
        <v>8</v>
      </c>
      <c r="E287" s="14" t="s">
        <v>8</v>
      </c>
      <c r="H287" s="9" t="s">
        <v>2982</v>
      </c>
      <c r="I287" s="9" t="s">
        <v>2983</v>
      </c>
      <c r="J287" s="10">
        <v>332</v>
      </c>
      <c r="K287" s="12" t="s">
        <v>8</v>
      </c>
      <c r="L287" s="8" t="s">
        <v>9</v>
      </c>
    </row>
    <row r="288" spans="1:12">
      <c r="A288" s="9" t="s">
        <v>2984</v>
      </c>
      <c r="B288" s="9" t="s">
        <v>2985</v>
      </c>
      <c r="C288" s="10">
        <v>89</v>
      </c>
      <c r="D288" s="11" t="s">
        <v>8</v>
      </c>
      <c r="E288" s="14" t="s">
        <v>8</v>
      </c>
      <c r="H288" s="9" t="s">
        <v>2986</v>
      </c>
      <c r="I288" s="9" t="s">
        <v>2987</v>
      </c>
      <c r="J288" s="10">
        <v>332</v>
      </c>
      <c r="K288" s="12" t="s">
        <v>8</v>
      </c>
      <c r="L288" s="8" t="s">
        <v>9</v>
      </c>
    </row>
    <row r="289" spans="1:12">
      <c r="A289" s="9" t="s">
        <v>2988</v>
      </c>
      <c r="B289" s="9" t="s">
        <v>2989</v>
      </c>
      <c r="C289" s="10">
        <v>85</v>
      </c>
      <c r="D289" s="11" t="s">
        <v>8</v>
      </c>
      <c r="E289" s="14" t="s">
        <v>8</v>
      </c>
      <c r="H289" s="9" t="s">
        <v>2990</v>
      </c>
      <c r="I289" s="9" t="s">
        <v>2991</v>
      </c>
      <c r="J289" s="10">
        <v>331</v>
      </c>
      <c r="K289" s="12" t="s">
        <v>8</v>
      </c>
      <c r="L289" s="8" t="s">
        <v>9</v>
      </c>
    </row>
    <row r="290" spans="1:12">
      <c r="A290" s="9" t="s">
        <v>2992</v>
      </c>
      <c r="B290" s="9" t="s">
        <v>2993</v>
      </c>
      <c r="C290" s="10">
        <v>85</v>
      </c>
      <c r="D290" s="11" t="s">
        <v>8</v>
      </c>
      <c r="E290" s="14" t="s">
        <v>8</v>
      </c>
      <c r="H290" s="9" t="s">
        <v>2994</v>
      </c>
      <c r="I290" s="9" t="s">
        <v>2995</v>
      </c>
      <c r="J290" s="10">
        <v>329</v>
      </c>
      <c r="K290" s="12" t="s">
        <v>8</v>
      </c>
      <c r="L290" s="8" t="s">
        <v>9</v>
      </c>
    </row>
    <row r="291" spans="1:12">
      <c r="A291" s="9" t="s">
        <v>2996</v>
      </c>
      <c r="B291" s="9" t="s">
        <v>2997</v>
      </c>
      <c r="C291" s="10">
        <v>83</v>
      </c>
      <c r="D291" s="11" t="s">
        <v>8</v>
      </c>
      <c r="E291" s="14" t="s">
        <v>8</v>
      </c>
      <c r="H291" s="9" t="s">
        <v>2998</v>
      </c>
      <c r="I291" s="9" t="s">
        <v>2999</v>
      </c>
      <c r="J291" s="10">
        <v>325</v>
      </c>
      <c r="K291" s="12" t="s">
        <v>8</v>
      </c>
      <c r="L291" s="8" t="s">
        <v>9</v>
      </c>
    </row>
    <row r="292" spans="1:12">
      <c r="A292" s="9" t="s">
        <v>1434</v>
      </c>
      <c r="B292" s="9" t="s">
        <v>1435</v>
      </c>
      <c r="C292" s="10">
        <v>83</v>
      </c>
      <c r="D292" s="11" t="s">
        <v>8</v>
      </c>
      <c r="E292" s="14" t="s">
        <v>8</v>
      </c>
      <c r="H292" s="9" t="s">
        <v>3000</v>
      </c>
      <c r="I292" s="9" t="s">
        <v>3001</v>
      </c>
      <c r="J292" s="10">
        <v>325</v>
      </c>
      <c r="K292" s="12" t="s">
        <v>8</v>
      </c>
      <c r="L292" s="8" t="s">
        <v>9</v>
      </c>
    </row>
    <row r="293" spans="1:12">
      <c r="A293" s="9" t="s">
        <v>3002</v>
      </c>
      <c r="B293" s="9" t="s">
        <v>3003</v>
      </c>
      <c r="C293" s="10">
        <v>83</v>
      </c>
      <c r="D293" s="11" t="s">
        <v>8</v>
      </c>
      <c r="E293" s="14" t="s">
        <v>8</v>
      </c>
      <c r="H293" s="9" t="s">
        <v>3004</v>
      </c>
      <c r="I293" s="9" t="s">
        <v>3005</v>
      </c>
      <c r="J293" s="10">
        <v>323</v>
      </c>
      <c r="K293" s="12" t="s">
        <v>8</v>
      </c>
      <c r="L293" s="8" t="s">
        <v>9</v>
      </c>
    </row>
    <row r="294" spans="1:12">
      <c r="A294" s="9" t="s">
        <v>1426</v>
      </c>
      <c r="B294" s="9" t="s">
        <v>1427</v>
      </c>
      <c r="C294" s="10">
        <v>82</v>
      </c>
      <c r="D294" s="11" t="s">
        <v>8</v>
      </c>
      <c r="E294" s="14" t="s">
        <v>8</v>
      </c>
      <c r="H294" s="9" t="s">
        <v>3006</v>
      </c>
      <c r="I294" s="9" t="s">
        <v>3007</v>
      </c>
      <c r="J294" s="10">
        <v>322</v>
      </c>
      <c r="K294" s="12" t="s">
        <v>8</v>
      </c>
      <c r="L294" s="8" t="s">
        <v>9</v>
      </c>
    </row>
    <row r="295" spans="1:12">
      <c r="A295" s="9" t="s">
        <v>3008</v>
      </c>
      <c r="B295" s="9" t="s">
        <v>3009</v>
      </c>
      <c r="C295" s="10">
        <v>80</v>
      </c>
      <c r="D295" s="11" t="s">
        <v>8</v>
      </c>
      <c r="E295" s="14" t="s">
        <v>8</v>
      </c>
      <c r="H295" s="9" t="s">
        <v>3010</v>
      </c>
      <c r="I295" s="9" t="s">
        <v>3011</v>
      </c>
      <c r="J295" s="10">
        <v>322</v>
      </c>
      <c r="K295" s="12" t="s">
        <v>8</v>
      </c>
      <c r="L295" s="8" t="s">
        <v>9</v>
      </c>
    </row>
    <row r="296" spans="1:12">
      <c r="A296" s="9" t="s">
        <v>3012</v>
      </c>
      <c r="B296" s="9" t="s">
        <v>3013</v>
      </c>
      <c r="C296" s="10">
        <v>79</v>
      </c>
      <c r="D296" s="11" t="s">
        <v>8</v>
      </c>
      <c r="E296" s="14" t="s">
        <v>8</v>
      </c>
      <c r="H296" s="9" t="s">
        <v>3014</v>
      </c>
      <c r="I296" s="9" t="s">
        <v>3015</v>
      </c>
      <c r="J296" s="10">
        <v>321</v>
      </c>
      <c r="K296" s="12" t="s">
        <v>8</v>
      </c>
      <c r="L296" s="8" t="s">
        <v>9</v>
      </c>
    </row>
    <row r="297" spans="1:12">
      <c r="A297" s="9" t="s">
        <v>3016</v>
      </c>
      <c r="B297" s="9" t="s">
        <v>3017</v>
      </c>
      <c r="C297" s="10">
        <v>78</v>
      </c>
      <c r="D297" s="11" t="s">
        <v>8</v>
      </c>
      <c r="E297" s="14" t="s">
        <v>8</v>
      </c>
      <c r="H297" s="9" t="s">
        <v>3018</v>
      </c>
      <c r="I297" s="9" t="s">
        <v>3019</v>
      </c>
      <c r="J297" s="10">
        <v>320</v>
      </c>
      <c r="K297" s="12" t="s">
        <v>8</v>
      </c>
      <c r="L297" s="8" t="s">
        <v>9</v>
      </c>
    </row>
    <row r="298" spans="1:12">
      <c r="A298" s="9" t="s">
        <v>3020</v>
      </c>
      <c r="B298" s="9" t="s">
        <v>3021</v>
      </c>
      <c r="C298" s="10">
        <v>76</v>
      </c>
      <c r="D298" s="11" t="s">
        <v>8</v>
      </c>
      <c r="E298" s="14" t="s">
        <v>8</v>
      </c>
      <c r="H298" s="9" t="s">
        <v>3022</v>
      </c>
      <c r="I298" s="9" t="s">
        <v>3023</v>
      </c>
      <c r="J298" s="10">
        <v>320</v>
      </c>
      <c r="K298" s="12" t="s">
        <v>8</v>
      </c>
      <c r="L298" s="8" t="s">
        <v>9</v>
      </c>
    </row>
    <row r="299" spans="1:12">
      <c r="A299" s="9" t="s">
        <v>3024</v>
      </c>
      <c r="B299" s="9" t="s">
        <v>3025</v>
      </c>
      <c r="C299" s="10">
        <v>75</v>
      </c>
      <c r="D299" s="11" t="s">
        <v>8</v>
      </c>
      <c r="E299" s="14" t="s">
        <v>8</v>
      </c>
      <c r="H299" s="9" t="s">
        <v>3026</v>
      </c>
      <c r="I299" s="9" t="s">
        <v>3027</v>
      </c>
      <c r="J299" s="10">
        <v>319</v>
      </c>
      <c r="K299" s="12" t="s">
        <v>8</v>
      </c>
      <c r="L299" s="8" t="s">
        <v>9</v>
      </c>
    </row>
    <row r="300" spans="1:12">
      <c r="A300" s="9" t="s">
        <v>3028</v>
      </c>
      <c r="B300" s="9" t="s">
        <v>3029</v>
      </c>
      <c r="C300" s="10">
        <v>75</v>
      </c>
      <c r="D300" s="11" t="s">
        <v>8</v>
      </c>
      <c r="E300" s="14" t="s">
        <v>8</v>
      </c>
      <c r="H300" s="9" t="s">
        <v>3030</v>
      </c>
      <c r="I300" s="9" t="s">
        <v>3031</v>
      </c>
      <c r="J300" s="10">
        <v>318</v>
      </c>
      <c r="K300" s="12" t="s">
        <v>8</v>
      </c>
      <c r="L300" s="8" t="s">
        <v>9</v>
      </c>
    </row>
    <row r="301" spans="1:12">
      <c r="A301" s="9" t="s">
        <v>913</v>
      </c>
      <c r="B301" s="9" t="s">
        <v>914</v>
      </c>
      <c r="C301" s="10">
        <v>74</v>
      </c>
      <c r="D301" s="11" t="s">
        <v>8</v>
      </c>
      <c r="E301" s="14" t="s">
        <v>8</v>
      </c>
      <c r="H301" s="9" t="s">
        <v>3032</v>
      </c>
      <c r="I301" s="9" t="s">
        <v>3033</v>
      </c>
      <c r="J301" s="10">
        <v>317</v>
      </c>
      <c r="K301" s="12" t="s">
        <v>8</v>
      </c>
      <c r="L301" s="8" t="s">
        <v>9</v>
      </c>
    </row>
    <row r="302" spans="1:12">
      <c r="A302" s="9" t="s">
        <v>3034</v>
      </c>
      <c r="B302" s="9" t="s">
        <v>3035</v>
      </c>
      <c r="C302" s="10">
        <v>70</v>
      </c>
      <c r="D302" s="11" t="s">
        <v>8</v>
      </c>
      <c r="E302" s="14" t="s">
        <v>8</v>
      </c>
      <c r="H302" s="9" t="s">
        <v>3036</v>
      </c>
      <c r="I302" s="9" t="s">
        <v>3037</v>
      </c>
      <c r="J302" s="10">
        <v>316</v>
      </c>
      <c r="K302" s="12" t="s">
        <v>8</v>
      </c>
      <c r="L302" s="8" t="s">
        <v>9</v>
      </c>
    </row>
    <row r="303" spans="1:12">
      <c r="A303" s="9" t="s">
        <v>3038</v>
      </c>
      <c r="B303" s="9" t="s">
        <v>3039</v>
      </c>
      <c r="C303" s="10">
        <v>68</v>
      </c>
      <c r="D303" s="11" t="s">
        <v>8</v>
      </c>
      <c r="E303" s="14" t="s">
        <v>8</v>
      </c>
      <c r="H303" s="9" t="s">
        <v>3040</v>
      </c>
      <c r="I303" s="9" t="s">
        <v>3041</v>
      </c>
      <c r="J303" s="10">
        <v>306</v>
      </c>
      <c r="K303" s="12" t="s">
        <v>8</v>
      </c>
      <c r="L303" s="8" t="s">
        <v>9</v>
      </c>
    </row>
    <row r="304" spans="1:12">
      <c r="A304" s="9" t="s">
        <v>3042</v>
      </c>
      <c r="B304" s="9" t="s">
        <v>3043</v>
      </c>
      <c r="C304" s="10">
        <v>67</v>
      </c>
      <c r="D304" s="11" t="s">
        <v>8</v>
      </c>
      <c r="E304" s="14" t="s">
        <v>8</v>
      </c>
      <c r="H304" s="9" t="s">
        <v>3044</v>
      </c>
      <c r="I304" s="9" t="s">
        <v>3045</v>
      </c>
      <c r="J304" s="10">
        <v>304</v>
      </c>
      <c r="K304" s="12" t="s">
        <v>8</v>
      </c>
      <c r="L304" s="8" t="s">
        <v>9</v>
      </c>
    </row>
    <row r="305" spans="1:12">
      <c r="A305" s="9" t="s">
        <v>3046</v>
      </c>
      <c r="B305" s="9" t="s">
        <v>3047</v>
      </c>
      <c r="C305" s="10">
        <v>66</v>
      </c>
      <c r="D305" s="11" t="s">
        <v>8</v>
      </c>
      <c r="E305" s="14" t="s">
        <v>8</v>
      </c>
      <c r="H305" s="9" t="s">
        <v>3048</v>
      </c>
      <c r="I305" s="9" t="s">
        <v>3049</v>
      </c>
      <c r="J305" s="10">
        <v>302</v>
      </c>
      <c r="K305" s="12" t="s">
        <v>8</v>
      </c>
      <c r="L305" s="8" t="s">
        <v>9</v>
      </c>
    </row>
    <row r="306" spans="1:12">
      <c r="A306" s="9" t="s">
        <v>3050</v>
      </c>
      <c r="B306" s="9" t="s">
        <v>3051</v>
      </c>
      <c r="C306" s="10">
        <v>61</v>
      </c>
      <c r="D306" s="11" t="s">
        <v>8</v>
      </c>
      <c r="E306" s="14" t="s">
        <v>8</v>
      </c>
      <c r="H306" s="9" t="s">
        <v>3052</v>
      </c>
      <c r="I306" s="9" t="s">
        <v>3053</v>
      </c>
      <c r="J306" s="10">
        <v>299</v>
      </c>
      <c r="K306" s="12" t="s">
        <v>8</v>
      </c>
      <c r="L306" s="8" t="s">
        <v>9</v>
      </c>
    </row>
    <row r="307" spans="1:12">
      <c r="A307" s="9" t="s">
        <v>3054</v>
      </c>
      <c r="B307" s="9" t="s">
        <v>3055</v>
      </c>
      <c r="C307" s="10">
        <v>60</v>
      </c>
      <c r="D307" s="11" t="s">
        <v>8</v>
      </c>
      <c r="E307" s="14" t="s">
        <v>8</v>
      </c>
      <c r="H307" s="9" t="s">
        <v>3056</v>
      </c>
      <c r="I307" s="9" t="s">
        <v>3057</v>
      </c>
      <c r="J307" s="10">
        <v>299</v>
      </c>
      <c r="K307" s="12" t="s">
        <v>8</v>
      </c>
      <c r="L307" s="8" t="s">
        <v>9</v>
      </c>
    </row>
    <row r="308" spans="1:12">
      <c r="A308" s="9" t="s">
        <v>3058</v>
      </c>
      <c r="B308" s="9" t="s">
        <v>3059</v>
      </c>
      <c r="C308" s="10">
        <v>60</v>
      </c>
      <c r="D308" s="11" t="s">
        <v>8</v>
      </c>
      <c r="E308" s="14" t="s">
        <v>8</v>
      </c>
      <c r="H308" s="9" t="s">
        <v>230</v>
      </c>
      <c r="I308" s="9" t="s">
        <v>231</v>
      </c>
      <c r="J308" s="10">
        <v>295</v>
      </c>
      <c r="K308" s="12" t="s">
        <v>8</v>
      </c>
      <c r="L308" s="8" t="s">
        <v>9</v>
      </c>
    </row>
    <row r="309" spans="1:12">
      <c r="A309" s="9" t="s">
        <v>3060</v>
      </c>
      <c r="B309" s="9" t="s">
        <v>3061</v>
      </c>
      <c r="C309" s="10">
        <v>59</v>
      </c>
      <c r="D309" s="11" t="s">
        <v>8</v>
      </c>
      <c r="E309" s="14" t="s">
        <v>8</v>
      </c>
      <c r="H309" s="9" t="s">
        <v>3062</v>
      </c>
      <c r="I309" s="9" t="s">
        <v>3063</v>
      </c>
      <c r="J309" s="10">
        <v>293</v>
      </c>
      <c r="K309" s="12" t="s">
        <v>8</v>
      </c>
      <c r="L309" s="8" t="s">
        <v>9</v>
      </c>
    </row>
    <row r="310" spans="1:12">
      <c r="A310" s="9" t="s">
        <v>3064</v>
      </c>
      <c r="B310" s="9" t="s">
        <v>3065</v>
      </c>
      <c r="C310" s="10">
        <v>59</v>
      </c>
      <c r="D310" s="11" t="s">
        <v>8</v>
      </c>
      <c r="E310" s="14" t="s">
        <v>8</v>
      </c>
      <c r="H310" s="9" t="s">
        <v>3066</v>
      </c>
      <c r="I310" s="9" t="s">
        <v>3067</v>
      </c>
      <c r="J310" s="10">
        <v>292</v>
      </c>
      <c r="K310" s="12" t="s">
        <v>8</v>
      </c>
      <c r="L310" s="8" t="s">
        <v>9</v>
      </c>
    </row>
    <row r="311" spans="1:12">
      <c r="A311" s="9" t="s">
        <v>3068</v>
      </c>
      <c r="B311" s="9" t="s">
        <v>3069</v>
      </c>
      <c r="C311" s="10">
        <v>58</v>
      </c>
      <c r="D311" s="11" t="s">
        <v>8</v>
      </c>
      <c r="E311" s="14" t="s">
        <v>8</v>
      </c>
      <c r="H311" s="9" t="s">
        <v>3070</v>
      </c>
      <c r="I311" s="9" t="s">
        <v>3071</v>
      </c>
      <c r="J311" s="10">
        <v>291</v>
      </c>
      <c r="K311" s="12" t="s">
        <v>8</v>
      </c>
      <c r="L311" s="8" t="s">
        <v>9</v>
      </c>
    </row>
    <row r="312" spans="1:12">
      <c r="A312" s="9" t="s">
        <v>3072</v>
      </c>
      <c r="B312" s="9" t="s">
        <v>3073</v>
      </c>
      <c r="C312" s="10">
        <v>57</v>
      </c>
      <c r="D312" s="11" t="s">
        <v>8</v>
      </c>
      <c r="E312" s="14" t="s">
        <v>8</v>
      </c>
      <c r="H312" s="9" t="s">
        <v>3074</v>
      </c>
      <c r="I312" s="9" t="s">
        <v>3075</v>
      </c>
      <c r="J312" s="10">
        <v>290</v>
      </c>
      <c r="K312" s="12" t="s">
        <v>8</v>
      </c>
      <c r="L312" s="8" t="s">
        <v>9</v>
      </c>
    </row>
    <row r="313" spans="1:12">
      <c r="A313" s="9" t="s">
        <v>3076</v>
      </c>
      <c r="B313" s="9" t="s">
        <v>3077</v>
      </c>
      <c r="C313" s="10">
        <v>57</v>
      </c>
      <c r="D313" s="11" t="s">
        <v>8</v>
      </c>
      <c r="E313" s="14" t="s">
        <v>8</v>
      </c>
      <c r="H313" s="9" t="s">
        <v>3078</v>
      </c>
      <c r="I313" s="9" t="s">
        <v>3079</v>
      </c>
      <c r="J313" s="10">
        <v>288</v>
      </c>
      <c r="K313" s="12" t="s">
        <v>8</v>
      </c>
      <c r="L313" s="8" t="s">
        <v>9</v>
      </c>
    </row>
    <row r="314" spans="1:12">
      <c r="A314" s="9" t="s">
        <v>3080</v>
      </c>
      <c r="B314" s="9" t="s">
        <v>3081</v>
      </c>
      <c r="C314" s="10">
        <v>57</v>
      </c>
      <c r="D314" s="11" t="s">
        <v>8</v>
      </c>
      <c r="E314" s="14" t="s">
        <v>8</v>
      </c>
      <c r="H314" s="9" t="s">
        <v>3082</v>
      </c>
      <c r="I314" s="9" t="s">
        <v>3083</v>
      </c>
      <c r="J314" s="10">
        <v>284</v>
      </c>
      <c r="K314" s="12" t="s">
        <v>8</v>
      </c>
      <c r="L314" s="8" t="s">
        <v>9</v>
      </c>
    </row>
    <row r="315" spans="1:12">
      <c r="A315" s="9" t="s">
        <v>3084</v>
      </c>
      <c r="B315" s="9" t="s">
        <v>3085</v>
      </c>
      <c r="C315" s="10">
        <v>45</v>
      </c>
      <c r="D315" s="11" t="s">
        <v>8</v>
      </c>
      <c r="E315" s="14" t="s">
        <v>8</v>
      </c>
      <c r="H315" s="9" t="s">
        <v>3086</v>
      </c>
      <c r="I315" s="9" t="s">
        <v>3087</v>
      </c>
      <c r="J315" s="10">
        <v>284</v>
      </c>
      <c r="K315" s="12" t="s">
        <v>8</v>
      </c>
      <c r="L315" s="8" t="s">
        <v>9</v>
      </c>
    </row>
    <row r="316" spans="1:12">
      <c r="A316" s="9" t="s">
        <v>3088</v>
      </c>
      <c r="B316" s="9" t="s">
        <v>3089</v>
      </c>
      <c r="C316" s="10">
        <v>44</v>
      </c>
      <c r="D316" s="11" t="s">
        <v>8</v>
      </c>
      <c r="E316" s="14" t="s">
        <v>8</v>
      </c>
      <c r="H316" s="9" t="s">
        <v>3090</v>
      </c>
      <c r="I316" s="9" t="s">
        <v>3091</v>
      </c>
      <c r="J316" s="10">
        <v>283</v>
      </c>
      <c r="K316" s="12" t="s">
        <v>8</v>
      </c>
      <c r="L316" s="8" t="s">
        <v>9</v>
      </c>
    </row>
    <row r="317" spans="1:12">
      <c r="A317" s="9" t="s">
        <v>3092</v>
      </c>
      <c r="B317" s="9" t="s">
        <v>3093</v>
      </c>
      <c r="C317" s="10">
        <v>40</v>
      </c>
      <c r="D317" s="11" t="s">
        <v>8</v>
      </c>
      <c r="E317" s="14" t="s">
        <v>8</v>
      </c>
      <c r="H317" s="9" t="s">
        <v>3094</v>
      </c>
      <c r="I317" s="9" t="s">
        <v>3095</v>
      </c>
      <c r="J317" s="10">
        <v>279</v>
      </c>
      <c r="K317" s="12" t="s">
        <v>8</v>
      </c>
      <c r="L317" s="8" t="s">
        <v>9</v>
      </c>
    </row>
    <row r="318" spans="1:12">
      <c r="A318" s="9" t="s">
        <v>3096</v>
      </c>
      <c r="B318" s="9" t="s">
        <v>3097</v>
      </c>
      <c r="C318" s="10">
        <v>37</v>
      </c>
      <c r="D318" s="11" t="s">
        <v>8</v>
      </c>
      <c r="E318" s="14" t="s">
        <v>8</v>
      </c>
      <c r="H318" s="9" t="s">
        <v>3098</v>
      </c>
      <c r="I318" s="9" t="s">
        <v>3099</v>
      </c>
      <c r="J318" s="10">
        <v>279</v>
      </c>
      <c r="K318" s="12" t="s">
        <v>8</v>
      </c>
      <c r="L318" s="8" t="s">
        <v>9</v>
      </c>
    </row>
    <row r="319" spans="1:12">
      <c r="A319" s="9" t="s">
        <v>3100</v>
      </c>
      <c r="B319" s="9" t="s">
        <v>3101</v>
      </c>
      <c r="C319" s="10">
        <v>36</v>
      </c>
      <c r="D319" s="11" t="s">
        <v>8</v>
      </c>
      <c r="E319" s="14" t="s">
        <v>8</v>
      </c>
      <c r="H319" s="9" t="s">
        <v>3102</v>
      </c>
      <c r="I319" s="9" t="s">
        <v>3103</v>
      </c>
      <c r="J319" s="10">
        <v>279</v>
      </c>
      <c r="K319" s="12" t="s">
        <v>8</v>
      </c>
      <c r="L319" s="8" t="s">
        <v>9</v>
      </c>
    </row>
    <row r="320" spans="1:12">
      <c r="A320" s="9" t="s">
        <v>3104</v>
      </c>
      <c r="B320" s="9" t="s">
        <v>3105</v>
      </c>
      <c r="C320" s="10">
        <v>31</v>
      </c>
      <c r="D320" s="11" t="s">
        <v>8</v>
      </c>
      <c r="E320" s="14" t="s">
        <v>8</v>
      </c>
      <c r="H320" s="9" t="s">
        <v>3106</v>
      </c>
      <c r="I320" s="9" t="s">
        <v>3107</v>
      </c>
      <c r="J320" s="10">
        <v>275</v>
      </c>
      <c r="K320" s="12" t="s">
        <v>8</v>
      </c>
      <c r="L320" s="8" t="s">
        <v>9</v>
      </c>
    </row>
    <row r="321" spans="1:12">
      <c r="A321" s="9" t="s">
        <v>3108</v>
      </c>
      <c r="B321" s="9" t="s">
        <v>3109</v>
      </c>
      <c r="C321" s="10">
        <v>30</v>
      </c>
      <c r="D321" s="11" t="s">
        <v>8</v>
      </c>
      <c r="E321" s="14" t="s">
        <v>8</v>
      </c>
      <c r="H321" s="9" t="s">
        <v>3110</v>
      </c>
      <c r="I321" s="9" t="s">
        <v>3111</v>
      </c>
      <c r="J321" s="10">
        <v>274</v>
      </c>
      <c r="K321" s="12" t="s">
        <v>8</v>
      </c>
      <c r="L321" s="8" t="s">
        <v>9</v>
      </c>
    </row>
    <row r="322" spans="1:12">
      <c r="A322" s="9" t="s">
        <v>3112</v>
      </c>
      <c r="B322" s="9" t="s">
        <v>3113</v>
      </c>
      <c r="C322" s="10">
        <v>28</v>
      </c>
      <c r="D322" s="11" t="s">
        <v>8</v>
      </c>
      <c r="E322" s="14" t="s">
        <v>8</v>
      </c>
      <c r="H322" s="9" t="s">
        <v>3114</v>
      </c>
      <c r="I322" s="9" t="s">
        <v>3115</v>
      </c>
      <c r="J322" s="10">
        <v>273</v>
      </c>
      <c r="K322" s="12" t="s">
        <v>8</v>
      </c>
      <c r="L322" s="8" t="s">
        <v>9</v>
      </c>
    </row>
    <row r="323" spans="1:12">
      <c r="A323" s="9" t="s">
        <v>1599</v>
      </c>
      <c r="B323" s="9" t="s">
        <v>1600</v>
      </c>
      <c r="C323" s="10">
        <v>26</v>
      </c>
      <c r="D323" s="11" t="s">
        <v>8</v>
      </c>
      <c r="E323" s="14" t="s">
        <v>8</v>
      </c>
      <c r="H323" s="9" t="s">
        <v>3116</v>
      </c>
      <c r="I323" s="9" t="s">
        <v>3117</v>
      </c>
      <c r="J323" s="10">
        <v>273</v>
      </c>
      <c r="K323" s="12" t="s">
        <v>8</v>
      </c>
      <c r="L323" s="8" t="s">
        <v>9</v>
      </c>
    </row>
    <row r="324" spans="1:12">
      <c r="A324" s="9" t="s">
        <v>3118</v>
      </c>
      <c r="B324" s="9" t="s">
        <v>3119</v>
      </c>
      <c r="C324" s="10">
        <v>26</v>
      </c>
      <c r="D324" s="11" t="s">
        <v>8</v>
      </c>
      <c r="E324" s="14" t="s">
        <v>8</v>
      </c>
      <c r="H324" s="9" t="s">
        <v>3120</v>
      </c>
      <c r="I324" s="9" t="s">
        <v>3121</v>
      </c>
      <c r="J324" s="10">
        <v>270</v>
      </c>
      <c r="K324" s="12" t="s">
        <v>8</v>
      </c>
      <c r="L324" s="8" t="s">
        <v>9</v>
      </c>
    </row>
    <row r="325" spans="1:12">
      <c r="A325" s="9" t="s">
        <v>3122</v>
      </c>
      <c r="B325" s="9" t="s">
        <v>3123</v>
      </c>
      <c r="C325" s="10">
        <v>24</v>
      </c>
      <c r="D325" s="11" t="s">
        <v>8</v>
      </c>
      <c r="E325" s="14" t="s">
        <v>8</v>
      </c>
      <c r="H325" s="9" t="s">
        <v>3124</v>
      </c>
      <c r="I325" s="9" t="s">
        <v>3125</v>
      </c>
      <c r="J325" s="10">
        <v>269</v>
      </c>
      <c r="K325" s="12" t="s">
        <v>8</v>
      </c>
      <c r="L325" s="8" t="s">
        <v>9</v>
      </c>
    </row>
    <row r="326" spans="1:12">
      <c r="A326" s="9" t="s">
        <v>3126</v>
      </c>
      <c r="B326" s="9" t="s">
        <v>3127</v>
      </c>
      <c r="C326" s="10">
        <v>24</v>
      </c>
      <c r="D326" s="11" t="s">
        <v>8</v>
      </c>
      <c r="E326" s="14" t="s">
        <v>8</v>
      </c>
      <c r="H326" s="9" t="s">
        <v>3128</v>
      </c>
      <c r="I326" s="9" t="s">
        <v>3129</v>
      </c>
      <c r="J326" s="10">
        <v>268</v>
      </c>
      <c r="K326" s="12" t="s">
        <v>8</v>
      </c>
      <c r="L326" s="8" t="s">
        <v>9</v>
      </c>
    </row>
    <row r="327" spans="1:12">
      <c r="A327" s="9" t="s">
        <v>3130</v>
      </c>
      <c r="B327" s="9" t="s">
        <v>3131</v>
      </c>
      <c r="C327" s="10">
        <v>22</v>
      </c>
      <c r="D327" s="11" t="s">
        <v>8</v>
      </c>
      <c r="E327" s="14" t="s">
        <v>8</v>
      </c>
      <c r="H327" s="9" t="s">
        <v>3132</v>
      </c>
      <c r="I327" s="9" t="s">
        <v>3133</v>
      </c>
      <c r="J327" s="10">
        <v>268</v>
      </c>
      <c r="K327" s="12" t="s">
        <v>8</v>
      </c>
      <c r="L327" s="8" t="s">
        <v>9</v>
      </c>
    </row>
    <row r="328" spans="1:12">
      <c r="A328" s="9" t="s">
        <v>767</v>
      </c>
      <c r="B328" s="9" t="s">
        <v>768</v>
      </c>
      <c r="C328" s="10">
        <v>20</v>
      </c>
      <c r="D328" s="11" t="s">
        <v>8</v>
      </c>
      <c r="E328" s="14" t="s">
        <v>8</v>
      </c>
      <c r="H328" s="9" t="s">
        <v>3134</v>
      </c>
      <c r="I328" s="9" t="s">
        <v>3135</v>
      </c>
      <c r="J328" s="10">
        <v>267</v>
      </c>
      <c r="K328" s="12" t="s">
        <v>8</v>
      </c>
      <c r="L328" s="8" t="s">
        <v>9</v>
      </c>
    </row>
    <row r="329" spans="1:12">
      <c r="A329" s="9" t="s">
        <v>3136</v>
      </c>
      <c r="B329" s="9" t="s">
        <v>3137</v>
      </c>
      <c r="C329" s="10">
        <v>19</v>
      </c>
      <c r="D329" s="11" t="s">
        <v>8</v>
      </c>
      <c r="E329" s="14" t="s">
        <v>8</v>
      </c>
      <c r="H329" s="9" t="s">
        <v>3138</v>
      </c>
      <c r="I329" s="9" t="s">
        <v>3139</v>
      </c>
      <c r="J329" s="10">
        <v>267</v>
      </c>
      <c r="K329" s="12" t="s">
        <v>8</v>
      </c>
      <c r="L329" s="8" t="s">
        <v>9</v>
      </c>
    </row>
    <row r="330" spans="1:12">
      <c r="A330" s="9" t="s">
        <v>3140</v>
      </c>
      <c r="B330" s="9" t="s">
        <v>3141</v>
      </c>
      <c r="C330" s="10">
        <v>18</v>
      </c>
      <c r="D330" s="11" t="s">
        <v>8</v>
      </c>
      <c r="E330" s="14" t="s">
        <v>8</v>
      </c>
      <c r="H330" s="9" t="s">
        <v>3142</v>
      </c>
      <c r="I330" s="9" t="s">
        <v>3143</v>
      </c>
      <c r="J330" s="10">
        <v>266</v>
      </c>
      <c r="K330" s="12" t="s">
        <v>8</v>
      </c>
      <c r="L330" s="8" t="s">
        <v>9</v>
      </c>
    </row>
    <row r="331" spans="1:12">
      <c r="A331" s="9" t="s">
        <v>3144</v>
      </c>
      <c r="B331" s="9" t="s">
        <v>3145</v>
      </c>
      <c r="C331" s="10">
        <v>18</v>
      </c>
      <c r="D331" s="11" t="s">
        <v>8</v>
      </c>
      <c r="E331" s="14" t="s">
        <v>8</v>
      </c>
      <c r="H331" s="9" t="s">
        <v>3146</v>
      </c>
      <c r="I331" s="9" t="s">
        <v>3147</v>
      </c>
      <c r="J331" s="10">
        <v>266</v>
      </c>
      <c r="K331" s="12" t="s">
        <v>8</v>
      </c>
      <c r="L331" s="8" t="s">
        <v>9</v>
      </c>
    </row>
    <row r="332" spans="1:12">
      <c r="A332" s="9" t="s">
        <v>3148</v>
      </c>
      <c r="B332" s="9" t="s">
        <v>2296</v>
      </c>
      <c r="C332" s="10">
        <v>16</v>
      </c>
      <c r="D332" s="11" t="s">
        <v>8</v>
      </c>
      <c r="E332" s="14" t="s">
        <v>8</v>
      </c>
      <c r="H332" s="9" t="s">
        <v>3149</v>
      </c>
      <c r="I332" s="9" t="s">
        <v>3150</v>
      </c>
      <c r="J332" s="10">
        <v>265</v>
      </c>
      <c r="K332" s="12" t="s">
        <v>8</v>
      </c>
      <c r="L332" s="8" t="s">
        <v>9</v>
      </c>
    </row>
    <row r="333" spans="1:12">
      <c r="A333" s="9" t="s">
        <v>1754</v>
      </c>
      <c r="B333" s="9" t="s">
        <v>1755</v>
      </c>
      <c r="C333" s="10">
        <v>15</v>
      </c>
      <c r="D333" s="11" t="s">
        <v>8</v>
      </c>
      <c r="E333" s="14" t="s">
        <v>8</v>
      </c>
      <c r="H333" s="9" t="s">
        <v>3151</v>
      </c>
      <c r="I333" s="9" t="s">
        <v>3152</v>
      </c>
      <c r="J333" s="10">
        <v>265</v>
      </c>
      <c r="K333" s="12" t="s">
        <v>8</v>
      </c>
      <c r="L333" s="8" t="s">
        <v>9</v>
      </c>
    </row>
    <row r="334" spans="1:12">
      <c r="A334" s="9" t="s">
        <v>3153</v>
      </c>
      <c r="B334" s="9" t="s">
        <v>3154</v>
      </c>
      <c r="C334" s="10">
        <v>15</v>
      </c>
      <c r="D334" s="11" t="s">
        <v>8</v>
      </c>
      <c r="E334" s="14" t="s">
        <v>8</v>
      </c>
      <c r="H334" s="9" t="s">
        <v>3155</v>
      </c>
      <c r="I334" s="9" t="s">
        <v>3156</v>
      </c>
      <c r="J334" s="10">
        <v>264</v>
      </c>
      <c r="K334" s="12" t="s">
        <v>8</v>
      </c>
      <c r="L334" s="8" t="s">
        <v>9</v>
      </c>
    </row>
    <row r="335" spans="1:12">
      <c r="A335" s="9" t="s">
        <v>3157</v>
      </c>
      <c r="B335" s="9" t="s">
        <v>3158</v>
      </c>
      <c r="C335" s="10">
        <v>12</v>
      </c>
      <c r="D335" s="11" t="s">
        <v>8</v>
      </c>
      <c r="E335" s="14" t="s">
        <v>8</v>
      </c>
      <c r="H335" s="9" t="s">
        <v>3159</v>
      </c>
      <c r="I335" s="9" t="s">
        <v>3160</v>
      </c>
      <c r="J335" s="10">
        <v>261</v>
      </c>
      <c r="K335" s="12" t="s">
        <v>8</v>
      </c>
      <c r="L335" s="8" t="s">
        <v>9</v>
      </c>
    </row>
    <row r="336" spans="1:12">
      <c r="A336" s="9" t="s">
        <v>3161</v>
      </c>
      <c r="B336" s="9" t="s">
        <v>3162</v>
      </c>
      <c r="C336" s="10">
        <v>11</v>
      </c>
      <c r="D336" s="11" t="s">
        <v>8</v>
      </c>
      <c r="E336" s="14" t="s">
        <v>8</v>
      </c>
      <c r="H336" s="9" t="s">
        <v>74</v>
      </c>
      <c r="I336" s="9" t="s">
        <v>75</v>
      </c>
      <c r="J336" s="10">
        <v>259</v>
      </c>
      <c r="K336" s="12" t="s">
        <v>17</v>
      </c>
      <c r="L336" s="8" t="s">
        <v>9</v>
      </c>
    </row>
    <row r="337" spans="1:12">
      <c r="A337" s="9" t="s">
        <v>3163</v>
      </c>
      <c r="B337" s="9" t="s">
        <v>3164</v>
      </c>
      <c r="C337" s="10">
        <v>10</v>
      </c>
      <c r="D337" s="11" t="s">
        <v>8</v>
      </c>
      <c r="E337" s="14" t="s">
        <v>8</v>
      </c>
      <c r="H337" s="9" t="s">
        <v>3165</v>
      </c>
      <c r="I337" s="9" t="s">
        <v>3166</v>
      </c>
      <c r="J337" s="10">
        <v>259</v>
      </c>
      <c r="K337" s="12" t="s">
        <v>8</v>
      </c>
      <c r="L337" s="8" t="s">
        <v>9</v>
      </c>
    </row>
    <row r="338" spans="1:12">
      <c r="A338" s="9" t="s">
        <v>3167</v>
      </c>
      <c r="B338" s="9" t="s">
        <v>3168</v>
      </c>
      <c r="C338" s="10">
        <v>9</v>
      </c>
      <c r="D338" s="11" t="s">
        <v>8</v>
      </c>
      <c r="E338" s="14" t="s">
        <v>8</v>
      </c>
      <c r="H338" s="9" t="s">
        <v>3169</v>
      </c>
      <c r="I338" s="9" t="s">
        <v>3170</v>
      </c>
      <c r="J338" s="10">
        <v>259</v>
      </c>
      <c r="K338" s="12" t="s">
        <v>8</v>
      </c>
      <c r="L338" s="8" t="s">
        <v>9</v>
      </c>
    </row>
    <row r="339" spans="1:12">
      <c r="A339" s="9" t="s">
        <v>3171</v>
      </c>
      <c r="B339" s="9" t="s">
        <v>3172</v>
      </c>
      <c r="C339" s="10">
        <v>7</v>
      </c>
      <c r="D339" s="11" t="s">
        <v>8</v>
      </c>
      <c r="E339" s="14" t="s">
        <v>8</v>
      </c>
      <c r="H339" s="9" t="s">
        <v>3173</v>
      </c>
      <c r="I339" s="9" t="s">
        <v>3174</v>
      </c>
      <c r="J339" s="10">
        <v>259</v>
      </c>
      <c r="K339" s="12" t="s">
        <v>8</v>
      </c>
      <c r="L339" s="8" t="s">
        <v>9</v>
      </c>
    </row>
    <row r="340" spans="1:12">
      <c r="A340" s="9" t="s">
        <v>3175</v>
      </c>
      <c r="B340" s="9" t="s">
        <v>3176</v>
      </c>
      <c r="C340" s="10">
        <v>3</v>
      </c>
      <c r="D340" s="11" t="s">
        <v>8</v>
      </c>
      <c r="E340" s="14" t="s">
        <v>8</v>
      </c>
      <c r="H340" s="9" t="s">
        <v>3177</v>
      </c>
      <c r="I340" s="9" t="s">
        <v>3178</v>
      </c>
      <c r="J340" s="10">
        <v>258</v>
      </c>
      <c r="K340" s="12" t="s">
        <v>8</v>
      </c>
      <c r="L340" s="8" t="s">
        <v>9</v>
      </c>
    </row>
    <row r="341" spans="1:12">
      <c r="A341" s="9" t="s">
        <v>3179</v>
      </c>
      <c r="B341" s="9" t="s">
        <v>3180</v>
      </c>
      <c r="C341" s="10">
        <v>3</v>
      </c>
      <c r="D341" s="11" t="s">
        <v>8</v>
      </c>
      <c r="E341" s="14" t="s">
        <v>8</v>
      </c>
      <c r="H341" s="9" t="s">
        <v>3181</v>
      </c>
      <c r="I341" s="9" t="s">
        <v>3182</v>
      </c>
      <c r="J341" s="10">
        <v>257</v>
      </c>
      <c r="K341" s="12" t="s">
        <v>8</v>
      </c>
      <c r="L341" s="8" t="s">
        <v>9</v>
      </c>
    </row>
    <row r="342" spans="1:12">
      <c r="A342" s="9" t="s">
        <v>3183</v>
      </c>
      <c r="B342" s="9" t="s">
        <v>3184</v>
      </c>
      <c r="C342" s="10">
        <v>2</v>
      </c>
      <c r="D342" s="11" t="s">
        <v>8</v>
      </c>
      <c r="E342" s="14" t="s">
        <v>8</v>
      </c>
      <c r="H342" s="9" t="s">
        <v>3185</v>
      </c>
      <c r="I342" s="9" t="s">
        <v>3186</v>
      </c>
      <c r="J342" s="10">
        <v>256</v>
      </c>
      <c r="K342" s="12" t="s">
        <v>8</v>
      </c>
      <c r="L342" s="8" t="s">
        <v>9</v>
      </c>
    </row>
    <row r="343" spans="1:12">
      <c r="A343" s="9" t="s">
        <v>3187</v>
      </c>
      <c r="B343" s="9" t="s">
        <v>3188</v>
      </c>
      <c r="C343" s="10">
        <v>1</v>
      </c>
      <c r="D343" s="11" t="s">
        <v>8</v>
      </c>
      <c r="E343" s="14" t="s">
        <v>8</v>
      </c>
      <c r="H343" s="9" t="s">
        <v>3189</v>
      </c>
      <c r="I343" s="9" t="s">
        <v>3190</v>
      </c>
      <c r="J343" s="10">
        <v>256</v>
      </c>
      <c r="K343" s="12" t="s">
        <v>8</v>
      </c>
      <c r="L343" s="8" t="s">
        <v>9</v>
      </c>
    </row>
    <row r="344" spans="8:12">
      <c r="H344" s="9" t="s">
        <v>3191</v>
      </c>
      <c r="I344" s="9" t="s">
        <v>3192</v>
      </c>
      <c r="J344" s="10">
        <v>256</v>
      </c>
      <c r="K344" s="12" t="s">
        <v>8</v>
      </c>
      <c r="L344" s="8" t="s">
        <v>9</v>
      </c>
    </row>
    <row r="345" spans="8:12">
      <c r="H345" s="9" t="s">
        <v>3193</v>
      </c>
      <c r="I345" s="9" t="s">
        <v>3194</v>
      </c>
      <c r="J345" s="10">
        <v>255</v>
      </c>
      <c r="K345" s="12" t="s">
        <v>8</v>
      </c>
      <c r="L345" s="8" t="s">
        <v>9</v>
      </c>
    </row>
    <row r="346" spans="8:12">
      <c r="H346" s="9" t="s">
        <v>3195</v>
      </c>
      <c r="I346" s="9" t="s">
        <v>3196</v>
      </c>
      <c r="J346" s="10">
        <v>254</v>
      </c>
      <c r="K346" s="12" t="s">
        <v>8</v>
      </c>
      <c r="L346" s="8" t="s">
        <v>9</v>
      </c>
    </row>
    <row r="347" spans="8:12">
      <c r="H347" s="9" t="s">
        <v>3197</v>
      </c>
      <c r="I347" s="9" t="s">
        <v>3198</v>
      </c>
      <c r="J347" s="10">
        <v>254</v>
      </c>
      <c r="K347" s="12" t="s">
        <v>8</v>
      </c>
      <c r="L347" s="8" t="s">
        <v>9</v>
      </c>
    </row>
    <row r="348" spans="8:12">
      <c r="H348" s="9" t="s">
        <v>3199</v>
      </c>
      <c r="I348" s="9" t="s">
        <v>3200</v>
      </c>
      <c r="J348" s="10">
        <v>253</v>
      </c>
      <c r="K348" s="12" t="s">
        <v>8</v>
      </c>
      <c r="L348" s="8" t="s">
        <v>9</v>
      </c>
    </row>
    <row r="349" spans="8:12">
      <c r="H349" s="9" t="s">
        <v>3201</v>
      </c>
      <c r="I349" s="9" t="s">
        <v>3202</v>
      </c>
      <c r="J349" s="10">
        <v>253</v>
      </c>
      <c r="K349" s="12" t="s">
        <v>8</v>
      </c>
      <c r="L349" s="8" t="s">
        <v>9</v>
      </c>
    </row>
    <row r="350" spans="8:12">
      <c r="H350" s="9" t="s">
        <v>3203</v>
      </c>
      <c r="I350" s="9" t="s">
        <v>3204</v>
      </c>
      <c r="J350" s="10">
        <v>251</v>
      </c>
      <c r="K350" s="12" t="s">
        <v>17</v>
      </c>
      <c r="L350" s="8" t="s">
        <v>9</v>
      </c>
    </row>
    <row r="351" spans="8:12">
      <c r="H351" s="9" t="s">
        <v>3205</v>
      </c>
      <c r="I351" s="9" t="s">
        <v>3206</v>
      </c>
      <c r="J351" s="10">
        <v>251</v>
      </c>
      <c r="K351" s="12" t="s">
        <v>8</v>
      </c>
      <c r="L351" s="8" t="s">
        <v>9</v>
      </c>
    </row>
    <row r="352" spans="8:12">
      <c r="H352" s="9" t="s">
        <v>3207</v>
      </c>
      <c r="I352" s="9" t="s">
        <v>3208</v>
      </c>
      <c r="J352" s="10">
        <v>251</v>
      </c>
      <c r="K352" s="12" t="s">
        <v>8</v>
      </c>
      <c r="L352" s="8" t="s">
        <v>9</v>
      </c>
    </row>
    <row r="353" spans="8:12">
      <c r="H353" s="9" t="s">
        <v>310</v>
      </c>
      <c r="I353" s="9" t="s">
        <v>311</v>
      </c>
      <c r="J353" s="10">
        <v>250</v>
      </c>
      <c r="K353" s="12" t="s">
        <v>8</v>
      </c>
      <c r="L353" s="8" t="s">
        <v>9</v>
      </c>
    </row>
    <row r="354" spans="8:12">
      <c r="H354" s="9" t="s">
        <v>3209</v>
      </c>
      <c r="I354" s="9" t="s">
        <v>3210</v>
      </c>
      <c r="J354" s="10">
        <v>250</v>
      </c>
      <c r="K354" s="12" t="s">
        <v>8</v>
      </c>
      <c r="L354" s="8" t="s">
        <v>9</v>
      </c>
    </row>
    <row r="355" spans="8:12">
      <c r="H355" s="9" t="s">
        <v>3211</v>
      </c>
      <c r="I355" s="9" t="s">
        <v>2441</v>
      </c>
      <c r="J355" s="10">
        <v>250</v>
      </c>
      <c r="K355" s="12" t="s">
        <v>8</v>
      </c>
      <c r="L355" s="8" t="s">
        <v>9</v>
      </c>
    </row>
    <row r="356" spans="8:12">
      <c r="H356" s="9" t="s">
        <v>3212</v>
      </c>
      <c r="I356" s="9" t="s">
        <v>3213</v>
      </c>
      <c r="J356" s="10">
        <v>250</v>
      </c>
      <c r="K356" s="12" t="s">
        <v>8</v>
      </c>
      <c r="L356" s="8" t="s">
        <v>9</v>
      </c>
    </row>
    <row r="357" spans="8:12">
      <c r="H357" s="9" t="s">
        <v>3214</v>
      </c>
      <c r="I357" s="10">
        <v>41</v>
      </c>
      <c r="J357" s="10">
        <v>245</v>
      </c>
      <c r="K357" s="12" t="s">
        <v>8</v>
      </c>
      <c r="L357" s="8" t="s">
        <v>9</v>
      </c>
    </row>
    <row r="358" spans="8:12">
      <c r="H358" s="9" t="s">
        <v>3215</v>
      </c>
      <c r="I358" s="9" t="s">
        <v>3216</v>
      </c>
      <c r="J358" s="10">
        <v>245</v>
      </c>
      <c r="K358" s="12" t="s">
        <v>8</v>
      </c>
      <c r="L358" s="8" t="s">
        <v>9</v>
      </c>
    </row>
    <row r="359" spans="8:12">
      <c r="H359" s="9" t="s">
        <v>3217</v>
      </c>
      <c r="I359" s="9" t="s">
        <v>3218</v>
      </c>
      <c r="J359" s="10">
        <v>245</v>
      </c>
      <c r="K359" s="12" t="s">
        <v>8</v>
      </c>
      <c r="L359" s="8" t="s">
        <v>9</v>
      </c>
    </row>
    <row r="360" spans="8:12">
      <c r="H360" s="9" t="s">
        <v>3219</v>
      </c>
      <c r="I360" s="9" t="s">
        <v>3220</v>
      </c>
      <c r="J360" s="10">
        <v>244</v>
      </c>
      <c r="K360" s="12" t="s">
        <v>8</v>
      </c>
      <c r="L360" s="8" t="s">
        <v>9</v>
      </c>
    </row>
    <row r="361" spans="8:12">
      <c r="H361" s="9" t="s">
        <v>3221</v>
      </c>
      <c r="I361" s="9" t="s">
        <v>3222</v>
      </c>
      <c r="J361" s="10">
        <v>243</v>
      </c>
      <c r="K361" s="12" t="s">
        <v>8</v>
      </c>
      <c r="L361" s="8" t="s">
        <v>9</v>
      </c>
    </row>
    <row r="362" spans="8:12">
      <c r="H362" s="9" t="s">
        <v>3223</v>
      </c>
      <c r="I362" s="9" t="s">
        <v>3224</v>
      </c>
      <c r="J362" s="10">
        <v>241</v>
      </c>
      <c r="K362" s="12" t="s">
        <v>8</v>
      </c>
      <c r="L362" s="8" t="s">
        <v>9</v>
      </c>
    </row>
    <row r="363" spans="8:12">
      <c r="H363" s="9" t="s">
        <v>3225</v>
      </c>
      <c r="I363" s="9" t="s">
        <v>3226</v>
      </c>
      <c r="J363" s="10">
        <v>240</v>
      </c>
      <c r="K363" s="12" t="s">
        <v>8</v>
      </c>
      <c r="L363" s="8" t="s">
        <v>9</v>
      </c>
    </row>
    <row r="364" spans="8:12">
      <c r="H364" s="9" t="s">
        <v>3227</v>
      </c>
      <c r="I364" s="9" t="s">
        <v>3228</v>
      </c>
      <c r="J364" s="10">
        <v>239</v>
      </c>
      <c r="K364" s="12" t="s">
        <v>8</v>
      </c>
      <c r="L364" s="8" t="s">
        <v>9</v>
      </c>
    </row>
    <row r="365" spans="8:12">
      <c r="H365" s="9" t="s">
        <v>3229</v>
      </c>
      <c r="I365" s="9" t="s">
        <v>3230</v>
      </c>
      <c r="J365" s="10">
        <v>238</v>
      </c>
      <c r="K365" s="12" t="s">
        <v>8</v>
      </c>
      <c r="L365" s="8" t="s">
        <v>9</v>
      </c>
    </row>
    <row r="366" spans="8:12">
      <c r="H366" s="9" t="s">
        <v>3231</v>
      </c>
      <c r="I366" s="9" t="s">
        <v>3232</v>
      </c>
      <c r="J366" s="10">
        <v>237</v>
      </c>
      <c r="K366" s="12" t="s">
        <v>8</v>
      </c>
      <c r="L366" s="8" t="s">
        <v>9</v>
      </c>
    </row>
    <row r="367" spans="8:12">
      <c r="H367" s="9" t="s">
        <v>3233</v>
      </c>
      <c r="I367" s="9" t="s">
        <v>3234</v>
      </c>
      <c r="J367" s="10">
        <v>237</v>
      </c>
      <c r="K367" s="12" t="s">
        <v>8</v>
      </c>
      <c r="L367" s="8" t="s">
        <v>9</v>
      </c>
    </row>
    <row r="368" spans="8:12">
      <c r="H368" s="9" t="s">
        <v>3235</v>
      </c>
      <c r="I368" s="9" t="s">
        <v>3236</v>
      </c>
      <c r="J368" s="10">
        <v>236</v>
      </c>
      <c r="K368" s="12" t="s">
        <v>8</v>
      </c>
      <c r="L368" s="8" t="s">
        <v>9</v>
      </c>
    </row>
    <row r="369" spans="8:12">
      <c r="H369" s="9" t="s">
        <v>3237</v>
      </c>
      <c r="I369" s="9" t="s">
        <v>3238</v>
      </c>
      <c r="J369" s="10">
        <v>235</v>
      </c>
      <c r="K369" s="12" t="s">
        <v>8</v>
      </c>
      <c r="L369" s="8" t="s">
        <v>9</v>
      </c>
    </row>
    <row r="370" spans="8:12">
      <c r="H370" s="9" t="s">
        <v>3239</v>
      </c>
      <c r="I370" s="9" t="s">
        <v>3240</v>
      </c>
      <c r="J370" s="10">
        <v>235</v>
      </c>
      <c r="K370" s="12" t="s">
        <v>8</v>
      </c>
      <c r="L370" s="8" t="s">
        <v>9</v>
      </c>
    </row>
    <row r="371" spans="8:12">
      <c r="H371" s="9" t="s">
        <v>3241</v>
      </c>
      <c r="I371" s="9" t="s">
        <v>3242</v>
      </c>
      <c r="J371" s="10">
        <v>233</v>
      </c>
      <c r="K371" s="12" t="s">
        <v>8</v>
      </c>
      <c r="L371" s="8" t="s">
        <v>9</v>
      </c>
    </row>
    <row r="372" spans="8:12">
      <c r="H372" s="9" t="s">
        <v>3243</v>
      </c>
      <c r="I372" s="9" t="s">
        <v>3244</v>
      </c>
      <c r="J372" s="10">
        <v>232</v>
      </c>
      <c r="K372" s="12" t="s">
        <v>8</v>
      </c>
      <c r="L372" s="8" t="s">
        <v>9</v>
      </c>
    </row>
    <row r="373" spans="8:12">
      <c r="H373" s="9" t="s">
        <v>3245</v>
      </c>
      <c r="I373" s="9" t="s">
        <v>3246</v>
      </c>
      <c r="J373" s="10">
        <v>231</v>
      </c>
      <c r="K373" s="12" t="s">
        <v>8</v>
      </c>
      <c r="L373" s="8" t="s">
        <v>9</v>
      </c>
    </row>
    <row r="374" spans="8:12">
      <c r="H374" s="9" t="s">
        <v>3247</v>
      </c>
      <c r="I374" s="9" t="s">
        <v>3248</v>
      </c>
      <c r="J374" s="10">
        <v>231</v>
      </c>
      <c r="K374" s="12" t="s">
        <v>8</v>
      </c>
      <c r="L374" s="8" t="s">
        <v>9</v>
      </c>
    </row>
    <row r="375" spans="8:12">
      <c r="H375" s="9" t="s">
        <v>3249</v>
      </c>
      <c r="I375" s="9" t="s">
        <v>3250</v>
      </c>
      <c r="J375" s="10">
        <v>230</v>
      </c>
      <c r="K375" s="12" t="s">
        <v>17</v>
      </c>
      <c r="L375" s="8" t="s">
        <v>9</v>
      </c>
    </row>
    <row r="376" spans="8:12">
      <c r="H376" s="9" t="s">
        <v>3251</v>
      </c>
      <c r="I376" s="9" t="s">
        <v>3252</v>
      </c>
      <c r="J376" s="10">
        <v>230</v>
      </c>
      <c r="K376" s="12" t="s">
        <v>8</v>
      </c>
      <c r="L376" s="8" t="s">
        <v>9</v>
      </c>
    </row>
    <row r="377" spans="8:12">
      <c r="H377" s="9" t="s">
        <v>3253</v>
      </c>
      <c r="I377" s="9" t="s">
        <v>3254</v>
      </c>
      <c r="J377" s="10">
        <v>230</v>
      </c>
      <c r="K377" s="12" t="s">
        <v>8</v>
      </c>
      <c r="L377" s="8" t="s">
        <v>9</v>
      </c>
    </row>
    <row r="378" spans="8:12">
      <c r="H378" s="9" t="s">
        <v>3255</v>
      </c>
      <c r="I378" s="9" t="s">
        <v>3256</v>
      </c>
      <c r="J378" s="10">
        <v>230</v>
      </c>
      <c r="K378" s="12" t="s">
        <v>8</v>
      </c>
      <c r="L378" s="8" t="s">
        <v>9</v>
      </c>
    </row>
    <row r="379" spans="8:12">
      <c r="H379" s="9" t="s">
        <v>3257</v>
      </c>
      <c r="I379" s="9" t="s">
        <v>3258</v>
      </c>
      <c r="J379" s="10">
        <v>230</v>
      </c>
      <c r="K379" s="12" t="s">
        <v>8</v>
      </c>
      <c r="L379" s="8" t="s">
        <v>9</v>
      </c>
    </row>
    <row r="380" spans="8:12">
      <c r="H380" s="9" t="s">
        <v>3259</v>
      </c>
      <c r="I380" s="9" t="s">
        <v>3260</v>
      </c>
      <c r="J380" s="10">
        <v>230</v>
      </c>
      <c r="K380" s="12" t="s">
        <v>8</v>
      </c>
      <c r="L380" s="8" t="s">
        <v>9</v>
      </c>
    </row>
    <row r="381" spans="8:12">
      <c r="H381" s="9" t="s">
        <v>3261</v>
      </c>
      <c r="I381" s="9" t="s">
        <v>3262</v>
      </c>
      <c r="J381" s="10">
        <v>229</v>
      </c>
      <c r="K381" s="12" t="s">
        <v>8</v>
      </c>
      <c r="L381" s="8" t="s">
        <v>9</v>
      </c>
    </row>
    <row r="382" spans="8:12">
      <c r="H382" s="9" t="s">
        <v>3263</v>
      </c>
      <c r="I382" s="9" t="s">
        <v>3264</v>
      </c>
      <c r="J382" s="10">
        <v>228</v>
      </c>
      <c r="K382" s="12" t="s">
        <v>8</v>
      </c>
      <c r="L382" s="8" t="s">
        <v>9</v>
      </c>
    </row>
    <row r="383" spans="8:12">
      <c r="H383" s="9" t="s">
        <v>3265</v>
      </c>
      <c r="I383" s="9" t="s">
        <v>3266</v>
      </c>
      <c r="J383" s="10">
        <v>228</v>
      </c>
      <c r="K383" s="12" t="s">
        <v>8</v>
      </c>
      <c r="L383" s="8" t="s">
        <v>9</v>
      </c>
    </row>
    <row r="384" spans="8:12">
      <c r="H384" s="9" t="s">
        <v>3267</v>
      </c>
      <c r="I384" s="9" t="s">
        <v>3268</v>
      </c>
      <c r="J384" s="10">
        <v>227</v>
      </c>
      <c r="K384" s="12" t="s">
        <v>8</v>
      </c>
      <c r="L384" s="8" t="s">
        <v>9</v>
      </c>
    </row>
    <row r="385" spans="8:12">
      <c r="H385" s="9" t="s">
        <v>3269</v>
      </c>
      <c r="I385" s="9" t="s">
        <v>3270</v>
      </c>
      <c r="J385" s="10">
        <v>226</v>
      </c>
      <c r="K385" s="12" t="s">
        <v>8</v>
      </c>
      <c r="L385" s="8" t="s">
        <v>9</v>
      </c>
    </row>
    <row r="386" spans="8:12">
      <c r="H386" s="9" t="s">
        <v>3271</v>
      </c>
      <c r="I386" s="9" t="s">
        <v>3272</v>
      </c>
      <c r="J386" s="10">
        <v>226</v>
      </c>
      <c r="K386" s="12" t="s">
        <v>8</v>
      </c>
      <c r="L386" s="8" t="s">
        <v>9</v>
      </c>
    </row>
    <row r="387" spans="8:12">
      <c r="H387" s="9" t="s">
        <v>3273</v>
      </c>
      <c r="I387" s="9" t="s">
        <v>3274</v>
      </c>
      <c r="J387" s="10">
        <v>225</v>
      </c>
      <c r="K387" s="12" t="s">
        <v>8</v>
      </c>
      <c r="L387" s="8" t="s">
        <v>9</v>
      </c>
    </row>
    <row r="388" spans="8:12">
      <c r="H388" s="9" t="s">
        <v>3275</v>
      </c>
      <c r="I388" s="9" t="s">
        <v>3276</v>
      </c>
      <c r="J388" s="10">
        <v>225</v>
      </c>
      <c r="K388" s="12" t="s">
        <v>8</v>
      </c>
      <c r="L388" s="8" t="s">
        <v>9</v>
      </c>
    </row>
    <row r="389" spans="8:12">
      <c r="H389" s="9" t="s">
        <v>3277</v>
      </c>
      <c r="I389" s="9" t="s">
        <v>3278</v>
      </c>
      <c r="J389" s="10">
        <v>225</v>
      </c>
      <c r="K389" s="12" t="s">
        <v>8</v>
      </c>
      <c r="L389" s="8" t="s">
        <v>9</v>
      </c>
    </row>
    <row r="390" spans="8:12">
      <c r="H390" s="9" t="s">
        <v>3279</v>
      </c>
      <c r="I390" s="9" t="s">
        <v>3280</v>
      </c>
      <c r="J390" s="10">
        <v>224</v>
      </c>
      <c r="K390" s="12" t="s">
        <v>8</v>
      </c>
      <c r="L390" s="8" t="s">
        <v>9</v>
      </c>
    </row>
    <row r="391" spans="8:12">
      <c r="H391" s="9" t="s">
        <v>3281</v>
      </c>
      <c r="I391" s="9" t="s">
        <v>3282</v>
      </c>
      <c r="J391" s="10">
        <v>224</v>
      </c>
      <c r="K391" s="12" t="s">
        <v>8</v>
      </c>
      <c r="L391" s="8" t="s">
        <v>9</v>
      </c>
    </row>
    <row r="392" spans="8:12">
      <c r="H392" s="9" t="s">
        <v>3283</v>
      </c>
      <c r="I392" s="9" t="s">
        <v>3284</v>
      </c>
      <c r="J392" s="10">
        <v>223</v>
      </c>
      <c r="K392" s="12" t="s">
        <v>8</v>
      </c>
      <c r="L392" s="8" t="s">
        <v>9</v>
      </c>
    </row>
    <row r="393" spans="8:12">
      <c r="H393" s="9" t="s">
        <v>3285</v>
      </c>
      <c r="I393" s="9" t="s">
        <v>3286</v>
      </c>
      <c r="J393" s="10">
        <v>223</v>
      </c>
      <c r="K393" s="12" t="s">
        <v>8</v>
      </c>
      <c r="L393" s="8" t="s">
        <v>9</v>
      </c>
    </row>
    <row r="394" spans="8:12">
      <c r="H394" s="9" t="s">
        <v>3287</v>
      </c>
      <c r="I394" s="9" t="s">
        <v>3288</v>
      </c>
      <c r="J394" s="10">
        <v>222</v>
      </c>
      <c r="K394" s="12" t="s">
        <v>8</v>
      </c>
      <c r="L394" s="8" t="s">
        <v>9</v>
      </c>
    </row>
    <row r="395" spans="8:12">
      <c r="H395" s="9" t="s">
        <v>3289</v>
      </c>
      <c r="I395" s="9" t="s">
        <v>3290</v>
      </c>
      <c r="J395" s="10">
        <v>222</v>
      </c>
      <c r="K395" s="12" t="s">
        <v>8</v>
      </c>
      <c r="L395" s="8" t="s">
        <v>9</v>
      </c>
    </row>
    <row r="396" spans="8:12">
      <c r="H396" s="9" t="s">
        <v>3291</v>
      </c>
      <c r="I396" s="9" t="s">
        <v>3292</v>
      </c>
      <c r="J396" s="10">
        <v>222</v>
      </c>
      <c r="K396" s="12" t="s">
        <v>8</v>
      </c>
      <c r="L396" s="8" t="s">
        <v>9</v>
      </c>
    </row>
    <row r="397" spans="8:12">
      <c r="H397" s="9" t="s">
        <v>3293</v>
      </c>
      <c r="I397" s="9" t="s">
        <v>3294</v>
      </c>
      <c r="J397" s="10">
        <v>221</v>
      </c>
      <c r="K397" s="12" t="s">
        <v>8</v>
      </c>
      <c r="L397" s="8" t="s">
        <v>9</v>
      </c>
    </row>
    <row r="398" spans="8:12">
      <c r="H398" s="9" t="s">
        <v>3295</v>
      </c>
      <c r="I398" s="9" t="s">
        <v>3296</v>
      </c>
      <c r="J398" s="10">
        <v>220</v>
      </c>
      <c r="K398" s="12" t="s">
        <v>8</v>
      </c>
      <c r="L398" s="8" t="s">
        <v>9</v>
      </c>
    </row>
    <row r="399" spans="8:12">
      <c r="H399" s="9" t="s">
        <v>1160</v>
      </c>
      <c r="I399" s="9" t="s">
        <v>1161</v>
      </c>
      <c r="J399" s="10">
        <v>220</v>
      </c>
      <c r="K399" s="12" t="s">
        <v>8</v>
      </c>
      <c r="L399" s="8" t="s">
        <v>9</v>
      </c>
    </row>
    <row r="400" spans="8:12">
      <c r="H400" s="9" t="s">
        <v>3297</v>
      </c>
      <c r="I400" s="9" t="s">
        <v>3298</v>
      </c>
      <c r="J400" s="10">
        <v>220</v>
      </c>
      <c r="K400" s="12" t="s">
        <v>8</v>
      </c>
      <c r="L400" s="8" t="s">
        <v>9</v>
      </c>
    </row>
    <row r="401" spans="8:12">
      <c r="H401" s="9" t="s">
        <v>3299</v>
      </c>
      <c r="I401" s="9" t="s">
        <v>3300</v>
      </c>
      <c r="J401" s="10">
        <v>219</v>
      </c>
      <c r="K401" s="12" t="s">
        <v>8</v>
      </c>
      <c r="L401" s="8" t="s">
        <v>9</v>
      </c>
    </row>
    <row r="402" spans="8:12">
      <c r="H402" s="9" t="s">
        <v>3301</v>
      </c>
      <c r="I402" s="9" t="s">
        <v>3302</v>
      </c>
      <c r="J402" s="10">
        <v>219</v>
      </c>
      <c r="K402" s="12" t="s">
        <v>8</v>
      </c>
      <c r="L402" s="8" t="s">
        <v>9</v>
      </c>
    </row>
    <row r="403" spans="8:12">
      <c r="H403" s="9" t="s">
        <v>3303</v>
      </c>
      <c r="I403" s="9" t="s">
        <v>3304</v>
      </c>
      <c r="J403" s="10">
        <v>219</v>
      </c>
      <c r="K403" s="12" t="s">
        <v>8</v>
      </c>
      <c r="L403" s="8" t="s">
        <v>9</v>
      </c>
    </row>
    <row r="404" spans="8:12">
      <c r="H404" s="9" t="s">
        <v>3305</v>
      </c>
      <c r="I404" s="9" t="s">
        <v>3306</v>
      </c>
      <c r="J404" s="10">
        <v>218</v>
      </c>
      <c r="K404" s="12" t="s">
        <v>8</v>
      </c>
      <c r="L404" s="8" t="s">
        <v>9</v>
      </c>
    </row>
    <row r="405" spans="8:12">
      <c r="H405" s="9" t="s">
        <v>3307</v>
      </c>
      <c r="I405" s="9" t="s">
        <v>3308</v>
      </c>
      <c r="J405" s="10">
        <v>217</v>
      </c>
      <c r="K405" s="12" t="s">
        <v>8</v>
      </c>
      <c r="L405" s="8" t="s">
        <v>9</v>
      </c>
    </row>
    <row r="406" spans="8:12">
      <c r="H406" s="9" t="s">
        <v>3309</v>
      </c>
      <c r="I406" s="9" t="s">
        <v>3310</v>
      </c>
      <c r="J406" s="10">
        <v>217</v>
      </c>
      <c r="K406" s="12" t="s">
        <v>8</v>
      </c>
      <c r="L406" s="8" t="s">
        <v>9</v>
      </c>
    </row>
    <row r="407" spans="8:12">
      <c r="H407" s="9" t="s">
        <v>3311</v>
      </c>
      <c r="I407" s="9" t="s">
        <v>3312</v>
      </c>
      <c r="J407" s="10">
        <v>217</v>
      </c>
      <c r="K407" s="12" t="s">
        <v>8</v>
      </c>
      <c r="L407" s="8" t="s">
        <v>9</v>
      </c>
    </row>
    <row r="408" spans="8:12">
      <c r="H408" s="9" t="s">
        <v>3313</v>
      </c>
      <c r="I408" s="9" t="s">
        <v>3314</v>
      </c>
      <c r="J408" s="10">
        <v>216</v>
      </c>
      <c r="K408" s="12" t="s">
        <v>8</v>
      </c>
      <c r="L408" s="8" t="s">
        <v>9</v>
      </c>
    </row>
    <row r="409" spans="8:12">
      <c r="H409" s="9" t="s">
        <v>3315</v>
      </c>
      <c r="I409" s="9" t="s">
        <v>3316</v>
      </c>
      <c r="J409" s="10">
        <v>216</v>
      </c>
      <c r="K409" s="12" t="s">
        <v>8</v>
      </c>
      <c r="L409" s="8" t="s">
        <v>9</v>
      </c>
    </row>
    <row r="410" spans="8:12">
      <c r="H410" s="9" t="s">
        <v>3317</v>
      </c>
      <c r="I410" s="9" t="s">
        <v>3318</v>
      </c>
      <c r="J410" s="10">
        <v>215</v>
      </c>
      <c r="K410" s="12" t="s">
        <v>8</v>
      </c>
      <c r="L410" s="8" t="s">
        <v>9</v>
      </c>
    </row>
    <row r="411" spans="8:12">
      <c r="H411" s="9" t="s">
        <v>3319</v>
      </c>
      <c r="I411" s="9" t="s">
        <v>3320</v>
      </c>
      <c r="J411" s="10">
        <v>215</v>
      </c>
      <c r="K411" s="12" t="s">
        <v>8</v>
      </c>
      <c r="L411" s="8" t="s">
        <v>9</v>
      </c>
    </row>
    <row r="412" spans="8:12">
      <c r="H412" s="9" t="s">
        <v>3321</v>
      </c>
      <c r="I412" s="9" t="s">
        <v>3322</v>
      </c>
      <c r="J412" s="10">
        <v>215</v>
      </c>
      <c r="K412" s="12" t="s">
        <v>8</v>
      </c>
      <c r="L412" s="8" t="s">
        <v>9</v>
      </c>
    </row>
    <row r="413" spans="8:12">
      <c r="H413" s="9" t="s">
        <v>3323</v>
      </c>
      <c r="I413" s="9" t="s">
        <v>3324</v>
      </c>
      <c r="J413" s="10">
        <v>214</v>
      </c>
      <c r="K413" s="12" t="s">
        <v>8</v>
      </c>
      <c r="L413" s="8" t="s">
        <v>9</v>
      </c>
    </row>
    <row r="414" spans="8:12">
      <c r="H414" s="9" t="s">
        <v>3325</v>
      </c>
      <c r="I414" s="9" t="s">
        <v>3326</v>
      </c>
      <c r="J414" s="10">
        <v>214</v>
      </c>
      <c r="K414" s="12" t="s">
        <v>8</v>
      </c>
      <c r="L414" s="8" t="s">
        <v>9</v>
      </c>
    </row>
    <row r="415" spans="8:12">
      <c r="H415" s="9" t="s">
        <v>3327</v>
      </c>
      <c r="I415" s="9" t="s">
        <v>3328</v>
      </c>
      <c r="J415" s="10">
        <v>214</v>
      </c>
      <c r="K415" s="12" t="s">
        <v>8</v>
      </c>
      <c r="L415" s="8" t="s">
        <v>9</v>
      </c>
    </row>
    <row r="416" spans="8:12">
      <c r="H416" s="9" t="s">
        <v>3329</v>
      </c>
      <c r="I416" s="9" t="s">
        <v>3330</v>
      </c>
      <c r="J416" s="10">
        <v>213</v>
      </c>
      <c r="K416" s="12" t="s">
        <v>8</v>
      </c>
      <c r="L416" s="8" t="s">
        <v>9</v>
      </c>
    </row>
    <row r="417" spans="8:12">
      <c r="H417" s="9" t="s">
        <v>3331</v>
      </c>
      <c r="I417" s="9" t="s">
        <v>3332</v>
      </c>
      <c r="J417" s="10">
        <v>213</v>
      </c>
      <c r="K417" s="12" t="s">
        <v>8</v>
      </c>
      <c r="L417" s="8" t="s">
        <v>9</v>
      </c>
    </row>
    <row r="418" spans="8:12">
      <c r="H418" s="9" t="s">
        <v>3333</v>
      </c>
      <c r="I418" s="9" t="s">
        <v>3334</v>
      </c>
      <c r="J418" s="10">
        <v>213</v>
      </c>
      <c r="K418" s="12" t="s">
        <v>8</v>
      </c>
      <c r="L418" s="8" t="s">
        <v>9</v>
      </c>
    </row>
    <row r="419" spans="8:12">
      <c r="H419" s="9" t="s">
        <v>3335</v>
      </c>
      <c r="I419" s="9" t="s">
        <v>3336</v>
      </c>
      <c r="J419" s="10">
        <v>213</v>
      </c>
      <c r="K419" s="12" t="s">
        <v>8</v>
      </c>
      <c r="L419" s="8" t="s">
        <v>9</v>
      </c>
    </row>
    <row r="420" spans="8:12">
      <c r="H420" s="9" t="s">
        <v>3337</v>
      </c>
      <c r="I420" s="9" t="s">
        <v>3338</v>
      </c>
      <c r="J420" s="10">
        <v>213</v>
      </c>
      <c r="K420" s="12" t="s">
        <v>8</v>
      </c>
      <c r="L420" s="8" t="s">
        <v>9</v>
      </c>
    </row>
    <row r="421" spans="8:12">
      <c r="H421" s="9" t="s">
        <v>3339</v>
      </c>
      <c r="I421" s="9" t="s">
        <v>3340</v>
      </c>
      <c r="J421" s="10">
        <v>212</v>
      </c>
      <c r="K421" s="12" t="s">
        <v>8</v>
      </c>
      <c r="L421" s="8" t="s">
        <v>9</v>
      </c>
    </row>
    <row r="422" spans="8:12">
      <c r="H422" s="9" t="s">
        <v>3341</v>
      </c>
      <c r="I422" s="9" t="s">
        <v>3342</v>
      </c>
      <c r="J422" s="10">
        <v>212</v>
      </c>
      <c r="K422" s="12" t="s">
        <v>8</v>
      </c>
      <c r="L422" s="8" t="s">
        <v>9</v>
      </c>
    </row>
    <row r="423" spans="8:12">
      <c r="H423" s="9" t="s">
        <v>3343</v>
      </c>
      <c r="I423" s="9" t="s">
        <v>3344</v>
      </c>
      <c r="J423" s="10">
        <v>211</v>
      </c>
      <c r="K423" s="12" t="s">
        <v>8</v>
      </c>
      <c r="L423" s="8" t="s">
        <v>9</v>
      </c>
    </row>
    <row r="424" spans="8:12">
      <c r="H424" s="9" t="s">
        <v>3345</v>
      </c>
      <c r="I424" s="9" t="s">
        <v>3346</v>
      </c>
      <c r="J424" s="10">
        <v>211</v>
      </c>
      <c r="K424" s="12" t="s">
        <v>8</v>
      </c>
      <c r="L424" s="8" t="s">
        <v>9</v>
      </c>
    </row>
    <row r="425" spans="8:12">
      <c r="H425" s="9" t="s">
        <v>3347</v>
      </c>
      <c r="I425" s="9" t="s">
        <v>3348</v>
      </c>
      <c r="J425" s="10">
        <v>210</v>
      </c>
      <c r="K425" s="12" t="s">
        <v>8</v>
      </c>
      <c r="L425" s="8" t="s">
        <v>9</v>
      </c>
    </row>
    <row r="426" spans="8:12">
      <c r="H426" s="9" t="s">
        <v>3349</v>
      </c>
      <c r="I426" s="9" t="s">
        <v>3350</v>
      </c>
      <c r="J426" s="10">
        <v>210</v>
      </c>
      <c r="K426" s="12" t="s">
        <v>8</v>
      </c>
      <c r="L426" s="8" t="s">
        <v>9</v>
      </c>
    </row>
    <row r="427" spans="8:12">
      <c r="H427" s="9" t="s">
        <v>3351</v>
      </c>
      <c r="I427" s="9" t="s">
        <v>3352</v>
      </c>
      <c r="J427" s="10">
        <v>210</v>
      </c>
      <c r="K427" s="12" t="s">
        <v>8</v>
      </c>
      <c r="L427" s="8" t="s">
        <v>9</v>
      </c>
    </row>
    <row r="428" spans="8:12">
      <c r="H428" s="9" t="s">
        <v>3353</v>
      </c>
      <c r="I428" s="9" t="s">
        <v>3354</v>
      </c>
      <c r="J428" s="10">
        <v>208</v>
      </c>
      <c r="K428" s="12" t="s">
        <v>8</v>
      </c>
      <c r="L428" s="8" t="s">
        <v>9</v>
      </c>
    </row>
    <row r="429" spans="8:12">
      <c r="H429" s="9" t="s">
        <v>3355</v>
      </c>
      <c r="I429" s="9" t="s">
        <v>3356</v>
      </c>
      <c r="J429" s="10">
        <v>208</v>
      </c>
      <c r="K429" s="12" t="s">
        <v>8</v>
      </c>
      <c r="L429" s="8" t="s">
        <v>9</v>
      </c>
    </row>
    <row r="430" spans="8:12">
      <c r="H430" s="9" t="s">
        <v>3357</v>
      </c>
      <c r="I430" s="9" t="s">
        <v>3358</v>
      </c>
      <c r="J430" s="10">
        <v>208</v>
      </c>
      <c r="K430" s="12" t="s">
        <v>8</v>
      </c>
      <c r="L430" s="8" t="s">
        <v>9</v>
      </c>
    </row>
    <row r="431" spans="8:12">
      <c r="H431" s="9" t="s">
        <v>3359</v>
      </c>
      <c r="I431" s="9" t="s">
        <v>3360</v>
      </c>
      <c r="J431" s="10">
        <v>207</v>
      </c>
      <c r="K431" s="12" t="s">
        <v>8</v>
      </c>
      <c r="L431" s="8" t="s">
        <v>9</v>
      </c>
    </row>
    <row r="432" spans="8:12">
      <c r="H432" s="9" t="s">
        <v>3361</v>
      </c>
      <c r="I432" s="9" t="s">
        <v>3362</v>
      </c>
      <c r="J432" s="10">
        <v>207</v>
      </c>
      <c r="K432" s="12" t="s">
        <v>8</v>
      </c>
      <c r="L432" s="8" t="s">
        <v>9</v>
      </c>
    </row>
    <row r="433" spans="8:12">
      <c r="H433" s="9" t="s">
        <v>3363</v>
      </c>
      <c r="I433" s="9" t="s">
        <v>3364</v>
      </c>
      <c r="J433" s="10">
        <v>207</v>
      </c>
      <c r="K433" s="12" t="s">
        <v>8</v>
      </c>
      <c r="L433" s="8" t="s">
        <v>9</v>
      </c>
    </row>
    <row r="434" spans="8:12">
      <c r="H434" s="9" t="s">
        <v>3365</v>
      </c>
      <c r="I434" s="9" t="s">
        <v>3366</v>
      </c>
      <c r="J434" s="10">
        <v>207</v>
      </c>
      <c r="K434" s="12" t="s">
        <v>8</v>
      </c>
      <c r="L434" s="8" t="s">
        <v>9</v>
      </c>
    </row>
    <row r="435" spans="8:12">
      <c r="H435" s="9" t="s">
        <v>3367</v>
      </c>
      <c r="I435" s="9" t="s">
        <v>3368</v>
      </c>
      <c r="J435" s="10">
        <v>207</v>
      </c>
      <c r="K435" s="12" t="s">
        <v>8</v>
      </c>
      <c r="L435" s="8" t="s">
        <v>9</v>
      </c>
    </row>
    <row r="436" spans="8:12">
      <c r="H436" s="9" t="s">
        <v>3369</v>
      </c>
      <c r="I436" s="9" t="s">
        <v>3370</v>
      </c>
      <c r="J436" s="10">
        <v>207</v>
      </c>
      <c r="K436" s="12" t="s">
        <v>8</v>
      </c>
      <c r="L436" s="8" t="s">
        <v>9</v>
      </c>
    </row>
    <row r="437" spans="8:12">
      <c r="H437" s="9" t="s">
        <v>3371</v>
      </c>
      <c r="I437" s="9" t="s">
        <v>3372</v>
      </c>
      <c r="J437" s="10">
        <v>207</v>
      </c>
      <c r="K437" s="12" t="s">
        <v>8</v>
      </c>
      <c r="L437" s="8" t="s">
        <v>9</v>
      </c>
    </row>
    <row r="438" spans="8:12">
      <c r="H438" s="9" t="s">
        <v>3373</v>
      </c>
      <c r="I438" s="9" t="s">
        <v>3374</v>
      </c>
      <c r="J438" s="10">
        <v>207</v>
      </c>
      <c r="K438" s="12" t="s">
        <v>8</v>
      </c>
      <c r="L438" s="8" t="s">
        <v>9</v>
      </c>
    </row>
    <row r="439" spans="8:12">
      <c r="H439" s="9" t="s">
        <v>240</v>
      </c>
      <c r="I439" s="9" t="s">
        <v>241</v>
      </c>
      <c r="J439" s="10">
        <v>206</v>
      </c>
      <c r="K439" s="12" t="s">
        <v>8</v>
      </c>
      <c r="L439" s="8" t="s">
        <v>9</v>
      </c>
    </row>
    <row r="440" spans="8:12">
      <c r="H440" s="9" t="s">
        <v>3375</v>
      </c>
      <c r="I440" s="9" t="s">
        <v>3376</v>
      </c>
      <c r="J440" s="10">
        <v>206</v>
      </c>
      <c r="K440" s="12" t="s">
        <v>8</v>
      </c>
      <c r="L440" s="8" t="s">
        <v>9</v>
      </c>
    </row>
    <row r="441" spans="8:12">
      <c r="H441" s="9" t="s">
        <v>3377</v>
      </c>
      <c r="I441" s="9" t="s">
        <v>3378</v>
      </c>
      <c r="J441" s="10">
        <v>206</v>
      </c>
      <c r="K441" s="12" t="s">
        <v>8</v>
      </c>
      <c r="L441" s="8" t="s">
        <v>9</v>
      </c>
    </row>
    <row r="442" spans="8:12">
      <c r="H442" s="9" t="s">
        <v>3379</v>
      </c>
      <c r="I442" s="9" t="s">
        <v>3380</v>
      </c>
      <c r="J442" s="10">
        <v>206</v>
      </c>
      <c r="K442" s="12" t="s">
        <v>8</v>
      </c>
      <c r="L442" s="8" t="s">
        <v>9</v>
      </c>
    </row>
    <row r="443" spans="8:12">
      <c r="H443" s="9" t="s">
        <v>322</v>
      </c>
      <c r="I443" s="9" t="s">
        <v>323</v>
      </c>
      <c r="J443" s="10">
        <v>205</v>
      </c>
      <c r="K443" s="12" t="s">
        <v>8</v>
      </c>
      <c r="L443" s="8" t="s">
        <v>9</v>
      </c>
    </row>
    <row r="444" spans="8:12">
      <c r="H444" s="9" t="s">
        <v>1238</v>
      </c>
      <c r="I444" s="9" t="s">
        <v>1239</v>
      </c>
      <c r="J444" s="10">
        <v>205</v>
      </c>
      <c r="K444" s="12" t="s">
        <v>8</v>
      </c>
      <c r="L444" s="8" t="s">
        <v>9</v>
      </c>
    </row>
    <row r="445" spans="8:12">
      <c r="H445" s="9" t="s">
        <v>3381</v>
      </c>
      <c r="I445" s="9" t="s">
        <v>3382</v>
      </c>
      <c r="J445" s="10">
        <v>205</v>
      </c>
      <c r="K445" s="12" t="s">
        <v>8</v>
      </c>
      <c r="L445" s="8" t="s">
        <v>9</v>
      </c>
    </row>
    <row r="446" spans="8:12">
      <c r="H446" s="9" t="s">
        <v>3383</v>
      </c>
      <c r="I446" s="9" t="s">
        <v>3384</v>
      </c>
      <c r="J446" s="10">
        <v>205</v>
      </c>
      <c r="K446" s="12" t="s">
        <v>8</v>
      </c>
      <c r="L446" s="8" t="s">
        <v>9</v>
      </c>
    </row>
    <row r="447" spans="8:12">
      <c r="H447" s="9" t="s">
        <v>3385</v>
      </c>
      <c r="I447" s="9" t="s">
        <v>3386</v>
      </c>
      <c r="J447" s="10">
        <v>204</v>
      </c>
      <c r="K447" s="12" t="s">
        <v>8</v>
      </c>
      <c r="L447" s="8" t="s">
        <v>9</v>
      </c>
    </row>
    <row r="448" spans="8:12">
      <c r="H448" s="9" t="s">
        <v>3387</v>
      </c>
      <c r="I448" s="9" t="s">
        <v>3388</v>
      </c>
      <c r="J448" s="10">
        <v>203</v>
      </c>
      <c r="K448" s="12" t="s">
        <v>8</v>
      </c>
      <c r="L448" s="8" t="s">
        <v>9</v>
      </c>
    </row>
    <row r="449" spans="8:12">
      <c r="H449" s="9" t="s">
        <v>3389</v>
      </c>
      <c r="I449" s="9" t="s">
        <v>3390</v>
      </c>
      <c r="J449" s="10">
        <v>203</v>
      </c>
      <c r="K449" s="12" t="s">
        <v>8</v>
      </c>
      <c r="L449" s="8" t="s">
        <v>9</v>
      </c>
    </row>
    <row r="450" spans="8:12">
      <c r="H450" s="9" t="s">
        <v>290</v>
      </c>
      <c r="I450" s="9" t="s">
        <v>291</v>
      </c>
      <c r="J450" s="10">
        <v>203</v>
      </c>
      <c r="K450" s="12" t="s">
        <v>8</v>
      </c>
      <c r="L450" s="8" t="s">
        <v>9</v>
      </c>
    </row>
    <row r="451" spans="8:12">
      <c r="H451" s="9" t="s">
        <v>3391</v>
      </c>
      <c r="I451" s="9" t="s">
        <v>3392</v>
      </c>
      <c r="J451" s="10">
        <v>202</v>
      </c>
      <c r="K451" s="12" t="s">
        <v>8</v>
      </c>
      <c r="L451" s="8" t="s">
        <v>9</v>
      </c>
    </row>
    <row r="452" spans="8:12">
      <c r="H452" s="9" t="s">
        <v>3393</v>
      </c>
      <c r="I452" s="9" t="s">
        <v>3394</v>
      </c>
      <c r="J452" s="10">
        <v>202</v>
      </c>
      <c r="K452" s="12" t="s">
        <v>8</v>
      </c>
      <c r="L452" s="8" t="s">
        <v>9</v>
      </c>
    </row>
    <row r="453" spans="8:12">
      <c r="H453" s="9" t="s">
        <v>3395</v>
      </c>
      <c r="I453" s="9" t="s">
        <v>3396</v>
      </c>
      <c r="J453" s="10">
        <v>202</v>
      </c>
      <c r="K453" s="12" t="s">
        <v>8</v>
      </c>
      <c r="L453" s="8" t="s">
        <v>9</v>
      </c>
    </row>
    <row r="454" spans="8:12">
      <c r="H454" s="9" t="s">
        <v>3397</v>
      </c>
      <c r="I454" s="9" t="s">
        <v>3398</v>
      </c>
      <c r="J454" s="10">
        <v>202</v>
      </c>
      <c r="K454" s="12" t="s">
        <v>8</v>
      </c>
      <c r="L454" s="8" t="s">
        <v>9</v>
      </c>
    </row>
    <row r="455" spans="8:12">
      <c r="H455" s="9" t="s">
        <v>3399</v>
      </c>
      <c r="I455" s="9" t="s">
        <v>3400</v>
      </c>
      <c r="J455" s="10">
        <v>202</v>
      </c>
      <c r="K455" s="12" t="s">
        <v>8</v>
      </c>
      <c r="L455" s="8" t="s">
        <v>9</v>
      </c>
    </row>
    <row r="456" spans="8:12">
      <c r="H456" s="9" t="s">
        <v>3401</v>
      </c>
      <c r="I456" s="9" t="s">
        <v>3402</v>
      </c>
      <c r="J456" s="10">
        <v>201</v>
      </c>
      <c r="K456" s="12" t="s">
        <v>8</v>
      </c>
      <c r="L456" s="8" t="s">
        <v>9</v>
      </c>
    </row>
    <row r="457" spans="8:12">
      <c r="H457" s="9" t="s">
        <v>3403</v>
      </c>
      <c r="I457" s="9" t="s">
        <v>3404</v>
      </c>
      <c r="J457" s="10">
        <v>201</v>
      </c>
      <c r="K457" s="12" t="s">
        <v>8</v>
      </c>
      <c r="L457" s="8" t="s">
        <v>9</v>
      </c>
    </row>
    <row r="458" spans="8:12">
      <c r="H458" s="9" t="s">
        <v>3405</v>
      </c>
      <c r="I458" s="9" t="s">
        <v>3406</v>
      </c>
      <c r="J458" s="10">
        <v>201</v>
      </c>
      <c r="K458" s="12" t="s">
        <v>8</v>
      </c>
      <c r="L458" s="8" t="s">
        <v>9</v>
      </c>
    </row>
    <row r="459" spans="8:12">
      <c r="H459" s="9" t="s">
        <v>3407</v>
      </c>
      <c r="I459" s="9" t="s">
        <v>3408</v>
      </c>
      <c r="J459" s="10">
        <v>201</v>
      </c>
      <c r="K459" s="12" t="s">
        <v>8</v>
      </c>
      <c r="L459" s="8" t="s">
        <v>9</v>
      </c>
    </row>
    <row r="460" spans="8:12">
      <c r="H460" s="9" t="s">
        <v>3409</v>
      </c>
      <c r="I460" s="9" t="s">
        <v>3410</v>
      </c>
      <c r="J460" s="10">
        <v>201</v>
      </c>
      <c r="K460" s="12" t="s">
        <v>8</v>
      </c>
      <c r="L460" s="8" t="s">
        <v>9</v>
      </c>
    </row>
    <row r="461" spans="8:12">
      <c r="H461" s="9" t="s">
        <v>3411</v>
      </c>
      <c r="I461" s="9" t="s">
        <v>3412</v>
      </c>
      <c r="J461" s="10">
        <v>200</v>
      </c>
      <c r="K461" s="12" t="s">
        <v>8</v>
      </c>
      <c r="L461" s="8" t="s">
        <v>9</v>
      </c>
    </row>
    <row r="462" spans="8:12">
      <c r="H462" s="9" t="s">
        <v>3413</v>
      </c>
      <c r="I462" s="9" t="s">
        <v>3414</v>
      </c>
      <c r="J462" s="10">
        <v>200</v>
      </c>
      <c r="K462" s="12" t="s">
        <v>8</v>
      </c>
      <c r="L462" s="8" t="s">
        <v>9</v>
      </c>
    </row>
    <row r="463" spans="8:12">
      <c r="H463" s="9" t="s">
        <v>3415</v>
      </c>
      <c r="I463" s="9" t="s">
        <v>3416</v>
      </c>
      <c r="J463" s="10">
        <v>200</v>
      </c>
      <c r="K463" s="12" t="s">
        <v>8</v>
      </c>
      <c r="L463" s="8" t="s">
        <v>9</v>
      </c>
    </row>
    <row r="464" spans="8:12">
      <c r="H464" s="9" t="s">
        <v>3417</v>
      </c>
      <c r="I464" s="9" t="s">
        <v>3418</v>
      </c>
      <c r="J464" s="10">
        <v>200</v>
      </c>
      <c r="K464" s="12" t="s">
        <v>8</v>
      </c>
      <c r="L464" s="8" t="s">
        <v>9</v>
      </c>
    </row>
    <row r="465" spans="8:12">
      <c r="H465" s="9" t="s">
        <v>3419</v>
      </c>
      <c r="I465" s="9" t="s">
        <v>3420</v>
      </c>
      <c r="J465" s="10">
        <v>200</v>
      </c>
      <c r="K465" s="12" t="s">
        <v>8</v>
      </c>
      <c r="L465" s="8" t="s">
        <v>9</v>
      </c>
    </row>
    <row r="466" spans="8:12">
      <c r="H466" s="9" t="s">
        <v>3421</v>
      </c>
      <c r="I466" s="9" t="s">
        <v>3422</v>
      </c>
      <c r="J466" s="10">
        <v>199</v>
      </c>
      <c r="K466" s="12" t="s">
        <v>8</v>
      </c>
      <c r="L466" s="8" t="s">
        <v>9</v>
      </c>
    </row>
    <row r="467" spans="8:12">
      <c r="H467" s="9" t="s">
        <v>3423</v>
      </c>
      <c r="I467" s="9" t="s">
        <v>3424</v>
      </c>
      <c r="J467" s="10">
        <v>199</v>
      </c>
      <c r="K467" s="12" t="s">
        <v>8</v>
      </c>
      <c r="L467" s="8" t="s">
        <v>9</v>
      </c>
    </row>
    <row r="468" spans="8:12">
      <c r="H468" s="9" t="s">
        <v>366</v>
      </c>
      <c r="I468" s="9" t="s">
        <v>367</v>
      </c>
      <c r="J468" s="10">
        <v>199</v>
      </c>
      <c r="K468" s="12" t="s">
        <v>8</v>
      </c>
      <c r="L468" s="8" t="s">
        <v>9</v>
      </c>
    </row>
    <row r="469" spans="8:12">
      <c r="H469" s="9" t="s">
        <v>3425</v>
      </c>
      <c r="I469" s="9" t="s">
        <v>3426</v>
      </c>
      <c r="J469" s="10">
        <v>198</v>
      </c>
      <c r="K469" s="12" t="s">
        <v>8</v>
      </c>
      <c r="L469" s="8" t="s">
        <v>9</v>
      </c>
    </row>
    <row r="470" spans="8:12">
      <c r="H470" s="9" t="s">
        <v>3427</v>
      </c>
      <c r="I470" s="9" t="s">
        <v>3428</v>
      </c>
      <c r="J470" s="10">
        <v>198</v>
      </c>
      <c r="K470" s="12" t="s">
        <v>8</v>
      </c>
      <c r="L470" s="8" t="s">
        <v>9</v>
      </c>
    </row>
    <row r="471" spans="8:12">
      <c r="H471" s="9" t="s">
        <v>3429</v>
      </c>
      <c r="I471" s="9" t="s">
        <v>3430</v>
      </c>
      <c r="J471" s="10">
        <v>198</v>
      </c>
      <c r="K471" s="12" t="s">
        <v>8</v>
      </c>
      <c r="L471" s="8" t="s">
        <v>9</v>
      </c>
    </row>
    <row r="472" spans="8:12">
      <c r="H472" s="9" t="s">
        <v>3431</v>
      </c>
      <c r="I472" s="9" t="s">
        <v>3432</v>
      </c>
      <c r="J472" s="10">
        <v>198</v>
      </c>
      <c r="K472" s="12" t="s">
        <v>8</v>
      </c>
      <c r="L472" s="8" t="s">
        <v>9</v>
      </c>
    </row>
    <row r="473" spans="8:12">
      <c r="H473" s="9" t="s">
        <v>3433</v>
      </c>
      <c r="I473" s="9" t="s">
        <v>3434</v>
      </c>
      <c r="J473" s="10">
        <v>198</v>
      </c>
      <c r="K473" s="12" t="s">
        <v>8</v>
      </c>
      <c r="L473" s="8" t="s">
        <v>9</v>
      </c>
    </row>
    <row r="474" spans="8:12">
      <c r="H474" s="9" t="s">
        <v>3435</v>
      </c>
      <c r="I474" s="9" t="s">
        <v>3436</v>
      </c>
      <c r="J474" s="10">
        <v>197</v>
      </c>
      <c r="K474" s="12" t="s">
        <v>17</v>
      </c>
      <c r="L474" s="8" t="s">
        <v>9</v>
      </c>
    </row>
    <row r="475" spans="8:12">
      <c r="H475" s="9" t="s">
        <v>3437</v>
      </c>
      <c r="I475" s="9" t="s">
        <v>3438</v>
      </c>
      <c r="J475" s="10">
        <v>197</v>
      </c>
      <c r="K475" s="12" t="s">
        <v>8</v>
      </c>
      <c r="L475" s="8" t="s">
        <v>9</v>
      </c>
    </row>
    <row r="476" spans="8:12">
      <c r="H476" s="9" t="s">
        <v>3439</v>
      </c>
      <c r="I476" s="9" t="s">
        <v>3440</v>
      </c>
      <c r="J476" s="10">
        <v>197</v>
      </c>
      <c r="K476" s="12" t="s">
        <v>8</v>
      </c>
      <c r="L476" s="8" t="s">
        <v>9</v>
      </c>
    </row>
    <row r="477" spans="8:12">
      <c r="H477" s="9" t="s">
        <v>3441</v>
      </c>
      <c r="I477" s="9" t="s">
        <v>3442</v>
      </c>
      <c r="J477" s="10">
        <v>196</v>
      </c>
      <c r="K477" s="12" t="s">
        <v>8</v>
      </c>
      <c r="L477" s="8" t="s">
        <v>9</v>
      </c>
    </row>
    <row r="478" spans="8:12">
      <c r="H478" s="9" t="s">
        <v>911</v>
      </c>
      <c r="I478" s="9" t="s">
        <v>912</v>
      </c>
      <c r="J478" s="10">
        <v>196</v>
      </c>
      <c r="K478" s="12" t="s">
        <v>8</v>
      </c>
      <c r="L478" s="8" t="s">
        <v>9</v>
      </c>
    </row>
    <row r="479" spans="8:12">
      <c r="H479" s="9" t="s">
        <v>3443</v>
      </c>
      <c r="I479" s="9" t="s">
        <v>3444</v>
      </c>
      <c r="J479" s="10">
        <v>196</v>
      </c>
      <c r="K479" s="12" t="s">
        <v>8</v>
      </c>
      <c r="L479" s="8" t="s">
        <v>9</v>
      </c>
    </row>
    <row r="480" spans="8:12">
      <c r="H480" s="9" t="s">
        <v>3445</v>
      </c>
      <c r="I480" s="9" t="s">
        <v>3446</v>
      </c>
      <c r="J480" s="10">
        <v>196</v>
      </c>
      <c r="K480" s="12" t="s">
        <v>8</v>
      </c>
      <c r="L480" s="8" t="s">
        <v>9</v>
      </c>
    </row>
    <row r="481" spans="8:12">
      <c r="H481" s="9" t="s">
        <v>3447</v>
      </c>
      <c r="I481" s="9" t="s">
        <v>3448</v>
      </c>
      <c r="J481" s="10">
        <v>196</v>
      </c>
      <c r="K481" s="12" t="s">
        <v>8</v>
      </c>
      <c r="L481" s="8" t="s">
        <v>9</v>
      </c>
    </row>
    <row r="482" spans="8:12">
      <c r="H482" s="9" t="s">
        <v>3449</v>
      </c>
      <c r="I482" s="9" t="s">
        <v>3450</v>
      </c>
      <c r="J482" s="10">
        <v>196</v>
      </c>
      <c r="K482" s="12" t="s">
        <v>8</v>
      </c>
      <c r="L482" s="8" t="s">
        <v>9</v>
      </c>
    </row>
    <row r="483" spans="8:12">
      <c r="H483" s="9" t="s">
        <v>676</v>
      </c>
      <c r="I483" s="9" t="s">
        <v>677</v>
      </c>
      <c r="J483" s="10">
        <v>195</v>
      </c>
      <c r="K483" s="12" t="s">
        <v>14</v>
      </c>
      <c r="L483" s="8" t="s">
        <v>9</v>
      </c>
    </row>
    <row r="484" spans="8:12">
      <c r="H484" s="9" t="s">
        <v>3451</v>
      </c>
      <c r="I484" s="9" t="s">
        <v>3452</v>
      </c>
      <c r="J484" s="10">
        <v>195</v>
      </c>
      <c r="K484" s="12" t="s">
        <v>8</v>
      </c>
      <c r="L484" s="8" t="s">
        <v>9</v>
      </c>
    </row>
    <row r="485" spans="8:12">
      <c r="H485" s="9" t="s">
        <v>3453</v>
      </c>
      <c r="I485" s="9" t="s">
        <v>3454</v>
      </c>
      <c r="J485" s="10">
        <v>195</v>
      </c>
      <c r="K485" s="12" t="s">
        <v>8</v>
      </c>
      <c r="L485" s="8" t="s">
        <v>9</v>
      </c>
    </row>
    <row r="486" spans="8:12">
      <c r="H486" s="9" t="s">
        <v>3455</v>
      </c>
      <c r="I486" s="9" t="s">
        <v>3456</v>
      </c>
      <c r="J486" s="10">
        <v>195</v>
      </c>
      <c r="K486" s="12" t="s">
        <v>8</v>
      </c>
      <c r="L486" s="8" t="s">
        <v>9</v>
      </c>
    </row>
    <row r="487" spans="8:12">
      <c r="H487" s="9" t="s">
        <v>3457</v>
      </c>
      <c r="I487" s="9" t="s">
        <v>3458</v>
      </c>
      <c r="J487" s="10">
        <v>195</v>
      </c>
      <c r="K487" s="12" t="s">
        <v>8</v>
      </c>
      <c r="L487" s="8" t="s">
        <v>9</v>
      </c>
    </row>
    <row r="488" spans="8:12">
      <c r="H488" s="9" t="s">
        <v>3459</v>
      </c>
      <c r="I488" s="9" t="s">
        <v>3460</v>
      </c>
      <c r="J488" s="10">
        <v>194</v>
      </c>
      <c r="K488" s="12" t="s">
        <v>8</v>
      </c>
      <c r="L488" s="8" t="s">
        <v>9</v>
      </c>
    </row>
    <row r="489" spans="8:12">
      <c r="H489" s="9" t="s">
        <v>3461</v>
      </c>
      <c r="I489" s="9" t="s">
        <v>3462</v>
      </c>
      <c r="J489" s="10">
        <v>194</v>
      </c>
      <c r="K489" s="12" t="s">
        <v>8</v>
      </c>
      <c r="L489" s="8" t="s">
        <v>9</v>
      </c>
    </row>
    <row r="490" spans="8:12">
      <c r="H490" s="9" t="s">
        <v>3463</v>
      </c>
      <c r="I490" s="9" t="s">
        <v>3464</v>
      </c>
      <c r="J490" s="10">
        <v>194</v>
      </c>
      <c r="K490" s="12" t="s">
        <v>8</v>
      </c>
      <c r="L490" s="8" t="s">
        <v>9</v>
      </c>
    </row>
    <row r="491" spans="8:12">
      <c r="H491" s="9" t="s">
        <v>3465</v>
      </c>
      <c r="I491" s="9" t="s">
        <v>3466</v>
      </c>
      <c r="J491" s="10">
        <v>194</v>
      </c>
      <c r="K491" s="12" t="s">
        <v>8</v>
      </c>
      <c r="L491" s="8" t="s">
        <v>9</v>
      </c>
    </row>
    <row r="492" spans="8:12">
      <c r="H492" s="9" t="s">
        <v>3467</v>
      </c>
      <c r="I492" s="9" t="s">
        <v>3468</v>
      </c>
      <c r="J492" s="10">
        <v>194</v>
      </c>
      <c r="K492" s="12" t="s">
        <v>8</v>
      </c>
      <c r="L492" s="8" t="s">
        <v>9</v>
      </c>
    </row>
    <row r="493" spans="8:12">
      <c r="H493" s="9" t="s">
        <v>3469</v>
      </c>
      <c r="I493" s="9" t="s">
        <v>3470</v>
      </c>
      <c r="J493" s="10">
        <v>194</v>
      </c>
      <c r="K493" s="12" t="s">
        <v>8</v>
      </c>
      <c r="L493" s="8" t="s">
        <v>9</v>
      </c>
    </row>
    <row r="494" spans="8:12">
      <c r="H494" s="9" t="s">
        <v>3471</v>
      </c>
      <c r="I494" s="9" t="s">
        <v>3472</v>
      </c>
      <c r="J494" s="10">
        <v>193</v>
      </c>
      <c r="K494" s="12" t="s">
        <v>8</v>
      </c>
      <c r="L494" s="8" t="s">
        <v>9</v>
      </c>
    </row>
    <row r="495" spans="8:12">
      <c r="H495" s="9" t="s">
        <v>3473</v>
      </c>
      <c r="I495" s="9" t="s">
        <v>3474</v>
      </c>
      <c r="J495" s="10">
        <v>193</v>
      </c>
      <c r="K495" s="12" t="s">
        <v>8</v>
      </c>
      <c r="L495" s="8" t="s">
        <v>9</v>
      </c>
    </row>
    <row r="496" spans="8:12">
      <c r="H496" s="9" t="s">
        <v>3475</v>
      </c>
      <c r="I496" s="9" t="s">
        <v>3476</v>
      </c>
      <c r="J496" s="10">
        <v>193</v>
      </c>
      <c r="K496" s="12" t="s">
        <v>8</v>
      </c>
      <c r="L496" s="8" t="s">
        <v>9</v>
      </c>
    </row>
    <row r="497" spans="8:12">
      <c r="H497" s="9" t="s">
        <v>3477</v>
      </c>
      <c r="I497" s="9" t="s">
        <v>3478</v>
      </c>
      <c r="J497" s="10">
        <v>193</v>
      </c>
      <c r="K497" s="12" t="s">
        <v>8</v>
      </c>
      <c r="L497" s="8" t="s">
        <v>9</v>
      </c>
    </row>
    <row r="498" spans="8:12">
      <c r="H498" s="9" t="s">
        <v>3479</v>
      </c>
      <c r="I498" s="9" t="s">
        <v>3480</v>
      </c>
      <c r="J498" s="10">
        <v>192</v>
      </c>
      <c r="K498" s="12" t="s">
        <v>8</v>
      </c>
      <c r="L498" s="8" t="s">
        <v>9</v>
      </c>
    </row>
    <row r="499" spans="8:12">
      <c r="H499" s="9" t="s">
        <v>3481</v>
      </c>
      <c r="I499" s="9" t="s">
        <v>3482</v>
      </c>
      <c r="J499" s="10">
        <v>192</v>
      </c>
      <c r="K499" s="12" t="s">
        <v>8</v>
      </c>
      <c r="L499" s="8" t="s">
        <v>9</v>
      </c>
    </row>
    <row r="500" spans="8:12">
      <c r="H500" s="9" t="s">
        <v>3483</v>
      </c>
      <c r="I500" s="9" t="s">
        <v>3484</v>
      </c>
      <c r="J500" s="10">
        <v>192</v>
      </c>
      <c r="K500" s="12" t="s">
        <v>8</v>
      </c>
      <c r="L500" s="8" t="s">
        <v>9</v>
      </c>
    </row>
    <row r="501" spans="8:12">
      <c r="H501" s="9" t="s">
        <v>142</v>
      </c>
      <c r="I501" s="9" t="s">
        <v>143</v>
      </c>
      <c r="J501" s="10">
        <v>191</v>
      </c>
      <c r="K501" s="12" t="s">
        <v>17</v>
      </c>
      <c r="L501" s="8" t="s">
        <v>9</v>
      </c>
    </row>
    <row r="502" spans="8:12">
      <c r="H502" s="9" t="s">
        <v>3485</v>
      </c>
      <c r="I502" s="9" t="s">
        <v>3486</v>
      </c>
      <c r="J502" s="10">
        <v>191</v>
      </c>
      <c r="K502" s="12" t="s">
        <v>8</v>
      </c>
      <c r="L502" s="8" t="s">
        <v>9</v>
      </c>
    </row>
    <row r="503" spans="8:12">
      <c r="H503" s="9" t="s">
        <v>3487</v>
      </c>
      <c r="I503" s="9" t="s">
        <v>3488</v>
      </c>
      <c r="J503" s="10">
        <v>191</v>
      </c>
      <c r="K503" s="12" t="s">
        <v>8</v>
      </c>
      <c r="L503" s="8" t="s">
        <v>9</v>
      </c>
    </row>
    <row r="504" spans="8:12">
      <c r="H504" s="9" t="s">
        <v>3489</v>
      </c>
      <c r="I504" s="9" t="s">
        <v>3490</v>
      </c>
      <c r="J504" s="10">
        <v>191</v>
      </c>
      <c r="K504" s="12" t="s">
        <v>8</v>
      </c>
      <c r="L504" s="8" t="s">
        <v>9</v>
      </c>
    </row>
    <row r="505" spans="8:12">
      <c r="H505" s="9" t="s">
        <v>3491</v>
      </c>
      <c r="I505" s="9" t="s">
        <v>3492</v>
      </c>
      <c r="J505" s="10">
        <v>191</v>
      </c>
      <c r="K505" s="12" t="s">
        <v>8</v>
      </c>
      <c r="L505" s="8" t="s">
        <v>9</v>
      </c>
    </row>
    <row r="506" spans="8:12">
      <c r="H506" s="9" t="s">
        <v>3493</v>
      </c>
      <c r="I506" s="9" t="s">
        <v>3494</v>
      </c>
      <c r="J506" s="10">
        <v>191</v>
      </c>
      <c r="K506" s="12" t="s">
        <v>8</v>
      </c>
      <c r="L506" s="8" t="s">
        <v>9</v>
      </c>
    </row>
    <row r="507" spans="8:12">
      <c r="H507" s="9" t="s">
        <v>3495</v>
      </c>
      <c r="I507" s="9" t="s">
        <v>3496</v>
      </c>
      <c r="J507" s="10">
        <v>191</v>
      </c>
      <c r="K507" s="12" t="s">
        <v>8</v>
      </c>
      <c r="L507" s="8" t="s">
        <v>9</v>
      </c>
    </row>
    <row r="508" spans="8:12">
      <c r="H508" s="9" t="s">
        <v>3497</v>
      </c>
      <c r="I508" s="9" t="s">
        <v>3498</v>
      </c>
      <c r="J508" s="10">
        <v>191</v>
      </c>
      <c r="K508" s="12" t="s">
        <v>8</v>
      </c>
      <c r="L508" s="8" t="s">
        <v>9</v>
      </c>
    </row>
    <row r="509" spans="8:12">
      <c r="H509" s="9" t="s">
        <v>3499</v>
      </c>
      <c r="I509" s="9" t="s">
        <v>3500</v>
      </c>
      <c r="J509" s="10">
        <v>191</v>
      </c>
      <c r="K509" s="12" t="s">
        <v>8</v>
      </c>
      <c r="L509" s="8" t="s">
        <v>9</v>
      </c>
    </row>
    <row r="510" spans="8:12">
      <c r="H510" s="9" t="s">
        <v>486</v>
      </c>
      <c r="I510" s="9" t="s">
        <v>487</v>
      </c>
      <c r="J510" s="10">
        <v>191</v>
      </c>
      <c r="K510" s="12" t="s">
        <v>8</v>
      </c>
      <c r="L510" s="8" t="s">
        <v>9</v>
      </c>
    </row>
    <row r="511" spans="8:12">
      <c r="H511" s="9" t="s">
        <v>458</v>
      </c>
      <c r="I511" s="9" t="s">
        <v>459</v>
      </c>
      <c r="J511" s="10">
        <v>190</v>
      </c>
      <c r="K511" s="12" t="s">
        <v>17</v>
      </c>
      <c r="L511" s="8" t="s">
        <v>9</v>
      </c>
    </row>
    <row r="512" spans="8:12">
      <c r="H512" s="9" t="s">
        <v>3501</v>
      </c>
      <c r="I512" s="9" t="s">
        <v>3502</v>
      </c>
      <c r="J512" s="10">
        <v>190</v>
      </c>
      <c r="K512" s="12" t="s">
        <v>8</v>
      </c>
      <c r="L512" s="8" t="s">
        <v>9</v>
      </c>
    </row>
    <row r="513" spans="8:12">
      <c r="H513" s="9" t="s">
        <v>3503</v>
      </c>
      <c r="I513" s="9" t="s">
        <v>3504</v>
      </c>
      <c r="J513" s="10">
        <v>190</v>
      </c>
      <c r="K513" s="12" t="s">
        <v>8</v>
      </c>
      <c r="L513" s="8" t="s">
        <v>9</v>
      </c>
    </row>
    <row r="514" spans="8:12">
      <c r="H514" s="9" t="s">
        <v>3505</v>
      </c>
      <c r="I514" s="9" t="s">
        <v>3506</v>
      </c>
      <c r="J514" s="10">
        <v>190</v>
      </c>
      <c r="K514" s="12" t="s">
        <v>8</v>
      </c>
      <c r="L514" s="8" t="s">
        <v>9</v>
      </c>
    </row>
    <row r="515" spans="8:12">
      <c r="H515" s="9" t="s">
        <v>3507</v>
      </c>
      <c r="I515" s="9" t="s">
        <v>3508</v>
      </c>
      <c r="J515" s="10">
        <v>189</v>
      </c>
      <c r="K515" s="12" t="s">
        <v>8</v>
      </c>
      <c r="L515" s="8" t="s">
        <v>9</v>
      </c>
    </row>
    <row r="516" spans="8:12">
      <c r="H516" s="9" t="s">
        <v>3509</v>
      </c>
      <c r="I516" s="9" t="s">
        <v>3510</v>
      </c>
      <c r="J516" s="10">
        <v>189</v>
      </c>
      <c r="K516" s="12" t="s">
        <v>8</v>
      </c>
      <c r="L516" s="8" t="s">
        <v>9</v>
      </c>
    </row>
    <row r="517" spans="8:12">
      <c r="H517" s="9" t="s">
        <v>3511</v>
      </c>
      <c r="I517" s="9" t="s">
        <v>3512</v>
      </c>
      <c r="J517" s="10">
        <v>189</v>
      </c>
      <c r="K517" s="12" t="s">
        <v>8</v>
      </c>
      <c r="L517" s="8" t="s">
        <v>9</v>
      </c>
    </row>
    <row r="518" spans="8:12">
      <c r="H518" s="9" t="s">
        <v>3513</v>
      </c>
      <c r="I518" s="9" t="s">
        <v>3514</v>
      </c>
      <c r="J518" s="10">
        <v>189</v>
      </c>
      <c r="K518" s="12" t="s">
        <v>8</v>
      </c>
      <c r="L518" s="8" t="s">
        <v>9</v>
      </c>
    </row>
    <row r="519" spans="8:12">
      <c r="H519" s="9" t="s">
        <v>3515</v>
      </c>
      <c r="I519" s="9" t="s">
        <v>3516</v>
      </c>
      <c r="J519" s="10">
        <v>189</v>
      </c>
      <c r="K519" s="12" t="s">
        <v>8</v>
      </c>
      <c r="L519" s="8" t="s">
        <v>9</v>
      </c>
    </row>
    <row r="520" spans="8:12">
      <c r="H520" s="9" t="s">
        <v>3517</v>
      </c>
      <c r="I520" s="9" t="s">
        <v>3518</v>
      </c>
      <c r="J520" s="10">
        <v>189</v>
      </c>
      <c r="K520" s="12" t="s">
        <v>8</v>
      </c>
      <c r="L520" s="8" t="s">
        <v>9</v>
      </c>
    </row>
    <row r="521" spans="8:12">
      <c r="H521" s="9" t="s">
        <v>3519</v>
      </c>
      <c r="I521" s="9" t="s">
        <v>3520</v>
      </c>
      <c r="J521" s="10">
        <v>188</v>
      </c>
      <c r="K521" s="12" t="s">
        <v>8</v>
      </c>
      <c r="L521" s="8" t="s">
        <v>9</v>
      </c>
    </row>
    <row r="522" spans="8:12">
      <c r="H522" s="9" t="s">
        <v>3521</v>
      </c>
      <c r="I522" s="9" t="s">
        <v>3522</v>
      </c>
      <c r="J522" s="10">
        <v>188</v>
      </c>
      <c r="K522" s="12" t="s">
        <v>8</v>
      </c>
      <c r="L522" s="8" t="s">
        <v>9</v>
      </c>
    </row>
    <row r="523" spans="8:12">
      <c r="H523" s="9" t="s">
        <v>3523</v>
      </c>
      <c r="I523" s="9" t="s">
        <v>3524</v>
      </c>
      <c r="J523" s="10">
        <v>188</v>
      </c>
      <c r="K523" s="12" t="s">
        <v>8</v>
      </c>
      <c r="L523" s="8" t="s">
        <v>9</v>
      </c>
    </row>
    <row r="524" spans="8:12">
      <c r="H524" s="9" t="s">
        <v>3525</v>
      </c>
      <c r="I524" s="9" t="s">
        <v>3526</v>
      </c>
      <c r="J524" s="10">
        <v>188</v>
      </c>
      <c r="K524" s="12" t="s">
        <v>8</v>
      </c>
      <c r="L524" s="8" t="s">
        <v>9</v>
      </c>
    </row>
    <row r="525" spans="8:12">
      <c r="H525" s="9" t="s">
        <v>3527</v>
      </c>
      <c r="I525" s="9" t="s">
        <v>3528</v>
      </c>
      <c r="J525" s="10">
        <v>187</v>
      </c>
      <c r="K525" s="12" t="s">
        <v>8</v>
      </c>
      <c r="L525" s="8" t="s">
        <v>9</v>
      </c>
    </row>
    <row r="526" spans="8:12">
      <c r="H526" s="9" t="s">
        <v>3529</v>
      </c>
      <c r="I526" s="9" t="s">
        <v>3530</v>
      </c>
      <c r="J526" s="10">
        <v>187</v>
      </c>
      <c r="K526" s="12" t="s">
        <v>8</v>
      </c>
      <c r="L526" s="8" t="s">
        <v>9</v>
      </c>
    </row>
    <row r="527" spans="8:12">
      <c r="H527" s="9" t="s">
        <v>3531</v>
      </c>
      <c r="I527" s="9" t="s">
        <v>3532</v>
      </c>
      <c r="J527" s="10">
        <v>187</v>
      </c>
      <c r="K527" s="12" t="s">
        <v>8</v>
      </c>
      <c r="L527" s="8" t="s">
        <v>9</v>
      </c>
    </row>
    <row r="528" spans="8:12">
      <c r="H528" s="9" t="s">
        <v>3533</v>
      </c>
      <c r="I528" s="9" t="s">
        <v>3534</v>
      </c>
      <c r="J528" s="10">
        <v>186</v>
      </c>
      <c r="K528" s="12" t="s">
        <v>8</v>
      </c>
      <c r="L528" s="8" t="s">
        <v>8</v>
      </c>
    </row>
    <row r="529" spans="8:12">
      <c r="H529" s="9" t="s">
        <v>3535</v>
      </c>
      <c r="I529" s="9" t="s">
        <v>3536</v>
      </c>
      <c r="J529" s="10">
        <v>186</v>
      </c>
      <c r="K529" s="12" t="s">
        <v>8</v>
      </c>
      <c r="L529" s="8" t="s">
        <v>8</v>
      </c>
    </row>
    <row r="530" spans="8:12">
      <c r="H530" s="9" t="s">
        <v>3537</v>
      </c>
      <c r="I530" s="9" t="s">
        <v>3538</v>
      </c>
      <c r="J530" s="10">
        <v>186</v>
      </c>
      <c r="K530" s="12" t="s">
        <v>8</v>
      </c>
      <c r="L530" s="8" t="s">
        <v>8</v>
      </c>
    </row>
    <row r="531" spans="8:12">
      <c r="H531" s="9" t="s">
        <v>3539</v>
      </c>
      <c r="I531" s="9" t="s">
        <v>3540</v>
      </c>
      <c r="J531" s="10">
        <v>186</v>
      </c>
      <c r="K531" s="12" t="s">
        <v>8</v>
      </c>
      <c r="L531" s="8" t="s">
        <v>8</v>
      </c>
    </row>
    <row r="532" spans="8:12">
      <c r="H532" s="9" t="s">
        <v>3541</v>
      </c>
      <c r="I532" s="9" t="s">
        <v>3542</v>
      </c>
      <c r="J532" s="10">
        <v>186</v>
      </c>
      <c r="K532" s="12" t="s">
        <v>8</v>
      </c>
      <c r="L532" s="8" t="s">
        <v>8</v>
      </c>
    </row>
    <row r="533" spans="8:12">
      <c r="H533" s="9" t="s">
        <v>3543</v>
      </c>
      <c r="I533" s="9" t="s">
        <v>3544</v>
      </c>
      <c r="J533" s="10">
        <v>186</v>
      </c>
      <c r="K533" s="12" t="s">
        <v>8</v>
      </c>
      <c r="L533" s="8" t="s">
        <v>8</v>
      </c>
    </row>
    <row r="534" spans="8:12">
      <c r="H534" s="9" t="s">
        <v>3545</v>
      </c>
      <c r="I534" s="9" t="s">
        <v>3546</v>
      </c>
      <c r="J534" s="10">
        <v>185</v>
      </c>
      <c r="K534" s="12" t="s">
        <v>8</v>
      </c>
      <c r="L534" s="8" t="s">
        <v>8</v>
      </c>
    </row>
    <row r="535" spans="8:12">
      <c r="H535" s="9" t="s">
        <v>3547</v>
      </c>
      <c r="I535" s="9" t="s">
        <v>3548</v>
      </c>
      <c r="J535" s="10">
        <v>185</v>
      </c>
      <c r="K535" s="12" t="s">
        <v>8</v>
      </c>
      <c r="L535" s="8" t="s">
        <v>8</v>
      </c>
    </row>
    <row r="536" spans="8:12">
      <c r="H536" s="9" t="s">
        <v>3549</v>
      </c>
      <c r="I536" s="9" t="s">
        <v>3550</v>
      </c>
      <c r="J536" s="10">
        <v>185</v>
      </c>
      <c r="K536" s="12" t="s">
        <v>8</v>
      </c>
      <c r="L536" s="8" t="s">
        <v>8</v>
      </c>
    </row>
    <row r="537" spans="8:12">
      <c r="H537" s="9" t="s">
        <v>418</v>
      </c>
      <c r="I537" s="9" t="s">
        <v>419</v>
      </c>
      <c r="J537" s="10">
        <v>184</v>
      </c>
      <c r="K537" s="12" t="s">
        <v>8</v>
      </c>
      <c r="L537" s="8" t="s">
        <v>8</v>
      </c>
    </row>
    <row r="538" spans="8:12">
      <c r="H538" s="9" t="s">
        <v>3551</v>
      </c>
      <c r="I538" s="9" t="s">
        <v>3552</v>
      </c>
      <c r="J538" s="10">
        <v>184</v>
      </c>
      <c r="K538" s="12" t="s">
        <v>8</v>
      </c>
      <c r="L538" s="8" t="s">
        <v>8</v>
      </c>
    </row>
    <row r="539" spans="8:12">
      <c r="H539" s="9" t="s">
        <v>3553</v>
      </c>
      <c r="I539" s="9" t="s">
        <v>3554</v>
      </c>
      <c r="J539" s="10">
        <v>183</v>
      </c>
      <c r="K539" s="12" t="s">
        <v>8</v>
      </c>
      <c r="L539" s="8" t="s">
        <v>8</v>
      </c>
    </row>
    <row r="540" spans="8:12">
      <c r="H540" s="9" t="s">
        <v>3555</v>
      </c>
      <c r="I540" s="9" t="s">
        <v>3556</v>
      </c>
      <c r="J540" s="10">
        <v>183</v>
      </c>
      <c r="K540" s="12" t="s">
        <v>8</v>
      </c>
      <c r="L540" s="8" t="s">
        <v>8</v>
      </c>
    </row>
    <row r="541" spans="8:12">
      <c r="H541" s="9" t="s">
        <v>3557</v>
      </c>
      <c r="I541" s="9" t="s">
        <v>3558</v>
      </c>
      <c r="J541" s="10">
        <v>183</v>
      </c>
      <c r="K541" s="12" t="s">
        <v>8</v>
      </c>
      <c r="L541" s="8" t="s">
        <v>8</v>
      </c>
    </row>
    <row r="542" spans="8:12">
      <c r="H542" s="9" t="s">
        <v>825</v>
      </c>
      <c r="I542" s="9" t="s">
        <v>826</v>
      </c>
      <c r="J542" s="10">
        <v>182</v>
      </c>
      <c r="K542" s="12" t="s">
        <v>17</v>
      </c>
      <c r="L542" s="8" t="s">
        <v>8</v>
      </c>
    </row>
    <row r="543" spans="8:12">
      <c r="H543" s="9" t="s">
        <v>3559</v>
      </c>
      <c r="I543" s="9" t="s">
        <v>3560</v>
      </c>
      <c r="J543" s="10">
        <v>182</v>
      </c>
      <c r="K543" s="12" t="s">
        <v>8</v>
      </c>
      <c r="L543" s="8" t="s">
        <v>8</v>
      </c>
    </row>
    <row r="544" spans="8:12">
      <c r="H544" s="9" t="s">
        <v>3561</v>
      </c>
      <c r="I544" s="9" t="s">
        <v>3562</v>
      </c>
      <c r="J544" s="10">
        <v>182</v>
      </c>
      <c r="K544" s="12" t="s">
        <v>8</v>
      </c>
      <c r="L544" s="8" t="s">
        <v>8</v>
      </c>
    </row>
    <row r="545" spans="8:12">
      <c r="H545" s="9" t="s">
        <v>3563</v>
      </c>
      <c r="I545" s="9" t="s">
        <v>3564</v>
      </c>
      <c r="J545" s="10">
        <v>182</v>
      </c>
      <c r="K545" s="12" t="s">
        <v>8</v>
      </c>
      <c r="L545" s="8" t="s">
        <v>8</v>
      </c>
    </row>
    <row r="546" spans="8:12">
      <c r="H546" s="9" t="s">
        <v>3565</v>
      </c>
      <c r="I546" s="9" t="s">
        <v>3566</v>
      </c>
      <c r="J546" s="10">
        <v>182</v>
      </c>
      <c r="K546" s="12" t="s">
        <v>8</v>
      </c>
      <c r="L546" s="8" t="s">
        <v>8</v>
      </c>
    </row>
    <row r="547" spans="8:12">
      <c r="H547" s="9" t="s">
        <v>3567</v>
      </c>
      <c r="I547" s="9" t="s">
        <v>3568</v>
      </c>
      <c r="J547" s="10">
        <v>181</v>
      </c>
      <c r="K547" s="12" t="s">
        <v>8</v>
      </c>
      <c r="L547" s="8" t="s">
        <v>8</v>
      </c>
    </row>
    <row r="548" spans="8:12">
      <c r="H548" s="9" t="s">
        <v>3569</v>
      </c>
      <c r="I548" s="9" t="s">
        <v>3570</v>
      </c>
      <c r="J548" s="10">
        <v>181</v>
      </c>
      <c r="K548" s="12" t="s">
        <v>8</v>
      </c>
      <c r="L548" s="8" t="s">
        <v>8</v>
      </c>
    </row>
    <row r="549" spans="8:12">
      <c r="H549" s="9" t="s">
        <v>3571</v>
      </c>
      <c r="I549" s="9" t="s">
        <v>3572</v>
      </c>
      <c r="J549" s="10">
        <v>181</v>
      </c>
      <c r="K549" s="12" t="s">
        <v>8</v>
      </c>
      <c r="L549" s="8" t="s">
        <v>8</v>
      </c>
    </row>
    <row r="550" spans="8:12">
      <c r="H550" s="9" t="s">
        <v>3573</v>
      </c>
      <c r="I550" s="9" t="s">
        <v>3574</v>
      </c>
      <c r="J550" s="10">
        <v>181</v>
      </c>
      <c r="K550" s="12" t="s">
        <v>8</v>
      </c>
      <c r="L550" s="8" t="s">
        <v>8</v>
      </c>
    </row>
    <row r="551" spans="8:12">
      <c r="H551" s="9" t="s">
        <v>3575</v>
      </c>
      <c r="I551" s="9" t="s">
        <v>3576</v>
      </c>
      <c r="J551" s="10">
        <v>180</v>
      </c>
      <c r="K551" s="12" t="s">
        <v>8</v>
      </c>
      <c r="L551" s="8" t="s">
        <v>8</v>
      </c>
    </row>
    <row r="552" spans="8:12">
      <c r="H552" s="9" t="s">
        <v>3577</v>
      </c>
      <c r="I552" s="9" t="s">
        <v>3578</v>
      </c>
      <c r="J552" s="10">
        <v>180</v>
      </c>
      <c r="K552" s="12" t="s">
        <v>8</v>
      </c>
      <c r="L552" s="8" t="s">
        <v>8</v>
      </c>
    </row>
    <row r="553" spans="8:12">
      <c r="H553" s="9" t="s">
        <v>3579</v>
      </c>
      <c r="I553" s="9" t="s">
        <v>3580</v>
      </c>
      <c r="J553" s="10">
        <v>180</v>
      </c>
      <c r="K553" s="12" t="s">
        <v>8</v>
      </c>
      <c r="L553" s="8" t="s">
        <v>8</v>
      </c>
    </row>
    <row r="554" spans="8:12">
      <c r="H554" s="9" t="s">
        <v>3581</v>
      </c>
      <c r="I554" s="9" t="s">
        <v>3582</v>
      </c>
      <c r="J554" s="10">
        <v>180</v>
      </c>
      <c r="K554" s="12" t="s">
        <v>8</v>
      </c>
      <c r="L554" s="8" t="s">
        <v>8</v>
      </c>
    </row>
    <row r="555" spans="8:12">
      <c r="H555" s="9" t="s">
        <v>3583</v>
      </c>
      <c r="I555" s="9" t="s">
        <v>3584</v>
      </c>
      <c r="J555" s="10">
        <v>180</v>
      </c>
      <c r="K555" s="12" t="s">
        <v>8</v>
      </c>
      <c r="L555" s="8" t="s">
        <v>8</v>
      </c>
    </row>
    <row r="556" spans="8:12">
      <c r="H556" s="9" t="s">
        <v>3585</v>
      </c>
      <c r="I556" s="9" t="s">
        <v>3586</v>
      </c>
      <c r="J556" s="10">
        <v>180</v>
      </c>
      <c r="K556" s="12" t="s">
        <v>8</v>
      </c>
      <c r="L556" s="8" t="s">
        <v>8</v>
      </c>
    </row>
    <row r="557" spans="8:12">
      <c r="H557" s="9" t="s">
        <v>3587</v>
      </c>
      <c r="I557" s="9" t="s">
        <v>3588</v>
      </c>
      <c r="J557" s="10">
        <v>180</v>
      </c>
      <c r="K557" s="12" t="s">
        <v>8</v>
      </c>
      <c r="L557" s="8" t="s">
        <v>8</v>
      </c>
    </row>
    <row r="558" spans="8:12">
      <c r="H558" s="9" t="s">
        <v>3589</v>
      </c>
      <c r="I558" s="9" t="s">
        <v>3590</v>
      </c>
      <c r="J558" s="10">
        <v>179</v>
      </c>
      <c r="K558" s="12" t="s">
        <v>8</v>
      </c>
      <c r="L558" s="8" t="s">
        <v>8</v>
      </c>
    </row>
    <row r="559" spans="8:12">
      <c r="H559" s="9" t="s">
        <v>3591</v>
      </c>
      <c r="I559" s="9" t="s">
        <v>3592</v>
      </c>
      <c r="J559" s="10">
        <v>179</v>
      </c>
      <c r="K559" s="12" t="s">
        <v>8</v>
      </c>
      <c r="L559" s="8" t="s">
        <v>8</v>
      </c>
    </row>
    <row r="560" spans="8:12">
      <c r="H560" s="9" t="s">
        <v>3593</v>
      </c>
      <c r="I560" s="9" t="s">
        <v>3594</v>
      </c>
      <c r="J560" s="10">
        <v>179</v>
      </c>
      <c r="K560" s="12" t="s">
        <v>8</v>
      </c>
      <c r="L560" s="8" t="s">
        <v>8</v>
      </c>
    </row>
    <row r="561" spans="8:12">
      <c r="H561" s="9" t="s">
        <v>3595</v>
      </c>
      <c r="I561" s="9" t="s">
        <v>3596</v>
      </c>
      <c r="J561" s="10">
        <v>179</v>
      </c>
      <c r="K561" s="12" t="s">
        <v>8</v>
      </c>
      <c r="L561" s="8" t="s">
        <v>8</v>
      </c>
    </row>
    <row r="562" spans="8:12">
      <c r="H562" s="9" t="s">
        <v>3597</v>
      </c>
      <c r="I562" s="9" t="s">
        <v>3598</v>
      </c>
      <c r="J562" s="10">
        <v>179</v>
      </c>
      <c r="K562" s="12" t="s">
        <v>8</v>
      </c>
      <c r="L562" s="8" t="s">
        <v>8</v>
      </c>
    </row>
    <row r="563" spans="8:12">
      <c r="H563" s="9" t="s">
        <v>3599</v>
      </c>
      <c r="I563" s="9" t="s">
        <v>3600</v>
      </c>
      <c r="J563" s="10">
        <v>179</v>
      </c>
      <c r="K563" s="12" t="s">
        <v>8</v>
      </c>
      <c r="L563" s="8" t="s">
        <v>8</v>
      </c>
    </row>
    <row r="564" spans="8:12">
      <c r="H564" s="9" t="s">
        <v>3601</v>
      </c>
      <c r="I564" s="9" t="s">
        <v>3602</v>
      </c>
      <c r="J564" s="10">
        <v>179</v>
      </c>
      <c r="K564" s="12" t="s">
        <v>8</v>
      </c>
      <c r="L564" s="8" t="s">
        <v>8</v>
      </c>
    </row>
    <row r="565" spans="8:12">
      <c r="H565" s="9" t="s">
        <v>3603</v>
      </c>
      <c r="I565" s="9" t="s">
        <v>3604</v>
      </c>
      <c r="J565" s="10">
        <v>179</v>
      </c>
      <c r="K565" s="12" t="s">
        <v>8</v>
      </c>
      <c r="L565" s="8" t="s">
        <v>8</v>
      </c>
    </row>
    <row r="566" spans="8:12">
      <c r="H566" s="9" t="s">
        <v>3605</v>
      </c>
      <c r="I566" s="9" t="s">
        <v>3606</v>
      </c>
      <c r="J566" s="10">
        <v>179</v>
      </c>
      <c r="K566" s="12" t="s">
        <v>8</v>
      </c>
      <c r="L566" s="8" t="s">
        <v>8</v>
      </c>
    </row>
    <row r="567" spans="8:12">
      <c r="H567" s="9" t="s">
        <v>3607</v>
      </c>
      <c r="I567" s="9" t="s">
        <v>3608</v>
      </c>
      <c r="J567" s="10">
        <v>178</v>
      </c>
      <c r="K567" s="12" t="s">
        <v>8</v>
      </c>
      <c r="L567" s="8" t="s">
        <v>8</v>
      </c>
    </row>
    <row r="568" spans="8:12">
      <c r="H568" s="9" t="s">
        <v>3609</v>
      </c>
      <c r="I568" s="9" t="s">
        <v>3610</v>
      </c>
      <c r="J568" s="10">
        <v>177</v>
      </c>
      <c r="K568" s="12" t="s">
        <v>17</v>
      </c>
      <c r="L568" s="8" t="s">
        <v>8</v>
      </c>
    </row>
    <row r="569" spans="8:12">
      <c r="H569" s="9" t="s">
        <v>3611</v>
      </c>
      <c r="I569" s="9" t="s">
        <v>3612</v>
      </c>
      <c r="J569" s="10">
        <v>177</v>
      </c>
      <c r="K569" s="12" t="s">
        <v>8</v>
      </c>
      <c r="L569" s="8" t="s">
        <v>8</v>
      </c>
    </row>
    <row r="570" spans="8:12">
      <c r="H570" s="9" t="s">
        <v>3613</v>
      </c>
      <c r="I570" s="9" t="s">
        <v>3614</v>
      </c>
      <c r="J570" s="10">
        <v>177</v>
      </c>
      <c r="K570" s="12" t="s">
        <v>8</v>
      </c>
      <c r="L570" s="8" t="s">
        <v>8</v>
      </c>
    </row>
    <row r="571" spans="8:12">
      <c r="H571" s="9" t="s">
        <v>3615</v>
      </c>
      <c r="I571" s="9" t="s">
        <v>3616</v>
      </c>
      <c r="J571" s="10">
        <v>177</v>
      </c>
      <c r="K571" s="12" t="s">
        <v>8</v>
      </c>
      <c r="L571" s="8" t="s">
        <v>8</v>
      </c>
    </row>
    <row r="572" spans="8:12">
      <c r="H572" s="9" t="s">
        <v>3617</v>
      </c>
      <c r="I572" s="9" t="s">
        <v>3618</v>
      </c>
      <c r="J572" s="10">
        <v>176</v>
      </c>
      <c r="K572" s="12" t="s">
        <v>8</v>
      </c>
      <c r="L572" s="8" t="s">
        <v>8</v>
      </c>
    </row>
    <row r="573" spans="8:12">
      <c r="H573" s="9" t="s">
        <v>106</v>
      </c>
      <c r="I573" s="9" t="s">
        <v>107</v>
      </c>
      <c r="J573" s="10">
        <v>176</v>
      </c>
      <c r="K573" s="12" t="s">
        <v>8</v>
      </c>
      <c r="L573" s="8" t="s">
        <v>8</v>
      </c>
    </row>
    <row r="574" spans="8:12">
      <c r="H574" s="9" t="s">
        <v>3619</v>
      </c>
      <c r="I574" s="9" t="s">
        <v>3620</v>
      </c>
      <c r="J574" s="10">
        <v>176</v>
      </c>
      <c r="K574" s="12" t="s">
        <v>8</v>
      </c>
      <c r="L574" s="8" t="s">
        <v>8</v>
      </c>
    </row>
    <row r="575" spans="8:12">
      <c r="H575" s="9" t="s">
        <v>3621</v>
      </c>
      <c r="I575" s="9" t="s">
        <v>3622</v>
      </c>
      <c r="J575" s="10">
        <v>175</v>
      </c>
      <c r="K575" s="12" t="s">
        <v>8</v>
      </c>
      <c r="L575" s="8" t="s">
        <v>8</v>
      </c>
    </row>
    <row r="576" spans="8:12">
      <c r="H576" s="9" t="s">
        <v>3623</v>
      </c>
      <c r="I576" s="9" t="s">
        <v>3624</v>
      </c>
      <c r="J576" s="10">
        <v>175</v>
      </c>
      <c r="K576" s="12" t="s">
        <v>8</v>
      </c>
      <c r="L576" s="8" t="s">
        <v>8</v>
      </c>
    </row>
    <row r="577" spans="8:12">
      <c r="H577" s="9" t="s">
        <v>3625</v>
      </c>
      <c r="I577" s="9" t="s">
        <v>3626</v>
      </c>
      <c r="J577" s="10">
        <v>175</v>
      </c>
      <c r="K577" s="12" t="s">
        <v>8</v>
      </c>
      <c r="L577" s="8" t="s">
        <v>8</v>
      </c>
    </row>
    <row r="578" spans="8:12">
      <c r="H578" s="9" t="s">
        <v>3627</v>
      </c>
      <c r="I578" s="9" t="s">
        <v>3628</v>
      </c>
      <c r="J578" s="10">
        <v>175</v>
      </c>
      <c r="K578" s="12" t="s">
        <v>8</v>
      </c>
      <c r="L578" s="8" t="s">
        <v>8</v>
      </c>
    </row>
    <row r="579" spans="8:12">
      <c r="H579" s="9" t="s">
        <v>3629</v>
      </c>
      <c r="I579" s="9" t="s">
        <v>3630</v>
      </c>
      <c r="J579" s="10">
        <v>175</v>
      </c>
      <c r="K579" s="12" t="s">
        <v>8</v>
      </c>
      <c r="L579" s="8" t="s">
        <v>8</v>
      </c>
    </row>
    <row r="580" spans="8:12">
      <c r="H580" s="9" t="s">
        <v>50</v>
      </c>
      <c r="I580" s="9" t="s">
        <v>51</v>
      </c>
      <c r="J580" s="10">
        <v>175</v>
      </c>
      <c r="K580" s="12" t="s">
        <v>8</v>
      </c>
      <c r="L580" s="8" t="s">
        <v>8</v>
      </c>
    </row>
    <row r="581" spans="8:12">
      <c r="H581" s="9" t="s">
        <v>3631</v>
      </c>
      <c r="I581" s="9" t="s">
        <v>3632</v>
      </c>
      <c r="J581" s="10">
        <v>175</v>
      </c>
      <c r="K581" s="12" t="s">
        <v>8</v>
      </c>
      <c r="L581" s="8" t="s">
        <v>8</v>
      </c>
    </row>
    <row r="582" spans="8:12">
      <c r="H582" s="9" t="s">
        <v>3633</v>
      </c>
      <c r="I582" s="9" t="s">
        <v>3634</v>
      </c>
      <c r="J582" s="10">
        <v>174</v>
      </c>
      <c r="K582" s="12" t="s">
        <v>8</v>
      </c>
      <c r="L582" s="8" t="s">
        <v>8</v>
      </c>
    </row>
    <row r="583" spans="8:12">
      <c r="H583" s="9" t="s">
        <v>3635</v>
      </c>
      <c r="I583" s="9" t="s">
        <v>3636</v>
      </c>
      <c r="J583" s="10">
        <v>174</v>
      </c>
      <c r="K583" s="12" t="s">
        <v>8</v>
      </c>
      <c r="L583" s="8" t="s">
        <v>8</v>
      </c>
    </row>
    <row r="584" spans="8:12">
      <c r="H584" s="9" t="s">
        <v>682</v>
      </c>
      <c r="I584" s="9" t="s">
        <v>683</v>
      </c>
      <c r="J584" s="10">
        <v>174</v>
      </c>
      <c r="K584" s="12" t="s">
        <v>8</v>
      </c>
      <c r="L584" s="8" t="s">
        <v>8</v>
      </c>
    </row>
    <row r="585" spans="8:12">
      <c r="H585" s="9" t="s">
        <v>3637</v>
      </c>
      <c r="I585" s="9" t="s">
        <v>3638</v>
      </c>
      <c r="J585" s="10">
        <v>174</v>
      </c>
      <c r="K585" s="12" t="s">
        <v>8</v>
      </c>
      <c r="L585" s="8" t="s">
        <v>8</v>
      </c>
    </row>
    <row r="586" spans="8:12">
      <c r="H586" s="9" t="s">
        <v>3639</v>
      </c>
      <c r="I586" s="9" t="s">
        <v>3640</v>
      </c>
      <c r="J586" s="10">
        <v>174</v>
      </c>
      <c r="K586" s="12" t="s">
        <v>8</v>
      </c>
      <c r="L586" s="8" t="s">
        <v>8</v>
      </c>
    </row>
    <row r="587" spans="8:12">
      <c r="H587" s="9" t="s">
        <v>3641</v>
      </c>
      <c r="I587" s="9" t="s">
        <v>3642</v>
      </c>
      <c r="J587" s="10">
        <v>173</v>
      </c>
      <c r="K587" s="12" t="s">
        <v>8</v>
      </c>
      <c r="L587" s="8" t="s">
        <v>8</v>
      </c>
    </row>
    <row r="588" spans="8:12">
      <c r="H588" s="9" t="s">
        <v>3643</v>
      </c>
      <c r="I588" s="9" t="s">
        <v>3644</v>
      </c>
      <c r="J588" s="10">
        <v>173</v>
      </c>
      <c r="K588" s="12" t="s">
        <v>8</v>
      </c>
      <c r="L588" s="8" t="s">
        <v>8</v>
      </c>
    </row>
    <row r="589" spans="8:12">
      <c r="H589" s="9" t="s">
        <v>3645</v>
      </c>
      <c r="I589" s="9" t="s">
        <v>3646</v>
      </c>
      <c r="J589" s="10">
        <v>173</v>
      </c>
      <c r="K589" s="12" t="s">
        <v>8</v>
      </c>
      <c r="L589" s="8" t="s">
        <v>8</v>
      </c>
    </row>
    <row r="590" spans="8:12">
      <c r="H590" s="9" t="s">
        <v>3647</v>
      </c>
      <c r="I590" s="9" t="s">
        <v>3648</v>
      </c>
      <c r="J590" s="10">
        <v>173</v>
      </c>
      <c r="K590" s="12" t="s">
        <v>8</v>
      </c>
      <c r="L590" s="8" t="s">
        <v>8</v>
      </c>
    </row>
    <row r="591" spans="8:12">
      <c r="H591" s="9" t="s">
        <v>3649</v>
      </c>
      <c r="I591" s="9" t="s">
        <v>3650</v>
      </c>
      <c r="J591" s="10">
        <v>172</v>
      </c>
      <c r="K591" s="12" t="s">
        <v>8</v>
      </c>
      <c r="L591" s="8" t="s">
        <v>8</v>
      </c>
    </row>
    <row r="592" spans="8:12">
      <c r="H592" s="9" t="s">
        <v>3651</v>
      </c>
      <c r="I592" s="9" t="s">
        <v>3652</v>
      </c>
      <c r="J592" s="10">
        <v>172</v>
      </c>
      <c r="K592" s="12" t="s">
        <v>8</v>
      </c>
      <c r="L592" s="8" t="s">
        <v>8</v>
      </c>
    </row>
    <row r="593" spans="8:12">
      <c r="H593" s="9" t="s">
        <v>3653</v>
      </c>
      <c r="I593" s="9" t="s">
        <v>3654</v>
      </c>
      <c r="J593" s="10">
        <v>172</v>
      </c>
      <c r="K593" s="12" t="s">
        <v>8</v>
      </c>
      <c r="L593" s="8" t="s">
        <v>8</v>
      </c>
    </row>
    <row r="594" spans="8:12">
      <c r="H594" s="9" t="s">
        <v>3655</v>
      </c>
      <c r="I594" s="9" t="s">
        <v>3656</v>
      </c>
      <c r="J594" s="10">
        <v>172</v>
      </c>
      <c r="K594" s="12" t="s">
        <v>8</v>
      </c>
      <c r="L594" s="8" t="s">
        <v>8</v>
      </c>
    </row>
    <row r="595" spans="8:12">
      <c r="H595" s="9" t="s">
        <v>3657</v>
      </c>
      <c r="I595" s="9" t="s">
        <v>3658</v>
      </c>
      <c r="J595" s="10">
        <v>171</v>
      </c>
      <c r="K595" s="12" t="s">
        <v>8</v>
      </c>
      <c r="L595" s="8" t="s">
        <v>8</v>
      </c>
    </row>
    <row r="596" spans="8:12">
      <c r="H596" s="9" t="s">
        <v>3659</v>
      </c>
      <c r="I596" s="9" t="s">
        <v>3660</v>
      </c>
      <c r="J596" s="10">
        <v>171</v>
      </c>
      <c r="K596" s="12" t="s">
        <v>8</v>
      </c>
      <c r="L596" s="8" t="s">
        <v>8</v>
      </c>
    </row>
    <row r="597" spans="8:12">
      <c r="H597" s="9" t="s">
        <v>3661</v>
      </c>
      <c r="I597" s="9" t="s">
        <v>3662</v>
      </c>
      <c r="J597" s="10">
        <v>170</v>
      </c>
      <c r="K597" s="12" t="s">
        <v>8</v>
      </c>
      <c r="L597" s="8" t="s">
        <v>8</v>
      </c>
    </row>
    <row r="598" spans="8:12">
      <c r="H598" s="9" t="s">
        <v>3663</v>
      </c>
      <c r="I598" s="9" t="s">
        <v>3664</v>
      </c>
      <c r="J598" s="10">
        <v>170</v>
      </c>
      <c r="K598" s="12" t="s">
        <v>8</v>
      </c>
      <c r="L598" s="8" t="s">
        <v>8</v>
      </c>
    </row>
    <row r="599" spans="8:12">
      <c r="H599" s="9" t="s">
        <v>3665</v>
      </c>
      <c r="I599" s="9" t="s">
        <v>3666</v>
      </c>
      <c r="J599" s="10">
        <v>170</v>
      </c>
      <c r="K599" s="12" t="s">
        <v>8</v>
      </c>
      <c r="L599" s="8" t="s">
        <v>8</v>
      </c>
    </row>
    <row r="600" spans="8:12">
      <c r="H600" s="9" t="s">
        <v>3667</v>
      </c>
      <c r="I600" s="9" t="s">
        <v>3668</v>
      </c>
      <c r="J600" s="10">
        <v>170</v>
      </c>
      <c r="K600" s="12" t="s">
        <v>8</v>
      </c>
      <c r="L600" s="8" t="s">
        <v>8</v>
      </c>
    </row>
    <row r="601" spans="8:12">
      <c r="H601" s="9" t="s">
        <v>3669</v>
      </c>
      <c r="I601" s="9" t="s">
        <v>487</v>
      </c>
      <c r="J601" s="10">
        <v>170</v>
      </c>
      <c r="K601" s="12" t="s">
        <v>8</v>
      </c>
      <c r="L601" s="8" t="s">
        <v>8</v>
      </c>
    </row>
    <row r="602" spans="8:12">
      <c r="H602" s="9" t="s">
        <v>3670</v>
      </c>
      <c r="I602" s="9" t="s">
        <v>3671</v>
      </c>
      <c r="J602" s="10">
        <v>169</v>
      </c>
      <c r="K602" s="12" t="s">
        <v>8</v>
      </c>
      <c r="L602" s="8" t="s">
        <v>8</v>
      </c>
    </row>
    <row r="603" spans="8:12">
      <c r="H603" s="9" t="s">
        <v>3672</v>
      </c>
      <c r="I603" s="9" t="s">
        <v>3673</v>
      </c>
      <c r="J603" s="10">
        <v>169</v>
      </c>
      <c r="K603" s="12" t="s">
        <v>8</v>
      </c>
      <c r="L603" s="8" t="s">
        <v>8</v>
      </c>
    </row>
    <row r="604" spans="8:12">
      <c r="H604" s="9" t="s">
        <v>3674</v>
      </c>
      <c r="I604" s="9" t="s">
        <v>3675</v>
      </c>
      <c r="J604" s="10">
        <v>168</v>
      </c>
      <c r="K604" s="12" t="s">
        <v>8</v>
      </c>
      <c r="L604" s="8" t="s">
        <v>8</v>
      </c>
    </row>
    <row r="605" spans="8:12">
      <c r="H605" s="9" t="s">
        <v>3676</v>
      </c>
      <c r="I605" s="9" t="s">
        <v>3677</v>
      </c>
      <c r="J605" s="10">
        <v>168</v>
      </c>
      <c r="K605" s="12" t="s">
        <v>8</v>
      </c>
      <c r="L605" s="8" t="s">
        <v>8</v>
      </c>
    </row>
    <row r="606" spans="8:12">
      <c r="H606" s="9" t="s">
        <v>3678</v>
      </c>
      <c r="I606" s="9" t="s">
        <v>3679</v>
      </c>
      <c r="J606" s="10">
        <v>168</v>
      </c>
      <c r="K606" s="12" t="s">
        <v>8</v>
      </c>
      <c r="L606" s="8" t="s">
        <v>8</v>
      </c>
    </row>
    <row r="607" spans="8:12">
      <c r="H607" s="9" t="s">
        <v>3680</v>
      </c>
      <c r="I607" s="9" t="s">
        <v>3681</v>
      </c>
      <c r="J607" s="10">
        <v>168</v>
      </c>
      <c r="K607" s="12" t="s">
        <v>8</v>
      </c>
      <c r="L607" s="8" t="s">
        <v>8</v>
      </c>
    </row>
    <row r="608" spans="8:12">
      <c r="H608" s="9" t="s">
        <v>1479</v>
      </c>
      <c r="I608" s="9" t="s">
        <v>1480</v>
      </c>
      <c r="J608" s="10">
        <v>168</v>
      </c>
      <c r="K608" s="12" t="s">
        <v>8</v>
      </c>
      <c r="L608" s="8" t="s">
        <v>8</v>
      </c>
    </row>
    <row r="609" spans="8:12">
      <c r="H609" s="9" t="s">
        <v>324</v>
      </c>
      <c r="I609" s="9" t="s">
        <v>325</v>
      </c>
      <c r="J609" s="10">
        <v>167</v>
      </c>
      <c r="K609" s="12" t="s">
        <v>17</v>
      </c>
      <c r="L609" s="8" t="s">
        <v>8</v>
      </c>
    </row>
    <row r="610" spans="8:12">
      <c r="H610" s="9" t="s">
        <v>3682</v>
      </c>
      <c r="I610" s="9" t="s">
        <v>3683</v>
      </c>
      <c r="J610" s="10">
        <v>167</v>
      </c>
      <c r="K610" s="12" t="s">
        <v>8</v>
      </c>
      <c r="L610" s="8" t="s">
        <v>8</v>
      </c>
    </row>
    <row r="611" spans="8:12">
      <c r="H611" s="9" t="s">
        <v>3684</v>
      </c>
      <c r="I611" s="9" t="s">
        <v>3685</v>
      </c>
      <c r="J611" s="10">
        <v>167</v>
      </c>
      <c r="K611" s="12" t="s">
        <v>8</v>
      </c>
      <c r="L611" s="8" t="s">
        <v>8</v>
      </c>
    </row>
    <row r="612" spans="8:12">
      <c r="H612" s="9" t="s">
        <v>3686</v>
      </c>
      <c r="I612" s="9" t="s">
        <v>3687</v>
      </c>
      <c r="J612" s="10">
        <v>167</v>
      </c>
      <c r="K612" s="12" t="s">
        <v>8</v>
      </c>
      <c r="L612" s="8" t="s">
        <v>8</v>
      </c>
    </row>
    <row r="613" spans="8:12">
      <c r="H613" s="9" t="s">
        <v>3688</v>
      </c>
      <c r="I613" s="9" t="s">
        <v>3689</v>
      </c>
      <c r="J613" s="10">
        <v>167</v>
      </c>
      <c r="K613" s="12" t="s">
        <v>8</v>
      </c>
      <c r="L613" s="8" t="s">
        <v>8</v>
      </c>
    </row>
    <row r="614" spans="8:12">
      <c r="H614" s="9" t="s">
        <v>3690</v>
      </c>
      <c r="I614" s="9" t="s">
        <v>3691</v>
      </c>
      <c r="J614" s="10">
        <v>167</v>
      </c>
      <c r="K614" s="12" t="s">
        <v>8</v>
      </c>
      <c r="L614" s="8" t="s">
        <v>8</v>
      </c>
    </row>
    <row r="615" spans="8:12">
      <c r="H615" s="9" t="s">
        <v>652</v>
      </c>
      <c r="I615" s="9" t="s">
        <v>653</v>
      </c>
      <c r="J615" s="10">
        <v>166</v>
      </c>
      <c r="K615" s="12" t="s">
        <v>17</v>
      </c>
      <c r="L615" s="8" t="s">
        <v>8</v>
      </c>
    </row>
    <row r="616" spans="8:12">
      <c r="H616" s="9" t="s">
        <v>3692</v>
      </c>
      <c r="I616" s="9" t="s">
        <v>3693</v>
      </c>
      <c r="J616" s="10">
        <v>166</v>
      </c>
      <c r="K616" s="12" t="s">
        <v>8</v>
      </c>
      <c r="L616" s="8" t="s">
        <v>8</v>
      </c>
    </row>
    <row r="617" spans="8:12">
      <c r="H617" s="9" t="s">
        <v>3694</v>
      </c>
      <c r="I617" s="9" t="s">
        <v>3695</v>
      </c>
      <c r="J617" s="10">
        <v>166</v>
      </c>
      <c r="K617" s="12" t="s">
        <v>8</v>
      </c>
      <c r="L617" s="8" t="s">
        <v>8</v>
      </c>
    </row>
    <row r="618" spans="8:12">
      <c r="H618" s="9" t="s">
        <v>3696</v>
      </c>
      <c r="I618" s="9" t="s">
        <v>3697</v>
      </c>
      <c r="J618" s="10">
        <v>166</v>
      </c>
      <c r="K618" s="12" t="s">
        <v>8</v>
      </c>
      <c r="L618" s="8" t="s">
        <v>8</v>
      </c>
    </row>
    <row r="619" spans="8:12">
      <c r="H619" s="9" t="s">
        <v>514</v>
      </c>
      <c r="I619" s="9" t="s">
        <v>515</v>
      </c>
      <c r="J619" s="10">
        <v>165</v>
      </c>
      <c r="K619" s="12" t="s">
        <v>17</v>
      </c>
      <c r="L619" s="8" t="s">
        <v>8</v>
      </c>
    </row>
    <row r="620" spans="8:12">
      <c r="H620" s="9" t="s">
        <v>3698</v>
      </c>
      <c r="I620" s="9" t="s">
        <v>3699</v>
      </c>
      <c r="J620" s="10">
        <v>165</v>
      </c>
      <c r="K620" s="12" t="s">
        <v>8</v>
      </c>
      <c r="L620" s="8" t="s">
        <v>8</v>
      </c>
    </row>
    <row r="621" spans="8:12">
      <c r="H621" s="9" t="s">
        <v>3700</v>
      </c>
      <c r="I621" s="9" t="s">
        <v>3701</v>
      </c>
      <c r="J621" s="10">
        <v>165</v>
      </c>
      <c r="K621" s="12" t="s">
        <v>8</v>
      </c>
      <c r="L621" s="8" t="s">
        <v>8</v>
      </c>
    </row>
    <row r="622" spans="8:12">
      <c r="H622" s="9" t="s">
        <v>3702</v>
      </c>
      <c r="I622" s="9" t="s">
        <v>3703</v>
      </c>
      <c r="J622" s="10">
        <v>165</v>
      </c>
      <c r="K622" s="12" t="s">
        <v>8</v>
      </c>
      <c r="L622" s="8" t="s">
        <v>8</v>
      </c>
    </row>
    <row r="623" spans="8:12">
      <c r="H623" s="9" t="s">
        <v>3704</v>
      </c>
      <c r="I623" s="9" t="s">
        <v>3705</v>
      </c>
      <c r="J623" s="10">
        <v>165</v>
      </c>
      <c r="K623" s="12" t="s">
        <v>8</v>
      </c>
      <c r="L623" s="8" t="s">
        <v>8</v>
      </c>
    </row>
    <row r="624" spans="8:12">
      <c r="H624" s="9" t="s">
        <v>3706</v>
      </c>
      <c r="I624" s="9" t="s">
        <v>3707</v>
      </c>
      <c r="J624" s="10">
        <v>165</v>
      </c>
      <c r="K624" s="12" t="s">
        <v>8</v>
      </c>
      <c r="L624" s="8" t="s">
        <v>8</v>
      </c>
    </row>
    <row r="625" spans="8:12">
      <c r="H625" s="9" t="s">
        <v>3708</v>
      </c>
      <c r="I625" s="9" t="s">
        <v>3709</v>
      </c>
      <c r="J625" s="10">
        <v>164</v>
      </c>
      <c r="K625" s="12" t="s">
        <v>8</v>
      </c>
      <c r="L625" s="8" t="s">
        <v>8</v>
      </c>
    </row>
    <row r="626" spans="8:12">
      <c r="H626" s="9" t="s">
        <v>3710</v>
      </c>
      <c r="I626" s="9" t="s">
        <v>3711</v>
      </c>
      <c r="J626" s="10">
        <v>164</v>
      </c>
      <c r="K626" s="12" t="s">
        <v>8</v>
      </c>
      <c r="L626" s="8" t="s">
        <v>8</v>
      </c>
    </row>
    <row r="627" spans="8:12">
      <c r="H627" s="9" t="s">
        <v>3712</v>
      </c>
      <c r="I627" s="9" t="s">
        <v>3713</v>
      </c>
      <c r="J627" s="10">
        <v>164</v>
      </c>
      <c r="K627" s="12" t="s">
        <v>8</v>
      </c>
      <c r="L627" s="8" t="s">
        <v>8</v>
      </c>
    </row>
    <row r="628" spans="8:12">
      <c r="H628" s="9" t="s">
        <v>156</v>
      </c>
      <c r="I628" s="9" t="s">
        <v>157</v>
      </c>
      <c r="J628" s="10">
        <v>164</v>
      </c>
      <c r="K628" s="12" t="s">
        <v>8</v>
      </c>
      <c r="L628" s="8" t="s">
        <v>8</v>
      </c>
    </row>
    <row r="629" spans="8:12">
      <c r="H629" s="9" t="s">
        <v>3714</v>
      </c>
      <c r="I629" s="9" t="s">
        <v>3715</v>
      </c>
      <c r="J629" s="10">
        <v>163</v>
      </c>
      <c r="K629" s="12" t="s">
        <v>8</v>
      </c>
      <c r="L629" s="8" t="s">
        <v>8</v>
      </c>
    </row>
    <row r="630" spans="8:12">
      <c r="H630" s="9" t="s">
        <v>3716</v>
      </c>
      <c r="I630" s="9" t="s">
        <v>3717</v>
      </c>
      <c r="J630" s="10">
        <v>162</v>
      </c>
      <c r="K630" s="12" t="s">
        <v>8</v>
      </c>
      <c r="L630" s="8" t="s">
        <v>8</v>
      </c>
    </row>
    <row r="631" spans="8:12">
      <c r="H631" s="9" t="s">
        <v>3718</v>
      </c>
      <c r="I631" s="9" t="s">
        <v>3719</v>
      </c>
      <c r="J631" s="10">
        <v>162</v>
      </c>
      <c r="K631" s="12" t="s">
        <v>8</v>
      </c>
      <c r="L631" s="8" t="s">
        <v>8</v>
      </c>
    </row>
    <row r="632" spans="8:12">
      <c r="H632" s="9" t="s">
        <v>3720</v>
      </c>
      <c r="I632" s="9" t="s">
        <v>3721</v>
      </c>
      <c r="J632" s="10">
        <v>162</v>
      </c>
      <c r="K632" s="12" t="s">
        <v>8</v>
      </c>
      <c r="L632" s="8" t="s">
        <v>8</v>
      </c>
    </row>
    <row r="633" spans="8:12">
      <c r="H633" s="9" t="s">
        <v>3722</v>
      </c>
      <c r="I633" s="9" t="s">
        <v>3723</v>
      </c>
      <c r="J633" s="10">
        <v>161</v>
      </c>
      <c r="K633" s="12" t="s">
        <v>8</v>
      </c>
      <c r="L633" s="8" t="s">
        <v>8</v>
      </c>
    </row>
    <row r="634" spans="8:12">
      <c r="H634" s="9" t="s">
        <v>1527</v>
      </c>
      <c r="I634" s="9" t="s">
        <v>1528</v>
      </c>
      <c r="J634" s="10">
        <v>161</v>
      </c>
      <c r="K634" s="12" t="s">
        <v>8</v>
      </c>
      <c r="L634" s="8" t="s">
        <v>8</v>
      </c>
    </row>
    <row r="635" spans="8:12">
      <c r="H635" s="9" t="s">
        <v>3724</v>
      </c>
      <c r="I635" s="9" t="s">
        <v>3725</v>
      </c>
      <c r="J635" s="10">
        <v>161</v>
      </c>
      <c r="K635" s="12" t="s">
        <v>8</v>
      </c>
      <c r="L635" s="8" t="s">
        <v>8</v>
      </c>
    </row>
    <row r="636" spans="8:12">
      <c r="H636" s="9" t="s">
        <v>3726</v>
      </c>
      <c r="I636" s="9" t="s">
        <v>3727</v>
      </c>
      <c r="J636" s="10">
        <v>161</v>
      </c>
      <c r="K636" s="12" t="s">
        <v>8</v>
      </c>
      <c r="L636" s="8" t="s">
        <v>8</v>
      </c>
    </row>
    <row r="637" spans="8:12">
      <c r="H637" s="9" t="s">
        <v>3728</v>
      </c>
      <c r="I637" s="17"/>
      <c r="J637" s="10">
        <v>161</v>
      </c>
      <c r="K637" s="12" t="s">
        <v>8</v>
      </c>
      <c r="L637" s="8" t="s">
        <v>8</v>
      </c>
    </row>
    <row r="638" spans="8:12">
      <c r="H638" s="9" t="s">
        <v>3729</v>
      </c>
      <c r="I638" s="9" t="s">
        <v>3730</v>
      </c>
      <c r="J638" s="10">
        <v>161</v>
      </c>
      <c r="K638" s="12" t="s">
        <v>8</v>
      </c>
      <c r="L638" s="8" t="s">
        <v>8</v>
      </c>
    </row>
    <row r="639" spans="8:12">
      <c r="H639" s="9" t="s">
        <v>3731</v>
      </c>
      <c r="I639" s="9" t="s">
        <v>3732</v>
      </c>
      <c r="J639" s="10">
        <v>161</v>
      </c>
      <c r="K639" s="12" t="s">
        <v>8</v>
      </c>
      <c r="L639" s="8" t="s">
        <v>8</v>
      </c>
    </row>
    <row r="640" spans="8:12">
      <c r="H640" s="9" t="s">
        <v>3733</v>
      </c>
      <c r="I640" s="9" t="s">
        <v>3734</v>
      </c>
      <c r="J640" s="10">
        <v>160</v>
      </c>
      <c r="K640" s="12" t="s">
        <v>8</v>
      </c>
      <c r="L640" s="8" t="s">
        <v>8</v>
      </c>
    </row>
    <row r="641" spans="8:12">
      <c r="H641" s="9" t="s">
        <v>3735</v>
      </c>
      <c r="I641" s="9" t="s">
        <v>3736</v>
      </c>
      <c r="J641" s="10">
        <v>160</v>
      </c>
      <c r="K641" s="12" t="s">
        <v>8</v>
      </c>
      <c r="L641" s="8" t="s">
        <v>8</v>
      </c>
    </row>
    <row r="642" spans="8:12">
      <c r="H642" s="9" t="s">
        <v>3737</v>
      </c>
      <c r="I642" s="9" t="s">
        <v>3738</v>
      </c>
      <c r="J642" s="10">
        <v>160</v>
      </c>
      <c r="K642" s="12" t="s">
        <v>8</v>
      </c>
      <c r="L642" s="8" t="s">
        <v>8</v>
      </c>
    </row>
    <row r="643" spans="8:12">
      <c r="H643" s="9" t="s">
        <v>3739</v>
      </c>
      <c r="I643" s="9" t="s">
        <v>3740</v>
      </c>
      <c r="J643" s="10">
        <v>160</v>
      </c>
      <c r="K643" s="12" t="s">
        <v>8</v>
      </c>
      <c r="L643" s="8" t="s">
        <v>8</v>
      </c>
    </row>
    <row r="644" spans="8:12">
      <c r="H644" s="9" t="s">
        <v>3741</v>
      </c>
      <c r="I644" s="9" t="s">
        <v>3742</v>
      </c>
      <c r="J644" s="10">
        <v>159</v>
      </c>
      <c r="K644" s="12" t="s">
        <v>8</v>
      </c>
      <c r="L644" s="8" t="s">
        <v>8</v>
      </c>
    </row>
    <row r="645" spans="8:12">
      <c r="H645" s="9" t="s">
        <v>3743</v>
      </c>
      <c r="I645" s="9" t="s">
        <v>3744</v>
      </c>
      <c r="J645" s="10">
        <v>159</v>
      </c>
      <c r="K645" s="12" t="s">
        <v>8</v>
      </c>
      <c r="L645" s="8" t="s">
        <v>8</v>
      </c>
    </row>
    <row r="646" spans="8:12">
      <c r="H646" s="9" t="s">
        <v>3745</v>
      </c>
      <c r="I646" s="9" t="s">
        <v>3746</v>
      </c>
      <c r="J646" s="10">
        <v>159</v>
      </c>
      <c r="K646" s="12" t="s">
        <v>8</v>
      </c>
      <c r="L646" s="8" t="s">
        <v>8</v>
      </c>
    </row>
    <row r="647" spans="8:12">
      <c r="H647" s="9" t="s">
        <v>3747</v>
      </c>
      <c r="I647" s="9" t="s">
        <v>3748</v>
      </c>
      <c r="J647" s="10">
        <v>158</v>
      </c>
      <c r="K647" s="12" t="s">
        <v>8</v>
      </c>
      <c r="L647" s="8" t="s">
        <v>8</v>
      </c>
    </row>
    <row r="648" spans="8:12">
      <c r="H648" s="9" t="s">
        <v>3749</v>
      </c>
      <c r="I648" s="9" t="s">
        <v>3750</v>
      </c>
      <c r="J648" s="10">
        <v>158</v>
      </c>
      <c r="K648" s="12" t="s">
        <v>8</v>
      </c>
      <c r="L648" s="8" t="s">
        <v>8</v>
      </c>
    </row>
    <row r="649" spans="8:12">
      <c r="H649" s="9" t="s">
        <v>3751</v>
      </c>
      <c r="I649" s="9" t="s">
        <v>3752</v>
      </c>
      <c r="J649" s="10">
        <v>158</v>
      </c>
      <c r="K649" s="12" t="s">
        <v>8</v>
      </c>
      <c r="L649" s="8" t="s">
        <v>8</v>
      </c>
    </row>
    <row r="650" spans="8:12">
      <c r="H650" s="9" t="s">
        <v>3753</v>
      </c>
      <c r="I650" s="9" t="s">
        <v>3754</v>
      </c>
      <c r="J650" s="10">
        <v>157</v>
      </c>
      <c r="K650" s="12" t="s">
        <v>17</v>
      </c>
      <c r="L650" s="8" t="s">
        <v>8</v>
      </c>
    </row>
    <row r="651" spans="8:12">
      <c r="H651" s="9" t="s">
        <v>3755</v>
      </c>
      <c r="I651" s="9" t="s">
        <v>3756</v>
      </c>
      <c r="J651" s="10">
        <v>157</v>
      </c>
      <c r="K651" s="12" t="s">
        <v>8</v>
      </c>
      <c r="L651" s="8" t="s">
        <v>8</v>
      </c>
    </row>
    <row r="652" spans="8:12">
      <c r="H652" s="9" t="s">
        <v>3757</v>
      </c>
      <c r="I652" s="9" t="s">
        <v>3758</v>
      </c>
      <c r="J652" s="10">
        <v>157</v>
      </c>
      <c r="K652" s="12" t="s">
        <v>8</v>
      </c>
      <c r="L652" s="8" t="s">
        <v>8</v>
      </c>
    </row>
    <row r="653" spans="8:12">
      <c r="H653" s="9" t="s">
        <v>3759</v>
      </c>
      <c r="I653" s="9" t="s">
        <v>3760</v>
      </c>
      <c r="J653" s="10">
        <v>157</v>
      </c>
      <c r="K653" s="12" t="s">
        <v>8</v>
      </c>
      <c r="L653" s="8" t="s">
        <v>8</v>
      </c>
    </row>
    <row r="654" spans="8:12">
      <c r="H654" s="9" t="s">
        <v>3761</v>
      </c>
      <c r="I654" s="9" t="s">
        <v>3762</v>
      </c>
      <c r="J654" s="10">
        <v>156</v>
      </c>
      <c r="K654" s="12" t="s">
        <v>14</v>
      </c>
      <c r="L654" s="8" t="s">
        <v>8</v>
      </c>
    </row>
    <row r="655" spans="8:12">
      <c r="H655" s="9" t="s">
        <v>3763</v>
      </c>
      <c r="I655" s="9" t="s">
        <v>3764</v>
      </c>
      <c r="J655" s="10">
        <v>156</v>
      </c>
      <c r="K655" s="12" t="s">
        <v>8</v>
      </c>
      <c r="L655" s="8" t="s">
        <v>8</v>
      </c>
    </row>
    <row r="656" spans="8:12">
      <c r="H656" s="9" t="s">
        <v>3765</v>
      </c>
      <c r="I656" s="9" t="s">
        <v>3766</v>
      </c>
      <c r="J656" s="10">
        <v>156</v>
      </c>
      <c r="K656" s="12" t="s">
        <v>8</v>
      </c>
      <c r="L656" s="8" t="s">
        <v>8</v>
      </c>
    </row>
    <row r="657" spans="8:12">
      <c r="H657" s="9" t="s">
        <v>3767</v>
      </c>
      <c r="I657" s="9" t="s">
        <v>3768</v>
      </c>
      <c r="J657" s="10">
        <v>155</v>
      </c>
      <c r="K657" s="12" t="s">
        <v>8</v>
      </c>
      <c r="L657" s="8" t="s">
        <v>8</v>
      </c>
    </row>
    <row r="658" spans="8:12">
      <c r="H658" s="9" t="s">
        <v>3769</v>
      </c>
      <c r="I658" s="9" t="s">
        <v>3770</v>
      </c>
      <c r="J658" s="10">
        <v>155</v>
      </c>
      <c r="K658" s="12" t="s">
        <v>8</v>
      </c>
      <c r="L658" s="8" t="s">
        <v>8</v>
      </c>
    </row>
    <row r="659" spans="8:12">
      <c r="H659" s="9" t="s">
        <v>3771</v>
      </c>
      <c r="I659" s="9" t="s">
        <v>3772</v>
      </c>
      <c r="J659" s="10">
        <v>155</v>
      </c>
      <c r="K659" s="12" t="s">
        <v>8</v>
      </c>
      <c r="L659" s="8" t="s">
        <v>8</v>
      </c>
    </row>
    <row r="660" spans="8:12">
      <c r="H660" s="9" t="s">
        <v>3773</v>
      </c>
      <c r="I660" s="9" t="s">
        <v>3774</v>
      </c>
      <c r="J660" s="10">
        <v>155</v>
      </c>
      <c r="K660" s="12" t="s">
        <v>8</v>
      </c>
      <c r="L660" s="8" t="s">
        <v>8</v>
      </c>
    </row>
    <row r="661" spans="8:12">
      <c r="H661" s="9" t="s">
        <v>3775</v>
      </c>
      <c r="I661" s="9" t="s">
        <v>3776</v>
      </c>
      <c r="J661" s="10">
        <v>155</v>
      </c>
      <c r="K661" s="12" t="s">
        <v>8</v>
      </c>
      <c r="L661" s="8" t="s">
        <v>8</v>
      </c>
    </row>
    <row r="662" spans="8:12">
      <c r="H662" s="9" t="s">
        <v>3777</v>
      </c>
      <c r="I662" s="9" t="s">
        <v>3778</v>
      </c>
      <c r="J662" s="10">
        <v>155</v>
      </c>
      <c r="K662" s="12" t="s">
        <v>8</v>
      </c>
      <c r="L662" s="8" t="s">
        <v>8</v>
      </c>
    </row>
    <row r="663" spans="8:12">
      <c r="H663" s="9" t="s">
        <v>3779</v>
      </c>
      <c r="I663" s="9" t="s">
        <v>3780</v>
      </c>
      <c r="J663" s="10">
        <v>155</v>
      </c>
      <c r="K663" s="12" t="s">
        <v>8</v>
      </c>
      <c r="L663" s="8" t="s">
        <v>8</v>
      </c>
    </row>
    <row r="664" spans="8:12">
      <c r="H664" s="9" t="s">
        <v>3781</v>
      </c>
      <c r="I664" s="9" t="s">
        <v>3782</v>
      </c>
      <c r="J664" s="10">
        <v>155</v>
      </c>
      <c r="K664" s="12" t="s">
        <v>8</v>
      </c>
      <c r="L664" s="8" t="s">
        <v>8</v>
      </c>
    </row>
    <row r="665" spans="8:12">
      <c r="H665" s="9" t="s">
        <v>34</v>
      </c>
      <c r="I665" s="9" t="s">
        <v>35</v>
      </c>
      <c r="J665" s="10">
        <v>155</v>
      </c>
      <c r="K665" s="12" t="s">
        <v>8</v>
      </c>
      <c r="L665" s="8" t="s">
        <v>8</v>
      </c>
    </row>
    <row r="666" spans="8:12">
      <c r="H666" s="9" t="s">
        <v>3783</v>
      </c>
      <c r="I666" s="9" t="s">
        <v>3784</v>
      </c>
      <c r="J666" s="10">
        <v>155</v>
      </c>
      <c r="K666" s="12" t="s">
        <v>8</v>
      </c>
      <c r="L666" s="8" t="s">
        <v>8</v>
      </c>
    </row>
    <row r="667" spans="8:12">
      <c r="H667" s="9" t="s">
        <v>3785</v>
      </c>
      <c r="I667" s="9" t="s">
        <v>3786</v>
      </c>
      <c r="J667" s="10">
        <v>155</v>
      </c>
      <c r="K667" s="12" t="s">
        <v>8</v>
      </c>
      <c r="L667" s="8" t="s">
        <v>8</v>
      </c>
    </row>
    <row r="668" spans="8:12">
      <c r="H668" s="9" t="s">
        <v>3787</v>
      </c>
      <c r="I668" s="9" t="s">
        <v>3788</v>
      </c>
      <c r="J668" s="10">
        <v>155</v>
      </c>
      <c r="K668" s="12" t="s">
        <v>8</v>
      </c>
      <c r="L668" s="8" t="s">
        <v>8</v>
      </c>
    </row>
    <row r="669" spans="8:12">
      <c r="H669" s="9" t="s">
        <v>3789</v>
      </c>
      <c r="I669" s="9" t="s">
        <v>3790</v>
      </c>
      <c r="J669" s="10">
        <v>154</v>
      </c>
      <c r="K669" s="12" t="s">
        <v>17</v>
      </c>
      <c r="L669" s="8" t="s">
        <v>8</v>
      </c>
    </row>
    <row r="670" spans="8:12">
      <c r="H670" s="9" t="s">
        <v>3791</v>
      </c>
      <c r="I670" s="9" t="s">
        <v>3792</v>
      </c>
      <c r="J670" s="10">
        <v>154</v>
      </c>
      <c r="K670" s="12" t="s">
        <v>8</v>
      </c>
      <c r="L670" s="8" t="s">
        <v>8</v>
      </c>
    </row>
    <row r="671" spans="8:12">
      <c r="H671" s="9" t="s">
        <v>3793</v>
      </c>
      <c r="I671" s="9" t="s">
        <v>3794</v>
      </c>
      <c r="J671" s="10">
        <v>154</v>
      </c>
      <c r="K671" s="12" t="s">
        <v>8</v>
      </c>
      <c r="L671" s="8" t="s">
        <v>8</v>
      </c>
    </row>
    <row r="672" spans="8:12">
      <c r="H672" s="9" t="s">
        <v>3795</v>
      </c>
      <c r="I672" s="9" t="s">
        <v>3796</v>
      </c>
      <c r="J672" s="10">
        <v>154</v>
      </c>
      <c r="K672" s="12" t="s">
        <v>8</v>
      </c>
      <c r="L672" s="8" t="s">
        <v>8</v>
      </c>
    </row>
    <row r="673" spans="8:12">
      <c r="H673" s="9" t="s">
        <v>3797</v>
      </c>
      <c r="I673" s="9" t="s">
        <v>3798</v>
      </c>
      <c r="J673" s="10">
        <v>154</v>
      </c>
      <c r="K673" s="12" t="s">
        <v>8</v>
      </c>
      <c r="L673" s="8" t="s">
        <v>8</v>
      </c>
    </row>
    <row r="674" spans="8:12">
      <c r="H674" s="9" t="s">
        <v>3799</v>
      </c>
      <c r="I674" s="9" t="s">
        <v>3800</v>
      </c>
      <c r="J674" s="10">
        <v>154</v>
      </c>
      <c r="K674" s="12" t="s">
        <v>8</v>
      </c>
      <c r="L674" s="8" t="s">
        <v>8</v>
      </c>
    </row>
    <row r="675" spans="8:12">
      <c r="H675" s="9" t="s">
        <v>3801</v>
      </c>
      <c r="I675" s="9" t="s">
        <v>3802</v>
      </c>
      <c r="J675" s="10">
        <v>153</v>
      </c>
      <c r="K675" s="12" t="s">
        <v>8</v>
      </c>
      <c r="L675" s="8" t="s">
        <v>8</v>
      </c>
    </row>
    <row r="676" spans="8:12">
      <c r="H676" s="9" t="s">
        <v>3803</v>
      </c>
      <c r="I676" s="9" t="s">
        <v>3804</v>
      </c>
      <c r="J676" s="10">
        <v>153</v>
      </c>
      <c r="K676" s="12" t="s">
        <v>8</v>
      </c>
      <c r="L676" s="8" t="s">
        <v>8</v>
      </c>
    </row>
    <row r="677" spans="8:12">
      <c r="H677" s="9" t="s">
        <v>3805</v>
      </c>
      <c r="I677" s="9" t="s">
        <v>3806</v>
      </c>
      <c r="J677" s="10">
        <v>153</v>
      </c>
      <c r="K677" s="12" t="s">
        <v>8</v>
      </c>
      <c r="L677" s="8" t="s">
        <v>8</v>
      </c>
    </row>
    <row r="678" spans="8:12">
      <c r="H678" s="9" t="s">
        <v>3807</v>
      </c>
      <c r="I678" s="9" t="s">
        <v>3808</v>
      </c>
      <c r="J678" s="10">
        <v>153</v>
      </c>
      <c r="K678" s="12" t="s">
        <v>8</v>
      </c>
      <c r="L678" s="8" t="s">
        <v>8</v>
      </c>
    </row>
    <row r="679" spans="8:12">
      <c r="H679" s="9" t="s">
        <v>346</v>
      </c>
      <c r="I679" s="9" t="s">
        <v>347</v>
      </c>
      <c r="J679" s="10">
        <v>152</v>
      </c>
      <c r="K679" s="12" t="s">
        <v>8</v>
      </c>
      <c r="L679" s="8" t="s">
        <v>8</v>
      </c>
    </row>
    <row r="680" spans="8:12">
      <c r="H680" s="9" t="s">
        <v>3809</v>
      </c>
      <c r="I680" s="9" t="s">
        <v>3810</v>
      </c>
      <c r="J680" s="10">
        <v>152</v>
      </c>
      <c r="K680" s="12" t="s">
        <v>8</v>
      </c>
      <c r="L680" s="8" t="s">
        <v>8</v>
      </c>
    </row>
    <row r="681" spans="8:12">
      <c r="H681" s="9" t="s">
        <v>492</v>
      </c>
      <c r="I681" s="9" t="s">
        <v>493</v>
      </c>
      <c r="J681" s="10">
        <v>152</v>
      </c>
      <c r="K681" s="12" t="s">
        <v>8</v>
      </c>
      <c r="L681" s="8" t="s">
        <v>8</v>
      </c>
    </row>
    <row r="682" spans="8:12">
      <c r="H682" s="9" t="s">
        <v>3811</v>
      </c>
      <c r="I682" s="9" t="s">
        <v>3812</v>
      </c>
      <c r="J682" s="10">
        <v>151</v>
      </c>
      <c r="K682" s="12" t="s">
        <v>8</v>
      </c>
      <c r="L682" s="8" t="s">
        <v>8</v>
      </c>
    </row>
    <row r="683" spans="8:12">
      <c r="H683" s="9" t="s">
        <v>3813</v>
      </c>
      <c r="I683" s="9" t="s">
        <v>3814</v>
      </c>
      <c r="J683" s="10">
        <v>151</v>
      </c>
      <c r="K683" s="12" t="s">
        <v>8</v>
      </c>
      <c r="L683" s="8" t="s">
        <v>8</v>
      </c>
    </row>
    <row r="684" spans="8:12">
      <c r="H684" s="9" t="s">
        <v>3815</v>
      </c>
      <c r="I684" s="9" t="s">
        <v>3816</v>
      </c>
      <c r="J684" s="10">
        <v>151</v>
      </c>
      <c r="K684" s="12" t="s">
        <v>8</v>
      </c>
      <c r="L684" s="8" t="s">
        <v>8</v>
      </c>
    </row>
    <row r="685" spans="8:12">
      <c r="H685" s="9" t="s">
        <v>3817</v>
      </c>
      <c r="I685" s="9" t="s">
        <v>3818</v>
      </c>
      <c r="J685" s="10">
        <v>151</v>
      </c>
      <c r="K685" s="12" t="s">
        <v>8</v>
      </c>
      <c r="L685" s="8" t="s">
        <v>8</v>
      </c>
    </row>
    <row r="686" spans="8:12">
      <c r="H686" s="9" t="s">
        <v>3819</v>
      </c>
      <c r="I686" s="9" t="s">
        <v>3820</v>
      </c>
      <c r="J686" s="10">
        <v>150</v>
      </c>
      <c r="K686" s="12" t="s">
        <v>8</v>
      </c>
      <c r="L686" s="8" t="s">
        <v>8</v>
      </c>
    </row>
    <row r="687" spans="8:12">
      <c r="H687" s="9" t="s">
        <v>3821</v>
      </c>
      <c r="I687" s="9" t="s">
        <v>3822</v>
      </c>
      <c r="J687" s="10">
        <v>150</v>
      </c>
      <c r="K687" s="12" t="s">
        <v>8</v>
      </c>
      <c r="L687" s="8" t="s">
        <v>8</v>
      </c>
    </row>
    <row r="688" spans="8:12">
      <c r="H688" s="9" t="s">
        <v>3823</v>
      </c>
      <c r="I688" s="9" t="s">
        <v>3824</v>
      </c>
      <c r="J688" s="10">
        <v>150</v>
      </c>
      <c r="K688" s="12" t="s">
        <v>8</v>
      </c>
      <c r="L688" s="8" t="s">
        <v>8</v>
      </c>
    </row>
    <row r="689" spans="8:12">
      <c r="H689" s="9" t="s">
        <v>164</v>
      </c>
      <c r="I689" s="9" t="s">
        <v>165</v>
      </c>
      <c r="J689" s="10">
        <v>149</v>
      </c>
      <c r="K689" s="12" t="s">
        <v>17</v>
      </c>
      <c r="L689" s="8" t="s">
        <v>8</v>
      </c>
    </row>
    <row r="690" spans="8:12">
      <c r="H690" s="9" t="s">
        <v>3825</v>
      </c>
      <c r="I690" s="9" t="s">
        <v>3826</v>
      </c>
      <c r="J690" s="10">
        <v>149</v>
      </c>
      <c r="K690" s="12" t="s">
        <v>8</v>
      </c>
      <c r="L690" s="8" t="s">
        <v>8</v>
      </c>
    </row>
    <row r="691" spans="8:12">
      <c r="H691" s="9" t="s">
        <v>3827</v>
      </c>
      <c r="I691" s="9" t="s">
        <v>3828</v>
      </c>
      <c r="J691" s="10">
        <v>149</v>
      </c>
      <c r="K691" s="12" t="s">
        <v>8</v>
      </c>
      <c r="L691" s="8" t="s">
        <v>8</v>
      </c>
    </row>
    <row r="692" spans="8:12">
      <c r="H692" s="9" t="s">
        <v>3829</v>
      </c>
      <c r="I692" s="9" t="s">
        <v>3830</v>
      </c>
      <c r="J692" s="10">
        <v>149</v>
      </c>
      <c r="K692" s="12" t="s">
        <v>8</v>
      </c>
      <c r="L692" s="8" t="s">
        <v>8</v>
      </c>
    </row>
    <row r="693" spans="8:12">
      <c r="H693" s="9" t="s">
        <v>3831</v>
      </c>
      <c r="I693" s="9" t="s">
        <v>3832</v>
      </c>
      <c r="J693" s="10">
        <v>149</v>
      </c>
      <c r="K693" s="12" t="s">
        <v>8</v>
      </c>
      <c r="L693" s="8" t="s">
        <v>8</v>
      </c>
    </row>
    <row r="694" spans="8:12">
      <c r="H694" s="9" t="s">
        <v>3833</v>
      </c>
      <c r="I694" s="9" t="s">
        <v>3834</v>
      </c>
      <c r="J694" s="10">
        <v>149</v>
      </c>
      <c r="K694" s="12" t="s">
        <v>8</v>
      </c>
      <c r="L694" s="8" t="s">
        <v>8</v>
      </c>
    </row>
    <row r="695" spans="8:12">
      <c r="H695" s="9" t="s">
        <v>3835</v>
      </c>
      <c r="I695" s="9" t="s">
        <v>3836</v>
      </c>
      <c r="J695" s="10">
        <v>149</v>
      </c>
      <c r="K695" s="12" t="s">
        <v>8</v>
      </c>
      <c r="L695" s="8" t="s">
        <v>8</v>
      </c>
    </row>
    <row r="696" spans="8:12">
      <c r="H696" s="9" t="s">
        <v>3837</v>
      </c>
      <c r="I696" s="9" t="s">
        <v>3838</v>
      </c>
      <c r="J696" s="10">
        <v>148</v>
      </c>
      <c r="K696" s="12" t="s">
        <v>8</v>
      </c>
      <c r="L696" s="8" t="s">
        <v>8</v>
      </c>
    </row>
    <row r="697" spans="8:12">
      <c r="H697" s="9" t="s">
        <v>3839</v>
      </c>
      <c r="I697" s="9" t="s">
        <v>3840</v>
      </c>
      <c r="J697" s="10">
        <v>148</v>
      </c>
      <c r="K697" s="12" t="s">
        <v>8</v>
      </c>
      <c r="L697" s="8" t="s">
        <v>8</v>
      </c>
    </row>
    <row r="698" spans="8:12">
      <c r="H698" s="9" t="s">
        <v>3841</v>
      </c>
      <c r="I698" s="9" t="s">
        <v>3842</v>
      </c>
      <c r="J698" s="10">
        <v>148</v>
      </c>
      <c r="K698" s="12" t="s">
        <v>8</v>
      </c>
      <c r="L698" s="8" t="s">
        <v>8</v>
      </c>
    </row>
    <row r="699" spans="8:12">
      <c r="H699" s="9" t="s">
        <v>3843</v>
      </c>
      <c r="I699" s="9" t="s">
        <v>3844</v>
      </c>
      <c r="J699" s="10">
        <v>148</v>
      </c>
      <c r="K699" s="12" t="s">
        <v>8</v>
      </c>
      <c r="L699" s="8" t="s">
        <v>8</v>
      </c>
    </row>
    <row r="700" spans="8:12">
      <c r="H700" s="9" t="s">
        <v>3845</v>
      </c>
      <c r="I700" s="9" t="s">
        <v>3846</v>
      </c>
      <c r="J700" s="10">
        <v>148</v>
      </c>
      <c r="K700" s="12" t="s">
        <v>8</v>
      </c>
      <c r="L700" s="8" t="s">
        <v>8</v>
      </c>
    </row>
    <row r="701" spans="8:12">
      <c r="H701" s="9" t="s">
        <v>3847</v>
      </c>
      <c r="I701" s="9" t="s">
        <v>3848</v>
      </c>
      <c r="J701" s="10">
        <v>148</v>
      </c>
      <c r="K701" s="12" t="s">
        <v>8</v>
      </c>
      <c r="L701" s="8" t="s">
        <v>8</v>
      </c>
    </row>
    <row r="702" spans="8:12">
      <c r="H702" s="9" t="s">
        <v>3849</v>
      </c>
      <c r="I702" s="9" t="s">
        <v>3850</v>
      </c>
      <c r="J702" s="10">
        <v>148</v>
      </c>
      <c r="K702" s="12" t="s">
        <v>8</v>
      </c>
      <c r="L702" s="8" t="s">
        <v>8</v>
      </c>
    </row>
    <row r="703" spans="8:12">
      <c r="H703" s="9" t="s">
        <v>3851</v>
      </c>
      <c r="I703" s="9" t="s">
        <v>3852</v>
      </c>
      <c r="J703" s="10">
        <v>147</v>
      </c>
      <c r="K703" s="12" t="s">
        <v>8</v>
      </c>
      <c r="L703" s="8" t="s">
        <v>8</v>
      </c>
    </row>
    <row r="704" spans="8:12">
      <c r="H704" s="9" t="s">
        <v>3853</v>
      </c>
      <c r="I704" s="9" t="s">
        <v>3854</v>
      </c>
      <c r="J704" s="10">
        <v>147</v>
      </c>
      <c r="K704" s="12" t="s">
        <v>8</v>
      </c>
      <c r="L704" s="8" t="s">
        <v>8</v>
      </c>
    </row>
    <row r="705" spans="8:12">
      <c r="H705" s="9" t="s">
        <v>3855</v>
      </c>
      <c r="I705" s="9" t="s">
        <v>3856</v>
      </c>
      <c r="J705" s="10">
        <v>147</v>
      </c>
      <c r="K705" s="12" t="s">
        <v>8</v>
      </c>
      <c r="L705" s="8" t="s">
        <v>8</v>
      </c>
    </row>
    <row r="706" spans="8:12">
      <c r="H706" s="9" t="s">
        <v>3857</v>
      </c>
      <c r="I706" s="9" t="s">
        <v>3858</v>
      </c>
      <c r="J706" s="10">
        <v>147</v>
      </c>
      <c r="K706" s="12" t="s">
        <v>8</v>
      </c>
      <c r="L706" s="8" t="s">
        <v>8</v>
      </c>
    </row>
    <row r="707" spans="8:12">
      <c r="H707" s="9" t="s">
        <v>3859</v>
      </c>
      <c r="I707" s="9" t="s">
        <v>3860</v>
      </c>
      <c r="J707" s="10">
        <v>147</v>
      </c>
      <c r="K707" s="12" t="s">
        <v>8</v>
      </c>
      <c r="L707" s="8" t="s">
        <v>8</v>
      </c>
    </row>
    <row r="708" spans="8:12">
      <c r="H708" s="9" t="s">
        <v>3861</v>
      </c>
      <c r="I708" s="9" t="s">
        <v>3862</v>
      </c>
      <c r="J708" s="10">
        <v>146</v>
      </c>
      <c r="K708" s="12" t="s">
        <v>8</v>
      </c>
      <c r="L708" s="8" t="s">
        <v>8</v>
      </c>
    </row>
    <row r="709" spans="8:12">
      <c r="H709" s="9" t="s">
        <v>3863</v>
      </c>
      <c r="I709" s="9" t="s">
        <v>3864</v>
      </c>
      <c r="J709" s="10">
        <v>146</v>
      </c>
      <c r="K709" s="12" t="s">
        <v>8</v>
      </c>
      <c r="L709" s="8" t="s">
        <v>8</v>
      </c>
    </row>
    <row r="710" spans="8:12">
      <c r="H710" s="9" t="s">
        <v>3865</v>
      </c>
      <c r="I710" s="9" t="s">
        <v>3866</v>
      </c>
      <c r="J710" s="10">
        <v>146</v>
      </c>
      <c r="K710" s="12" t="s">
        <v>8</v>
      </c>
      <c r="L710" s="8" t="s">
        <v>8</v>
      </c>
    </row>
    <row r="711" spans="8:12">
      <c r="H711" s="9" t="s">
        <v>3867</v>
      </c>
      <c r="I711" s="9" t="s">
        <v>3868</v>
      </c>
      <c r="J711" s="10">
        <v>146</v>
      </c>
      <c r="K711" s="12" t="s">
        <v>8</v>
      </c>
      <c r="L711" s="8" t="s">
        <v>8</v>
      </c>
    </row>
    <row r="712" spans="8:12">
      <c r="H712" s="9" t="s">
        <v>3869</v>
      </c>
      <c r="I712" s="9" t="s">
        <v>3870</v>
      </c>
      <c r="J712" s="10">
        <v>146</v>
      </c>
      <c r="K712" s="12" t="s">
        <v>8</v>
      </c>
      <c r="L712" s="8" t="s">
        <v>8</v>
      </c>
    </row>
    <row r="713" spans="8:12">
      <c r="H713" s="9" t="s">
        <v>3871</v>
      </c>
      <c r="I713" s="9" t="s">
        <v>3872</v>
      </c>
      <c r="J713" s="10">
        <v>146</v>
      </c>
      <c r="K713" s="12" t="s">
        <v>8</v>
      </c>
      <c r="L713" s="8" t="s">
        <v>8</v>
      </c>
    </row>
    <row r="714" spans="8:12">
      <c r="H714" s="9" t="s">
        <v>3873</v>
      </c>
      <c r="I714" s="9" t="s">
        <v>3874</v>
      </c>
      <c r="J714" s="10">
        <v>146</v>
      </c>
      <c r="K714" s="12" t="s">
        <v>8</v>
      </c>
      <c r="L714" s="8" t="s">
        <v>8</v>
      </c>
    </row>
    <row r="715" spans="8:12">
      <c r="H715" s="9" t="s">
        <v>3875</v>
      </c>
      <c r="I715" s="9" t="s">
        <v>3876</v>
      </c>
      <c r="J715" s="10">
        <v>145</v>
      </c>
      <c r="K715" s="12" t="s">
        <v>8</v>
      </c>
      <c r="L715" s="8" t="s">
        <v>8</v>
      </c>
    </row>
    <row r="716" spans="8:12">
      <c r="H716" s="9" t="s">
        <v>3877</v>
      </c>
      <c r="I716" s="9" t="s">
        <v>3878</v>
      </c>
      <c r="J716" s="10">
        <v>145</v>
      </c>
      <c r="K716" s="12" t="s">
        <v>8</v>
      </c>
      <c r="L716" s="8" t="s">
        <v>8</v>
      </c>
    </row>
    <row r="717" spans="8:12">
      <c r="H717" s="9" t="s">
        <v>3879</v>
      </c>
      <c r="I717" s="9" t="s">
        <v>3880</v>
      </c>
      <c r="J717" s="10">
        <v>145</v>
      </c>
      <c r="K717" s="12" t="s">
        <v>8</v>
      </c>
      <c r="L717" s="8" t="s">
        <v>8</v>
      </c>
    </row>
    <row r="718" spans="8:12">
      <c r="H718" s="9" t="s">
        <v>3881</v>
      </c>
      <c r="I718" s="9" t="s">
        <v>3882</v>
      </c>
      <c r="J718" s="10">
        <v>145</v>
      </c>
      <c r="K718" s="12" t="s">
        <v>8</v>
      </c>
      <c r="L718" s="8" t="s">
        <v>8</v>
      </c>
    </row>
    <row r="719" spans="8:12">
      <c r="H719" s="9" t="s">
        <v>3883</v>
      </c>
      <c r="I719" s="9" t="s">
        <v>3884</v>
      </c>
      <c r="J719" s="10">
        <v>144</v>
      </c>
      <c r="K719" s="12" t="s">
        <v>8</v>
      </c>
      <c r="L719" s="8" t="s">
        <v>8</v>
      </c>
    </row>
    <row r="720" spans="8:12">
      <c r="H720" s="9" t="s">
        <v>3885</v>
      </c>
      <c r="I720" s="9" t="s">
        <v>3886</v>
      </c>
      <c r="J720" s="10">
        <v>144</v>
      </c>
      <c r="K720" s="12" t="s">
        <v>8</v>
      </c>
      <c r="L720" s="8" t="s">
        <v>8</v>
      </c>
    </row>
    <row r="721" spans="8:12">
      <c r="H721" s="9" t="s">
        <v>1752</v>
      </c>
      <c r="I721" s="9" t="s">
        <v>1753</v>
      </c>
      <c r="J721" s="10">
        <v>144</v>
      </c>
      <c r="K721" s="12" t="s">
        <v>8</v>
      </c>
      <c r="L721" s="8" t="s">
        <v>8</v>
      </c>
    </row>
    <row r="722" spans="8:12">
      <c r="H722" s="9" t="s">
        <v>3887</v>
      </c>
      <c r="I722" s="9" t="s">
        <v>3888</v>
      </c>
      <c r="J722" s="10">
        <v>144</v>
      </c>
      <c r="K722" s="12" t="s">
        <v>8</v>
      </c>
      <c r="L722" s="8" t="s">
        <v>8</v>
      </c>
    </row>
    <row r="723" spans="8:12">
      <c r="H723" s="9" t="s">
        <v>3889</v>
      </c>
      <c r="I723" s="9" t="s">
        <v>3890</v>
      </c>
      <c r="J723" s="10">
        <v>144</v>
      </c>
      <c r="K723" s="12" t="s">
        <v>8</v>
      </c>
      <c r="L723" s="8" t="s">
        <v>8</v>
      </c>
    </row>
    <row r="724" spans="8:12">
      <c r="H724" s="9" t="s">
        <v>3891</v>
      </c>
      <c r="I724" s="9" t="s">
        <v>3892</v>
      </c>
      <c r="J724" s="10">
        <v>143</v>
      </c>
      <c r="K724" s="12" t="s">
        <v>8</v>
      </c>
      <c r="L724" s="8" t="s">
        <v>8</v>
      </c>
    </row>
    <row r="725" spans="8:12">
      <c r="H725" s="9" t="s">
        <v>3893</v>
      </c>
      <c r="I725" s="9" t="s">
        <v>3894</v>
      </c>
      <c r="J725" s="10">
        <v>143</v>
      </c>
      <c r="K725" s="12" t="s">
        <v>8</v>
      </c>
      <c r="L725" s="8" t="s">
        <v>8</v>
      </c>
    </row>
    <row r="726" spans="8:12">
      <c r="H726" s="9" t="s">
        <v>3895</v>
      </c>
      <c r="I726" s="9" t="s">
        <v>3896</v>
      </c>
      <c r="J726" s="10">
        <v>142</v>
      </c>
      <c r="K726" s="12" t="s">
        <v>17</v>
      </c>
      <c r="L726" s="8" t="s">
        <v>8</v>
      </c>
    </row>
    <row r="727" spans="8:12">
      <c r="H727" s="9" t="s">
        <v>3897</v>
      </c>
      <c r="I727" s="9" t="s">
        <v>3898</v>
      </c>
      <c r="J727" s="10">
        <v>142</v>
      </c>
      <c r="K727" s="12" t="s">
        <v>8</v>
      </c>
      <c r="L727" s="8" t="s">
        <v>8</v>
      </c>
    </row>
    <row r="728" spans="8:12">
      <c r="H728" s="9" t="s">
        <v>3899</v>
      </c>
      <c r="I728" s="9" t="s">
        <v>3900</v>
      </c>
      <c r="J728" s="10">
        <v>142</v>
      </c>
      <c r="K728" s="12" t="s">
        <v>8</v>
      </c>
      <c r="L728" s="8" t="s">
        <v>8</v>
      </c>
    </row>
    <row r="729" spans="8:12">
      <c r="H729" s="9" t="s">
        <v>352</v>
      </c>
      <c r="I729" s="9" t="s">
        <v>353</v>
      </c>
      <c r="J729" s="10">
        <v>142</v>
      </c>
      <c r="K729" s="12" t="s">
        <v>8</v>
      </c>
      <c r="L729" s="8" t="s">
        <v>8</v>
      </c>
    </row>
    <row r="730" spans="8:12">
      <c r="H730" s="9" t="s">
        <v>3901</v>
      </c>
      <c r="I730" s="9" t="s">
        <v>3902</v>
      </c>
      <c r="J730" s="10">
        <v>142</v>
      </c>
      <c r="K730" s="12" t="s">
        <v>8</v>
      </c>
      <c r="L730" s="8" t="s">
        <v>8</v>
      </c>
    </row>
    <row r="731" spans="8:12">
      <c r="H731" s="9" t="s">
        <v>3903</v>
      </c>
      <c r="I731" s="9" t="s">
        <v>3904</v>
      </c>
      <c r="J731" s="10">
        <v>142</v>
      </c>
      <c r="K731" s="12" t="s">
        <v>8</v>
      </c>
      <c r="L731" s="8" t="s">
        <v>8</v>
      </c>
    </row>
    <row r="732" spans="8:12">
      <c r="H732" s="9" t="s">
        <v>3905</v>
      </c>
      <c r="I732" s="9" t="s">
        <v>3906</v>
      </c>
      <c r="J732" s="10">
        <v>142</v>
      </c>
      <c r="K732" s="12" t="s">
        <v>8</v>
      </c>
      <c r="L732" s="8" t="s">
        <v>8</v>
      </c>
    </row>
    <row r="733" spans="8:12">
      <c r="H733" s="9" t="s">
        <v>3907</v>
      </c>
      <c r="I733" s="9" t="s">
        <v>3908</v>
      </c>
      <c r="J733" s="10">
        <v>141</v>
      </c>
      <c r="K733" s="12" t="s">
        <v>8</v>
      </c>
      <c r="L733" s="8" t="s">
        <v>8</v>
      </c>
    </row>
    <row r="734" spans="8:12">
      <c r="H734" s="9" t="s">
        <v>3909</v>
      </c>
      <c r="I734" s="9" t="s">
        <v>3910</v>
      </c>
      <c r="J734" s="10">
        <v>141</v>
      </c>
      <c r="K734" s="12" t="s">
        <v>8</v>
      </c>
      <c r="L734" s="8" t="s">
        <v>8</v>
      </c>
    </row>
    <row r="735" spans="8:12">
      <c r="H735" s="9" t="s">
        <v>3911</v>
      </c>
      <c r="I735" s="9" t="s">
        <v>3912</v>
      </c>
      <c r="J735" s="10">
        <v>141</v>
      </c>
      <c r="K735" s="12" t="s">
        <v>8</v>
      </c>
      <c r="L735" s="8" t="s">
        <v>8</v>
      </c>
    </row>
    <row r="736" spans="8:12">
      <c r="H736" s="9" t="s">
        <v>3913</v>
      </c>
      <c r="I736" s="9" t="s">
        <v>3914</v>
      </c>
      <c r="J736" s="10">
        <v>141</v>
      </c>
      <c r="K736" s="12" t="s">
        <v>8</v>
      </c>
      <c r="L736" s="8" t="s">
        <v>8</v>
      </c>
    </row>
    <row r="737" spans="8:12">
      <c r="H737" s="9" t="s">
        <v>3915</v>
      </c>
      <c r="I737" s="9" t="s">
        <v>3916</v>
      </c>
      <c r="J737" s="10">
        <v>141</v>
      </c>
      <c r="K737" s="12" t="s">
        <v>8</v>
      </c>
      <c r="L737" s="8" t="s">
        <v>8</v>
      </c>
    </row>
    <row r="738" spans="8:12">
      <c r="H738" s="9" t="s">
        <v>3917</v>
      </c>
      <c r="I738" s="9" t="s">
        <v>3918</v>
      </c>
      <c r="J738" s="10">
        <v>141</v>
      </c>
      <c r="K738" s="12" t="s">
        <v>8</v>
      </c>
      <c r="L738" s="8" t="s">
        <v>8</v>
      </c>
    </row>
    <row r="739" spans="8:12">
      <c r="H739" s="9" t="s">
        <v>3919</v>
      </c>
      <c r="I739" s="9" t="s">
        <v>3920</v>
      </c>
      <c r="J739" s="10">
        <v>140</v>
      </c>
      <c r="K739" s="12" t="s">
        <v>8</v>
      </c>
      <c r="L739" s="8" t="s">
        <v>8</v>
      </c>
    </row>
    <row r="740" spans="8:12">
      <c r="H740" s="9" t="s">
        <v>3921</v>
      </c>
      <c r="I740" s="9" t="s">
        <v>3922</v>
      </c>
      <c r="J740" s="10">
        <v>140</v>
      </c>
      <c r="K740" s="12" t="s">
        <v>8</v>
      </c>
      <c r="L740" s="8" t="s">
        <v>8</v>
      </c>
    </row>
    <row r="741" spans="8:12">
      <c r="H741" s="9" t="s">
        <v>3923</v>
      </c>
      <c r="I741" s="9" t="s">
        <v>3924</v>
      </c>
      <c r="J741" s="10">
        <v>140</v>
      </c>
      <c r="K741" s="12" t="s">
        <v>8</v>
      </c>
      <c r="L741" s="8" t="s">
        <v>8</v>
      </c>
    </row>
    <row r="742" spans="8:12">
      <c r="H742" s="9" t="s">
        <v>3925</v>
      </c>
      <c r="I742" s="9" t="s">
        <v>3926</v>
      </c>
      <c r="J742" s="10">
        <v>140</v>
      </c>
      <c r="K742" s="12" t="s">
        <v>8</v>
      </c>
      <c r="L742" s="8" t="s">
        <v>8</v>
      </c>
    </row>
    <row r="743" spans="8:12">
      <c r="H743" s="9" t="s">
        <v>3927</v>
      </c>
      <c r="I743" s="9" t="s">
        <v>3928</v>
      </c>
      <c r="J743" s="10">
        <v>140</v>
      </c>
      <c r="K743" s="12" t="s">
        <v>8</v>
      </c>
      <c r="L743" s="8" t="s">
        <v>8</v>
      </c>
    </row>
    <row r="744" spans="8:12">
      <c r="H744" s="9" t="s">
        <v>3929</v>
      </c>
      <c r="I744" s="9" t="s">
        <v>3930</v>
      </c>
      <c r="J744" s="10">
        <v>140</v>
      </c>
      <c r="K744" s="12" t="s">
        <v>8</v>
      </c>
      <c r="L744" s="8" t="s">
        <v>8</v>
      </c>
    </row>
    <row r="745" spans="8:12">
      <c r="H745" s="9" t="s">
        <v>3931</v>
      </c>
      <c r="I745" s="9" t="s">
        <v>3932</v>
      </c>
      <c r="J745" s="10">
        <v>140</v>
      </c>
      <c r="K745" s="12" t="s">
        <v>8</v>
      </c>
      <c r="L745" s="8" t="s">
        <v>8</v>
      </c>
    </row>
    <row r="746" spans="8:12">
      <c r="H746" s="9" t="s">
        <v>3933</v>
      </c>
      <c r="I746" s="9" t="s">
        <v>3934</v>
      </c>
      <c r="J746" s="10">
        <v>140</v>
      </c>
      <c r="K746" s="12" t="s">
        <v>8</v>
      </c>
      <c r="L746" s="8" t="s">
        <v>8</v>
      </c>
    </row>
    <row r="747" spans="8:12">
      <c r="H747" s="9" t="s">
        <v>3935</v>
      </c>
      <c r="I747" s="9" t="s">
        <v>3936</v>
      </c>
      <c r="J747" s="10">
        <v>139</v>
      </c>
      <c r="K747" s="12" t="s">
        <v>8</v>
      </c>
      <c r="L747" s="8" t="s">
        <v>8</v>
      </c>
    </row>
    <row r="748" spans="8:12">
      <c r="H748" s="9" t="s">
        <v>3937</v>
      </c>
      <c r="I748" s="9" t="s">
        <v>3938</v>
      </c>
      <c r="J748" s="10">
        <v>139</v>
      </c>
      <c r="K748" s="12" t="s">
        <v>8</v>
      </c>
      <c r="L748" s="8" t="s">
        <v>8</v>
      </c>
    </row>
    <row r="749" spans="8:12">
      <c r="H749" s="9" t="s">
        <v>3939</v>
      </c>
      <c r="I749" s="9" t="s">
        <v>3940</v>
      </c>
      <c r="J749" s="10">
        <v>139</v>
      </c>
      <c r="K749" s="12" t="s">
        <v>8</v>
      </c>
      <c r="L749" s="8" t="s">
        <v>8</v>
      </c>
    </row>
    <row r="750" spans="8:12">
      <c r="H750" s="9" t="s">
        <v>3941</v>
      </c>
      <c r="I750" s="9" t="s">
        <v>3942</v>
      </c>
      <c r="J750" s="10">
        <v>139</v>
      </c>
      <c r="K750" s="12" t="s">
        <v>8</v>
      </c>
      <c r="L750" s="8" t="s">
        <v>8</v>
      </c>
    </row>
    <row r="751" spans="8:12">
      <c r="H751" s="9" t="s">
        <v>3943</v>
      </c>
      <c r="I751" s="9" t="s">
        <v>3944</v>
      </c>
      <c r="J751" s="10">
        <v>139</v>
      </c>
      <c r="K751" s="12" t="s">
        <v>8</v>
      </c>
      <c r="L751" s="8" t="s">
        <v>8</v>
      </c>
    </row>
    <row r="752" spans="8:12">
      <c r="H752" s="9" t="s">
        <v>3945</v>
      </c>
      <c r="I752" s="9" t="s">
        <v>3946</v>
      </c>
      <c r="J752" s="10">
        <v>138</v>
      </c>
      <c r="K752" s="12" t="s">
        <v>8</v>
      </c>
      <c r="L752" s="8" t="s">
        <v>8</v>
      </c>
    </row>
    <row r="753" spans="8:12">
      <c r="H753" s="9" t="s">
        <v>3947</v>
      </c>
      <c r="I753" s="9" t="s">
        <v>3948</v>
      </c>
      <c r="J753" s="10">
        <v>138</v>
      </c>
      <c r="K753" s="12" t="s">
        <v>8</v>
      </c>
      <c r="L753" s="8" t="s">
        <v>8</v>
      </c>
    </row>
    <row r="754" spans="8:12">
      <c r="H754" s="9" t="s">
        <v>3949</v>
      </c>
      <c r="I754" s="9" t="s">
        <v>3950</v>
      </c>
      <c r="J754" s="10">
        <v>138</v>
      </c>
      <c r="K754" s="12" t="s">
        <v>8</v>
      </c>
      <c r="L754" s="8" t="s">
        <v>8</v>
      </c>
    </row>
    <row r="755" spans="8:12">
      <c r="H755" s="9" t="s">
        <v>3951</v>
      </c>
      <c r="I755" s="9" t="s">
        <v>3952</v>
      </c>
      <c r="J755" s="10">
        <v>138</v>
      </c>
      <c r="K755" s="12" t="s">
        <v>8</v>
      </c>
      <c r="L755" s="8" t="s">
        <v>8</v>
      </c>
    </row>
    <row r="756" spans="8:12">
      <c r="H756" s="9" t="s">
        <v>3953</v>
      </c>
      <c r="I756" s="9" t="s">
        <v>3954</v>
      </c>
      <c r="J756" s="10">
        <v>138</v>
      </c>
      <c r="K756" s="12" t="s">
        <v>8</v>
      </c>
      <c r="L756" s="8" t="s">
        <v>8</v>
      </c>
    </row>
    <row r="757" spans="8:12">
      <c r="H757" s="9" t="s">
        <v>3955</v>
      </c>
      <c r="I757" s="9" t="s">
        <v>3956</v>
      </c>
      <c r="J757" s="10">
        <v>137</v>
      </c>
      <c r="K757" s="12" t="s">
        <v>8</v>
      </c>
      <c r="L757" s="8" t="s">
        <v>8</v>
      </c>
    </row>
    <row r="758" spans="8:12">
      <c r="H758" s="9" t="s">
        <v>3957</v>
      </c>
      <c r="I758" s="9" t="s">
        <v>3958</v>
      </c>
      <c r="J758" s="10">
        <v>137</v>
      </c>
      <c r="K758" s="12" t="s">
        <v>8</v>
      </c>
      <c r="L758" s="8" t="s">
        <v>8</v>
      </c>
    </row>
    <row r="759" spans="8:12">
      <c r="H759" s="9" t="s">
        <v>3959</v>
      </c>
      <c r="I759" s="9" t="s">
        <v>3960</v>
      </c>
      <c r="J759" s="10">
        <v>137</v>
      </c>
      <c r="K759" s="12" t="s">
        <v>8</v>
      </c>
      <c r="L759" s="8" t="s">
        <v>8</v>
      </c>
    </row>
    <row r="760" spans="8:12">
      <c r="H760" s="9" t="s">
        <v>3961</v>
      </c>
      <c r="I760" s="9" t="s">
        <v>3962</v>
      </c>
      <c r="J760" s="10">
        <v>137</v>
      </c>
      <c r="K760" s="12" t="s">
        <v>8</v>
      </c>
      <c r="L760" s="8" t="s">
        <v>8</v>
      </c>
    </row>
    <row r="761" spans="8:12">
      <c r="H761" s="9" t="s">
        <v>3963</v>
      </c>
      <c r="I761" s="9" t="s">
        <v>3964</v>
      </c>
      <c r="J761" s="10">
        <v>136</v>
      </c>
      <c r="K761" s="12" t="s">
        <v>8</v>
      </c>
      <c r="L761" s="8" t="s">
        <v>8</v>
      </c>
    </row>
    <row r="762" spans="8:12">
      <c r="H762" s="9" t="s">
        <v>3965</v>
      </c>
      <c r="I762" s="9" t="s">
        <v>3966</v>
      </c>
      <c r="J762" s="10">
        <v>136</v>
      </c>
      <c r="K762" s="12" t="s">
        <v>8</v>
      </c>
      <c r="L762" s="8" t="s">
        <v>8</v>
      </c>
    </row>
    <row r="763" spans="8:12">
      <c r="H763" s="9" t="s">
        <v>3967</v>
      </c>
      <c r="I763" s="9" t="s">
        <v>3968</v>
      </c>
      <c r="J763" s="10">
        <v>136</v>
      </c>
      <c r="K763" s="12" t="s">
        <v>8</v>
      </c>
      <c r="L763" s="8" t="s">
        <v>8</v>
      </c>
    </row>
    <row r="764" spans="8:12">
      <c r="H764" s="9" t="s">
        <v>3969</v>
      </c>
      <c r="I764" s="9" t="s">
        <v>3970</v>
      </c>
      <c r="J764" s="10">
        <v>136</v>
      </c>
      <c r="K764" s="12" t="s">
        <v>8</v>
      </c>
      <c r="L764" s="8" t="s">
        <v>8</v>
      </c>
    </row>
    <row r="765" spans="8:12">
      <c r="H765" s="9" t="s">
        <v>3971</v>
      </c>
      <c r="I765" s="9" t="s">
        <v>3972</v>
      </c>
      <c r="J765" s="10">
        <v>136</v>
      </c>
      <c r="K765" s="12" t="s">
        <v>8</v>
      </c>
      <c r="L765" s="8" t="s">
        <v>8</v>
      </c>
    </row>
    <row r="766" spans="8:12">
      <c r="H766" s="9" t="s">
        <v>3973</v>
      </c>
      <c r="I766" s="9" t="s">
        <v>3974</v>
      </c>
      <c r="J766" s="10">
        <v>135</v>
      </c>
      <c r="K766" s="12" t="s">
        <v>8</v>
      </c>
      <c r="L766" s="8" t="s">
        <v>8</v>
      </c>
    </row>
    <row r="767" spans="8:12">
      <c r="H767" s="9" t="s">
        <v>3975</v>
      </c>
      <c r="I767" s="9" t="s">
        <v>3976</v>
      </c>
      <c r="J767" s="10">
        <v>135</v>
      </c>
      <c r="K767" s="12" t="s">
        <v>8</v>
      </c>
      <c r="L767" s="8" t="s">
        <v>8</v>
      </c>
    </row>
    <row r="768" spans="8:12">
      <c r="H768" s="9" t="s">
        <v>3977</v>
      </c>
      <c r="I768" s="9" t="s">
        <v>3978</v>
      </c>
      <c r="J768" s="10">
        <v>134</v>
      </c>
      <c r="K768" s="12" t="s">
        <v>8</v>
      </c>
      <c r="L768" s="8" t="s">
        <v>8</v>
      </c>
    </row>
    <row r="769" spans="8:12">
      <c r="H769" s="9" t="s">
        <v>3979</v>
      </c>
      <c r="I769" s="9" t="s">
        <v>3980</v>
      </c>
      <c r="J769" s="10">
        <v>134</v>
      </c>
      <c r="K769" s="12" t="s">
        <v>8</v>
      </c>
      <c r="L769" s="8" t="s">
        <v>8</v>
      </c>
    </row>
    <row r="770" spans="8:12">
      <c r="H770" s="9" t="s">
        <v>3981</v>
      </c>
      <c r="I770" s="9" t="s">
        <v>3982</v>
      </c>
      <c r="J770" s="10">
        <v>134</v>
      </c>
      <c r="K770" s="12" t="s">
        <v>8</v>
      </c>
      <c r="L770" s="8" t="s">
        <v>8</v>
      </c>
    </row>
    <row r="771" spans="8:12">
      <c r="H771" s="9" t="s">
        <v>3983</v>
      </c>
      <c r="I771" s="9" t="s">
        <v>3984</v>
      </c>
      <c r="J771" s="10">
        <v>134</v>
      </c>
      <c r="K771" s="12" t="s">
        <v>8</v>
      </c>
      <c r="L771" s="8" t="s">
        <v>8</v>
      </c>
    </row>
    <row r="772" spans="8:12">
      <c r="H772" s="9" t="s">
        <v>3985</v>
      </c>
      <c r="I772" s="9" t="s">
        <v>3986</v>
      </c>
      <c r="J772" s="10">
        <v>134</v>
      </c>
      <c r="K772" s="12" t="s">
        <v>8</v>
      </c>
      <c r="L772" s="8" t="s">
        <v>8</v>
      </c>
    </row>
    <row r="773" spans="8:12">
      <c r="H773" s="9" t="s">
        <v>3987</v>
      </c>
      <c r="I773" s="9" t="s">
        <v>3988</v>
      </c>
      <c r="J773" s="10">
        <v>134</v>
      </c>
      <c r="K773" s="12" t="s">
        <v>8</v>
      </c>
      <c r="L773" s="8" t="s">
        <v>8</v>
      </c>
    </row>
    <row r="774" spans="8:12">
      <c r="H774" s="9" t="s">
        <v>3989</v>
      </c>
      <c r="I774" s="9" t="s">
        <v>3990</v>
      </c>
      <c r="J774" s="10">
        <v>134</v>
      </c>
      <c r="K774" s="12" t="s">
        <v>8</v>
      </c>
      <c r="L774" s="8" t="s">
        <v>8</v>
      </c>
    </row>
    <row r="775" spans="8:12">
      <c r="H775" s="9" t="s">
        <v>3991</v>
      </c>
      <c r="I775" s="9" t="s">
        <v>3992</v>
      </c>
      <c r="J775" s="10">
        <v>133</v>
      </c>
      <c r="K775" s="12" t="s">
        <v>8</v>
      </c>
      <c r="L775" s="8" t="s">
        <v>8</v>
      </c>
    </row>
    <row r="776" spans="8:12">
      <c r="H776" s="9" t="s">
        <v>3993</v>
      </c>
      <c r="I776" s="9" t="s">
        <v>3994</v>
      </c>
      <c r="J776" s="10">
        <v>133</v>
      </c>
      <c r="K776" s="12" t="s">
        <v>8</v>
      </c>
      <c r="L776" s="8" t="s">
        <v>8</v>
      </c>
    </row>
    <row r="777" spans="8:12">
      <c r="H777" s="9" t="s">
        <v>3995</v>
      </c>
      <c r="I777" s="9" t="s">
        <v>3996</v>
      </c>
      <c r="J777" s="10">
        <v>133</v>
      </c>
      <c r="K777" s="12" t="s">
        <v>8</v>
      </c>
      <c r="L777" s="8" t="s">
        <v>8</v>
      </c>
    </row>
    <row r="778" spans="8:12">
      <c r="H778" s="9" t="s">
        <v>3997</v>
      </c>
      <c r="I778" s="9" t="s">
        <v>3998</v>
      </c>
      <c r="J778" s="10">
        <v>133</v>
      </c>
      <c r="K778" s="12" t="s">
        <v>8</v>
      </c>
      <c r="L778" s="8" t="s">
        <v>8</v>
      </c>
    </row>
    <row r="779" spans="8:12">
      <c r="H779" s="9" t="s">
        <v>3999</v>
      </c>
      <c r="I779" s="9" t="s">
        <v>4000</v>
      </c>
      <c r="J779" s="10">
        <v>133</v>
      </c>
      <c r="K779" s="12" t="s">
        <v>8</v>
      </c>
      <c r="L779" s="8" t="s">
        <v>8</v>
      </c>
    </row>
    <row r="780" spans="8:12">
      <c r="H780" s="9" t="s">
        <v>4001</v>
      </c>
      <c r="I780" s="9" t="s">
        <v>4002</v>
      </c>
      <c r="J780" s="10">
        <v>132</v>
      </c>
      <c r="K780" s="12" t="s">
        <v>8</v>
      </c>
      <c r="L780" s="8" t="s">
        <v>8</v>
      </c>
    </row>
    <row r="781" spans="8:12">
      <c r="H781" s="9" t="s">
        <v>4003</v>
      </c>
      <c r="I781" s="9" t="s">
        <v>4004</v>
      </c>
      <c r="J781" s="10">
        <v>132</v>
      </c>
      <c r="K781" s="12" t="s">
        <v>8</v>
      </c>
      <c r="L781" s="8" t="s">
        <v>8</v>
      </c>
    </row>
    <row r="782" spans="8:12">
      <c r="H782" s="9" t="s">
        <v>4005</v>
      </c>
      <c r="I782" s="9" t="s">
        <v>4006</v>
      </c>
      <c r="J782" s="10">
        <v>132</v>
      </c>
      <c r="K782" s="12" t="s">
        <v>8</v>
      </c>
      <c r="L782" s="8" t="s">
        <v>8</v>
      </c>
    </row>
    <row r="783" spans="8:12">
      <c r="H783" s="9" t="s">
        <v>4007</v>
      </c>
      <c r="I783" s="9" t="s">
        <v>4008</v>
      </c>
      <c r="J783" s="10">
        <v>131</v>
      </c>
      <c r="K783" s="12" t="s">
        <v>8</v>
      </c>
      <c r="L783" s="8" t="s">
        <v>8</v>
      </c>
    </row>
    <row r="784" spans="8:12">
      <c r="H784" s="9" t="s">
        <v>4009</v>
      </c>
      <c r="I784" s="9" t="s">
        <v>4010</v>
      </c>
      <c r="J784" s="10">
        <v>131</v>
      </c>
      <c r="K784" s="12" t="s">
        <v>8</v>
      </c>
      <c r="L784" s="8" t="s">
        <v>8</v>
      </c>
    </row>
    <row r="785" spans="8:12">
      <c r="H785" s="9" t="s">
        <v>4011</v>
      </c>
      <c r="I785" s="9" t="s">
        <v>4012</v>
      </c>
      <c r="J785" s="10">
        <v>131</v>
      </c>
      <c r="K785" s="12" t="s">
        <v>8</v>
      </c>
      <c r="L785" s="8" t="s">
        <v>8</v>
      </c>
    </row>
    <row r="786" spans="8:12">
      <c r="H786" s="9" t="s">
        <v>4013</v>
      </c>
      <c r="I786" s="9" t="s">
        <v>4014</v>
      </c>
      <c r="J786" s="10">
        <v>131</v>
      </c>
      <c r="K786" s="12" t="s">
        <v>8</v>
      </c>
      <c r="L786" s="8" t="s">
        <v>8</v>
      </c>
    </row>
    <row r="787" spans="8:12">
      <c r="H787" s="9" t="s">
        <v>4015</v>
      </c>
      <c r="I787" s="9" t="s">
        <v>4016</v>
      </c>
      <c r="J787" s="10">
        <v>131</v>
      </c>
      <c r="K787" s="12" t="s">
        <v>8</v>
      </c>
      <c r="L787" s="8" t="s">
        <v>8</v>
      </c>
    </row>
    <row r="788" spans="8:12">
      <c r="H788" s="9" t="s">
        <v>4017</v>
      </c>
      <c r="I788" s="9" t="s">
        <v>4018</v>
      </c>
      <c r="J788" s="10">
        <v>131</v>
      </c>
      <c r="K788" s="12" t="s">
        <v>8</v>
      </c>
      <c r="L788" s="8" t="s">
        <v>8</v>
      </c>
    </row>
    <row r="789" spans="8:12">
      <c r="H789" s="9" t="s">
        <v>4019</v>
      </c>
      <c r="I789" s="9" t="s">
        <v>4020</v>
      </c>
      <c r="J789" s="10">
        <v>130</v>
      </c>
      <c r="K789" s="12" t="s">
        <v>8</v>
      </c>
      <c r="L789" s="8" t="s">
        <v>8</v>
      </c>
    </row>
    <row r="790" spans="8:12">
      <c r="H790" s="9" t="s">
        <v>4021</v>
      </c>
      <c r="I790" s="9" t="s">
        <v>4022</v>
      </c>
      <c r="J790" s="10">
        <v>130</v>
      </c>
      <c r="K790" s="12" t="s">
        <v>8</v>
      </c>
      <c r="L790" s="8" t="s">
        <v>8</v>
      </c>
    </row>
    <row r="791" spans="8:12">
      <c r="H791" s="9" t="s">
        <v>4023</v>
      </c>
      <c r="I791" s="9" t="s">
        <v>4024</v>
      </c>
      <c r="J791" s="10">
        <v>130</v>
      </c>
      <c r="K791" s="12" t="s">
        <v>8</v>
      </c>
      <c r="L791" s="8" t="s">
        <v>8</v>
      </c>
    </row>
    <row r="792" spans="8:12">
      <c r="H792" s="9" t="s">
        <v>4025</v>
      </c>
      <c r="I792" s="9" t="s">
        <v>4026</v>
      </c>
      <c r="J792" s="10">
        <v>130</v>
      </c>
      <c r="K792" s="12" t="s">
        <v>8</v>
      </c>
      <c r="L792" s="8" t="s">
        <v>8</v>
      </c>
    </row>
    <row r="793" spans="8:12">
      <c r="H793" s="9" t="s">
        <v>4027</v>
      </c>
      <c r="I793" s="9" t="s">
        <v>4028</v>
      </c>
      <c r="J793" s="10">
        <v>129</v>
      </c>
      <c r="K793" s="12" t="s">
        <v>8</v>
      </c>
      <c r="L793" s="8" t="s">
        <v>8</v>
      </c>
    </row>
    <row r="794" spans="8:12">
      <c r="H794" s="9" t="s">
        <v>4029</v>
      </c>
      <c r="I794" s="9" t="s">
        <v>4030</v>
      </c>
      <c r="J794" s="10">
        <v>129</v>
      </c>
      <c r="K794" s="12" t="s">
        <v>8</v>
      </c>
      <c r="L794" s="8" t="s">
        <v>8</v>
      </c>
    </row>
    <row r="795" spans="8:12">
      <c r="H795" s="9" t="s">
        <v>4031</v>
      </c>
      <c r="I795" s="9" t="s">
        <v>4032</v>
      </c>
      <c r="J795" s="10">
        <v>129</v>
      </c>
      <c r="K795" s="12" t="s">
        <v>8</v>
      </c>
      <c r="L795" s="8" t="s">
        <v>8</v>
      </c>
    </row>
    <row r="796" spans="8:12">
      <c r="H796" s="9" t="s">
        <v>4033</v>
      </c>
      <c r="I796" s="9" t="s">
        <v>4034</v>
      </c>
      <c r="J796" s="10">
        <v>129</v>
      </c>
      <c r="K796" s="12" t="s">
        <v>8</v>
      </c>
      <c r="L796" s="8" t="s">
        <v>8</v>
      </c>
    </row>
    <row r="797" spans="8:12">
      <c r="H797" s="9" t="s">
        <v>4035</v>
      </c>
      <c r="I797" s="9" t="s">
        <v>4036</v>
      </c>
      <c r="J797" s="10">
        <v>129</v>
      </c>
      <c r="K797" s="12" t="s">
        <v>8</v>
      </c>
      <c r="L797" s="8" t="s">
        <v>8</v>
      </c>
    </row>
    <row r="798" spans="8:12">
      <c r="H798" s="9" t="s">
        <v>4037</v>
      </c>
      <c r="I798" s="9" t="s">
        <v>4038</v>
      </c>
      <c r="J798" s="10">
        <v>129</v>
      </c>
      <c r="K798" s="12" t="s">
        <v>8</v>
      </c>
      <c r="L798" s="8" t="s">
        <v>8</v>
      </c>
    </row>
    <row r="799" spans="8:12">
      <c r="H799" s="9" t="s">
        <v>4039</v>
      </c>
      <c r="I799" s="9" t="s">
        <v>4040</v>
      </c>
      <c r="J799" s="10">
        <v>129</v>
      </c>
      <c r="K799" s="12" t="s">
        <v>8</v>
      </c>
      <c r="L799" s="8" t="s">
        <v>8</v>
      </c>
    </row>
    <row r="800" spans="8:12">
      <c r="H800" s="9" t="s">
        <v>4041</v>
      </c>
      <c r="I800" s="9" t="s">
        <v>4042</v>
      </c>
      <c r="J800" s="10">
        <v>129</v>
      </c>
      <c r="K800" s="12" t="s">
        <v>8</v>
      </c>
      <c r="L800" s="8" t="s">
        <v>8</v>
      </c>
    </row>
    <row r="801" spans="8:12">
      <c r="H801" s="9" t="s">
        <v>4043</v>
      </c>
      <c r="I801" s="9" t="s">
        <v>4044</v>
      </c>
      <c r="J801" s="10">
        <v>128</v>
      </c>
      <c r="K801" s="12" t="s">
        <v>8</v>
      </c>
      <c r="L801" s="8" t="s">
        <v>8</v>
      </c>
    </row>
    <row r="802" spans="8:12">
      <c r="H802" s="9" t="s">
        <v>300</v>
      </c>
      <c r="I802" s="9" t="s">
        <v>301</v>
      </c>
      <c r="J802" s="10">
        <v>127</v>
      </c>
      <c r="K802" s="12" t="s">
        <v>14</v>
      </c>
      <c r="L802" s="8" t="s">
        <v>8</v>
      </c>
    </row>
    <row r="803" spans="8:12">
      <c r="H803" s="9" t="s">
        <v>4045</v>
      </c>
      <c r="I803" s="9" t="s">
        <v>4046</v>
      </c>
      <c r="J803" s="10">
        <v>127</v>
      </c>
      <c r="K803" s="12" t="s">
        <v>8</v>
      </c>
      <c r="L803" s="8" t="s">
        <v>8</v>
      </c>
    </row>
    <row r="804" spans="8:12">
      <c r="H804" s="9" t="s">
        <v>4047</v>
      </c>
      <c r="I804" s="9" t="s">
        <v>4048</v>
      </c>
      <c r="J804" s="10">
        <v>127</v>
      </c>
      <c r="K804" s="12" t="s">
        <v>8</v>
      </c>
      <c r="L804" s="8" t="s">
        <v>8</v>
      </c>
    </row>
    <row r="805" spans="8:12">
      <c r="H805" s="9" t="s">
        <v>4049</v>
      </c>
      <c r="I805" s="9" t="s">
        <v>4050</v>
      </c>
      <c r="J805" s="10">
        <v>127</v>
      </c>
      <c r="K805" s="12" t="s">
        <v>8</v>
      </c>
      <c r="L805" s="8" t="s">
        <v>8</v>
      </c>
    </row>
    <row r="806" spans="8:12">
      <c r="H806" s="9" t="s">
        <v>4051</v>
      </c>
      <c r="I806" s="9" t="s">
        <v>4052</v>
      </c>
      <c r="J806" s="10">
        <v>127</v>
      </c>
      <c r="K806" s="12" t="s">
        <v>8</v>
      </c>
      <c r="L806" s="8" t="s">
        <v>8</v>
      </c>
    </row>
    <row r="807" spans="8:12">
      <c r="H807" s="9" t="s">
        <v>4053</v>
      </c>
      <c r="I807" s="9" t="s">
        <v>4054</v>
      </c>
      <c r="J807" s="10">
        <v>127</v>
      </c>
      <c r="K807" s="12" t="s">
        <v>8</v>
      </c>
      <c r="L807" s="8" t="s">
        <v>8</v>
      </c>
    </row>
    <row r="808" spans="8:12">
      <c r="H808" s="9" t="s">
        <v>4055</v>
      </c>
      <c r="I808" s="9" t="s">
        <v>4056</v>
      </c>
      <c r="J808" s="10">
        <v>127</v>
      </c>
      <c r="K808" s="12" t="s">
        <v>8</v>
      </c>
      <c r="L808" s="8" t="s">
        <v>8</v>
      </c>
    </row>
    <row r="809" spans="8:12">
      <c r="H809" s="9" t="s">
        <v>4057</v>
      </c>
      <c r="I809" s="9" t="s">
        <v>4058</v>
      </c>
      <c r="J809" s="10">
        <v>126</v>
      </c>
      <c r="K809" s="12" t="s">
        <v>8</v>
      </c>
      <c r="L809" s="8" t="s">
        <v>8</v>
      </c>
    </row>
    <row r="810" spans="8:12">
      <c r="H810" s="9" t="s">
        <v>4059</v>
      </c>
      <c r="I810" s="9" t="s">
        <v>4060</v>
      </c>
      <c r="J810" s="10">
        <v>126</v>
      </c>
      <c r="K810" s="12" t="s">
        <v>8</v>
      </c>
      <c r="L810" s="8" t="s">
        <v>8</v>
      </c>
    </row>
    <row r="811" spans="8:12">
      <c r="H811" s="9" t="s">
        <v>4061</v>
      </c>
      <c r="I811" s="9" t="s">
        <v>3626</v>
      </c>
      <c r="J811" s="10">
        <v>126</v>
      </c>
      <c r="K811" s="12" t="s">
        <v>8</v>
      </c>
      <c r="L811" s="8" t="s">
        <v>8</v>
      </c>
    </row>
    <row r="812" spans="8:12">
      <c r="H812" s="9" t="s">
        <v>4062</v>
      </c>
      <c r="I812" s="9" t="s">
        <v>4063</v>
      </c>
      <c r="J812" s="10">
        <v>126</v>
      </c>
      <c r="K812" s="12" t="s">
        <v>8</v>
      </c>
      <c r="L812" s="8" t="s">
        <v>8</v>
      </c>
    </row>
    <row r="813" spans="8:12">
      <c r="H813" s="9" t="s">
        <v>4064</v>
      </c>
      <c r="I813" s="9" t="s">
        <v>4065</v>
      </c>
      <c r="J813" s="10">
        <v>125</v>
      </c>
      <c r="K813" s="12" t="s">
        <v>8</v>
      </c>
      <c r="L813" s="8" t="s">
        <v>8</v>
      </c>
    </row>
    <row r="814" spans="8:12">
      <c r="H814" s="9" t="s">
        <v>4066</v>
      </c>
      <c r="I814" s="9" t="s">
        <v>4067</v>
      </c>
      <c r="J814" s="10">
        <v>125</v>
      </c>
      <c r="K814" s="12" t="s">
        <v>8</v>
      </c>
      <c r="L814" s="8" t="s">
        <v>8</v>
      </c>
    </row>
    <row r="815" spans="8:12">
      <c r="H815" s="9" t="s">
        <v>4068</v>
      </c>
      <c r="I815" s="9" t="s">
        <v>4069</v>
      </c>
      <c r="J815" s="10">
        <v>125</v>
      </c>
      <c r="K815" s="12" t="s">
        <v>8</v>
      </c>
      <c r="L815" s="8" t="s">
        <v>8</v>
      </c>
    </row>
    <row r="816" spans="8:12">
      <c r="H816" s="9" t="s">
        <v>4070</v>
      </c>
      <c r="I816" s="9" t="s">
        <v>4071</v>
      </c>
      <c r="J816" s="10">
        <v>125</v>
      </c>
      <c r="K816" s="12" t="s">
        <v>8</v>
      </c>
      <c r="L816" s="8" t="s">
        <v>8</v>
      </c>
    </row>
    <row r="817" spans="8:12">
      <c r="H817" s="9" t="s">
        <v>4072</v>
      </c>
      <c r="I817" s="9" t="s">
        <v>4073</v>
      </c>
      <c r="J817" s="10">
        <v>125</v>
      </c>
      <c r="K817" s="12" t="s">
        <v>8</v>
      </c>
      <c r="L817" s="8" t="s">
        <v>8</v>
      </c>
    </row>
    <row r="818" spans="8:12">
      <c r="H818" s="9" t="s">
        <v>4074</v>
      </c>
      <c r="I818" s="9" t="s">
        <v>4075</v>
      </c>
      <c r="J818" s="10">
        <v>125</v>
      </c>
      <c r="K818" s="12" t="s">
        <v>8</v>
      </c>
      <c r="L818" s="8" t="s">
        <v>8</v>
      </c>
    </row>
    <row r="819" spans="8:12">
      <c r="H819" s="9" t="s">
        <v>4076</v>
      </c>
      <c r="I819" s="9" t="s">
        <v>4077</v>
      </c>
      <c r="J819" s="10">
        <v>124</v>
      </c>
      <c r="K819" s="12" t="s">
        <v>8</v>
      </c>
      <c r="L819" s="8" t="s">
        <v>8</v>
      </c>
    </row>
    <row r="820" spans="8:12">
      <c r="H820" s="9" t="s">
        <v>4078</v>
      </c>
      <c r="I820" s="9" t="s">
        <v>4079</v>
      </c>
      <c r="J820" s="10">
        <v>124</v>
      </c>
      <c r="K820" s="12" t="s">
        <v>8</v>
      </c>
      <c r="L820" s="8" t="s">
        <v>8</v>
      </c>
    </row>
    <row r="821" spans="8:12">
      <c r="H821" s="9" t="s">
        <v>4080</v>
      </c>
      <c r="I821" s="9" t="s">
        <v>4081</v>
      </c>
      <c r="J821" s="10">
        <v>124</v>
      </c>
      <c r="K821" s="12" t="s">
        <v>8</v>
      </c>
      <c r="L821" s="8" t="s">
        <v>8</v>
      </c>
    </row>
    <row r="822" spans="8:12">
      <c r="H822" s="9" t="s">
        <v>4082</v>
      </c>
      <c r="I822" s="9" t="s">
        <v>4083</v>
      </c>
      <c r="J822" s="10">
        <v>124</v>
      </c>
      <c r="K822" s="12" t="s">
        <v>8</v>
      </c>
      <c r="L822" s="8" t="s">
        <v>8</v>
      </c>
    </row>
    <row r="823" spans="8:12">
      <c r="H823" s="9" t="s">
        <v>4084</v>
      </c>
      <c r="I823" s="9" t="s">
        <v>4085</v>
      </c>
      <c r="J823" s="10">
        <v>123</v>
      </c>
      <c r="K823" s="12" t="s">
        <v>17</v>
      </c>
      <c r="L823" s="8" t="s">
        <v>8</v>
      </c>
    </row>
    <row r="824" spans="8:12">
      <c r="H824" s="9" t="s">
        <v>4086</v>
      </c>
      <c r="I824" s="9" t="s">
        <v>4087</v>
      </c>
      <c r="J824" s="10">
        <v>123</v>
      </c>
      <c r="K824" s="12" t="s">
        <v>8</v>
      </c>
      <c r="L824" s="8" t="s">
        <v>8</v>
      </c>
    </row>
    <row r="825" spans="8:12">
      <c r="H825" s="9" t="s">
        <v>4088</v>
      </c>
      <c r="I825" s="9" t="s">
        <v>4089</v>
      </c>
      <c r="J825" s="10">
        <v>123</v>
      </c>
      <c r="K825" s="12" t="s">
        <v>8</v>
      </c>
      <c r="L825" s="8" t="s">
        <v>8</v>
      </c>
    </row>
    <row r="826" spans="8:12">
      <c r="H826" s="9" t="s">
        <v>4090</v>
      </c>
      <c r="I826" s="9" t="s">
        <v>4091</v>
      </c>
      <c r="J826" s="10">
        <v>123</v>
      </c>
      <c r="K826" s="12" t="s">
        <v>8</v>
      </c>
      <c r="L826" s="8" t="s">
        <v>8</v>
      </c>
    </row>
    <row r="827" spans="8:12">
      <c r="H827" s="9" t="s">
        <v>4092</v>
      </c>
      <c r="I827" s="9" t="s">
        <v>4093</v>
      </c>
      <c r="J827" s="10">
        <v>123</v>
      </c>
      <c r="K827" s="12" t="s">
        <v>8</v>
      </c>
      <c r="L827" s="8" t="s">
        <v>8</v>
      </c>
    </row>
    <row r="828" spans="8:12">
      <c r="H828" s="9" t="s">
        <v>4094</v>
      </c>
      <c r="I828" s="9" t="s">
        <v>4095</v>
      </c>
      <c r="J828" s="10">
        <v>123</v>
      </c>
      <c r="K828" s="12" t="s">
        <v>8</v>
      </c>
      <c r="L828" s="8" t="s">
        <v>8</v>
      </c>
    </row>
    <row r="829" spans="8:12">
      <c r="H829" s="9" t="s">
        <v>4096</v>
      </c>
      <c r="I829" s="9" t="s">
        <v>4097</v>
      </c>
      <c r="J829" s="10">
        <v>123</v>
      </c>
      <c r="K829" s="12" t="s">
        <v>8</v>
      </c>
      <c r="L829" s="8" t="s">
        <v>8</v>
      </c>
    </row>
    <row r="830" spans="8:12">
      <c r="H830" s="9" t="s">
        <v>4098</v>
      </c>
      <c r="I830" s="9" t="s">
        <v>4099</v>
      </c>
      <c r="J830" s="10">
        <v>123</v>
      </c>
      <c r="K830" s="12" t="s">
        <v>8</v>
      </c>
      <c r="L830" s="8" t="s">
        <v>8</v>
      </c>
    </row>
    <row r="831" spans="8:12">
      <c r="H831" s="9" t="s">
        <v>4100</v>
      </c>
      <c r="I831" s="9" t="s">
        <v>4101</v>
      </c>
      <c r="J831" s="10">
        <v>123</v>
      </c>
      <c r="K831" s="12" t="s">
        <v>8</v>
      </c>
      <c r="L831" s="8" t="s">
        <v>8</v>
      </c>
    </row>
    <row r="832" spans="8:12">
      <c r="H832" s="9" t="s">
        <v>4102</v>
      </c>
      <c r="I832" s="9" t="s">
        <v>4103</v>
      </c>
      <c r="J832" s="10">
        <v>123</v>
      </c>
      <c r="K832" s="12" t="s">
        <v>8</v>
      </c>
      <c r="L832" s="8" t="s">
        <v>8</v>
      </c>
    </row>
    <row r="833" spans="8:12">
      <c r="H833" s="9" t="s">
        <v>416</v>
      </c>
      <c r="I833" s="9" t="s">
        <v>417</v>
      </c>
      <c r="J833" s="10">
        <v>122</v>
      </c>
      <c r="K833" s="12" t="s">
        <v>17</v>
      </c>
      <c r="L833" s="8" t="s">
        <v>8</v>
      </c>
    </row>
    <row r="834" spans="8:12">
      <c r="H834" s="9" t="s">
        <v>4104</v>
      </c>
      <c r="I834" s="9" t="s">
        <v>4105</v>
      </c>
      <c r="J834" s="10">
        <v>122</v>
      </c>
      <c r="K834" s="12" t="s">
        <v>8</v>
      </c>
      <c r="L834" s="8" t="s">
        <v>8</v>
      </c>
    </row>
    <row r="835" spans="8:12">
      <c r="H835" s="9" t="s">
        <v>4106</v>
      </c>
      <c r="I835" s="9" t="s">
        <v>4107</v>
      </c>
      <c r="J835" s="10">
        <v>122</v>
      </c>
      <c r="K835" s="12" t="s">
        <v>8</v>
      </c>
      <c r="L835" s="8" t="s">
        <v>8</v>
      </c>
    </row>
    <row r="836" spans="8:12">
      <c r="H836" s="9" t="s">
        <v>4108</v>
      </c>
      <c r="I836" s="9" t="s">
        <v>4109</v>
      </c>
      <c r="J836" s="10">
        <v>122</v>
      </c>
      <c r="K836" s="12" t="s">
        <v>8</v>
      </c>
      <c r="L836" s="8" t="s">
        <v>8</v>
      </c>
    </row>
    <row r="837" spans="8:12">
      <c r="H837" s="9" t="s">
        <v>4110</v>
      </c>
      <c r="I837" s="9" t="s">
        <v>4111</v>
      </c>
      <c r="J837" s="10">
        <v>122</v>
      </c>
      <c r="K837" s="12" t="s">
        <v>8</v>
      </c>
      <c r="L837" s="8" t="s">
        <v>8</v>
      </c>
    </row>
    <row r="838" spans="8:12">
      <c r="H838" s="9" t="s">
        <v>4112</v>
      </c>
      <c r="I838" s="9" t="s">
        <v>4113</v>
      </c>
      <c r="J838" s="10">
        <v>121</v>
      </c>
      <c r="K838" s="12" t="s">
        <v>8</v>
      </c>
      <c r="L838" s="8" t="s">
        <v>8</v>
      </c>
    </row>
    <row r="839" spans="8:12">
      <c r="H839" s="9" t="s">
        <v>4114</v>
      </c>
      <c r="I839" s="9" t="s">
        <v>4115</v>
      </c>
      <c r="J839" s="10">
        <v>121</v>
      </c>
      <c r="K839" s="12" t="s">
        <v>8</v>
      </c>
      <c r="L839" s="8" t="s">
        <v>8</v>
      </c>
    </row>
    <row r="840" spans="8:12">
      <c r="H840" s="9" t="s">
        <v>4116</v>
      </c>
      <c r="I840" s="9" t="s">
        <v>4117</v>
      </c>
      <c r="J840" s="10">
        <v>121</v>
      </c>
      <c r="K840" s="12" t="s">
        <v>8</v>
      </c>
      <c r="L840" s="8" t="s">
        <v>8</v>
      </c>
    </row>
    <row r="841" spans="8:12">
      <c r="H841" s="9" t="s">
        <v>4118</v>
      </c>
      <c r="I841" s="9" t="s">
        <v>4119</v>
      </c>
      <c r="J841" s="10">
        <v>121</v>
      </c>
      <c r="K841" s="12" t="s">
        <v>8</v>
      </c>
      <c r="L841" s="8" t="s">
        <v>8</v>
      </c>
    </row>
    <row r="842" spans="8:12">
      <c r="H842" s="9" t="s">
        <v>38</v>
      </c>
      <c r="I842" s="9" t="s">
        <v>39</v>
      </c>
      <c r="J842" s="10">
        <v>120</v>
      </c>
      <c r="K842" s="12" t="s">
        <v>17</v>
      </c>
      <c r="L842" s="8" t="s">
        <v>8</v>
      </c>
    </row>
    <row r="843" spans="8:12">
      <c r="H843" s="9" t="s">
        <v>4120</v>
      </c>
      <c r="I843" s="9" t="s">
        <v>4121</v>
      </c>
      <c r="J843" s="10">
        <v>120</v>
      </c>
      <c r="K843" s="12" t="s">
        <v>8</v>
      </c>
      <c r="L843" s="8" t="s">
        <v>8</v>
      </c>
    </row>
    <row r="844" spans="8:12">
      <c r="H844" s="9" t="s">
        <v>4122</v>
      </c>
      <c r="I844" s="9" t="s">
        <v>4123</v>
      </c>
      <c r="J844" s="10">
        <v>119</v>
      </c>
      <c r="K844" s="12" t="s">
        <v>8</v>
      </c>
      <c r="L844" s="8" t="s">
        <v>8</v>
      </c>
    </row>
    <row r="845" spans="8:12">
      <c r="H845" s="9" t="s">
        <v>4124</v>
      </c>
      <c r="I845" s="9" t="s">
        <v>4125</v>
      </c>
      <c r="J845" s="10">
        <v>119</v>
      </c>
      <c r="K845" s="12" t="s">
        <v>8</v>
      </c>
      <c r="L845" s="8" t="s">
        <v>8</v>
      </c>
    </row>
    <row r="846" spans="8:12">
      <c r="H846" s="9" t="s">
        <v>4126</v>
      </c>
      <c r="I846" s="9" t="s">
        <v>4127</v>
      </c>
      <c r="J846" s="10">
        <v>118</v>
      </c>
      <c r="K846" s="12" t="s">
        <v>8</v>
      </c>
      <c r="L846" s="8" t="s">
        <v>8</v>
      </c>
    </row>
    <row r="847" spans="8:12">
      <c r="H847" s="9" t="s">
        <v>4128</v>
      </c>
      <c r="I847" s="9" t="s">
        <v>4129</v>
      </c>
      <c r="J847" s="10">
        <v>118</v>
      </c>
      <c r="K847" s="12" t="s">
        <v>8</v>
      </c>
      <c r="L847" s="8" t="s">
        <v>8</v>
      </c>
    </row>
    <row r="848" spans="8:12">
      <c r="H848" s="9" t="s">
        <v>4130</v>
      </c>
      <c r="I848" s="9" t="s">
        <v>4131</v>
      </c>
      <c r="J848" s="10">
        <v>118</v>
      </c>
      <c r="K848" s="12" t="s">
        <v>8</v>
      </c>
      <c r="L848" s="8" t="s">
        <v>8</v>
      </c>
    </row>
    <row r="849" spans="8:12">
      <c r="H849" s="9" t="s">
        <v>4132</v>
      </c>
      <c r="I849" s="9" t="s">
        <v>4133</v>
      </c>
      <c r="J849" s="10">
        <v>118</v>
      </c>
      <c r="K849" s="12" t="s">
        <v>8</v>
      </c>
      <c r="L849" s="8" t="s">
        <v>8</v>
      </c>
    </row>
    <row r="850" spans="8:12">
      <c r="H850" s="9" t="s">
        <v>4134</v>
      </c>
      <c r="I850" s="9" t="s">
        <v>4135</v>
      </c>
      <c r="J850" s="10">
        <v>118</v>
      </c>
      <c r="K850" s="12" t="s">
        <v>8</v>
      </c>
      <c r="L850" s="8" t="s">
        <v>8</v>
      </c>
    </row>
    <row r="851" spans="8:12">
      <c r="H851" s="9" t="s">
        <v>4136</v>
      </c>
      <c r="I851" s="9" t="s">
        <v>4137</v>
      </c>
      <c r="J851" s="10">
        <v>118</v>
      </c>
      <c r="K851" s="12" t="s">
        <v>8</v>
      </c>
      <c r="L851" s="8" t="s">
        <v>8</v>
      </c>
    </row>
    <row r="852" spans="8:12">
      <c r="H852" s="9" t="s">
        <v>572</v>
      </c>
      <c r="I852" s="9" t="s">
        <v>573</v>
      </c>
      <c r="J852" s="10">
        <v>117</v>
      </c>
      <c r="K852" s="12" t="s">
        <v>17</v>
      </c>
      <c r="L852" s="8" t="s">
        <v>8</v>
      </c>
    </row>
    <row r="853" spans="8:12">
      <c r="H853" s="9" t="s">
        <v>4138</v>
      </c>
      <c r="I853" s="9" t="s">
        <v>4139</v>
      </c>
      <c r="J853" s="10">
        <v>117</v>
      </c>
      <c r="K853" s="12" t="s">
        <v>17</v>
      </c>
      <c r="L853" s="8" t="s">
        <v>8</v>
      </c>
    </row>
    <row r="854" spans="8:12">
      <c r="H854" s="9" t="s">
        <v>929</v>
      </c>
      <c r="I854" s="9" t="s">
        <v>930</v>
      </c>
      <c r="J854" s="10">
        <v>117</v>
      </c>
      <c r="K854" s="12" t="s">
        <v>17</v>
      </c>
      <c r="L854" s="8" t="s">
        <v>8</v>
      </c>
    </row>
    <row r="855" spans="8:12">
      <c r="H855" s="9" t="s">
        <v>4140</v>
      </c>
      <c r="I855" s="9" t="s">
        <v>4141</v>
      </c>
      <c r="J855" s="10">
        <v>117</v>
      </c>
      <c r="K855" s="12" t="s">
        <v>8</v>
      </c>
      <c r="L855" s="8" t="s">
        <v>8</v>
      </c>
    </row>
    <row r="856" spans="8:12">
      <c r="H856" s="9" t="s">
        <v>4142</v>
      </c>
      <c r="I856" s="9" t="s">
        <v>4143</v>
      </c>
      <c r="J856" s="10">
        <v>117</v>
      </c>
      <c r="K856" s="12" t="s">
        <v>8</v>
      </c>
      <c r="L856" s="8" t="s">
        <v>8</v>
      </c>
    </row>
    <row r="857" spans="8:12">
      <c r="H857" s="9" t="s">
        <v>4144</v>
      </c>
      <c r="I857" s="9" t="s">
        <v>4145</v>
      </c>
      <c r="J857" s="10">
        <v>117</v>
      </c>
      <c r="K857" s="12" t="s">
        <v>8</v>
      </c>
      <c r="L857" s="8" t="s">
        <v>8</v>
      </c>
    </row>
    <row r="858" spans="8:12">
      <c r="H858" s="9" t="s">
        <v>454</v>
      </c>
      <c r="I858" s="9" t="s">
        <v>455</v>
      </c>
      <c r="J858" s="10">
        <v>117</v>
      </c>
      <c r="K858" s="12" t="s">
        <v>8</v>
      </c>
      <c r="L858" s="8" t="s">
        <v>8</v>
      </c>
    </row>
    <row r="859" spans="8:12">
      <c r="H859" s="9" t="s">
        <v>4146</v>
      </c>
      <c r="I859" s="9" t="s">
        <v>4147</v>
      </c>
      <c r="J859" s="10">
        <v>117</v>
      </c>
      <c r="K859" s="12" t="s">
        <v>8</v>
      </c>
      <c r="L859" s="8" t="s">
        <v>8</v>
      </c>
    </row>
    <row r="860" spans="8:12">
      <c r="H860" s="9" t="s">
        <v>4148</v>
      </c>
      <c r="I860" s="9" t="s">
        <v>4149</v>
      </c>
      <c r="J860" s="10">
        <v>117</v>
      </c>
      <c r="K860" s="12" t="s">
        <v>8</v>
      </c>
      <c r="L860" s="8" t="s">
        <v>8</v>
      </c>
    </row>
    <row r="861" spans="8:12">
      <c r="H861" s="9" t="s">
        <v>4150</v>
      </c>
      <c r="I861" s="9" t="s">
        <v>4151</v>
      </c>
      <c r="J861" s="10">
        <v>117</v>
      </c>
      <c r="K861" s="12" t="s">
        <v>8</v>
      </c>
      <c r="L861" s="8" t="s">
        <v>8</v>
      </c>
    </row>
    <row r="862" spans="8:12">
      <c r="H862" s="9" t="s">
        <v>4152</v>
      </c>
      <c r="I862" s="9" t="s">
        <v>4153</v>
      </c>
      <c r="J862" s="10">
        <v>116</v>
      </c>
      <c r="K862" s="12" t="s">
        <v>17</v>
      </c>
      <c r="L862" s="8" t="s">
        <v>8</v>
      </c>
    </row>
    <row r="863" spans="8:12">
      <c r="H863" s="9" t="s">
        <v>670</v>
      </c>
      <c r="I863" s="9" t="s">
        <v>671</v>
      </c>
      <c r="J863" s="10">
        <v>116</v>
      </c>
      <c r="K863" s="12" t="s">
        <v>17</v>
      </c>
      <c r="L863" s="8" t="s">
        <v>8</v>
      </c>
    </row>
    <row r="864" spans="8:12">
      <c r="H864" s="9" t="s">
        <v>1100</v>
      </c>
      <c r="I864" s="9" t="s">
        <v>1101</v>
      </c>
      <c r="J864" s="10">
        <v>116</v>
      </c>
      <c r="K864" s="12" t="s">
        <v>17</v>
      </c>
      <c r="L864" s="8" t="s">
        <v>8</v>
      </c>
    </row>
    <row r="865" spans="8:12">
      <c r="H865" s="9" t="s">
        <v>4154</v>
      </c>
      <c r="I865" s="9" t="s">
        <v>4155</v>
      </c>
      <c r="J865" s="10">
        <v>116</v>
      </c>
      <c r="K865" s="12" t="s">
        <v>8</v>
      </c>
      <c r="L865" s="8" t="s">
        <v>8</v>
      </c>
    </row>
    <row r="866" spans="8:12">
      <c r="H866" s="9" t="s">
        <v>4156</v>
      </c>
      <c r="I866" s="9" t="s">
        <v>4157</v>
      </c>
      <c r="J866" s="10">
        <v>116</v>
      </c>
      <c r="K866" s="12" t="s">
        <v>8</v>
      </c>
      <c r="L866" s="8" t="s">
        <v>8</v>
      </c>
    </row>
    <row r="867" spans="8:12">
      <c r="H867" s="9" t="s">
        <v>4158</v>
      </c>
      <c r="I867" s="9" t="s">
        <v>4159</v>
      </c>
      <c r="J867" s="10">
        <v>116</v>
      </c>
      <c r="K867" s="12" t="s">
        <v>8</v>
      </c>
      <c r="L867" s="8" t="s">
        <v>8</v>
      </c>
    </row>
    <row r="868" spans="8:12">
      <c r="H868" s="9" t="s">
        <v>4160</v>
      </c>
      <c r="I868" s="9" t="s">
        <v>4161</v>
      </c>
      <c r="J868" s="10">
        <v>116</v>
      </c>
      <c r="K868" s="12" t="s">
        <v>8</v>
      </c>
      <c r="L868" s="8" t="s">
        <v>8</v>
      </c>
    </row>
    <row r="869" spans="8:12">
      <c r="H869" s="9" t="s">
        <v>316</v>
      </c>
      <c r="I869" s="9" t="s">
        <v>317</v>
      </c>
      <c r="J869" s="10">
        <v>115</v>
      </c>
      <c r="K869" s="12" t="s">
        <v>17</v>
      </c>
      <c r="L869" s="8" t="s">
        <v>8</v>
      </c>
    </row>
    <row r="870" spans="8:12">
      <c r="H870" s="9" t="s">
        <v>1505</v>
      </c>
      <c r="I870" s="9" t="s">
        <v>1506</v>
      </c>
      <c r="J870" s="10">
        <v>115</v>
      </c>
      <c r="K870" s="12" t="s">
        <v>8</v>
      </c>
      <c r="L870" s="8" t="s">
        <v>8</v>
      </c>
    </row>
    <row r="871" spans="8:12">
      <c r="H871" s="9" t="s">
        <v>4162</v>
      </c>
      <c r="I871" s="9" t="s">
        <v>4163</v>
      </c>
      <c r="J871" s="10">
        <v>115</v>
      </c>
      <c r="K871" s="12" t="s">
        <v>8</v>
      </c>
      <c r="L871" s="8" t="s">
        <v>8</v>
      </c>
    </row>
    <row r="872" spans="8:12">
      <c r="H872" s="9" t="s">
        <v>4164</v>
      </c>
      <c r="I872" s="9" t="s">
        <v>4165</v>
      </c>
      <c r="J872" s="10">
        <v>115</v>
      </c>
      <c r="K872" s="12" t="s">
        <v>8</v>
      </c>
      <c r="L872" s="8" t="s">
        <v>8</v>
      </c>
    </row>
    <row r="873" spans="8:12">
      <c r="H873" s="9" t="s">
        <v>4166</v>
      </c>
      <c r="I873" s="9" t="s">
        <v>4167</v>
      </c>
      <c r="J873" s="10">
        <v>115</v>
      </c>
      <c r="K873" s="12" t="s">
        <v>8</v>
      </c>
      <c r="L873" s="8" t="s">
        <v>8</v>
      </c>
    </row>
    <row r="874" spans="8:12">
      <c r="H874" s="9" t="s">
        <v>288</v>
      </c>
      <c r="I874" s="9" t="s">
        <v>289</v>
      </c>
      <c r="J874" s="10">
        <v>115</v>
      </c>
      <c r="K874" s="12" t="s">
        <v>8</v>
      </c>
      <c r="L874" s="8" t="s">
        <v>8</v>
      </c>
    </row>
    <row r="875" spans="8:12">
      <c r="H875" s="9" t="s">
        <v>4168</v>
      </c>
      <c r="I875" s="9" t="s">
        <v>4169</v>
      </c>
      <c r="J875" s="10">
        <v>115</v>
      </c>
      <c r="K875" s="12" t="s">
        <v>8</v>
      </c>
      <c r="L875" s="8" t="s">
        <v>8</v>
      </c>
    </row>
    <row r="876" spans="8:12">
      <c r="H876" s="9" t="s">
        <v>4170</v>
      </c>
      <c r="I876" s="9" t="s">
        <v>4171</v>
      </c>
      <c r="J876" s="10">
        <v>115</v>
      </c>
      <c r="K876" s="12" t="s">
        <v>8</v>
      </c>
      <c r="L876" s="8" t="s">
        <v>8</v>
      </c>
    </row>
    <row r="877" spans="8:12">
      <c r="H877" s="9" t="s">
        <v>4172</v>
      </c>
      <c r="I877" s="9" t="s">
        <v>4173</v>
      </c>
      <c r="J877" s="10">
        <v>114</v>
      </c>
      <c r="K877" s="12" t="s">
        <v>8</v>
      </c>
      <c r="L877" s="8" t="s">
        <v>8</v>
      </c>
    </row>
    <row r="878" spans="8:12">
      <c r="H878" s="9" t="s">
        <v>4174</v>
      </c>
      <c r="I878" s="9" t="s">
        <v>4175</v>
      </c>
      <c r="J878" s="10">
        <v>114</v>
      </c>
      <c r="K878" s="12" t="s">
        <v>8</v>
      </c>
      <c r="L878" s="8" t="s">
        <v>8</v>
      </c>
    </row>
    <row r="879" spans="8:12">
      <c r="H879" s="9" t="s">
        <v>4176</v>
      </c>
      <c r="I879" s="9" t="s">
        <v>4177</v>
      </c>
      <c r="J879" s="10">
        <v>114</v>
      </c>
      <c r="K879" s="12" t="s">
        <v>8</v>
      </c>
      <c r="L879" s="8" t="s">
        <v>8</v>
      </c>
    </row>
    <row r="880" spans="8:12">
      <c r="H880" s="9" t="s">
        <v>4178</v>
      </c>
      <c r="I880" s="9" t="s">
        <v>4179</v>
      </c>
      <c r="J880" s="10">
        <v>114</v>
      </c>
      <c r="K880" s="12" t="s">
        <v>8</v>
      </c>
      <c r="L880" s="8" t="s">
        <v>8</v>
      </c>
    </row>
    <row r="881" spans="8:12">
      <c r="H881" s="9" t="s">
        <v>4180</v>
      </c>
      <c r="I881" s="9" t="s">
        <v>4181</v>
      </c>
      <c r="J881" s="10">
        <v>114</v>
      </c>
      <c r="K881" s="12" t="s">
        <v>8</v>
      </c>
      <c r="L881" s="8" t="s">
        <v>8</v>
      </c>
    </row>
    <row r="882" spans="8:12">
      <c r="H882" s="9" t="s">
        <v>4182</v>
      </c>
      <c r="I882" s="9" t="s">
        <v>4183</v>
      </c>
      <c r="J882" s="10">
        <v>114</v>
      </c>
      <c r="K882" s="12" t="s">
        <v>8</v>
      </c>
      <c r="L882" s="8" t="s">
        <v>8</v>
      </c>
    </row>
    <row r="883" spans="8:12">
      <c r="H883" s="9" t="s">
        <v>4184</v>
      </c>
      <c r="I883" s="9" t="s">
        <v>4185</v>
      </c>
      <c r="J883" s="10">
        <v>114</v>
      </c>
      <c r="K883" s="12" t="s">
        <v>8</v>
      </c>
      <c r="L883" s="8" t="s">
        <v>8</v>
      </c>
    </row>
    <row r="884" spans="8:12">
      <c r="H884" s="9" t="s">
        <v>4186</v>
      </c>
      <c r="I884" s="9" t="s">
        <v>4187</v>
      </c>
      <c r="J884" s="10">
        <v>114</v>
      </c>
      <c r="K884" s="12" t="s">
        <v>8</v>
      </c>
      <c r="L884" s="8" t="s">
        <v>8</v>
      </c>
    </row>
    <row r="885" spans="8:12">
      <c r="H885" s="9" t="s">
        <v>4188</v>
      </c>
      <c r="I885" s="9" t="s">
        <v>4189</v>
      </c>
      <c r="J885" s="10">
        <v>114</v>
      </c>
      <c r="K885" s="12" t="s">
        <v>8</v>
      </c>
      <c r="L885" s="8" t="s">
        <v>8</v>
      </c>
    </row>
    <row r="886" spans="8:12">
      <c r="H886" s="9" t="s">
        <v>4190</v>
      </c>
      <c r="I886" s="9" t="s">
        <v>4191</v>
      </c>
      <c r="J886" s="10">
        <v>114</v>
      </c>
      <c r="K886" s="12" t="s">
        <v>8</v>
      </c>
      <c r="L886" s="8" t="s">
        <v>8</v>
      </c>
    </row>
    <row r="887" spans="8:12">
      <c r="H887" s="9" t="s">
        <v>4192</v>
      </c>
      <c r="I887" s="9" t="s">
        <v>4193</v>
      </c>
      <c r="J887" s="10">
        <v>113</v>
      </c>
      <c r="K887" s="12" t="s">
        <v>8</v>
      </c>
      <c r="L887" s="8" t="s">
        <v>8</v>
      </c>
    </row>
    <row r="888" spans="8:12">
      <c r="H888" s="9" t="s">
        <v>4194</v>
      </c>
      <c r="I888" s="9" t="s">
        <v>4195</v>
      </c>
      <c r="J888" s="10">
        <v>113</v>
      </c>
      <c r="K888" s="12" t="s">
        <v>8</v>
      </c>
      <c r="L888" s="8" t="s">
        <v>8</v>
      </c>
    </row>
    <row r="889" spans="8:12">
      <c r="H889" s="9" t="s">
        <v>4196</v>
      </c>
      <c r="I889" s="9" t="s">
        <v>4197</v>
      </c>
      <c r="J889" s="10">
        <v>112</v>
      </c>
      <c r="K889" s="12" t="s">
        <v>8</v>
      </c>
      <c r="L889" s="8" t="s">
        <v>8</v>
      </c>
    </row>
    <row r="890" spans="8:12">
      <c r="H890" s="9" t="s">
        <v>4198</v>
      </c>
      <c r="I890" s="9" t="s">
        <v>4199</v>
      </c>
      <c r="J890" s="10">
        <v>112</v>
      </c>
      <c r="K890" s="12" t="s">
        <v>8</v>
      </c>
      <c r="L890" s="8" t="s">
        <v>8</v>
      </c>
    </row>
    <row r="891" spans="8:12">
      <c r="H891" s="9" t="s">
        <v>4200</v>
      </c>
      <c r="I891" s="9" t="s">
        <v>4201</v>
      </c>
      <c r="J891" s="10">
        <v>112</v>
      </c>
      <c r="K891" s="12" t="s">
        <v>8</v>
      </c>
      <c r="L891" s="8" t="s">
        <v>8</v>
      </c>
    </row>
    <row r="892" spans="8:12">
      <c r="H892" s="9" t="s">
        <v>348</v>
      </c>
      <c r="I892" s="9" t="s">
        <v>349</v>
      </c>
      <c r="J892" s="10">
        <v>112</v>
      </c>
      <c r="K892" s="12" t="s">
        <v>8</v>
      </c>
      <c r="L892" s="8" t="s">
        <v>8</v>
      </c>
    </row>
    <row r="893" spans="8:12">
      <c r="H893" s="9" t="s">
        <v>4202</v>
      </c>
      <c r="I893" s="9" t="s">
        <v>4203</v>
      </c>
      <c r="J893" s="10">
        <v>111</v>
      </c>
      <c r="K893" s="12" t="s">
        <v>8</v>
      </c>
      <c r="L893" s="8" t="s">
        <v>8</v>
      </c>
    </row>
    <row r="894" spans="8:12">
      <c r="H894" s="9" t="s">
        <v>4204</v>
      </c>
      <c r="I894" s="9" t="s">
        <v>4205</v>
      </c>
      <c r="J894" s="10">
        <v>111</v>
      </c>
      <c r="K894" s="12" t="s">
        <v>8</v>
      </c>
      <c r="L894" s="8" t="s">
        <v>8</v>
      </c>
    </row>
    <row r="895" spans="8:12">
      <c r="H895" s="9" t="s">
        <v>4206</v>
      </c>
      <c r="I895" s="9" t="s">
        <v>4207</v>
      </c>
      <c r="J895" s="10">
        <v>111</v>
      </c>
      <c r="K895" s="12" t="s">
        <v>8</v>
      </c>
      <c r="L895" s="8" t="s">
        <v>8</v>
      </c>
    </row>
    <row r="896" spans="8:12">
      <c r="H896" s="9" t="s">
        <v>4208</v>
      </c>
      <c r="I896" s="9" t="s">
        <v>4209</v>
      </c>
      <c r="J896" s="10">
        <v>111</v>
      </c>
      <c r="K896" s="12" t="s">
        <v>8</v>
      </c>
      <c r="L896" s="8" t="s">
        <v>8</v>
      </c>
    </row>
    <row r="897" spans="8:12">
      <c r="H897" s="9" t="s">
        <v>4210</v>
      </c>
      <c r="I897" s="9" t="s">
        <v>4211</v>
      </c>
      <c r="J897" s="10">
        <v>110</v>
      </c>
      <c r="K897" s="12" t="s">
        <v>8</v>
      </c>
      <c r="L897" s="8" t="s">
        <v>8</v>
      </c>
    </row>
    <row r="898" spans="8:12">
      <c r="H898" s="9" t="s">
        <v>4212</v>
      </c>
      <c r="I898" s="9" t="s">
        <v>4213</v>
      </c>
      <c r="J898" s="10">
        <v>110</v>
      </c>
      <c r="K898" s="12" t="s">
        <v>8</v>
      </c>
      <c r="L898" s="8" t="s">
        <v>8</v>
      </c>
    </row>
    <row r="899" spans="8:12">
      <c r="H899" s="9" t="s">
        <v>4214</v>
      </c>
      <c r="I899" s="9" t="s">
        <v>4215</v>
      </c>
      <c r="J899" s="10">
        <v>110</v>
      </c>
      <c r="K899" s="12" t="s">
        <v>8</v>
      </c>
      <c r="L899" s="8" t="s">
        <v>8</v>
      </c>
    </row>
    <row r="900" spans="8:12">
      <c r="H900" s="9" t="s">
        <v>1573</v>
      </c>
      <c r="I900" s="9" t="s">
        <v>1574</v>
      </c>
      <c r="J900" s="10">
        <v>110</v>
      </c>
      <c r="K900" s="12" t="s">
        <v>8</v>
      </c>
      <c r="L900" s="8" t="s">
        <v>8</v>
      </c>
    </row>
    <row r="901" spans="8:12">
      <c r="H901" s="9" t="s">
        <v>4216</v>
      </c>
      <c r="I901" s="9" t="s">
        <v>4217</v>
      </c>
      <c r="J901" s="10">
        <v>110</v>
      </c>
      <c r="K901" s="12" t="s">
        <v>8</v>
      </c>
      <c r="L901" s="8" t="s">
        <v>8</v>
      </c>
    </row>
    <row r="902" spans="8:12">
      <c r="H902" s="9" t="s">
        <v>4218</v>
      </c>
      <c r="I902" s="9" t="s">
        <v>4219</v>
      </c>
      <c r="J902" s="10">
        <v>110</v>
      </c>
      <c r="K902" s="12" t="s">
        <v>8</v>
      </c>
      <c r="L902" s="8" t="s">
        <v>8</v>
      </c>
    </row>
    <row r="903" spans="8:12">
      <c r="H903" s="9" t="s">
        <v>84</v>
      </c>
      <c r="I903" s="9" t="s">
        <v>85</v>
      </c>
      <c r="J903" s="10">
        <v>109</v>
      </c>
      <c r="K903" s="12" t="s">
        <v>17</v>
      </c>
      <c r="L903" s="8" t="s">
        <v>8</v>
      </c>
    </row>
    <row r="904" spans="8:12">
      <c r="H904" s="9" t="s">
        <v>4220</v>
      </c>
      <c r="I904" s="9" t="s">
        <v>4221</v>
      </c>
      <c r="J904" s="10">
        <v>109</v>
      </c>
      <c r="K904" s="12" t="s">
        <v>8</v>
      </c>
      <c r="L904" s="8" t="s">
        <v>8</v>
      </c>
    </row>
    <row r="905" spans="8:12">
      <c r="H905" s="9" t="s">
        <v>4222</v>
      </c>
      <c r="I905" s="9" t="s">
        <v>4223</v>
      </c>
      <c r="J905" s="10">
        <v>109</v>
      </c>
      <c r="K905" s="12" t="s">
        <v>8</v>
      </c>
      <c r="L905" s="8" t="s">
        <v>8</v>
      </c>
    </row>
    <row r="906" spans="8:12">
      <c r="H906" s="9" t="s">
        <v>4224</v>
      </c>
      <c r="I906" s="9" t="s">
        <v>4225</v>
      </c>
      <c r="J906" s="10">
        <v>109</v>
      </c>
      <c r="K906" s="12" t="s">
        <v>8</v>
      </c>
      <c r="L906" s="8" t="s">
        <v>8</v>
      </c>
    </row>
    <row r="907" spans="8:12">
      <c r="H907" s="9" t="s">
        <v>4226</v>
      </c>
      <c r="I907" s="9" t="s">
        <v>4227</v>
      </c>
      <c r="J907" s="10">
        <v>109</v>
      </c>
      <c r="K907" s="12" t="s">
        <v>8</v>
      </c>
      <c r="L907" s="8" t="s">
        <v>8</v>
      </c>
    </row>
    <row r="908" spans="8:12">
      <c r="H908" s="9" t="s">
        <v>4228</v>
      </c>
      <c r="I908" s="9" t="s">
        <v>4229</v>
      </c>
      <c r="J908" s="10">
        <v>109</v>
      </c>
      <c r="K908" s="12" t="s">
        <v>8</v>
      </c>
      <c r="L908" s="8" t="s">
        <v>8</v>
      </c>
    </row>
    <row r="909" spans="8:12">
      <c r="H909" s="9" t="s">
        <v>771</v>
      </c>
      <c r="I909" s="9" t="s">
        <v>772</v>
      </c>
      <c r="J909" s="10">
        <v>108</v>
      </c>
      <c r="K909" s="12" t="s">
        <v>17</v>
      </c>
      <c r="L909" s="8" t="s">
        <v>8</v>
      </c>
    </row>
    <row r="910" spans="8:12">
      <c r="H910" s="9" t="s">
        <v>4230</v>
      </c>
      <c r="I910" s="9" t="s">
        <v>4231</v>
      </c>
      <c r="J910" s="10">
        <v>108</v>
      </c>
      <c r="K910" s="12" t="s">
        <v>8</v>
      </c>
      <c r="L910" s="8" t="s">
        <v>8</v>
      </c>
    </row>
    <row r="911" spans="8:12">
      <c r="H911" s="9" t="s">
        <v>4232</v>
      </c>
      <c r="I911" s="9" t="s">
        <v>4233</v>
      </c>
      <c r="J911" s="10">
        <v>108</v>
      </c>
      <c r="K911" s="12" t="s">
        <v>8</v>
      </c>
      <c r="L911" s="8" t="s">
        <v>8</v>
      </c>
    </row>
    <row r="912" spans="8:12">
      <c r="H912" s="9" t="s">
        <v>4234</v>
      </c>
      <c r="I912" s="9" t="s">
        <v>4235</v>
      </c>
      <c r="J912" s="10">
        <v>108</v>
      </c>
      <c r="K912" s="12" t="s">
        <v>8</v>
      </c>
      <c r="L912" s="8" t="s">
        <v>8</v>
      </c>
    </row>
    <row r="913" spans="8:12">
      <c r="H913" s="9" t="s">
        <v>4236</v>
      </c>
      <c r="I913" s="9" t="s">
        <v>4237</v>
      </c>
      <c r="J913" s="10">
        <v>108</v>
      </c>
      <c r="K913" s="12" t="s">
        <v>8</v>
      </c>
      <c r="L913" s="8" t="s">
        <v>8</v>
      </c>
    </row>
    <row r="914" spans="8:12">
      <c r="H914" s="9" t="s">
        <v>4238</v>
      </c>
      <c r="I914" s="9" t="s">
        <v>4239</v>
      </c>
      <c r="J914" s="10">
        <v>108</v>
      </c>
      <c r="K914" s="12" t="s">
        <v>8</v>
      </c>
      <c r="L914" s="8" t="s">
        <v>8</v>
      </c>
    </row>
    <row r="915" spans="8:12">
      <c r="H915" s="9" t="s">
        <v>4240</v>
      </c>
      <c r="I915" s="9" t="s">
        <v>4241</v>
      </c>
      <c r="J915" s="10">
        <v>108</v>
      </c>
      <c r="K915" s="12" t="s">
        <v>8</v>
      </c>
      <c r="L915" s="8" t="s">
        <v>8</v>
      </c>
    </row>
    <row r="916" spans="8:12">
      <c r="H916" s="9" t="s">
        <v>4242</v>
      </c>
      <c r="I916" s="9" t="s">
        <v>4243</v>
      </c>
      <c r="J916" s="10">
        <v>107</v>
      </c>
      <c r="K916" s="12" t="s">
        <v>8</v>
      </c>
      <c r="L916" s="8" t="s">
        <v>8</v>
      </c>
    </row>
    <row r="917" spans="8:12">
      <c r="H917" s="9" t="s">
        <v>4244</v>
      </c>
      <c r="I917" s="9" t="s">
        <v>4245</v>
      </c>
      <c r="J917" s="10">
        <v>107</v>
      </c>
      <c r="K917" s="12" t="s">
        <v>8</v>
      </c>
      <c r="L917" s="8" t="s">
        <v>8</v>
      </c>
    </row>
    <row r="918" spans="8:12">
      <c r="H918" s="9" t="s">
        <v>4246</v>
      </c>
      <c r="I918" s="9" t="s">
        <v>4247</v>
      </c>
      <c r="J918" s="10">
        <v>107</v>
      </c>
      <c r="K918" s="12" t="s">
        <v>8</v>
      </c>
      <c r="L918" s="8" t="s">
        <v>8</v>
      </c>
    </row>
    <row r="919" spans="8:12">
      <c r="H919" s="9" t="s">
        <v>4248</v>
      </c>
      <c r="I919" s="9" t="s">
        <v>4249</v>
      </c>
      <c r="J919" s="10">
        <v>107</v>
      </c>
      <c r="K919" s="12" t="s">
        <v>8</v>
      </c>
      <c r="L919" s="8" t="s">
        <v>8</v>
      </c>
    </row>
    <row r="920" spans="8:12">
      <c r="H920" s="9" t="s">
        <v>4250</v>
      </c>
      <c r="I920" s="9" t="s">
        <v>4251</v>
      </c>
      <c r="J920" s="10">
        <v>107</v>
      </c>
      <c r="K920" s="12" t="s">
        <v>8</v>
      </c>
      <c r="L920" s="8" t="s">
        <v>8</v>
      </c>
    </row>
    <row r="921" spans="8:12">
      <c r="H921" s="9" t="s">
        <v>4252</v>
      </c>
      <c r="I921" s="9" t="s">
        <v>4253</v>
      </c>
      <c r="J921" s="10">
        <v>106</v>
      </c>
      <c r="K921" s="12" t="s">
        <v>17</v>
      </c>
      <c r="L921" s="8" t="s">
        <v>8</v>
      </c>
    </row>
    <row r="922" spans="8:12">
      <c r="H922" s="9" t="s">
        <v>4254</v>
      </c>
      <c r="I922" s="9" t="s">
        <v>4255</v>
      </c>
      <c r="J922" s="10">
        <v>106</v>
      </c>
      <c r="K922" s="12" t="s">
        <v>8</v>
      </c>
      <c r="L922" s="8" t="s">
        <v>8</v>
      </c>
    </row>
    <row r="923" spans="8:12">
      <c r="H923" s="9" t="s">
        <v>4256</v>
      </c>
      <c r="I923" s="9" t="s">
        <v>4257</v>
      </c>
      <c r="J923" s="10">
        <v>106</v>
      </c>
      <c r="K923" s="12" t="s">
        <v>8</v>
      </c>
      <c r="L923" s="8" t="s">
        <v>8</v>
      </c>
    </row>
    <row r="924" spans="8:12">
      <c r="H924" s="9" t="s">
        <v>204</v>
      </c>
      <c r="I924" s="9" t="s">
        <v>205</v>
      </c>
      <c r="J924" s="10">
        <v>106</v>
      </c>
      <c r="K924" s="12" t="s">
        <v>8</v>
      </c>
      <c r="L924" s="8" t="s">
        <v>8</v>
      </c>
    </row>
    <row r="925" spans="8:12">
      <c r="H925" s="9" t="s">
        <v>4258</v>
      </c>
      <c r="I925" s="9" t="s">
        <v>4259</v>
      </c>
      <c r="J925" s="10">
        <v>105</v>
      </c>
      <c r="K925" s="12" t="s">
        <v>17</v>
      </c>
      <c r="L925" s="8" t="s">
        <v>8</v>
      </c>
    </row>
    <row r="926" spans="8:12">
      <c r="H926" s="9" t="s">
        <v>226</v>
      </c>
      <c r="I926" s="9" t="s">
        <v>227</v>
      </c>
      <c r="J926" s="10">
        <v>105</v>
      </c>
      <c r="K926" s="12" t="s">
        <v>8</v>
      </c>
      <c r="L926" s="8" t="s">
        <v>8</v>
      </c>
    </row>
    <row r="927" spans="8:12">
      <c r="H927" s="9" t="s">
        <v>4260</v>
      </c>
      <c r="I927" s="9" t="s">
        <v>4261</v>
      </c>
      <c r="J927" s="10">
        <v>105</v>
      </c>
      <c r="K927" s="12" t="s">
        <v>8</v>
      </c>
      <c r="L927" s="8" t="s">
        <v>8</v>
      </c>
    </row>
    <row r="928" spans="8:12">
      <c r="H928" s="9" t="s">
        <v>4262</v>
      </c>
      <c r="I928" s="9" t="s">
        <v>3013</v>
      </c>
      <c r="J928" s="10">
        <v>105</v>
      </c>
      <c r="K928" s="12" t="s">
        <v>8</v>
      </c>
      <c r="L928" s="8" t="s">
        <v>8</v>
      </c>
    </row>
    <row r="929" spans="8:12">
      <c r="H929" s="9" t="s">
        <v>4263</v>
      </c>
      <c r="I929" s="9" t="s">
        <v>4264</v>
      </c>
      <c r="J929" s="10">
        <v>105</v>
      </c>
      <c r="K929" s="12" t="s">
        <v>8</v>
      </c>
      <c r="L929" s="8" t="s">
        <v>8</v>
      </c>
    </row>
    <row r="930" spans="8:12">
      <c r="H930" s="9" t="s">
        <v>4265</v>
      </c>
      <c r="I930" s="9" t="s">
        <v>4266</v>
      </c>
      <c r="J930" s="10">
        <v>104</v>
      </c>
      <c r="K930" s="12" t="s">
        <v>17</v>
      </c>
      <c r="L930" s="8" t="s">
        <v>8</v>
      </c>
    </row>
    <row r="931" spans="8:12">
      <c r="H931" s="9" t="s">
        <v>4267</v>
      </c>
      <c r="I931" s="9" t="s">
        <v>4268</v>
      </c>
      <c r="J931" s="10">
        <v>104</v>
      </c>
      <c r="K931" s="12" t="s">
        <v>8</v>
      </c>
      <c r="L931" s="8" t="s">
        <v>8</v>
      </c>
    </row>
    <row r="932" spans="8:12">
      <c r="H932" s="9" t="s">
        <v>4269</v>
      </c>
      <c r="I932" s="9" t="s">
        <v>4270</v>
      </c>
      <c r="J932" s="10">
        <v>104</v>
      </c>
      <c r="K932" s="12" t="s">
        <v>8</v>
      </c>
      <c r="L932" s="8" t="s">
        <v>8</v>
      </c>
    </row>
    <row r="933" spans="8:12">
      <c r="H933" s="9" t="s">
        <v>4271</v>
      </c>
      <c r="I933" s="9" t="s">
        <v>4272</v>
      </c>
      <c r="J933" s="10">
        <v>104</v>
      </c>
      <c r="K933" s="12" t="s">
        <v>8</v>
      </c>
      <c r="L933" s="8" t="s">
        <v>8</v>
      </c>
    </row>
    <row r="934" spans="8:12">
      <c r="H934" s="9" t="s">
        <v>4273</v>
      </c>
      <c r="I934" s="9" t="s">
        <v>4274</v>
      </c>
      <c r="J934" s="10">
        <v>104</v>
      </c>
      <c r="K934" s="12" t="s">
        <v>8</v>
      </c>
      <c r="L934" s="8" t="s">
        <v>8</v>
      </c>
    </row>
    <row r="935" spans="8:12">
      <c r="H935" s="9" t="s">
        <v>4275</v>
      </c>
      <c r="I935" s="9" t="s">
        <v>4276</v>
      </c>
      <c r="J935" s="10">
        <v>104</v>
      </c>
      <c r="K935" s="12" t="s">
        <v>8</v>
      </c>
      <c r="L935" s="8" t="s">
        <v>8</v>
      </c>
    </row>
    <row r="936" spans="8:12">
      <c r="H936" s="9" t="s">
        <v>4277</v>
      </c>
      <c r="I936" s="9" t="s">
        <v>4278</v>
      </c>
      <c r="J936" s="10">
        <v>104</v>
      </c>
      <c r="K936" s="12" t="s">
        <v>8</v>
      </c>
      <c r="L936" s="8" t="s">
        <v>8</v>
      </c>
    </row>
    <row r="937" spans="8:12">
      <c r="H937" s="9" t="s">
        <v>4279</v>
      </c>
      <c r="I937" s="9" t="s">
        <v>4280</v>
      </c>
      <c r="J937" s="10">
        <v>104</v>
      </c>
      <c r="K937" s="12" t="s">
        <v>8</v>
      </c>
      <c r="L937" s="8" t="s">
        <v>8</v>
      </c>
    </row>
    <row r="938" spans="8:12">
      <c r="H938" s="9" t="s">
        <v>620</v>
      </c>
      <c r="I938" s="9" t="s">
        <v>621</v>
      </c>
      <c r="J938" s="10">
        <v>103</v>
      </c>
      <c r="K938" s="12" t="s">
        <v>17</v>
      </c>
      <c r="L938" s="8" t="s">
        <v>8</v>
      </c>
    </row>
    <row r="939" spans="8:12">
      <c r="H939" s="9" t="s">
        <v>4281</v>
      </c>
      <c r="I939" s="9" t="s">
        <v>4282</v>
      </c>
      <c r="J939" s="10">
        <v>103</v>
      </c>
      <c r="K939" s="12" t="s">
        <v>8</v>
      </c>
      <c r="L939" s="8" t="s">
        <v>8</v>
      </c>
    </row>
    <row r="940" spans="8:12">
      <c r="H940" s="9" t="s">
        <v>4283</v>
      </c>
      <c r="I940" s="9" t="s">
        <v>4284</v>
      </c>
      <c r="J940" s="10">
        <v>103</v>
      </c>
      <c r="K940" s="12" t="s">
        <v>8</v>
      </c>
      <c r="L940" s="8" t="s">
        <v>8</v>
      </c>
    </row>
    <row r="941" spans="8:12">
      <c r="H941" s="9" t="s">
        <v>4285</v>
      </c>
      <c r="I941" s="9" t="s">
        <v>4286</v>
      </c>
      <c r="J941" s="10">
        <v>103</v>
      </c>
      <c r="K941" s="12" t="s">
        <v>8</v>
      </c>
      <c r="L941" s="8" t="s">
        <v>8</v>
      </c>
    </row>
    <row r="942" spans="8:12">
      <c r="H942" s="9" t="s">
        <v>4287</v>
      </c>
      <c r="I942" s="9" t="s">
        <v>4288</v>
      </c>
      <c r="J942" s="10">
        <v>102</v>
      </c>
      <c r="K942" s="12" t="s">
        <v>8</v>
      </c>
      <c r="L942" s="8" t="s">
        <v>8</v>
      </c>
    </row>
    <row r="943" spans="8:12">
      <c r="H943" s="9" t="s">
        <v>1577</v>
      </c>
      <c r="I943" s="9" t="s">
        <v>1578</v>
      </c>
      <c r="J943" s="10">
        <v>102</v>
      </c>
      <c r="K943" s="12" t="s">
        <v>8</v>
      </c>
      <c r="L943" s="8" t="s">
        <v>8</v>
      </c>
    </row>
    <row r="944" spans="8:12">
      <c r="H944" s="9" t="s">
        <v>4289</v>
      </c>
      <c r="I944" s="9" t="s">
        <v>4290</v>
      </c>
      <c r="J944" s="10">
        <v>101</v>
      </c>
      <c r="K944" s="12" t="s">
        <v>8</v>
      </c>
      <c r="L944" s="8" t="s">
        <v>8</v>
      </c>
    </row>
    <row r="945" spans="8:12">
      <c r="H945" s="9" t="s">
        <v>4291</v>
      </c>
      <c r="I945" s="9" t="s">
        <v>4292</v>
      </c>
      <c r="J945" s="10">
        <v>101</v>
      </c>
      <c r="K945" s="12" t="s">
        <v>8</v>
      </c>
      <c r="L945" s="8" t="s">
        <v>8</v>
      </c>
    </row>
    <row r="946" spans="8:12">
      <c r="H946" s="9" t="s">
        <v>4293</v>
      </c>
      <c r="I946" s="9" t="s">
        <v>4294</v>
      </c>
      <c r="J946" s="10">
        <v>101</v>
      </c>
      <c r="K946" s="12" t="s">
        <v>8</v>
      </c>
      <c r="L946" s="8" t="s">
        <v>8</v>
      </c>
    </row>
    <row r="947" spans="8:12">
      <c r="H947" s="9" t="s">
        <v>4295</v>
      </c>
      <c r="I947" s="9" t="s">
        <v>4296</v>
      </c>
      <c r="J947" s="10">
        <v>101</v>
      </c>
      <c r="K947" s="12" t="s">
        <v>8</v>
      </c>
      <c r="L947" s="8" t="s">
        <v>8</v>
      </c>
    </row>
    <row r="948" spans="8:12">
      <c r="H948" s="9" t="s">
        <v>4297</v>
      </c>
      <c r="I948" s="9" t="s">
        <v>4298</v>
      </c>
      <c r="J948" s="10">
        <v>101</v>
      </c>
      <c r="K948" s="12" t="s">
        <v>8</v>
      </c>
      <c r="L948" s="8" t="s">
        <v>8</v>
      </c>
    </row>
    <row r="949" spans="8:12">
      <c r="H949" s="9" t="s">
        <v>4299</v>
      </c>
      <c r="I949" s="9" t="s">
        <v>4300</v>
      </c>
      <c r="J949" s="10">
        <v>101</v>
      </c>
      <c r="K949" s="12" t="s">
        <v>8</v>
      </c>
      <c r="L949" s="8" t="s">
        <v>8</v>
      </c>
    </row>
    <row r="950" spans="8:12">
      <c r="H950" s="9" t="s">
        <v>4301</v>
      </c>
      <c r="I950" s="9" t="s">
        <v>4302</v>
      </c>
      <c r="J950" s="10">
        <v>101</v>
      </c>
      <c r="K950" s="12" t="s">
        <v>8</v>
      </c>
      <c r="L950" s="8" t="s">
        <v>8</v>
      </c>
    </row>
    <row r="951" spans="8:12">
      <c r="H951" s="9" t="s">
        <v>4303</v>
      </c>
      <c r="I951" s="9" t="s">
        <v>4304</v>
      </c>
      <c r="J951" s="10">
        <v>100</v>
      </c>
      <c r="K951" s="12" t="s">
        <v>8</v>
      </c>
      <c r="L951" s="8" t="s">
        <v>8</v>
      </c>
    </row>
    <row r="952" spans="8:12">
      <c r="H952" s="9" t="s">
        <v>4305</v>
      </c>
      <c r="I952" s="9" t="s">
        <v>4306</v>
      </c>
      <c r="J952" s="10">
        <v>100</v>
      </c>
      <c r="K952" s="12" t="s">
        <v>8</v>
      </c>
      <c r="L952" s="8" t="s">
        <v>8</v>
      </c>
    </row>
    <row r="953" spans="8:12">
      <c r="H953" s="9" t="s">
        <v>4307</v>
      </c>
      <c r="I953" s="9" t="s">
        <v>4308</v>
      </c>
      <c r="J953" s="10">
        <v>100</v>
      </c>
      <c r="K953" s="12" t="s">
        <v>8</v>
      </c>
      <c r="L953" s="8" t="s">
        <v>8</v>
      </c>
    </row>
    <row r="954" spans="8:12">
      <c r="H954" s="9" t="s">
        <v>4309</v>
      </c>
      <c r="I954" s="9" t="s">
        <v>4310</v>
      </c>
      <c r="J954" s="10">
        <v>100</v>
      </c>
      <c r="K954" s="12" t="s">
        <v>8</v>
      </c>
      <c r="L954" s="8" t="s">
        <v>8</v>
      </c>
    </row>
    <row r="955" spans="8:12">
      <c r="H955" s="9" t="s">
        <v>4311</v>
      </c>
      <c r="I955" s="9" t="s">
        <v>4312</v>
      </c>
      <c r="J955" s="10">
        <v>99</v>
      </c>
      <c r="K955" s="12" t="s">
        <v>8</v>
      </c>
      <c r="L955" s="8" t="s">
        <v>8</v>
      </c>
    </row>
    <row r="956" spans="8:12">
      <c r="H956" s="9" t="s">
        <v>4313</v>
      </c>
      <c r="I956" s="9" t="s">
        <v>3750</v>
      </c>
      <c r="J956" s="10">
        <v>99</v>
      </c>
      <c r="K956" s="12" t="s">
        <v>8</v>
      </c>
      <c r="L956" s="8" t="s">
        <v>8</v>
      </c>
    </row>
    <row r="957" spans="8:12">
      <c r="H957" s="9" t="s">
        <v>296</v>
      </c>
      <c r="I957" s="9" t="s">
        <v>297</v>
      </c>
      <c r="J957" s="10">
        <v>99</v>
      </c>
      <c r="K957" s="12" t="s">
        <v>8</v>
      </c>
      <c r="L957" s="8" t="s">
        <v>8</v>
      </c>
    </row>
    <row r="958" spans="8:12">
      <c r="H958" s="9" t="s">
        <v>4314</v>
      </c>
      <c r="I958" s="9" t="s">
        <v>4315</v>
      </c>
      <c r="J958" s="10">
        <v>99</v>
      </c>
      <c r="K958" s="12" t="s">
        <v>8</v>
      </c>
      <c r="L958" s="8" t="s">
        <v>8</v>
      </c>
    </row>
    <row r="959" spans="8:12">
      <c r="H959" s="9" t="s">
        <v>4316</v>
      </c>
      <c r="I959" s="9" t="s">
        <v>4317</v>
      </c>
      <c r="J959" s="10">
        <v>99</v>
      </c>
      <c r="K959" s="12" t="s">
        <v>8</v>
      </c>
      <c r="L959" s="8" t="s">
        <v>8</v>
      </c>
    </row>
    <row r="960" spans="8:12">
      <c r="H960" s="9" t="s">
        <v>4318</v>
      </c>
      <c r="I960" s="9" t="s">
        <v>4319</v>
      </c>
      <c r="J960" s="10">
        <v>99</v>
      </c>
      <c r="K960" s="12" t="s">
        <v>8</v>
      </c>
      <c r="L960" s="8" t="s">
        <v>8</v>
      </c>
    </row>
    <row r="961" spans="8:12">
      <c r="H961" s="9" t="s">
        <v>4320</v>
      </c>
      <c r="I961" s="9" t="s">
        <v>4321</v>
      </c>
      <c r="J961" s="10">
        <v>98</v>
      </c>
      <c r="K961" s="12" t="s">
        <v>8</v>
      </c>
      <c r="L961" s="8" t="s">
        <v>8</v>
      </c>
    </row>
    <row r="962" spans="8:12">
      <c r="H962" s="9" t="s">
        <v>4322</v>
      </c>
      <c r="I962" s="9" t="s">
        <v>4323</v>
      </c>
      <c r="J962" s="10">
        <v>98</v>
      </c>
      <c r="K962" s="12" t="s">
        <v>8</v>
      </c>
      <c r="L962" s="8" t="s">
        <v>8</v>
      </c>
    </row>
    <row r="963" spans="8:12">
      <c r="H963" s="9" t="s">
        <v>4324</v>
      </c>
      <c r="I963" s="9" t="s">
        <v>4325</v>
      </c>
      <c r="J963" s="10">
        <v>98</v>
      </c>
      <c r="K963" s="12" t="s">
        <v>8</v>
      </c>
      <c r="L963" s="8" t="s">
        <v>8</v>
      </c>
    </row>
    <row r="964" spans="8:12">
      <c r="H964" s="9" t="s">
        <v>4326</v>
      </c>
      <c r="I964" s="9" t="s">
        <v>4327</v>
      </c>
      <c r="J964" s="10">
        <v>98</v>
      </c>
      <c r="K964" s="12" t="s">
        <v>8</v>
      </c>
      <c r="L964" s="8" t="s">
        <v>8</v>
      </c>
    </row>
    <row r="965" spans="8:12">
      <c r="H965" s="9" t="s">
        <v>4328</v>
      </c>
      <c r="I965" s="9" t="s">
        <v>4329</v>
      </c>
      <c r="J965" s="10">
        <v>98</v>
      </c>
      <c r="K965" s="12" t="s">
        <v>8</v>
      </c>
      <c r="L965" s="8" t="s">
        <v>8</v>
      </c>
    </row>
    <row r="966" spans="8:12">
      <c r="H966" s="9" t="s">
        <v>4330</v>
      </c>
      <c r="I966" s="9" t="s">
        <v>4331</v>
      </c>
      <c r="J966" s="10">
        <v>98</v>
      </c>
      <c r="K966" s="12" t="s">
        <v>8</v>
      </c>
      <c r="L966" s="8" t="s">
        <v>8</v>
      </c>
    </row>
    <row r="967" spans="8:12">
      <c r="H967" s="9" t="s">
        <v>4332</v>
      </c>
      <c r="I967" s="9" t="s">
        <v>4333</v>
      </c>
      <c r="J967" s="10">
        <v>97</v>
      </c>
      <c r="K967" s="12" t="s">
        <v>8</v>
      </c>
      <c r="L967" s="8" t="s">
        <v>8</v>
      </c>
    </row>
    <row r="968" spans="8:12">
      <c r="H968" s="9" t="s">
        <v>1306</v>
      </c>
      <c r="I968" s="9" t="s">
        <v>1307</v>
      </c>
      <c r="J968" s="10">
        <v>97</v>
      </c>
      <c r="K968" s="12" t="s">
        <v>8</v>
      </c>
      <c r="L968" s="8" t="s">
        <v>8</v>
      </c>
    </row>
    <row r="969" spans="8:12">
      <c r="H969" s="9" t="s">
        <v>4334</v>
      </c>
      <c r="I969" s="9" t="s">
        <v>4335</v>
      </c>
      <c r="J969" s="10">
        <v>97</v>
      </c>
      <c r="K969" s="12" t="s">
        <v>8</v>
      </c>
      <c r="L969" s="8" t="s">
        <v>8</v>
      </c>
    </row>
    <row r="970" spans="8:12">
      <c r="H970" s="9" t="s">
        <v>4336</v>
      </c>
      <c r="I970" s="9" t="s">
        <v>4337</v>
      </c>
      <c r="J970" s="10">
        <v>97</v>
      </c>
      <c r="K970" s="12" t="s">
        <v>8</v>
      </c>
      <c r="L970" s="8" t="s">
        <v>8</v>
      </c>
    </row>
    <row r="971" spans="8:12">
      <c r="H971" s="9" t="s">
        <v>4338</v>
      </c>
      <c r="I971" s="9" t="s">
        <v>4339</v>
      </c>
      <c r="J971" s="10">
        <v>97</v>
      </c>
      <c r="K971" s="12" t="s">
        <v>8</v>
      </c>
      <c r="L971" s="8" t="s">
        <v>8</v>
      </c>
    </row>
    <row r="972" spans="8:12">
      <c r="H972" s="9" t="s">
        <v>4340</v>
      </c>
      <c r="I972" s="9" t="s">
        <v>4341</v>
      </c>
      <c r="J972" s="10">
        <v>96</v>
      </c>
      <c r="K972" s="12" t="s">
        <v>8</v>
      </c>
      <c r="L972" s="8" t="s">
        <v>8</v>
      </c>
    </row>
    <row r="973" spans="8:12">
      <c r="H973" s="9" t="s">
        <v>4342</v>
      </c>
      <c r="I973" s="9" t="s">
        <v>4343</v>
      </c>
      <c r="J973" s="10">
        <v>96</v>
      </c>
      <c r="K973" s="12" t="s">
        <v>8</v>
      </c>
      <c r="L973" s="8" t="s">
        <v>8</v>
      </c>
    </row>
    <row r="974" spans="8:12">
      <c r="H974" s="9" t="s">
        <v>4344</v>
      </c>
      <c r="I974" s="9" t="s">
        <v>4345</v>
      </c>
      <c r="J974" s="10">
        <v>96</v>
      </c>
      <c r="K974" s="12" t="s">
        <v>8</v>
      </c>
      <c r="L974" s="8" t="s">
        <v>8</v>
      </c>
    </row>
    <row r="975" spans="8:12">
      <c r="H975" s="9" t="s">
        <v>4346</v>
      </c>
      <c r="I975" s="9" t="s">
        <v>4347</v>
      </c>
      <c r="J975" s="10">
        <v>96</v>
      </c>
      <c r="K975" s="12" t="s">
        <v>8</v>
      </c>
      <c r="L975" s="8" t="s">
        <v>8</v>
      </c>
    </row>
    <row r="976" spans="8:12">
      <c r="H976" s="9" t="s">
        <v>4348</v>
      </c>
      <c r="I976" s="9" t="s">
        <v>4349</v>
      </c>
      <c r="J976" s="10">
        <v>95</v>
      </c>
      <c r="K976" s="12" t="s">
        <v>8</v>
      </c>
      <c r="L976" s="8" t="s">
        <v>8</v>
      </c>
    </row>
    <row r="977" spans="8:12">
      <c r="H977" s="9" t="s">
        <v>947</v>
      </c>
      <c r="I977" s="9" t="s">
        <v>948</v>
      </c>
      <c r="J977" s="10">
        <v>95</v>
      </c>
      <c r="K977" s="12" t="s">
        <v>8</v>
      </c>
      <c r="L977" s="8" t="s">
        <v>8</v>
      </c>
    </row>
    <row r="978" spans="8:12">
      <c r="H978" s="9" t="s">
        <v>4350</v>
      </c>
      <c r="I978" s="9" t="s">
        <v>4351</v>
      </c>
      <c r="J978" s="10">
        <v>95</v>
      </c>
      <c r="K978" s="12" t="s">
        <v>8</v>
      </c>
      <c r="L978" s="8" t="s">
        <v>8</v>
      </c>
    </row>
    <row r="979" spans="8:12">
      <c r="H979" s="9" t="s">
        <v>4352</v>
      </c>
      <c r="I979" s="9" t="s">
        <v>4353</v>
      </c>
      <c r="J979" s="10">
        <v>95</v>
      </c>
      <c r="K979" s="12" t="s">
        <v>8</v>
      </c>
      <c r="L979" s="8" t="s">
        <v>8</v>
      </c>
    </row>
    <row r="980" spans="8:12">
      <c r="H980" s="9" t="s">
        <v>724</v>
      </c>
      <c r="I980" s="9" t="s">
        <v>725</v>
      </c>
      <c r="J980" s="10">
        <v>94</v>
      </c>
      <c r="K980" s="12" t="s">
        <v>8</v>
      </c>
      <c r="L980" s="8" t="s">
        <v>8</v>
      </c>
    </row>
    <row r="981" spans="8:12">
      <c r="H981" s="9" t="s">
        <v>4354</v>
      </c>
      <c r="I981" s="9" t="s">
        <v>4355</v>
      </c>
      <c r="J981" s="10">
        <v>94</v>
      </c>
      <c r="K981" s="12" t="s">
        <v>8</v>
      </c>
      <c r="L981" s="8" t="s">
        <v>8</v>
      </c>
    </row>
    <row r="982" spans="8:12">
      <c r="H982" s="9" t="s">
        <v>4356</v>
      </c>
      <c r="I982" s="9" t="s">
        <v>4357</v>
      </c>
      <c r="J982" s="10">
        <v>94</v>
      </c>
      <c r="K982" s="12" t="s">
        <v>8</v>
      </c>
      <c r="L982" s="8" t="s">
        <v>8</v>
      </c>
    </row>
    <row r="983" spans="8:12">
      <c r="H983" s="9" t="s">
        <v>4358</v>
      </c>
      <c r="I983" s="9" t="s">
        <v>4359</v>
      </c>
      <c r="J983" s="10">
        <v>94</v>
      </c>
      <c r="K983" s="12" t="s">
        <v>8</v>
      </c>
      <c r="L983" s="8" t="s">
        <v>8</v>
      </c>
    </row>
    <row r="984" spans="8:12">
      <c r="H984" s="9" t="s">
        <v>422</v>
      </c>
      <c r="I984" s="9" t="s">
        <v>423</v>
      </c>
      <c r="J984" s="10">
        <v>93</v>
      </c>
      <c r="K984" s="12" t="s">
        <v>17</v>
      </c>
      <c r="L984" s="8" t="s">
        <v>8</v>
      </c>
    </row>
    <row r="985" spans="8:12">
      <c r="H985" s="9" t="s">
        <v>4360</v>
      </c>
      <c r="I985" s="9" t="s">
        <v>4361</v>
      </c>
      <c r="J985" s="10">
        <v>93</v>
      </c>
      <c r="K985" s="12" t="s">
        <v>8</v>
      </c>
      <c r="L985" s="8" t="s">
        <v>8</v>
      </c>
    </row>
    <row r="986" spans="8:12">
      <c r="H986" s="9" t="s">
        <v>4362</v>
      </c>
      <c r="I986" s="9" t="s">
        <v>4363</v>
      </c>
      <c r="J986" s="10">
        <v>92</v>
      </c>
      <c r="K986" s="12" t="s">
        <v>8</v>
      </c>
      <c r="L986" s="8" t="s">
        <v>8</v>
      </c>
    </row>
    <row r="987" spans="8:12">
      <c r="H987" s="9" t="s">
        <v>4364</v>
      </c>
      <c r="I987" s="9" t="s">
        <v>4365</v>
      </c>
      <c r="J987" s="10">
        <v>92</v>
      </c>
      <c r="K987" s="12" t="s">
        <v>8</v>
      </c>
      <c r="L987" s="8" t="s">
        <v>8</v>
      </c>
    </row>
    <row r="988" spans="8:12">
      <c r="H988" s="9" t="s">
        <v>4366</v>
      </c>
      <c r="I988" s="9" t="s">
        <v>4367</v>
      </c>
      <c r="J988" s="10">
        <v>92</v>
      </c>
      <c r="K988" s="12" t="s">
        <v>8</v>
      </c>
      <c r="L988" s="8" t="s">
        <v>8</v>
      </c>
    </row>
    <row r="989" spans="8:12">
      <c r="H989" s="9" t="s">
        <v>4368</v>
      </c>
      <c r="I989" s="9" t="s">
        <v>4369</v>
      </c>
      <c r="J989" s="10">
        <v>91</v>
      </c>
      <c r="K989" s="12" t="s">
        <v>8</v>
      </c>
      <c r="L989" s="8" t="s">
        <v>8</v>
      </c>
    </row>
    <row r="990" spans="8:12">
      <c r="H990" s="9" t="s">
        <v>4370</v>
      </c>
      <c r="I990" s="9" t="s">
        <v>4371</v>
      </c>
      <c r="J990" s="10">
        <v>91</v>
      </c>
      <c r="K990" s="12" t="s">
        <v>8</v>
      </c>
      <c r="L990" s="8" t="s">
        <v>8</v>
      </c>
    </row>
    <row r="991" spans="8:12">
      <c r="H991" s="9" t="s">
        <v>4372</v>
      </c>
      <c r="I991" s="9" t="s">
        <v>4373</v>
      </c>
      <c r="J991" s="10">
        <v>91</v>
      </c>
      <c r="K991" s="12" t="s">
        <v>8</v>
      </c>
      <c r="L991" s="8" t="s">
        <v>8</v>
      </c>
    </row>
    <row r="992" spans="8:12">
      <c r="H992" s="9" t="s">
        <v>4374</v>
      </c>
      <c r="I992" s="9" t="s">
        <v>4375</v>
      </c>
      <c r="J992" s="10">
        <v>90</v>
      </c>
      <c r="K992" s="12" t="s">
        <v>8</v>
      </c>
      <c r="L992" s="8" t="s">
        <v>8</v>
      </c>
    </row>
    <row r="993" spans="8:12">
      <c r="H993" s="9" t="s">
        <v>4376</v>
      </c>
      <c r="I993" s="9" t="s">
        <v>4377</v>
      </c>
      <c r="J993" s="10">
        <v>90</v>
      </c>
      <c r="K993" s="12" t="s">
        <v>8</v>
      </c>
      <c r="L993" s="8" t="s">
        <v>8</v>
      </c>
    </row>
    <row r="994" spans="8:12">
      <c r="H994" s="9" t="s">
        <v>608</v>
      </c>
      <c r="I994" s="9" t="s">
        <v>609</v>
      </c>
      <c r="J994" s="10">
        <v>90</v>
      </c>
      <c r="K994" s="12" t="s">
        <v>8</v>
      </c>
      <c r="L994" s="8" t="s">
        <v>8</v>
      </c>
    </row>
    <row r="995" spans="8:12">
      <c r="H995" s="9" t="s">
        <v>4378</v>
      </c>
      <c r="I995" s="9" t="s">
        <v>4379</v>
      </c>
      <c r="J995" s="10">
        <v>90</v>
      </c>
      <c r="K995" s="12" t="s">
        <v>8</v>
      </c>
      <c r="L995" s="8" t="s">
        <v>8</v>
      </c>
    </row>
    <row r="996" spans="8:12">
      <c r="H996" s="9" t="s">
        <v>4380</v>
      </c>
      <c r="I996" s="9" t="s">
        <v>4381</v>
      </c>
      <c r="J996" s="10">
        <v>90</v>
      </c>
      <c r="K996" s="12" t="s">
        <v>8</v>
      </c>
      <c r="L996" s="8" t="s">
        <v>8</v>
      </c>
    </row>
    <row r="997" spans="8:12">
      <c r="H997" s="9" t="s">
        <v>4382</v>
      </c>
      <c r="I997" s="9" t="s">
        <v>4383</v>
      </c>
      <c r="J997" s="10">
        <v>90</v>
      </c>
      <c r="K997" s="12" t="s">
        <v>8</v>
      </c>
      <c r="L997" s="8" t="s">
        <v>8</v>
      </c>
    </row>
    <row r="998" spans="8:12">
      <c r="H998" s="9" t="s">
        <v>4384</v>
      </c>
      <c r="I998" s="9" t="s">
        <v>4385</v>
      </c>
      <c r="J998" s="10">
        <v>90</v>
      </c>
      <c r="K998" s="12" t="s">
        <v>8</v>
      </c>
      <c r="L998" s="8" t="s">
        <v>8</v>
      </c>
    </row>
    <row r="999" spans="8:12">
      <c r="H999" s="9" t="s">
        <v>4386</v>
      </c>
      <c r="I999" s="9" t="s">
        <v>4387</v>
      </c>
      <c r="J999" s="10">
        <v>90</v>
      </c>
      <c r="K999" s="12" t="s">
        <v>8</v>
      </c>
      <c r="L999" s="8" t="s">
        <v>8</v>
      </c>
    </row>
    <row r="1000" spans="8:12">
      <c r="H1000" s="9" t="s">
        <v>4388</v>
      </c>
      <c r="I1000" s="9" t="s">
        <v>4389</v>
      </c>
      <c r="J1000" s="10">
        <v>89</v>
      </c>
      <c r="K1000" s="12" t="s">
        <v>8</v>
      </c>
      <c r="L1000" s="8" t="s">
        <v>8</v>
      </c>
    </row>
    <row r="1001" spans="8:12">
      <c r="H1001" s="9" t="s">
        <v>4390</v>
      </c>
      <c r="I1001" s="9" t="s">
        <v>4391</v>
      </c>
      <c r="J1001" s="10">
        <v>89</v>
      </c>
      <c r="K1001" s="12" t="s">
        <v>8</v>
      </c>
      <c r="L1001" s="8" t="s">
        <v>8</v>
      </c>
    </row>
    <row r="1002" spans="8:12">
      <c r="H1002" s="9" t="s">
        <v>196</v>
      </c>
      <c r="I1002" s="9" t="s">
        <v>197</v>
      </c>
      <c r="J1002" s="10">
        <v>89</v>
      </c>
      <c r="K1002" s="12" t="s">
        <v>8</v>
      </c>
      <c r="L1002" s="8" t="s">
        <v>8</v>
      </c>
    </row>
    <row r="1003" spans="8:12">
      <c r="H1003" s="9" t="s">
        <v>4392</v>
      </c>
      <c r="I1003" s="9" t="s">
        <v>4393</v>
      </c>
      <c r="J1003" s="10">
        <v>88</v>
      </c>
      <c r="K1003" s="12" t="s">
        <v>8</v>
      </c>
      <c r="L1003" s="8" t="s">
        <v>8</v>
      </c>
    </row>
    <row r="1004" spans="8:12">
      <c r="H1004" s="9" t="s">
        <v>4394</v>
      </c>
      <c r="I1004" s="9" t="s">
        <v>4395</v>
      </c>
      <c r="J1004" s="10">
        <v>88</v>
      </c>
      <c r="K1004" s="12" t="s">
        <v>8</v>
      </c>
      <c r="L1004" s="8" t="s">
        <v>8</v>
      </c>
    </row>
    <row r="1005" spans="8:12">
      <c r="H1005" s="9" t="s">
        <v>598</v>
      </c>
      <c r="I1005" s="9" t="s">
        <v>599</v>
      </c>
      <c r="J1005" s="10">
        <v>88</v>
      </c>
      <c r="K1005" s="12" t="s">
        <v>8</v>
      </c>
      <c r="L1005" s="8" t="s">
        <v>8</v>
      </c>
    </row>
    <row r="1006" spans="8:12">
      <c r="H1006" s="9" t="s">
        <v>4396</v>
      </c>
      <c r="I1006" s="9" t="s">
        <v>4397</v>
      </c>
      <c r="J1006" s="10">
        <v>88</v>
      </c>
      <c r="K1006" s="12" t="s">
        <v>8</v>
      </c>
      <c r="L1006" s="8" t="s">
        <v>8</v>
      </c>
    </row>
    <row r="1007" spans="8:12">
      <c r="H1007" s="9" t="s">
        <v>4398</v>
      </c>
      <c r="I1007" s="9" t="s">
        <v>4399</v>
      </c>
      <c r="J1007" s="10">
        <v>88</v>
      </c>
      <c r="K1007" s="12" t="s">
        <v>8</v>
      </c>
      <c r="L1007" s="8" t="s">
        <v>8</v>
      </c>
    </row>
    <row r="1008" spans="8:12">
      <c r="H1008" s="9" t="s">
        <v>4400</v>
      </c>
      <c r="I1008" s="9" t="s">
        <v>4401</v>
      </c>
      <c r="J1008" s="10">
        <v>88</v>
      </c>
      <c r="K1008" s="12" t="s">
        <v>8</v>
      </c>
      <c r="L1008" s="8" t="s">
        <v>8</v>
      </c>
    </row>
    <row r="1009" spans="8:12">
      <c r="H1009" s="9" t="s">
        <v>4402</v>
      </c>
      <c r="I1009" s="9" t="s">
        <v>4403</v>
      </c>
      <c r="J1009" s="10">
        <v>88</v>
      </c>
      <c r="K1009" s="12" t="s">
        <v>8</v>
      </c>
      <c r="L1009" s="8" t="s">
        <v>8</v>
      </c>
    </row>
    <row r="1010" spans="8:12">
      <c r="H1010" s="9" t="s">
        <v>4404</v>
      </c>
      <c r="I1010" s="9" t="s">
        <v>4405</v>
      </c>
      <c r="J1010" s="10">
        <v>87</v>
      </c>
      <c r="K1010" s="12" t="s">
        <v>8</v>
      </c>
      <c r="L1010" s="8" t="s">
        <v>8</v>
      </c>
    </row>
    <row r="1011" spans="8:12">
      <c r="H1011" s="9" t="s">
        <v>4406</v>
      </c>
      <c r="I1011" s="9" t="s">
        <v>4407</v>
      </c>
      <c r="J1011" s="10">
        <v>87</v>
      </c>
      <c r="K1011" s="12" t="s">
        <v>8</v>
      </c>
      <c r="L1011" s="8" t="s">
        <v>8</v>
      </c>
    </row>
    <row r="1012" spans="8:12">
      <c r="H1012" s="9" t="s">
        <v>4408</v>
      </c>
      <c r="I1012" s="9" t="s">
        <v>4409</v>
      </c>
      <c r="J1012" s="10">
        <v>87</v>
      </c>
      <c r="K1012" s="12" t="s">
        <v>8</v>
      </c>
      <c r="L1012" s="8" t="s">
        <v>8</v>
      </c>
    </row>
    <row r="1013" spans="8:12">
      <c r="H1013" s="9" t="s">
        <v>4410</v>
      </c>
      <c r="I1013" s="9" t="s">
        <v>4411</v>
      </c>
      <c r="J1013" s="10">
        <v>87</v>
      </c>
      <c r="K1013" s="12" t="s">
        <v>8</v>
      </c>
      <c r="L1013" s="8" t="s">
        <v>8</v>
      </c>
    </row>
    <row r="1014" spans="8:12">
      <c r="H1014" s="9" t="s">
        <v>4412</v>
      </c>
      <c r="I1014" s="9" t="s">
        <v>4413</v>
      </c>
      <c r="J1014" s="10">
        <v>87</v>
      </c>
      <c r="K1014" s="12" t="s">
        <v>8</v>
      </c>
      <c r="L1014" s="8" t="s">
        <v>8</v>
      </c>
    </row>
    <row r="1015" spans="8:12">
      <c r="H1015" s="9" t="s">
        <v>4414</v>
      </c>
      <c r="I1015" s="9" t="s">
        <v>4415</v>
      </c>
      <c r="J1015" s="10">
        <v>87</v>
      </c>
      <c r="K1015" s="12" t="s">
        <v>8</v>
      </c>
      <c r="L1015" s="8" t="s">
        <v>8</v>
      </c>
    </row>
    <row r="1016" spans="8:12">
      <c r="H1016" s="9" t="s">
        <v>4416</v>
      </c>
      <c r="I1016" s="9" t="s">
        <v>4417</v>
      </c>
      <c r="J1016" s="10">
        <v>86</v>
      </c>
      <c r="K1016" s="12" t="s">
        <v>8</v>
      </c>
      <c r="L1016" s="8" t="s">
        <v>8</v>
      </c>
    </row>
    <row r="1017" spans="8:12">
      <c r="H1017" s="9" t="s">
        <v>4418</v>
      </c>
      <c r="I1017" s="9" t="s">
        <v>4419</v>
      </c>
      <c r="J1017" s="10">
        <v>86</v>
      </c>
      <c r="K1017" s="12" t="s">
        <v>8</v>
      </c>
      <c r="L1017" s="8" t="s">
        <v>8</v>
      </c>
    </row>
    <row r="1018" spans="8:12">
      <c r="H1018" s="9" t="s">
        <v>4420</v>
      </c>
      <c r="I1018" s="9" t="s">
        <v>4421</v>
      </c>
      <c r="J1018" s="10">
        <v>86</v>
      </c>
      <c r="K1018" s="12" t="s">
        <v>8</v>
      </c>
      <c r="L1018" s="8" t="s">
        <v>8</v>
      </c>
    </row>
    <row r="1019" spans="8:12">
      <c r="H1019" s="9" t="s">
        <v>4422</v>
      </c>
      <c r="I1019" s="9" t="s">
        <v>4423</v>
      </c>
      <c r="J1019" s="10">
        <v>85</v>
      </c>
      <c r="K1019" s="12" t="s">
        <v>8</v>
      </c>
      <c r="L1019" s="8" t="s">
        <v>8</v>
      </c>
    </row>
    <row r="1020" spans="8:12">
      <c r="H1020" s="9" t="s">
        <v>4424</v>
      </c>
      <c r="I1020" s="9" t="s">
        <v>4425</v>
      </c>
      <c r="J1020" s="10">
        <v>85</v>
      </c>
      <c r="K1020" s="12" t="s">
        <v>8</v>
      </c>
      <c r="L1020" s="8" t="s">
        <v>8</v>
      </c>
    </row>
    <row r="1021" spans="8:12">
      <c r="H1021" s="9" t="s">
        <v>4426</v>
      </c>
      <c r="I1021" s="9" t="s">
        <v>4427</v>
      </c>
      <c r="J1021" s="10">
        <v>85</v>
      </c>
      <c r="K1021" s="12" t="s">
        <v>8</v>
      </c>
      <c r="L1021" s="8" t="s">
        <v>8</v>
      </c>
    </row>
    <row r="1022" spans="8:12">
      <c r="H1022" s="9" t="s">
        <v>4428</v>
      </c>
      <c r="I1022" s="9" t="s">
        <v>4429</v>
      </c>
      <c r="J1022" s="10">
        <v>85</v>
      </c>
      <c r="K1022" s="12" t="s">
        <v>8</v>
      </c>
      <c r="L1022" s="8" t="s">
        <v>8</v>
      </c>
    </row>
    <row r="1023" spans="8:12">
      <c r="H1023" s="9" t="s">
        <v>4430</v>
      </c>
      <c r="I1023" s="9" t="s">
        <v>4431</v>
      </c>
      <c r="J1023" s="10">
        <v>85</v>
      </c>
      <c r="K1023" s="12" t="s">
        <v>8</v>
      </c>
      <c r="L1023" s="8" t="s">
        <v>8</v>
      </c>
    </row>
    <row r="1024" spans="8:12">
      <c r="H1024" s="9" t="s">
        <v>4432</v>
      </c>
      <c r="I1024" s="9" t="s">
        <v>4433</v>
      </c>
      <c r="J1024" s="10">
        <v>85</v>
      </c>
      <c r="K1024" s="12" t="s">
        <v>8</v>
      </c>
      <c r="L1024" s="8" t="s">
        <v>8</v>
      </c>
    </row>
    <row r="1025" spans="8:12">
      <c r="H1025" s="9" t="s">
        <v>4434</v>
      </c>
      <c r="I1025" s="9" t="s">
        <v>4435</v>
      </c>
      <c r="J1025" s="10">
        <v>85</v>
      </c>
      <c r="K1025" s="12" t="s">
        <v>8</v>
      </c>
      <c r="L1025" s="8" t="s">
        <v>8</v>
      </c>
    </row>
    <row r="1026" spans="8:12">
      <c r="H1026" s="9" t="s">
        <v>4436</v>
      </c>
      <c r="I1026" s="9" t="s">
        <v>4437</v>
      </c>
      <c r="J1026" s="10">
        <v>85</v>
      </c>
      <c r="K1026" s="12" t="s">
        <v>8</v>
      </c>
      <c r="L1026" s="8" t="s">
        <v>8</v>
      </c>
    </row>
    <row r="1027" spans="8:12">
      <c r="H1027" s="9" t="s">
        <v>4438</v>
      </c>
      <c r="I1027" s="17"/>
      <c r="J1027" s="10">
        <v>85</v>
      </c>
      <c r="K1027" s="12" t="s">
        <v>8</v>
      </c>
      <c r="L1027" s="8" t="s">
        <v>8</v>
      </c>
    </row>
    <row r="1028" spans="8:12">
      <c r="H1028" s="9" t="s">
        <v>4439</v>
      </c>
      <c r="I1028" s="9" t="s">
        <v>2194</v>
      </c>
      <c r="J1028" s="10">
        <v>84</v>
      </c>
      <c r="K1028" s="12" t="s">
        <v>8</v>
      </c>
      <c r="L1028" s="8" t="s">
        <v>8</v>
      </c>
    </row>
    <row r="1029" spans="8:12">
      <c r="H1029" s="9" t="s">
        <v>4440</v>
      </c>
      <c r="I1029" s="9" t="s">
        <v>4441</v>
      </c>
      <c r="J1029" s="10">
        <v>84</v>
      </c>
      <c r="K1029" s="12" t="s">
        <v>8</v>
      </c>
      <c r="L1029" s="8" t="s">
        <v>8</v>
      </c>
    </row>
    <row r="1030" spans="8:12">
      <c r="H1030" s="9" t="s">
        <v>4442</v>
      </c>
      <c r="I1030" s="9" t="s">
        <v>4443</v>
      </c>
      <c r="J1030" s="10">
        <v>84</v>
      </c>
      <c r="K1030" s="12" t="s">
        <v>8</v>
      </c>
      <c r="L1030" s="8" t="s">
        <v>8</v>
      </c>
    </row>
    <row r="1031" spans="8:12">
      <c r="H1031" s="9" t="s">
        <v>4444</v>
      </c>
      <c r="I1031" s="9" t="s">
        <v>4445</v>
      </c>
      <c r="J1031" s="10">
        <v>84</v>
      </c>
      <c r="K1031" s="12" t="s">
        <v>8</v>
      </c>
      <c r="L1031" s="8" t="s">
        <v>8</v>
      </c>
    </row>
    <row r="1032" spans="8:12">
      <c r="H1032" s="9" t="s">
        <v>58</v>
      </c>
      <c r="I1032" s="9" t="s">
        <v>59</v>
      </c>
      <c r="J1032" s="10">
        <v>84</v>
      </c>
      <c r="K1032" s="12" t="s">
        <v>8</v>
      </c>
      <c r="L1032" s="8" t="s">
        <v>8</v>
      </c>
    </row>
    <row r="1033" spans="8:12">
      <c r="H1033" s="9" t="s">
        <v>274</v>
      </c>
      <c r="I1033" s="9" t="s">
        <v>275</v>
      </c>
      <c r="J1033" s="10">
        <v>83</v>
      </c>
      <c r="K1033" s="12" t="s">
        <v>17</v>
      </c>
      <c r="L1033" s="8" t="s">
        <v>8</v>
      </c>
    </row>
    <row r="1034" spans="8:12">
      <c r="H1034" s="9" t="s">
        <v>4446</v>
      </c>
      <c r="I1034" s="9" t="s">
        <v>4447</v>
      </c>
      <c r="J1034" s="10">
        <v>83</v>
      </c>
      <c r="K1034" s="12" t="s">
        <v>8</v>
      </c>
      <c r="L1034" s="8" t="s">
        <v>8</v>
      </c>
    </row>
    <row r="1035" spans="8:12">
      <c r="H1035" s="9" t="s">
        <v>4448</v>
      </c>
      <c r="I1035" s="9" t="s">
        <v>4449</v>
      </c>
      <c r="J1035" s="10">
        <v>82</v>
      </c>
      <c r="K1035" s="12" t="s">
        <v>8</v>
      </c>
      <c r="L1035" s="8" t="s">
        <v>8</v>
      </c>
    </row>
    <row r="1036" spans="8:12">
      <c r="H1036" s="9" t="s">
        <v>4450</v>
      </c>
      <c r="I1036" s="9" t="s">
        <v>4451</v>
      </c>
      <c r="J1036" s="10">
        <v>82</v>
      </c>
      <c r="K1036" s="12" t="s">
        <v>8</v>
      </c>
      <c r="L1036" s="8" t="s">
        <v>8</v>
      </c>
    </row>
    <row r="1037" spans="8:12">
      <c r="H1037" s="9" t="s">
        <v>4452</v>
      </c>
      <c r="I1037" s="9" t="s">
        <v>4453</v>
      </c>
      <c r="J1037" s="10">
        <v>82</v>
      </c>
      <c r="K1037" s="12" t="s">
        <v>8</v>
      </c>
      <c r="L1037" s="8" t="s">
        <v>8</v>
      </c>
    </row>
    <row r="1038" spans="8:12">
      <c r="H1038" s="9" t="s">
        <v>4454</v>
      </c>
      <c r="I1038" s="9" t="s">
        <v>4455</v>
      </c>
      <c r="J1038" s="10">
        <v>82</v>
      </c>
      <c r="K1038" s="12" t="s">
        <v>8</v>
      </c>
      <c r="L1038" s="8" t="s">
        <v>8</v>
      </c>
    </row>
    <row r="1039" spans="8:12">
      <c r="H1039" s="9" t="s">
        <v>4456</v>
      </c>
      <c r="I1039" s="9" t="s">
        <v>4457</v>
      </c>
      <c r="J1039" s="10">
        <v>82</v>
      </c>
      <c r="K1039" s="12" t="s">
        <v>8</v>
      </c>
      <c r="L1039" s="8" t="s">
        <v>8</v>
      </c>
    </row>
    <row r="1040" spans="8:12">
      <c r="H1040" s="9" t="s">
        <v>4458</v>
      </c>
      <c r="I1040" s="9" t="s">
        <v>4459</v>
      </c>
      <c r="J1040" s="10">
        <v>81</v>
      </c>
      <c r="K1040" s="12" t="s">
        <v>8</v>
      </c>
      <c r="L1040" s="8" t="s">
        <v>8</v>
      </c>
    </row>
    <row r="1041" spans="8:12">
      <c r="H1041" s="9" t="s">
        <v>4460</v>
      </c>
      <c r="I1041" s="9" t="s">
        <v>4461</v>
      </c>
      <c r="J1041" s="10">
        <v>81</v>
      </c>
      <c r="K1041" s="12" t="s">
        <v>8</v>
      </c>
      <c r="L1041" s="8" t="s">
        <v>8</v>
      </c>
    </row>
    <row r="1042" spans="8:12">
      <c r="H1042" s="9" t="s">
        <v>4462</v>
      </c>
      <c r="I1042" s="9" t="s">
        <v>4463</v>
      </c>
      <c r="J1042" s="10">
        <v>81</v>
      </c>
      <c r="K1042" s="12" t="s">
        <v>8</v>
      </c>
      <c r="L1042" s="8" t="s">
        <v>8</v>
      </c>
    </row>
    <row r="1043" spans="8:12">
      <c r="H1043" s="9" t="s">
        <v>4464</v>
      </c>
      <c r="I1043" s="9" t="s">
        <v>4465</v>
      </c>
      <c r="J1043" s="10">
        <v>81</v>
      </c>
      <c r="K1043" s="12" t="s">
        <v>8</v>
      </c>
      <c r="L1043" s="8" t="s">
        <v>8</v>
      </c>
    </row>
    <row r="1044" spans="8:12">
      <c r="H1044" s="9" t="s">
        <v>4466</v>
      </c>
      <c r="I1044" s="9" t="s">
        <v>4467</v>
      </c>
      <c r="J1044" s="10">
        <v>81</v>
      </c>
      <c r="K1044" s="12" t="s">
        <v>8</v>
      </c>
      <c r="L1044" s="8" t="s">
        <v>8</v>
      </c>
    </row>
    <row r="1045" spans="8:12">
      <c r="H1045" s="9" t="s">
        <v>4468</v>
      </c>
      <c r="I1045" s="9" t="s">
        <v>4469</v>
      </c>
      <c r="J1045" s="10">
        <v>81</v>
      </c>
      <c r="K1045" s="12" t="s">
        <v>8</v>
      </c>
      <c r="L1045" s="8" t="s">
        <v>8</v>
      </c>
    </row>
    <row r="1046" spans="8:12">
      <c r="H1046" s="9" t="s">
        <v>488</v>
      </c>
      <c r="I1046" s="9" t="s">
        <v>489</v>
      </c>
      <c r="J1046" s="10">
        <v>80</v>
      </c>
      <c r="K1046" s="12" t="s">
        <v>17</v>
      </c>
      <c r="L1046" s="8" t="s">
        <v>8</v>
      </c>
    </row>
    <row r="1047" spans="8:12">
      <c r="H1047" s="9" t="s">
        <v>550</v>
      </c>
      <c r="I1047" s="9" t="s">
        <v>551</v>
      </c>
      <c r="J1047" s="10">
        <v>80</v>
      </c>
      <c r="K1047" s="12" t="s">
        <v>17</v>
      </c>
      <c r="L1047" s="8" t="s">
        <v>8</v>
      </c>
    </row>
    <row r="1048" spans="8:12">
      <c r="H1048" s="9" t="s">
        <v>4470</v>
      </c>
      <c r="I1048" s="9" t="s">
        <v>4471</v>
      </c>
      <c r="J1048" s="10">
        <v>80</v>
      </c>
      <c r="K1048" s="12" t="s">
        <v>8</v>
      </c>
      <c r="L1048" s="8" t="s">
        <v>8</v>
      </c>
    </row>
    <row r="1049" spans="8:12">
      <c r="H1049" s="9" t="s">
        <v>4472</v>
      </c>
      <c r="I1049" s="9" t="s">
        <v>4473</v>
      </c>
      <c r="J1049" s="10">
        <v>80</v>
      </c>
      <c r="K1049" s="12" t="s">
        <v>8</v>
      </c>
      <c r="L1049" s="8" t="s">
        <v>8</v>
      </c>
    </row>
    <row r="1050" spans="8:12">
      <c r="H1050" s="9" t="s">
        <v>4474</v>
      </c>
      <c r="I1050" s="9" t="s">
        <v>4475</v>
      </c>
      <c r="J1050" s="10">
        <v>80</v>
      </c>
      <c r="K1050" s="12" t="s">
        <v>8</v>
      </c>
      <c r="L1050" s="8" t="s">
        <v>8</v>
      </c>
    </row>
    <row r="1051" spans="8:12">
      <c r="H1051" s="9" t="s">
        <v>4476</v>
      </c>
      <c r="I1051" s="9" t="s">
        <v>4477</v>
      </c>
      <c r="J1051" s="10">
        <v>80</v>
      </c>
      <c r="K1051" s="12" t="s">
        <v>8</v>
      </c>
      <c r="L1051" s="8" t="s">
        <v>8</v>
      </c>
    </row>
    <row r="1052" spans="8:12">
      <c r="H1052" s="9" t="s">
        <v>4478</v>
      </c>
      <c r="I1052" s="9" t="s">
        <v>4479</v>
      </c>
      <c r="J1052" s="10">
        <v>80</v>
      </c>
      <c r="K1052" s="12" t="s">
        <v>8</v>
      </c>
      <c r="L1052" s="8" t="s">
        <v>8</v>
      </c>
    </row>
    <row r="1053" spans="8:12">
      <c r="H1053" s="9" t="s">
        <v>4480</v>
      </c>
      <c r="I1053" s="9" t="s">
        <v>4481</v>
      </c>
      <c r="J1053" s="10">
        <v>80</v>
      </c>
      <c r="K1053" s="12" t="s">
        <v>8</v>
      </c>
      <c r="L1053" s="8" t="s">
        <v>8</v>
      </c>
    </row>
    <row r="1054" spans="8:12">
      <c r="H1054" s="9" t="s">
        <v>4482</v>
      </c>
      <c r="I1054" s="9" t="s">
        <v>4483</v>
      </c>
      <c r="J1054" s="10">
        <v>80</v>
      </c>
      <c r="K1054" s="12" t="s">
        <v>8</v>
      </c>
      <c r="L1054" s="8" t="s">
        <v>8</v>
      </c>
    </row>
    <row r="1055" spans="8:12">
      <c r="H1055" s="9" t="s">
        <v>4484</v>
      </c>
      <c r="I1055" s="9" t="s">
        <v>4485</v>
      </c>
      <c r="J1055" s="10">
        <v>80</v>
      </c>
      <c r="K1055" s="12" t="s">
        <v>8</v>
      </c>
      <c r="L1055" s="8" t="s">
        <v>8</v>
      </c>
    </row>
    <row r="1056" spans="8:12">
      <c r="H1056" s="9" t="s">
        <v>4486</v>
      </c>
      <c r="I1056" s="9" t="s">
        <v>4487</v>
      </c>
      <c r="J1056" s="10">
        <v>80</v>
      </c>
      <c r="K1056" s="12" t="s">
        <v>8</v>
      </c>
      <c r="L1056" s="8" t="s">
        <v>8</v>
      </c>
    </row>
    <row r="1057" spans="8:12">
      <c r="H1057" s="9" t="s">
        <v>4488</v>
      </c>
      <c r="I1057" s="9" t="s">
        <v>4489</v>
      </c>
      <c r="J1057" s="10">
        <v>79</v>
      </c>
      <c r="K1057" s="12" t="s">
        <v>8</v>
      </c>
      <c r="L1057" s="8" t="s">
        <v>8</v>
      </c>
    </row>
    <row r="1058" spans="8:12">
      <c r="H1058" s="9" t="s">
        <v>4490</v>
      </c>
      <c r="I1058" s="9" t="s">
        <v>4491</v>
      </c>
      <c r="J1058" s="10">
        <v>79</v>
      </c>
      <c r="K1058" s="12" t="s">
        <v>8</v>
      </c>
      <c r="L1058" s="8" t="s">
        <v>8</v>
      </c>
    </row>
    <row r="1059" spans="8:12">
      <c r="H1059" s="9" t="s">
        <v>4492</v>
      </c>
      <c r="I1059" s="9" t="s">
        <v>4493</v>
      </c>
      <c r="J1059" s="10">
        <v>79</v>
      </c>
      <c r="K1059" s="12" t="s">
        <v>8</v>
      </c>
      <c r="L1059" s="8" t="s">
        <v>8</v>
      </c>
    </row>
    <row r="1060" spans="8:12">
      <c r="H1060" s="9" t="s">
        <v>464</v>
      </c>
      <c r="I1060" s="9" t="s">
        <v>465</v>
      </c>
      <c r="J1060" s="10">
        <v>79</v>
      </c>
      <c r="K1060" s="12" t="s">
        <v>8</v>
      </c>
      <c r="L1060" s="8" t="s">
        <v>8</v>
      </c>
    </row>
    <row r="1061" spans="8:12">
      <c r="H1061" s="9" t="s">
        <v>4494</v>
      </c>
      <c r="I1061" s="9" t="s">
        <v>4495</v>
      </c>
      <c r="J1061" s="10">
        <v>79</v>
      </c>
      <c r="K1061" s="12" t="s">
        <v>8</v>
      </c>
      <c r="L1061" s="8" t="s">
        <v>8</v>
      </c>
    </row>
    <row r="1062" spans="8:12">
      <c r="H1062" s="9" t="s">
        <v>4496</v>
      </c>
      <c r="I1062" s="9" t="s">
        <v>4497</v>
      </c>
      <c r="J1062" s="10">
        <v>79</v>
      </c>
      <c r="K1062" s="12" t="s">
        <v>8</v>
      </c>
      <c r="L1062" s="8" t="s">
        <v>8</v>
      </c>
    </row>
    <row r="1063" spans="8:12">
      <c r="H1063" s="9" t="s">
        <v>4498</v>
      </c>
      <c r="I1063" s="9" t="s">
        <v>4499</v>
      </c>
      <c r="J1063" s="10">
        <v>79</v>
      </c>
      <c r="K1063" s="12" t="s">
        <v>8</v>
      </c>
      <c r="L1063" s="8" t="s">
        <v>8</v>
      </c>
    </row>
    <row r="1064" spans="8:12">
      <c r="H1064" s="9" t="s">
        <v>4500</v>
      </c>
      <c r="I1064" s="9" t="s">
        <v>4501</v>
      </c>
      <c r="J1064" s="10">
        <v>79</v>
      </c>
      <c r="K1064" s="12" t="s">
        <v>8</v>
      </c>
      <c r="L1064" s="8" t="s">
        <v>8</v>
      </c>
    </row>
    <row r="1065" spans="8:12">
      <c r="H1065" s="9" t="s">
        <v>4502</v>
      </c>
      <c r="I1065" s="9" t="s">
        <v>4503</v>
      </c>
      <c r="J1065" s="10">
        <v>78</v>
      </c>
      <c r="K1065" s="12" t="s">
        <v>8</v>
      </c>
      <c r="L1065" s="8" t="s">
        <v>8</v>
      </c>
    </row>
    <row r="1066" spans="8:12">
      <c r="H1066" s="9" t="s">
        <v>4504</v>
      </c>
      <c r="I1066" s="9" t="s">
        <v>4505</v>
      </c>
      <c r="J1066" s="10">
        <v>78</v>
      </c>
      <c r="K1066" s="12" t="s">
        <v>8</v>
      </c>
      <c r="L1066" s="8" t="s">
        <v>8</v>
      </c>
    </row>
    <row r="1067" spans="8:12">
      <c r="H1067" s="9" t="s">
        <v>4506</v>
      </c>
      <c r="I1067" s="9" t="s">
        <v>4507</v>
      </c>
      <c r="J1067" s="10">
        <v>78</v>
      </c>
      <c r="K1067" s="12" t="s">
        <v>8</v>
      </c>
      <c r="L1067" s="8" t="s">
        <v>8</v>
      </c>
    </row>
    <row r="1068" spans="8:12">
      <c r="H1068" s="9" t="s">
        <v>4508</v>
      </c>
      <c r="I1068" s="9" t="s">
        <v>4509</v>
      </c>
      <c r="J1068" s="10">
        <v>78</v>
      </c>
      <c r="K1068" s="12" t="s">
        <v>8</v>
      </c>
      <c r="L1068" s="8" t="s">
        <v>8</v>
      </c>
    </row>
    <row r="1069" spans="8:12">
      <c r="H1069" s="9" t="s">
        <v>4510</v>
      </c>
      <c r="I1069" s="9" t="s">
        <v>4511</v>
      </c>
      <c r="J1069" s="10">
        <v>78</v>
      </c>
      <c r="K1069" s="12" t="s">
        <v>8</v>
      </c>
      <c r="L1069" s="8" t="s">
        <v>8</v>
      </c>
    </row>
    <row r="1070" spans="8:12">
      <c r="H1070" s="9" t="s">
        <v>4512</v>
      </c>
      <c r="I1070" s="9" t="s">
        <v>4513</v>
      </c>
      <c r="J1070" s="10">
        <v>78</v>
      </c>
      <c r="K1070" s="12" t="s">
        <v>8</v>
      </c>
      <c r="L1070" s="8" t="s">
        <v>8</v>
      </c>
    </row>
    <row r="1071" spans="8:12">
      <c r="H1071" s="9" t="s">
        <v>4514</v>
      </c>
      <c r="I1071" s="9" t="s">
        <v>4515</v>
      </c>
      <c r="J1071" s="10">
        <v>78</v>
      </c>
      <c r="K1071" s="12" t="s">
        <v>8</v>
      </c>
      <c r="L1071" s="8" t="s">
        <v>8</v>
      </c>
    </row>
    <row r="1072" spans="8:12">
      <c r="H1072" s="9" t="s">
        <v>4516</v>
      </c>
      <c r="I1072" s="9" t="s">
        <v>4517</v>
      </c>
      <c r="J1072" s="10">
        <v>78</v>
      </c>
      <c r="K1072" s="12" t="s">
        <v>8</v>
      </c>
      <c r="L1072" s="8" t="s">
        <v>8</v>
      </c>
    </row>
    <row r="1073" spans="8:12">
      <c r="H1073" s="9" t="s">
        <v>4518</v>
      </c>
      <c r="I1073" s="9" t="s">
        <v>4519</v>
      </c>
      <c r="J1073" s="10">
        <v>78</v>
      </c>
      <c r="K1073" s="12" t="s">
        <v>8</v>
      </c>
      <c r="L1073" s="8" t="s">
        <v>8</v>
      </c>
    </row>
    <row r="1074" spans="8:12">
      <c r="H1074" s="9" t="s">
        <v>4520</v>
      </c>
      <c r="I1074" s="9" t="s">
        <v>4521</v>
      </c>
      <c r="J1074" s="10">
        <v>78</v>
      </c>
      <c r="K1074" s="12" t="s">
        <v>8</v>
      </c>
      <c r="L1074" s="8" t="s">
        <v>8</v>
      </c>
    </row>
    <row r="1075" spans="8:12">
      <c r="H1075" s="9" t="s">
        <v>4522</v>
      </c>
      <c r="I1075" s="9" t="s">
        <v>4523</v>
      </c>
      <c r="J1075" s="10">
        <v>78</v>
      </c>
      <c r="K1075" s="12" t="s">
        <v>8</v>
      </c>
      <c r="L1075" s="8" t="s">
        <v>8</v>
      </c>
    </row>
    <row r="1076" spans="8:12">
      <c r="H1076" s="9" t="s">
        <v>4524</v>
      </c>
      <c r="I1076" s="9" t="s">
        <v>4525</v>
      </c>
      <c r="J1076" s="10">
        <v>78</v>
      </c>
      <c r="K1076" s="12" t="s">
        <v>8</v>
      </c>
      <c r="L1076" s="8" t="s">
        <v>8</v>
      </c>
    </row>
    <row r="1077" spans="8:12">
      <c r="H1077" s="9" t="s">
        <v>4526</v>
      </c>
      <c r="I1077" s="9" t="s">
        <v>4527</v>
      </c>
      <c r="J1077" s="10">
        <v>78</v>
      </c>
      <c r="K1077" s="12" t="s">
        <v>8</v>
      </c>
      <c r="L1077" s="8" t="s">
        <v>8</v>
      </c>
    </row>
    <row r="1078" spans="8:12">
      <c r="H1078" s="9" t="s">
        <v>1230</v>
      </c>
      <c r="I1078" s="9" t="s">
        <v>1231</v>
      </c>
      <c r="J1078" s="10">
        <v>77</v>
      </c>
      <c r="K1078" s="12" t="s">
        <v>17</v>
      </c>
      <c r="L1078" s="8" t="s">
        <v>8</v>
      </c>
    </row>
    <row r="1079" spans="8:12">
      <c r="H1079" s="9" t="s">
        <v>4528</v>
      </c>
      <c r="I1079" s="9" t="s">
        <v>4529</v>
      </c>
      <c r="J1079" s="10">
        <v>77</v>
      </c>
      <c r="K1079" s="12" t="s">
        <v>8</v>
      </c>
      <c r="L1079" s="8" t="s">
        <v>8</v>
      </c>
    </row>
    <row r="1080" spans="8:12">
      <c r="H1080" s="9" t="s">
        <v>4530</v>
      </c>
      <c r="I1080" s="9" t="s">
        <v>4531</v>
      </c>
      <c r="J1080" s="10">
        <v>77</v>
      </c>
      <c r="K1080" s="12" t="s">
        <v>8</v>
      </c>
      <c r="L1080" s="8" t="s">
        <v>8</v>
      </c>
    </row>
    <row r="1081" spans="8:12">
      <c r="H1081" s="9" t="s">
        <v>4532</v>
      </c>
      <c r="I1081" s="9" t="s">
        <v>4533</v>
      </c>
      <c r="J1081" s="10">
        <v>77</v>
      </c>
      <c r="K1081" s="12" t="s">
        <v>8</v>
      </c>
      <c r="L1081" s="8" t="s">
        <v>8</v>
      </c>
    </row>
    <row r="1082" spans="8:12">
      <c r="H1082" s="9" t="s">
        <v>4534</v>
      </c>
      <c r="I1082" s="9" t="s">
        <v>4535</v>
      </c>
      <c r="J1082" s="10">
        <v>77</v>
      </c>
      <c r="K1082" s="12" t="s">
        <v>8</v>
      </c>
      <c r="L1082" s="8" t="s">
        <v>8</v>
      </c>
    </row>
    <row r="1083" spans="8:12">
      <c r="H1083" s="9" t="s">
        <v>4536</v>
      </c>
      <c r="I1083" s="9" t="s">
        <v>4537</v>
      </c>
      <c r="J1083" s="10">
        <v>77</v>
      </c>
      <c r="K1083" s="12" t="s">
        <v>8</v>
      </c>
      <c r="L1083" s="8" t="s">
        <v>8</v>
      </c>
    </row>
    <row r="1084" spans="8:12">
      <c r="H1084" s="9" t="s">
        <v>4538</v>
      </c>
      <c r="I1084" s="9" t="s">
        <v>4539</v>
      </c>
      <c r="J1084" s="10">
        <v>76</v>
      </c>
      <c r="K1084" s="12" t="s">
        <v>8</v>
      </c>
      <c r="L1084" s="8" t="s">
        <v>8</v>
      </c>
    </row>
    <row r="1085" spans="8:12">
      <c r="H1085" s="9" t="s">
        <v>4540</v>
      </c>
      <c r="I1085" s="9" t="s">
        <v>4541</v>
      </c>
      <c r="J1085" s="10">
        <v>76</v>
      </c>
      <c r="K1085" s="12" t="s">
        <v>8</v>
      </c>
      <c r="L1085" s="8" t="s">
        <v>8</v>
      </c>
    </row>
    <row r="1086" spans="8:12">
      <c r="H1086" s="9" t="s">
        <v>1483</v>
      </c>
      <c r="I1086" s="9" t="s">
        <v>1484</v>
      </c>
      <c r="J1086" s="10">
        <v>76</v>
      </c>
      <c r="K1086" s="12" t="s">
        <v>8</v>
      </c>
      <c r="L1086" s="8" t="s">
        <v>8</v>
      </c>
    </row>
    <row r="1087" spans="8:12">
      <c r="H1087" s="9" t="s">
        <v>4542</v>
      </c>
      <c r="I1087" s="9" t="s">
        <v>4543</v>
      </c>
      <c r="J1087" s="10">
        <v>76</v>
      </c>
      <c r="K1087" s="12" t="s">
        <v>8</v>
      </c>
      <c r="L1087" s="8" t="s">
        <v>8</v>
      </c>
    </row>
    <row r="1088" spans="8:12">
      <c r="H1088" s="9" t="s">
        <v>4544</v>
      </c>
      <c r="I1088" s="9" t="s">
        <v>4545</v>
      </c>
      <c r="J1088" s="10">
        <v>76</v>
      </c>
      <c r="K1088" s="12" t="s">
        <v>8</v>
      </c>
      <c r="L1088" s="8" t="s">
        <v>8</v>
      </c>
    </row>
    <row r="1089" spans="8:12">
      <c r="H1089" s="9" t="s">
        <v>4546</v>
      </c>
      <c r="I1089" s="9" t="s">
        <v>4547</v>
      </c>
      <c r="J1089" s="10">
        <v>76</v>
      </c>
      <c r="K1089" s="12" t="s">
        <v>8</v>
      </c>
      <c r="L1089" s="8" t="s">
        <v>8</v>
      </c>
    </row>
    <row r="1090" spans="8:12">
      <c r="H1090" s="9" t="s">
        <v>4548</v>
      </c>
      <c r="I1090" s="9" t="s">
        <v>4549</v>
      </c>
      <c r="J1090" s="10">
        <v>75</v>
      </c>
      <c r="K1090" s="12" t="s">
        <v>8</v>
      </c>
      <c r="L1090" s="8" t="s">
        <v>8</v>
      </c>
    </row>
    <row r="1091" spans="8:12">
      <c r="H1091" s="9" t="s">
        <v>4550</v>
      </c>
      <c r="I1091" s="9" t="s">
        <v>4551</v>
      </c>
      <c r="J1091" s="10">
        <v>75</v>
      </c>
      <c r="K1091" s="12" t="s">
        <v>8</v>
      </c>
      <c r="L1091" s="8" t="s">
        <v>8</v>
      </c>
    </row>
    <row r="1092" spans="8:12">
      <c r="H1092" s="9" t="s">
        <v>4552</v>
      </c>
      <c r="I1092" s="9" t="s">
        <v>4553</v>
      </c>
      <c r="J1092" s="10">
        <v>75</v>
      </c>
      <c r="K1092" s="12" t="s">
        <v>8</v>
      </c>
      <c r="L1092" s="8" t="s">
        <v>8</v>
      </c>
    </row>
    <row r="1093" spans="8:12">
      <c r="H1093" s="9" t="s">
        <v>4554</v>
      </c>
      <c r="I1093" s="17"/>
      <c r="J1093" s="10">
        <v>75</v>
      </c>
      <c r="K1093" s="12" t="s">
        <v>8</v>
      </c>
      <c r="L1093" s="8" t="s">
        <v>8</v>
      </c>
    </row>
    <row r="1094" spans="8:12">
      <c r="H1094" s="9" t="s">
        <v>4555</v>
      </c>
      <c r="I1094" s="9" t="s">
        <v>4556</v>
      </c>
      <c r="J1094" s="10">
        <v>75</v>
      </c>
      <c r="K1094" s="12" t="s">
        <v>8</v>
      </c>
      <c r="L1094" s="8" t="s">
        <v>8</v>
      </c>
    </row>
    <row r="1095" spans="8:12">
      <c r="H1095" s="9" t="s">
        <v>4557</v>
      </c>
      <c r="I1095" s="9" t="s">
        <v>4558</v>
      </c>
      <c r="J1095" s="10">
        <v>75</v>
      </c>
      <c r="K1095" s="12" t="s">
        <v>8</v>
      </c>
      <c r="L1095" s="8" t="s">
        <v>8</v>
      </c>
    </row>
    <row r="1096" spans="8:12">
      <c r="H1096" s="9" t="s">
        <v>4559</v>
      </c>
      <c r="I1096" s="9" t="s">
        <v>4560</v>
      </c>
      <c r="J1096" s="10">
        <v>75</v>
      </c>
      <c r="K1096" s="12" t="s">
        <v>8</v>
      </c>
      <c r="L1096" s="8" t="s">
        <v>8</v>
      </c>
    </row>
    <row r="1097" spans="8:12">
      <c r="H1097" s="9" t="s">
        <v>4561</v>
      </c>
      <c r="I1097" s="9" t="s">
        <v>4562</v>
      </c>
      <c r="J1097" s="10">
        <v>74</v>
      </c>
      <c r="K1097" s="12" t="s">
        <v>8</v>
      </c>
      <c r="L1097" s="8" t="s">
        <v>8</v>
      </c>
    </row>
    <row r="1098" spans="8:12">
      <c r="H1098" s="9" t="s">
        <v>4563</v>
      </c>
      <c r="I1098" s="9" t="s">
        <v>4564</v>
      </c>
      <c r="J1098" s="10">
        <v>74</v>
      </c>
      <c r="K1098" s="12" t="s">
        <v>8</v>
      </c>
      <c r="L1098" s="8" t="s">
        <v>8</v>
      </c>
    </row>
    <row r="1099" spans="8:12">
      <c r="H1099" s="9" t="s">
        <v>4565</v>
      </c>
      <c r="I1099" s="9" t="s">
        <v>4566</v>
      </c>
      <c r="J1099" s="10">
        <v>74</v>
      </c>
      <c r="K1099" s="12" t="s">
        <v>8</v>
      </c>
      <c r="L1099" s="8" t="s">
        <v>8</v>
      </c>
    </row>
    <row r="1100" spans="8:12">
      <c r="H1100" s="9" t="s">
        <v>4567</v>
      </c>
      <c r="I1100" s="9" t="s">
        <v>4568</v>
      </c>
      <c r="J1100" s="10">
        <v>74</v>
      </c>
      <c r="K1100" s="12" t="s">
        <v>8</v>
      </c>
      <c r="L1100" s="8" t="s">
        <v>8</v>
      </c>
    </row>
    <row r="1101" spans="8:12">
      <c r="H1101" s="9" t="s">
        <v>4569</v>
      </c>
      <c r="I1101" s="9" t="s">
        <v>4570</v>
      </c>
      <c r="J1101" s="10">
        <v>74</v>
      </c>
      <c r="K1101" s="12" t="s">
        <v>8</v>
      </c>
      <c r="L1101" s="8" t="s">
        <v>8</v>
      </c>
    </row>
    <row r="1102" spans="8:12">
      <c r="H1102" s="9" t="s">
        <v>4571</v>
      </c>
      <c r="I1102" s="9" t="s">
        <v>4572</v>
      </c>
      <c r="J1102" s="10">
        <v>74</v>
      </c>
      <c r="K1102" s="12" t="s">
        <v>8</v>
      </c>
      <c r="L1102" s="8" t="s">
        <v>8</v>
      </c>
    </row>
    <row r="1103" spans="8:12">
      <c r="H1103" s="9" t="s">
        <v>4573</v>
      </c>
      <c r="I1103" s="9" t="s">
        <v>4574</v>
      </c>
      <c r="J1103" s="10">
        <v>74</v>
      </c>
      <c r="K1103" s="12" t="s">
        <v>8</v>
      </c>
      <c r="L1103" s="8" t="s">
        <v>8</v>
      </c>
    </row>
    <row r="1104" spans="8:12">
      <c r="H1104" s="9" t="s">
        <v>4575</v>
      </c>
      <c r="I1104" s="9" t="s">
        <v>4576</v>
      </c>
      <c r="J1104" s="10">
        <v>74</v>
      </c>
      <c r="K1104" s="12" t="s">
        <v>8</v>
      </c>
      <c r="L1104" s="8" t="s">
        <v>8</v>
      </c>
    </row>
    <row r="1105" spans="8:12">
      <c r="H1105" s="9" t="s">
        <v>4577</v>
      </c>
      <c r="I1105" s="9" t="s">
        <v>4578</v>
      </c>
      <c r="J1105" s="10">
        <v>73</v>
      </c>
      <c r="K1105" s="12" t="s">
        <v>8</v>
      </c>
      <c r="L1105" s="8" t="s">
        <v>8</v>
      </c>
    </row>
    <row r="1106" spans="8:12">
      <c r="H1106" s="9" t="s">
        <v>684</v>
      </c>
      <c r="I1106" s="9" t="s">
        <v>685</v>
      </c>
      <c r="J1106" s="10">
        <v>73</v>
      </c>
      <c r="K1106" s="12" t="s">
        <v>8</v>
      </c>
      <c r="L1106" s="8" t="s">
        <v>8</v>
      </c>
    </row>
    <row r="1107" spans="8:12">
      <c r="H1107" s="9" t="s">
        <v>985</v>
      </c>
      <c r="I1107" s="9" t="s">
        <v>986</v>
      </c>
      <c r="J1107" s="10">
        <v>73</v>
      </c>
      <c r="K1107" s="12" t="s">
        <v>8</v>
      </c>
      <c r="L1107" s="8" t="s">
        <v>8</v>
      </c>
    </row>
    <row r="1108" spans="8:12">
      <c r="H1108" s="9" t="s">
        <v>4579</v>
      </c>
      <c r="I1108" s="9" t="s">
        <v>4580</v>
      </c>
      <c r="J1108" s="10">
        <v>73</v>
      </c>
      <c r="K1108" s="12" t="s">
        <v>8</v>
      </c>
      <c r="L1108" s="8" t="s">
        <v>8</v>
      </c>
    </row>
    <row r="1109" spans="8:12">
      <c r="H1109" s="9" t="s">
        <v>4581</v>
      </c>
      <c r="I1109" s="9" t="s">
        <v>4582</v>
      </c>
      <c r="J1109" s="10">
        <v>73</v>
      </c>
      <c r="K1109" s="12" t="s">
        <v>8</v>
      </c>
      <c r="L1109" s="8" t="s">
        <v>8</v>
      </c>
    </row>
    <row r="1110" spans="8:12">
      <c r="H1110" s="9" t="s">
        <v>4583</v>
      </c>
      <c r="I1110" s="9" t="s">
        <v>4584</v>
      </c>
      <c r="J1110" s="10">
        <v>73</v>
      </c>
      <c r="K1110" s="12" t="s">
        <v>8</v>
      </c>
      <c r="L1110" s="8" t="s">
        <v>8</v>
      </c>
    </row>
    <row r="1111" spans="8:12">
      <c r="H1111" s="9" t="s">
        <v>4585</v>
      </c>
      <c r="I1111" s="9" t="s">
        <v>4586</v>
      </c>
      <c r="J1111" s="10">
        <v>73</v>
      </c>
      <c r="K1111" s="12" t="s">
        <v>8</v>
      </c>
      <c r="L1111" s="8" t="s">
        <v>8</v>
      </c>
    </row>
    <row r="1112" spans="8:12">
      <c r="H1112" s="9" t="s">
        <v>1635</v>
      </c>
      <c r="I1112" s="9" t="s">
        <v>1636</v>
      </c>
      <c r="J1112" s="10">
        <v>73</v>
      </c>
      <c r="K1112" s="12" t="s">
        <v>8</v>
      </c>
      <c r="L1112" s="8" t="s">
        <v>8</v>
      </c>
    </row>
    <row r="1113" spans="8:12">
      <c r="H1113" s="9" t="s">
        <v>4587</v>
      </c>
      <c r="I1113" s="9" t="s">
        <v>4588</v>
      </c>
      <c r="J1113" s="10">
        <v>72</v>
      </c>
      <c r="K1113" s="12" t="s">
        <v>8</v>
      </c>
      <c r="L1113" s="8" t="s">
        <v>8</v>
      </c>
    </row>
    <row r="1114" spans="8:12">
      <c r="H1114" s="9" t="s">
        <v>4589</v>
      </c>
      <c r="I1114" s="9" t="s">
        <v>4590</v>
      </c>
      <c r="J1114" s="10">
        <v>72</v>
      </c>
      <c r="K1114" s="12" t="s">
        <v>8</v>
      </c>
      <c r="L1114" s="8" t="s">
        <v>8</v>
      </c>
    </row>
    <row r="1115" spans="8:12">
      <c r="H1115" s="9" t="s">
        <v>4591</v>
      </c>
      <c r="I1115" s="9" t="s">
        <v>4592</v>
      </c>
      <c r="J1115" s="10">
        <v>72</v>
      </c>
      <c r="K1115" s="12" t="s">
        <v>8</v>
      </c>
      <c r="L1115" s="8" t="s">
        <v>8</v>
      </c>
    </row>
    <row r="1116" spans="8:12">
      <c r="H1116" s="9" t="s">
        <v>4593</v>
      </c>
      <c r="I1116" s="9" t="s">
        <v>4594</v>
      </c>
      <c r="J1116" s="10">
        <v>72</v>
      </c>
      <c r="K1116" s="12" t="s">
        <v>8</v>
      </c>
      <c r="L1116" s="8" t="s">
        <v>8</v>
      </c>
    </row>
    <row r="1117" spans="8:12">
      <c r="H1117" s="9" t="s">
        <v>4595</v>
      </c>
      <c r="I1117" s="9" t="s">
        <v>4596</v>
      </c>
      <c r="J1117" s="10">
        <v>71</v>
      </c>
      <c r="K1117" s="12" t="s">
        <v>8</v>
      </c>
      <c r="L1117" s="8" t="s">
        <v>8</v>
      </c>
    </row>
    <row r="1118" spans="8:12">
      <c r="H1118" s="9" t="s">
        <v>4597</v>
      </c>
      <c r="I1118" s="9" t="s">
        <v>4598</v>
      </c>
      <c r="J1118" s="10">
        <v>71</v>
      </c>
      <c r="K1118" s="12" t="s">
        <v>8</v>
      </c>
      <c r="L1118" s="8" t="s">
        <v>8</v>
      </c>
    </row>
    <row r="1119" spans="8:12">
      <c r="H1119" s="9" t="s">
        <v>4599</v>
      </c>
      <c r="I1119" s="9" t="s">
        <v>4600</v>
      </c>
      <c r="J1119" s="10">
        <v>71</v>
      </c>
      <c r="K1119" s="12" t="s">
        <v>8</v>
      </c>
      <c r="L1119" s="8" t="s">
        <v>8</v>
      </c>
    </row>
    <row r="1120" spans="8:12">
      <c r="H1120" s="9" t="s">
        <v>4601</v>
      </c>
      <c r="I1120" s="9" t="s">
        <v>4602</v>
      </c>
      <c r="J1120" s="10">
        <v>70</v>
      </c>
      <c r="K1120" s="12" t="s">
        <v>8</v>
      </c>
      <c r="L1120" s="8" t="s">
        <v>8</v>
      </c>
    </row>
    <row r="1121" spans="8:12">
      <c r="H1121" s="9" t="s">
        <v>4603</v>
      </c>
      <c r="I1121" s="9" t="s">
        <v>4604</v>
      </c>
      <c r="J1121" s="10">
        <v>70</v>
      </c>
      <c r="K1121" s="12" t="s">
        <v>8</v>
      </c>
      <c r="L1121" s="8" t="s">
        <v>8</v>
      </c>
    </row>
    <row r="1122" spans="8:12">
      <c r="H1122" s="9" t="s">
        <v>4605</v>
      </c>
      <c r="I1122" s="9" t="s">
        <v>4606</v>
      </c>
      <c r="J1122" s="10">
        <v>70</v>
      </c>
      <c r="K1122" s="12" t="s">
        <v>8</v>
      </c>
      <c r="L1122" s="8" t="s">
        <v>8</v>
      </c>
    </row>
    <row r="1123" spans="8:12">
      <c r="H1123" s="9" t="s">
        <v>630</v>
      </c>
      <c r="I1123" s="9" t="s">
        <v>631</v>
      </c>
      <c r="J1123" s="10">
        <v>70</v>
      </c>
      <c r="K1123" s="12" t="s">
        <v>8</v>
      </c>
      <c r="L1123" s="8" t="s">
        <v>8</v>
      </c>
    </row>
    <row r="1124" spans="8:12">
      <c r="H1124" s="9" t="s">
        <v>4607</v>
      </c>
      <c r="I1124" s="9" t="s">
        <v>4608</v>
      </c>
      <c r="J1124" s="10">
        <v>69</v>
      </c>
      <c r="K1124" s="12" t="s">
        <v>8</v>
      </c>
      <c r="L1124" s="8" t="s">
        <v>8</v>
      </c>
    </row>
    <row r="1125" spans="8:12">
      <c r="H1125" s="9" t="s">
        <v>4609</v>
      </c>
      <c r="I1125" s="9" t="s">
        <v>4610</v>
      </c>
      <c r="J1125" s="10">
        <v>69</v>
      </c>
      <c r="K1125" s="12" t="s">
        <v>8</v>
      </c>
      <c r="L1125" s="8" t="s">
        <v>8</v>
      </c>
    </row>
    <row r="1126" spans="8:12">
      <c r="H1126" s="9" t="s">
        <v>4611</v>
      </c>
      <c r="I1126" s="9" t="s">
        <v>4612</v>
      </c>
      <c r="J1126" s="10">
        <v>69</v>
      </c>
      <c r="K1126" s="12" t="s">
        <v>8</v>
      </c>
      <c r="L1126" s="8" t="s">
        <v>8</v>
      </c>
    </row>
    <row r="1127" spans="8:12">
      <c r="H1127" s="9" t="s">
        <v>4613</v>
      </c>
      <c r="I1127" s="9" t="s">
        <v>4614</v>
      </c>
      <c r="J1127" s="10">
        <v>69</v>
      </c>
      <c r="K1127" s="12" t="s">
        <v>8</v>
      </c>
      <c r="L1127" s="8" t="s">
        <v>8</v>
      </c>
    </row>
    <row r="1128" spans="8:12">
      <c r="H1128" s="9" t="s">
        <v>1364</v>
      </c>
      <c r="I1128" s="9" t="s">
        <v>1365</v>
      </c>
      <c r="J1128" s="10">
        <v>69</v>
      </c>
      <c r="K1128" s="12" t="s">
        <v>8</v>
      </c>
      <c r="L1128" s="8" t="s">
        <v>8</v>
      </c>
    </row>
    <row r="1129" spans="8:12">
      <c r="H1129" s="9" t="s">
        <v>4615</v>
      </c>
      <c r="I1129" s="9" t="s">
        <v>4616</v>
      </c>
      <c r="J1129" s="10">
        <v>69</v>
      </c>
      <c r="K1129" s="12" t="s">
        <v>8</v>
      </c>
      <c r="L1129" s="8" t="s">
        <v>8</v>
      </c>
    </row>
    <row r="1130" spans="8:12">
      <c r="H1130" s="9" t="s">
        <v>4617</v>
      </c>
      <c r="I1130" s="9" t="s">
        <v>4618</v>
      </c>
      <c r="J1130" s="10">
        <v>69</v>
      </c>
      <c r="K1130" s="12" t="s">
        <v>8</v>
      </c>
      <c r="L1130" s="8" t="s">
        <v>8</v>
      </c>
    </row>
    <row r="1131" spans="8:12">
      <c r="H1131" s="9" t="s">
        <v>4619</v>
      </c>
      <c r="I1131" s="9" t="s">
        <v>4620</v>
      </c>
      <c r="J1131" s="10">
        <v>68</v>
      </c>
      <c r="K1131" s="12" t="s">
        <v>8</v>
      </c>
      <c r="L1131" s="8" t="s">
        <v>8</v>
      </c>
    </row>
    <row r="1132" spans="8:12">
      <c r="H1132" s="9" t="s">
        <v>4621</v>
      </c>
      <c r="I1132" s="9" t="s">
        <v>4622</v>
      </c>
      <c r="J1132" s="10">
        <v>68</v>
      </c>
      <c r="K1132" s="12" t="s">
        <v>8</v>
      </c>
      <c r="L1132" s="8" t="s">
        <v>8</v>
      </c>
    </row>
    <row r="1133" spans="8:12">
      <c r="H1133" s="9" t="s">
        <v>4623</v>
      </c>
      <c r="I1133" s="9" t="s">
        <v>4624</v>
      </c>
      <c r="J1133" s="10">
        <v>68</v>
      </c>
      <c r="K1133" s="12" t="s">
        <v>8</v>
      </c>
      <c r="L1133" s="8" t="s">
        <v>8</v>
      </c>
    </row>
    <row r="1134" spans="8:12">
      <c r="H1134" s="9" t="s">
        <v>4625</v>
      </c>
      <c r="I1134" s="9" t="s">
        <v>4626</v>
      </c>
      <c r="J1134" s="10">
        <v>68</v>
      </c>
      <c r="K1134" s="12" t="s">
        <v>8</v>
      </c>
      <c r="L1134" s="8" t="s">
        <v>8</v>
      </c>
    </row>
    <row r="1135" spans="8:12">
      <c r="H1135" s="9" t="s">
        <v>4627</v>
      </c>
      <c r="I1135" s="9" t="s">
        <v>4628</v>
      </c>
      <c r="J1135" s="10">
        <v>67</v>
      </c>
      <c r="K1135" s="12" t="s">
        <v>8</v>
      </c>
      <c r="L1135" s="8" t="s">
        <v>8</v>
      </c>
    </row>
    <row r="1136" spans="8:12">
      <c r="H1136" s="9" t="s">
        <v>4629</v>
      </c>
      <c r="I1136" s="9" t="s">
        <v>4630</v>
      </c>
      <c r="J1136" s="10">
        <v>67</v>
      </c>
      <c r="K1136" s="12" t="s">
        <v>8</v>
      </c>
      <c r="L1136" s="8" t="s">
        <v>8</v>
      </c>
    </row>
    <row r="1137" spans="8:12">
      <c r="H1137" s="9" t="s">
        <v>4631</v>
      </c>
      <c r="I1137" s="9" t="s">
        <v>4632</v>
      </c>
      <c r="J1137" s="10">
        <v>67</v>
      </c>
      <c r="K1137" s="12" t="s">
        <v>8</v>
      </c>
      <c r="L1137" s="8" t="s">
        <v>8</v>
      </c>
    </row>
    <row r="1138" spans="8:12">
      <c r="H1138" s="9" t="s">
        <v>4633</v>
      </c>
      <c r="I1138" s="9" t="s">
        <v>3398</v>
      </c>
      <c r="J1138" s="10">
        <v>67</v>
      </c>
      <c r="K1138" s="12" t="s">
        <v>8</v>
      </c>
      <c r="L1138" s="8" t="s">
        <v>8</v>
      </c>
    </row>
    <row r="1139" spans="8:12">
      <c r="H1139" s="9" t="s">
        <v>4634</v>
      </c>
      <c r="I1139" s="9" t="s">
        <v>4635</v>
      </c>
      <c r="J1139" s="10">
        <v>67</v>
      </c>
      <c r="K1139" s="12" t="s">
        <v>8</v>
      </c>
      <c r="L1139" s="8" t="s">
        <v>8</v>
      </c>
    </row>
    <row r="1140" spans="8:12">
      <c r="H1140" s="9" t="s">
        <v>4636</v>
      </c>
      <c r="I1140" s="9" t="s">
        <v>4637</v>
      </c>
      <c r="J1140" s="10">
        <v>67</v>
      </c>
      <c r="K1140" s="12" t="s">
        <v>8</v>
      </c>
      <c r="L1140" s="8" t="s">
        <v>8</v>
      </c>
    </row>
    <row r="1141" spans="8:12">
      <c r="H1141" s="9" t="s">
        <v>4638</v>
      </c>
      <c r="I1141" s="9" t="s">
        <v>4639</v>
      </c>
      <c r="J1141" s="10">
        <v>67</v>
      </c>
      <c r="K1141" s="12" t="s">
        <v>8</v>
      </c>
      <c r="L1141" s="8" t="s">
        <v>8</v>
      </c>
    </row>
    <row r="1142" spans="8:12">
      <c r="H1142" s="9" t="s">
        <v>4640</v>
      </c>
      <c r="I1142" s="9" t="s">
        <v>4641</v>
      </c>
      <c r="J1142" s="10">
        <v>66</v>
      </c>
      <c r="K1142" s="12" t="s">
        <v>8</v>
      </c>
      <c r="L1142" s="8" t="s">
        <v>8</v>
      </c>
    </row>
    <row r="1143" spans="8:12">
      <c r="H1143" s="9" t="s">
        <v>4642</v>
      </c>
      <c r="I1143" s="9" t="s">
        <v>4643</v>
      </c>
      <c r="J1143" s="10">
        <v>66</v>
      </c>
      <c r="K1143" s="12" t="s">
        <v>8</v>
      </c>
      <c r="L1143" s="8" t="s">
        <v>8</v>
      </c>
    </row>
    <row r="1144" spans="8:12">
      <c r="H1144" s="9" t="s">
        <v>4644</v>
      </c>
      <c r="I1144" s="9" t="s">
        <v>4645</v>
      </c>
      <c r="J1144" s="10">
        <v>66</v>
      </c>
      <c r="K1144" s="12" t="s">
        <v>8</v>
      </c>
      <c r="L1144" s="8" t="s">
        <v>8</v>
      </c>
    </row>
    <row r="1145" spans="8:12">
      <c r="H1145" s="9" t="s">
        <v>4646</v>
      </c>
      <c r="I1145" s="9" t="s">
        <v>4647</v>
      </c>
      <c r="J1145" s="10">
        <v>65</v>
      </c>
      <c r="K1145" s="12" t="s">
        <v>17</v>
      </c>
      <c r="L1145" s="8" t="s">
        <v>8</v>
      </c>
    </row>
    <row r="1146" spans="8:12">
      <c r="H1146" s="9" t="s">
        <v>4648</v>
      </c>
      <c r="I1146" s="9" t="s">
        <v>4649</v>
      </c>
      <c r="J1146" s="10">
        <v>65</v>
      </c>
      <c r="K1146" s="12" t="s">
        <v>8</v>
      </c>
      <c r="L1146" s="8" t="s">
        <v>8</v>
      </c>
    </row>
    <row r="1147" spans="8:12">
      <c r="H1147" s="9" t="s">
        <v>4650</v>
      </c>
      <c r="I1147" s="9" t="s">
        <v>4651</v>
      </c>
      <c r="J1147" s="10">
        <v>65</v>
      </c>
      <c r="K1147" s="12" t="s">
        <v>8</v>
      </c>
      <c r="L1147" s="8" t="s">
        <v>8</v>
      </c>
    </row>
    <row r="1148" spans="8:12">
      <c r="H1148" s="9" t="s">
        <v>4652</v>
      </c>
      <c r="I1148" s="9" t="s">
        <v>4653</v>
      </c>
      <c r="J1148" s="10">
        <v>65</v>
      </c>
      <c r="K1148" s="12" t="s">
        <v>8</v>
      </c>
      <c r="L1148" s="8" t="s">
        <v>8</v>
      </c>
    </row>
    <row r="1149" spans="8:12">
      <c r="H1149" s="9" t="s">
        <v>4654</v>
      </c>
      <c r="I1149" s="9" t="s">
        <v>4655</v>
      </c>
      <c r="J1149" s="10">
        <v>65</v>
      </c>
      <c r="K1149" s="12" t="s">
        <v>8</v>
      </c>
      <c r="L1149" s="8" t="s">
        <v>8</v>
      </c>
    </row>
    <row r="1150" spans="8:12">
      <c r="H1150" s="9" t="s">
        <v>4656</v>
      </c>
      <c r="I1150" s="9" t="s">
        <v>4657</v>
      </c>
      <c r="J1150" s="10">
        <v>65</v>
      </c>
      <c r="K1150" s="12" t="s">
        <v>8</v>
      </c>
      <c r="L1150" s="8" t="s">
        <v>8</v>
      </c>
    </row>
    <row r="1151" spans="8:12">
      <c r="H1151" s="9" t="s">
        <v>4658</v>
      </c>
      <c r="I1151" s="9" t="s">
        <v>4659</v>
      </c>
      <c r="J1151" s="10">
        <v>64</v>
      </c>
      <c r="K1151" s="12" t="s">
        <v>8</v>
      </c>
      <c r="L1151" s="8" t="s">
        <v>8</v>
      </c>
    </row>
    <row r="1152" spans="8:12">
      <c r="H1152" s="9" t="s">
        <v>4660</v>
      </c>
      <c r="I1152" s="9" t="s">
        <v>4661</v>
      </c>
      <c r="J1152" s="10">
        <v>64</v>
      </c>
      <c r="K1152" s="12" t="s">
        <v>8</v>
      </c>
      <c r="L1152" s="8" t="s">
        <v>8</v>
      </c>
    </row>
    <row r="1153" spans="8:12">
      <c r="H1153" s="9" t="s">
        <v>4662</v>
      </c>
      <c r="I1153" s="9" t="s">
        <v>4663</v>
      </c>
      <c r="J1153" s="10">
        <v>64</v>
      </c>
      <c r="K1153" s="12" t="s">
        <v>8</v>
      </c>
      <c r="L1153" s="8" t="s">
        <v>8</v>
      </c>
    </row>
    <row r="1154" spans="8:12">
      <c r="H1154" s="9" t="s">
        <v>4664</v>
      </c>
      <c r="I1154" s="9" t="s">
        <v>4665</v>
      </c>
      <c r="J1154" s="10">
        <v>64</v>
      </c>
      <c r="K1154" s="12" t="s">
        <v>8</v>
      </c>
      <c r="L1154" s="8" t="s">
        <v>8</v>
      </c>
    </row>
    <row r="1155" spans="8:12">
      <c r="H1155" s="9" t="s">
        <v>4666</v>
      </c>
      <c r="I1155" s="9" t="s">
        <v>4667</v>
      </c>
      <c r="J1155" s="10">
        <v>63</v>
      </c>
      <c r="K1155" s="12" t="s">
        <v>8</v>
      </c>
      <c r="L1155" s="8" t="s">
        <v>8</v>
      </c>
    </row>
    <row r="1156" spans="8:12">
      <c r="H1156" s="9" t="s">
        <v>1531</v>
      </c>
      <c r="I1156" s="9" t="s">
        <v>1532</v>
      </c>
      <c r="J1156" s="10">
        <v>63</v>
      </c>
      <c r="K1156" s="12" t="s">
        <v>8</v>
      </c>
      <c r="L1156" s="8" t="s">
        <v>8</v>
      </c>
    </row>
    <row r="1157" spans="8:12">
      <c r="H1157" s="9" t="s">
        <v>4668</v>
      </c>
      <c r="I1157" s="9" t="s">
        <v>4669</v>
      </c>
      <c r="J1157" s="10">
        <v>63</v>
      </c>
      <c r="K1157" s="12" t="s">
        <v>8</v>
      </c>
      <c r="L1157" s="8" t="s">
        <v>8</v>
      </c>
    </row>
    <row r="1158" spans="8:12">
      <c r="H1158" s="9" t="s">
        <v>4670</v>
      </c>
      <c r="I1158" s="9" t="s">
        <v>4671</v>
      </c>
      <c r="J1158" s="10">
        <v>63</v>
      </c>
      <c r="K1158" s="12" t="s">
        <v>8</v>
      </c>
      <c r="L1158" s="8" t="s">
        <v>8</v>
      </c>
    </row>
    <row r="1159" spans="8:12">
      <c r="H1159" s="9" t="s">
        <v>4672</v>
      </c>
      <c r="I1159" s="9" t="s">
        <v>4673</v>
      </c>
      <c r="J1159" s="10">
        <v>63</v>
      </c>
      <c r="K1159" s="12" t="s">
        <v>8</v>
      </c>
      <c r="L1159" s="8" t="s">
        <v>8</v>
      </c>
    </row>
    <row r="1160" spans="8:12">
      <c r="H1160" s="9" t="s">
        <v>4674</v>
      </c>
      <c r="I1160" s="9" t="s">
        <v>4675</v>
      </c>
      <c r="J1160" s="10">
        <v>63</v>
      </c>
      <c r="K1160" s="12" t="s">
        <v>8</v>
      </c>
      <c r="L1160" s="8" t="s">
        <v>8</v>
      </c>
    </row>
    <row r="1161" spans="8:12">
      <c r="H1161" s="9" t="s">
        <v>4676</v>
      </c>
      <c r="I1161" s="9" t="s">
        <v>4677</v>
      </c>
      <c r="J1161" s="10">
        <v>63</v>
      </c>
      <c r="K1161" s="12" t="s">
        <v>8</v>
      </c>
      <c r="L1161" s="8" t="s">
        <v>8</v>
      </c>
    </row>
    <row r="1162" spans="8:12">
      <c r="H1162" s="9" t="s">
        <v>4678</v>
      </c>
      <c r="I1162" s="9" t="s">
        <v>4679</v>
      </c>
      <c r="J1162" s="10">
        <v>62</v>
      </c>
      <c r="K1162" s="12" t="s">
        <v>8</v>
      </c>
      <c r="L1162" s="8" t="s">
        <v>8</v>
      </c>
    </row>
    <row r="1163" spans="8:12">
      <c r="H1163" s="9" t="s">
        <v>4680</v>
      </c>
      <c r="I1163" s="9" t="s">
        <v>4681</v>
      </c>
      <c r="J1163" s="10">
        <v>62</v>
      </c>
      <c r="K1163" s="12" t="s">
        <v>8</v>
      </c>
      <c r="L1163" s="8" t="s">
        <v>8</v>
      </c>
    </row>
    <row r="1164" spans="8:12">
      <c r="H1164" s="9" t="s">
        <v>4682</v>
      </c>
      <c r="I1164" s="9" t="s">
        <v>4683</v>
      </c>
      <c r="J1164" s="10">
        <v>62</v>
      </c>
      <c r="K1164" s="12" t="s">
        <v>8</v>
      </c>
      <c r="L1164" s="8" t="s">
        <v>8</v>
      </c>
    </row>
    <row r="1165" spans="8:12">
      <c r="H1165" s="9" t="s">
        <v>4684</v>
      </c>
      <c r="I1165" s="9" t="s">
        <v>4685</v>
      </c>
      <c r="J1165" s="10">
        <v>61</v>
      </c>
      <c r="K1165" s="12" t="s">
        <v>8</v>
      </c>
      <c r="L1165" s="8" t="s">
        <v>8</v>
      </c>
    </row>
    <row r="1166" spans="8:12">
      <c r="H1166" s="9" t="s">
        <v>4686</v>
      </c>
      <c r="I1166" s="9" t="s">
        <v>4687</v>
      </c>
      <c r="J1166" s="10">
        <v>60</v>
      </c>
      <c r="K1166" s="12" t="s">
        <v>17</v>
      </c>
      <c r="L1166" s="8" t="s">
        <v>8</v>
      </c>
    </row>
    <row r="1167" spans="8:12">
      <c r="H1167" s="9" t="s">
        <v>4688</v>
      </c>
      <c r="I1167" s="9" t="s">
        <v>4689</v>
      </c>
      <c r="J1167" s="10">
        <v>60</v>
      </c>
      <c r="K1167" s="12" t="s">
        <v>8</v>
      </c>
      <c r="L1167" s="8" t="s">
        <v>8</v>
      </c>
    </row>
    <row r="1168" spans="8:12">
      <c r="H1168" s="9" t="s">
        <v>4690</v>
      </c>
      <c r="I1168" s="9" t="s">
        <v>4691</v>
      </c>
      <c r="J1168" s="10">
        <v>60</v>
      </c>
      <c r="K1168" s="12" t="s">
        <v>8</v>
      </c>
      <c r="L1168" s="8" t="s">
        <v>8</v>
      </c>
    </row>
    <row r="1169" spans="8:12">
      <c r="H1169" s="9" t="s">
        <v>4692</v>
      </c>
      <c r="I1169" s="9" t="s">
        <v>4693</v>
      </c>
      <c r="J1169" s="10">
        <v>60</v>
      </c>
      <c r="K1169" s="12" t="s">
        <v>8</v>
      </c>
      <c r="L1169" s="8" t="s">
        <v>8</v>
      </c>
    </row>
    <row r="1170" spans="8:12">
      <c r="H1170" s="9" t="s">
        <v>4694</v>
      </c>
      <c r="I1170" s="9" t="s">
        <v>4695</v>
      </c>
      <c r="J1170" s="10">
        <v>60</v>
      </c>
      <c r="K1170" s="12" t="s">
        <v>8</v>
      </c>
      <c r="L1170" s="8" t="s">
        <v>8</v>
      </c>
    </row>
    <row r="1171" spans="8:12">
      <c r="H1171" s="9" t="s">
        <v>650</v>
      </c>
      <c r="I1171" s="9" t="s">
        <v>651</v>
      </c>
      <c r="J1171" s="10">
        <v>59</v>
      </c>
      <c r="K1171" s="12" t="s">
        <v>8</v>
      </c>
      <c r="L1171" s="8" t="s">
        <v>8</v>
      </c>
    </row>
    <row r="1172" spans="8:12">
      <c r="H1172" s="9" t="s">
        <v>4696</v>
      </c>
      <c r="I1172" s="9" t="s">
        <v>4697</v>
      </c>
      <c r="J1172" s="10">
        <v>59</v>
      </c>
      <c r="K1172" s="12" t="s">
        <v>8</v>
      </c>
      <c r="L1172" s="8" t="s">
        <v>8</v>
      </c>
    </row>
    <row r="1173" spans="8:12">
      <c r="H1173" s="9" t="s">
        <v>4698</v>
      </c>
      <c r="I1173" s="9" t="s">
        <v>4699</v>
      </c>
      <c r="J1173" s="10">
        <v>59</v>
      </c>
      <c r="K1173" s="12" t="s">
        <v>8</v>
      </c>
      <c r="L1173" s="8" t="s">
        <v>8</v>
      </c>
    </row>
    <row r="1174" spans="8:12">
      <c r="H1174" s="9" t="s">
        <v>4700</v>
      </c>
      <c r="I1174" s="9" t="s">
        <v>4701</v>
      </c>
      <c r="J1174" s="10">
        <v>59</v>
      </c>
      <c r="K1174" s="12" t="s">
        <v>8</v>
      </c>
      <c r="L1174" s="8" t="s">
        <v>8</v>
      </c>
    </row>
    <row r="1175" spans="8:12">
      <c r="H1175" s="9" t="s">
        <v>4702</v>
      </c>
      <c r="I1175" s="9" t="s">
        <v>4703</v>
      </c>
      <c r="J1175" s="10">
        <v>59</v>
      </c>
      <c r="K1175" s="12" t="s">
        <v>8</v>
      </c>
      <c r="L1175" s="8" t="s">
        <v>8</v>
      </c>
    </row>
    <row r="1176" spans="8:12">
      <c r="H1176" s="9" t="s">
        <v>4704</v>
      </c>
      <c r="I1176" s="9" t="s">
        <v>4705</v>
      </c>
      <c r="J1176" s="10">
        <v>59</v>
      </c>
      <c r="K1176" s="12" t="s">
        <v>8</v>
      </c>
      <c r="L1176" s="8" t="s">
        <v>8</v>
      </c>
    </row>
    <row r="1177" spans="8:12">
      <c r="H1177" s="9" t="s">
        <v>4706</v>
      </c>
      <c r="I1177" s="9" t="s">
        <v>4707</v>
      </c>
      <c r="J1177" s="10">
        <v>58</v>
      </c>
      <c r="K1177" s="12" t="s">
        <v>14</v>
      </c>
      <c r="L1177" s="8" t="s">
        <v>8</v>
      </c>
    </row>
    <row r="1178" spans="8:12">
      <c r="H1178" s="9" t="s">
        <v>470</v>
      </c>
      <c r="I1178" s="9" t="s">
        <v>471</v>
      </c>
      <c r="J1178" s="10">
        <v>58</v>
      </c>
      <c r="K1178" s="12" t="s">
        <v>14</v>
      </c>
      <c r="L1178" s="8" t="s">
        <v>8</v>
      </c>
    </row>
    <row r="1179" spans="8:12">
      <c r="H1179" s="9" t="s">
        <v>1011</v>
      </c>
      <c r="I1179" s="9" t="s">
        <v>1012</v>
      </c>
      <c r="J1179" s="10">
        <v>58</v>
      </c>
      <c r="K1179" s="12" t="s">
        <v>8</v>
      </c>
      <c r="L1179" s="8" t="s">
        <v>8</v>
      </c>
    </row>
    <row r="1180" spans="8:12">
      <c r="H1180" s="9" t="s">
        <v>4708</v>
      </c>
      <c r="I1180" s="9" t="s">
        <v>4709</v>
      </c>
      <c r="J1180" s="10">
        <v>58</v>
      </c>
      <c r="K1180" s="12" t="s">
        <v>8</v>
      </c>
      <c r="L1180" s="8" t="s">
        <v>8</v>
      </c>
    </row>
    <row r="1181" spans="8:12">
      <c r="H1181" s="9" t="s">
        <v>4710</v>
      </c>
      <c r="I1181" s="9" t="s">
        <v>4711</v>
      </c>
      <c r="J1181" s="10">
        <v>58</v>
      </c>
      <c r="K1181" s="12" t="s">
        <v>8</v>
      </c>
      <c r="L1181" s="8" t="s">
        <v>8</v>
      </c>
    </row>
    <row r="1182" spans="8:12">
      <c r="H1182" s="9" t="s">
        <v>404</v>
      </c>
      <c r="I1182" s="9" t="s">
        <v>405</v>
      </c>
      <c r="J1182" s="10">
        <v>58</v>
      </c>
      <c r="K1182" s="12" t="s">
        <v>8</v>
      </c>
      <c r="L1182" s="8" t="s">
        <v>8</v>
      </c>
    </row>
    <row r="1183" spans="8:12">
      <c r="H1183" s="9" t="s">
        <v>4712</v>
      </c>
      <c r="I1183" s="9" t="s">
        <v>4713</v>
      </c>
      <c r="J1183" s="10">
        <v>58</v>
      </c>
      <c r="K1183" s="12" t="s">
        <v>8</v>
      </c>
      <c r="L1183" s="8" t="s">
        <v>8</v>
      </c>
    </row>
    <row r="1184" spans="8:12">
      <c r="H1184" s="9" t="s">
        <v>4714</v>
      </c>
      <c r="I1184" s="9" t="s">
        <v>4715</v>
      </c>
      <c r="J1184" s="10">
        <v>58</v>
      </c>
      <c r="K1184" s="12" t="s">
        <v>8</v>
      </c>
      <c r="L1184" s="8" t="s">
        <v>8</v>
      </c>
    </row>
    <row r="1185" spans="8:12">
      <c r="H1185" s="9" t="s">
        <v>4716</v>
      </c>
      <c r="I1185" s="9" t="s">
        <v>4717</v>
      </c>
      <c r="J1185" s="10">
        <v>58</v>
      </c>
      <c r="K1185" s="12" t="s">
        <v>8</v>
      </c>
      <c r="L1185" s="8" t="s">
        <v>8</v>
      </c>
    </row>
    <row r="1186" spans="8:12">
      <c r="H1186" s="9" t="s">
        <v>4718</v>
      </c>
      <c r="I1186" s="9" t="s">
        <v>4719</v>
      </c>
      <c r="J1186" s="10">
        <v>58</v>
      </c>
      <c r="K1186" s="12" t="s">
        <v>8</v>
      </c>
      <c r="L1186" s="8" t="s">
        <v>8</v>
      </c>
    </row>
    <row r="1187" spans="8:12">
      <c r="H1187" s="9" t="s">
        <v>4720</v>
      </c>
      <c r="I1187" s="9" t="s">
        <v>4721</v>
      </c>
      <c r="J1187" s="10">
        <v>58</v>
      </c>
      <c r="K1187" s="12" t="s">
        <v>8</v>
      </c>
      <c r="L1187" s="8" t="s">
        <v>8</v>
      </c>
    </row>
    <row r="1188" spans="8:12">
      <c r="H1188" s="9" t="s">
        <v>4722</v>
      </c>
      <c r="I1188" s="9" t="s">
        <v>4723</v>
      </c>
      <c r="J1188" s="10">
        <v>58</v>
      </c>
      <c r="K1188" s="12" t="s">
        <v>8</v>
      </c>
      <c r="L1188" s="8" t="s">
        <v>8</v>
      </c>
    </row>
    <row r="1189" spans="8:12">
      <c r="H1189" s="9" t="s">
        <v>4724</v>
      </c>
      <c r="I1189" s="9" t="s">
        <v>4725</v>
      </c>
      <c r="J1189" s="10">
        <v>57</v>
      </c>
      <c r="K1189" s="12" t="s">
        <v>8</v>
      </c>
      <c r="L1189" s="8" t="s">
        <v>8</v>
      </c>
    </row>
    <row r="1190" spans="8:12">
      <c r="H1190" s="9" t="s">
        <v>4726</v>
      </c>
      <c r="I1190" s="9" t="s">
        <v>4727</v>
      </c>
      <c r="J1190" s="10">
        <v>57</v>
      </c>
      <c r="K1190" s="12" t="s">
        <v>8</v>
      </c>
      <c r="L1190" s="8" t="s">
        <v>8</v>
      </c>
    </row>
    <row r="1191" spans="8:12">
      <c r="H1191" s="9" t="s">
        <v>4728</v>
      </c>
      <c r="I1191" s="9" t="s">
        <v>4729</v>
      </c>
      <c r="J1191" s="10">
        <v>57</v>
      </c>
      <c r="K1191" s="12" t="s">
        <v>8</v>
      </c>
      <c r="L1191" s="8" t="s">
        <v>8</v>
      </c>
    </row>
    <row r="1192" spans="8:12">
      <c r="H1192" s="9" t="s">
        <v>4730</v>
      </c>
      <c r="I1192" s="9" t="s">
        <v>4731</v>
      </c>
      <c r="J1192" s="10">
        <v>57</v>
      </c>
      <c r="K1192" s="12" t="s">
        <v>8</v>
      </c>
      <c r="L1192" s="8" t="s">
        <v>8</v>
      </c>
    </row>
    <row r="1193" spans="8:12">
      <c r="H1193" s="9" t="s">
        <v>4732</v>
      </c>
      <c r="I1193" s="9" t="s">
        <v>4733</v>
      </c>
      <c r="J1193" s="10">
        <v>57</v>
      </c>
      <c r="K1193" s="12" t="s">
        <v>8</v>
      </c>
      <c r="L1193" s="8" t="s">
        <v>8</v>
      </c>
    </row>
    <row r="1194" spans="8:12">
      <c r="H1194" s="9" t="s">
        <v>4734</v>
      </c>
      <c r="I1194" s="9" t="s">
        <v>4735</v>
      </c>
      <c r="J1194" s="10">
        <v>57</v>
      </c>
      <c r="K1194" s="12" t="s">
        <v>8</v>
      </c>
      <c r="L1194" s="8" t="s">
        <v>8</v>
      </c>
    </row>
    <row r="1195" spans="8:12">
      <c r="H1195" s="9" t="s">
        <v>4736</v>
      </c>
      <c r="I1195" s="9" t="s">
        <v>4737</v>
      </c>
      <c r="J1195" s="10">
        <v>57</v>
      </c>
      <c r="K1195" s="12" t="s">
        <v>8</v>
      </c>
      <c r="L1195" s="8" t="s">
        <v>8</v>
      </c>
    </row>
    <row r="1196" spans="8:12">
      <c r="H1196" s="9" t="s">
        <v>4738</v>
      </c>
      <c r="I1196" s="9" t="s">
        <v>4739</v>
      </c>
      <c r="J1196" s="10">
        <v>57</v>
      </c>
      <c r="K1196" s="12" t="s">
        <v>8</v>
      </c>
      <c r="L1196" s="8" t="s">
        <v>8</v>
      </c>
    </row>
    <row r="1197" spans="8:12">
      <c r="H1197" s="9" t="s">
        <v>4740</v>
      </c>
      <c r="I1197" s="9" t="s">
        <v>4741</v>
      </c>
      <c r="J1197" s="10">
        <v>57</v>
      </c>
      <c r="K1197" s="12" t="s">
        <v>8</v>
      </c>
      <c r="L1197" s="8" t="s">
        <v>8</v>
      </c>
    </row>
    <row r="1198" spans="8:12">
      <c r="H1198" s="9" t="s">
        <v>4742</v>
      </c>
      <c r="I1198" s="9" t="s">
        <v>4743</v>
      </c>
      <c r="J1198" s="10">
        <v>57</v>
      </c>
      <c r="K1198" s="12" t="s">
        <v>8</v>
      </c>
      <c r="L1198" s="8" t="s">
        <v>8</v>
      </c>
    </row>
    <row r="1199" spans="8:12">
      <c r="H1199" s="9" t="s">
        <v>4744</v>
      </c>
      <c r="I1199" s="9" t="s">
        <v>4745</v>
      </c>
      <c r="J1199" s="10">
        <v>57</v>
      </c>
      <c r="K1199" s="12" t="s">
        <v>8</v>
      </c>
      <c r="L1199" s="8" t="s">
        <v>8</v>
      </c>
    </row>
    <row r="1200" spans="8:12">
      <c r="H1200" s="9" t="s">
        <v>4746</v>
      </c>
      <c r="I1200" s="9" t="s">
        <v>4747</v>
      </c>
      <c r="J1200" s="10">
        <v>56</v>
      </c>
      <c r="K1200" s="12" t="s">
        <v>17</v>
      </c>
      <c r="L1200" s="8" t="s">
        <v>8</v>
      </c>
    </row>
    <row r="1201" spans="8:12">
      <c r="H1201" s="9" t="s">
        <v>744</v>
      </c>
      <c r="I1201" s="9" t="s">
        <v>63</v>
      </c>
      <c r="J1201" s="10">
        <v>56</v>
      </c>
      <c r="K1201" s="12" t="s">
        <v>17</v>
      </c>
      <c r="L1201" s="8" t="s">
        <v>8</v>
      </c>
    </row>
    <row r="1202" spans="8:12">
      <c r="H1202" s="9" t="s">
        <v>4748</v>
      </c>
      <c r="I1202" s="9" t="s">
        <v>4749</v>
      </c>
      <c r="J1202" s="10">
        <v>56</v>
      </c>
      <c r="K1202" s="12" t="s">
        <v>8</v>
      </c>
      <c r="L1202" s="8" t="s">
        <v>8</v>
      </c>
    </row>
    <row r="1203" spans="8:12">
      <c r="H1203" s="9" t="s">
        <v>328</v>
      </c>
      <c r="I1203" s="9" t="s">
        <v>329</v>
      </c>
      <c r="J1203" s="10">
        <v>56</v>
      </c>
      <c r="K1203" s="12" t="s">
        <v>8</v>
      </c>
      <c r="L1203" s="8" t="s">
        <v>8</v>
      </c>
    </row>
    <row r="1204" spans="8:12">
      <c r="H1204" s="9" t="s">
        <v>4750</v>
      </c>
      <c r="I1204" s="9" t="s">
        <v>4751</v>
      </c>
      <c r="J1204" s="10">
        <v>56</v>
      </c>
      <c r="K1204" s="12" t="s">
        <v>8</v>
      </c>
      <c r="L1204" s="8" t="s">
        <v>8</v>
      </c>
    </row>
    <row r="1205" spans="8:12">
      <c r="H1205" s="9" t="s">
        <v>4752</v>
      </c>
      <c r="I1205" s="9" t="s">
        <v>4753</v>
      </c>
      <c r="J1205" s="10">
        <v>55</v>
      </c>
      <c r="K1205" s="12" t="s">
        <v>17</v>
      </c>
      <c r="L1205" s="8" t="s">
        <v>8</v>
      </c>
    </row>
    <row r="1206" spans="8:12">
      <c r="H1206" s="9" t="s">
        <v>4754</v>
      </c>
      <c r="I1206" s="9" t="s">
        <v>4755</v>
      </c>
      <c r="J1206" s="10">
        <v>55</v>
      </c>
      <c r="K1206" s="12" t="s">
        <v>8</v>
      </c>
      <c r="L1206" s="8" t="s">
        <v>8</v>
      </c>
    </row>
    <row r="1207" spans="8:12">
      <c r="H1207" s="9" t="s">
        <v>4756</v>
      </c>
      <c r="I1207" s="9" t="s">
        <v>4757</v>
      </c>
      <c r="J1207" s="10">
        <v>55</v>
      </c>
      <c r="K1207" s="12" t="s">
        <v>8</v>
      </c>
      <c r="L1207" s="8" t="s">
        <v>8</v>
      </c>
    </row>
    <row r="1208" spans="8:12">
      <c r="H1208" s="9" t="s">
        <v>4758</v>
      </c>
      <c r="I1208" s="9" t="s">
        <v>4759</v>
      </c>
      <c r="J1208" s="10">
        <v>55</v>
      </c>
      <c r="K1208" s="12" t="s">
        <v>8</v>
      </c>
      <c r="L1208" s="8" t="s">
        <v>8</v>
      </c>
    </row>
    <row r="1209" spans="8:12">
      <c r="H1209" s="9" t="s">
        <v>4760</v>
      </c>
      <c r="I1209" s="9" t="s">
        <v>4761</v>
      </c>
      <c r="J1209" s="10">
        <v>55</v>
      </c>
      <c r="K1209" s="12" t="s">
        <v>8</v>
      </c>
      <c r="L1209" s="8" t="s">
        <v>8</v>
      </c>
    </row>
    <row r="1210" spans="8:12">
      <c r="H1210" s="9" t="s">
        <v>4762</v>
      </c>
      <c r="I1210" s="9" t="s">
        <v>4763</v>
      </c>
      <c r="J1210" s="10">
        <v>55</v>
      </c>
      <c r="K1210" s="12" t="s">
        <v>8</v>
      </c>
      <c r="L1210" s="8" t="s">
        <v>8</v>
      </c>
    </row>
    <row r="1211" spans="8:12">
      <c r="H1211" s="9" t="s">
        <v>1310</v>
      </c>
      <c r="I1211" s="9" t="s">
        <v>1311</v>
      </c>
      <c r="J1211" s="10">
        <v>55</v>
      </c>
      <c r="K1211" s="12" t="s">
        <v>8</v>
      </c>
      <c r="L1211" s="8" t="s">
        <v>8</v>
      </c>
    </row>
    <row r="1212" spans="8:12">
      <c r="H1212" s="9" t="s">
        <v>4764</v>
      </c>
      <c r="I1212" s="9" t="s">
        <v>4765</v>
      </c>
      <c r="J1212" s="10">
        <v>55</v>
      </c>
      <c r="K1212" s="12" t="s">
        <v>8</v>
      </c>
      <c r="L1212" s="8" t="s">
        <v>8</v>
      </c>
    </row>
    <row r="1213" spans="8:12">
      <c r="H1213" s="9" t="s">
        <v>452</v>
      </c>
      <c r="I1213" s="9" t="s">
        <v>453</v>
      </c>
      <c r="J1213" s="10">
        <v>54</v>
      </c>
      <c r="K1213" s="12" t="s">
        <v>17</v>
      </c>
      <c r="L1213" s="8" t="s">
        <v>8</v>
      </c>
    </row>
    <row r="1214" spans="8:12">
      <c r="H1214" s="9" t="s">
        <v>4766</v>
      </c>
      <c r="I1214" s="9" t="s">
        <v>4767</v>
      </c>
      <c r="J1214" s="10">
        <v>54</v>
      </c>
      <c r="K1214" s="12" t="s">
        <v>8</v>
      </c>
      <c r="L1214" s="8" t="s">
        <v>8</v>
      </c>
    </row>
    <row r="1215" spans="8:12">
      <c r="H1215" s="9" t="s">
        <v>4768</v>
      </c>
      <c r="I1215" s="9" t="s">
        <v>4769</v>
      </c>
      <c r="J1215" s="10">
        <v>54</v>
      </c>
      <c r="K1215" s="12" t="s">
        <v>8</v>
      </c>
      <c r="L1215" s="8" t="s">
        <v>8</v>
      </c>
    </row>
    <row r="1216" spans="8:12">
      <c r="H1216" s="9" t="s">
        <v>4770</v>
      </c>
      <c r="I1216" s="9" t="s">
        <v>4771</v>
      </c>
      <c r="J1216" s="10">
        <v>54</v>
      </c>
      <c r="K1216" s="12" t="s">
        <v>8</v>
      </c>
      <c r="L1216" s="8" t="s">
        <v>8</v>
      </c>
    </row>
    <row r="1217" spans="8:12">
      <c r="H1217" s="9" t="s">
        <v>4772</v>
      </c>
      <c r="I1217" s="9" t="s">
        <v>4773</v>
      </c>
      <c r="J1217" s="10">
        <v>54</v>
      </c>
      <c r="K1217" s="12" t="s">
        <v>8</v>
      </c>
      <c r="L1217" s="8" t="s">
        <v>8</v>
      </c>
    </row>
    <row r="1218" spans="8:12">
      <c r="H1218" s="9" t="s">
        <v>4774</v>
      </c>
      <c r="I1218" s="9" t="s">
        <v>4775</v>
      </c>
      <c r="J1218" s="10">
        <v>54</v>
      </c>
      <c r="K1218" s="12" t="s">
        <v>8</v>
      </c>
      <c r="L1218" s="8" t="s">
        <v>8</v>
      </c>
    </row>
    <row r="1219" spans="8:12">
      <c r="H1219" s="9" t="s">
        <v>4776</v>
      </c>
      <c r="I1219" s="9" t="s">
        <v>4777</v>
      </c>
      <c r="J1219" s="10">
        <v>54</v>
      </c>
      <c r="K1219" s="12" t="s">
        <v>8</v>
      </c>
      <c r="L1219" s="8" t="s">
        <v>8</v>
      </c>
    </row>
    <row r="1220" spans="8:12">
      <c r="H1220" s="9" t="s">
        <v>238</v>
      </c>
      <c r="I1220" s="9" t="s">
        <v>239</v>
      </c>
      <c r="J1220" s="10">
        <v>54</v>
      </c>
      <c r="K1220" s="12" t="s">
        <v>8</v>
      </c>
      <c r="L1220" s="8" t="s">
        <v>8</v>
      </c>
    </row>
    <row r="1221" spans="8:12">
      <c r="H1221" s="9" t="s">
        <v>4778</v>
      </c>
      <c r="I1221" s="9" t="s">
        <v>4779</v>
      </c>
      <c r="J1221" s="10">
        <v>54</v>
      </c>
      <c r="K1221" s="12" t="s">
        <v>8</v>
      </c>
      <c r="L1221" s="8" t="s">
        <v>8</v>
      </c>
    </row>
    <row r="1222" spans="8:12">
      <c r="H1222" s="9" t="s">
        <v>4780</v>
      </c>
      <c r="I1222" s="9" t="s">
        <v>4781</v>
      </c>
      <c r="J1222" s="10">
        <v>53</v>
      </c>
      <c r="K1222" s="12" t="s">
        <v>8</v>
      </c>
      <c r="L1222" s="8" t="s">
        <v>8</v>
      </c>
    </row>
    <row r="1223" spans="8:12">
      <c r="H1223" s="9" t="s">
        <v>4782</v>
      </c>
      <c r="I1223" s="9" t="s">
        <v>4783</v>
      </c>
      <c r="J1223" s="10">
        <v>53</v>
      </c>
      <c r="K1223" s="12" t="s">
        <v>8</v>
      </c>
      <c r="L1223" s="8" t="s">
        <v>8</v>
      </c>
    </row>
    <row r="1224" spans="8:12">
      <c r="H1224" s="9" t="s">
        <v>4784</v>
      </c>
      <c r="I1224" s="9" t="s">
        <v>4785</v>
      </c>
      <c r="J1224" s="10">
        <v>53</v>
      </c>
      <c r="K1224" s="12" t="s">
        <v>8</v>
      </c>
      <c r="L1224" s="8" t="s">
        <v>8</v>
      </c>
    </row>
    <row r="1225" spans="8:12">
      <c r="H1225" s="9" t="s">
        <v>4786</v>
      </c>
      <c r="I1225" s="9" t="s">
        <v>4787</v>
      </c>
      <c r="J1225" s="10">
        <v>53</v>
      </c>
      <c r="K1225" s="12" t="s">
        <v>8</v>
      </c>
      <c r="L1225" s="8" t="s">
        <v>8</v>
      </c>
    </row>
    <row r="1226" spans="8:12">
      <c r="H1226" s="9" t="s">
        <v>4788</v>
      </c>
      <c r="I1226" s="9" t="s">
        <v>4789</v>
      </c>
      <c r="J1226" s="10">
        <v>53</v>
      </c>
      <c r="K1226" s="12" t="s">
        <v>8</v>
      </c>
      <c r="L1226" s="8" t="s">
        <v>8</v>
      </c>
    </row>
    <row r="1227" spans="8:12">
      <c r="H1227" s="9" t="s">
        <v>4790</v>
      </c>
      <c r="I1227" s="9" t="s">
        <v>4791</v>
      </c>
      <c r="J1227" s="10">
        <v>53</v>
      </c>
      <c r="K1227" s="12" t="s">
        <v>8</v>
      </c>
      <c r="L1227" s="8" t="s">
        <v>8</v>
      </c>
    </row>
    <row r="1228" spans="8:12">
      <c r="H1228" s="9" t="s">
        <v>4792</v>
      </c>
      <c r="I1228" s="9" t="s">
        <v>4793</v>
      </c>
      <c r="J1228" s="10">
        <v>52</v>
      </c>
      <c r="K1228" s="12" t="s">
        <v>17</v>
      </c>
      <c r="L1228" s="8" t="s">
        <v>8</v>
      </c>
    </row>
    <row r="1229" spans="8:12">
      <c r="H1229" s="9" t="s">
        <v>4794</v>
      </c>
      <c r="I1229" s="9" t="s">
        <v>4795</v>
      </c>
      <c r="J1229" s="10">
        <v>52</v>
      </c>
      <c r="K1229" s="12" t="s">
        <v>8</v>
      </c>
      <c r="L1229" s="8" t="s">
        <v>8</v>
      </c>
    </row>
    <row r="1230" spans="8:12">
      <c r="H1230" s="9" t="s">
        <v>4796</v>
      </c>
      <c r="I1230" s="9" t="s">
        <v>4797</v>
      </c>
      <c r="J1230" s="10">
        <v>52</v>
      </c>
      <c r="K1230" s="12" t="s">
        <v>8</v>
      </c>
      <c r="L1230" s="8" t="s">
        <v>8</v>
      </c>
    </row>
    <row r="1231" spans="8:12">
      <c r="H1231" s="9" t="s">
        <v>242</v>
      </c>
      <c r="I1231" s="9" t="s">
        <v>243</v>
      </c>
      <c r="J1231" s="10">
        <v>52</v>
      </c>
      <c r="K1231" s="12" t="s">
        <v>8</v>
      </c>
      <c r="L1231" s="8" t="s">
        <v>8</v>
      </c>
    </row>
    <row r="1232" spans="8:12">
      <c r="H1232" s="9" t="s">
        <v>4798</v>
      </c>
      <c r="I1232" s="9" t="s">
        <v>4799</v>
      </c>
      <c r="J1232" s="10">
        <v>51</v>
      </c>
      <c r="K1232" s="12" t="s">
        <v>8</v>
      </c>
      <c r="L1232" s="8" t="s">
        <v>8</v>
      </c>
    </row>
    <row r="1233" spans="8:12">
      <c r="H1233" s="9" t="s">
        <v>4800</v>
      </c>
      <c r="I1233" s="9" t="s">
        <v>4801</v>
      </c>
      <c r="J1233" s="10">
        <v>51</v>
      </c>
      <c r="K1233" s="12" t="s">
        <v>8</v>
      </c>
      <c r="L1233" s="8" t="s">
        <v>8</v>
      </c>
    </row>
    <row r="1234" spans="8:12">
      <c r="H1234" s="9" t="s">
        <v>4802</v>
      </c>
      <c r="I1234" s="9" t="s">
        <v>4803</v>
      </c>
      <c r="J1234" s="10">
        <v>51</v>
      </c>
      <c r="K1234" s="12" t="s">
        <v>8</v>
      </c>
      <c r="L1234" s="8" t="s">
        <v>8</v>
      </c>
    </row>
    <row r="1235" spans="8:12">
      <c r="H1235" s="9" t="s">
        <v>4804</v>
      </c>
      <c r="I1235" s="9" t="s">
        <v>4805</v>
      </c>
      <c r="J1235" s="10">
        <v>51</v>
      </c>
      <c r="K1235" s="12" t="s">
        <v>8</v>
      </c>
      <c r="L1235" s="8" t="s">
        <v>8</v>
      </c>
    </row>
    <row r="1236" spans="8:12">
      <c r="H1236" s="9" t="s">
        <v>4806</v>
      </c>
      <c r="I1236" s="9" t="s">
        <v>4807</v>
      </c>
      <c r="J1236" s="10">
        <v>51</v>
      </c>
      <c r="K1236" s="12" t="s">
        <v>8</v>
      </c>
      <c r="L1236" s="8" t="s">
        <v>8</v>
      </c>
    </row>
    <row r="1237" spans="8:12">
      <c r="H1237" s="9" t="s">
        <v>4808</v>
      </c>
      <c r="I1237" s="9" t="s">
        <v>4809</v>
      </c>
      <c r="J1237" s="10">
        <v>50</v>
      </c>
      <c r="K1237" s="12" t="s">
        <v>8</v>
      </c>
      <c r="L1237" s="8" t="s">
        <v>8</v>
      </c>
    </row>
    <row r="1238" spans="8:12">
      <c r="H1238" s="9" t="s">
        <v>446</v>
      </c>
      <c r="I1238" s="9" t="s">
        <v>447</v>
      </c>
      <c r="J1238" s="10">
        <v>50</v>
      </c>
      <c r="K1238" s="12" t="s">
        <v>8</v>
      </c>
      <c r="L1238" s="8" t="s">
        <v>8</v>
      </c>
    </row>
    <row r="1239" spans="8:12">
      <c r="H1239" s="9" t="s">
        <v>472</v>
      </c>
      <c r="I1239" s="9" t="s">
        <v>473</v>
      </c>
      <c r="J1239" s="10">
        <v>50</v>
      </c>
      <c r="K1239" s="12" t="s">
        <v>8</v>
      </c>
      <c r="L1239" s="8" t="s">
        <v>8</v>
      </c>
    </row>
    <row r="1240" spans="8:12">
      <c r="H1240" s="9" t="s">
        <v>4810</v>
      </c>
      <c r="I1240" s="9" t="s">
        <v>4811</v>
      </c>
      <c r="J1240" s="10">
        <v>50</v>
      </c>
      <c r="K1240" s="12" t="s">
        <v>8</v>
      </c>
      <c r="L1240" s="8" t="s">
        <v>8</v>
      </c>
    </row>
    <row r="1241" spans="8:12">
      <c r="H1241" s="9" t="s">
        <v>4812</v>
      </c>
      <c r="I1241" s="9" t="s">
        <v>4813</v>
      </c>
      <c r="J1241" s="10">
        <v>50</v>
      </c>
      <c r="K1241" s="12" t="s">
        <v>8</v>
      </c>
      <c r="L1241" s="8" t="s">
        <v>8</v>
      </c>
    </row>
    <row r="1242" spans="8:12">
      <c r="H1242" s="9" t="s">
        <v>4814</v>
      </c>
      <c r="I1242" s="9" t="s">
        <v>4815</v>
      </c>
      <c r="J1242" s="10">
        <v>50</v>
      </c>
      <c r="K1242" s="12" t="s">
        <v>8</v>
      </c>
      <c r="L1242" s="8" t="s">
        <v>8</v>
      </c>
    </row>
    <row r="1243" spans="8:12">
      <c r="H1243" s="9" t="s">
        <v>4816</v>
      </c>
      <c r="I1243" s="9" t="s">
        <v>4817</v>
      </c>
      <c r="J1243" s="10">
        <v>49</v>
      </c>
      <c r="K1243" s="12" t="s">
        <v>8</v>
      </c>
      <c r="L1243" s="8" t="s">
        <v>8</v>
      </c>
    </row>
    <row r="1244" spans="8:12">
      <c r="H1244" s="9" t="s">
        <v>4818</v>
      </c>
      <c r="I1244" s="9" t="s">
        <v>4819</v>
      </c>
      <c r="J1244" s="10">
        <v>49</v>
      </c>
      <c r="K1244" s="12" t="s">
        <v>8</v>
      </c>
      <c r="L1244" s="8" t="s">
        <v>8</v>
      </c>
    </row>
    <row r="1245" spans="8:12">
      <c r="H1245" s="9" t="s">
        <v>272</v>
      </c>
      <c r="I1245" s="9" t="s">
        <v>273</v>
      </c>
      <c r="J1245" s="10">
        <v>49</v>
      </c>
      <c r="K1245" s="12" t="s">
        <v>8</v>
      </c>
      <c r="L1245" s="8" t="s">
        <v>8</v>
      </c>
    </row>
    <row r="1246" spans="8:12">
      <c r="H1246" s="9" t="s">
        <v>4820</v>
      </c>
      <c r="I1246" s="9" t="s">
        <v>4821</v>
      </c>
      <c r="J1246" s="10">
        <v>48</v>
      </c>
      <c r="K1246" s="12" t="s">
        <v>17</v>
      </c>
      <c r="L1246" s="8" t="s">
        <v>8</v>
      </c>
    </row>
    <row r="1247" spans="8:12">
      <c r="H1247" s="9" t="s">
        <v>4822</v>
      </c>
      <c r="I1247" s="9" t="s">
        <v>4823</v>
      </c>
      <c r="J1247" s="10">
        <v>48</v>
      </c>
      <c r="K1247" s="12" t="s">
        <v>8</v>
      </c>
      <c r="L1247" s="8" t="s">
        <v>8</v>
      </c>
    </row>
    <row r="1248" spans="8:12">
      <c r="H1248" s="9" t="s">
        <v>4824</v>
      </c>
      <c r="I1248" s="9" t="s">
        <v>4217</v>
      </c>
      <c r="J1248" s="10">
        <v>48</v>
      </c>
      <c r="K1248" s="12" t="s">
        <v>8</v>
      </c>
      <c r="L1248" s="8" t="s">
        <v>8</v>
      </c>
    </row>
    <row r="1249" spans="8:12">
      <c r="H1249" s="9" t="s">
        <v>4825</v>
      </c>
      <c r="I1249" s="9" t="s">
        <v>4826</v>
      </c>
      <c r="J1249" s="10">
        <v>48</v>
      </c>
      <c r="K1249" s="12" t="s">
        <v>8</v>
      </c>
      <c r="L1249" s="8" t="s">
        <v>8</v>
      </c>
    </row>
    <row r="1250" spans="8:12">
      <c r="H1250" s="9" t="s">
        <v>4827</v>
      </c>
      <c r="I1250" s="9" t="s">
        <v>4828</v>
      </c>
      <c r="J1250" s="10">
        <v>48</v>
      </c>
      <c r="K1250" s="12" t="s">
        <v>8</v>
      </c>
      <c r="L1250" s="8" t="s">
        <v>8</v>
      </c>
    </row>
    <row r="1251" spans="8:12">
      <c r="H1251" s="9" t="s">
        <v>4829</v>
      </c>
      <c r="I1251" s="9" t="s">
        <v>4830</v>
      </c>
      <c r="J1251" s="10">
        <v>48</v>
      </c>
      <c r="K1251" s="12" t="s">
        <v>8</v>
      </c>
      <c r="L1251" s="8" t="s">
        <v>8</v>
      </c>
    </row>
    <row r="1252" spans="8:12">
      <c r="H1252" s="9" t="s">
        <v>4831</v>
      </c>
      <c r="I1252" s="9" t="s">
        <v>4832</v>
      </c>
      <c r="J1252" s="10">
        <v>48</v>
      </c>
      <c r="K1252" s="12" t="s">
        <v>8</v>
      </c>
      <c r="L1252" s="8" t="s">
        <v>8</v>
      </c>
    </row>
    <row r="1253" spans="8:12">
      <c r="H1253" s="9" t="s">
        <v>1050</v>
      </c>
      <c r="I1253" s="9" t="s">
        <v>1051</v>
      </c>
      <c r="J1253" s="10">
        <v>48</v>
      </c>
      <c r="K1253" s="12" t="s">
        <v>8</v>
      </c>
      <c r="L1253" s="8" t="s">
        <v>8</v>
      </c>
    </row>
    <row r="1254" spans="8:12">
      <c r="H1254" s="9" t="s">
        <v>4833</v>
      </c>
      <c r="I1254" s="9" t="s">
        <v>4834</v>
      </c>
      <c r="J1254" s="10">
        <v>48</v>
      </c>
      <c r="K1254" s="12" t="s">
        <v>8</v>
      </c>
      <c r="L1254" s="8" t="s">
        <v>8</v>
      </c>
    </row>
    <row r="1255" spans="8:12">
      <c r="H1255" s="9" t="s">
        <v>4835</v>
      </c>
      <c r="I1255" s="9" t="s">
        <v>4836</v>
      </c>
      <c r="J1255" s="10">
        <v>48</v>
      </c>
      <c r="K1255" s="12" t="s">
        <v>8</v>
      </c>
      <c r="L1255" s="8" t="s">
        <v>8</v>
      </c>
    </row>
    <row r="1256" spans="8:12">
      <c r="H1256" s="9" t="s">
        <v>4837</v>
      </c>
      <c r="I1256" s="9" t="s">
        <v>4838</v>
      </c>
      <c r="J1256" s="10">
        <v>48</v>
      </c>
      <c r="K1256" s="12" t="s">
        <v>8</v>
      </c>
      <c r="L1256" s="8" t="s">
        <v>8</v>
      </c>
    </row>
    <row r="1257" spans="8:12">
      <c r="H1257" s="9" t="s">
        <v>4839</v>
      </c>
      <c r="I1257" s="9" t="s">
        <v>4840</v>
      </c>
      <c r="J1257" s="10">
        <v>47</v>
      </c>
      <c r="K1257" s="12" t="s">
        <v>8</v>
      </c>
      <c r="L1257" s="8" t="s">
        <v>8</v>
      </c>
    </row>
    <row r="1258" spans="8:12">
      <c r="H1258" s="9" t="s">
        <v>4841</v>
      </c>
      <c r="I1258" s="9" t="s">
        <v>4842</v>
      </c>
      <c r="J1258" s="10">
        <v>47</v>
      </c>
      <c r="K1258" s="12" t="s">
        <v>8</v>
      </c>
      <c r="L1258" s="8" t="s">
        <v>8</v>
      </c>
    </row>
    <row r="1259" spans="8:12">
      <c r="H1259" s="9" t="s">
        <v>4843</v>
      </c>
      <c r="I1259" s="9" t="s">
        <v>4844</v>
      </c>
      <c r="J1259" s="10">
        <v>47</v>
      </c>
      <c r="K1259" s="12" t="s">
        <v>8</v>
      </c>
      <c r="L1259" s="8" t="s">
        <v>8</v>
      </c>
    </row>
    <row r="1260" spans="8:12">
      <c r="H1260" s="9" t="s">
        <v>4845</v>
      </c>
      <c r="I1260" s="9" t="s">
        <v>4846</v>
      </c>
      <c r="J1260" s="10">
        <v>47</v>
      </c>
      <c r="K1260" s="12" t="s">
        <v>8</v>
      </c>
      <c r="L1260" s="8" t="s">
        <v>8</v>
      </c>
    </row>
    <row r="1261" spans="8:12">
      <c r="H1261" s="9" t="s">
        <v>4847</v>
      </c>
      <c r="I1261" s="9" t="s">
        <v>4848</v>
      </c>
      <c r="J1261" s="10">
        <v>47</v>
      </c>
      <c r="K1261" s="12" t="s">
        <v>8</v>
      </c>
      <c r="L1261" s="8" t="s">
        <v>8</v>
      </c>
    </row>
    <row r="1262" spans="8:12">
      <c r="H1262" s="9" t="s">
        <v>4849</v>
      </c>
      <c r="I1262" s="9" t="s">
        <v>4850</v>
      </c>
      <c r="J1262" s="10">
        <v>47</v>
      </c>
      <c r="K1262" s="12" t="s">
        <v>8</v>
      </c>
      <c r="L1262" s="8" t="s">
        <v>8</v>
      </c>
    </row>
    <row r="1263" spans="8:12">
      <c r="H1263" s="9" t="s">
        <v>4851</v>
      </c>
      <c r="I1263" s="9" t="s">
        <v>4852</v>
      </c>
      <c r="J1263" s="10">
        <v>47</v>
      </c>
      <c r="K1263" s="12" t="s">
        <v>8</v>
      </c>
      <c r="L1263" s="8" t="s">
        <v>8</v>
      </c>
    </row>
    <row r="1264" spans="8:12">
      <c r="H1264" s="9" t="s">
        <v>4853</v>
      </c>
      <c r="I1264" s="9" t="s">
        <v>4854</v>
      </c>
      <c r="J1264" s="10">
        <v>47</v>
      </c>
      <c r="K1264" s="12" t="s">
        <v>8</v>
      </c>
      <c r="L1264" s="8" t="s">
        <v>8</v>
      </c>
    </row>
    <row r="1265" spans="8:12">
      <c r="H1265" s="9" t="s">
        <v>4855</v>
      </c>
      <c r="I1265" s="9" t="s">
        <v>4856</v>
      </c>
      <c r="J1265" s="10">
        <v>47</v>
      </c>
      <c r="K1265" s="12" t="s">
        <v>8</v>
      </c>
      <c r="L1265" s="8" t="s">
        <v>8</v>
      </c>
    </row>
    <row r="1266" spans="8:12">
      <c r="H1266" s="9" t="s">
        <v>4857</v>
      </c>
      <c r="I1266" s="9" t="s">
        <v>4858</v>
      </c>
      <c r="J1266" s="10">
        <v>47</v>
      </c>
      <c r="K1266" s="12" t="s">
        <v>8</v>
      </c>
      <c r="L1266" s="8" t="s">
        <v>8</v>
      </c>
    </row>
    <row r="1267" spans="8:12">
      <c r="H1267" s="9" t="s">
        <v>4859</v>
      </c>
      <c r="I1267" s="9" t="s">
        <v>4860</v>
      </c>
      <c r="J1267" s="10">
        <v>47</v>
      </c>
      <c r="K1267" s="12" t="s">
        <v>8</v>
      </c>
      <c r="L1267" s="8" t="s">
        <v>8</v>
      </c>
    </row>
    <row r="1268" spans="8:12">
      <c r="H1268" s="9" t="s">
        <v>4861</v>
      </c>
      <c r="I1268" s="9" t="s">
        <v>4862</v>
      </c>
      <c r="J1268" s="10">
        <v>47</v>
      </c>
      <c r="K1268" s="12" t="s">
        <v>8</v>
      </c>
      <c r="L1268" s="8" t="s">
        <v>8</v>
      </c>
    </row>
    <row r="1269" spans="8:12">
      <c r="H1269" s="9" t="s">
        <v>4863</v>
      </c>
      <c r="I1269" s="9" t="s">
        <v>4864</v>
      </c>
      <c r="J1269" s="10">
        <v>46</v>
      </c>
      <c r="K1269" s="12" t="s">
        <v>17</v>
      </c>
      <c r="L1269" s="8" t="s">
        <v>8</v>
      </c>
    </row>
    <row r="1270" spans="8:12">
      <c r="H1270" s="9" t="s">
        <v>4865</v>
      </c>
      <c r="I1270" s="9" t="s">
        <v>4866</v>
      </c>
      <c r="J1270" s="10">
        <v>46</v>
      </c>
      <c r="K1270" s="12" t="s">
        <v>8</v>
      </c>
      <c r="L1270" s="8" t="s">
        <v>8</v>
      </c>
    </row>
    <row r="1271" spans="8:12">
      <c r="H1271" s="9" t="s">
        <v>4867</v>
      </c>
      <c r="I1271" s="9" t="s">
        <v>4868</v>
      </c>
      <c r="J1271" s="10">
        <v>46</v>
      </c>
      <c r="K1271" s="12" t="s">
        <v>8</v>
      </c>
      <c r="L1271" s="8" t="s">
        <v>8</v>
      </c>
    </row>
    <row r="1272" spans="8:12">
      <c r="H1272" s="9" t="s">
        <v>4869</v>
      </c>
      <c r="I1272" s="9" t="s">
        <v>4870</v>
      </c>
      <c r="J1272" s="10">
        <v>46</v>
      </c>
      <c r="K1272" s="12" t="s">
        <v>8</v>
      </c>
      <c r="L1272" s="8" t="s">
        <v>8</v>
      </c>
    </row>
    <row r="1273" spans="8:12">
      <c r="H1273" s="9" t="s">
        <v>134</v>
      </c>
      <c r="I1273" s="9" t="s">
        <v>135</v>
      </c>
      <c r="J1273" s="10">
        <v>46</v>
      </c>
      <c r="K1273" s="12" t="s">
        <v>8</v>
      </c>
      <c r="L1273" s="8" t="s">
        <v>8</v>
      </c>
    </row>
    <row r="1274" spans="8:12">
      <c r="H1274" s="9" t="s">
        <v>4871</v>
      </c>
      <c r="I1274" s="9" t="s">
        <v>4872</v>
      </c>
      <c r="J1274" s="10">
        <v>46</v>
      </c>
      <c r="K1274" s="12" t="s">
        <v>8</v>
      </c>
      <c r="L1274" s="8" t="s">
        <v>8</v>
      </c>
    </row>
    <row r="1275" spans="8:12">
      <c r="H1275" s="9" t="s">
        <v>4873</v>
      </c>
      <c r="I1275" s="9" t="s">
        <v>4874</v>
      </c>
      <c r="J1275" s="10">
        <v>46</v>
      </c>
      <c r="K1275" s="12" t="s">
        <v>8</v>
      </c>
      <c r="L1275" s="8" t="s">
        <v>8</v>
      </c>
    </row>
    <row r="1276" spans="8:12">
      <c r="H1276" s="9" t="s">
        <v>92</v>
      </c>
      <c r="I1276" s="9" t="s">
        <v>93</v>
      </c>
      <c r="J1276" s="10">
        <v>46</v>
      </c>
      <c r="K1276" s="12" t="s">
        <v>8</v>
      </c>
      <c r="L1276" s="8" t="s">
        <v>8</v>
      </c>
    </row>
    <row r="1277" spans="8:12">
      <c r="H1277" s="9" t="s">
        <v>4875</v>
      </c>
      <c r="I1277" s="9" t="s">
        <v>4876</v>
      </c>
      <c r="J1277" s="10">
        <v>46</v>
      </c>
      <c r="K1277" s="12" t="s">
        <v>8</v>
      </c>
      <c r="L1277" s="8" t="s">
        <v>8</v>
      </c>
    </row>
    <row r="1278" spans="8:12">
      <c r="H1278" s="9" t="s">
        <v>4877</v>
      </c>
      <c r="I1278" s="9" t="s">
        <v>4878</v>
      </c>
      <c r="J1278" s="10">
        <v>46</v>
      </c>
      <c r="K1278" s="12" t="s">
        <v>8</v>
      </c>
      <c r="L1278" s="8" t="s">
        <v>8</v>
      </c>
    </row>
    <row r="1279" spans="8:12">
      <c r="H1279" s="9" t="s">
        <v>4879</v>
      </c>
      <c r="I1279" s="9" t="s">
        <v>4880</v>
      </c>
      <c r="J1279" s="10">
        <v>46</v>
      </c>
      <c r="K1279" s="12" t="s">
        <v>8</v>
      </c>
      <c r="L1279" s="8" t="s">
        <v>8</v>
      </c>
    </row>
    <row r="1280" spans="8:12">
      <c r="H1280" s="9" t="s">
        <v>813</v>
      </c>
      <c r="I1280" s="9" t="s">
        <v>814</v>
      </c>
      <c r="J1280" s="10">
        <v>46</v>
      </c>
      <c r="K1280" s="12" t="s">
        <v>8</v>
      </c>
      <c r="L1280" s="8" t="s">
        <v>8</v>
      </c>
    </row>
    <row r="1281" spans="8:12">
      <c r="H1281" s="9" t="s">
        <v>4881</v>
      </c>
      <c r="I1281" s="9" t="s">
        <v>4882</v>
      </c>
      <c r="J1281" s="10">
        <v>46</v>
      </c>
      <c r="K1281" s="12" t="s">
        <v>8</v>
      </c>
      <c r="L1281" s="8" t="s">
        <v>8</v>
      </c>
    </row>
    <row r="1282" spans="8:12">
      <c r="H1282" s="9" t="s">
        <v>4883</v>
      </c>
      <c r="I1282" s="9" t="s">
        <v>4884</v>
      </c>
      <c r="J1282" s="10">
        <v>46</v>
      </c>
      <c r="K1282" s="12" t="s">
        <v>8</v>
      </c>
      <c r="L1282" s="8" t="s">
        <v>8</v>
      </c>
    </row>
    <row r="1283" spans="8:12">
      <c r="H1283" s="9" t="s">
        <v>4885</v>
      </c>
      <c r="I1283" s="9" t="s">
        <v>4886</v>
      </c>
      <c r="J1283" s="10">
        <v>45</v>
      </c>
      <c r="K1283" s="12" t="s">
        <v>8</v>
      </c>
      <c r="L1283" s="8" t="s">
        <v>8</v>
      </c>
    </row>
    <row r="1284" spans="8:12">
      <c r="H1284" s="9" t="s">
        <v>4887</v>
      </c>
      <c r="I1284" s="9" t="s">
        <v>4888</v>
      </c>
      <c r="J1284" s="10">
        <v>45</v>
      </c>
      <c r="K1284" s="12" t="s">
        <v>8</v>
      </c>
      <c r="L1284" s="8" t="s">
        <v>8</v>
      </c>
    </row>
    <row r="1285" spans="8:12">
      <c r="H1285" s="9" t="s">
        <v>4889</v>
      </c>
      <c r="I1285" s="9" t="s">
        <v>4890</v>
      </c>
      <c r="J1285" s="10">
        <v>45</v>
      </c>
      <c r="K1285" s="12" t="s">
        <v>8</v>
      </c>
      <c r="L1285" s="8" t="s">
        <v>8</v>
      </c>
    </row>
    <row r="1286" spans="8:12">
      <c r="H1286" s="9" t="s">
        <v>4891</v>
      </c>
      <c r="I1286" s="9" t="s">
        <v>4892</v>
      </c>
      <c r="J1286" s="10">
        <v>45</v>
      </c>
      <c r="K1286" s="12" t="s">
        <v>8</v>
      </c>
      <c r="L1286" s="8" t="s">
        <v>8</v>
      </c>
    </row>
    <row r="1287" spans="8:12">
      <c r="H1287" s="9" t="s">
        <v>4893</v>
      </c>
      <c r="I1287" s="9" t="s">
        <v>4894</v>
      </c>
      <c r="J1287" s="10">
        <v>45</v>
      </c>
      <c r="K1287" s="12" t="s">
        <v>8</v>
      </c>
      <c r="L1287" s="8" t="s">
        <v>8</v>
      </c>
    </row>
    <row r="1288" spans="8:12">
      <c r="H1288" s="9" t="s">
        <v>438</v>
      </c>
      <c r="I1288" s="9" t="s">
        <v>439</v>
      </c>
      <c r="J1288" s="10">
        <v>45</v>
      </c>
      <c r="K1288" s="12" t="s">
        <v>8</v>
      </c>
      <c r="L1288" s="8" t="s">
        <v>8</v>
      </c>
    </row>
    <row r="1289" spans="8:12">
      <c r="H1289" s="9" t="s">
        <v>4895</v>
      </c>
      <c r="I1289" s="9" t="s">
        <v>4896</v>
      </c>
      <c r="J1289" s="10">
        <v>45</v>
      </c>
      <c r="K1289" s="12" t="s">
        <v>8</v>
      </c>
      <c r="L1289" s="8" t="s">
        <v>8</v>
      </c>
    </row>
    <row r="1290" spans="8:12">
      <c r="H1290" s="9" t="s">
        <v>4897</v>
      </c>
      <c r="I1290" s="9" t="s">
        <v>4898</v>
      </c>
      <c r="J1290" s="10">
        <v>45</v>
      </c>
      <c r="K1290" s="12" t="s">
        <v>8</v>
      </c>
      <c r="L1290" s="8" t="s">
        <v>8</v>
      </c>
    </row>
    <row r="1291" spans="8:12">
      <c r="H1291" s="9" t="s">
        <v>4899</v>
      </c>
      <c r="I1291" s="17"/>
      <c r="J1291" s="10">
        <v>44</v>
      </c>
      <c r="K1291" s="12" t="s">
        <v>8</v>
      </c>
      <c r="L1291" s="8" t="s">
        <v>8</v>
      </c>
    </row>
    <row r="1292" spans="8:12">
      <c r="H1292" s="9" t="s">
        <v>4900</v>
      </c>
      <c r="I1292" s="9" t="s">
        <v>4901</v>
      </c>
      <c r="J1292" s="10">
        <v>44</v>
      </c>
      <c r="K1292" s="12" t="s">
        <v>8</v>
      </c>
      <c r="L1292" s="8" t="s">
        <v>8</v>
      </c>
    </row>
    <row r="1293" spans="8:12">
      <c r="H1293" s="9" t="s">
        <v>4902</v>
      </c>
      <c r="I1293" s="9" t="s">
        <v>4903</v>
      </c>
      <c r="J1293" s="10">
        <v>44</v>
      </c>
      <c r="K1293" s="12" t="s">
        <v>8</v>
      </c>
      <c r="L1293" s="8" t="s">
        <v>8</v>
      </c>
    </row>
    <row r="1294" spans="8:12">
      <c r="H1294" s="9" t="s">
        <v>4904</v>
      </c>
      <c r="I1294" s="9" t="s">
        <v>4905</v>
      </c>
      <c r="J1294" s="10">
        <v>44</v>
      </c>
      <c r="K1294" s="12" t="s">
        <v>8</v>
      </c>
      <c r="L1294" s="8" t="s">
        <v>8</v>
      </c>
    </row>
    <row r="1295" spans="8:12">
      <c r="H1295" s="9" t="s">
        <v>4906</v>
      </c>
      <c r="I1295" s="9" t="s">
        <v>4907</v>
      </c>
      <c r="J1295" s="10">
        <v>44</v>
      </c>
      <c r="K1295" s="12" t="s">
        <v>8</v>
      </c>
      <c r="L1295" s="8" t="s">
        <v>8</v>
      </c>
    </row>
    <row r="1296" spans="8:12">
      <c r="H1296" s="9" t="s">
        <v>4908</v>
      </c>
      <c r="I1296" s="9" t="s">
        <v>4909</v>
      </c>
      <c r="J1296" s="10">
        <v>44</v>
      </c>
      <c r="K1296" s="12" t="s">
        <v>8</v>
      </c>
      <c r="L1296" s="8" t="s">
        <v>8</v>
      </c>
    </row>
    <row r="1297" spans="8:12">
      <c r="H1297" s="9" t="s">
        <v>4910</v>
      </c>
      <c r="I1297" s="9" t="s">
        <v>4911</v>
      </c>
      <c r="J1297" s="10">
        <v>44</v>
      </c>
      <c r="K1297" s="12" t="s">
        <v>8</v>
      </c>
      <c r="L1297" s="8" t="s">
        <v>8</v>
      </c>
    </row>
    <row r="1298" spans="8:12">
      <c r="H1298" s="9" t="s">
        <v>4912</v>
      </c>
      <c r="I1298" s="9" t="s">
        <v>4913</v>
      </c>
      <c r="J1298" s="10">
        <v>43</v>
      </c>
      <c r="K1298" s="12" t="s">
        <v>8</v>
      </c>
      <c r="L1298" s="8" t="s">
        <v>8</v>
      </c>
    </row>
    <row r="1299" spans="8:12">
      <c r="H1299" s="9" t="s">
        <v>4914</v>
      </c>
      <c r="I1299" s="9" t="s">
        <v>4915</v>
      </c>
      <c r="J1299" s="10">
        <v>43</v>
      </c>
      <c r="K1299" s="12" t="s">
        <v>8</v>
      </c>
      <c r="L1299" s="8" t="s">
        <v>8</v>
      </c>
    </row>
    <row r="1300" spans="8:12">
      <c r="H1300" s="9" t="s">
        <v>4916</v>
      </c>
      <c r="I1300" s="9" t="s">
        <v>4917</v>
      </c>
      <c r="J1300" s="10">
        <v>43</v>
      </c>
      <c r="K1300" s="12" t="s">
        <v>8</v>
      </c>
      <c r="L1300" s="8" t="s">
        <v>8</v>
      </c>
    </row>
    <row r="1301" spans="8:12">
      <c r="H1301" s="9" t="s">
        <v>48</v>
      </c>
      <c r="I1301" s="9" t="s">
        <v>49</v>
      </c>
      <c r="J1301" s="10">
        <v>43</v>
      </c>
      <c r="K1301" s="12" t="s">
        <v>8</v>
      </c>
      <c r="L1301" s="8" t="s">
        <v>8</v>
      </c>
    </row>
    <row r="1302" spans="8:12">
      <c r="H1302" s="9" t="s">
        <v>4918</v>
      </c>
      <c r="I1302" s="9" t="s">
        <v>4919</v>
      </c>
      <c r="J1302" s="10">
        <v>43</v>
      </c>
      <c r="K1302" s="12" t="s">
        <v>8</v>
      </c>
      <c r="L1302" s="8" t="s">
        <v>8</v>
      </c>
    </row>
    <row r="1303" spans="8:12">
      <c r="H1303" s="9" t="s">
        <v>4920</v>
      </c>
      <c r="I1303" s="9" t="s">
        <v>4921</v>
      </c>
      <c r="J1303" s="10">
        <v>43</v>
      </c>
      <c r="K1303" s="12" t="s">
        <v>8</v>
      </c>
      <c r="L1303" s="8" t="s">
        <v>8</v>
      </c>
    </row>
    <row r="1304" spans="8:12">
      <c r="H1304" s="9" t="s">
        <v>1025</v>
      </c>
      <c r="I1304" s="9" t="s">
        <v>1026</v>
      </c>
      <c r="J1304" s="10">
        <v>43</v>
      </c>
      <c r="K1304" s="12" t="s">
        <v>8</v>
      </c>
      <c r="L1304" s="8" t="s">
        <v>8</v>
      </c>
    </row>
    <row r="1305" spans="8:12">
      <c r="H1305" s="9" t="s">
        <v>250</v>
      </c>
      <c r="I1305" s="9" t="s">
        <v>251</v>
      </c>
      <c r="J1305" s="10">
        <v>43</v>
      </c>
      <c r="K1305" s="12" t="s">
        <v>8</v>
      </c>
      <c r="L1305" s="8" t="s">
        <v>8</v>
      </c>
    </row>
    <row r="1306" spans="8:12">
      <c r="H1306" s="9" t="s">
        <v>4922</v>
      </c>
      <c r="I1306" s="9" t="s">
        <v>4923</v>
      </c>
      <c r="J1306" s="10">
        <v>43</v>
      </c>
      <c r="K1306" s="12" t="s">
        <v>8</v>
      </c>
      <c r="L1306" s="8" t="s">
        <v>8</v>
      </c>
    </row>
    <row r="1307" spans="8:12">
      <c r="H1307" s="9" t="s">
        <v>76</v>
      </c>
      <c r="I1307" s="9" t="s">
        <v>77</v>
      </c>
      <c r="J1307" s="10">
        <v>42</v>
      </c>
      <c r="K1307" s="12" t="s">
        <v>14</v>
      </c>
      <c r="L1307" s="8" t="s">
        <v>8</v>
      </c>
    </row>
    <row r="1308" spans="8:12">
      <c r="H1308" s="9" t="s">
        <v>4924</v>
      </c>
      <c r="I1308" s="9" t="s">
        <v>4925</v>
      </c>
      <c r="J1308" s="10">
        <v>42</v>
      </c>
      <c r="K1308" s="12" t="s">
        <v>8</v>
      </c>
      <c r="L1308" s="8" t="s">
        <v>8</v>
      </c>
    </row>
    <row r="1309" spans="8:12">
      <c r="H1309" s="9" t="s">
        <v>4926</v>
      </c>
      <c r="I1309" s="9" t="s">
        <v>4927</v>
      </c>
      <c r="J1309" s="10">
        <v>42</v>
      </c>
      <c r="K1309" s="12" t="s">
        <v>8</v>
      </c>
      <c r="L1309" s="8" t="s">
        <v>8</v>
      </c>
    </row>
    <row r="1310" spans="8:12">
      <c r="H1310" s="9" t="s">
        <v>4928</v>
      </c>
      <c r="I1310" s="9" t="s">
        <v>4929</v>
      </c>
      <c r="J1310" s="10">
        <v>41</v>
      </c>
      <c r="K1310" s="12" t="s">
        <v>8</v>
      </c>
      <c r="L1310" s="8" t="s">
        <v>8</v>
      </c>
    </row>
    <row r="1311" spans="8:12">
      <c r="H1311" s="9" t="s">
        <v>190</v>
      </c>
      <c r="I1311" s="9" t="s">
        <v>191</v>
      </c>
      <c r="J1311" s="10">
        <v>41</v>
      </c>
      <c r="K1311" s="12" t="s">
        <v>8</v>
      </c>
      <c r="L1311" s="8" t="s">
        <v>8</v>
      </c>
    </row>
    <row r="1312" spans="8:12">
      <c r="H1312" s="9" t="s">
        <v>4930</v>
      </c>
      <c r="I1312" s="9" t="s">
        <v>4931</v>
      </c>
      <c r="J1312" s="10">
        <v>41</v>
      </c>
      <c r="K1312" s="12" t="s">
        <v>8</v>
      </c>
      <c r="L1312" s="8" t="s">
        <v>8</v>
      </c>
    </row>
    <row r="1313" spans="8:12">
      <c r="H1313" s="9" t="s">
        <v>4932</v>
      </c>
      <c r="I1313" s="9" t="s">
        <v>4933</v>
      </c>
      <c r="J1313" s="10">
        <v>41</v>
      </c>
      <c r="K1313" s="12" t="s">
        <v>8</v>
      </c>
      <c r="L1313" s="8" t="s">
        <v>8</v>
      </c>
    </row>
    <row r="1314" spans="8:12">
      <c r="H1314" s="9" t="s">
        <v>1455</v>
      </c>
      <c r="I1314" s="9" t="s">
        <v>1456</v>
      </c>
      <c r="J1314" s="10">
        <v>41</v>
      </c>
      <c r="K1314" s="12" t="s">
        <v>8</v>
      </c>
      <c r="L1314" s="8" t="s">
        <v>8</v>
      </c>
    </row>
    <row r="1315" spans="8:12">
      <c r="H1315" s="9" t="s">
        <v>4934</v>
      </c>
      <c r="I1315" s="9" t="s">
        <v>4935</v>
      </c>
      <c r="J1315" s="10">
        <v>41</v>
      </c>
      <c r="K1315" s="12" t="s">
        <v>8</v>
      </c>
      <c r="L1315" s="8" t="s">
        <v>8</v>
      </c>
    </row>
    <row r="1316" spans="8:12">
      <c r="H1316" s="9" t="s">
        <v>4936</v>
      </c>
      <c r="I1316" s="9" t="s">
        <v>4937</v>
      </c>
      <c r="J1316" s="10">
        <v>41</v>
      </c>
      <c r="K1316" s="12" t="s">
        <v>8</v>
      </c>
      <c r="L1316" s="8" t="s">
        <v>8</v>
      </c>
    </row>
    <row r="1317" spans="8:12">
      <c r="H1317" s="9" t="s">
        <v>4938</v>
      </c>
      <c r="I1317" s="9" t="s">
        <v>4939</v>
      </c>
      <c r="J1317" s="10">
        <v>40</v>
      </c>
      <c r="K1317" s="12" t="s">
        <v>8</v>
      </c>
      <c r="L1317" s="8" t="s">
        <v>8</v>
      </c>
    </row>
    <row r="1318" spans="8:12">
      <c r="H1318" s="9" t="s">
        <v>4940</v>
      </c>
      <c r="I1318" s="9" t="s">
        <v>4941</v>
      </c>
      <c r="J1318" s="10">
        <v>40</v>
      </c>
      <c r="K1318" s="12" t="s">
        <v>8</v>
      </c>
      <c r="L1318" s="8" t="s">
        <v>8</v>
      </c>
    </row>
    <row r="1319" spans="8:12">
      <c r="H1319" s="9" t="s">
        <v>4942</v>
      </c>
      <c r="I1319" s="9" t="s">
        <v>4943</v>
      </c>
      <c r="J1319" s="10">
        <v>40</v>
      </c>
      <c r="K1319" s="12" t="s">
        <v>8</v>
      </c>
      <c r="L1319" s="8" t="s">
        <v>8</v>
      </c>
    </row>
    <row r="1320" spans="8:12">
      <c r="H1320" s="9" t="s">
        <v>4944</v>
      </c>
      <c r="I1320" s="9" t="s">
        <v>4945</v>
      </c>
      <c r="J1320" s="10">
        <v>40</v>
      </c>
      <c r="K1320" s="12" t="s">
        <v>8</v>
      </c>
      <c r="L1320" s="8" t="s">
        <v>8</v>
      </c>
    </row>
    <row r="1321" spans="8:12">
      <c r="H1321" s="9" t="s">
        <v>4946</v>
      </c>
      <c r="I1321" s="9" t="s">
        <v>4947</v>
      </c>
      <c r="J1321" s="10">
        <v>40</v>
      </c>
      <c r="K1321" s="12" t="s">
        <v>8</v>
      </c>
      <c r="L1321" s="8" t="s">
        <v>8</v>
      </c>
    </row>
    <row r="1322" spans="8:12">
      <c r="H1322" s="9" t="s">
        <v>4948</v>
      </c>
      <c r="I1322" s="9" t="s">
        <v>4949</v>
      </c>
      <c r="J1322" s="10">
        <v>40</v>
      </c>
      <c r="K1322" s="12" t="s">
        <v>8</v>
      </c>
      <c r="L1322" s="8" t="s">
        <v>8</v>
      </c>
    </row>
    <row r="1323" spans="8:12">
      <c r="H1323" s="9" t="s">
        <v>4950</v>
      </c>
      <c r="I1323" s="9" t="s">
        <v>4951</v>
      </c>
      <c r="J1323" s="10">
        <v>40</v>
      </c>
      <c r="K1323" s="12" t="s">
        <v>8</v>
      </c>
      <c r="L1323" s="8" t="s">
        <v>8</v>
      </c>
    </row>
    <row r="1324" spans="8:12">
      <c r="H1324" s="9" t="s">
        <v>1282</v>
      </c>
      <c r="I1324" s="9" t="s">
        <v>1283</v>
      </c>
      <c r="J1324" s="10">
        <v>40</v>
      </c>
      <c r="K1324" s="12" t="s">
        <v>8</v>
      </c>
      <c r="L1324" s="8" t="s">
        <v>8</v>
      </c>
    </row>
    <row r="1325" spans="8:12">
      <c r="H1325" s="9" t="s">
        <v>4952</v>
      </c>
      <c r="I1325" s="17"/>
      <c r="J1325" s="10">
        <v>39</v>
      </c>
      <c r="K1325" s="12" t="s">
        <v>8</v>
      </c>
      <c r="L1325" s="8" t="s">
        <v>8</v>
      </c>
    </row>
    <row r="1326" spans="8:12">
      <c r="H1326" s="9" t="s">
        <v>4953</v>
      </c>
      <c r="I1326" s="9" t="s">
        <v>4954</v>
      </c>
      <c r="J1326" s="10">
        <v>39</v>
      </c>
      <c r="K1326" s="12" t="s">
        <v>8</v>
      </c>
      <c r="L1326" s="8" t="s">
        <v>8</v>
      </c>
    </row>
    <row r="1327" spans="8:12">
      <c r="H1327" s="9" t="s">
        <v>22</v>
      </c>
      <c r="I1327" s="9" t="s">
        <v>23</v>
      </c>
      <c r="J1327" s="10">
        <v>38</v>
      </c>
      <c r="K1327" s="12" t="s">
        <v>14</v>
      </c>
      <c r="L1327" s="8" t="s">
        <v>8</v>
      </c>
    </row>
    <row r="1328" spans="8:12">
      <c r="H1328" s="9" t="s">
        <v>4955</v>
      </c>
      <c r="I1328" s="9" t="s">
        <v>4956</v>
      </c>
      <c r="J1328" s="10">
        <v>38</v>
      </c>
      <c r="K1328" s="12" t="s">
        <v>8</v>
      </c>
      <c r="L1328" s="8" t="s">
        <v>8</v>
      </c>
    </row>
    <row r="1329" spans="8:12">
      <c r="H1329" s="9" t="s">
        <v>4957</v>
      </c>
      <c r="I1329" s="9" t="s">
        <v>4958</v>
      </c>
      <c r="J1329" s="10">
        <v>38</v>
      </c>
      <c r="K1329" s="12" t="s">
        <v>8</v>
      </c>
      <c r="L1329" s="8" t="s">
        <v>8</v>
      </c>
    </row>
    <row r="1330" spans="8:12">
      <c r="H1330" s="9" t="s">
        <v>4959</v>
      </c>
      <c r="I1330" s="9" t="s">
        <v>4960</v>
      </c>
      <c r="J1330" s="10">
        <v>38</v>
      </c>
      <c r="K1330" s="12" t="s">
        <v>8</v>
      </c>
      <c r="L1330" s="8" t="s">
        <v>8</v>
      </c>
    </row>
    <row r="1331" spans="8:12">
      <c r="H1331" s="9" t="s">
        <v>873</v>
      </c>
      <c r="I1331" s="9" t="s">
        <v>874</v>
      </c>
      <c r="J1331" s="10">
        <v>37</v>
      </c>
      <c r="K1331" s="12" t="s">
        <v>17</v>
      </c>
      <c r="L1331" s="8" t="s">
        <v>8</v>
      </c>
    </row>
    <row r="1332" spans="8:12">
      <c r="H1332" s="9" t="s">
        <v>4961</v>
      </c>
      <c r="I1332" s="9" t="s">
        <v>4962</v>
      </c>
      <c r="J1332" s="10">
        <v>37</v>
      </c>
      <c r="K1332" s="12" t="s">
        <v>8</v>
      </c>
      <c r="L1332" s="8" t="s">
        <v>8</v>
      </c>
    </row>
    <row r="1333" spans="8:12">
      <c r="H1333" s="9" t="s">
        <v>4963</v>
      </c>
      <c r="I1333" s="9" t="s">
        <v>4964</v>
      </c>
      <c r="J1333" s="10">
        <v>37</v>
      </c>
      <c r="K1333" s="12" t="s">
        <v>8</v>
      </c>
      <c r="L1333" s="8" t="s">
        <v>8</v>
      </c>
    </row>
    <row r="1334" spans="8:12">
      <c r="H1334" s="9" t="s">
        <v>4965</v>
      </c>
      <c r="I1334" s="9" t="s">
        <v>4966</v>
      </c>
      <c r="J1334" s="10">
        <v>37</v>
      </c>
      <c r="K1334" s="12" t="s">
        <v>8</v>
      </c>
      <c r="L1334" s="8" t="s">
        <v>8</v>
      </c>
    </row>
    <row r="1335" spans="8:12">
      <c r="H1335" s="9" t="s">
        <v>4967</v>
      </c>
      <c r="I1335" s="9" t="s">
        <v>4968</v>
      </c>
      <c r="J1335" s="10">
        <v>37</v>
      </c>
      <c r="K1335" s="12" t="s">
        <v>8</v>
      </c>
      <c r="L1335" s="8" t="s">
        <v>8</v>
      </c>
    </row>
    <row r="1336" spans="8:12">
      <c r="H1336" s="9" t="s">
        <v>4969</v>
      </c>
      <c r="I1336" s="9" t="s">
        <v>4970</v>
      </c>
      <c r="J1336" s="10">
        <v>37</v>
      </c>
      <c r="K1336" s="12" t="s">
        <v>8</v>
      </c>
      <c r="L1336" s="8" t="s">
        <v>8</v>
      </c>
    </row>
    <row r="1337" spans="8:12">
      <c r="H1337" s="9" t="s">
        <v>817</v>
      </c>
      <c r="I1337" s="9" t="s">
        <v>818</v>
      </c>
      <c r="J1337" s="10">
        <v>37</v>
      </c>
      <c r="K1337" s="12" t="s">
        <v>8</v>
      </c>
      <c r="L1337" s="8" t="s">
        <v>8</v>
      </c>
    </row>
    <row r="1338" spans="8:12">
      <c r="H1338" s="9" t="s">
        <v>400</v>
      </c>
      <c r="I1338" s="9" t="s">
        <v>401</v>
      </c>
      <c r="J1338" s="10">
        <v>37</v>
      </c>
      <c r="K1338" s="12" t="s">
        <v>8</v>
      </c>
      <c r="L1338" s="8" t="s">
        <v>8</v>
      </c>
    </row>
    <row r="1339" spans="8:12">
      <c r="H1339" s="9" t="s">
        <v>4971</v>
      </c>
      <c r="I1339" s="9" t="s">
        <v>4972</v>
      </c>
      <c r="J1339" s="10">
        <v>37</v>
      </c>
      <c r="K1339" s="12" t="s">
        <v>8</v>
      </c>
      <c r="L1339" s="8" t="s">
        <v>8</v>
      </c>
    </row>
    <row r="1340" spans="8:12">
      <c r="H1340" s="9" t="s">
        <v>4973</v>
      </c>
      <c r="I1340" s="9" t="s">
        <v>4974</v>
      </c>
      <c r="J1340" s="10">
        <v>37</v>
      </c>
      <c r="K1340" s="12" t="s">
        <v>8</v>
      </c>
      <c r="L1340" s="8" t="s">
        <v>8</v>
      </c>
    </row>
    <row r="1341" spans="8:12">
      <c r="H1341" s="9" t="s">
        <v>4975</v>
      </c>
      <c r="I1341" s="9" t="s">
        <v>4976</v>
      </c>
      <c r="J1341" s="10">
        <v>37</v>
      </c>
      <c r="K1341" s="12" t="s">
        <v>8</v>
      </c>
      <c r="L1341" s="8" t="s">
        <v>8</v>
      </c>
    </row>
    <row r="1342" spans="8:12">
      <c r="H1342" s="9" t="s">
        <v>4977</v>
      </c>
      <c r="I1342" s="9" t="s">
        <v>4978</v>
      </c>
      <c r="J1342" s="10">
        <v>37</v>
      </c>
      <c r="K1342" s="12" t="s">
        <v>8</v>
      </c>
      <c r="L1342" s="8" t="s">
        <v>8</v>
      </c>
    </row>
    <row r="1343" spans="8:12">
      <c r="H1343" s="9" t="s">
        <v>4979</v>
      </c>
      <c r="I1343" s="9" t="s">
        <v>4980</v>
      </c>
      <c r="J1343" s="10">
        <v>37</v>
      </c>
      <c r="K1343" s="12" t="s">
        <v>8</v>
      </c>
      <c r="L1343" s="8" t="s">
        <v>8</v>
      </c>
    </row>
    <row r="1344" spans="8:12">
      <c r="H1344" s="9" t="s">
        <v>4981</v>
      </c>
      <c r="I1344" s="9" t="s">
        <v>4982</v>
      </c>
      <c r="J1344" s="10">
        <v>36</v>
      </c>
      <c r="K1344" s="12" t="s">
        <v>8</v>
      </c>
      <c r="L1344" s="8" t="s">
        <v>8</v>
      </c>
    </row>
    <row r="1345" spans="8:12">
      <c r="H1345" s="9" t="s">
        <v>4983</v>
      </c>
      <c r="I1345" s="9" t="s">
        <v>4984</v>
      </c>
      <c r="J1345" s="10">
        <v>36</v>
      </c>
      <c r="K1345" s="12" t="s">
        <v>8</v>
      </c>
      <c r="L1345" s="8" t="s">
        <v>8</v>
      </c>
    </row>
    <row r="1346" spans="8:12">
      <c r="H1346" s="9" t="s">
        <v>4985</v>
      </c>
      <c r="I1346" s="9" t="s">
        <v>4986</v>
      </c>
      <c r="J1346" s="10">
        <v>36</v>
      </c>
      <c r="K1346" s="12" t="s">
        <v>8</v>
      </c>
      <c r="L1346" s="8" t="s">
        <v>8</v>
      </c>
    </row>
    <row r="1347" spans="8:12">
      <c r="H1347" s="9" t="s">
        <v>4987</v>
      </c>
      <c r="I1347" s="9" t="s">
        <v>4988</v>
      </c>
      <c r="J1347" s="10">
        <v>36</v>
      </c>
      <c r="K1347" s="12" t="s">
        <v>8</v>
      </c>
      <c r="L1347" s="8" t="s">
        <v>8</v>
      </c>
    </row>
    <row r="1348" spans="8:12">
      <c r="H1348" s="9" t="s">
        <v>4989</v>
      </c>
      <c r="I1348" s="9" t="s">
        <v>4990</v>
      </c>
      <c r="J1348" s="10">
        <v>35</v>
      </c>
      <c r="K1348" s="12" t="s">
        <v>8</v>
      </c>
      <c r="L1348" s="8" t="s">
        <v>8</v>
      </c>
    </row>
    <row r="1349" spans="8:12">
      <c r="H1349" s="9" t="s">
        <v>4991</v>
      </c>
      <c r="I1349" s="9" t="s">
        <v>4992</v>
      </c>
      <c r="J1349" s="10">
        <v>35</v>
      </c>
      <c r="K1349" s="12" t="s">
        <v>8</v>
      </c>
      <c r="L1349" s="8" t="s">
        <v>8</v>
      </c>
    </row>
    <row r="1350" spans="8:12">
      <c r="H1350" s="9" t="s">
        <v>4993</v>
      </c>
      <c r="I1350" s="9" t="s">
        <v>4994</v>
      </c>
      <c r="J1350" s="10">
        <v>35</v>
      </c>
      <c r="K1350" s="12" t="s">
        <v>8</v>
      </c>
      <c r="L1350" s="8" t="s">
        <v>8</v>
      </c>
    </row>
    <row r="1351" spans="8:12">
      <c r="H1351" s="9" t="s">
        <v>4995</v>
      </c>
      <c r="I1351" s="9" t="s">
        <v>4996</v>
      </c>
      <c r="J1351" s="10">
        <v>34</v>
      </c>
      <c r="K1351" s="12" t="s">
        <v>8</v>
      </c>
      <c r="L1351" s="8" t="s">
        <v>8</v>
      </c>
    </row>
    <row r="1352" spans="8:12">
      <c r="H1352" s="9" t="s">
        <v>4997</v>
      </c>
      <c r="I1352" s="9" t="s">
        <v>4998</v>
      </c>
      <c r="J1352" s="10">
        <v>34</v>
      </c>
      <c r="K1352" s="12" t="s">
        <v>8</v>
      </c>
      <c r="L1352" s="8" t="s">
        <v>8</v>
      </c>
    </row>
    <row r="1353" spans="8:12">
      <c r="H1353" s="9" t="s">
        <v>130</v>
      </c>
      <c r="I1353" s="9" t="s">
        <v>131</v>
      </c>
      <c r="J1353" s="10">
        <v>34</v>
      </c>
      <c r="K1353" s="12" t="s">
        <v>8</v>
      </c>
      <c r="L1353" s="8" t="s">
        <v>8</v>
      </c>
    </row>
    <row r="1354" spans="8:12">
      <c r="H1354" s="9" t="s">
        <v>4999</v>
      </c>
      <c r="I1354" s="9" t="s">
        <v>5000</v>
      </c>
      <c r="J1354" s="10">
        <v>34</v>
      </c>
      <c r="K1354" s="12" t="s">
        <v>8</v>
      </c>
      <c r="L1354" s="8" t="s">
        <v>8</v>
      </c>
    </row>
    <row r="1355" spans="8:12">
      <c r="H1355" s="9" t="s">
        <v>5001</v>
      </c>
      <c r="I1355" s="9" t="s">
        <v>5002</v>
      </c>
      <c r="J1355" s="10">
        <v>34</v>
      </c>
      <c r="K1355" s="12" t="s">
        <v>8</v>
      </c>
      <c r="L1355" s="8" t="s">
        <v>8</v>
      </c>
    </row>
    <row r="1356" spans="8:12">
      <c r="H1356" s="9" t="s">
        <v>5003</v>
      </c>
      <c r="I1356" s="9" t="s">
        <v>5004</v>
      </c>
      <c r="J1356" s="10">
        <v>33</v>
      </c>
      <c r="K1356" s="12" t="s">
        <v>8</v>
      </c>
      <c r="L1356" s="8" t="s">
        <v>8</v>
      </c>
    </row>
    <row r="1357" spans="8:12">
      <c r="H1357" s="9" t="s">
        <v>5005</v>
      </c>
      <c r="I1357" s="9" t="s">
        <v>5006</v>
      </c>
      <c r="J1357" s="10">
        <v>33</v>
      </c>
      <c r="K1357" s="12" t="s">
        <v>8</v>
      </c>
      <c r="L1357" s="8" t="s">
        <v>8</v>
      </c>
    </row>
    <row r="1358" spans="8:12">
      <c r="H1358" s="9" t="s">
        <v>5007</v>
      </c>
      <c r="I1358" s="9" t="s">
        <v>5008</v>
      </c>
      <c r="J1358" s="10">
        <v>33</v>
      </c>
      <c r="K1358" s="12" t="s">
        <v>8</v>
      </c>
      <c r="L1358" s="8" t="s">
        <v>8</v>
      </c>
    </row>
    <row r="1359" spans="8:12">
      <c r="H1359" s="9" t="s">
        <v>5009</v>
      </c>
      <c r="I1359" s="9" t="s">
        <v>5010</v>
      </c>
      <c r="J1359" s="10">
        <v>33</v>
      </c>
      <c r="K1359" s="12" t="s">
        <v>8</v>
      </c>
      <c r="L1359" s="8" t="s">
        <v>8</v>
      </c>
    </row>
    <row r="1360" spans="8:12">
      <c r="H1360" s="9" t="s">
        <v>5011</v>
      </c>
      <c r="I1360" s="9" t="s">
        <v>5012</v>
      </c>
      <c r="J1360" s="10">
        <v>33</v>
      </c>
      <c r="K1360" s="12" t="s">
        <v>8</v>
      </c>
      <c r="L1360" s="8" t="s">
        <v>8</v>
      </c>
    </row>
    <row r="1361" spans="8:12">
      <c r="H1361" s="9" t="s">
        <v>5013</v>
      </c>
      <c r="I1361" s="9" t="s">
        <v>5014</v>
      </c>
      <c r="J1361" s="10">
        <v>33</v>
      </c>
      <c r="K1361" s="12" t="s">
        <v>8</v>
      </c>
      <c r="L1361" s="8" t="s">
        <v>8</v>
      </c>
    </row>
    <row r="1362" spans="8:12">
      <c r="H1362" s="9" t="s">
        <v>775</v>
      </c>
      <c r="I1362" s="9" t="s">
        <v>776</v>
      </c>
      <c r="J1362" s="10">
        <v>33</v>
      </c>
      <c r="K1362" s="12" t="s">
        <v>8</v>
      </c>
      <c r="L1362" s="8" t="s">
        <v>8</v>
      </c>
    </row>
    <row r="1363" spans="8:12">
      <c r="H1363" s="9" t="s">
        <v>5015</v>
      </c>
      <c r="I1363" s="9" t="s">
        <v>5016</v>
      </c>
      <c r="J1363" s="10">
        <v>33</v>
      </c>
      <c r="K1363" s="12" t="s">
        <v>8</v>
      </c>
      <c r="L1363" s="8" t="s">
        <v>8</v>
      </c>
    </row>
    <row r="1364" spans="8:12">
      <c r="H1364" s="9" t="s">
        <v>5017</v>
      </c>
      <c r="I1364" s="9" t="s">
        <v>5018</v>
      </c>
      <c r="J1364" s="10">
        <v>33</v>
      </c>
      <c r="K1364" s="12" t="s">
        <v>8</v>
      </c>
      <c r="L1364" s="8" t="s">
        <v>8</v>
      </c>
    </row>
    <row r="1365" spans="8:12">
      <c r="H1365" s="9" t="s">
        <v>5019</v>
      </c>
      <c r="I1365" s="9" t="s">
        <v>5020</v>
      </c>
      <c r="J1365" s="10">
        <v>33</v>
      </c>
      <c r="K1365" s="12" t="s">
        <v>8</v>
      </c>
      <c r="L1365" s="8" t="s">
        <v>8</v>
      </c>
    </row>
    <row r="1366" spans="8:12">
      <c r="H1366" s="9" t="s">
        <v>70</v>
      </c>
      <c r="I1366" s="9" t="s">
        <v>71</v>
      </c>
      <c r="J1366" s="10">
        <v>32</v>
      </c>
      <c r="K1366" s="12" t="s">
        <v>17</v>
      </c>
      <c r="L1366" s="8" t="s">
        <v>8</v>
      </c>
    </row>
    <row r="1367" spans="8:12">
      <c r="H1367" s="9" t="s">
        <v>596</v>
      </c>
      <c r="I1367" s="9" t="s">
        <v>597</v>
      </c>
      <c r="J1367" s="10">
        <v>32</v>
      </c>
      <c r="K1367" s="12" t="s">
        <v>17</v>
      </c>
      <c r="L1367" s="8" t="s">
        <v>8</v>
      </c>
    </row>
    <row r="1368" spans="8:12">
      <c r="H1368" s="9" t="s">
        <v>5021</v>
      </c>
      <c r="I1368" s="9" t="s">
        <v>5022</v>
      </c>
      <c r="J1368" s="10">
        <v>32</v>
      </c>
      <c r="K1368" s="12" t="s">
        <v>8</v>
      </c>
      <c r="L1368" s="8" t="s">
        <v>8</v>
      </c>
    </row>
    <row r="1369" spans="8:12">
      <c r="H1369" s="9" t="s">
        <v>5023</v>
      </c>
      <c r="I1369" s="9" t="s">
        <v>5024</v>
      </c>
      <c r="J1369" s="10">
        <v>32</v>
      </c>
      <c r="K1369" s="12" t="s">
        <v>8</v>
      </c>
      <c r="L1369" s="8" t="s">
        <v>8</v>
      </c>
    </row>
    <row r="1370" spans="8:12">
      <c r="H1370" s="9" t="s">
        <v>5025</v>
      </c>
      <c r="I1370" s="9" t="s">
        <v>5026</v>
      </c>
      <c r="J1370" s="10">
        <v>32</v>
      </c>
      <c r="K1370" s="12" t="s">
        <v>8</v>
      </c>
      <c r="L1370" s="8" t="s">
        <v>8</v>
      </c>
    </row>
    <row r="1371" spans="8:12">
      <c r="H1371" s="9" t="s">
        <v>5027</v>
      </c>
      <c r="I1371" s="9" t="s">
        <v>5028</v>
      </c>
      <c r="J1371" s="10">
        <v>32</v>
      </c>
      <c r="K1371" s="12" t="s">
        <v>8</v>
      </c>
      <c r="L1371" s="8" t="s">
        <v>8</v>
      </c>
    </row>
    <row r="1372" spans="8:12">
      <c r="H1372" s="9" t="s">
        <v>5029</v>
      </c>
      <c r="I1372" s="9" t="s">
        <v>5030</v>
      </c>
      <c r="J1372" s="10">
        <v>32</v>
      </c>
      <c r="K1372" s="12" t="s">
        <v>8</v>
      </c>
      <c r="L1372" s="8" t="s">
        <v>8</v>
      </c>
    </row>
    <row r="1373" spans="8:12">
      <c r="H1373" s="9" t="s">
        <v>5031</v>
      </c>
      <c r="I1373" s="9" t="s">
        <v>5032</v>
      </c>
      <c r="J1373" s="10">
        <v>31</v>
      </c>
      <c r="K1373" s="12" t="s">
        <v>8</v>
      </c>
      <c r="L1373" s="8" t="s">
        <v>8</v>
      </c>
    </row>
    <row r="1374" spans="8:12">
      <c r="H1374" s="9" t="s">
        <v>5033</v>
      </c>
      <c r="I1374" s="9" t="s">
        <v>5034</v>
      </c>
      <c r="J1374" s="10">
        <v>31</v>
      </c>
      <c r="K1374" s="12" t="s">
        <v>8</v>
      </c>
      <c r="L1374" s="8" t="s">
        <v>8</v>
      </c>
    </row>
    <row r="1375" spans="8:12">
      <c r="H1375" s="9" t="s">
        <v>5035</v>
      </c>
      <c r="I1375" s="9" t="s">
        <v>5036</v>
      </c>
      <c r="J1375" s="10">
        <v>31</v>
      </c>
      <c r="K1375" s="12" t="s">
        <v>8</v>
      </c>
      <c r="L1375" s="8" t="s">
        <v>8</v>
      </c>
    </row>
    <row r="1376" spans="8:12">
      <c r="H1376" s="9" t="s">
        <v>5037</v>
      </c>
      <c r="I1376" s="9" t="s">
        <v>5038</v>
      </c>
      <c r="J1376" s="10">
        <v>31</v>
      </c>
      <c r="K1376" s="12" t="s">
        <v>8</v>
      </c>
      <c r="L1376" s="8" t="s">
        <v>8</v>
      </c>
    </row>
    <row r="1377" spans="8:12">
      <c r="H1377" s="9" t="s">
        <v>5039</v>
      </c>
      <c r="I1377" s="9" t="s">
        <v>5040</v>
      </c>
      <c r="J1377" s="10">
        <v>31</v>
      </c>
      <c r="K1377" s="12" t="s">
        <v>8</v>
      </c>
      <c r="L1377" s="8" t="s">
        <v>8</v>
      </c>
    </row>
    <row r="1378" spans="8:12">
      <c r="H1378" s="9" t="s">
        <v>5041</v>
      </c>
      <c r="I1378" s="9" t="s">
        <v>5042</v>
      </c>
      <c r="J1378" s="10">
        <v>30</v>
      </c>
      <c r="K1378" s="12" t="s">
        <v>8</v>
      </c>
      <c r="L1378" s="8" t="s">
        <v>8</v>
      </c>
    </row>
    <row r="1379" spans="8:12">
      <c r="H1379" s="9" t="s">
        <v>5043</v>
      </c>
      <c r="I1379" s="9" t="s">
        <v>5044</v>
      </c>
      <c r="J1379" s="10">
        <v>30</v>
      </c>
      <c r="K1379" s="12" t="s">
        <v>8</v>
      </c>
      <c r="L1379" s="8" t="s">
        <v>8</v>
      </c>
    </row>
    <row r="1380" spans="8:12">
      <c r="H1380" s="9" t="s">
        <v>5045</v>
      </c>
      <c r="I1380" s="9" t="s">
        <v>5046</v>
      </c>
      <c r="J1380" s="10">
        <v>30</v>
      </c>
      <c r="K1380" s="12" t="s">
        <v>8</v>
      </c>
      <c r="L1380" s="8" t="s">
        <v>8</v>
      </c>
    </row>
    <row r="1381" spans="8:12">
      <c r="H1381" s="9" t="s">
        <v>5047</v>
      </c>
      <c r="I1381" s="9" t="s">
        <v>5048</v>
      </c>
      <c r="J1381" s="10">
        <v>30</v>
      </c>
      <c r="K1381" s="12" t="s">
        <v>8</v>
      </c>
      <c r="L1381" s="8" t="s">
        <v>8</v>
      </c>
    </row>
    <row r="1382" spans="8:12">
      <c r="H1382" s="9" t="s">
        <v>5049</v>
      </c>
      <c r="I1382" s="9" t="s">
        <v>4909</v>
      </c>
      <c r="J1382" s="10">
        <v>30</v>
      </c>
      <c r="K1382" s="12" t="s">
        <v>8</v>
      </c>
      <c r="L1382" s="8" t="s">
        <v>8</v>
      </c>
    </row>
    <row r="1383" spans="8:12">
      <c r="H1383" s="9" t="s">
        <v>5050</v>
      </c>
      <c r="I1383" s="9" t="s">
        <v>5051</v>
      </c>
      <c r="J1383" s="10">
        <v>30</v>
      </c>
      <c r="K1383" s="12" t="s">
        <v>8</v>
      </c>
      <c r="L1383" s="8" t="s">
        <v>8</v>
      </c>
    </row>
    <row r="1384" spans="8:12">
      <c r="H1384" s="9" t="s">
        <v>5052</v>
      </c>
      <c r="I1384" s="9" t="s">
        <v>5053</v>
      </c>
      <c r="J1384" s="10">
        <v>29</v>
      </c>
      <c r="K1384" s="12" t="s">
        <v>8</v>
      </c>
      <c r="L1384" s="8" t="s">
        <v>8</v>
      </c>
    </row>
    <row r="1385" spans="8:12">
      <c r="H1385" s="9" t="s">
        <v>5054</v>
      </c>
      <c r="I1385" s="9" t="s">
        <v>5055</v>
      </c>
      <c r="J1385" s="10">
        <v>29</v>
      </c>
      <c r="K1385" s="12" t="s">
        <v>8</v>
      </c>
      <c r="L1385" s="8" t="s">
        <v>8</v>
      </c>
    </row>
    <row r="1386" spans="8:12">
      <c r="H1386" s="9" t="s">
        <v>5056</v>
      </c>
      <c r="I1386" s="9" t="s">
        <v>5057</v>
      </c>
      <c r="J1386" s="10">
        <v>29</v>
      </c>
      <c r="K1386" s="12" t="s">
        <v>8</v>
      </c>
      <c r="L1386" s="8" t="s">
        <v>8</v>
      </c>
    </row>
    <row r="1387" spans="8:12">
      <c r="H1387" s="9" t="s">
        <v>5058</v>
      </c>
      <c r="I1387" s="9" t="s">
        <v>5059</v>
      </c>
      <c r="J1387" s="10">
        <v>29</v>
      </c>
      <c r="K1387" s="12" t="s">
        <v>8</v>
      </c>
      <c r="L1387" s="8" t="s">
        <v>8</v>
      </c>
    </row>
    <row r="1388" spans="8:12">
      <c r="H1388" s="9" t="s">
        <v>5060</v>
      </c>
      <c r="I1388" s="9" t="s">
        <v>5061</v>
      </c>
      <c r="J1388" s="10">
        <v>28</v>
      </c>
      <c r="K1388" s="12" t="s">
        <v>8</v>
      </c>
      <c r="L1388" s="8" t="s">
        <v>8</v>
      </c>
    </row>
    <row r="1389" spans="8:12">
      <c r="H1389" s="9" t="s">
        <v>1256</v>
      </c>
      <c r="I1389" s="9" t="s">
        <v>1257</v>
      </c>
      <c r="J1389" s="10">
        <v>28</v>
      </c>
      <c r="K1389" s="12" t="s">
        <v>8</v>
      </c>
      <c r="L1389" s="8" t="s">
        <v>8</v>
      </c>
    </row>
    <row r="1390" spans="8:12">
      <c r="H1390" s="9" t="s">
        <v>1074</v>
      </c>
      <c r="I1390" s="9" t="s">
        <v>1075</v>
      </c>
      <c r="J1390" s="10">
        <v>28</v>
      </c>
      <c r="K1390" s="12" t="s">
        <v>8</v>
      </c>
      <c r="L1390" s="8" t="s">
        <v>8</v>
      </c>
    </row>
    <row r="1391" spans="8:12">
      <c r="H1391" s="9" t="s">
        <v>5062</v>
      </c>
      <c r="I1391" s="9" t="s">
        <v>5063</v>
      </c>
      <c r="J1391" s="10">
        <v>28</v>
      </c>
      <c r="K1391" s="12" t="s">
        <v>8</v>
      </c>
      <c r="L1391" s="8" t="s">
        <v>8</v>
      </c>
    </row>
    <row r="1392" spans="8:12">
      <c r="H1392" s="9" t="s">
        <v>5064</v>
      </c>
      <c r="I1392" s="9" t="s">
        <v>5065</v>
      </c>
      <c r="J1392" s="10">
        <v>28</v>
      </c>
      <c r="K1392" s="12" t="s">
        <v>8</v>
      </c>
      <c r="L1392" s="8" t="s">
        <v>8</v>
      </c>
    </row>
    <row r="1393" spans="8:12">
      <c r="H1393" s="9" t="s">
        <v>5066</v>
      </c>
      <c r="I1393" s="9" t="s">
        <v>5067</v>
      </c>
      <c r="J1393" s="10">
        <v>28</v>
      </c>
      <c r="K1393" s="12" t="s">
        <v>8</v>
      </c>
      <c r="L1393" s="8" t="s">
        <v>8</v>
      </c>
    </row>
    <row r="1394" spans="8:12">
      <c r="H1394" s="9" t="s">
        <v>749</v>
      </c>
      <c r="I1394" s="9" t="s">
        <v>750</v>
      </c>
      <c r="J1394" s="10">
        <v>27</v>
      </c>
      <c r="K1394" s="12" t="s">
        <v>17</v>
      </c>
      <c r="L1394" s="8" t="s">
        <v>8</v>
      </c>
    </row>
    <row r="1395" spans="8:12">
      <c r="H1395" s="9" t="s">
        <v>5068</v>
      </c>
      <c r="I1395" s="9" t="s">
        <v>5069</v>
      </c>
      <c r="J1395" s="10">
        <v>27</v>
      </c>
      <c r="K1395" s="12" t="s">
        <v>8</v>
      </c>
      <c r="L1395" s="8" t="s">
        <v>8</v>
      </c>
    </row>
    <row r="1396" spans="8:12">
      <c r="H1396" s="9" t="s">
        <v>1352</v>
      </c>
      <c r="I1396" s="9" t="s">
        <v>1353</v>
      </c>
      <c r="J1396" s="10">
        <v>27</v>
      </c>
      <c r="K1396" s="12" t="s">
        <v>8</v>
      </c>
      <c r="L1396" s="8" t="s">
        <v>8</v>
      </c>
    </row>
    <row r="1397" spans="8:12">
      <c r="H1397" s="9" t="s">
        <v>5070</v>
      </c>
      <c r="I1397" s="9" t="s">
        <v>5071</v>
      </c>
      <c r="J1397" s="10">
        <v>27</v>
      </c>
      <c r="K1397" s="12" t="s">
        <v>8</v>
      </c>
      <c r="L1397" s="8" t="s">
        <v>8</v>
      </c>
    </row>
    <row r="1398" spans="8:12">
      <c r="H1398" s="9" t="s">
        <v>5072</v>
      </c>
      <c r="I1398" s="9" t="s">
        <v>5073</v>
      </c>
      <c r="J1398" s="10">
        <v>26</v>
      </c>
      <c r="K1398" s="12" t="s">
        <v>8</v>
      </c>
      <c r="L1398" s="8" t="s">
        <v>8</v>
      </c>
    </row>
    <row r="1399" spans="8:12">
      <c r="H1399" s="9" t="s">
        <v>5074</v>
      </c>
      <c r="I1399" s="9" t="s">
        <v>5075</v>
      </c>
      <c r="J1399" s="10">
        <v>26</v>
      </c>
      <c r="K1399" s="12" t="s">
        <v>8</v>
      </c>
      <c r="L1399" s="8" t="s">
        <v>8</v>
      </c>
    </row>
    <row r="1400" spans="8:12">
      <c r="H1400" s="9" t="s">
        <v>5076</v>
      </c>
      <c r="I1400" s="9" t="s">
        <v>5077</v>
      </c>
      <c r="J1400" s="10">
        <v>26</v>
      </c>
      <c r="K1400" s="12" t="s">
        <v>8</v>
      </c>
      <c r="L1400" s="8" t="s">
        <v>8</v>
      </c>
    </row>
    <row r="1401" spans="8:12">
      <c r="H1401" s="9" t="s">
        <v>5078</v>
      </c>
      <c r="I1401" s="9" t="s">
        <v>5079</v>
      </c>
      <c r="J1401" s="10">
        <v>26</v>
      </c>
      <c r="K1401" s="12" t="s">
        <v>8</v>
      </c>
      <c r="L1401" s="8" t="s">
        <v>8</v>
      </c>
    </row>
    <row r="1402" spans="8:12">
      <c r="H1402" s="9" t="s">
        <v>5080</v>
      </c>
      <c r="I1402" s="9" t="s">
        <v>5081</v>
      </c>
      <c r="J1402" s="10">
        <v>26</v>
      </c>
      <c r="K1402" s="12" t="s">
        <v>8</v>
      </c>
      <c r="L1402" s="8" t="s">
        <v>8</v>
      </c>
    </row>
    <row r="1403" spans="8:12">
      <c r="H1403" s="9" t="s">
        <v>5082</v>
      </c>
      <c r="I1403" s="9" t="s">
        <v>5083</v>
      </c>
      <c r="J1403" s="10">
        <v>26</v>
      </c>
      <c r="K1403" s="12" t="s">
        <v>8</v>
      </c>
      <c r="L1403" s="8" t="s">
        <v>8</v>
      </c>
    </row>
    <row r="1404" spans="8:12">
      <c r="H1404" s="9" t="s">
        <v>5084</v>
      </c>
      <c r="I1404" s="9" t="s">
        <v>5085</v>
      </c>
      <c r="J1404" s="10">
        <v>26</v>
      </c>
      <c r="K1404" s="12" t="s">
        <v>8</v>
      </c>
      <c r="L1404" s="8" t="s">
        <v>8</v>
      </c>
    </row>
    <row r="1405" spans="8:12">
      <c r="H1405" s="9" t="s">
        <v>5086</v>
      </c>
      <c r="I1405" s="9" t="s">
        <v>5087</v>
      </c>
      <c r="J1405" s="10">
        <v>26</v>
      </c>
      <c r="K1405" s="12" t="s">
        <v>8</v>
      </c>
      <c r="L1405" s="8" t="s">
        <v>8</v>
      </c>
    </row>
    <row r="1406" spans="8:12">
      <c r="H1406" s="9" t="s">
        <v>5088</v>
      </c>
      <c r="I1406" s="9" t="s">
        <v>5089</v>
      </c>
      <c r="J1406" s="10">
        <v>26</v>
      </c>
      <c r="K1406" s="12" t="s">
        <v>8</v>
      </c>
      <c r="L1406" s="8" t="s">
        <v>8</v>
      </c>
    </row>
    <row r="1407" spans="8:12">
      <c r="H1407" s="9" t="s">
        <v>5090</v>
      </c>
      <c r="I1407" s="9" t="s">
        <v>5091</v>
      </c>
      <c r="J1407" s="10">
        <v>26</v>
      </c>
      <c r="K1407" s="12" t="s">
        <v>8</v>
      </c>
      <c r="L1407" s="8" t="s">
        <v>8</v>
      </c>
    </row>
    <row r="1408" spans="8:12">
      <c r="H1408" s="9" t="s">
        <v>5092</v>
      </c>
      <c r="I1408" s="9" t="s">
        <v>5093</v>
      </c>
      <c r="J1408" s="10">
        <v>26</v>
      </c>
      <c r="K1408" s="12" t="s">
        <v>8</v>
      </c>
      <c r="L1408" s="8" t="s">
        <v>8</v>
      </c>
    </row>
    <row r="1409" spans="8:12">
      <c r="H1409" s="9" t="s">
        <v>5094</v>
      </c>
      <c r="I1409" s="9" t="s">
        <v>5095</v>
      </c>
      <c r="J1409" s="10">
        <v>26</v>
      </c>
      <c r="K1409" s="12" t="s">
        <v>8</v>
      </c>
      <c r="L1409" s="8" t="s">
        <v>8</v>
      </c>
    </row>
    <row r="1410" spans="8:12">
      <c r="H1410" s="9" t="s">
        <v>5096</v>
      </c>
      <c r="I1410" s="9" t="s">
        <v>5097</v>
      </c>
      <c r="J1410" s="10">
        <v>26</v>
      </c>
      <c r="K1410" s="12" t="s">
        <v>8</v>
      </c>
      <c r="L1410" s="8" t="s">
        <v>8</v>
      </c>
    </row>
    <row r="1411" spans="8:12">
      <c r="H1411" s="9" t="s">
        <v>506</v>
      </c>
      <c r="I1411" s="9" t="s">
        <v>507</v>
      </c>
      <c r="J1411" s="10">
        <v>25</v>
      </c>
      <c r="K1411" s="12" t="s">
        <v>17</v>
      </c>
      <c r="L1411" s="8" t="s">
        <v>8</v>
      </c>
    </row>
    <row r="1412" spans="8:12">
      <c r="H1412" s="9" t="s">
        <v>5098</v>
      </c>
      <c r="I1412" s="9" t="s">
        <v>5099</v>
      </c>
      <c r="J1412" s="10">
        <v>25</v>
      </c>
      <c r="K1412" s="12" t="s">
        <v>8</v>
      </c>
      <c r="L1412" s="8" t="s">
        <v>8</v>
      </c>
    </row>
    <row r="1413" spans="8:12">
      <c r="H1413" s="9" t="s">
        <v>5100</v>
      </c>
      <c r="I1413" s="9" t="s">
        <v>5101</v>
      </c>
      <c r="J1413" s="10">
        <v>25</v>
      </c>
      <c r="K1413" s="12" t="s">
        <v>8</v>
      </c>
      <c r="L1413" s="8" t="s">
        <v>8</v>
      </c>
    </row>
    <row r="1414" spans="8:12">
      <c r="H1414" s="9" t="s">
        <v>5102</v>
      </c>
      <c r="I1414" s="9" t="s">
        <v>5103</v>
      </c>
      <c r="J1414" s="10">
        <v>25</v>
      </c>
      <c r="K1414" s="12" t="s">
        <v>8</v>
      </c>
      <c r="L1414" s="8" t="s">
        <v>8</v>
      </c>
    </row>
    <row r="1415" spans="8:12">
      <c r="H1415" s="9" t="s">
        <v>5104</v>
      </c>
      <c r="I1415" s="9" t="s">
        <v>5105</v>
      </c>
      <c r="J1415" s="10">
        <v>25</v>
      </c>
      <c r="K1415" s="12" t="s">
        <v>8</v>
      </c>
      <c r="L1415" s="8" t="s">
        <v>8</v>
      </c>
    </row>
    <row r="1416" spans="8:12">
      <c r="H1416" s="9" t="s">
        <v>5106</v>
      </c>
      <c r="I1416" s="9" t="s">
        <v>5107</v>
      </c>
      <c r="J1416" s="10">
        <v>25</v>
      </c>
      <c r="K1416" s="12" t="s">
        <v>8</v>
      </c>
      <c r="L1416" s="8" t="s">
        <v>8</v>
      </c>
    </row>
    <row r="1417" spans="8:12">
      <c r="H1417" s="9" t="s">
        <v>921</v>
      </c>
      <c r="I1417" s="9" t="s">
        <v>922</v>
      </c>
      <c r="J1417" s="10">
        <v>25</v>
      </c>
      <c r="K1417" s="12" t="s">
        <v>8</v>
      </c>
      <c r="L1417" s="8" t="s">
        <v>8</v>
      </c>
    </row>
    <row r="1418" spans="8:12">
      <c r="H1418" s="9" t="s">
        <v>5108</v>
      </c>
      <c r="I1418" s="9" t="s">
        <v>5109</v>
      </c>
      <c r="J1418" s="10">
        <v>25</v>
      </c>
      <c r="K1418" s="12" t="s">
        <v>8</v>
      </c>
      <c r="L1418" s="8" t="s">
        <v>8</v>
      </c>
    </row>
    <row r="1419" spans="8:12">
      <c r="H1419" s="9" t="s">
        <v>5110</v>
      </c>
      <c r="I1419" s="9" t="s">
        <v>5111</v>
      </c>
      <c r="J1419" s="10">
        <v>24</v>
      </c>
      <c r="K1419" s="12" t="s">
        <v>8</v>
      </c>
      <c r="L1419" s="8" t="s">
        <v>8</v>
      </c>
    </row>
    <row r="1420" spans="8:12">
      <c r="H1420" s="9" t="s">
        <v>5112</v>
      </c>
      <c r="I1420" s="9" t="s">
        <v>5113</v>
      </c>
      <c r="J1420" s="10">
        <v>24</v>
      </c>
      <c r="K1420" s="12" t="s">
        <v>8</v>
      </c>
      <c r="L1420" s="8" t="s">
        <v>8</v>
      </c>
    </row>
    <row r="1421" spans="8:12">
      <c r="H1421" s="9" t="s">
        <v>5114</v>
      </c>
      <c r="I1421" s="9" t="s">
        <v>5115</v>
      </c>
      <c r="J1421" s="10">
        <v>24</v>
      </c>
      <c r="K1421" s="12" t="s">
        <v>8</v>
      </c>
      <c r="L1421" s="8" t="s">
        <v>8</v>
      </c>
    </row>
    <row r="1422" spans="8:12">
      <c r="H1422" s="9" t="s">
        <v>5116</v>
      </c>
      <c r="I1422" s="9" t="s">
        <v>5117</v>
      </c>
      <c r="J1422" s="10">
        <v>24</v>
      </c>
      <c r="K1422" s="12" t="s">
        <v>8</v>
      </c>
      <c r="L1422" s="8" t="s">
        <v>8</v>
      </c>
    </row>
    <row r="1423" spans="8:12">
      <c r="H1423" s="9" t="s">
        <v>5118</v>
      </c>
      <c r="I1423" s="9" t="s">
        <v>5119</v>
      </c>
      <c r="J1423" s="10">
        <v>24</v>
      </c>
      <c r="K1423" s="12" t="s">
        <v>8</v>
      </c>
      <c r="L1423" s="8" t="s">
        <v>8</v>
      </c>
    </row>
    <row r="1424" spans="8:12">
      <c r="H1424" s="9" t="s">
        <v>5120</v>
      </c>
      <c r="I1424" s="9" t="s">
        <v>5121</v>
      </c>
      <c r="J1424" s="10">
        <v>24</v>
      </c>
      <c r="K1424" s="12" t="s">
        <v>8</v>
      </c>
      <c r="L1424" s="8" t="s">
        <v>8</v>
      </c>
    </row>
    <row r="1425" spans="8:12">
      <c r="H1425" s="9" t="s">
        <v>5122</v>
      </c>
      <c r="I1425" s="9" t="s">
        <v>5123</v>
      </c>
      <c r="J1425" s="10">
        <v>24</v>
      </c>
      <c r="K1425" s="12" t="s">
        <v>8</v>
      </c>
      <c r="L1425" s="8" t="s">
        <v>8</v>
      </c>
    </row>
    <row r="1426" spans="8:12">
      <c r="H1426" s="9" t="s">
        <v>5124</v>
      </c>
      <c r="I1426" s="9" t="s">
        <v>5125</v>
      </c>
      <c r="J1426" s="10">
        <v>24</v>
      </c>
      <c r="K1426" s="12" t="s">
        <v>8</v>
      </c>
      <c r="L1426" s="8" t="s">
        <v>8</v>
      </c>
    </row>
    <row r="1427" spans="8:12">
      <c r="H1427" s="9" t="s">
        <v>5126</v>
      </c>
      <c r="I1427" s="9" t="s">
        <v>5127</v>
      </c>
      <c r="J1427" s="10">
        <v>24</v>
      </c>
      <c r="K1427" s="12" t="s">
        <v>8</v>
      </c>
      <c r="L1427" s="8" t="s">
        <v>8</v>
      </c>
    </row>
    <row r="1428" spans="8:12">
      <c r="H1428" s="9" t="s">
        <v>5128</v>
      </c>
      <c r="I1428" s="9" t="s">
        <v>5129</v>
      </c>
      <c r="J1428" s="10">
        <v>23</v>
      </c>
      <c r="K1428" s="12" t="s">
        <v>8</v>
      </c>
      <c r="L1428" s="8" t="s">
        <v>8</v>
      </c>
    </row>
    <row r="1429" spans="8:12">
      <c r="H1429" s="9" t="s">
        <v>5130</v>
      </c>
      <c r="I1429" s="9" t="s">
        <v>5131</v>
      </c>
      <c r="J1429" s="10">
        <v>23</v>
      </c>
      <c r="K1429" s="12" t="s">
        <v>8</v>
      </c>
      <c r="L1429" s="8" t="s">
        <v>8</v>
      </c>
    </row>
    <row r="1430" spans="8:12">
      <c r="H1430" s="9" t="s">
        <v>5132</v>
      </c>
      <c r="I1430" s="9" t="s">
        <v>5133</v>
      </c>
      <c r="J1430" s="10">
        <v>23</v>
      </c>
      <c r="K1430" s="12" t="s">
        <v>8</v>
      </c>
      <c r="L1430" s="8" t="s">
        <v>8</v>
      </c>
    </row>
    <row r="1431" spans="8:12">
      <c r="H1431" s="9" t="s">
        <v>1240</v>
      </c>
      <c r="I1431" s="9" t="s">
        <v>1241</v>
      </c>
      <c r="J1431" s="10">
        <v>23</v>
      </c>
      <c r="K1431" s="12" t="s">
        <v>8</v>
      </c>
      <c r="L1431" s="8" t="s">
        <v>8</v>
      </c>
    </row>
    <row r="1432" spans="8:12">
      <c r="H1432" s="9" t="s">
        <v>5134</v>
      </c>
      <c r="I1432" s="9" t="s">
        <v>5135</v>
      </c>
      <c r="J1432" s="10">
        <v>23</v>
      </c>
      <c r="K1432" s="12" t="s">
        <v>8</v>
      </c>
      <c r="L1432" s="8" t="s">
        <v>8</v>
      </c>
    </row>
    <row r="1433" spans="8:12">
      <c r="H1433" s="9" t="s">
        <v>5136</v>
      </c>
      <c r="I1433" s="9" t="s">
        <v>5137</v>
      </c>
      <c r="J1433" s="10">
        <v>23</v>
      </c>
      <c r="K1433" s="12" t="s">
        <v>8</v>
      </c>
      <c r="L1433" s="8" t="s">
        <v>8</v>
      </c>
    </row>
    <row r="1434" spans="8:12">
      <c r="H1434" s="9" t="s">
        <v>46</v>
      </c>
      <c r="I1434" s="9" t="s">
        <v>47</v>
      </c>
      <c r="J1434" s="10">
        <v>22</v>
      </c>
      <c r="K1434" s="12" t="s">
        <v>17</v>
      </c>
      <c r="L1434" s="8" t="s">
        <v>8</v>
      </c>
    </row>
    <row r="1435" spans="8:12">
      <c r="H1435" s="9" t="s">
        <v>5138</v>
      </c>
      <c r="I1435" s="9" t="s">
        <v>5139</v>
      </c>
      <c r="J1435" s="10">
        <v>22</v>
      </c>
      <c r="K1435" s="12" t="s">
        <v>8</v>
      </c>
      <c r="L1435" s="8" t="s">
        <v>8</v>
      </c>
    </row>
    <row r="1436" spans="8:12">
      <c r="H1436" s="9" t="s">
        <v>5140</v>
      </c>
      <c r="I1436" s="9" t="s">
        <v>5141</v>
      </c>
      <c r="J1436" s="10">
        <v>22</v>
      </c>
      <c r="K1436" s="12" t="s">
        <v>8</v>
      </c>
      <c r="L1436" s="8" t="s">
        <v>8</v>
      </c>
    </row>
    <row r="1437" spans="8:12">
      <c r="H1437" s="9" t="s">
        <v>5142</v>
      </c>
      <c r="I1437" s="9" t="s">
        <v>5143</v>
      </c>
      <c r="J1437" s="10">
        <v>22</v>
      </c>
      <c r="K1437" s="12" t="s">
        <v>8</v>
      </c>
      <c r="L1437" s="8" t="s">
        <v>8</v>
      </c>
    </row>
    <row r="1438" spans="8:12">
      <c r="H1438" s="9" t="s">
        <v>5144</v>
      </c>
      <c r="I1438" s="9" t="s">
        <v>5145</v>
      </c>
      <c r="J1438" s="10">
        <v>22</v>
      </c>
      <c r="K1438" s="12" t="s">
        <v>8</v>
      </c>
      <c r="L1438" s="8" t="s">
        <v>8</v>
      </c>
    </row>
    <row r="1439" spans="8:12">
      <c r="H1439" s="9" t="s">
        <v>5146</v>
      </c>
      <c r="I1439" s="9" t="s">
        <v>5147</v>
      </c>
      <c r="J1439" s="10">
        <v>22</v>
      </c>
      <c r="K1439" s="12" t="s">
        <v>8</v>
      </c>
      <c r="L1439" s="8" t="s">
        <v>8</v>
      </c>
    </row>
    <row r="1440" spans="8:12">
      <c r="H1440" s="9" t="s">
        <v>5148</v>
      </c>
      <c r="I1440" s="9" t="s">
        <v>5149</v>
      </c>
      <c r="J1440" s="10">
        <v>21</v>
      </c>
      <c r="K1440" s="12" t="s">
        <v>8</v>
      </c>
      <c r="L1440" s="8" t="s">
        <v>8</v>
      </c>
    </row>
    <row r="1441" spans="8:12">
      <c r="H1441" s="9" t="s">
        <v>5150</v>
      </c>
      <c r="I1441" s="9" t="s">
        <v>5151</v>
      </c>
      <c r="J1441" s="10">
        <v>21</v>
      </c>
      <c r="K1441" s="12" t="s">
        <v>8</v>
      </c>
      <c r="L1441" s="8" t="s">
        <v>8</v>
      </c>
    </row>
    <row r="1442" spans="8:12">
      <c r="H1442" s="9" t="s">
        <v>5152</v>
      </c>
      <c r="I1442" s="9" t="s">
        <v>5153</v>
      </c>
      <c r="J1442" s="10">
        <v>21</v>
      </c>
      <c r="K1442" s="12" t="s">
        <v>8</v>
      </c>
      <c r="L1442" s="8" t="s">
        <v>8</v>
      </c>
    </row>
    <row r="1443" spans="8:12">
      <c r="H1443" s="9" t="s">
        <v>5154</v>
      </c>
      <c r="I1443" s="9" t="s">
        <v>5155</v>
      </c>
      <c r="J1443" s="10">
        <v>21</v>
      </c>
      <c r="K1443" s="12" t="s">
        <v>8</v>
      </c>
      <c r="L1443" s="8" t="s">
        <v>8</v>
      </c>
    </row>
    <row r="1444" spans="8:12">
      <c r="H1444" s="9" t="s">
        <v>5156</v>
      </c>
      <c r="I1444" s="9" t="s">
        <v>5157</v>
      </c>
      <c r="J1444" s="10">
        <v>21</v>
      </c>
      <c r="K1444" s="12" t="s">
        <v>8</v>
      </c>
      <c r="L1444" s="8" t="s">
        <v>8</v>
      </c>
    </row>
    <row r="1445" spans="8:12">
      <c r="H1445" s="9" t="s">
        <v>5158</v>
      </c>
      <c r="I1445" s="9" t="s">
        <v>5159</v>
      </c>
      <c r="J1445" s="10">
        <v>21</v>
      </c>
      <c r="K1445" s="12" t="s">
        <v>8</v>
      </c>
      <c r="L1445" s="8" t="s">
        <v>8</v>
      </c>
    </row>
    <row r="1446" spans="8:12">
      <c r="H1446" s="9" t="s">
        <v>5160</v>
      </c>
      <c r="I1446" s="9" t="s">
        <v>5161</v>
      </c>
      <c r="J1446" s="10">
        <v>21</v>
      </c>
      <c r="K1446" s="12" t="s">
        <v>8</v>
      </c>
      <c r="L1446" s="8" t="s">
        <v>8</v>
      </c>
    </row>
    <row r="1447" spans="8:12">
      <c r="H1447" s="9" t="s">
        <v>5162</v>
      </c>
      <c r="I1447" s="9" t="s">
        <v>5163</v>
      </c>
      <c r="J1447" s="10">
        <v>20</v>
      </c>
      <c r="K1447" s="12" t="s">
        <v>8</v>
      </c>
      <c r="L1447" s="8" t="s">
        <v>8</v>
      </c>
    </row>
    <row r="1448" spans="8:12">
      <c r="H1448" s="9" t="s">
        <v>5164</v>
      </c>
      <c r="I1448" s="9" t="s">
        <v>5165</v>
      </c>
      <c r="J1448" s="10">
        <v>20</v>
      </c>
      <c r="K1448" s="12" t="s">
        <v>8</v>
      </c>
      <c r="L1448" s="8" t="s">
        <v>8</v>
      </c>
    </row>
    <row r="1449" spans="8:12">
      <c r="H1449" s="9" t="s">
        <v>5166</v>
      </c>
      <c r="I1449" s="9" t="s">
        <v>5167</v>
      </c>
      <c r="J1449" s="10">
        <v>20</v>
      </c>
      <c r="K1449" s="12" t="s">
        <v>8</v>
      </c>
      <c r="L1449" s="8" t="s">
        <v>8</v>
      </c>
    </row>
    <row r="1450" spans="8:12">
      <c r="H1450" s="9" t="s">
        <v>5168</v>
      </c>
      <c r="I1450" s="9" t="s">
        <v>5169</v>
      </c>
      <c r="J1450" s="10">
        <v>20</v>
      </c>
      <c r="K1450" s="12" t="s">
        <v>8</v>
      </c>
      <c r="L1450" s="8" t="s">
        <v>8</v>
      </c>
    </row>
    <row r="1451" spans="8:12">
      <c r="H1451" s="9" t="s">
        <v>308</v>
      </c>
      <c r="I1451" s="9" t="s">
        <v>309</v>
      </c>
      <c r="J1451" s="10">
        <v>20</v>
      </c>
      <c r="K1451" s="12" t="s">
        <v>8</v>
      </c>
      <c r="L1451" s="8" t="s">
        <v>8</v>
      </c>
    </row>
    <row r="1452" spans="8:12">
      <c r="H1452" s="9" t="s">
        <v>1380</v>
      </c>
      <c r="I1452" s="9" t="s">
        <v>1381</v>
      </c>
      <c r="J1452" s="10">
        <v>20</v>
      </c>
      <c r="K1452" s="12" t="s">
        <v>8</v>
      </c>
      <c r="L1452" s="8" t="s">
        <v>8</v>
      </c>
    </row>
    <row r="1453" spans="8:12">
      <c r="H1453" s="9" t="s">
        <v>5170</v>
      </c>
      <c r="I1453" s="9" t="s">
        <v>5171</v>
      </c>
      <c r="J1453" s="10">
        <v>20</v>
      </c>
      <c r="K1453" s="12" t="s">
        <v>8</v>
      </c>
      <c r="L1453" s="8" t="s">
        <v>8</v>
      </c>
    </row>
    <row r="1454" spans="8:12">
      <c r="H1454" s="9" t="s">
        <v>5172</v>
      </c>
      <c r="I1454" s="9" t="s">
        <v>2147</v>
      </c>
      <c r="J1454" s="10">
        <v>20</v>
      </c>
      <c r="K1454" s="12" t="s">
        <v>8</v>
      </c>
      <c r="L1454" s="8" t="s">
        <v>8</v>
      </c>
    </row>
    <row r="1455" spans="8:12">
      <c r="H1455" s="9" t="s">
        <v>5173</v>
      </c>
      <c r="I1455" s="9" t="s">
        <v>5174</v>
      </c>
      <c r="J1455" s="10">
        <v>20</v>
      </c>
      <c r="K1455" s="12" t="s">
        <v>8</v>
      </c>
      <c r="L1455" s="8" t="s">
        <v>8</v>
      </c>
    </row>
    <row r="1456" spans="8:12">
      <c r="H1456" s="9" t="s">
        <v>5175</v>
      </c>
      <c r="I1456" s="9" t="s">
        <v>5176</v>
      </c>
      <c r="J1456" s="10">
        <v>20</v>
      </c>
      <c r="K1456" s="12" t="s">
        <v>8</v>
      </c>
      <c r="L1456" s="8" t="s">
        <v>8</v>
      </c>
    </row>
    <row r="1457" spans="8:12">
      <c r="H1457" s="9" t="s">
        <v>5177</v>
      </c>
      <c r="I1457" s="9" t="s">
        <v>5178</v>
      </c>
      <c r="J1457" s="10">
        <v>20</v>
      </c>
      <c r="K1457" s="12" t="s">
        <v>8</v>
      </c>
      <c r="L1457" s="8" t="s">
        <v>8</v>
      </c>
    </row>
    <row r="1458" spans="8:12">
      <c r="H1458" s="9" t="s">
        <v>5179</v>
      </c>
      <c r="I1458" s="9" t="s">
        <v>5180</v>
      </c>
      <c r="J1458" s="10">
        <v>19</v>
      </c>
      <c r="K1458" s="12" t="s">
        <v>8</v>
      </c>
      <c r="L1458" s="8" t="s">
        <v>8</v>
      </c>
    </row>
    <row r="1459" spans="8:12">
      <c r="H1459" s="9" t="s">
        <v>5181</v>
      </c>
      <c r="I1459" s="9" t="s">
        <v>5182</v>
      </c>
      <c r="J1459" s="10">
        <v>19</v>
      </c>
      <c r="K1459" s="12" t="s">
        <v>8</v>
      </c>
      <c r="L1459" s="8" t="s">
        <v>8</v>
      </c>
    </row>
    <row r="1460" spans="8:12">
      <c r="H1460" s="9" t="s">
        <v>5183</v>
      </c>
      <c r="I1460" s="9" t="s">
        <v>3292</v>
      </c>
      <c r="J1460" s="10">
        <v>19</v>
      </c>
      <c r="K1460" s="12" t="s">
        <v>8</v>
      </c>
      <c r="L1460" s="8" t="s">
        <v>8</v>
      </c>
    </row>
    <row r="1461" spans="8:12">
      <c r="H1461" s="9" t="s">
        <v>5184</v>
      </c>
      <c r="I1461" s="9" t="s">
        <v>5185</v>
      </c>
      <c r="J1461" s="10">
        <v>19</v>
      </c>
      <c r="K1461" s="12" t="s">
        <v>8</v>
      </c>
      <c r="L1461" s="8" t="s">
        <v>8</v>
      </c>
    </row>
    <row r="1462" spans="8:12">
      <c r="H1462" s="9" t="s">
        <v>5186</v>
      </c>
      <c r="I1462" s="9" t="s">
        <v>5187</v>
      </c>
      <c r="J1462" s="10">
        <v>19</v>
      </c>
      <c r="K1462" s="12" t="s">
        <v>8</v>
      </c>
      <c r="L1462" s="8" t="s">
        <v>8</v>
      </c>
    </row>
    <row r="1463" spans="8:12">
      <c r="H1463" s="9" t="s">
        <v>5188</v>
      </c>
      <c r="I1463" s="9" t="s">
        <v>5189</v>
      </c>
      <c r="J1463" s="10">
        <v>19</v>
      </c>
      <c r="K1463" s="12" t="s">
        <v>8</v>
      </c>
      <c r="L1463" s="8" t="s">
        <v>8</v>
      </c>
    </row>
    <row r="1464" spans="8:12">
      <c r="H1464" s="9" t="s">
        <v>5190</v>
      </c>
      <c r="I1464" s="9" t="s">
        <v>5191</v>
      </c>
      <c r="J1464" s="10">
        <v>19</v>
      </c>
      <c r="K1464" s="12" t="s">
        <v>8</v>
      </c>
      <c r="L1464" s="8" t="s">
        <v>8</v>
      </c>
    </row>
    <row r="1465" spans="8:12">
      <c r="H1465" s="9" t="s">
        <v>5192</v>
      </c>
      <c r="I1465" s="9" t="s">
        <v>5193</v>
      </c>
      <c r="J1465" s="10">
        <v>19</v>
      </c>
      <c r="K1465" s="12" t="s">
        <v>8</v>
      </c>
      <c r="L1465" s="8" t="s">
        <v>8</v>
      </c>
    </row>
    <row r="1466" spans="8:12">
      <c r="H1466" s="9" t="s">
        <v>5194</v>
      </c>
      <c r="I1466" s="9" t="s">
        <v>5195</v>
      </c>
      <c r="J1466" s="10">
        <v>19</v>
      </c>
      <c r="K1466" s="12" t="s">
        <v>8</v>
      </c>
      <c r="L1466" s="8" t="s">
        <v>8</v>
      </c>
    </row>
    <row r="1467" spans="8:12">
      <c r="H1467" s="9" t="s">
        <v>5196</v>
      </c>
      <c r="I1467" s="9" t="s">
        <v>5197</v>
      </c>
      <c r="J1467" s="10">
        <v>18</v>
      </c>
      <c r="K1467" s="12" t="s">
        <v>8</v>
      </c>
      <c r="L1467" s="8" t="s">
        <v>8</v>
      </c>
    </row>
    <row r="1468" spans="8:12">
      <c r="H1468" s="9" t="s">
        <v>5198</v>
      </c>
      <c r="I1468" s="9" t="s">
        <v>5199</v>
      </c>
      <c r="J1468" s="10">
        <v>18</v>
      </c>
      <c r="K1468" s="12" t="s">
        <v>8</v>
      </c>
      <c r="L1468" s="8" t="s">
        <v>8</v>
      </c>
    </row>
    <row r="1469" spans="8:12">
      <c r="H1469" s="9" t="s">
        <v>232</v>
      </c>
      <c r="I1469" s="9" t="s">
        <v>233</v>
      </c>
      <c r="J1469" s="10">
        <v>18</v>
      </c>
      <c r="K1469" s="12" t="s">
        <v>8</v>
      </c>
      <c r="L1469" s="8" t="s">
        <v>8</v>
      </c>
    </row>
    <row r="1470" spans="8:12">
      <c r="H1470" s="9" t="s">
        <v>5200</v>
      </c>
      <c r="I1470" s="9" t="s">
        <v>5201</v>
      </c>
      <c r="J1470" s="10">
        <v>18</v>
      </c>
      <c r="K1470" s="12" t="s">
        <v>8</v>
      </c>
      <c r="L1470" s="8" t="s">
        <v>8</v>
      </c>
    </row>
    <row r="1471" spans="8:12">
      <c r="H1471" s="9" t="s">
        <v>5202</v>
      </c>
      <c r="I1471" s="9" t="s">
        <v>5203</v>
      </c>
      <c r="J1471" s="10">
        <v>18</v>
      </c>
      <c r="K1471" s="12" t="s">
        <v>8</v>
      </c>
      <c r="L1471" s="8" t="s">
        <v>8</v>
      </c>
    </row>
    <row r="1472" spans="8:12">
      <c r="H1472" s="9" t="s">
        <v>5204</v>
      </c>
      <c r="I1472" s="9" t="s">
        <v>5205</v>
      </c>
      <c r="J1472" s="10">
        <v>18</v>
      </c>
      <c r="K1472" s="12" t="s">
        <v>8</v>
      </c>
      <c r="L1472" s="8" t="s">
        <v>8</v>
      </c>
    </row>
    <row r="1473" spans="8:12">
      <c r="H1473" s="9" t="s">
        <v>5206</v>
      </c>
      <c r="I1473" s="9" t="s">
        <v>5207</v>
      </c>
      <c r="J1473" s="10">
        <v>18</v>
      </c>
      <c r="K1473" s="12" t="s">
        <v>8</v>
      </c>
      <c r="L1473" s="8" t="s">
        <v>8</v>
      </c>
    </row>
    <row r="1474" spans="8:12">
      <c r="H1474" s="9" t="s">
        <v>5208</v>
      </c>
      <c r="I1474" s="9" t="s">
        <v>5209</v>
      </c>
      <c r="J1474" s="10">
        <v>18</v>
      </c>
      <c r="K1474" s="12" t="s">
        <v>8</v>
      </c>
      <c r="L1474" s="8" t="s">
        <v>8</v>
      </c>
    </row>
    <row r="1475" spans="8:12">
      <c r="H1475" s="9" t="s">
        <v>5210</v>
      </c>
      <c r="I1475" s="9" t="s">
        <v>5211</v>
      </c>
      <c r="J1475" s="10">
        <v>18</v>
      </c>
      <c r="K1475" s="12" t="s">
        <v>8</v>
      </c>
      <c r="L1475" s="8" t="s">
        <v>8</v>
      </c>
    </row>
    <row r="1476" spans="8:12">
      <c r="H1476" s="9" t="s">
        <v>5212</v>
      </c>
      <c r="I1476" s="9" t="s">
        <v>5213</v>
      </c>
      <c r="J1476" s="10">
        <v>18</v>
      </c>
      <c r="K1476" s="12" t="s">
        <v>8</v>
      </c>
      <c r="L1476" s="8" t="s">
        <v>8</v>
      </c>
    </row>
    <row r="1477" spans="8:12">
      <c r="H1477" s="9" t="s">
        <v>5214</v>
      </c>
      <c r="I1477" s="9" t="s">
        <v>5215</v>
      </c>
      <c r="J1477" s="10">
        <v>17</v>
      </c>
      <c r="K1477" s="12" t="s">
        <v>8</v>
      </c>
      <c r="L1477" s="8" t="s">
        <v>8</v>
      </c>
    </row>
    <row r="1478" spans="8:12">
      <c r="H1478" s="9" t="s">
        <v>5216</v>
      </c>
      <c r="I1478" s="9" t="s">
        <v>5217</v>
      </c>
      <c r="J1478" s="10">
        <v>17</v>
      </c>
      <c r="K1478" s="12" t="s">
        <v>8</v>
      </c>
      <c r="L1478" s="8" t="s">
        <v>8</v>
      </c>
    </row>
    <row r="1479" spans="8:12">
      <c r="H1479" s="9" t="s">
        <v>5218</v>
      </c>
      <c r="I1479" s="9" t="s">
        <v>5219</v>
      </c>
      <c r="J1479" s="10">
        <v>17</v>
      </c>
      <c r="K1479" s="12" t="s">
        <v>8</v>
      </c>
      <c r="L1479" s="8" t="s">
        <v>8</v>
      </c>
    </row>
    <row r="1480" spans="8:12">
      <c r="H1480" s="9" t="s">
        <v>5220</v>
      </c>
      <c r="I1480" s="9" t="s">
        <v>5221</v>
      </c>
      <c r="J1480" s="10">
        <v>17</v>
      </c>
      <c r="K1480" s="12" t="s">
        <v>8</v>
      </c>
      <c r="L1480" s="8" t="s">
        <v>8</v>
      </c>
    </row>
    <row r="1481" spans="8:12">
      <c r="H1481" s="9" t="s">
        <v>5222</v>
      </c>
      <c r="I1481" s="9" t="s">
        <v>5223</v>
      </c>
      <c r="J1481" s="10">
        <v>17</v>
      </c>
      <c r="K1481" s="12" t="s">
        <v>8</v>
      </c>
      <c r="L1481" s="8" t="s">
        <v>8</v>
      </c>
    </row>
    <row r="1482" spans="8:12">
      <c r="H1482" s="9" t="s">
        <v>5224</v>
      </c>
      <c r="I1482" s="9" t="s">
        <v>5225</v>
      </c>
      <c r="J1482" s="10">
        <v>17</v>
      </c>
      <c r="K1482" s="12" t="s">
        <v>8</v>
      </c>
      <c r="L1482" s="8" t="s">
        <v>8</v>
      </c>
    </row>
    <row r="1483" spans="8:12">
      <c r="H1483" s="9" t="s">
        <v>5226</v>
      </c>
      <c r="I1483" s="9" t="s">
        <v>5227</v>
      </c>
      <c r="J1483" s="10">
        <v>17</v>
      </c>
      <c r="K1483" s="12" t="s">
        <v>8</v>
      </c>
      <c r="L1483" s="8" t="s">
        <v>8</v>
      </c>
    </row>
    <row r="1484" spans="8:12">
      <c r="H1484" s="9" t="s">
        <v>5228</v>
      </c>
      <c r="I1484" s="9" t="s">
        <v>5229</v>
      </c>
      <c r="J1484" s="10">
        <v>17</v>
      </c>
      <c r="K1484" s="12" t="s">
        <v>8</v>
      </c>
      <c r="L1484" s="8" t="s">
        <v>8</v>
      </c>
    </row>
    <row r="1485" spans="8:12">
      <c r="H1485" s="9" t="s">
        <v>584</v>
      </c>
      <c r="I1485" s="9" t="s">
        <v>585</v>
      </c>
      <c r="J1485" s="10">
        <v>16</v>
      </c>
      <c r="K1485" s="12" t="s">
        <v>14</v>
      </c>
      <c r="L1485" s="8" t="s">
        <v>8</v>
      </c>
    </row>
    <row r="1486" spans="8:12">
      <c r="H1486" s="9" t="s">
        <v>5230</v>
      </c>
      <c r="I1486" s="9" t="s">
        <v>5231</v>
      </c>
      <c r="J1486" s="10">
        <v>16</v>
      </c>
      <c r="K1486" s="12" t="s">
        <v>8</v>
      </c>
      <c r="L1486" s="8" t="s">
        <v>8</v>
      </c>
    </row>
    <row r="1487" spans="8:12">
      <c r="H1487" s="9" t="s">
        <v>5232</v>
      </c>
      <c r="I1487" s="9" t="s">
        <v>5233</v>
      </c>
      <c r="J1487" s="10">
        <v>16</v>
      </c>
      <c r="K1487" s="12" t="s">
        <v>8</v>
      </c>
      <c r="L1487" s="8" t="s">
        <v>8</v>
      </c>
    </row>
    <row r="1488" spans="8:12">
      <c r="H1488" s="9" t="s">
        <v>5234</v>
      </c>
      <c r="I1488" s="9" t="s">
        <v>5235</v>
      </c>
      <c r="J1488" s="10">
        <v>16</v>
      </c>
      <c r="K1488" s="12" t="s">
        <v>8</v>
      </c>
      <c r="L1488" s="8" t="s">
        <v>8</v>
      </c>
    </row>
    <row r="1489" spans="8:12">
      <c r="H1489" s="9" t="s">
        <v>5236</v>
      </c>
      <c r="I1489" s="9" t="s">
        <v>5237</v>
      </c>
      <c r="J1489" s="10">
        <v>16</v>
      </c>
      <c r="K1489" s="12" t="s">
        <v>8</v>
      </c>
      <c r="L1489" s="8" t="s">
        <v>8</v>
      </c>
    </row>
    <row r="1490" spans="8:12">
      <c r="H1490" s="9" t="s">
        <v>5238</v>
      </c>
      <c r="I1490" s="9" t="s">
        <v>5239</v>
      </c>
      <c r="J1490" s="10">
        <v>16</v>
      </c>
      <c r="K1490" s="12" t="s">
        <v>8</v>
      </c>
      <c r="L1490" s="8" t="s">
        <v>8</v>
      </c>
    </row>
    <row r="1491" spans="8:12">
      <c r="H1491" s="9" t="s">
        <v>5240</v>
      </c>
      <c r="I1491" s="9" t="s">
        <v>5241</v>
      </c>
      <c r="J1491" s="10">
        <v>16</v>
      </c>
      <c r="K1491" s="12" t="s">
        <v>8</v>
      </c>
      <c r="L1491" s="8" t="s">
        <v>8</v>
      </c>
    </row>
    <row r="1492" spans="8:12">
      <c r="H1492" s="9" t="s">
        <v>5242</v>
      </c>
      <c r="I1492" s="9" t="s">
        <v>5243</v>
      </c>
      <c r="J1492" s="10">
        <v>16</v>
      </c>
      <c r="K1492" s="12" t="s">
        <v>8</v>
      </c>
      <c r="L1492" s="8" t="s">
        <v>8</v>
      </c>
    </row>
    <row r="1493" spans="8:12">
      <c r="H1493" s="9" t="s">
        <v>5244</v>
      </c>
      <c r="I1493" s="9" t="s">
        <v>5245</v>
      </c>
      <c r="J1493" s="10">
        <v>16</v>
      </c>
      <c r="K1493" s="12" t="s">
        <v>8</v>
      </c>
      <c r="L1493" s="8" t="s">
        <v>8</v>
      </c>
    </row>
    <row r="1494" spans="8:12">
      <c r="H1494" s="9" t="s">
        <v>5246</v>
      </c>
      <c r="I1494" s="9" t="s">
        <v>5247</v>
      </c>
      <c r="J1494" s="10">
        <v>16</v>
      </c>
      <c r="K1494" s="12" t="s">
        <v>8</v>
      </c>
      <c r="L1494" s="8" t="s">
        <v>8</v>
      </c>
    </row>
    <row r="1495" spans="8:12">
      <c r="H1495" s="9" t="s">
        <v>5248</v>
      </c>
      <c r="I1495" s="9" t="s">
        <v>5249</v>
      </c>
      <c r="J1495" s="10">
        <v>15</v>
      </c>
      <c r="K1495" s="12" t="s">
        <v>8</v>
      </c>
      <c r="L1495" s="8" t="s">
        <v>8</v>
      </c>
    </row>
    <row r="1496" spans="8:12">
      <c r="H1496" s="9" t="s">
        <v>5250</v>
      </c>
      <c r="I1496" s="9" t="s">
        <v>5251</v>
      </c>
      <c r="J1496" s="10">
        <v>15</v>
      </c>
      <c r="K1496" s="12" t="s">
        <v>8</v>
      </c>
      <c r="L1496" s="8" t="s">
        <v>8</v>
      </c>
    </row>
    <row r="1497" spans="8:12">
      <c r="H1497" s="9" t="s">
        <v>726</v>
      </c>
      <c r="I1497" s="9" t="s">
        <v>727</v>
      </c>
      <c r="J1497" s="10">
        <v>15</v>
      </c>
      <c r="K1497" s="12" t="s">
        <v>8</v>
      </c>
      <c r="L1497" s="8" t="s">
        <v>8</v>
      </c>
    </row>
    <row r="1498" spans="8:12">
      <c r="H1498" s="9" t="s">
        <v>5252</v>
      </c>
      <c r="I1498" s="9" t="s">
        <v>5253</v>
      </c>
      <c r="J1498" s="10">
        <v>15</v>
      </c>
      <c r="K1498" s="12" t="s">
        <v>8</v>
      </c>
      <c r="L1498" s="8" t="s">
        <v>8</v>
      </c>
    </row>
    <row r="1499" spans="8:12">
      <c r="H1499" s="9" t="s">
        <v>5254</v>
      </c>
      <c r="I1499" s="9" t="s">
        <v>5255</v>
      </c>
      <c r="J1499" s="10">
        <v>15</v>
      </c>
      <c r="K1499" s="12" t="s">
        <v>8</v>
      </c>
      <c r="L1499" s="8" t="s">
        <v>8</v>
      </c>
    </row>
    <row r="1500" spans="8:12">
      <c r="H1500" s="9" t="s">
        <v>384</v>
      </c>
      <c r="I1500" s="9" t="s">
        <v>385</v>
      </c>
      <c r="J1500" s="10">
        <v>15</v>
      </c>
      <c r="K1500" s="12" t="s">
        <v>8</v>
      </c>
      <c r="L1500" s="8" t="s">
        <v>8</v>
      </c>
    </row>
    <row r="1501" spans="8:12">
      <c r="H1501" s="9" t="s">
        <v>5256</v>
      </c>
      <c r="I1501" s="9" t="s">
        <v>5257</v>
      </c>
      <c r="J1501" s="10">
        <v>15</v>
      </c>
      <c r="K1501" s="12" t="s">
        <v>8</v>
      </c>
      <c r="L1501" s="8" t="s">
        <v>8</v>
      </c>
    </row>
    <row r="1502" spans="8:12">
      <c r="H1502" s="9" t="s">
        <v>580</v>
      </c>
      <c r="I1502" s="9" t="s">
        <v>581</v>
      </c>
      <c r="J1502" s="10">
        <v>14</v>
      </c>
      <c r="K1502" s="12" t="s">
        <v>14</v>
      </c>
      <c r="L1502" s="8" t="s">
        <v>8</v>
      </c>
    </row>
    <row r="1503" spans="8:12">
      <c r="H1503" s="9" t="s">
        <v>5258</v>
      </c>
      <c r="I1503" s="9" t="s">
        <v>5259</v>
      </c>
      <c r="J1503" s="10">
        <v>14</v>
      </c>
      <c r="K1503" s="12" t="s">
        <v>8</v>
      </c>
      <c r="L1503" s="8" t="s">
        <v>8</v>
      </c>
    </row>
    <row r="1504" spans="8:12">
      <c r="H1504" s="9" t="s">
        <v>5260</v>
      </c>
      <c r="I1504" s="17"/>
      <c r="J1504" s="10">
        <v>14</v>
      </c>
      <c r="K1504" s="12" t="s">
        <v>8</v>
      </c>
      <c r="L1504" s="8" t="s">
        <v>8</v>
      </c>
    </row>
    <row r="1505" spans="8:12">
      <c r="H1505" s="9" t="s">
        <v>1808</v>
      </c>
      <c r="I1505" s="9" t="s">
        <v>1809</v>
      </c>
      <c r="J1505" s="10">
        <v>14</v>
      </c>
      <c r="K1505" s="12" t="s">
        <v>8</v>
      </c>
      <c r="L1505" s="8" t="s">
        <v>8</v>
      </c>
    </row>
    <row r="1506" spans="8:12">
      <c r="H1506" s="9" t="s">
        <v>5261</v>
      </c>
      <c r="I1506" s="9" t="s">
        <v>5262</v>
      </c>
      <c r="J1506" s="10">
        <v>14</v>
      </c>
      <c r="K1506" s="12" t="s">
        <v>8</v>
      </c>
      <c r="L1506" s="8" t="s">
        <v>8</v>
      </c>
    </row>
    <row r="1507" spans="8:12">
      <c r="H1507" s="9" t="s">
        <v>5263</v>
      </c>
      <c r="I1507" s="9" t="s">
        <v>5264</v>
      </c>
      <c r="J1507" s="10">
        <v>14</v>
      </c>
      <c r="K1507" s="12" t="s">
        <v>8</v>
      </c>
      <c r="L1507" s="8" t="s">
        <v>8</v>
      </c>
    </row>
    <row r="1508" spans="8:12">
      <c r="H1508" s="9" t="s">
        <v>5265</v>
      </c>
      <c r="I1508" s="9" t="s">
        <v>5266</v>
      </c>
      <c r="J1508" s="10">
        <v>14</v>
      </c>
      <c r="K1508" s="12" t="s">
        <v>8</v>
      </c>
      <c r="L1508" s="8" t="s">
        <v>8</v>
      </c>
    </row>
    <row r="1509" spans="8:12">
      <c r="H1509" s="9" t="s">
        <v>5267</v>
      </c>
      <c r="I1509" s="9" t="s">
        <v>5268</v>
      </c>
      <c r="J1509" s="10">
        <v>14</v>
      </c>
      <c r="K1509" s="12" t="s">
        <v>8</v>
      </c>
      <c r="L1509" s="8" t="s">
        <v>8</v>
      </c>
    </row>
    <row r="1510" spans="8:12">
      <c r="H1510" s="9" t="s">
        <v>5269</v>
      </c>
      <c r="I1510" s="9" t="s">
        <v>5270</v>
      </c>
      <c r="J1510" s="10">
        <v>14</v>
      </c>
      <c r="K1510" s="12" t="s">
        <v>8</v>
      </c>
      <c r="L1510" s="8" t="s">
        <v>8</v>
      </c>
    </row>
    <row r="1511" spans="8:12">
      <c r="H1511" s="9" t="s">
        <v>5271</v>
      </c>
      <c r="I1511" s="9" t="s">
        <v>5272</v>
      </c>
      <c r="J1511" s="10">
        <v>14</v>
      </c>
      <c r="K1511" s="12" t="s">
        <v>8</v>
      </c>
      <c r="L1511" s="8" t="s">
        <v>8</v>
      </c>
    </row>
    <row r="1512" spans="8:12">
      <c r="H1512" s="9" t="s">
        <v>5273</v>
      </c>
      <c r="I1512" s="9" t="s">
        <v>5274</v>
      </c>
      <c r="J1512" s="10">
        <v>13</v>
      </c>
      <c r="K1512" s="12" t="s">
        <v>14</v>
      </c>
      <c r="L1512" s="8" t="s">
        <v>8</v>
      </c>
    </row>
    <row r="1513" spans="8:12">
      <c r="H1513" s="9" t="s">
        <v>5275</v>
      </c>
      <c r="I1513" s="9" t="s">
        <v>5276</v>
      </c>
      <c r="J1513" s="10">
        <v>13</v>
      </c>
      <c r="K1513" s="12" t="s">
        <v>8</v>
      </c>
      <c r="L1513" s="8" t="s">
        <v>8</v>
      </c>
    </row>
    <row r="1514" spans="8:12">
      <c r="H1514" s="9" t="s">
        <v>5277</v>
      </c>
      <c r="I1514" s="9" t="s">
        <v>5278</v>
      </c>
      <c r="J1514" s="10">
        <v>13</v>
      </c>
      <c r="K1514" s="12" t="s">
        <v>8</v>
      </c>
      <c r="L1514" s="8" t="s">
        <v>8</v>
      </c>
    </row>
    <row r="1515" spans="8:12">
      <c r="H1515" s="9" t="s">
        <v>5279</v>
      </c>
      <c r="I1515" s="9" t="s">
        <v>5280</v>
      </c>
      <c r="J1515" s="10">
        <v>13</v>
      </c>
      <c r="K1515" s="12" t="s">
        <v>8</v>
      </c>
      <c r="L1515" s="8" t="s">
        <v>8</v>
      </c>
    </row>
    <row r="1516" spans="8:12">
      <c r="H1516" s="9" t="s">
        <v>5281</v>
      </c>
      <c r="I1516" s="9" t="s">
        <v>5282</v>
      </c>
      <c r="J1516" s="10">
        <v>13</v>
      </c>
      <c r="K1516" s="12" t="s">
        <v>8</v>
      </c>
      <c r="L1516" s="8" t="s">
        <v>8</v>
      </c>
    </row>
    <row r="1517" spans="8:12">
      <c r="H1517" s="9" t="s">
        <v>5283</v>
      </c>
      <c r="I1517" s="9" t="s">
        <v>5284</v>
      </c>
      <c r="J1517" s="10">
        <v>13</v>
      </c>
      <c r="K1517" s="12" t="s">
        <v>8</v>
      </c>
      <c r="L1517" s="8" t="s">
        <v>8</v>
      </c>
    </row>
    <row r="1518" spans="8:12">
      <c r="H1518" s="9" t="s">
        <v>5285</v>
      </c>
      <c r="I1518" s="9" t="s">
        <v>5286</v>
      </c>
      <c r="J1518" s="10">
        <v>13</v>
      </c>
      <c r="K1518" s="12" t="s">
        <v>8</v>
      </c>
      <c r="L1518" s="8" t="s">
        <v>8</v>
      </c>
    </row>
    <row r="1519" spans="8:12">
      <c r="H1519" s="9" t="s">
        <v>1491</v>
      </c>
      <c r="I1519" s="9" t="s">
        <v>1492</v>
      </c>
      <c r="J1519" s="10">
        <v>13</v>
      </c>
      <c r="K1519" s="12" t="s">
        <v>8</v>
      </c>
      <c r="L1519" s="8" t="s">
        <v>8</v>
      </c>
    </row>
    <row r="1520" spans="8:12">
      <c r="H1520" s="9" t="s">
        <v>5287</v>
      </c>
      <c r="I1520" s="9" t="s">
        <v>5288</v>
      </c>
      <c r="J1520" s="10">
        <v>13</v>
      </c>
      <c r="K1520" s="12" t="s">
        <v>8</v>
      </c>
      <c r="L1520" s="8" t="s">
        <v>8</v>
      </c>
    </row>
    <row r="1521" spans="8:12">
      <c r="H1521" s="9" t="s">
        <v>5289</v>
      </c>
      <c r="I1521" s="9" t="s">
        <v>5290</v>
      </c>
      <c r="J1521" s="10">
        <v>13</v>
      </c>
      <c r="K1521" s="12" t="s">
        <v>8</v>
      </c>
      <c r="L1521" s="8" t="s">
        <v>8</v>
      </c>
    </row>
    <row r="1522" spans="8:12">
      <c r="H1522" s="9" t="s">
        <v>386</v>
      </c>
      <c r="I1522" s="9" t="s">
        <v>387</v>
      </c>
      <c r="J1522" s="10">
        <v>12</v>
      </c>
      <c r="K1522" s="12" t="s">
        <v>17</v>
      </c>
      <c r="L1522" s="8" t="s">
        <v>8</v>
      </c>
    </row>
    <row r="1523" spans="8:12">
      <c r="H1523" s="9" t="s">
        <v>5291</v>
      </c>
      <c r="I1523" s="9" t="s">
        <v>5292</v>
      </c>
      <c r="J1523" s="10">
        <v>12</v>
      </c>
      <c r="K1523" s="12" t="s">
        <v>8</v>
      </c>
      <c r="L1523" s="8" t="s">
        <v>8</v>
      </c>
    </row>
    <row r="1524" spans="8:12">
      <c r="H1524" s="9" t="s">
        <v>5293</v>
      </c>
      <c r="I1524" s="9" t="s">
        <v>5294</v>
      </c>
      <c r="J1524" s="10">
        <v>12</v>
      </c>
      <c r="K1524" s="12" t="s">
        <v>8</v>
      </c>
      <c r="L1524" s="8" t="s">
        <v>8</v>
      </c>
    </row>
    <row r="1525" spans="8:12">
      <c r="H1525" s="9" t="s">
        <v>5295</v>
      </c>
      <c r="I1525" s="9" t="s">
        <v>5296</v>
      </c>
      <c r="J1525" s="10">
        <v>12</v>
      </c>
      <c r="K1525" s="12" t="s">
        <v>8</v>
      </c>
      <c r="L1525" s="8" t="s">
        <v>8</v>
      </c>
    </row>
    <row r="1526" spans="8:12">
      <c r="H1526" s="9" t="s">
        <v>5297</v>
      </c>
      <c r="I1526" s="9" t="s">
        <v>5298</v>
      </c>
      <c r="J1526" s="10">
        <v>12</v>
      </c>
      <c r="K1526" s="12" t="s">
        <v>8</v>
      </c>
      <c r="L1526" s="8" t="s">
        <v>8</v>
      </c>
    </row>
    <row r="1527" spans="8:12">
      <c r="H1527" s="9" t="s">
        <v>5299</v>
      </c>
      <c r="I1527" s="9" t="s">
        <v>5300</v>
      </c>
      <c r="J1527" s="10">
        <v>12</v>
      </c>
      <c r="K1527" s="12" t="s">
        <v>8</v>
      </c>
      <c r="L1527" s="8" t="s">
        <v>8</v>
      </c>
    </row>
    <row r="1528" spans="8:12">
      <c r="H1528" s="9" t="s">
        <v>5301</v>
      </c>
      <c r="I1528" s="9" t="s">
        <v>5302</v>
      </c>
      <c r="J1528" s="10">
        <v>12</v>
      </c>
      <c r="K1528" s="12" t="s">
        <v>8</v>
      </c>
      <c r="L1528" s="8" t="s">
        <v>8</v>
      </c>
    </row>
    <row r="1529" spans="8:12">
      <c r="H1529" s="9" t="s">
        <v>5303</v>
      </c>
      <c r="I1529" s="9" t="s">
        <v>5304</v>
      </c>
      <c r="J1529" s="10">
        <v>12</v>
      </c>
      <c r="K1529" s="12" t="s">
        <v>8</v>
      </c>
      <c r="L1529" s="8" t="s">
        <v>8</v>
      </c>
    </row>
    <row r="1530" spans="8:12">
      <c r="H1530" s="9" t="s">
        <v>5305</v>
      </c>
      <c r="I1530" s="9" t="s">
        <v>5306</v>
      </c>
      <c r="J1530" s="10">
        <v>12</v>
      </c>
      <c r="K1530" s="12" t="s">
        <v>8</v>
      </c>
      <c r="L1530" s="8" t="s">
        <v>8</v>
      </c>
    </row>
    <row r="1531" spans="8:12">
      <c r="H1531" s="9" t="s">
        <v>5307</v>
      </c>
      <c r="I1531" s="9" t="s">
        <v>5308</v>
      </c>
      <c r="J1531" s="10">
        <v>12</v>
      </c>
      <c r="K1531" s="12" t="s">
        <v>8</v>
      </c>
      <c r="L1531" s="8" t="s">
        <v>8</v>
      </c>
    </row>
    <row r="1532" spans="8:12">
      <c r="H1532" s="9" t="s">
        <v>5309</v>
      </c>
      <c r="I1532" s="9" t="s">
        <v>5310</v>
      </c>
      <c r="J1532" s="10">
        <v>12</v>
      </c>
      <c r="K1532" s="12" t="s">
        <v>8</v>
      </c>
      <c r="L1532" s="8" t="s">
        <v>8</v>
      </c>
    </row>
    <row r="1533" spans="8:12">
      <c r="H1533" s="9" t="s">
        <v>5311</v>
      </c>
      <c r="I1533" s="9" t="s">
        <v>5312</v>
      </c>
      <c r="J1533" s="10">
        <v>12</v>
      </c>
      <c r="K1533" s="12" t="s">
        <v>8</v>
      </c>
      <c r="L1533" s="8" t="s">
        <v>8</v>
      </c>
    </row>
    <row r="1534" spans="8:12">
      <c r="H1534" s="9" t="s">
        <v>5313</v>
      </c>
      <c r="I1534" s="9" t="s">
        <v>5314</v>
      </c>
      <c r="J1534" s="10">
        <v>12</v>
      </c>
      <c r="K1534" s="12" t="s">
        <v>8</v>
      </c>
      <c r="L1534" s="8" t="s">
        <v>8</v>
      </c>
    </row>
    <row r="1535" spans="8:12">
      <c r="H1535" s="9" t="s">
        <v>5315</v>
      </c>
      <c r="I1535" s="9" t="s">
        <v>5316</v>
      </c>
      <c r="J1535" s="10">
        <v>12</v>
      </c>
      <c r="K1535" s="12" t="s">
        <v>8</v>
      </c>
      <c r="L1535" s="8" t="s">
        <v>8</v>
      </c>
    </row>
    <row r="1536" spans="8:12">
      <c r="H1536" s="9" t="s">
        <v>5317</v>
      </c>
      <c r="I1536" s="9" t="s">
        <v>5318</v>
      </c>
      <c r="J1536" s="10">
        <v>12</v>
      </c>
      <c r="K1536" s="12" t="s">
        <v>8</v>
      </c>
      <c r="L1536" s="8" t="s">
        <v>8</v>
      </c>
    </row>
    <row r="1537" spans="8:12">
      <c r="H1537" s="9" t="s">
        <v>312</v>
      </c>
      <c r="I1537" s="9" t="s">
        <v>313</v>
      </c>
      <c r="J1537" s="10">
        <v>11</v>
      </c>
      <c r="K1537" s="12" t="s">
        <v>14</v>
      </c>
      <c r="L1537" s="8" t="s">
        <v>8</v>
      </c>
    </row>
    <row r="1538" spans="8:12">
      <c r="H1538" s="9" t="s">
        <v>5319</v>
      </c>
      <c r="I1538" s="9" t="s">
        <v>5320</v>
      </c>
      <c r="J1538" s="10">
        <v>11</v>
      </c>
      <c r="K1538" s="12" t="s">
        <v>8</v>
      </c>
      <c r="L1538" s="8" t="s">
        <v>8</v>
      </c>
    </row>
    <row r="1539" spans="8:12">
      <c r="H1539" s="9" t="s">
        <v>5321</v>
      </c>
      <c r="I1539" s="9" t="s">
        <v>5322</v>
      </c>
      <c r="J1539" s="10">
        <v>11</v>
      </c>
      <c r="K1539" s="12" t="s">
        <v>8</v>
      </c>
      <c r="L1539" s="8" t="s">
        <v>8</v>
      </c>
    </row>
    <row r="1540" spans="8:12">
      <c r="H1540" s="9" t="s">
        <v>5323</v>
      </c>
      <c r="I1540" s="9" t="s">
        <v>5324</v>
      </c>
      <c r="J1540" s="10">
        <v>11</v>
      </c>
      <c r="K1540" s="12" t="s">
        <v>8</v>
      </c>
      <c r="L1540" s="8" t="s">
        <v>8</v>
      </c>
    </row>
    <row r="1541" spans="8:12">
      <c r="H1541" s="9" t="s">
        <v>540</v>
      </c>
      <c r="I1541" s="9" t="s">
        <v>541</v>
      </c>
      <c r="J1541" s="10">
        <v>11</v>
      </c>
      <c r="K1541" s="12" t="s">
        <v>8</v>
      </c>
      <c r="L1541" s="8" t="s">
        <v>8</v>
      </c>
    </row>
    <row r="1542" spans="8:12">
      <c r="H1542" s="9" t="s">
        <v>5325</v>
      </c>
      <c r="I1542" s="9" t="s">
        <v>5326</v>
      </c>
      <c r="J1542" s="10">
        <v>11</v>
      </c>
      <c r="K1542" s="12" t="s">
        <v>8</v>
      </c>
      <c r="L1542" s="8" t="s">
        <v>8</v>
      </c>
    </row>
    <row r="1543" spans="8:12">
      <c r="H1543" s="9" t="s">
        <v>5327</v>
      </c>
      <c r="I1543" s="9" t="s">
        <v>5328</v>
      </c>
      <c r="J1543" s="10">
        <v>11</v>
      </c>
      <c r="K1543" s="12" t="s">
        <v>8</v>
      </c>
      <c r="L1543" s="8" t="s">
        <v>8</v>
      </c>
    </row>
    <row r="1544" spans="8:12">
      <c r="H1544" s="9" t="s">
        <v>5329</v>
      </c>
      <c r="I1544" s="9" t="s">
        <v>5330</v>
      </c>
      <c r="J1544" s="10">
        <v>11</v>
      </c>
      <c r="K1544" s="12" t="s">
        <v>8</v>
      </c>
      <c r="L1544" s="8" t="s">
        <v>8</v>
      </c>
    </row>
    <row r="1545" spans="8:12">
      <c r="H1545" s="9" t="s">
        <v>5331</v>
      </c>
      <c r="I1545" s="9" t="s">
        <v>5332</v>
      </c>
      <c r="J1545" s="10">
        <v>11</v>
      </c>
      <c r="K1545" s="12" t="s">
        <v>8</v>
      </c>
      <c r="L1545" s="8" t="s">
        <v>8</v>
      </c>
    </row>
    <row r="1546" spans="8:12">
      <c r="H1546" s="9" t="s">
        <v>909</v>
      </c>
      <c r="I1546" s="9" t="s">
        <v>910</v>
      </c>
      <c r="J1546" s="10">
        <v>10</v>
      </c>
      <c r="K1546" s="12" t="s">
        <v>17</v>
      </c>
      <c r="L1546" s="8" t="s">
        <v>8</v>
      </c>
    </row>
    <row r="1547" spans="8:12">
      <c r="H1547" s="9" t="s">
        <v>5333</v>
      </c>
      <c r="I1547" s="9" t="s">
        <v>5334</v>
      </c>
      <c r="J1547" s="10">
        <v>10</v>
      </c>
      <c r="K1547" s="12" t="s">
        <v>8</v>
      </c>
      <c r="L1547" s="8" t="s">
        <v>8</v>
      </c>
    </row>
    <row r="1548" spans="8:12">
      <c r="H1548" s="9" t="s">
        <v>214</v>
      </c>
      <c r="I1548" s="9" t="s">
        <v>215</v>
      </c>
      <c r="J1548" s="10">
        <v>10</v>
      </c>
      <c r="K1548" s="12" t="s">
        <v>8</v>
      </c>
      <c r="L1548" s="8" t="s">
        <v>8</v>
      </c>
    </row>
    <row r="1549" spans="8:12">
      <c r="H1549" s="9" t="s">
        <v>5335</v>
      </c>
      <c r="I1549" s="9" t="s">
        <v>5336</v>
      </c>
      <c r="J1549" s="10">
        <v>10</v>
      </c>
      <c r="K1549" s="12" t="s">
        <v>8</v>
      </c>
      <c r="L1549" s="8" t="s">
        <v>8</v>
      </c>
    </row>
    <row r="1550" spans="8:12">
      <c r="H1550" s="9" t="s">
        <v>5337</v>
      </c>
      <c r="I1550" s="9" t="s">
        <v>5338</v>
      </c>
      <c r="J1550" s="10">
        <v>10</v>
      </c>
      <c r="K1550" s="12" t="s">
        <v>8</v>
      </c>
      <c r="L1550" s="8" t="s">
        <v>8</v>
      </c>
    </row>
    <row r="1551" spans="8:12">
      <c r="H1551" s="9" t="s">
        <v>5339</v>
      </c>
      <c r="I1551" s="9" t="s">
        <v>5340</v>
      </c>
      <c r="J1551" s="10">
        <v>10</v>
      </c>
      <c r="K1551" s="12" t="s">
        <v>8</v>
      </c>
      <c r="L1551" s="8" t="s">
        <v>8</v>
      </c>
    </row>
    <row r="1552" spans="8:12">
      <c r="H1552" s="9" t="s">
        <v>5341</v>
      </c>
      <c r="I1552" s="9" t="s">
        <v>5342</v>
      </c>
      <c r="J1552" s="10">
        <v>10</v>
      </c>
      <c r="K1552" s="12" t="s">
        <v>8</v>
      </c>
      <c r="L1552" s="8" t="s">
        <v>8</v>
      </c>
    </row>
    <row r="1553" spans="8:12">
      <c r="H1553" s="9" t="s">
        <v>5343</v>
      </c>
      <c r="I1553" s="9" t="s">
        <v>5344</v>
      </c>
      <c r="J1553" s="10">
        <v>10</v>
      </c>
      <c r="K1553" s="12" t="s">
        <v>8</v>
      </c>
      <c r="L1553" s="8" t="s">
        <v>8</v>
      </c>
    </row>
    <row r="1554" spans="8:12">
      <c r="H1554" s="9" t="s">
        <v>5345</v>
      </c>
      <c r="I1554" s="9" t="s">
        <v>5346</v>
      </c>
      <c r="J1554" s="10">
        <v>10</v>
      </c>
      <c r="K1554" s="12" t="s">
        <v>8</v>
      </c>
      <c r="L1554" s="8" t="s">
        <v>8</v>
      </c>
    </row>
    <row r="1555" spans="8:12">
      <c r="H1555" s="9" t="s">
        <v>5347</v>
      </c>
      <c r="I1555" s="9" t="s">
        <v>5348</v>
      </c>
      <c r="J1555" s="10">
        <v>10</v>
      </c>
      <c r="K1555" s="12" t="s">
        <v>8</v>
      </c>
      <c r="L1555" s="8" t="s">
        <v>8</v>
      </c>
    </row>
    <row r="1556" spans="8:12">
      <c r="H1556" s="9" t="s">
        <v>5349</v>
      </c>
      <c r="I1556" s="9" t="s">
        <v>5350</v>
      </c>
      <c r="J1556" s="10">
        <v>10</v>
      </c>
      <c r="K1556" s="12" t="s">
        <v>8</v>
      </c>
      <c r="L1556" s="8" t="s">
        <v>8</v>
      </c>
    </row>
    <row r="1557" spans="8:12">
      <c r="H1557" s="9" t="s">
        <v>5351</v>
      </c>
      <c r="I1557" s="9" t="s">
        <v>5352</v>
      </c>
      <c r="J1557" s="10">
        <v>10</v>
      </c>
      <c r="K1557" s="12" t="s">
        <v>8</v>
      </c>
      <c r="L1557" s="8" t="s">
        <v>8</v>
      </c>
    </row>
    <row r="1558" spans="8:12">
      <c r="H1558" s="9" t="s">
        <v>5353</v>
      </c>
      <c r="I1558" s="9" t="s">
        <v>5354</v>
      </c>
      <c r="J1558" s="10">
        <v>10</v>
      </c>
      <c r="K1558" s="12" t="s">
        <v>8</v>
      </c>
      <c r="L1558" s="8" t="s">
        <v>8</v>
      </c>
    </row>
    <row r="1559" spans="8:12">
      <c r="H1559" s="9" t="s">
        <v>5355</v>
      </c>
      <c r="I1559" s="9" t="s">
        <v>5356</v>
      </c>
      <c r="J1559" s="10">
        <v>10</v>
      </c>
      <c r="K1559" s="12" t="s">
        <v>8</v>
      </c>
      <c r="L1559" s="8" t="s">
        <v>8</v>
      </c>
    </row>
    <row r="1560" spans="8:12">
      <c r="H1560" s="9" t="s">
        <v>5357</v>
      </c>
      <c r="I1560" s="9" t="s">
        <v>5358</v>
      </c>
      <c r="J1560" s="10">
        <v>10</v>
      </c>
      <c r="K1560" s="12" t="s">
        <v>8</v>
      </c>
      <c r="L1560" s="8" t="s">
        <v>8</v>
      </c>
    </row>
    <row r="1561" spans="8:12">
      <c r="H1561" s="9" t="s">
        <v>5359</v>
      </c>
      <c r="I1561" s="9" t="s">
        <v>5360</v>
      </c>
      <c r="J1561" s="10">
        <v>10</v>
      </c>
      <c r="K1561" s="12" t="s">
        <v>8</v>
      </c>
      <c r="L1561" s="8" t="s">
        <v>8</v>
      </c>
    </row>
    <row r="1562" spans="8:12">
      <c r="H1562" s="9" t="s">
        <v>5361</v>
      </c>
      <c r="I1562" s="9" t="s">
        <v>5362</v>
      </c>
      <c r="J1562" s="10">
        <v>9</v>
      </c>
      <c r="K1562" s="12" t="s">
        <v>8</v>
      </c>
      <c r="L1562" s="8" t="s">
        <v>8</v>
      </c>
    </row>
    <row r="1563" spans="8:12">
      <c r="H1563" s="9" t="s">
        <v>5363</v>
      </c>
      <c r="I1563" s="9" t="s">
        <v>5364</v>
      </c>
      <c r="J1563" s="10">
        <v>9</v>
      </c>
      <c r="K1563" s="12" t="s">
        <v>8</v>
      </c>
      <c r="L1563" s="8" t="s">
        <v>8</v>
      </c>
    </row>
    <row r="1564" spans="8:12">
      <c r="H1564" s="9" t="s">
        <v>5365</v>
      </c>
      <c r="I1564" s="9" t="s">
        <v>3490</v>
      </c>
      <c r="J1564" s="10">
        <v>9</v>
      </c>
      <c r="K1564" s="12" t="s">
        <v>8</v>
      </c>
      <c r="L1564" s="8" t="s">
        <v>8</v>
      </c>
    </row>
    <row r="1565" spans="8:12">
      <c r="H1565" s="9" t="s">
        <v>216</v>
      </c>
      <c r="I1565" s="9" t="s">
        <v>217</v>
      </c>
      <c r="J1565" s="10">
        <v>9</v>
      </c>
      <c r="K1565" s="12" t="s">
        <v>8</v>
      </c>
      <c r="L1565" s="8" t="s">
        <v>8</v>
      </c>
    </row>
    <row r="1566" spans="8:12">
      <c r="H1566" s="9" t="s">
        <v>5366</v>
      </c>
      <c r="I1566" s="9" t="s">
        <v>5367</v>
      </c>
      <c r="J1566" s="10">
        <v>9</v>
      </c>
      <c r="K1566" s="12" t="s">
        <v>8</v>
      </c>
      <c r="L1566" s="8" t="s">
        <v>8</v>
      </c>
    </row>
    <row r="1567" spans="8:12">
      <c r="H1567" s="9" t="s">
        <v>5368</v>
      </c>
      <c r="I1567" s="9" t="s">
        <v>5369</v>
      </c>
      <c r="J1567" s="10">
        <v>9</v>
      </c>
      <c r="K1567" s="12" t="s">
        <v>8</v>
      </c>
      <c r="L1567" s="8" t="s">
        <v>8</v>
      </c>
    </row>
    <row r="1568" spans="8:12">
      <c r="H1568" s="9" t="s">
        <v>1220</v>
      </c>
      <c r="I1568" s="9" t="s">
        <v>1221</v>
      </c>
      <c r="J1568" s="10">
        <v>8</v>
      </c>
      <c r="K1568" s="12" t="s">
        <v>8</v>
      </c>
      <c r="L1568" s="8" t="s">
        <v>8</v>
      </c>
    </row>
    <row r="1569" spans="8:12">
      <c r="H1569" s="9" t="s">
        <v>5370</v>
      </c>
      <c r="I1569" s="9" t="s">
        <v>5371</v>
      </c>
      <c r="J1569" s="10">
        <v>8</v>
      </c>
      <c r="K1569" s="12" t="s">
        <v>8</v>
      </c>
      <c r="L1569" s="8" t="s">
        <v>8</v>
      </c>
    </row>
    <row r="1570" spans="8:12">
      <c r="H1570" s="9" t="s">
        <v>5372</v>
      </c>
      <c r="I1570" s="9" t="s">
        <v>5373</v>
      </c>
      <c r="J1570" s="10">
        <v>8</v>
      </c>
      <c r="K1570" s="12" t="s">
        <v>8</v>
      </c>
      <c r="L1570" s="8" t="s">
        <v>8</v>
      </c>
    </row>
    <row r="1571" spans="8:12">
      <c r="H1571" s="9" t="s">
        <v>5374</v>
      </c>
      <c r="I1571" s="9" t="s">
        <v>5375</v>
      </c>
      <c r="J1571" s="10">
        <v>8</v>
      </c>
      <c r="K1571" s="12" t="s">
        <v>8</v>
      </c>
      <c r="L1571" s="8" t="s">
        <v>8</v>
      </c>
    </row>
    <row r="1572" spans="8:12">
      <c r="H1572" s="9" t="s">
        <v>554</v>
      </c>
      <c r="I1572" s="9" t="s">
        <v>555</v>
      </c>
      <c r="J1572" s="10">
        <v>8</v>
      </c>
      <c r="K1572" s="12" t="s">
        <v>8</v>
      </c>
      <c r="L1572" s="8" t="s">
        <v>8</v>
      </c>
    </row>
    <row r="1573" spans="8:12">
      <c r="H1573" s="9" t="s">
        <v>5376</v>
      </c>
      <c r="I1573" s="9" t="s">
        <v>5377</v>
      </c>
      <c r="J1573" s="10">
        <v>8</v>
      </c>
      <c r="K1573" s="12" t="s">
        <v>8</v>
      </c>
      <c r="L1573" s="8" t="s">
        <v>8</v>
      </c>
    </row>
    <row r="1574" spans="8:12">
      <c r="H1574" s="9" t="s">
        <v>5378</v>
      </c>
      <c r="I1574" s="9" t="s">
        <v>5379</v>
      </c>
      <c r="J1574" s="10">
        <v>8</v>
      </c>
      <c r="K1574" s="12" t="s">
        <v>8</v>
      </c>
      <c r="L1574" s="8" t="s">
        <v>8</v>
      </c>
    </row>
    <row r="1575" spans="8:12">
      <c r="H1575" s="9" t="s">
        <v>5380</v>
      </c>
      <c r="I1575" s="9" t="s">
        <v>5381</v>
      </c>
      <c r="J1575" s="10">
        <v>8</v>
      </c>
      <c r="K1575" s="12" t="s">
        <v>8</v>
      </c>
      <c r="L1575" s="8" t="s">
        <v>8</v>
      </c>
    </row>
    <row r="1576" spans="8:12">
      <c r="H1576" s="9" t="s">
        <v>5382</v>
      </c>
      <c r="I1576" s="9" t="s">
        <v>5383</v>
      </c>
      <c r="J1576" s="10">
        <v>8</v>
      </c>
      <c r="K1576" s="12" t="s">
        <v>8</v>
      </c>
      <c r="L1576" s="8" t="s">
        <v>8</v>
      </c>
    </row>
    <row r="1577" spans="8:12">
      <c r="H1577" s="9" t="s">
        <v>5384</v>
      </c>
      <c r="I1577" s="9" t="s">
        <v>5385</v>
      </c>
      <c r="J1577" s="10">
        <v>7</v>
      </c>
      <c r="K1577" s="12" t="s">
        <v>8</v>
      </c>
      <c r="L1577" s="8" t="s">
        <v>8</v>
      </c>
    </row>
    <row r="1578" spans="8:12">
      <c r="H1578" s="9" t="s">
        <v>5386</v>
      </c>
      <c r="I1578" s="9" t="s">
        <v>5387</v>
      </c>
      <c r="J1578" s="10">
        <v>7</v>
      </c>
      <c r="K1578" s="12" t="s">
        <v>8</v>
      </c>
      <c r="L1578" s="8" t="s">
        <v>8</v>
      </c>
    </row>
    <row r="1579" spans="8:12">
      <c r="H1579" s="9" t="s">
        <v>1248</v>
      </c>
      <c r="I1579" s="9" t="s">
        <v>1249</v>
      </c>
      <c r="J1579" s="10">
        <v>7</v>
      </c>
      <c r="K1579" s="12" t="s">
        <v>8</v>
      </c>
      <c r="L1579" s="8" t="s">
        <v>8</v>
      </c>
    </row>
    <row r="1580" spans="8:12">
      <c r="H1580" s="9" t="s">
        <v>5388</v>
      </c>
      <c r="I1580" s="9" t="s">
        <v>5389</v>
      </c>
      <c r="J1580" s="10">
        <v>7</v>
      </c>
      <c r="K1580" s="12" t="s">
        <v>8</v>
      </c>
      <c r="L1580" s="8" t="s">
        <v>8</v>
      </c>
    </row>
    <row r="1581" spans="8:12">
      <c r="H1581" s="9" t="s">
        <v>5390</v>
      </c>
      <c r="I1581" s="9" t="s">
        <v>5391</v>
      </c>
      <c r="J1581" s="10">
        <v>7</v>
      </c>
      <c r="K1581" s="12" t="s">
        <v>8</v>
      </c>
      <c r="L1581" s="8" t="s">
        <v>8</v>
      </c>
    </row>
    <row r="1582" spans="8:12">
      <c r="H1582" s="9" t="s">
        <v>5392</v>
      </c>
      <c r="I1582" s="9" t="s">
        <v>5393</v>
      </c>
      <c r="J1582" s="10">
        <v>7</v>
      </c>
      <c r="K1582" s="12" t="s">
        <v>8</v>
      </c>
      <c r="L1582" s="8" t="s">
        <v>8</v>
      </c>
    </row>
    <row r="1583" spans="8:12">
      <c r="H1583" s="9" t="s">
        <v>5394</v>
      </c>
      <c r="I1583" s="9" t="s">
        <v>5395</v>
      </c>
      <c r="J1583" s="10">
        <v>7</v>
      </c>
      <c r="K1583" s="12" t="s">
        <v>8</v>
      </c>
      <c r="L1583" s="8" t="s">
        <v>8</v>
      </c>
    </row>
    <row r="1584" spans="8:12">
      <c r="H1584" s="9" t="s">
        <v>5396</v>
      </c>
      <c r="I1584" s="9" t="s">
        <v>5397</v>
      </c>
      <c r="J1584" s="10">
        <v>7</v>
      </c>
      <c r="K1584" s="12" t="s">
        <v>8</v>
      </c>
      <c r="L1584" s="8" t="s">
        <v>8</v>
      </c>
    </row>
    <row r="1585" spans="8:12">
      <c r="H1585" s="9" t="s">
        <v>5398</v>
      </c>
      <c r="I1585" s="9" t="s">
        <v>5399</v>
      </c>
      <c r="J1585" s="10">
        <v>7</v>
      </c>
      <c r="K1585" s="12" t="s">
        <v>8</v>
      </c>
      <c r="L1585" s="8" t="s">
        <v>8</v>
      </c>
    </row>
    <row r="1586" spans="8:12">
      <c r="H1586" s="9" t="s">
        <v>5400</v>
      </c>
      <c r="I1586" s="9" t="s">
        <v>5401</v>
      </c>
      <c r="J1586" s="10">
        <v>7</v>
      </c>
      <c r="K1586" s="12" t="s">
        <v>8</v>
      </c>
      <c r="L1586" s="8" t="s">
        <v>8</v>
      </c>
    </row>
    <row r="1587" spans="8:12">
      <c r="H1587" s="9" t="s">
        <v>5402</v>
      </c>
      <c r="I1587" s="9" t="s">
        <v>5403</v>
      </c>
      <c r="J1587" s="10">
        <v>7</v>
      </c>
      <c r="K1587" s="12" t="s">
        <v>8</v>
      </c>
      <c r="L1587" s="8" t="s">
        <v>8</v>
      </c>
    </row>
    <row r="1588" spans="8:12">
      <c r="H1588" s="9" t="s">
        <v>306</v>
      </c>
      <c r="I1588" s="9" t="s">
        <v>307</v>
      </c>
      <c r="J1588" s="10">
        <v>7</v>
      </c>
      <c r="K1588" s="12" t="s">
        <v>8</v>
      </c>
      <c r="L1588" s="8" t="s">
        <v>8</v>
      </c>
    </row>
    <row r="1589" spans="8:12">
      <c r="H1589" s="9" t="s">
        <v>5404</v>
      </c>
      <c r="I1589" s="9" t="s">
        <v>5405</v>
      </c>
      <c r="J1589" s="10">
        <v>7</v>
      </c>
      <c r="K1589" s="12" t="s">
        <v>8</v>
      </c>
      <c r="L1589" s="8" t="s">
        <v>8</v>
      </c>
    </row>
    <row r="1590" spans="8:12">
      <c r="H1590" s="9" t="s">
        <v>5406</v>
      </c>
      <c r="I1590" s="9" t="s">
        <v>5407</v>
      </c>
      <c r="J1590" s="10">
        <v>7</v>
      </c>
      <c r="K1590" s="12" t="s">
        <v>8</v>
      </c>
      <c r="L1590" s="8" t="s">
        <v>8</v>
      </c>
    </row>
    <row r="1591" spans="8:12">
      <c r="H1591" s="9" t="s">
        <v>5408</v>
      </c>
      <c r="I1591" s="9" t="s">
        <v>5409</v>
      </c>
      <c r="J1591" s="10">
        <v>6</v>
      </c>
      <c r="K1591" s="12" t="s">
        <v>8</v>
      </c>
      <c r="L1591" s="8" t="s">
        <v>8</v>
      </c>
    </row>
    <row r="1592" spans="8:12">
      <c r="H1592" s="9" t="s">
        <v>5410</v>
      </c>
      <c r="I1592" s="9" t="s">
        <v>5411</v>
      </c>
      <c r="J1592" s="10">
        <v>6</v>
      </c>
      <c r="K1592" s="12" t="s">
        <v>8</v>
      </c>
      <c r="L1592" s="8" t="s">
        <v>8</v>
      </c>
    </row>
    <row r="1593" spans="8:12">
      <c r="H1593" s="9" t="s">
        <v>5412</v>
      </c>
      <c r="I1593" s="9" t="s">
        <v>5413</v>
      </c>
      <c r="J1593" s="10">
        <v>6</v>
      </c>
      <c r="K1593" s="12" t="s">
        <v>8</v>
      </c>
      <c r="L1593" s="8" t="s">
        <v>8</v>
      </c>
    </row>
    <row r="1594" spans="8:12">
      <c r="H1594" s="9" t="s">
        <v>5414</v>
      </c>
      <c r="I1594" s="9" t="s">
        <v>5415</v>
      </c>
      <c r="J1594" s="10">
        <v>6</v>
      </c>
      <c r="K1594" s="12" t="s">
        <v>8</v>
      </c>
      <c r="L1594" s="8" t="s">
        <v>8</v>
      </c>
    </row>
    <row r="1595" spans="8:12">
      <c r="H1595" s="9" t="s">
        <v>5416</v>
      </c>
      <c r="I1595" s="9" t="s">
        <v>5417</v>
      </c>
      <c r="J1595" s="10">
        <v>6</v>
      </c>
      <c r="K1595" s="12" t="s">
        <v>8</v>
      </c>
      <c r="L1595" s="8" t="s">
        <v>8</v>
      </c>
    </row>
    <row r="1596" spans="8:12">
      <c r="H1596" s="9" t="s">
        <v>5418</v>
      </c>
      <c r="I1596" s="9" t="s">
        <v>5419</v>
      </c>
      <c r="J1596" s="10">
        <v>6</v>
      </c>
      <c r="K1596" s="12" t="s">
        <v>8</v>
      </c>
      <c r="L1596" s="8" t="s">
        <v>8</v>
      </c>
    </row>
    <row r="1597" spans="8:12">
      <c r="H1597" s="9" t="s">
        <v>5420</v>
      </c>
      <c r="I1597" s="9" t="s">
        <v>5421</v>
      </c>
      <c r="J1597" s="10">
        <v>6</v>
      </c>
      <c r="K1597" s="12" t="s">
        <v>8</v>
      </c>
      <c r="L1597" s="8" t="s">
        <v>8</v>
      </c>
    </row>
    <row r="1598" spans="8:12">
      <c r="H1598" s="9" t="s">
        <v>5422</v>
      </c>
      <c r="I1598" s="9" t="s">
        <v>5423</v>
      </c>
      <c r="J1598" s="10">
        <v>6</v>
      </c>
      <c r="K1598" s="12" t="s">
        <v>8</v>
      </c>
      <c r="L1598" s="8" t="s">
        <v>8</v>
      </c>
    </row>
    <row r="1599" spans="8:12">
      <c r="H1599" s="9" t="s">
        <v>5424</v>
      </c>
      <c r="I1599" s="9" t="s">
        <v>5425</v>
      </c>
      <c r="J1599" s="10">
        <v>6</v>
      </c>
      <c r="K1599" s="12" t="s">
        <v>8</v>
      </c>
      <c r="L1599" s="8" t="s">
        <v>8</v>
      </c>
    </row>
    <row r="1600" spans="8:12">
      <c r="H1600" s="9" t="s">
        <v>5426</v>
      </c>
      <c r="I1600" s="9" t="s">
        <v>5427</v>
      </c>
      <c r="J1600" s="10">
        <v>6</v>
      </c>
      <c r="K1600" s="12" t="s">
        <v>8</v>
      </c>
      <c r="L1600" s="8" t="s">
        <v>8</v>
      </c>
    </row>
    <row r="1601" spans="8:12">
      <c r="H1601" s="9" t="s">
        <v>2030</v>
      </c>
      <c r="I1601" s="9" t="s">
        <v>2031</v>
      </c>
      <c r="J1601" s="10">
        <v>6</v>
      </c>
      <c r="K1601" s="12" t="s">
        <v>8</v>
      </c>
      <c r="L1601" s="8" t="s">
        <v>8</v>
      </c>
    </row>
    <row r="1602" spans="8:12">
      <c r="H1602" s="9" t="s">
        <v>5428</v>
      </c>
      <c r="I1602" s="9" t="s">
        <v>5429</v>
      </c>
      <c r="J1602" s="10">
        <v>6</v>
      </c>
      <c r="K1602" s="12" t="s">
        <v>8</v>
      </c>
      <c r="L1602" s="8" t="s">
        <v>8</v>
      </c>
    </row>
    <row r="1603" spans="8:12">
      <c r="H1603" s="9" t="s">
        <v>5430</v>
      </c>
      <c r="I1603" s="9" t="s">
        <v>5431</v>
      </c>
      <c r="J1603" s="10">
        <v>6</v>
      </c>
      <c r="K1603" s="12" t="s">
        <v>8</v>
      </c>
      <c r="L1603" s="8" t="s">
        <v>8</v>
      </c>
    </row>
    <row r="1604" spans="8:12">
      <c r="H1604" s="9" t="s">
        <v>5432</v>
      </c>
      <c r="I1604" s="9" t="s">
        <v>5433</v>
      </c>
      <c r="J1604" s="10">
        <v>6</v>
      </c>
      <c r="K1604" s="12" t="s">
        <v>8</v>
      </c>
      <c r="L1604" s="8" t="s">
        <v>8</v>
      </c>
    </row>
    <row r="1605" spans="8:12">
      <c r="H1605" s="9" t="s">
        <v>5434</v>
      </c>
      <c r="I1605" s="9" t="s">
        <v>5435</v>
      </c>
      <c r="J1605" s="10">
        <v>6</v>
      </c>
      <c r="K1605" s="12" t="s">
        <v>8</v>
      </c>
      <c r="L1605" s="8" t="s">
        <v>8</v>
      </c>
    </row>
    <row r="1606" spans="8:12">
      <c r="H1606" s="9" t="s">
        <v>5436</v>
      </c>
      <c r="I1606" s="9" t="s">
        <v>5437</v>
      </c>
      <c r="J1606" s="10">
        <v>6</v>
      </c>
      <c r="K1606" s="12" t="s">
        <v>8</v>
      </c>
      <c r="L1606" s="8" t="s">
        <v>8</v>
      </c>
    </row>
    <row r="1607" spans="8:12">
      <c r="H1607" s="9" t="s">
        <v>398</v>
      </c>
      <c r="I1607" s="9" t="s">
        <v>399</v>
      </c>
      <c r="J1607" s="10">
        <v>5</v>
      </c>
      <c r="K1607" s="12" t="s">
        <v>14</v>
      </c>
      <c r="L1607" s="8" t="s">
        <v>8</v>
      </c>
    </row>
    <row r="1608" spans="8:12">
      <c r="H1608" s="9" t="s">
        <v>1525</v>
      </c>
      <c r="I1608" s="9" t="s">
        <v>1526</v>
      </c>
      <c r="J1608" s="10">
        <v>5</v>
      </c>
      <c r="K1608" s="12" t="s">
        <v>8</v>
      </c>
      <c r="L1608" s="8" t="s">
        <v>8</v>
      </c>
    </row>
    <row r="1609" spans="8:12">
      <c r="H1609" s="9" t="s">
        <v>5438</v>
      </c>
      <c r="I1609" s="9" t="s">
        <v>5439</v>
      </c>
      <c r="J1609" s="10">
        <v>5</v>
      </c>
      <c r="K1609" s="12" t="s">
        <v>8</v>
      </c>
      <c r="L1609" s="8" t="s">
        <v>8</v>
      </c>
    </row>
    <row r="1610" spans="8:12">
      <c r="H1610" s="9" t="s">
        <v>5440</v>
      </c>
      <c r="I1610" s="9" t="s">
        <v>5441</v>
      </c>
      <c r="J1610" s="10">
        <v>5</v>
      </c>
      <c r="K1610" s="12" t="s">
        <v>8</v>
      </c>
      <c r="L1610" s="8" t="s">
        <v>8</v>
      </c>
    </row>
    <row r="1611" spans="8:12">
      <c r="H1611" s="9" t="s">
        <v>5442</v>
      </c>
      <c r="I1611" s="9" t="s">
        <v>5443</v>
      </c>
      <c r="J1611" s="10">
        <v>5</v>
      </c>
      <c r="K1611" s="12" t="s">
        <v>8</v>
      </c>
      <c r="L1611" s="8" t="s">
        <v>8</v>
      </c>
    </row>
    <row r="1612" spans="8:12">
      <c r="H1612" s="9" t="s">
        <v>5444</v>
      </c>
      <c r="I1612" s="9" t="s">
        <v>5445</v>
      </c>
      <c r="J1612" s="10">
        <v>5</v>
      </c>
      <c r="K1612" s="12" t="s">
        <v>8</v>
      </c>
      <c r="L1612" s="8" t="s">
        <v>8</v>
      </c>
    </row>
    <row r="1613" spans="8:12">
      <c r="H1613" s="9" t="s">
        <v>5446</v>
      </c>
      <c r="I1613" s="9" t="s">
        <v>5447</v>
      </c>
      <c r="J1613" s="10">
        <v>5</v>
      </c>
      <c r="K1613" s="12" t="s">
        <v>8</v>
      </c>
      <c r="L1613" s="8" t="s">
        <v>8</v>
      </c>
    </row>
    <row r="1614" spans="8:12">
      <c r="H1614" s="9" t="s">
        <v>5448</v>
      </c>
      <c r="I1614" s="9" t="s">
        <v>5449</v>
      </c>
      <c r="J1614" s="10">
        <v>5</v>
      </c>
      <c r="K1614" s="12" t="s">
        <v>8</v>
      </c>
      <c r="L1614" s="8" t="s">
        <v>8</v>
      </c>
    </row>
    <row r="1615" spans="8:12">
      <c r="H1615" s="9" t="s">
        <v>5450</v>
      </c>
      <c r="I1615" s="9" t="s">
        <v>5451</v>
      </c>
      <c r="J1615" s="10">
        <v>5</v>
      </c>
      <c r="K1615" s="12" t="s">
        <v>8</v>
      </c>
      <c r="L1615" s="8" t="s">
        <v>8</v>
      </c>
    </row>
    <row r="1616" spans="8:12">
      <c r="H1616" s="9" t="s">
        <v>5452</v>
      </c>
      <c r="I1616" s="9" t="s">
        <v>5453</v>
      </c>
      <c r="J1616" s="10">
        <v>5</v>
      </c>
      <c r="K1616" s="12" t="s">
        <v>8</v>
      </c>
      <c r="L1616" s="8" t="s">
        <v>8</v>
      </c>
    </row>
    <row r="1617" spans="8:12">
      <c r="H1617" s="9" t="s">
        <v>5454</v>
      </c>
      <c r="I1617" s="9" t="s">
        <v>5455</v>
      </c>
      <c r="J1617" s="10">
        <v>5</v>
      </c>
      <c r="K1617" s="12" t="s">
        <v>8</v>
      </c>
      <c r="L1617" s="8" t="s">
        <v>8</v>
      </c>
    </row>
    <row r="1618" spans="8:12">
      <c r="H1618" s="9" t="s">
        <v>5456</v>
      </c>
      <c r="I1618" s="9" t="s">
        <v>5457</v>
      </c>
      <c r="J1618" s="10">
        <v>5</v>
      </c>
      <c r="K1618" s="12" t="s">
        <v>8</v>
      </c>
      <c r="L1618" s="8" t="s">
        <v>8</v>
      </c>
    </row>
    <row r="1619" spans="8:12">
      <c r="H1619" s="9" t="s">
        <v>1086</v>
      </c>
      <c r="I1619" s="9" t="s">
        <v>1087</v>
      </c>
      <c r="J1619" s="10">
        <v>5</v>
      </c>
      <c r="K1619" s="12" t="s">
        <v>8</v>
      </c>
      <c r="L1619" s="8" t="s">
        <v>8</v>
      </c>
    </row>
    <row r="1620" spans="8:12">
      <c r="H1620" s="9" t="s">
        <v>5458</v>
      </c>
      <c r="I1620" s="9" t="s">
        <v>5459</v>
      </c>
      <c r="J1620" s="10">
        <v>5</v>
      </c>
      <c r="K1620" s="12" t="s">
        <v>8</v>
      </c>
      <c r="L1620" s="8" t="s">
        <v>8</v>
      </c>
    </row>
    <row r="1621" spans="8:12">
      <c r="H1621" s="9" t="s">
        <v>5460</v>
      </c>
      <c r="I1621" s="9" t="s">
        <v>5461</v>
      </c>
      <c r="J1621" s="10">
        <v>4</v>
      </c>
      <c r="K1621" s="12" t="s">
        <v>14</v>
      </c>
      <c r="L1621" s="8" t="s">
        <v>8</v>
      </c>
    </row>
    <row r="1622" spans="8:12">
      <c r="H1622" s="9" t="s">
        <v>5462</v>
      </c>
      <c r="I1622" s="9" t="s">
        <v>5463</v>
      </c>
      <c r="J1622" s="10">
        <v>4</v>
      </c>
      <c r="K1622" s="12" t="s">
        <v>17</v>
      </c>
      <c r="L1622" s="8" t="s">
        <v>8</v>
      </c>
    </row>
    <row r="1623" spans="8:12">
      <c r="H1623" s="9" t="s">
        <v>5464</v>
      </c>
      <c r="I1623" s="9" t="s">
        <v>5465</v>
      </c>
      <c r="J1623" s="10">
        <v>4</v>
      </c>
      <c r="K1623" s="12" t="s">
        <v>8</v>
      </c>
      <c r="L1623" s="8" t="s">
        <v>8</v>
      </c>
    </row>
    <row r="1624" spans="8:12">
      <c r="H1624" s="9" t="s">
        <v>5466</v>
      </c>
      <c r="I1624" s="9" t="s">
        <v>5467</v>
      </c>
      <c r="J1624" s="10">
        <v>4</v>
      </c>
      <c r="K1624" s="12" t="s">
        <v>8</v>
      </c>
      <c r="L1624" s="8" t="s">
        <v>8</v>
      </c>
    </row>
    <row r="1625" spans="8:12">
      <c r="H1625" s="9" t="s">
        <v>5468</v>
      </c>
      <c r="I1625" s="9" t="s">
        <v>5469</v>
      </c>
      <c r="J1625" s="10">
        <v>4</v>
      </c>
      <c r="K1625" s="12" t="s">
        <v>8</v>
      </c>
      <c r="L1625" s="8" t="s">
        <v>8</v>
      </c>
    </row>
    <row r="1626" spans="8:12">
      <c r="H1626" s="9" t="s">
        <v>5470</v>
      </c>
      <c r="I1626" s="9" t="s">
        <v>5471</v>
      </c>
      <c r="J1626" s="10">
        <v>4</v>
      </c>
      <c r="K1626" s="12" t="s">
        <v>8</v>
      </c>
      <c r="L1626" s="8" t="s">
        <v>8</v>
      </c>
    </row>
    <row r="1627" spans="8:12">
      <c r="H1627" s="9" t="s">
        <v>5472</v>
      </c>
      <c r="I1627" s="9" t="s">
        <v>5473</v>
      </c>
      <c r="J1627" s="10">
        <v>4</v>
      </c>
      <c r="K1627" s="12" t="s">
        <v>8</v>
      </c>
      <c r="L1627" s="8" t="s">
        <v>8</v>
      </c>
    </row>
    <row r="1628" spans="8:12">
      <c r="H1628" s="9" t="s">
        <v>5474</v>
      </c>
      <c r="I1628" s="9" t="s">
        <v>5475</v>
      </c>
      <c r="J1628" s="10">
        <v>4</v>
      </c>
      <c r="K1628" s="12" t="s">
        <v>8</v>
      </c>
      <c r="L1628" s="8" t="s">
        <v>8</v>
      </c>
    </row>
    <row r="1629" spans="8:12">
      <c r="H1629" s="9" t="s">
        <v>5476</v>
      </c>
      <c r="I1629" s="9" t="s">
        <v>5477</v>
      </c>
      <c r="J1629" s="10">
        <v>4</v>
      </c>
      <c r="K1629" s="12" t="s">
        <v>8</v>
      </c>
      <c r="L1629" s="8" t="s">
        <v>8</v>
      </c>
    </row>
    <row r="1630" spans="8:12">
      <c r="H1630" s="9" t="s">
        <v>5478</v>
      </c>
      <c r="I1630" s="9" t="s">
        <v>5479</v>
      </c>
      <c r="J1630" s="10">
        <v>4</v>
      </c>
      <c r="K1630" s="12" t="s">
        <v>8</v>
      </c>
      <c r="L1630" s="8" t="s">
        <v>8</v>
      </c>
    </row>
    <row r="1631" spans="8:12">
      <c r="H1631" s="9" t="s">
        <v>5480</v>
      </c>
      <c r="I1631" s="9" t="s">
        <v>5481</v>
      </c>
      <c r="J1631" s="10">
        <v>4</v>
      </c>
      <c r="K1631" s="12" t="s">
        <v>8</v>
      </c>
      <c r="L1631" s="8" t="s">
        <v>8</v>
      </c>
    </row>
    <row r="1632" spans="8:12">
      <c r="H1632" s="9" t="s">
        <v>5482</v>
      </c>
      <c r="I1632" s="9" t="s">
        <v>5483</v>
      </c>
      <c r="J1632" s="10">
        <v>4</v>
      </c>
      <c r="K1632" s="12" t="s">
        <v>8</v>
      </c>
      <c r="L1632" s="8" t="s">
        <v>8</v>
      </c>
    </row>
    <row r="1633" spans="8:12">
      <c r="H1633" s="9" t="s">
        <v>5484</v>
      </c>
      <c r="I1633" s="9" t="s">
        <v>5485</v>
      </c>
      <c r="J1633" s="10">
        <v>4</v>
      </c>
      <c r="K1633" s="12" t="s">
        <v>8</v>
      </c>
      <c r="L1633" s="8" t="s">
        <v>8</v>
      </c>
    </row>
    <row r="1634" spans="8:12">
      <c r="H1634" s="9" t="s">
        <v>5486</v>
      </c>
      <c r="I1634" s="9" t="s">
        <v>3260</v>
      </c>
      <c r="J1634" s="10">
        <v>4</v>
      </c>
      <c r="K1634" s="12" t="s">
        <v>8</v>
      </c>
      <c r="L1634" s="8" t="s">
        <v>8</v>
      </c>
    </row>
    <row r="1635" spans="8:12">
      <c r="H1635" s="9" t="s">
        <v>5487</v>
      </c>
      <c r="I1635" s="9" t="s">
        <v>5488</v>
      </c>
      <c r="J1635" s="10">
        <v>4</v>
      </c>
      <c r="K1635" s="12" t="s">
        <v>8</v>
      </c>
      <c r="L1635" s="8" t="s">
        <v>8</v>
      </c>
    </row>
    <row r="1636" spans="8:12">
      <c r="H1636" s="9" t="s">
        <v>52</v>
      </c>
      <c r="I1636" s="9" t="s">
        <v>53</v>
      </c>
      <c r="J1636" s="10">
        <v>4</v>
      </c>
      <c r="K1636" s="12" t="s">
        <v>8</v>
      </c>
      <c r="L1636" s="8" t="s">
        <v>8</v>
      </c>
    </row>
    <row r="1637" spans="8:12">
      <c r="H1637" s="9" t="s">
        <v>5489</v>
      </c>
      <c r="I1637" s="9" t="s">
        <v>5490</v>
      </c>
      <c r="J1637" s="10">
        <v>3</v>
      </c>
      <c r="K1637" s="12" t="s">
        <v>14</v>
      </c>
      <c r="L1637" s="8" t="s">
        <v>8</v>
      </c>
    </row>
    <row r="1638" spans="8:12">
      <c r="H1638" s="9" t="s">
        <v>1272</v>
      </c>
      <c r="I1638" s="9" t="s">
        <v>1273</v>
      </c>
      <c r="J1638" s="10">
        <v>3</v>
      </c>
      <c r="K1638" s="12" t="s">
        <v>17</v>
      </c>
      <c r="L1638" s="8" t="s">
        <v>8</v>
      </c>
    </row>
    <row r="1639" spans="8:12">
      <c r="H1639" s="9" t="s">
        <v>5491</v>
      </c>
      <c r="I1639" s="9" t="s">
        <v>5492</v>
      </c>
      <c r="J1639" s="10">
        <v>3</v>
      </c>
      <c r="K1639" s="12" t="s">
        <v>8</v>
      </c>
      <c r="L1639" s="8" t="s">
        <v>8</v>
      </c>
    </row>
    <row r="1640" spans="8:12">
      <c r="H1640" s="9" t="s">
        <v>5493</v>
      </c>
      <c r="I1640" s="9" t="s">
        <v>5494</v>
      </c>
      <c r="J1640" s="10">
        <v>3</v>
      </c>
      <c r="K1640" s="12" t="s">
        <v>8</v>
      </c>
      <c r="L1640" s="8" t="s">
        <v>8</v>
      </c>
    </row>
    <row r="1641" spans="8:12">
      <c r="H1641" s="9" t="s">
        <v>5495</v>
      </c>
      <c r="I1641" s="9" t="s">
        <v>5496</v>
      </c>
      <c r="J1641" s="10">
        <v>3</v>
      </c>
      <c r="K1641" s="12" t="s">
        <v>8</v>
      </c>
      <c r="L1641" s="8" t="s">
        <v>8</v>
      </c>
    </row>
    <row r="1642" spans="8:12">
      <c r="H1642" s="9" t="s">
        <v>5497</v>
      </c>
      <c r="I1642" s="9" t="s">
        <v>5498</v>
      </c>
      <c r="J1642" s="10">
        <v>3</v>
      </c>
      <c r="K1642" s="12" t="s">
        <v>8</v>
      </c>
      <c r="L1642" s="8" t="s">
        <v>8</v>
      </c>
    </row>
    <row r="1643" spans="8:12">
      <c r="H1643" s="9" t="s">
        <v>5499</v>
      </c>
      <c r="I1643" s="9" t="s">
        <v>5500</v>
      </c>
      <c r="J1643" s="10">
        <v>3</v>
      </c>
      <c r="K1643" s="12" t="s">
        <v>8</v>
      </c>
      <c r="L1643" s="8" t="s">
        <v>8</v>
      </c>
    </row>
    <row r="1644" spans="8:12">
      <c r="H1644" s="9" t="s">
        <v>5501</v>
      </c>
      <c r="I1644" s="9" t="s">
        <v>5502</v>
      </c>
      <c r="J1644" s="10">
        <v>3</v>
      </c>
      <c r="K1644" s="12" t="s">
        <v>8</v>
      </c>
      <c r="L1644" s="8" t="s">
        <v>8</v>
      </c>
    </row>
    <row r="1645" spans="8:12">
      <c r="H1645" s="9" t="s">
        <v>5503</v>
      </c>
      <c r="I1645" s="9" t="s">
        <v>5504</v>
      </c>
      <c r="J1645" s="10">
        <v>3</v>
      </c>
      <c r="K1645" s="12" t="s">
        <v>8</v>
      </c>
      <c r="L1645" s="8" t="s">
        <v>8</v>
      </c>
    </row>
    <row r="1646" spans="8:12">
      <c r="H1646" s="9" t="s">
        <v>5505</v>
      </c>
      <c r="I1646" s="9" t="s">
        <v>5506</v>
      </c>
      <c r="J1646" s="10">
        <v>3</v>
      </c>
      <c r="K1646" s="12" t="s">
        <v>8</v>
      </c>
      <c r="L1646" s="8" t="s">
        <v>8</v>
      </c>
    </row>
    <row r="1647" spans="8:12">
      <c r="H1647" s="9" t="s">
        <v>5507</v>
      </c>
      <c r="I1647" s="9" t="s">
        <v>5508</v>
      </c>
      <c r="J1647" s="10">
        <v>3</v>
      </c>
      <c r="K1647" s="12" t="s">
        <v>8</v>
      </c>
      <c r="L1647" s="8" t="s">
        <v>8</v>
      </c>
    </row>
    <row r="1648" spans="8:12">
      <c r="H1648" s="9" t="s">
        <v>5509</v>
      </c>
      <c r="I1648" s="9" t="s">
        <v>5510</v>
      </c>
      <c r="J1648" s="10">
        <v>3</v>
      </c>
      <c r="K1648" s="12" t="s">
        <v>8</v>
      </c>
      <c r="L1648" s="8" t="s">
        <v>8</v>
      </c>
    </row>
    <row r="1649" spans="8:12">
      <c r="H1649" s="9" t="s">
        <v>5511</v>
      </c>
      <c r="I1649" s="9" t="s">
        <v>5397</v>
      </c>
      <c r="J1649" s="10">
        <v>3</v>
      </c>
      <c r="K1649" s="12" t="s">
        <v>8</v>
      </c>
      <c r="L1649" s="8" t="s">
        <v>8</v>
      </c>
    </row>
    <row r="1650" spans="8:12">
      <c r="H1650" s="9" t="s">
        <v>5512</v>
      </c>
      <c r="I1650" s="9" t="s">
        <v>5513</v>
      </c>
      <c r="J1650" s="10">
        <v>3</v>
      </c>
      <c r="K1650" s="12" t="s">
        <v>8</v>
      </c>
      <c r="L1650" s="8" t="s">
        <v>8</v>
      </c>
    </row>
    <row r="1651" spans="8:12">
      <c r="H1651" s="9" t="s">
        <v>5514</v>
      </c>
      <c r="I1651" s="9" t="s">
        <v>5515</v>
      </c>
      <c r="J1651" s="10">
        <v>3</v>
      </c>
      <c r="K1651" s="12" t="s">
        <v>8</v>
      </c>
      <c r="L1651" s="8" t="s">
        <v>8</v>
      </c>
    </row>
    <row r="1652" spans="8:12">
      <c r="H1652" s="9" t="s">
        <v>757</v>
      </c>
      <c r="I1652" s="9" t="s">
        <v>758</v>
      </c>
      <c r="J1652" s="10">
        <v>3</v>
      </c>
      <c r="K1652" s="12" t="s">
        <v>8</v>
      </c>
      <c r="L1652" s="8" t="s">
        <v>8</v>
      </c>
    </row>
    <row r="1653" spans="8:12">
      <c r="H1653" s="9" t="s">
        <v>5516</v>
      </c>
      <c r="I1653" s="9" t="s">
        <v>5517</v>
      </c>
      <c r="J1653" s="10">
        <v>3</v>
      </c>
      <c r="K1653" s="12" t="s">
        <v>8</v>
      </c>
      <c r="L1653" s="8" t="s">
        <v>8</v>
      </c>
    </row>
    <row r="1654" spans="8:12">
      <c r="H1654" s="9" t="s">
        <v>5518</v>
      </c>
      <c r="I1654" s="9" t="s">
        <v>5519</v>
      </c>
      <c r="J1654" s="10">
        <v>3</v>
      </c>
      <c r="K1654" s="12" t="s">
        <v>8</v>
      </c>
      <c r="L1654" s="8" t="s">
        <v>8</v>
      </c>
    </row>
    <row r="1655" spans="8:12">
      <c r="H1655" s="9" t="s">
        <v>408</v>
      </c>
      <c r="I1655" s="9" t="s">
        <v>409</v>
      </c>
      <c r="J1655" s="10">
        <v>3</v>
      </c>
      <c r="K1655" s="12" t="s">
        <v>8</v>
      </c>
      <c r="L1655" s="8" t="s">
        <v>8</v>
      </c>
    </row>
    <row r="1656" spans="8:12">
      <c r="H1656" s="9" t="s">
        <v>5520</v>
      </c>
      <c r="I1656" s="9" t="s">
        <v>5521</v>
      </c>
      <c r="J1656" s="10">
        <v>2</v>
      </c>
      <c r="K1656" s="12" t="s">
        <v>8</v>
      </c>
      <c r="L1656" s="8" t="s">
        <v>8</v>
      </c>
    </row>
    <row r="1657" spans="8:12">
      <c r="H1657" s="9" t="s">
        <v>5522</v>
      </c>
      <c r="I1657" s="9" t="s">
        <v>5523</v>
      </c>
      <c r="J1657" s="10">
        <v>2</v>
      </c>
      <c r="K1657" s="12" t="s">
        <v>8</v>
      </c>
      <c r="L1657" s="8" t="s">
        <v>8</v>
      </c>
    </row>
    <row r="1658" spans="8:12">
      <c r="H1658" s="9" t="s">
        <v>5524</v>
      </c>
      <c r="I1658" s="9" t="s">
        <v>5525</v>
      </c>
      <c r="J1658" s="10">
        <v>2</v>
      </c>
      <c r="K1658" s="12" t="s">
        <v>8</v>
      </c>
      <c r="L1658" s="8" t="s">
        <v>8</v>
      </c>
    </row>
    <row r="1659" spans="8:12">
      <c r="H1659" s="9" t="s">
        <v>5526</v>
      </c>
      <c r="I1659" s="9" t="s">
        <v>5527</v>
      </c>
      <c r="J1659" s="10">
        <v>2</v>
      </c>
      <c r="K1659" s="12" t="s">
        <v>8</v>
      </c>
      <c r="L1659" s="8" t="s">
        <v>8</v>
      </c>
    </row>
    <row r="1660" spans="8:12">
      <c r="H1660" s="9" t="s">
        <v>5528</v>
      </c>
      <c r="I1660" s="9" t="s">
        <v>5529</v>
      </c>
      <c r="J1660" s="10">
        <v>2</v>
      </c>
      <c r="K1660" s="12" t="s">
        <v>8</v>
      </c>
      <c r="L1660" s="8" t="s">
        <v>8</v>
      </c>
    </row>
    <row r="1661" spans="8:12">
      <c r="H1661" s="9" t="s">
        <v>5530</v>
      </c>
      <c r="I1661" s="9" t="s">
        <v>5531</v>
      </c>
      <c r="J1661" s="10">
        <v>2</v>
      </c>
      <c r="K1661" s="12" t="s">
        <v>8</v>
      </c>
      <c r="L1661" s="8" t="s">
        <v>8</v>
      </c>
    </row>
    <row r="1662" spans="8:12">
      <c r="H1662" s="9" t="s">
        <v>5532</v>
      </c>
      <c r="I1662" s="9" t="s">
        <v>5533</v>
      </c>
      <c r="J1662" s="10">
        <v>2</v>
      </c>
      <c r="K1662" s="12" t="s">
        <v>8</v>
      </c>
      <c r="L1662" s="8" t="s">
        <v>8</v>
      </c>
    </row>
    <row r="1663" spans="8:12">
      <c r="H1663" s="9" t="s">
        <v>152</v>
      </c>
      <c r="I1663" s="9" t="s">
        <v>153</v>
      </c>
      <c r="J1663" s="10">
        <v>2</v>
      </c>
      <c r="K1663" s="12" t="s">
        <v>8</v>
      </c>
      <c r="L1663" s="8" t="s">
        <v>8</v>
      </c>
    </row>
    <row r="1664" spans="8:12">
      <c r="H1664" s="9" t="s">
        <v>5534</v>
      </c>
      <c r="I1664" s="9" t="s">
        <v>5535</v>
      </c>
      <c r="J1664" s="10">
        <v>2</v>
      </c>
      <c r="K1664" s="12" t="s">
        <v>8</v>
      </c>
      <c r="L1664" s="8" t="s">
        <v>8</v>
      </c>
    </row>
    <row r="1665" spans="8:12">
      <c r="H1665" s="9" t="s">
        <v>5536</v>
      </c>
      <c r="I1665" s="9" t="s">
        <v>5537</v>
      </c>
      <c r="J1665" s="10">
        <v>2</v>
      </c>
      <c r="K1665" s="12" t="s">
        <v>8</v>
      </c>
      <c r="L1665" s="8" t="s">
        <v>8</v>
      </c>
    </row>
    <row r="1666" spans="8:12">
      <c r="H1666" s="9" t="s">
        <v>5538</v>
      </c>
      <c r="I1666" s="9" t="s">
        <v>5539</v>
      </c>
      <c r="J1666" s="10">
        <v>2</v>
      </c>
      <c r="K1666" s="12" t="s">
        <v>8</v>
      </c>
      <c r="L1666" s="8" t="s">
        <v>8</v>
      </c>
    </row>
    <row r="1667" spans="8:12">
      <c r="H1667" s="9" t="s">
        <v>5540</v>
      </c>
      <c r="I1667" s="9" t="s">
        <v>5541</v>
      </c>
      <c r="J1667" s="10">
        <v>2</v>
      </c>
      <c r="K1667" s="12" t="s">
        <v>8</v>
      </c>
      <c r="L1667" s="8" t="s">
        <v>8</v>
      </c>
    </row>
    <row r="1668" spans="8:12">
      <c r="H1668" s="9" t="s">
        <v>5542</v>
      </c>
      <c r="I1668" s="9" t="s">
        <v>5543</v>
      </c>
      <c r="J1668" s="10">
        <v>2</v>
      </c>
      <c r="K1668" s="12" t="s">
        <v>8</v>
      </c>
      <c r="L1668" s="8" t="s">
        <v>8</v>
      </c>
    </row>
    <row r="1669" spans="8:12">
      <c r="H1669" s="9" t="s">
        <v>5544</v>
      </c>
      <c r="I1669" s="9" t="s">
        <v>5545</v>
      </c>
      <c r="J1669" s="10">
        <v>2</v>
      </c>
      <c r="K1669" s="12" t="s">
        <v>8</v>
      </c>
      <c r="L1669" s="8" t="s">
        <v>8</v>
      </c>
    </row>
    <row r="1670" spans="8:12">
      <c r="H1670" s="9" t="s">
        <v>5546</v>
      </c>
      <c r="I1670" s="9" t="s">
        <v>5547</v>
      </c>
      <c r="J1670" s="10">
        <v>2</v>
      </c>
      <c r="K1670" s="12" t="s">
        <v>8</v>
      </c>
      <c r="L1670" s="8" t="s">
        <v>8</v>
      </c>
    </row>
    <row r="1671" spans="8:12">
      <c r="H1671" s="9" t="s">
        <v>5548</v>
      </c>
      <c r="I1671" s="9" t="s">
        <v>5549</v>
      </c>
      <c r="J1671" s="10">
        <v>2</v>
      </c>
      <c r="K1671" s="12" t="s">
        <v>8</v>
      </c>
      <c r="L1671" s="8" t="s">
        <v>8</v>
      </c>
    </row>
    <row r="1672" spans="8:12">
      <c r="H1672" s="9" t="s">
        <v>5550</v>
      </c>
      <c r="I1672" s="9" t="s">
        <v>5551</v>
      </c>
      <c r="J1672" s="10">
        <v>2</v>
      </c>
      <c r="K1672" s="12" t="s">
        <v>8</v>
      </c>
      <c r="L1672" s="8" t="s">
        <v>8</v>
      </c>
    </row>
    <row r="1673" spans="8:12">
      <c r="H1673" s="9" t="s">
        <v>5552</v>
      </c>
      <c r="I1673" s="9" t="s">
        <v>5553</v>
      </c>
      <c r="J1673" s="10">
        <v>2</v>
      </c>
      <c r="K1673" s="12" t="s">
        <v>8</v>
      </c>
      <c r="L1673" s="8" t="s">
        <v>8</v>
      </c>
    </row>
    <row r="1674" spans="8:12">
      <c r="H1674" s="9" t="s">
        <v>5554</v>
      </c>
      <c r="I1674" s="9" t="s">
        <v>5555</v>
      </c>
      <c r="J1674" s="10">
        <v>2</v>
      </c>
      <c r="K1674" s="12" t="s">
        <v>8</v>
      </c>
      <c r="L1674" s="8" t="s">
        <v>8</v>
      </c>
    </row>
    <row r="1675" spans="8:12">
      <c r="H1675" s="9" t="s">
        <v>1194</v>
      </c>
      <c r="I1675" s="9" t="s">
        <v>1195</v>
      </c>
      <c r="J1675" s="10">
        <v>2</v>
      </c>
      <c r="K1675" s="12" t="s">
        <v>8</v>
      </c>
      <c r="L1675" s="8" t="s">
        <v>8</v>
      </c>
    </row>
    <row r="1676" spans="8:12">
      <c r="H1676" s="9" t="s">
        <v>5556</v>
      </c>
      <c r="I1676" s="9" t="s">
        <v>5557</v>
      </c>
      <c r="J1676" s="10">
        <v>2</v>
      </c>
      <c r="K1676" s="12" t="s">
        <v>8</v>
      </c>
      <c r="L1676" s="8" t="s">
        <v>8</v>
      </c>
    </row>
    <row r="1677" spans="8:12">
      <c r="H1677" s="9" t="s">
        <v>5558</v>
      </c>
      <c r="I1677" s="9" t="s">
        <v>5559</v>
      </c>
      <c r="J1677" s="10">
        <v>2</v>
      </c>
      <c r="K1677" s="12" t="s">
        <v>8</v>
      </c>
      <c r="L1677" s="8" t="s">
        <v>8</v>
      </c>
    </row>
    <row r="1678" spans="8:12">
      <c r="H1678" s="9" t="s">
        <v>432</v>
      </c>
      <c r="I1678" s="9" t="s">
        <v>433</v>
      </c>
      <c r="J1678" s="10">
        <v>1</v>
      </c>
      <c r="K1678" s="12" t="s">
        <v>14</v>
      </c>
      <c r="L1678" s="8" t="s">
        <v>8</v>
      </c>
    </row>
    <row r="1679" spans="8:12">
      <c r="H1679" s="9" t="s">
        <v>5560</v>
      </c>
      <c r="I1679" s="9" t="s">
        <v>5561</v>
      </c>
      <c r="J1679" s="10">
        <v>1</v>
      </c>
      <c r="K1679" s="12" t="s">
        <v>14</v>
      </c>
      <c r="L1679" s="8" t="s">
        <v>8</v>
      </c>
    </row>
    <row r="1680" spans="8:12">
      <c r="H1680" s="9" t="s">
        <v>5562</v>
      </c>
      <c r="I1680" s="9" t="s">
        <v>5563</v>
      </c>
      <c r="J1680" s="10">
        <v>1</v>
      </c>
      <c r="K1680" s="12" t="s">
        <v>8</v>
      </c>
      <c r="L1680" s="8" t="s">
        <v>8</v>
      </c>
    </row>
    <row r="1681" spans="8:12">
      <c r="H1681" s="9" t="s">
        <v>5564</v>
      </c>
      <c r="I1681" s="9" t="s">
        <v>5565</v>
      </c>
      <c r="J1681" s="10">
        <v>1</v>
      </c>
      <c r="K1681" s="12" t="s">
        <v>8</v>
      </c>
      <c r="L1681" s="8" t="s">
        <v>8</v>
      </c>
    </row>
    <row r="1682" spans="8:12">
      <c r="H1682" s="9" t="s">
        <v>5566</v>
      </c>
      <c r="I1682" s="9" t="s">
        <v>5567</v>
      </c>
      <c r="J1682" s="10">
        <v>1</v>
      </c>
      <c r="K1682" s="12" t="s">
        <v>8</v>
      </c>
      <c r="L1682" s="8" t="s">
        <v>8</v>
      </c>
    </row>
    <row r="1683" spans="8:12">
      <c r="H1683" s="9" t="s">
        <v>5568</v>
      </c>
      <c r="I1683" s="9" t="s">
        <v>5569</v>
      </c>
      <c r="J1683" s="10">
        <v>1</v>
      </c>
      <c r="K1683" s="12" t="s">
        <v>8</v>
      </c>
      <c r="L1683" s="8" t="s">
        <v>8</v>
      </c>
    </row>
    <row r="1684" spans="8:12">
      <c r="H1684" s="9" t="s">
        <v>5570</v>
      </c>
      <c r="I1684" s="9" t="s">
        <v>5571</v>
      </c>
      <c r="J1684" s="10">
        <v>1</v>
      </c>
      <c r="K1684" s="12" t="s">
        <v>8</v>
      </c>
      <c r="L1684" s="8" t="s">
        <v>8</v>
      </c>
    </row>
    <row r="1685" spans="8:12">
      <c r="H1685" s="9" t="s">
        <v>5572</v>
      </c>
      <c r="I1685" s="9" t="s">
        <v>5573</v>
      </c>
      <c r="J1685" s="10">
        <v>1</v>
      </c>
      <c r="K1685" s="12" t="s">
        <v>8</v>
      </c>
      <c r="L1685" s="8" t="s">
        <v>8</v>
      </c>
    </row>
    <row r="1686" spans="8:12">
      <c r="H1686" s="9" t="s">
        <v>5574</v>
      </c>
      <c r="I1686" s="9" t="s">
        <v>5575</v>
      </c>
      <c r="J1686" s="10">
        <v>1</v>
      </c>
      <c r="K1686" s="12" t="s">
        <v>8</v>
      </c>
      <c r="L1686" s="8" t="s">
        <v>8</v>
      </c>
    </row>
    <row r="1687" spans="8:12">
      <c r="H1687" s="9" t="s">
        <v>5576</v>
      </c>
      <c r="I1687" s="9" t="s">
        <v>5577</v>
      </c>
      <c r="J1687" s="10">
        <v>1</v>
      </c>
      <c r="K1687" s="12" t="s">
        <v>8</v>
      </c>
      <c r="L1687" s="8" t="s">
        <v>8</v>
      </c>
    </row>
    <row r="1688" spans="8:12">
      <c r="H1688" s="9" t="s">
        <v>5578</v>
      </c>
      <c r="I1688" s="9" t="s">
        <v>5579</v>
      </c>
      <c r="J1688" s="10">
        <v>1</v>
      </c>
      <c r="K1688" s="12" t="s">
        <v>8</v>
      </c>
      <c r="L1688" s="8" t="s">
        <v>8</v>
      </c>
    </row>
    <row r="1689" spans="8:12">
      <c r="H1689" s="9" t="s">
        <v>5580</v>
      </c>
      <c r="I1689" s="9" t="s">
        <v>5581</v>
      </c>
      <c r="J1689" s="10">
        <v>1</v>
      </c>
      <c r="K1689" s="12" t="s">
        <v>8</v>
      </c>
      <c r="L1689" s="8" t="s">
        <v>8</v>
      </c>
    </row>
    <row r="1690" spans="8:12">
      <c r="H1690" s="9" t="s">
        <v>5582</v>
      </c>
      <c r="I1690" s="9" t="s">
        <v>5583</v>
      </c>
      <c r="J1690" s="10">
        <v>1</v>
      </c>
      <c r="K1690" s="12" t="s">
        <v>8</v>
      </c>
      <c r="L1690" s="8" t="s">
        <v>8</v>
      </c>
    </row>
    <row r="1691" spans="8:12">
      <c r="H1691" s="9" t="s">
        <v>5584</v>
      </c>
      <c r="I1691" s="9" t="s">
        <v>5585</v>
      </c>
      <c r="J1691" s="10">
        <v>1</v>
      </c>
      <c r="K1691" s="12" t="s">
        <v>8</v>
      </c>
      <c r="L1691" s="8" t="s">
        <v>8</v>
      </c>
    </row>
    <row r="1692" spans="8:12">
      <c r="H1692" s="9" t="s">
        <v>5586</v>
      </c>
      <c r="I1692" s="9" t="s">
        <v>5587</v>
      </c>
      <c r="J1692" s="10">
        <v>1</v>
      </c>
      <c r="K1692" s="12" t="s">
        <v>8</v>
      </c>
      <c r="L1692" s="8" t="s">
        <v>8</v>
      </c>
    </row>
    <row r="1693" spans="8:12">
      <c r="H1693" s="9" t="s">
        <v>5588</v>
      </c>
      <c r="I1693" s="9" t="s">
        <v>5589</v>
      </c>
      <c r="J1693" s="10">
        <v>1</v>
      </c>
      <c r="K1693" s="12" t="s">
        <v>8</v>
      </c>
      <c r="L1693" s="8" t="s">
        <v>8</v>
      </c>
    </row>
    <row r="1694" spans="8:12">
      <c r="H1694" s="9" t="s">
        <v>5590</v>
      </c>
      <c r="I1694" s="9" t="s">
        <v>5591</v>
      </c>
      <c r="J1694" s="10">
        <v>1</v>
      </c>
      <c r="K1694" s="12" t="s">
        <v>8</v>
      </c>
      <c r="L1694" s="8" t="s">
        <v>8</v>
      </c>
    </row>
    <row r="1695" spans="8:12">
      <c r="H1695" s="9" t="s">
        <v>1822</v>
      </c>
      <c r="I1695" s="9" t="s">
        <v>1823</v>
      </c>
      <c r="J1695" s="10">
        <v>1</v>
      </c>
      <c r="K1695" s="12" t="s">
        <v>8</v>
      </c>
      <c r="L1695" s="8" t="s">
        <v>8</v>
      </c>
    </row>
    <row r="1696" spans="8:12">
      <c r="H1696" s="9" t="s">
        <v>5592</v>
      </c>
      <c r="I1696" s="9" t="s">
        <v>5593</v>
      </c>
      <c r="J1696" s="10">
        <v>1</v>
      </c>
      <c r="K1696" s="12" t="s">
        <v>8</v>
      </c>
      <c r="L1696" s="8" t="s">
        <v>8</v>
      </c>
    </row>
    <row r="1697" spans="8:12">
      <c r="H1697" s="9" t="s">
        <v>1641</v>
      </c>
      <c r="I1697" s="9" t="s">
        <v>1642</v>
      </c>
      <c r="J1697" s="10">
        <v>1</v>
      </c>
      <c r="K1697" s="12" t="s">
        <v>8</v>
      </c>
      <c r="L1697" s="8" t="s">
        <v>8</v>
      </c>
    </row>
    <row r="1698" spans="8:12">
      <c r="H1698" s="9" t="s">
        <v>5594</v>
      </c>
      <c r="I1698" s="9" t="s">
        <v>5595</v>
      </c>
      <c r="J1698" s="10">
        <v>1</v>
      </c>
      <c r="K1698" s="12" t="s">
        <v>8</v>
      </c>
      <c r="L1698" s="8" t="s">
        <v>8</v>
      </c>
    </row>
    <row r="1699" spans="8:12">
      <c r="H1699" s="9" t="s">
        <v>5596</v>
      </c>
      <c r="I1699" s="9" t="s">
        <v>5597</v>
      </c>
      <c r="J1699" s="10">
        <v>1</v>
      </c>
      <c r="K1699" s="12" t="s">
        <v>8</v>
      </c>
      <c r="L1699" s="8" t="s">
        <v>8</v>
      </c>
    </row>
    <row r="1700" spans="8:12">
      <c r="H1700" s="9" t="s">
        <v>5598</v>
      </c>
      <c r="I1700" s="9" t="s">
        <v>5599</v>
      </c>
      <c r="J1700" s="10">
        <v>1</v>
      </c>
      <c r="K1700" s="12" t="s">
        <v>8</v>
      </c>
      <c r="L1700" s="8" t="s">
        <v>8</v>
      </c>
    </row>
    <row r="1701" spans="8:12">
      <c r="H1701" s="9" t="s">
        <v>5600</v>
      </c>
      <c r="I1701" s="9" t="s">
        <v>5601</v>
      </c>
      <c r="J1701" s="10">
        <v>1</v>
      </c>
      <c r="K1701" s="12" t="s">
        <v>8</v>
      </c>
      <c r="L1701" s="8" t="s">
        <v>8</v>
      </c>
    </row>
    <row r="1702" spans="8:12">
      <c r="H1702" s="9" t="s">
        <v>5602</v>
      </c>
      <c r="I1702" s="9" t="s">
        <v>5603</v>
      </c>
      <c r="J1702" s="10">
        <v>1</v>
      </c>
      <c r="K1702" s="12" t="s">
        <v>8</v>
      </c>
      <c r="L1702" s="8" t="s">
        <v>8</v>
      </c>
    </row>
    <row r="1703" spans="8:12">
      <c r="H1703" s="9" t="s">
        <v>5604</v>
      </c>
      <c r="I1703" s="9" t="s">
        <v>5605</v>
      </c>
      <c r="J1703" s="10">
        <v>1</v>
      </c>
      <c r="K1703" s="12" t="s">
        <v>8</v>
      </c>
      <c r="L1703" s="8" t="s">
        <v>8</v>
      </c>
    </row>
    <row r="1704" spans="8:12">
      <c r="H1704" s="9" t="s">
        <v>5606</v>
      </c>
      <c r="I1704" s="9" t="s">
        <v>5607</v>
      </c>
      <c r="J1704" s="10">
        <v>1</v>
      </c>
      <c r="K1704" s="12" t="s">
        <v>8</v>
      </c>
      <c r="L1704" s="8" t="s">
        <v>8</v>
      </c>
    </row>
    <row r="1705" spans="8:12">
      <c r="H1705" s="9" t="s">
        <v>5608</v>
      </c>
      <c r="I1705" s="9" t="s">
        <v>5609</v>
      </c>
      <c r="J1705" s="10">
        <v>1</v>
      </c>
      <c r="K1705" s="12" t="s">
        <v>8</v>
      </c>
      <c r="L1705" s="8" t="s">
        <v>8</v>
      </c>
    </row>
    <row r="1706" spans="8:12">
      <c r="H1706" s="9" t="s">
        <v>5610</v>
      </c>
      <c r="I1706" s="9" t="s">
        <v>5611</v>
      </c>
      <c r="J1706" s="10">
        <v>1</v>
      </c>
      <c r="K1706" s="12" t="s">
        <v>8</v>
      </c>
      <c r="L1706" s="8" t="s">
        <v>8</v>
      </c>
    </row>
    <row r="1707" spans="8:12">
      <c r="H1707" s="9" t="s">
        <v>5612</v>
      </c>
      <c r="I1707" s="9" t="s">
        <v>5613</v>
      </c>
      <c r="J1707" s="10">
        <v>1</v>
      </c>
      <c r="K1707" s="12" t="s">
        <v>8</v>
      </c>
      <c r="L1707" s="8" t="s">
        <v>8</v>
      </c>
    </row>
    <row r="1708" spans="8:12">
      <c r="H1708" s="9" t="s">
        <v>5614</v>
      </c>
      <c r="I1708" s="9" t="s">
        <v>5615</v>
      </c>
      <c r="J1708" s="10">
        <v>1</v>
      </c>
      <c r="K1708" s="12" t="s">
        <v>8</v>
      </c>
      <c r="L1708" s="8" t="s">
        <v>8</v>
      </c>
    </row>
    <row r="1709" spans="8:12">
      <c r="H1709" s="9" t="s">
        <v>5616</v>
      </c>
      <c r="I1709" s="9" t="s">
        <v>5617</v>
      </c>
      <c r="J1709" s="10">
        <v>1</v>
      </c>
      <c r="K1709" s="12" t="s">
        <v>8</v>
      </c>
      <c r="L1709" s="8" t="s">
        <v>8</v>
      </c>
    </row>
    <row r="1710" spans="8:12">
      <c r="H1710" s="9" t="s">
        <v>5618</v>
      </c>
      <c r="I1710" s="9" t="s">
        <v>5619</v>
      </c>
      <c r="J1710" s="10">
        <v>1</v>
      </c>
      <c r="K1710" s="12" t="s">
        <v>8</v>
      </c>
      <c r="L1710" s="8" t="s">
        <v>8</v>
      </c>
    </row>
    <row r="1711" spans="8:12">
      <c r="H1711" s="9" t="s">
        <v>5620</v>
      </c>
      <c r="I1711" s="9" t="s">
        <v>5621</v>
      </c>
      <c r="J1711" s="10">
        <v>1</v>
      </c>
      <c r="K1711" s="12" t="s">
        <v>8</v>
      </c>
      <c r="L1711" s="8" t="s">
        <v>8</v>
      </c>
    </row>
    <row r="1712" spans="8:12">
      <c r="H1712" s="9" t="s">
        <v>260</v>
      </c>
      <c r="I1712" s="9" t="s">
        <v>261</v>
      </c>
      <c r="J1712" s="17">
        <v>1</v>
      </c>
      <c r="K1712" s="12" t="s">
        <v>17</v>
      </c>
      <c r="L1712" s="8" t="s">
        <v>8</v>
      </c>
    </row>
    <row r="1713" spans="8:12">
      <c r="H1713" s="9" t="s">
        <v>5622</v>
      </c>
      <c r="I1713" s="9" t="s">
        <v>5623</v>
      </c>
      <c r="J1713" s="17">
        <v>1</v>
      </c>
      <c r="K1713" s="12" t="s">
        <v>8</v>
      </c>
      <c r="L1713" s="8" t="s">
        <v>8</v>
      </c>
    </row>
    <row r="1714" spans="8:12">
      <c r="H1714" s="9" t="s">
        <v>5624</v>
      </c>
      <c r="I1714" s="9" t="s">
        <v>5625</v>
      </c>
      <c r="J1714" s="17">
        <v>1</v>
      </c>
      <c r="K1714" s="12" t="s">
        <v>8</v>
      </c>
      <c r="L1714" s="8" t="s">
        <v>8</v>
      </c>
    </row>
    <row r="1715" spans="8:12">
      <c r="H1715" s="9" t="s">
        <v>114</v>
      </c>
      <c r="I1715" s="9" t="s">
        <v>115</v>
      </c>
      <c r="J1715" s="17">
        <v>1</v>
      </c>
      <c r="K1715" s="12" t="s">
        <v>8</v>
      </c>
      <c r="L1715" s="8" t="s">
        <v>8</v>
      </c>
    </row>
    <row r="1716" spans="8:12">
      <c r="H1716" s="9" t="s">
        <v>5626</v>
      </c>
      <c r="I1716" s="9" t="s">
        <v>5627</v>
      </c>
      <c r="J1716" s="17">
        <v>1</v>
      </c>
      <c r="K1716" s="12" t="s">
        <v>8</v>
      </c>
      <c r="L1716" s="8" t="s">
        <v>8</v>
      </c>
    </row>
    <row r="1717" spans="8:12">
      <c r="H1717" s="9" t="s">
        <v>5628</v>
      </c>
      <c r="I1717" s="19">
        <v>44086</v>
      </c>
      <c r="J1717" s="17">
        <v>1</v>
      </c>
      <c r="K1717" s="12" t="s">
        <v>8</v>
      </c>
      <c r="L1717" s="8" t="s">
        <v>8</v>
      </c>
    </row>
    <row r="1718" spans="8:12">
      <c r="H1718" s="9" t="s">
        <v>5629</v>
      </c>
      <c r="I1718" s="9" t="s">
        <v>5630</v>
      </c>
      <c r="J1718" s="17">
        <v>1</v>
      </c>
      <c r="K1718" s="12" t="s">
        <v>8</v>
      </c>
      <c r="L1718" s="8" t="s">
        <v>8</v>
      </c>
    </row>
    <row r="1719" spans="8:12">
      <c r="H1719" s="9" t="s">
        <v>5631</v>
      </c>
      <c r="I1719" s="9" t="s">
        <v>5632</v>
      </c>
      <c r="J1719" s="17">
        <v>1</v>
      </c>
      <c r="K1719" s="12" t="s">
        <v>8</v>
      </c>
      <c r="L1719" s="8" t="s">
        <v>8</v>
      </c>
    </row>
    <row r="1720" spans="8:12">
      <c r="H1720" s="9" t="s">
        <v>5633</v>
      </c>
      <c r="I1720" s="9" t="s">
        <v>5634</v>
      </c>
      <c r="J1720" s="17">
        <v>1</v>
      </c>
      <c r="K1720" s="12" t="s">
        <v>8</v>
      </c>
      <c r="L1720" s="8" t="s">
        <v>8</v>
      </c>
    </row>
    <row r="1721" spans="8:12">
      <c r="H1721" s="9" t="s">
        <v>218</v>
      </c>
      <c r="I1721" s="9" t="s">
        <v>219</v>
      </c>
      <c r="J1721" s="17">
        <v>1</v>
      </c>
      <c r="K1721" s="12" t="s">
        <v>8</v>
      </c>
      <c r="L1721" s="8" t="s">
        <v>8</v>
      </c>
    </row>
    <row r="1722" spans="8:12">
      <c r="H1722" s="9" t="s">
        <v>5635</v>
      </c>
      <c r="I1722" s="9" t="s">
        <v>5636</v>
      </c>
      <c r="J1722" s="17">
        <v>1</v>
      </c>
      <c r="K1722" s="12" t="s">
        <v>8</v>
      </c>
      <c r="L1722" s="8" t="s">
        <v>8</v>
      </c>
    </row>
    <row r="1723" spans="8:12">
      <c r="H1723" s="9" t="s">
        <v>5637</v>
      </c>
      <c r="I1723" s="9" t="s">
        <v>5638</v>
      </c>
      <c r="J1723" s="17">
        <v>1</v>
      </c>
      <c r="K1723" s="12" t="s">
        <v>8</v>
      </c>
      <c r="L1723" s="8" t="s">
        <v>8</v>
      </c>
    </row>
    <row r="1724" spans="8:12">
      <c r="H1724" s="9" t="s">
        <v>5639</v>
      </c>
      <c r="I1724" s="9" t="s">
        <v>5640</v>
      </c>
      <c r="J1724" s="17">
        <v>1</v>
      </c>
      <c r="K1724" s="12" t="s">
        <v>8</v>
      </c>
      <c r="L1724" s="8" t="s">
        <v>8</v>
      </c>
    </row>
    <row r="1725" spans="8:12">
      <c r="H1725" s="9" t="s">
        <v>5641</v>
      </c>
      <c r="I1725" s="9" t="s">
        <v>5642</v>
      </c>
      <c r="J1725" s="17">
        <v>1</v>
      </c>
      <c r="K1725" s="12" t="s">
        <v>8</v>
      </c>
      <c r="L1725" s="8" t="s">
        <v>8</v>
      </c>
    </row>
    <row r="1726" spans="8:12">
      <c r="H1726" s="9" t="s">
        <v>5643</v>
      </c>
      <c r="I1726" s="9" t="s">
        <v>5644</v>
      </c>
      <c r="J1726" s="17">
        <v>1</v>
      </c>
      <c r="K1726" s="12" t="s">
        <v>8</v>
      </c>
      <c r="L1726" s="8" t="s">
        <v>8</v>
      </c>
    </row>
    <row r="1727" spans="8:12">
      <c r="H1727" s="9" t="s">
        <v>5645</v>
      </c>
      <c r="I1727" s="9" t="s">
        <v>5646</v>
      </c>
      <c r="J1727" s="17">
        <v>1</v>
      </c>
      <c r="K1727" s="12" t="s">
        <v>8</v>
      </c>
      <c r="L1727" s="8" t="s">
        <v>8</v>
      </c>
    </row>
    <row r="1728" spans="8:12">
      <c r="H1728" s="9" t="s">
        <v>622</v>
      </c>
      <c r="I1728" s="9" t="s">
        <v>623</v>
      </c>
      <c r="J1728" s="17">
        <v>1</v>
      </c>
      <c r="K1728" s="12" t="s">
        <v>8</v>
      </c>
      <c r="L1728" s="8" t="s">
        <v>8</v>
      </c>
    </row>
    <row r="1729" spans="8:12">
      <c r="H1729" s="9" t="s">
        <v>5647</v>
      </c>
      <c r="I1729" s="9" t="s">
        <v>5648</v>
      </c>
      <c r="J1729" s="17">
        <v>1</v>
      </c>
      <c r="K1729" s="12" t="s">
        <v>8</v>
      </c>
      <c r="L1729" s="8" t="s">
        <v>8</v>
      </c>
    </row>
    <row r="1730" spans="8:12">
      <c r="H1730" s="9" t="s">
        <v>5649</v>
      </c>
      <c r="I1730" s="9" t="s">
        <v>5650</v>
      </c>
      <c r="J1730" s="17">
        <v>1</v>
      </c>
      <c r="K1730" s="12" t="s">
        <v>8</v>
      </c>
      <c r="L1730" s="8" t="s">
        <v>8</v>
      </c>
    </row>
    <row r="1731" spans="8:12">
      <c r="H1731" s="9" t="s">
        <v>5651</v>
      </c>
      <c r="I1731" s="9" t="s">
        <v>5652</v>
      </c>
      <c r="J1731" s="17">
        <v>1</v>
      </c>
      <c r="K1731" s="12" t="s">
        <v>8</v>
      </c>
      <c r="L1731" s="8" t="s">
        <v>8</v>
      </c>
    </row>
    <row r="1732" spans="8:12">
      <c r="H1732" s="9" t="s">
        <v>1609</v>
      </c>
      <c r="I1732" s="9" t="s">
        <v>1610</v>
      </c>
      <c r="J1732" s="17">
        <v>1</v>
      </c>
      <c r="K1732" s="12" t="s">
        <v>8</v>
      </c>
      <c r="L1732" s="8" t="s">
        <v>8</v>
      </c>
    </row>
    <row r="1733" spans="8:12">
      <c r="H1733" s="9" t="s">
        <v>5653</v>
      </c>
      <c r="I1733" s="9" t="s">
        <v>5654</v>
      </c>
      <c r="J1733" s="17">
        <v>1</v>
      </c>
      <c r="K1733" s="12" t="s">
        <v>8</v>
      </c>
      <c r="L1733" s="8" t="s">
        <v>8</v>
      </c>
    </row>
    <row r="1734" spans="8:12">
      <c r="H1734" s="9" t="s">
        <v>1507</v>
      </c>
      <c r="I1734" s="9" t="s">
        <v>1508</v>
      </c>
      <c r="J1734" s="17">
        <v>1</v>
      </c>
      <c r="K1734" s="12" t="s">
        <v>8</v>
      </c>
      <c r="L1734" s="8" t="s">
        <v>8</v>
      </c>
    </row>
    <row r="1735" spans="8:12">
      <c r="H1735" s="9" t="s">
        <v>5655</v>
      </c>
      <c r="I1735" s="9" t="s">
        <v>5656</v>
      </c>
      <c r="J1735" s="17">
        <v>1</v>
      </c>
      <c r="K1735" s="12" t="s">
        <v>8</v>
      </c>
      <c r="L1735" s="8" t="s">
        <v>8</v>
      </c>
    </row>
    <row r="1736" spans="8:12">
      <c r="H1736" s="9" t="s">
        <v>5657</v>
      </c>
      <c r="I1736" s="9" t="s">
        <v>5658</v>
      </c>
      <c r="J1736" s="17">
        <v>1</v>
      </c>
      <c r="K1736" s="12" t="s">
        <v>8</v>
      </c>
      <c r="L1736" s="8" t="s">
        <v>8</v>
      </c>
    </row>
    <row r="1737" spans="8:12">
      <c r="H1737" s="9" t="s">
        <v>5659</v>
      </c>
      <c r="I1737" s="9" t="s">
        <v>5660</v>
      </c>
      <c r="J1737" s="17">
        <v>1</v>
      </c>
      <c r="K1737" s="12" t="s">
        <v>8</v>
      </c>
      <c r="L1737" s="8" t="s">
        <v>8</v>
      </c>
    </row>
    <row r="1738" spans="8:12">
      <c r="H1738" s="9" t="s">
        <v>5661</v>
      </c>
      <c r="I1738" s="9" t="s">
        <v>5662</v>
      </c>
      <c r="J1738" s="17">
        <v>1</v>
      </c>
      <c r="K1738" s="12" t="s">
        <v>8</v>
      </c>
      <c r="L1738" s="8" t="s">
        <v>8</v>
      </c>
    </row>
    <row r="1739" spans="8:12">
      <c r="H1739" s="9" t="s">
        <v>5663</v>
      </c>
      <c r="I1739" s="9" t="s">
        <v>5664</v>
      </c>
      <c r="J1739" s="17">
        <v>1</v>
      </c>
      <c r="K1739" s="12" t="s">
        <v>8</v>
      </c>
      <c r="L1739" s="8" t="s">
        <v>8</v>
      </c>
    </row>
    <row r="1740" spans="8:12">
      <c r="H1740" s="9" t="s">
        <v>5665</v>
      </c>
      <c r="I1740" s="9" t="s">
        <v>5666</v>
      </c>
      <c r="J1740" s="17">
        <v>1</v>
      </c>
      <c r="K1740" s="12" t="s">
        <v>8</v>
      </c>
      <c r="L1740" s="8" t="s">
        <v>8</v>
      </c>
    </row>
    <row r="1741" spans="8:12">
      <c r="H1741" s="9" t="s">
        <v>5667</v>
      </c>
      <c r="I1741" s="9" t="s">
        <v>5668</v>
      </c>
      <c r="J1741" s="17">
        <v>1</v>
      </c>
      <c r="K1741" s="12" t="s">
        <v>8</v>
      </c>
      <c r="L1741" s="8" t="s">
        <v>8</v>
      </c>
    </row>
    <row r="1742" spans="8:12">
      <c r="H1742" s="9" t="s">
        <v>5669</v>
      </c>
      <c r="I1742" s="9" t="s">
        <v>5670</v>
      </c>
      <c r="J1742" s="17">
        <v>1</v>
      </c>
      <c r="K1742" s="12" t="s">
        <v>8</v>
      </c>
      <c r="L1742" s="8" t="s">
        <v>8</v>
      </c>
    </row>
    <row r="1743" spans="8:12">
      <c r="H1743" s="9" t="s">
        <v>5671</v>
      </c>
      <c r="I1743" s="9" t="s">
        <v>5672</v>
      </c>
      <c r="J1743" s="17">
        <v>1</v>
      </c>
      <c r="K1743" s="12" t="s">
        <v>8</v>
      </c>
      <c r="L1743" s="8" t="s">
        <v>8</v>
      </c>
    </row>
    <row r="1744" spans="8:12">
      <c r="H1744" s="9" t="s">
        <v>5673</v>
      </c>
      <c r="I1744" s="9" t="s">
        <v>5674</v>
      </c>
      <c r="J1744" s="17">
        <v>1</v>
      </c>
      <c r="K1744" s="12" t="s">
        <v>8</v>
      </c>
      <c r="L1744" s="8" t="s">
        <v>8</v>
      </c>
    </row>
    <row r="1745" spans="8:12">
      <c r="H1745" s="9" t="s">
        <v>5675</v>
      </c>
      <c r="I1745" s="9" t="s">
        <v>5676</v>
      </c>
      <c r="J1745" s="17">
        <v>1</v>
      </c>
      <c r="K1745" s="12" t="s">
        <v>8</v>
      </c>
      <c r="L1745" s="8" t="s">
        <v>8</v>
      </c>
    </row>
    <row r="1746" spans="8:12">
      <c r="H1746" s="9" t="s">
        <v>5677</v>
      </c>
      <c r="I1746" s="9" t="s">
        <v>5678</v>
      </c>
      <c r="J1746" s="17">
        <v>1</v>
      </c>
      <c r="K1746" s="12" t="s">
        <v>8</v>
      </c>
      <c r="L1746" s="8" t="s">
        <v>8</v>
      </c>
    </row>
    <row r="1747" spans="8:12">
      <c r="H1747" s="9" t="s">
        <v>1320</v>
      </c>
      <c r="I1747" s="9" t="s">
        <v>1321</v>
      </c>
      <c r="J1747" s="17">
        <v>1</v>
      </c>
      <c r="K1747" s="12" t="s">
        <v>8</v>
      </c>
      <c r="L1747" s="8" t="s">
        <v>8</v>
      </c>
    </row>
    <row r="1748" spans="8:12">
      <c r="H1748" s="9" t="s">
        <v>5679</v>
      </c>
      <c r="I1748" s="9" t="s">
        <v>5680</v>
      </c>
      <c r="J1748" s="17">
        <v>1</v>
      </c>
      <c r="K1748" s="12" t="s">
        <v>8</v>
      </c>
      <c r="L1748" s="8" t="s">
        <v>8</v>
      </c>
    </row>
    <row r="1749" spans="8:12">
      <c r="H1749" s="9" t="s">
        <v>5681</v>
      </c>
      <c r="I1749" s="9" t="s">
        <v>5682</v>
      </c>
      <c r="J1749" s="17">
        <v>1</v>
      </c>
      <c r="K1749" s="12" t="s">
        <v>8</v>
      </c>
      <c r="L1749" s="8" t="s">
        <v>8</v>
      </c>
    </row>
    <row r="1750" spans="8:12">
      <c r="H1750" s="9" t="s">
        <v>5683</v>
      </c>
      <c r="I1750" s="9" t="s">
        <v>5684</v>
      </c>
      <c r="J1750" s="17">
        <v>1</v>
      </c>
      <c r="K1750" s="12" t="s">
        <v>8</v>
      </c>
      <c r="L1750" s="8" t="s">
        <v>8</v>
      </c>
    </row>
    <row r="1751" spans="8:12">
      <c r="H1751" s="9" t="s">
        <v>967</v>
      </c>
      <c r="I1751" s="9" t="s">
        <v>968</v>
      </c>
      <c r="J1751" s="17">
        <v>1</v>
      </c>
      <c r="K1751" s="12" t="s">
        <v>8</v>
      </c>
      <c r="L1751" s="8" t="s">
        <v>8</v>
      </c>
    </row>
    <row r="1752" spans="8:12">
      <c r="H1752" s="9" t="s">
        <v>1378</v>
      </c>
      <c r="I1752" s="9" t="s">
        <v>1379</v>
      </c>
      <c r="J1752" s="17">
        <v>1</v>
      </c>
      <c r="K1752" s="12" t="s">
        <v>8</v>
      </c>
      <c r="L1752" s="8" t="s">
        <v>8</v>
      </c>
    </row>
    <row r="1753" spans="8:12">
      <c r="H1753" s="9" t="s">
        <v>5685</v>
      </c>
      <c r="I1753" s="9" t="s">
        <v>5686</v>
      </c>
      <c r="J1753" s="17">
        <v>1</v>
      </c>
      <c r="K1753" s="12" t="s">
        <v>8</v>
      </c>
      <c r="L1753" s="8" t="s">
        <v>8</v>
      </c>
    </row>
    <row r="1754" spans="8:12">
      <c r="H1754" s="9" t="s">
        <v>5687</v>
      </c>
      <c r="I1754" s="9" t="s">
        <v>5688</v>
      </c>
      <c r="J1754" s="17">
        <v>1</v>
      </c>
      <c r="K1754" s="12" t="s">
        <v>8</v>
      </c>
      <c r="L1754" s="8" t="s">
        <v>8</v>
      </c>
    </row>
    <row r="1755" spans="8:12">
      <c r="H1755" s="9" t="s">
        <v>5689</v>
      </c>
      <c r="I1755" s="9" t="s">
        <v>5690</v>
      </c>
      <c r="J1755" s="17">
        <v>1</v>
      </c>
      <c r="K1755" s="12" t="s">
        <v>8</v>
      </c>
      <c r="L1755" s="8" t="s">
        <v>8</v>
      </c>
    </row>
    <row r="1756" spans="8:12">
      <c r="H1756" s="9" t="s">
        <v>5691</v>
      </c>
      <c r="I1756" s="9" t="s">
        <v>5692</v>
      </c>
      <c r="J1756" s="17">
        <v>1</v>
      </c>
      <c r="K1756" s="12" t="s">
        <v>8</v>
      </c>
      <c r="L1756" s="8" t="s">
        <v>8</v>
      </c>
    </row>
    <row r="1757" spans="8:12">
      <c r="H1757" s="9" t="s">
        <v>5693</v>
      </c>
      <c r="I1757" s="9" t="s">
        <v>5694</v>
      </c>
      <c r="J1757" s="17">
        <v>1</v>
      </c>
      <c r="K1757" s="12" t="s">
        <v>8</v>
      </c>
      <c r="L1757" s="8" t="s">
        <v>8</v>
      </c>
    </row>
    <row r="1758" spans="8:12">
      <c r="H1758" s="9" t="s">
        <v>5695</v>
      </c>
      <c r="I1758" s="9" t="s">
        <v>5696</v>
      </c>
      <c r="J1758" s="17">
        <v>1</v>
      </c>
      <c r="K1758" s="12" t="s">
        <v>8</v>
      </c>
      <c r="L1758" s="8" t="s">
        <v>8</v>
      </c>
    </row>
    <row r="1759" spans="8:12">
      <c r="H1759" s="9" t="s">
        <v>5697</v>
      </c>
      <c r="I1759" s="9" t="s">
        <v>5698</v>
      </c>
      <c r="J1759" s="17">
        <v>1</v>
      </c>
      <c r="K1759" s="12" t="s">
        <v>8</v>
      </c>
      <c r="L1759" s="8" t="s">
        <v>8</v>
      </c>
    </row>
    <row r="1760" spans="8:12">
      <c r="H1760" s="9" t="s">
        <v>1192</v>
      </c>
      <c r="I1760" s="9" t="s">
        <v>1193</v>
      </c>
      <c r="J1760" s="17">
        <v>1</v>
      </c>
      <c r="K1760" s="12" t="s">
        <v>8</v>
      </c>
      <c r="L1760" s="8" t="s">
        <v>8</v>
      </c>
    </row>
    <row r="1761" spans="8:12">
      <c r="H1761" s="9" t="s">
        <v>5699</v>
      </c>
      <c r="I1761" s="9" t="s">
        <v>5700</v>
      </c>
      <c r="J1761" s="17">
        <v>1</v>
      </c>
      <c r="K1761" s="12" t="s">
        <v>8</v>
      </c>
      <c r="L1761" s="8" t="s">
        <v>8</v>
      </c>
    </row>
    <row r="1762" spans="8:12">
      <c r="H1762" s="9" t="s">
        <v>5701</v>
      </c>
      <c r="I1762" s="9" t="s">
        <v>5702</v>
      </c>
      <c r="J1762" s="17">
        <v>1</v>
      </c>
      <c r="K1762" s="12" t="s">
        <v>8</v>
      </c>
      <c r="L1762" s="8" t="s">
        <v>8</v>
      </c>
    </row>
    <row r="1763" spans="8:12">
      <c r="H1763" s="9" t="s">
        <v>5703</v>
      </c>
      <c r="I1763" s="9" t="s">
        <v>5704</v>
      </c>
      <c r="J1763" s="17">
        <v>1</v>
      </c>
      <c r="K1763" s="12" t="s">
        <v>8</v>
      </c>
      <c r="L1763" s="8" t="s">
        <v>8</v>
      </c>
    </row>
    <row r="1764" spans="8:12">
      <c r="H1764" s="9" t="s">
        <v>5705</v>
      </c>
      <c r="I1764" s="9" t="s">
        <v>5706</v>
      </c>
      <c r="J1764" s="17">
        <v>1</v>
      </c>
      <c r="K1764" s="12" t="s">
        <v>8</v>
      </c>
      <c r="L1764" s="8" t="s">
        <v>8</v>
      </c>
    </row>
    <row r="1765" spans="8:12">
      <c r="H1765" s="9" t="s">
        <v>5707</v>
      </c>
      <c r="I1765" s="9" t="s">
        <v>5708</v>
      </c>
      <c r="J1765" s="17">
        <v>1</v>
      </c>
      <c r="K1765" s="12" t="s">
        <v>8</v>
      </c>
      <c r="L1765" s="8" t="s">
        <v>8</v>
      </c>
    </row>
    <row r="1766" spans="8:12">
      <c r="H1766" s="9" t="s">
        <v>5709</v>
      </c>
      <c r="I1766" s="9" t="s">
        <v>5710</v>
      </c>
      <c r="J1766" s="17">
        <v>1</v>
      </c>
      <c r="K1766" s="12" t="s">
        <v>8</v>
      </c>
      <c r="L1766" s="8" t="s">
        <v>8</v>
      </c>
    </row>
    <row r="1767" spans="8:12">
      <c r="H1767" s="9" t="s">
        <v>5711</v>
      </c>
      <c r="I1767" s="9" t="s">
        <v>5712</v>
      </c>
      <c r="J1767" s="17">
        <v>1</v>
      </c>
      <c r="K1767" s="12" t="s">
        <v>8</v>
      </c>
      <c r="L1767" s="8" t="s">
        <v>8</v>
      </c>
    </row>
    <row r="1768" spans="8:12">
      <c r="H1768" s="9" t="s">
        <v>5713</v>
      </c>
      <c r="I1768" s="9" t="s">
        <v>5714</v>
      </c>
      <c r="J1768" s="17">
        <v>1</v>
      </c>
      <c r="K1768" s="12" t="s">
        <v>8</v>
      </c>
      <c r="L1768" s="8" t="s">
        <v>8</v>
      </c>
    </row>
    <row r="1769" spans="8:12">
      <c r="H1769" s="9" t="s">
        <v>5715</v>
      </c>
      <c r="I1769" s="9" t="s">
        <v>5716</v>
      </c>
      <c r="J1769" s="17">
        <v>1</v>
      </c>
      <c r="K1769" s="12" t="s">
        <v>8</v>
      </c>
      <c r="L1769" s="8" t="s">
        <v>8</v>
      </c>
    </row>
    <row r="1770" spans="8:12">
      <c r="H1770" s="9" t="s">
        <v>5717</v>
      </c>
      <c r="I1770" s="9" t="s">
        <v>5718</v>
      </c>
      <c r="J1770" s="17">
        <v>1</v>
      </c>
      <c r="K1770" s="12" t="s">
        <v>8</v>
      </c>
      <c r="L1770" s="8" t="s">
        <v>8</v>
      </c>
    </row>
    <row r="1771" spans="8:12">
      <c r="H1771" s="9" t="s">
        <v>5719</v>
      </c>
      <c r="I1771" s="9" t="s">
        <v>5720</v>
      </c>
      <c r="J1771" s="17">
        <v>1</v>
      </c>
      <c r="K1771" s="12" t="s">
        <v>8</v>
      </c>
      <c r="L1771" s="8" t="s">
        <v>8</v>
      </c>
    </row>
    <row r="1772" spans="8:12">
      <c r="H1772" s="9" t="s">
        <v>5721</v>
      </c>
      <c r="I1772" s="9" t="s">
        <v>5722</v>
      </c>
      <c r="J1772" s="17">
        <v>1</v>
      </c>
      <c r="K1772" s="12" t="s">
        <v>8</v>
      </c>
      <c r="L1772" s="8" t="s">
        <v>8</v>
      </c>
    </row>
    <row r="1773" spans="8:12">
      <c r="H1773" s="9" t="s">
        <v>5723</v>
      </c>
      <c r="I1773" s="9" t="s">
        <v>5724</v>
      </c>
      <c r="J1773" s="17">
        <v>1</v>
      </c>
      <c r="K1773" s="12" t="s">
        <v>8</v>
      </c>
      <c r="L1773" s="8" t="s">
        <v>8</v>
      </c>
    </row>
    <row r="1774" spans="8:12">
      <c r="H1774" s="9" t="s">
        <v>5725</v>
      </c>
      <c r="I1774" s="9" t="s">
        <v>5726</v>
      </c>
      <c r="J1774" s="17">
        <v>1</v>
      </c>
      <c r="K1774" s="12" t="s">
        <v>8</v>
      </c>
      <c r="L1774" s="8" t="s">
        <v>8</v>
      </c>
    </row>
    <row r="1775" spans="8:12">
      <c r="H1775" s="9" t="s">
        <v>5727</v>
      </c>
      <c r="I1775" s="9" t="s">
        <v>5728</v>
      </c>
      <c r="J1775" s="17">
        <v>1</v>
      </c>
      <c r="K1775" s="12" t="s">
        <v>8</v>
      </c>
      <c r="L1775" s="8" t="s">
        <v>8</v>
      </c>
    </row>
    <row r="1776" spans="8:12">
      <c r="H1776" s="9" t="s">
        <v>5729</v>
      </c>
      <c r="I1776" s="9" t="s">
        <v>5730</v>
      </c>
      <c r="J1776" s="17">
        <v>1</v>
      </c>
      <c r="K1776" s="12" t="s">
        <v>8</v>
      </c>
      <c r="L1776" s="8" t="s">
        <v>8</v>
      </c>
    </row>
    <row r="1777" spans="8:12">
      <c r="H1777" s="9" t="s">
        <v>5731</v>
      </c>
      <c r="I1777" s="9" t="s">
        <v>5732</v>
      </c>
      <c r="J1777" s="17">
        <v>1</v>
      </c>
      <c r="K1777" s="12" t="s">
        <v>8</v>
      </c>
      <c r="L1777" s="8" t="s">
        <v>8</v>
      </c>
    </row>
    <row r="1778" spans="8:12">
      <c r="H1778" s="9" t="s">
        <v>5733</v>
      </c>
      <c r="I1778" s="9" t="s">
        <v>5734</v>
      </c>
      <c r="J1778" s="17">
        <v>1</v>
      </c>
      <c r="K1778" s="12" t="s">
        <v>8</v>
      </c>
      <c r="L1778" s="8" t="s">
        <v>8</v>
      </c>
    </row>
    <row r="1779" spans="8:12">
      <c r="H1779" s="9" t="s">
        <v>5735</v>
      </c>
      <c r="I1779" s="9" t="s">
        <v>5736</v>
      </c>
      <c r="J1779" s="17">
        <v>1</v>
      </c>
      <c r="K1779" s="12" t="s">
        <v>8</v>
      </c>
      <c r="L1779" s="8" t="s">
        <v>8</v>
      </c>
    </row>
    <row r="1780" spans="8:12">
      <c r="H1780" s="9" t="s">
        <v>5737</v>
      </c>
      <c r="I1780" s="9" t="s">
        <v>5738</v>
      </c>
      <c r="J1780" s="17">
        <v>1</v>
      </c>
      <c r="K1780" s="12" t="s">
        <v>8</v>
      </c>
      <c r="L1780" s="8" t="s">
        <v>8</v>
      </c>
    </row>
    <row r="1781" spans="8:12">
      <c r="H1781" s="9" t="s">
        <v>5739</v>
      </c>
      <c r="I1781" s="9" t="s">
        <v>5740</v>
      </c>
      <c r="J1781" s="17">
        <v>1</v>
      </c>
      <c r="K1781" s="12" t="s">
        <v>8</v>
      </c>
      <c r="L1781" s="8" t="s">
        <v>8</v>
      </c>
    </row>
    <row r="1782" spans="8:12">
      <c r="H1782" s="9" t="s">
        <v>5741</v>
      </c>
      <c r="I1782" s="9" t="s">
        <v>5742</v>
      </c>
      <c r="J1782" s="17">
        <v>1</v>
      </c>
      <c r="K1782" s="12" t="s">
        <v>8</v>
      </c>
      <c r="L1782" s="8" t="s">
        <v>8</v>
      </c>
    </row>
    <row r="1783" spans="8:12">
      <c r="H1783" s="9" t="s">
        <v>5743</v>
      </c>
      <c r="I1783" s="9" t="s">
        <v>5744</v>
      </c>
      <c r="J1783" s="17">
        <v>1</v>
      </c>
      <c r="K1783" s="12" t="s">
        <v>8</v>
      </c>
      <c r="L1783" s="8" t="s">
        <v>8</v>
      </c>
    </row>
    <row r="1784" spans="8:12">
      <c r="H1784" s="9" t="s">
        <v>5745</v>
      </c>
      <c r="I1784" s="9" t="s">
        <v>5746</v>
      </c>
      <c r="J1784" s="17">
        <v>1</v>
      </c>
      <c r="K1784" s="12" t="s">
        <v>8</v>
      </c>
      <c r="L1784" s="8" t="s">
        <v>8</v>
      </c>
    </row>
    <row r="1785" spans="8:12">
      <c r="H1785" s="9" t="s">
        <v>5747</v>
      </c>
      <c r="I1785" s="9" t="s">
        <v>5748</v>
      </c>
      <c r="J1785" s="17">
        <v>1</v>
      </c>
      <c r="K1785" s="12" t="s">
        <v>8</v>
      </c>
      <c r="L1785" s="8" t="s">
        <v>8</v>
      </c>
    </row>
    <row r="1786" spans="8:12">
      <c r="H1786" s="9" t="s">
        <v>5749</v>
      </c>
      <c r="I1786" s="9" t="s">
        <v>5750</v>
      </c>
      <c r="J1786" s="17">
        <v>1</v>
      </c>
      <c r="K1786" s="12" t="s">
        <v>8</v>
      </c>
      <c r="L1786" s="8" t="s">
        <v>8</v>
      </c>
    </row>
    <row r="1787" spans="8:12">
      <c r="H1787" s="9" t="s">
        <v>5751</v>
      </c>
      <c r="I1787" s="9" t="s">
        <v>5752</v>
      </c>
      <c r="J1787" s="17">
        <v>1</v>
      </c>
      <c r="K1787" s="12" t="s">
        <v>8</v>
      </c>
      <c r="L1787" s="8" t="s">
        <v>8</v>
      </c>
    </row>
    <row r="1788" spans="8:12">
      <c r="H1788" s="9" t="s">
        <v>5753</v>
      </c>
      <c r="I1788" s="9" t="s">
        <v>5754</v>
      </c>
      <c r="J1788" s="17">
        <v>1</v>
      </c>
      <c r="K1788" s="12" t="s">
        <v>8</v>
      </c>
      <c r="L1788" s="8" t="s">
        <v>8</v>
      </c>
    </row>
    <row r="1789" spans="8:12">
      <c r="H1789" s="9" t="s">
        <v>5755</v>
      </c>
      <c r="I1789" s="9" t="s">
        <v>5756</v>
      </c>
      <c r="J1789" s="17">
        <v>1</v>
      </c>
      <c r="K1789" s="12" t="s">
        <v>8</v>
      </c>
      <c r="L1789" s="8" t="s">
        <v>8</v>
      </c>
    </row>
    <row r="1790" spans="8:12">
      <c r="H1790" s="9" t="s">
        <v>5757</v>
      </c>
      <c r="I1790" s="9" t="s">
        <v>5758</v>
      </c>
      <c r="J1790" s="17">
        <v>1</v>
      </c>
      <c r="K1790" s="12" t="s">
        <v>8</v>
      </c>
      <c r="L1790" s="8" t="s">
        <v>8</v>
      </c>
    </row>
    <row r="1791" spans="8:12">
      <c r="H1791" s="9" t="s">
        <v>5759</v>
      </c>
      <c r="I1791" s="9" t="s">
        <v>5760</v>
      </c>
      <c r="J1791" s="17">
        <v>1</v>
      </c>
      <c r="K1791" s="12" t="s">
        <v>8</v>
      </c>
      <c r="L1791" s="8" t="s">
        <v>8</v>
      </c>
    </row>
    <row r="1792" spans="8:12">
      <c r="H1792" s="9" t="s">
        <v>5761</v>
      </c>
      <c r="I1792" s="9" t="s">
        <v>5762</v>
      </c>
      <c r="J1792" s="17">
        <v>1</v>
      </c>
      <c r="K1792" s="12" t="s">
        <v>8</v>
      </c>
      <c r="L1792" s="8" t="s">
        <v>8</v>
      </c>
    </row>
    <row r="1793" spans="8:12">
      <c r="H1793" s="9" t="s">
        <v>5763</v>
      </c>
      <c r="I1793" s="9" t="s">
        <v>5764</v>
      </c>
      <c r="J1793" s="17">
        <v>1</v>
      </c>
      <c r="K1793" s="12" t="s">
        <v>8</v>
      </c>
      <c r="L1793" s="8" t="s">
        <v>8</v>
      </c>
    </row>
    <row r="1794" spans="8:12">
      <c r="H1794" s="9" t="s">
        <v>5765</v>
      </c>
      <c r="I1794" s="9" t="s">
        <v>5766</v>
      </c>
      <c r="J1794" s="17">
        <v>1</v>
      </c>
      <c r="K1794" s="12" t="s">
        <v>8</v>
      </c>
      <c r="L1794" s="8" t="s">
        <v>8</v>
      </c>
    </row>
    <row r="1795" spans="8:12">
      <c r="H1795" s="9" t="s">
        <v>5767</v>
      </c>
      <c r="I1795" s="9" t="s">
        <v>5768</v>
      </c>
      <c r="J1795" s="17">
        <v>1</v>
      </c>
      <c r="K1795" s="12" t="s">
        <v>8</v>
      </c>
      <c r="L1795" s="8" t="s">
        <v>8</v>
      </c>
    </row>
    <row r="1796" spans="8:12">
      <c r="H1796" s="9" t="s">
        <v>5769</v>
      </c>
      <c r="I1796" s="9" t="s">
        <v>2351</v>
      </c>
      <c r="J1796" s="17">
        <v>1</v>
      </c>
      <c r="K1796" s="12" t="s">
        <v>8</v>
      </c>
      <c r="L1796" s="8" t="s">
        <v>8</v>
      </c>
    </row>
    <row r="1797" spans="8:12">
      <c r="H1797" s="9" t="s">
        <v>5770</v>
      </c>
      <c r="I1797" s="9" t="s">
        <v>5771</v>
      </c>
      <c r="J1797" s="17">
        <v>1</v>
      </c>
      <c r="K1797" s="12" t="s">
        <v>8</v>
      </c>
      <c r="L1797" s="8" t="s">
        <v>8</v>
      </c>
    </row>
    <row r="1798" spans="8:12">
      <c r="H1798" s="9" t="s">
        <v>658</v>
      </c>
      <c r="I1798" s="9" t="s">
        <v>659</v>
      </c>
      <c r="J1798" s="17">
        <v>1</v>
      </c>
      <c r="K1798" s="12" t="s">
        <v>8</v>
      </c>
      <c r="L1798" s="8" t="s">
        <v>8</v>
      </c>
    </row>
    <row r="1799" spans="8:12">
      <c r="H1799" s="9" t="s">
        <v>5772</v>
      </c>
      <c r="I1799" s="9" t="s">
        <v>5773</v>
      </c>
      <c r="J1799" s="17">
        <v>1</v>
      </c>
      <c r="K1799" s="12" t="s">
        <v>8</v>
      </c>
      <c r="L1799" s="8" t="s">
        <v>8</v>
      </c>
    </row>
    <row r="1800" spans="8:12">
      <c r="H1800" s="9" t="s">
        <v>5774</v>
      </c>
      <c r="I1800" s="9" t="s">
        <v>5775</v>
      </c>
      <c r="J1800" s="17">
        <v>1</v>
      </c>
      <c r="K1800" s="12" t="s">
        <v>8</v>
      </c>
      <c r="L1800" s="8" t="s">
        <v>8</v>
      </c>
    </row>
    <row r="1801" spans="8:12">
      <c r="H1801" s="9" t="s">
        <v>5776</v>
      </c>
      <c r="I1801" s="9" t="s">
        <v>5777</v>
      </c>
      <c r="J1801" s="17">
        <v>1</v>
      </c>
      <c r="K1801" s="12" t="s">
        <v>8</v>
      </c>
      <c r="L1801" s="8" t="s">
        <v>8</v>
      </c>
    </row>
    <row r="1802" spans="8:12">
      <c r="H1802" s="9" t="s">
        <v>5778</v>
      </c>
      <c r="I1802" s="9" t="s">
        <v>5779</v>
      </c>
      <c r="J1802" s="17">
        <v>1</v>
      </c>
      <c r="K1802" s="12" t="s">
        <v>8</v>
      </c>
      <c r="L1802" s="8" t="s">
        <v>8</v>
      </c>
    </row>
    <row r="1803" spans="8:12">
      <c r="H1803" s="9" t="s">
        <v>5780</v>
      </c>
      <c r="I1803" s="9" t="s">
        <v>5781</v>
      </c>
      <c r="J1803" s="17">
        <v>1</v>
      </c>
      <c r="K1803" s="12" t="s">
        <v>8</v>
      </c>
      <c r="L1803" s="8" t="s">
        <v>8</v>
      </c>
    </row>
    <row r="1804" spans="8:12">
      <c r="H1804" s="9" t="s">
        <v>5782</v>
      </c>
      <c r="I1804" s="9" t="s">
        <v>5783</v>
      </c>
      <c r="J1804" s="17">
        <v>1</v>
      </c>
      <c r="K1804" s="12" t="s">
        <v>8</v>
      </c>
      <c r="L1804" s="8" t="s">
        <v>8</v>
      </c>
    </row>
    <row r="1805" spans="8:12">
      <c r="H1805" s="9" t="s">
        <v>5784</v>
      </c>
      <c r="I1805" s="9" t="s">
        <v>5785</v>
      </c>
      <c r="J1805" s="17">
        <v>1</v>
      </c>
      <c r="K1805" s="12" t="s">
        <v>8</v>
      </c>
      <c r="L1805" s="8" t="s">
        <v>8</v>
      </c>
    </row>
    <row r="1806" spans="8:12">
      <c r="H1806" s="9" t="s">
        <v>5786</v>
      </c>
      <c r="I1806" s="9" t="s">
        <v>5787</v>
      </c>
      <c r="J1806" s="17">
        <v>1</v>
      </c>
      <c r="K1806" s="12" t="s">
        <v>8</v>
      </c>
      <c r="L1806" s="8" t="s">
        <v>8</v>
      </c>
    </row>
    <row r="1807" spans="8:12">
      <c r="H1807" s="9" t="s">
        <v>863</v>
      </c>
      <c r="I1807" s="9" t="s">
        <v>864</v>
      </c>
      <c r="J1807" s="17">
        <v>1</v>
      </c>
      <c r="K1807" s="12" t="s">
        <v>8</v>
      </c>
      <c r="L1807" s="8" t="s">
        <v>8</v>
      </c>
    </row>
    <row r="1808" spans="8:12">
      <c r="H1808" s="9" t="s">
        <v>5788</v>
      </c>
      <c r="I1808" s="9" t="s">
        <v>5789</v>
      </c>
      <c r="J1808" s="17">
        <v>1</v>
      </c>
      <c r="K1808" s="12" t="s">
        <v>8</v>
      </c>
      <c r="L1808" s="8" t="s">
        <v>8</v>
      </c>
    </row>
    <row r="1809" spans="8:12">
      <c r="H1809" s="9" t="s">
        <v>5790</v>
      </c>
      <c r="I1809" s="9" t="s">
        <v>5791</v>
      </c>
      <c r="J1809" s="17">
        <v>1</v>
      </c>
      <c r="K1809" s="12" t="s">
        <v>8</v>
      </c>
      <c r="L1809" s="8" t="s">
        <v>8</v>
      </c>
    </row>
    <row r="1810" spans="8:12">
      <c r="H1810" s="9" t="s">
        <v>5792</v>
      </c>
      <c r="I1810" s="9" t="s">
        <v>5793</v>
      </c>
      <c r="J1810" s="17">
        <v>1</v>
      </c>
      <c r="K1810" s="12" t="s">
        <v>8</v>
      </c>
      <c r="L1810" s="8" t="s">
        <v>8</v>
      </c>
    </row>
    <row r="1811" spans="8:12">
      <c r="H1811" s="9" t="s">
        <v>5794</v>
      </c>
      <c r="I1811" s="9" t="s">
        <v>5795</v>
      </c>
      <c r="J1811" s="17">
        <v>1</v>
      </c>
      <c r="K1811" s="12" t="s">
        <v>8</v>
      </c>
      <c r="L1811" s="8" t="s">
        <v>8</v>
      </c>
    </row>
    <row r="1812" spans="8:12">
      <c r="H1812" s="9" t="s">
        <v>5796</v>
      </c>
      <c r="I1812" s="9" t="s">
        <v>5797</v>
      </c>
      <c r="J1812" s="17">
        <v>1</v>
      </c>
      <c r="K1812" s="12" t="s">
        <v>8</v>
      </c>
      <c r="L1812" s="8" t="s">
        <v>8</v>
      </c>
    </row>
    <row r="1813" spans="8:12">
      <c r="H1813" s="9" t="s">
        <v>5798</v>
      </c>
      <c r="I1813" s="9" t="s">
        <v>5799</v>
      </c>
      <c r="J1813" s="17">
        <v>1</v>
      </c>
      <c r="K1813" s="12" t="s">
        <v>8</v>
      </c>
      <c r="L1813" s="8" t="s">
        <v>8</v>
      </c>
    </row>
    <row r="1814" spans="8:12">
      <c r="H1814" s="9" t="s">
        <v>5800</v>
      </c>
      <c r="I1814" s="9" t="s">
        <v>5801</v>
      </c>
      <c r="J1814" s="17">
        <v>1</v>
      </c>
      <c r="K1814" s="12" t="s">
        <v>8</v>
      </c>
      <c r="L1814" s="8" t="s">
        <v>8</v>
      </c>
    </row>
    <row r="1815" spans="8:12">
      <c r="H1815" s="9" t="s">
        <v>5802</v>
      </c>
      <c r="I1815" s="9" t="s">
        <v>4083</v>
      </c>
      <c r="J1815" s="17">
        <v>1</v>
      </c>
      <c r="K1815" s="12" t="s">
        <v>8</v>
      </c>
      <c r="L1815" s="8" t="s">
        <v>8</v>
      </c>
    </row>
    <row r="1816" spans="8:12">
      <c r="H1816" s="9" t="s">
        <v>5803</v>
      </c>
      <c r="I1816" s="9" t="s">
        <v>5804</v>
      </c>
      <c r="J1816" s="17">
        <v>1</v>
      </c>
      <c r="K1816" s="12" t="s">
        <v>8</v>
      </c>
      <c r="L1816" s="8" t="s">
        <v>8</v>
      </c>
    </row>
    <row r="1817" spans="8:12">
      <c r="H1817" s="9" t="s">
        <v>5805</v>
      </c>
      <c r="I1817" s="9" t="s">
        <v>5806</v>
      </c>
      <c r="J1817" s="17">
        <v>1</v>
      </c>
      <c r="K1817" s="12" t="s">
        <v>8</v>
      </c>
      <c r="L1817" s="8" t="s">
        <v>8</v>
      </c>
    </row>
    <row r="1818" spans="8:12">
      <c r="H1818" s="9" t="s">
        <v>498</v>
      </c>
      <c r="I1818" s="9" t="s">
        <v>499</v>
      </c>
      <c r="J1818" s="17">
        <v>1</v>
      </c>
      <c r="K1818" s="12" t="s">
        <v>8</v>
      </c>
      <c r="L1818" s="8" t="s">
        <v>8</v>
      </c>
    </row>
    <row r="1819" spans="8:12">
      <c r="H1819" s="9" t="s">
        <v>5807</v>
      </c>
      <c r="I1819" s="9" t="s">
        <v>5808</v>
      </c>
      <c r="J1819" s="17">
        <v>1</v>
      </c>
      <c r="K1819" s="12" t="s">
        <v>8</v>
      </c>
      <c r="L1819" s="8" t="s">
        <v>8</v>
      </c>
    </row>
    <row r="1820" spans="8:12">
      <c r="H1820" s="9" t="s">
        <v>1124</v>
      </c>
      <c r="I1820" s="9" t="s">
        <v>1125</v>
      </c>
      <c r="J1820" s="17">
        <v>1</v>
      </c>
      <c r="K1820" s="12" t="s">
        <v>8</v>
      </c>
      <c r="L1820" s="8" t="s">
        <v>8</v>
      </c>
    </row>
    <row r="1821" spans="8:12">
      <c r="H1821" s="9" t="s">
        <v>5809</v>
      </c>
      <c r="I1821" s="9" t="s">
        <v>5810</v>
      </c>
      <c r="J1821" s="17">
        <v>1</v>
      </c>
      <c r="K1821" s="12" t="s">
        <v>8</v>
      </c>
      <c r="L1821" s="8" t="s">
        <v>8</v>
      </c>
    </row>
    <row r="1822" spans="8:12">
      <c r="H1822" s="9" t="s">
        <v>5811</v>
      </c>
      <c r="I1822" s="9" t="s">
        <v>5812</v>
      </c>
      <c r="J1822" s="17">
        <v>1</v>
      </c>
      <c r="K1822" s="12" t="s">
        <v>8</v>
      </c>
      <c r="L1822" s="8" t="s">
        <v>8</v>
      </c>
    </row>
    <row r="1823" spans="8:12">
      <c r="H1823" s="9" t="s">
        <v>5813</v>
      </c>
      <c r="I1823" s="9" t="s">
        <v>5814</v>
      </c>
      <c r="J1823" s="17">
        <v>1</v>
      </c>
      <c r="K1823" s="12" t="s">
        <v>8</v>
      </c>
      <c r="L1823" s="8" t="s">
        <v>8</v>
      </c>
    </row>
    <row r="1824" spans="8:12">
      <c r="H1824" s="9" t="s">
        <v>5815</v>
      </c>
      <c r="I1824" s="9" t="s">
        <v>5816</v>
      </c>
      <c r="J1824" s="17">
        <v>1</v>
      </c>
      <c r="K1824" s="12" t="s">
        <v>8</v>
      </c>
      <c r="L1824" s="8" t="s">
        <v>8</v>
      </c>
    </row>
    <row r="1825" spans="8:12">
      <c r="H1825" s="9" t="s">
        <v>5817</v>
      </c>
      <c r="I1825" s="9" t="s">
        <v>1319</v>
      </c>
      <c r="J1825" s="17">
        <v>1</v>
      </c>
      <c r="K1825" s="12" t="s">
        <v>8</v>
      </c>
      <c r="L1825" s="8" t="s">
        <v>8</v>
      </c>
    </row>
    <row r="1826" spans="8:12">
      <c r="H1826" s="9" t="s">
        <v>5818</v>
      </c>
      <c r="I1826" s="9" t="s">
        <v>5819</v>
      </c>
      <c r="J1826" s="17">
        <v>1</v>
      </c>
      <c r="K1826" s="12" t="s">
        <v>8</v>
      </c>
      <c r="L1826" s="8" t="s">
        <v>8</v>
      </c>
    </row>
    <row r="1827" spans="8:12">
      <c r="H1827" s="9" t="s">
        <v>5820</v>
      </c>
      <c r="I1827" s="9" t="s">
        <v>5821</v>
      </c>
      <c r="J1827" s="17">
        <v>1</v>
      </c>
      <c r="K1827" s="12" t="s">
        <v>8</v>
      </c>
      <c r="L1827" s="8" t="s">
        <v>8</v>
      </c>
    </row>
    <row r="1828" spans="8:12">
      <c r="H1828" s="9" t="s">
        <v>5822</v>
      </c>
      <c r="I1828" s="9" t="s">
        <v>5823</v>
      </c>
      <c r="J1828" s="17">
        <v>1</v>
      </c>
      <c r="K1828" s="12" t="s">
        <v>8</v>
      </c>
      <c r="L1828" s="8" t="s">
        <v>8</v>
      </c>
    </row>
    <row r="1829" spans="8:12">
      <c r="H1829" s="9" t="s">
        <v>5824</v>
      </c>
      <c r="I1829" s="9" t="s">
        <v>5825</v>
      </c>
      <c r="J1829" s="17">
        <v>1</v>
      </c>
      <c r="K1829" s="12" t="s">
        <v>8</v>
      </c>
      <c r="L1829" s="8" t="s">
        <v>8</v>
      </c>
    </row>
    <row r="1830" spans="8:12">
      <c r="H1830" s="9" t="s">
        <v>5826</v>
      </c>
      <c r="I1830" s="9" t="s">
        <v>5827</v>
      </c>
      <c r="J1830" s="17">
        <v>1</v>
      </c>
      <c r="K1830" s="12" t="s">
        <v>8</v>
      </c>
      <c r="L1830" s="8" t="s">
        <v>8</v>
      </c>
    </row>
    <row r="1831" spans="8:12">
      <c r="H1831" s="9" t="s">
        <v>5828</v>
      </c>
      <c r="I1831" s="9" t="s">
        <v>5829</v>
      </c>
      <c r="J1831" s="17">
        <v>1</v>
      </c>
      <c r="K1831" s="12" t="s">
        <v>8</v>
      </c>
      <c r="L1831" s="8" t="s">
        <v>8</v>
      </c>
    </row>
    <row r="1832" spans="8:12">
      <c r="H1832" s="9" t="s">
        <v>5830</v>
      </c>
      <c r="I1832" s="9" t="s">
        <v>5831</v>
      </c>
      <c r="J1832" s="17">
        <v>1</v>
      </c>
      <c r="K1832" s="12" t="s">
        <v>8</v>
      </c>
      <c r="L1832" s="8" t="s">
        <v>8</v>
      </c>
    </row>
    <row r="1833" spans="8:12">
      <c r="H1833" s="9" t="s">
        <v>1948</v>
      </c>
      <c r="I1833" s="9" t="s">
        <v>1949</v>
      </c>
      <c r="J1833" s="17">
        <v>1</v>
      </c>
      <c r="K1833" s="12" t="s">
        <v>8</v>
      </c>
      <c r="L1833" s="8" t="s">
        <v>8</v>
      </c>
    </row>
    <row r="1834" spans="8:12">
      <c r="H1834" s="9" t="s">
        <v>5832</v>
      </c>
      <c r="I1834" s="9" t="s">
        <v>5833</v>
      </c>
      <c r="J1834" s="17">
        <v>1</v>
      </c>
      <c r="K1834" s="12" t="s">
        <v>8</v>
      </c>
      <c r="L1834" s="8" t="s">
        <v>8</v>
      </c>
    </row>
    <row r="1835" spans="8:12">
      <c r="H1835" s="9" t="s">
        <v>5834</v>
      </c>
      <c r="I1835" s="9" t="s">
        <v>5835</v>
      </c>
      <c r="J1835" s="17">
        <v>1</v>
      </c>
      <c r="K1835" s="12" t="s">
        <v>8</v>
      </c>
      <c r="L1835" s="8" t="s">
        <v>8</v>
      </c>
    </row>
    <row r="1836" spans="8:12">
      <c r="H1836" s="9" t="s">
        <v>5836</v>
      </c>
      <c r="I1836" s="9" t="s">
        <v>5837</v>
      </c>
      <c r="J1836" s="17">
        <v>1</v>
      </c>
      <c r="K1836" s="12" t="s">
        <v>8</v>
      </c>
      <c r="L1836" s="8" t="s">
        <v>8</v>
      </c>
    </row>
    <row r="1837" spans="8:12">
      <c r="H1837" s="9" t="s">
        <v>5838</v>
      </c>
      <c r="I1837" s="9" t="s">
        <v>5839</v>
      </c>
      <c r="J1837" s="17">
        <v>1</v>
      </c>
      <c r="K1837" s="12" t="s">
        <v>8</v>
      </c>
      <c r="L1837" s="8" t="s">
        <v>8</v>
      </c>
    </row>
    <row r="1838" spans="8:12">
      <c r="H1838" s="9" t="s">
        <v>5840</v>
      </c>
      <c r="I1838" s="9" t="s">
        <v>5841</v>
      </c>
      <c r="J1838" s="17">
        <v>1</v>
      </c>
      <c r="K1838" s="12" t="s">
        <v>8</v>
      </c>
      <c r="L1838" s="8" t="s">
        <v>8</v>
      </c>
    </row>
    <row r="1839" spans="8:12">
      <c r="H1839" s="9" t="s">
        <v>5842</v>
      </c>
      <c r="I1839" s="9" t="s">
        <v>1741</v>
      </c>
      <c r="J1839" s="17">
        <v>1</v>
      </c>
      <c r="K1839" s="12" t="s">
        <v>8</v>
      </c>
      <c r="L1839" s="8" t="s">
        <v>8</v>
      </c>
    </row>
    <row r="1840" spans="8:12">
      <c r="H1840" s="9" t="s">
        <v>5843</v>
      </c>
      <c r="I1840" s="9" t="s">
        <v>5844</v>
      </c>
      <c r="J1840" s="17">
        <v>1</v>
      </c>
      <c r="K1840" s="12" t="s">
        <v>8</v>
      </c>
      <c r="L1840" s="8" t="s">
        <v>8</v>
      </c>
    </row>
    <row r="1841" spans="8:12">
      <c r="H1841" s="9" t="s">
        <v>710</v>
      </c>
      <c r="I1841" s="9" t="s">
        <v>711</v>
      </c>
      <c r="J1841" s="17">
        <v>1</v>
      </c>
      <c r="K1841" s="12" t="s">
        <v>8</v>
      </c>
      <c r="L1841" s="8" t="s">
        <v>8</v>
      </c>
    </row>
    <row r="1842" spans="8:12">
      <c r="H1842" s="9" t="s">
        <v>5845</v>
      </c>
      <c r="I1842" s="9" t="s">
        <v>5846</v>
      </c>
      <c r="J1842" s="17">
        <v>1</v>
      </c>
      <c r="K1842" s="12" t="s">
        <v>8</v>
      </c>
      <c r="L1842" s="8" t="s">
        <v>8</v>
      </c>
    </row>
    <row r="1843" spans="8:12">
      <c r="H1843" s="9" t="s">
        <v>5847</v>
      </c>
      <c r="I1843" s="9" t="s">
        <v>5848</v>
      </c>
      <c r="J1843" s="17">
        <v>1</v>
      </c>
      <c r="K1843" s="12" t="s">
        <v>8</v>
      </c>
      <c r="L1843" s="8" t="s">
        <v>8</v>
      </c>
    </row>
    <row r="1844" spans="8:12">
      <c r="H1844" s="9" t="s">
        <v>5849</v>
      </c>
      <c r="I1844" s="9" t="s">
        <v>5850</v>
      </c>
      <c r="J1844" s="17">
        <v>1</v>
      </c>
      <c r="K1844" s="12" t="s">
        <v>8</v>
      </c>
      <c r="L1844" s="8" t="s">
        <v>8</v>
      </c>
    </row>
    <row r="1845" spans="8:12">
      <c r="H1845" s="9" t="s">
        <v>5851</v>
      </c>
      <c r="I1845" s="9" t="s">
        <v>5852</v>
      </c>
      <c r="J1845" s="17">
        <v>1</v>
      </c>
      <c r="K1845" s="12" t="s">
        <v>8</v>
      </c>
      <c r="L1845" s="8" t="s">
        <v>8</v>
      </c>
    </row>
    <row r="1846" spans="8:12">
      <c r="H1846" s="9" t="s">
        <v>5853</v>
      </c>
      <c r="I1846" s="9" t="s">
        <v>5854</v>
      </c>
      <c r="J1846" s="17">
        <v>1</v>
      </c>
      <c r="K1846" s="12" t="s">
        <v>8</v>
      </c>
      <c r="L1846" s="8" t="s">
        <v>8</v>
      </c>
    </row>
    <row r="1847" spans="8:12">
      <c r="H1847" s="9" t="s">
        <v>1724</v>
      </c>
      <c r="I1847" s="9" t="s">
        <v>1725</v>
      </c>
      <c r="J1847" s="17">
        <v>1</v>
      </c>
      <c r="K1847" s="12" t="s">
        <v>8</v>
      </c>
      <c r="L1847" s="8" t="s">
        <v>8</v>
      </c>
    </row>
    <row r="1848" spans="8:12">
      <c r="H1848" s="9" t="s">
        <v>5855</v>
      </c>
      <c r="I1848" s="9" t="s">
        <v>5856</v>
      </c>
      <c r="J1848" s="17">
        <v>1</v>
      </c>
      <c r="K1848" s="12" t="s">
        <v>8</v>
      </c>
      <c r="L1848" s="8" t="s">
        <v>8</v>
      </c>
    </row>
    <row r="1849" spans="8:12">
      <c r="H1849" s="9" t="s">
        <v>1665</v>
      </c>
      <c r="I1849" s="9" t="s">
        <v>1666</v>
      </c>
      <c r="J1849" s="17">
        <v>1</v>
      </c>
      <c r="K1849" s="12" t="s">
        <v>8</v>
      </c>
      <c r="L1849" s="8" t="s">
        <v>8</v>
      </c>
    </row>
    <row r="1850" spans="8:12">
      <c r="H1850" s="9" t="s">
        <v>5857</v>
      </c>
      <c r="I1850" s="9" t="s">
        <v>5858</v>
      </c>
      <c r="J1850" s="17">
        <v>1</v>
      </c>
      <c r="K1850" s="12" t="s">
        <v>8</v>
      </c>
      <c r="L1850" s="8" t="s">
        <v>8</v>
      </c>
    </row>
    <row r="1851" spans="8:12">
      <c r="H1851" s="9" t="s">
        <v>5859</v>
      </c>
      <c r="I1851" s="9" t="s">
        <v>5860</v>
      </c>
      <c r="J1851" s="17">
        <v>1</v>
      </c>
      <c r="K1851" s="12" t="s">
        <v>8</v>
      </c>
      <c r="L1851" s="8" t="s">
        <v>8</v>
      </c>
    </row>
    <row r="1852" spans="8:12">
      <c r="H1852" s="9" t="s">
        <v>5861</v>
      </c>
      <c r="I1852" s="9" t="s">
        <v>5862</v>
      </c>
      <c r="J1852" s="17">
        <v>1</v>
      </c>
      <c r="K1852" s="12" t="s">
        <v>8</v>
      </c>
      <c r="L1852" s="8" t="s">
        <v>8</v>
      </c>
    </row>
    <row r="1853" spans="8:12">
      <c r="H1853" s="9" t="s">
        <v>5863</v>
      </c>
      <c r="I1853" s="9" t="s">
        <v>5864</v>
      </c>
      <c r="J1853" s="17">
        <v>1</v>
      </c>
      <c r="K1853" s="12" t="s">
        <v>8</v>
      </c>
      <c r="L1853" s="8" t="s">
        <v>8</v>
      </c>
    </row>
    <row r="1854" spans="8:12">
      <c r="H1854" s="9" t="s">
        <v>5865</v>
      </c>
      <c r="I1854" s="9" t="s">
        <v>5866</v>
      </c>
      <c r="J1854" s="17">
        <v>1</v>
      </c>
      <c r="K1854" s="12" t="s">
        <v>8</v>
      </c>
      <c r="L1854" s="8" t="s">
        <v>8</v>
      </c>
    </row>
    <row r="1855" spans="8:12">
      <c r="H1855" s="9" t="s">
        <v>100</v>
      </c>
      <c r="I1855" s="9" t="s">
        <v>101</v>
      </c>
      <c r="J1855" s="17">
        <v>1</v>
      </c>
      <c r="K1855" s="12" t="s">
        <v>8</v>
      </c>
      <c r="L1855" s="8" t="s">
        <v>8</v>
      </c>
    </row>
    <row r="1856" spans="8:12">
      <c r="H1856" s="9" t="s">
        <v>5867</v>
      </c>
      <c r="I1856" s="9" t="s">
        <v>5868</v>
      </c>
      <c r="J1856" s="17">
        <v>1</v>
      </c>
      <c r="K1856" s="12" t="s">
        <v>8</v>
      </c>
      <c r="L1856" s="8" t="s">
        <v>8</v>
      </c>
    </row>
    <row r="1857" spans="8:12">
      <c r="H1857" s="9" t="s">
        <v>5869</v>
      </c>
      <c r="I1857" s="9" t="s">
        <v>5870</v>
      </c>
      <c r="J1857" s="17">
        <v>1</v>
      </c>
      <c r="K1857" s="12" t="s">
        <v>8</v>
      </c>
      <c r="L1857" s="8" t="s">
        <v>8</v>
      </c>
    </row>
    <row r="1858" spans="8:12">
      <c r="H1858" s="9" t="s">
        <v>5871</v>
      </c>
      <c r="I1858" s="9" t="s">
        <v>5872</v>
      </c>
      <c r="J1858" s="17">
        <v>1</v>
      </c>
      <c r="K1858" s="12" t="s">
        <v>8</v>
      </c>
      <c r="L1858" s="8" t="s">
        <v>8</v>
      </c>
    </row>
    <row r="1859" spans="8:12">
      <c r="H1859" s="9" t="s">
        <v>5873</v>
      </c>
      <c r="I1859" s="9" t="s">
        <v>5874</v>
      </c>
      <c r="J1859" s="17">
        <v>1</v>
      </c>
      <c r="K1859" s="12" t="s">
        <v>8</v>
      </c>
      <c r="L1859" s="8" t="s">
        <v>8</v>
      </c>
    </row>
    <row r="1860" spans="8:12">
      <c r="H1860" s="9" t="s">
        <v>5875</v>
      </c>
      <c r="I1860" s="9" t="s">
        <v>5876</v>
      </c>
      <c r="J1860" s="17">
        <v>1</v>
      </c>
      <c r="K1860" s="12" t="s">
        <v>8</v>
      </c>
      <c r="L1860" s="8" t="s">
        <v>8</v>
      </c>
    </row>
    <row r="1861" spans="8:12">
      <c r="H1861" s="9" t="s">
        <v>5877</v>
      </c>
      <c r="I1861" s="9" t="s">
        <v>5878</v>
      </c>
      <c r="J1861" s="17">
        <v>1</v>
      </c>
      <c r="K1861" s="12" t="s">
        <v>8</v>
      </c>
      <c r="L1861" s="8" t="s">
        <v>8</v>
      </c>
    </row>
    <row r="1862" spans="8:12">
      <c r="H1862" s="9" t="s">
        <v>5879</v>
      </c>
      <c r="I1862" s="9" t="s">
        <v>5880</v>
      </c>
      <c r="J1862" s="17">
        <v>1</v>
      </c>
      <c r="K1862" s="12" t="s">
        <v>8</v>
      </c>
      <c r="L1862" s="8" t="s">
        <v>8</v>
      </c>
    </row>
    <row r="1863" spans="8:12">
      <c r="H1863" s="9" t="s">
        <v>5881</v>
      </c>
      <c r="I1863" s="9" t="s">
        <v>5882</v>
      </c>
      <c r="J1863" s="17">
        <v>1</v>
      </c>
      <c r="K1863" s="12" t="s">
        <v>8</v>
      </c>
      <c r="L1863" s="8" t="s">
        <v>8</v>
      </c>
    </row>
    <row r="1864" spans="8:12">
      <c r="H1864" s="9" t="s">
        <v>5883</v>
      </c>
      <c r="I1864" s="9" t="s">
        <v>5884</v>
      </c>
      <c r="J1864" s="17">
        <v>1</v>
      </c>
      <c r="K1864" s="12" t="s">
        <v>8</v>
      </c>
      <c r="L1864" s="8" t="s">
        <v>8</v>
      </c>
    </row>
    <row r="1865" spans="8:12">
      <c r="H1865" s="9" t="s">
        <v>5885</v>
      </c>
      <c r="I1865" s="9" t="s">
        <v>5886</v>
      </c>
      <c r="J1865" s="17">
        <v>1</v>
      </c>
      <c r="K1865" s="12" t="s">
        <v>8</v>
      </c>
      <c r="L1865" s="8" t="s">
        <v>8</v>
      </c>
    </row>
    <row r="1866" spans="8:12">
      <c r="H1866" s="9" t="s">
        <v>5887</v>
      </c>
      <c r="I1866" s="9" t="s">
        <v>5888</v>
      </c>
      <c r="J1866" s="17">
        <v>1</v>
      </c>
      <c r="K1866" s="12" t="s">
        <v>8</v>
      </c>
      <c r="L1866" s="8" t="s">
        <v>8</v>
      </c>
    </row>
    <row r="1867" spans="8:12">
      <c r="H1867" s="9" t="s">
        <v>5889</v>
      </c>
      <c r="I1867" s="9" t="s">
        <v>5890</v>
      </c>
      <c r="J1867" s="17">
        <v>1</v>
      </c>
      <c r="K1867" s="12" t="s">
        <v>8</v>
      </c>
      <c r="L1867" s="8" t="s">
        <v>8</v>
      </c>
    </row>
    <row r="1868" spans="8:12">
      <c r="H1868" s="9" t="s">
        <v>5891</v>
      </c>
      <c r="I1868" s="9" t="s">
        <v>5892</v>
      </c>
      <c r="J1868" s="17">
        <v>1</v>
      </c>
      <c r="K1868" s="12" t="s">
        <v>8</v>
      </c>
      <c r="L1868" s="8" t="s">
        <v>8</v>
      </c>
    </row>
    <row r="1869" spans="8:12">
      <c r="H1869" s="9" t="s">
        <v>5893</v>
      </c>
      <c r="I1869" s="9" t="s">
        <v>5894</v>
      </c>
      <c r="J1869" s="17">
        <v>1</v>
      </c>
      <c r="K1869" s="12" t="s">
        <v>8</v>
      </c>
      <c r="L1869" s="8" t="s">
        <v>8</v>
      </c>
    </row>
    <row r="1870" spans="8:12">
      <c r="H1870" s="9" t="s">
        <v>5895</v>
      </c>
      <c r="I1870" s="9" t="s">
        <v>5896</v>
      </c>
      <c r="J1870" s="17">
        <v>1</v>
      </c>
      <c r="K1870" s="12" t="s">
        <v>8</v>
      </c>
      <c r="L1870" s="8" t="s">
        <v>8</v>
      </c>
    </row>
    <row r="1871" spans="8:12">
      <c r="H1871" s="9" t="s">
        <v>1328</v>
      </c>
      <c r="I1871" s="9" t="s">
        <v>1329</v>
      </c>
      <c r="J1871" s="17">
        <v>1</v>
      </c>
      <c r="K1871" s="12" t="s">
        <v>8</v>
      </c>
      <c r="L1871" s="8" t="s">
        <v>8</v>
      </c>
    </row>
    <row r="1872" spans="8:12">
      <c r="H1872" s="9" t="s">
        <v>1176</v>
      </c>
      <c r="I1872" s="9" t="s">
        <v>1177</v>
      </c>
      <c r="J1872" s="17">
        <v>1</v>
      </c>
      <c r="K1872" s="12" t="s">
        <v>8</v>
      </c>
      <c r="L1872" s="8" t="s">
        <v>8</v>
      </c>
    </row>
    <row r="1873" spans="8:12">
      <c r="H1873" s="9" t="s">
        <v>5897</v>
      </c>
      <c r="I1873" s="9" t="s">
        <v>5898</v>
      </c>
      <c r="J1873" s="17">
        <v>1</v>
      </c>
      <c r="K1873" s="12" t="s">
        <v>8</v>
      </c>
      <c r="L1873" s="8" t="s">
        <v>8</v>
      </c>
    </row>
    <row r="1874" spans="8:12">
      <c r="H1874" s="9" t="s">
        <v>5899</v>
      </c>
      <c r="I1874" s="9" t="s">
        <v>5900</v>
      </c>
      <c r="J1874" s="17">
        <v>1</v>
      </c>
      <c r="K1874" s="12" t="s">
        <v>8</v>
      </c>
      <c r="L1874" s="8" t="s">
        <v>8</v>
      </c>
    </row>
    <row r="1875" spans="8:12">
      <c r="H1875" s="9" t="s">
        <v>5901</v>
      </c>
      <c r="I1875" s="9" t="s">
        <v>5902</v>
      </c>
      <c r="J1875" s="17">
        <v>1</v>
      </c>
      <c r="K1875" s="12" t="s">
        <v>8</v>
      </c>
      <c r="L1875" s="8" t="s">
        <v>8</v>
      </c>
    </row>
    <row r="1876" spans="8:12">
      <c r="H1876" s="9" t="s">
        <v>5903</v>
      </c>
      <c r="I1876" s="9" t="s">
        <v>5904</v>
      </c>
      <c r="J1876" s="17">
        <v>1</v>
      </c>
      <c r="K1876" s="12" t="s">
        <v>8</v>
      </c>
      <c r="L1876" s="8" t="s">
        <v>8</v>
      </c>
    </row>
    <row r="1877" spans="8:12">
      <c r="H1877" s="9" t="s">
        <v>5905</v>
      </c>
      <c r="I1877" s="9" t="s">
        <v>5906</v>
      </c>
      <c r="J1877" s="17">
        <v>1</v>
      </c>
      <c r="K1877" s="12" t="s">
        <v>8</v>
      </c>
      <c r="L1877" s="8" t="s">
        <v>8</v>
      </c>
    </row>
    <row r="1878" spans="8:12">
      <c r="H1878" s="9" t="s">
        <v>5907</v>
      </c>
      <c r="I1878" s="9" t="s">
        <v>5908</v>
      </c>
      <c r="J1878" s="17">
        <v>1</v>
      </c>
      <c r="K1878" s="12" t="s">
        <v>8</v>
      </c>
      <c r="L1878" s="8" t="s">
        <v>8</v>
      </c>
    </row>
    <row r="1879" spans="8:12">
      <c r="H1879" s="9" t="s">
        <v>5909</v>
      </c>
      <c r="I1879" s="9" t="s">
        <v>5910</v>
      </c>
      <c r="J1879" s="17">
        <v>1</v>
      </c>
      <c r="K1879" s="12" t="s">
        <v>8</v>
      </c>
      <c r="L1879" s="8" t="s">
        <v>8</v>
      </c>
    </row>
    <row r="1880" spans="8:12">
      <c r="H1880" s="9" t="s">
        <v>5911</v>
      </c>
      <c r="I1880" s="17"/>
      <c r="J1880" s="17">
        <v>1</v>
      </c>
      <c r="K1880" s="12" t="s">
        <v>8</v>
      </c>
      <c r="L1880" s="8" t="s">
        <v>8</v>
      </c>
    </row>
    <row r="1881" spans="8:12">
      <c r="H1881" s="9" t="s">
        <v>5912</v>
      </c>
      <c r="I1881" s="9" t="s">
        <v>5913</v>
      </c>
      <c r="J1881" s="17">
        <v>1</v>
      </c>
      <c r="K1881" s="12" t="s">
        <v>8</v>
      </c>
      <c r="L1881" s="8" t="s">
        <v>8</v>
      </c>
    </row>
    <row r="1882" spans="8:12">
      <c r="H1882" s="9" t="s">
        <v>5914</v>
      </c>
      <c r="I1882" s="9" t="s">
        <v>5915</v>
      </c>
      <c r="J1882" s="17">
        <v>1</v>
      </c>
      <c r="K1882" s="12" t="s">
        <v>8</v>
      </c>
      <c r="L1882" s="8" t="s">
        <v>8</v>
      </c>
    </row>
    <row r="1883" spans="8:12">
      <c r="H1883" s="9" t="s">
        <v>5916</v>
      </c>
      <c r="I1883" s="9" t="s">
        <v>5917</v>
      </c>
      <c r="J1883" s="17">
        <v>1</v>
      </c>
      <c r="K1883" s="12" t="s">
        <v>8</v>
      </c>
      <c r="L1883" s="8" t="s">
        <v>8</v>
      </c>
    </row>
    <row r="1884" spans="8:12">
      <c r="H1884" s="9" t="s">
        <v>5918</v>
      </c>
      <c r="I1884" s="9" t="s">
        <v>5919</v>
      </c>
      <c r="J1884" s="17">
        <v>1</v>
      </c>
      <c r="K1884" s="12" t="s">
        <v>8</v>
      </c>
      <c r="L1884" s="8" t="s">
        <v>8</v>
      </c>
    </row>
    <row r="1885" spans="8:12">
      <c r="H1885" s="9" t="s">
        <v>5920</v>
      </c>
      <c r="I1885" s="9" t="s">
        <v>5921</v>
      </c>
      <c r="J1885" s="17">
        <v>1</v>
      </c>
      <c r="K1885" s="12" t="s">
        <v>8</v>
      </c>
      <c r="L1885" s="8" t="s">
        <v>8</v>
      </c>
    </row>
    <row r="1886" spans="8:12">
      <c r="H1886" s="9" t="s">
        <v>5922</v>
      </c>
      <c r="I1886" s="9" t="s">
        <v>1552</v>
      </c>
      <c r="J1886" s="17">
        <v>1</v>
      </c>
      <c r="K1886" s="12" t="s">
        <v>8</v>
      </c>
      <c r="L1886" s="8" t="s">
        <v>8</v>
      </c>
    </row>
    <row r="1887" spans="8:12">
      <c r="H1887" s="9" t="s">
        <v>1224</v>
      </c>
      <c r="I1887" s="9" t="s">
        <v>1225</v>
      </c>
      <c r="J1887" s="17">
        <v>1</v>
      </c>
      <c r="K1887" s="12" t="s">
        <v>8</v>
      </c>
      <c r="L1887" s="8" t="s">
        <v>8</v>
      </c>
    </row>
    <row r="1888" spans="8:12">
      <c r="H1888" s="9" t="s">
        <v>5923</v>
      </c>
      <c r="I1888" s="9" t="s">
        <v>5924</v>
      </c>
      <c r="J1888" s="17">
        <v>1</v>
      </c>
      <c r="K1888" s="12" t="s">
        <v>8</v>
      </c>
      <c r="L1888" s="8" t="s">
        <v>8</v>
      </c>
    </row>
    <row r="1889" spans="8:12">
      <c r="H1889" s="9" t="s">
        <v>5925</v>
      </c>
      <c r="I1889" s="9" t="s">
        <v>5926</v>
      </c>
      <c r="J1889" s="17">
        <v>1</v>
      </c>
      <c r="K1889" s="12" t="s">
        <v>8</v>
      </c>
      <c r="L1889" s="8" t="s">
        <v>8</v>
      </c>
    </row>
    <row r="1890" spans="8:12">
      <c r="H1890" s="9" t="s">
        <v>5927</v>
      </c>
      <c r="I1890" s="9" t="s">
        <v>5928</v>
      </c>
      <c r="J1890" s="17">
        <v>1</v>
      </c>
      <c r="K1890" s="12" t="s">
        <v>8</v>
      </c>
      <c r="L1890" s="8" t="s">
        <v>8</v>
      </c>
    </row>
    <row r="1891" spans="8:12">
      <c r="H1891" s="9" t="s">
        <v>5929</v>
      </c>
      <c r="I1891" s="9" t="s">
        <v>5930</v>
      </c>
      <c r="J1891" s="17">
        <v>1</v>
      </c>
      <c r="K1891" s="12" t="s">
        <v>8</v>
      </c>
      <c r="L1891" s="8" t="s">
        <v>8</v>
      </c>
    </row>
    <row r="1892" spans="8:12">
      <c r="H1892" s="9" t="s">
        <v>5931</v>
      </c>
      <c r="I1892" s="9" t="s">
        <v>5932</v>
      </c>
      <c r="J1892" s="17">
        <v>1</v>
      </c>
      <c r="K1892" s="12" t="s">
        <v>8</v>
      </c>
      <c r="L1892" s="8" t="s">
        <v>8</v>
      </c>
    </row>
    <row r="1893" spans="8:12">
      <c r="H1893" s="9" t="s">
        <v>5933</v>
      </c>
      <c r="I1893" s="9" t="s">
        <v>5934</v>
      </c>
      <c r="J1893" s="17">
        <v>1</v>
      </c>
      <c r="K1893" s="12" t="s">
        <v>8</v>
      </c>
      <c r="L1893" s="8" t="s">
        <v>8</v>
      </c>
    </row>
    <row r="1894" spans="8:12">
      <c r="H1894" s="9" t="s">
        <v>5935</v>
      </c>
      <c r="I1894" s="9" t="s">
        <v>5936</v>
      </c>
      <c r="J1894" s="17">
        <v>1</v>
      </c>
      <c r="K1894" s="12" t="s">
        <v>8</v>
      </c>
      <c r="L1894" s="8" t="s">
        <v>8</v>
      </c>
    </row>
    <row r="1895" spans="8:12">
      <c r="H1895" s="9" t="s">
        <v>5937</v>
      </c>
      <c r="I1895" s="9" t="s">
        <v>5938</v>
      </c>
      <c r="J1895" s="17">
        <v>1</v>
      </c>
      <c r="K1895" s="12" t="s">
        <v>8</v>
      </c>
      <c r="L1895" s="8" t="s">
        <v>8</v>
      </c>
    </row>
    <row r="1896" spans="8:12">
      <c r="H1896" s="9" t="s">
        <v>5939</v>
      </c>
      <c r="I1896" s="9" t="s">
        <v>5940</v>
      </c>
      <c r="J1896" s="17">
        <v>1</v>
      </c>
      <c r="K1896" s="12" t="s">
        <v>8</v>
      </c>
      <c r="L1896" s="8" t="s">
        <v>8</v>
      </c>
    </row>
    <row r="1897" spans="8:12">
      <c r="H1897" s="9" t="s">
        <v>5941</v>
      </c>
      <c r="I1897" s="9" t="s">
        <v>5942</v>
      </c>
      <c r="J1897" s="17">
        <v>1</v>
      </c>
      <c r="K1897" s="12" t="s">
        <v>8</v>
      </c>
      <c r="L1897" s="8" t="s">
        <v>8</v>
      </c>
    </row>
    <row r="1898" spans="8:12">
      <c r="H1898" s="9" t="s">
        <v>5943</v>
      </c>
      <c r="I1898" s="9" t="s">
        <v>5944</v>
      </c>
      <c r="J1898" s="17">
        <v>1</v>
      </c>
      <c r="K1898" s="12" t="s">
        <v>8</v>
      </c>
      <c r="L1898" s="8" t="s">
        <v>8</v>
      </c>
    </row>
    <row r="1899" spans="8:12">
      <c r="H1899" s="9" t="s">
        <v>5945</v>
      </c>
      <c r="I1899" s="9" t="s">
        <v>5946</v>
      </c>
      <c r="J1899" s="17">
        <v>1</v>
      </c>
      <c r="K1899" s="12" t="s">
        <v>8</v>
      </c>
      <c r="L1899" s="8" t="s">
        <v>8</v>
      </c>
    </row>
    <row r="1900" spans="8:12">
      <c r="H1900" s="9" t="s">
        <v>5947</v>
      </c>
      <c r="I1900" s="9" t="s">
        <v>5948</v>
      </c>
      <c r="J1900" s="17">
        <v>1</v>
      </c>
      <c r="K1900" s="12" t="s">
        <v>8</v>
      </c>
      <c r="L1900" s="8" t="s">
        <v>8</v>
      </c>
    </row>
    <row r="1901" spans="8:12">
      <c r="H1901" s="9" t="s">
        <v>5949</v>
      </c>
      <c r="I1901" s="9" t="s">
        <v>4931</v>
      </c>
      <c r="J1901" s="17">
        <v>1</v>
      </c>
      <c r="K1901" s="12" t="s">
        <v>8</v>
      </c>
      <c r="L1901" s="8" t="s">
        <v>8</v>
      </c>
    </row>
    <row r="1902" spans="8:12">
      <c r="H1902" s="9" t="s">
        <v>5950</v>
      </c>
      <c r="I1902" s="9" t="s">
        <v>5951</v>
      </c>
      <c r="J1902" s="17">
        <v>1</v>
      </c>
      <c r="K1902" s="12" t="s">
        <v>8</v>
      </c>
      <c r="L1902" s="8" t="s">
        <v>8</v>
      </c>
    </row>
    <row r="1903" spans="8:12">
      <c r="H1903" s="9" t="s">
        <v>5952</v>
      </c>
      <c r="I1903" s="9" t="s">
        <v>5953</v>
      </c>
      <c r="J1903" s="17">
        <v>1</v>
      </c>
      <c r="K1903" s="12" t="s">
        <v>8</v>
      </c>
      <c r="L1903" s="8" t="s">
        <v>8</v>
      </c>
    </row>
    <row r="1904" spans="8:12">
      <c r="H1904" s="9" t="s">
        <v>5954</v>
      </c>
      <c r="I1904" s="9" t="s">
        <v>5955</v>
      </c>
      <c r="J1904" s="17">
        <v>1</v>
      </c>
      <c r="K1904" s="12" t="s">
        <v>8</v>
      </c>
      <c r="L1904" s="8" t="s">
        <v>8</v>
      </c>
    </row>
    <row r="1905" spans="8:12">
      <c r="H1905" s="9" t="s">
        <v>5956</v>
      </c>
      <c r="I1905" s="9" t="s">
        <v>5957</v>
      </c>
      <c r="J1905" s="17">
        <v>1</v>
      </c>
      <c r="K1905" s="12" t="s">
        <v>8</v>
      </c>
      <c r="L1905" s="8" t="s">
        <v>8</v>
      </c>
    </row>
    <row r="1906" spans="8:12">
      <c r="H1906" s="9" t="s">
        <v>5958</v>
      </c>
      <c r="I1906" s="9" t="s">
        <v>5959</v>
      </c>
      <c r="J1906" s="17">
        <v>1</v>
      </c>
      <c r="K1906" s="12" t="s">
        <v>8</v>
      </c>
      <c r="L1906" s="8" t="s">
        <v>8</v>
      </c>
    </row>
    <row r="1907" spans="8:12">
      <c r="H1907" s="9" t="s">
        <v>5960</v>
      </c>
      <c r="I1907" s="9" t="s">
        <v>5961</v>
      </c>
      <c r="J1907" s="17">
        <v>1</v>
      </c>
      <c r="K1907" s="12" t="s">
        <v>8</v>
      </c>
      <c r="L1907" s="8" t="s">
        <v>8</v>
      </c>
    </row>
    <row r="1908" spans="8:12">
      <c r="H1908" s="9" t="s">
        <v>5962</v>
      </c>
      <c r="I1908" s="9" t="s">
        <v>5963</v>
      </c>
      <c r="J1908" s="17">
        <v>1</v>
      </c>
      <c r="K1908" s="12" t="s">
        <v>8</v>
      </c>
      <c r="L1908" s="8" t="s">
        <v>8</v>
      </c>
    </row>
    <row r="1909" spans="8:12">
      <c r="H1909" s="9" t="s">
        <v>5964</v>
      </c>
      <c r="I1909" s="9" t="s">
        <v>5965</v>
      </c>
      <c r="J1909" s="17">
        <v>1</v>
      </c>
      <c r="K1909" s="12" t="s">
        <v>8</v>
      </c>
      <c r="L1909" s="8" t="s">
        <v>8</v>
      </c>
    </row>
    <row r="1910" spans="8:12">
      <c r="H1910" s="9" t="s">
        <v>1834</v>
      </c>
      <c r="I1910" s="9" t="s">
        <v>1835</v>
      </c>
      <c r="J1910" s="17">
        <v>1</v>
      </c>
      <c r="K1910" s="12" t="s">
        <v>8</v>
      </c>
      <c r="L1910" s="8" t="s">
        <v>8</v>
      </c>
    </row>
    <row r="1911" spans="8:12">
      <c r="H1911" s="9" t="s">
        <v>5966</v>
      </c>
      <c r="I1911" s="9" t="s">
        <v>5967</v>
      </c>
      <c r="J1911" s="17">
        <v>1</v>
      </c>
      <c r="K1911" s="12" t="s">
        <v>8</v>
      </c>
      <c r="L1911" s="8" t="s">
        <v>8</v>
      </c>
    </row>
    <row r="1912" spans="8:12">
      <c r="H1912" s="9" t="s">
        <v>5968</v>
      </c>
      <c r="I1912" s="9" t="s">
        <v>5969</v>
      </c>
      <c r="J1912" s="17">
        <v>1</v>
      </c>
      <c r="K1912" s="12" t="s">
        <v>8</v>
      </c>
      <c r="L1912" s="8" t="s">
        <v>8</v>
      </c>
    </row>
    <row r="1913" spans="8:12">
      <c r="H1913" s="9" t="s">
        <v>5970</v>
      </c>
      <c r="I1913" s="9" t="s">
        <v>5971</v>
      </c>
      <c r="J1913" s="17">
        <v>1</v>
      </c>
      <c r="K1913" s="12" t="s">
        <v>8</v>
      </c>
      <c r="L1913" s="8" t="s">
        <v>8</v>
      </c>
    </row>
    <row r="1914" spans="8:12">
      <c r="H1914" s="9" t="s">
        <v>5972</v>
      </c>
      <c r="I1914" s="9" t="s">
        <v>5973</v>
      </c>
      <c r="J1914" s="17">
        <v>1</v>
      </c>
      <c r="K1914" s="12" t="s">
        <v>8</v>
      </c>
      <c r="L1914" s="8" t="s">
        <v>8</v>
      </c>
    </row>
    <row r="1915" spans="8:12">
      <c r="H1915" s="9" t="s">
        <v>5974</v>
      </c>
      <c r="I1915" s="9" t="s">
        <v>5975</v>
      </c>
      <c r="J1915" s="17">
        <v>1</v>
      </c>
      <c r="K1915" s="12" t="s">
        <v>8</v>
      </c>
      <c r="L1915" s="8" t="s">
        <v>8</v>
      </c>
    </row>
    <row r="1916" spans="8:12">
      <c r="H1916" s="9" t="s">
        <v>5976</v>
      </c>
      <c r="I1916" s="9" t="s">
        <v>5977</v>
      </c>
      <c r="J1916" s="17">
        <v>1</v>
      </c>
      <c r="K1916" s="12" t="s">
        <v>8</v>
      </c>
      <c r="L1916" s="8" t="s">
        <v>8</v>
      </c>
    </row>
    <row r="1917" spans="8:12">
      <c r="H1917" s="9" t="s">
        <v>5978</v>
      </c>
      <c r="I1917" s="9" t="s">
        <v>5979</v>
      </c>
      <c r="J1917" s="17">
        <v>1</v>
      </c>
      <c r="K1917" s="12" t="s">
        <v>8</v>
      </c>
      <c r="L1917" s="8" t="s">
        <v>8</v>
      </c>
    </row>
    <row r="1918" spans="8:12">
      <c r="H1918" s="9" t="s">
        <v>5980</v>
      </c>
      <c r="I1918" s="9" t="s">
        <v>5981</v>
      </c>
      <c r="J1918" s="17">
        <v>1</v>
      </c>
      <c r="K1918" s="12" t="s">
        <v>8</v>
      </c>
      <c r="L1918" s="8" t="s">
        <v>8</v>
      </c>
    </row>
    <row r="1919" spans="8:12">
      <c r="H1919" s="9" t="s">
        <v>5982</v>
      </c>
      <c r="I1919" s="9" t="s">
        <v>5983</v>
      </c>
      <c r="J1919" s="17">
        <v>1</v>
      </c>
      <c r="K1919" s="12" t="s">
        <v>8</v>
      </c>
      <c r="L1919" s="8" t="s">
        <v>8</v>
      </c>
    </row>
    <row r="1920" spans="8:12">
      <c r="H1920" s="9" t="s">
        <v>5984</v>
      </c>
      <c r="I1920" s="9" t="s">
        <v>5985</v>
      </c>
      <c r="J1920" s="17">
        <v>1</v>
      </c>
      <c r="K1920" s="12" t="s">
        <v>8</v>
      </c>
      <c r="L1920" s="8" t="s">
        <v>8</v>
      </c>
    </row>
    <row r="1921" spans="8:12">
      <c r="H1921" s="9" t="s">
        <v>5986</v>
      </c>
      <c r="I1921" s="9" t="s">
        <v>5987</v>
      </c>
      <c r="J1921" s="17">
        <v>1</v>
      </c>
      <c r="K1921" s="12" t="s">
        <v>8</v>
      </c>
      <c r="L1921" s="8" t="s">
        <v>8</v>
      </c>
    </row>
    <row r="1922" spans="8:12">
      <c r="H1922" s="9" t="s">
        <v>5988</v>
      </c>
      <c r="I1922" s="9" t="s">
        <v>5989</v>
      </c>
      <c r="J1922" s="17">
        <v>1</v>
      </c>
      <c r="K1922" s="12" t="s">
        <v>8</v>
      </c>
      <c r="L1922" s="8" t="s">
        <v>8</v>
      </c>
    </row>
    <row r="1923" spans="8:12">
      <c r="H1923" s="9" t="s">
        <v>368</v>
      </c>
      <c r="I1923" s="9" t="s">
        <v>369</v>
      </c>
      <c r="J1923" s="17">
        <v>1</v>
      </c>
      <c r="K1923" s="12" t="s">
        <v>8</v>
      </c>
      <c r="L1923" s="8" t="s">
        <v>8</v>
      </c>
    </row>
    <row r="1924" spans="8:12">
      <c r="H1924" s="9" t="s">
        <v>5990</v>
      </c>
      <c r="I1924" s="9" t="s">
        <v>5991</v>
      </c>
      <c r="J1924" s="17">
        <v>1</v>
      </c>
      <c r="K1924" s="12" t="s">
        <v>8</v>
      </c>
      <c r="L1924" s="8" t="s">
        <v>8</v>
      </c>
    </row>
    <row r="1925" spans="8:12">
      <c r="H1925" s="9" t="s">
        <v>5992</v>
      </c>
      <c r="I1925" s="9" t="s">
        <v>5993</v>
      </c>
      <c r="J1925" s="17">
        <v>1</v>
      </c>
      <c r="K1925" s="12" t="s">
        <v>8</v>
      </c>
      <c r="L1925" s="8" t="s">
        <v>8</v>
      </c>
    </row>
    <row r="1926" spans="8:12">
      <c r="H1926" s="9" t="s">
        <v>5994</v>
      </c>
      <c r="I1926" s="9" t="s">
        <v>5995</v>
      </c>
      <c r="J1926" s="17">
        <v>1</v>
      </c>
      <c r="K1926" s="12" t="s">
        <v>8</v>
      </c>
      <c r="L1926" s="8" t="s">
        <v>8</v>
      </c>
    </row>
    <row r="1927" spans="8:12">
      <c r="H1927" s="9" t="s">
        <v>843</v>
      </c>
      <c r="I1927" s="9" t="s">
        <v>844</v>
      </c>
      <c r="J1927" s="17">
        <v>1</v>
      </c>
      <c r="K1927" s="12" t="s">
        <v>8</v>
      </c>
      <c r="L1927" s="8" t="s">
        <v>8</v>
      </c>
    </row>
    <row r="1928" spans="8:12">
      <c r="H1928" s="9" t="s">
        <v>5996</v>
      </c>
      <c r="I1928" s="9" t="s">
        <v>5997</v>
      </c>
      <c r="J1928" s="17">
        <v>1</v>
      </c>
      <c r="K1928" s="12" t="s">
        <v>8</v>
      </c>
      <c r="L1928" s="8" t="s">
        <v>8</v>
      </c>
    </row>
    <row r="1929" spans="8:12">
      <c r="H1929" s="9" t="s">
        <v>5998</v>
      </c>
      <c r="I1929" s="9" t="s">
        <v>5999</v>
      </c>
      <c r="J1929" s="17">
        <v>1</v>
      </c>
      <c r="K1929" s="12" t="s">
        <v>8</v>
      </c>
      <c r="L1929" s="8" t="s">
        <v>8</v>
      </c>
    </row>
    <row r="1930" spans="8:12">
      <c r="H1930" s="9" t="s">
        <v>6000</v>
      </c>
      <c r="I1930" s="9" t="s">
        <v>6001</v>
      </c>
      <c r="J1930" s="17">
        <v>1</v>
      </c>
      <c r="K1930" s="12" t="s">
        <v>8</v>
      </c>
      <c r="L1930" s="8" t="s">
        <v>8</v>
      </c>
    </row>
    <row r="1931" spans="8:12">
      <c r="H1931" s="9" t="s">
        <v>6002</v>
      </c>
      <c r="I1931" s="9" t="s">
        <v>6003</v>
      </c>
      <c r="J1931" s="17">
        <v>1</v>
      </c>
      <c r="K1931" s="12" t="s">
        <v>8</v>
      </c>
      <c r="L1931" s="8" t="s">
        <v>8</v>
      </c>
    </row>
    <row r="1932" spans="8:12">
      <c r="H1932" s="9" t="s">
        <v>1523</v>
      </c>
      <c r="I1932" s="9" t="s">
        <v>1524</v>
      </c>
      <c r="J1932" s="17">
        <v>1</v>
      </c>
      <c r="K1932" s="12" t="s">
        <v>8</v>
      </c>
      <c r="L1932" s="8" t="s">
        <v>8</v>
      </c>
    </row>
    <row r="1933" spans="8:12">
      <c r="H1933" s="9" t="s">
        <v>6004</v>
      </c>
      <c r="I1933" s="9" t="s">
        <v>6005</v>
      </c>
      <c r="J1933" s="17">
        <v>1</v>
      </c>
      <c r="K1933" s="12" t="s">
        <v>8</v>
      </c>
      <c r="L1933" s="8" t="s">
        <v>8</v>
      </c>
    </row>
    <row r="1934" spans="8:12">
      <c r="H1934" s="9" t="s">
        <v>6006</v>
      </c>
      <c r="I1934" s="9" t="s">
        <v>6007</v>
      </c>
      <c r="J1934" s="17">
        <v>1</v>
      </c>
      <c r="K1934" s="12" t="s">
        <v>8</v>
      </c>
      <c r="L1934" s="8" t="s">
        <v>8</v>
      </c>
    </row>
    <row r="1935" spans="8:12">
      <c r="H1935" s="9" t="s">
        <v>6008</v>
      </c>
      <c r="I1935" s="9" t="s">
        <v>6009</v>
      </c>
      <c r="J1935" s="17">
        <v>1</v>
      </c>
      <c r="K1935" s="12" t="s">
        <v>8</v>
      </c>
      <c r="L1935" s="8" t="s">
        <v>8</v>
      </c>
    </row>
    <row r="1936" spans="8:12">
      <c r="H1936" s="9" t="s">
        <v>6010</v>
      </c>
      <c r="I1936" s="9" t="s">
        <v>6011</v>
      </c>
      <c r="J1936" s="17">
        <v>1</v>
      </c>
      <c r="K1936" s="12" t="s">
        <v>8</v>
      </c>
      <c r="L1936" s="8" t="s">
        <v>8</v>
      </c>
    </row>
    <row r="1937" spans="8:12">
      <c r="H1937" s="9" t="s">
        <v>6012</v>
      </c>
      <c r="I1937" s="9" t="s">
        <v>6013</v>
      </c>
      <c r="J1937" s="17">
        <v>1</v>
      </c>
      <c r="K1937" s="12" t="s">
        <v>8</v>
      </c>
      <c r="L1937" s="8" t="s">
        <v>8</v>
      </c>
    </row>
    <row r="1938" spans="8:12">
      <c r="H1938" s="9" t="s">
        <v>6014</v>
      </c>
      <c r="I1938" s="9" t="s">
        <v>6015</v>
      </c>
      <c r="J1938" s="17">
        <v>1</v>
      </c>
      <c r="K1938" s="12" t="s">
        <v>8</v>
      </c>
      <c r="L1938" s="8" t="s">
        <v>8</v>
      </c>
    </row>
    <row r="1939" spans="8:12">
      <c r="H1939" s="9" t="s">
        <v>6016</v>
      </c>
      <c r="I1939" s="9" t="s">
        <v>6017</v>
      </c>
      <c r="J1939" s="17">
        <v>1</v>
      </c>
      <c r="K1939" s="12" t="s">
        <v>8</v>
      </c>
      <c r="L1939" s="8" t="s">
        <v>8</v>
      </c>
    </row>
    <row r="1940" spans="8:12">
      <c r="H1940" s="9" t="s">
        <v>6018</v>
      </c>
      <c r="I1940" s="9" t="s">
        <v>6019</v>
      </c>
      <c r="J1940" s="17">
        <v>1</v>
      </c>
      <c r="K1940" s="12" t="s">
        <v>8</v>
      </c>
      <c r="L1940" s="8" t="s">
        <v>8</v>
      </c>
    </row>
    <row r="1941" spans="8:12">
      <c r="H1941" s="9" t="s">
        <v>6020</v>
      </c>
      <c r="I1941" s="9" t="s">
        <v>6021</v>
      </c>
      <c r="J1941" s="17">
        <v>1</v>
      </c>
      <c r="K1941" s="12" t="s">
        <v>8</v>
      </c>
      <c r="L1941" s="8" t="s">
        <v>8</v>
      </c>
    </row>
    <row r="1942" spans="8:12">
      <c r="H1942" s="9" t="s">
        <v>6022</v>
      </c>
      <c r="I1942" s="9" t="s">
        <v>6023</v>
      </c>
      <c r="J1942" s="17">
        <v>1</v>
      </c>
      <c r="K1942" s="12" t="s">
        <v>8</v>
      </c>
      <c r="L1942" s="8" t="s">
        <v>8</v>
      </c>
    </row>
    <row r="1943" spans="8:12">
      <c r="H1943" s="9" t="s">
        <v>6024</v>
      </c>
      <c r="I1943" s="9" t="s">
        <v>6025</v>
      </c>
      <c r="J1943" s="17">
        <v>1</v>
      </c>
      <c r="K1943" s="12" t="s">
        <v>8</v>
      </c>
      <c r="L1943" s="8" t="s">
        <v>8</v>
      </c>
    </row>
    <row r="1944" spans="8:12">
      <c r="H1944" s="9" t="s">
        <v>6026</v>
      </c>
      <c r="I1944" s="9" t="s">
        <v>6027</v>
      </c>
      <c r="J1944" s="17">
        <v>1</v>
      </c>
      <c r="K1944" s="12" t="s">
        <v>8</v>
      </c>
      <c r="L1944" s="8" t="s">
        <v>8</v>
      </c>
    </row>
    <row r="1945" spans="8:12">
      <c r="H1945" s="9" t="s">
        <v>6028</v>
      </c>
      <c r="I1945" s="9" t="s">
        <v>6029</v>
      </c>
      <c r="J1945" s="17">
        <v>1</v>
      </c>
      <c r="K1945" s="12" t="s">
        <v>8</v>
      </c>
      <c r="L1945" s="8" t="s">
        <v>8</v>
      </c>
    </row>
    <row r="1946" spans="8:12">
      <c r="H1946" s="9" t="s">
        <v>6030</v>
      </c>
      <c r="I1946" s="9" t="s">
        <v>319</v>
      </c>
      <c r="J1946" s="17">
        <v>1</v>
      </c>
      <c r="K1946" s="12" t="s">
        <v>8</v>
      </c>
      <c r="L1946" s="8" t="s">
        <v>8</v>
      </c>
    </row>
    <row r="1947" spans="8:12">
      <c r="H1947" s="9" t="s">
        <v>6031</v>
      </c>
      <c r="I1947" s="9" t="s">
        <v>6032</v>
      </c>
      <c r="J1947" s="17">
        <v>1</v>
      </c>
      <c r="K1947" s="12" t="s">
        <v>8</v>
      </c>
      <c r="L1947" s="8" t="s">
        <v>8</v>
      </c>
    </row>
    <row r="1948" spans="8:12">
      <c r="H1948" s="9" t="s">
        <v>6033</v>
      </c>
      <c r="I1948" s="9" t="s">
        <v>6034</v>
      </c>
      <c r="J1948" s="17">
        <v>1</v>
      </c>
      <c r="K1948" s="12" t="s">
        <v>8</v>
      </c>
      <c r="L1948" s="8" t="s">
        <v>8</v>
      </c>
    </row>
    <row r="1949" spans="8:12">
      <c r="H1949" s="9" t="s">
        <v>6035</v>
      </c>
      <c r="I1949" s="9" t="s">
        <v>6036</v>
      </c>
      <c r="J1949" s="17">
        <v>1</v>
      </c>
      <c r="K1949" s="12" t="s">
        <v>8</v>
      </c>
      <c r="L1949" s="8" t="s">
        <v>8</v>
      </c>
    </row>
    <row r="1950" spans="8:12">
      <c r="H1950" s="9" t="s">
        <v>6037</v>
      </c>
      <c r="I1950" s="9" t="s">
        <v>6038</v>
      </c>
      <c r="J1950" s="17">
        <v>1</v>
      </c>
      <c r="K1950" s="12" t="s">
        <v>8</v>
      </c>
      <c r="L1950" s="8" t="s">
        <v>8</v>
      </c>
    </row>
    <row r="1951" spans="8:12">
      <c r="H1951" s="9" t="s">
        <v>6039</v>
      </c>
      <c r="I1951" s="9" t="s">
        <v>6040</v>
      </c>
      <c r="J1951" s="17">
        <v>1</v>
      </c>
      <c r="K1951" s="12" t="s">
        <v>8</v>
      </c>
      <c r="L1951" s="8" t="s">
        <v>8</v>
      </c>
    </row>
    <row r="1952" spans="8:12">
      <c r="H1952" s="9" t="s">
        <v>6041</v>
      </c>
      <c r="I1952" s="9" t="s">
        <v>5211</v>
      </c>
      <c r="J1952" s="17">
        <v>1</v>
      </c>
      <c r="K1952" s="12" t="s">
        <v>8</v>
      </c>
      <c r="L1952" s="8" t="s">
        <v>8</v>
      </c>
    </row>
    <row r="1953" spans="8:12">
      <c r="H1953" s="9" t="s">
        <v>6042</v>
      </c>
      <c r="I1953" s="9" t="s">
        <v>6043</v>
      </c>
      <c r="J1953" s="17">
        <v>1</v>
      </c>
      <c r="K1953" s="12" t="s">
        <v>8</v>
      </c>
      <c r="L1953" s="8" t="s">
        <v>8</v>
      </c>
    </row>
    <row r="1954" spans="8:12">
      <c r="H1954" s="9" t="s">
        <v>6044</v>
      </c>
      <c r="I1954" s="9" t="s">
        <v>6045</v>
      </c>
      <c r="J1954" s="17">
        <v>1</v>
      </c>
      <c r="K1954" s="12" t="s">
        <v>8</v>
      </c>
      <c r="L1954" s="8" t="s">
        <v>8</v>
      </c>
    </row>
    <row r="1955" spans="8:12">
      <c r="H1955" s="9" t="s">
        <v>6046</v>
      </c>
      <c r="I1955" s="9" t="s">
        <v>6047</v>
      </c>
      <c r="J1955" s="17">
        <v>1</v>
      </c>
      <c r="K1955" s="12" t="s">
        <v>8</v>
      </c>
      <c r="L1955" s="8" t="s">
        <v>8</v>
      </c>
    </row>
    <row r="1956" spans="8:12">
      <c r="H1956" s="9" t="s">
        <v>6048</v>
      </c>
      <c r="I1956" s="9" t="s">
        <v>6049</v>
      </c>
      <c r="J1956" s="17">
        <v>1</v>
      </c>
      <c r="K1956" s="12" t="s">
        <v>8</v>
      </c>
      <c r="L1956" s="8" t="s">
        <v>8</v>
      </c>
    </row>
    <row r="1957" spans="8:12">
      <c r="H1957" s="9" t="s">
        <v>6050</v>
      </c>
      <c r="I1957" s="9" t="s">
        <v>6051</v>
      </c>
      <c r="J1957" s="17">
        <v>1</v>
      </c>
      <c r="K1957" s="12" t="s">
        <v>8</v>
      </c>
      <c r="L1957" s="8" t="s">
        <v>8</v>
      </c>
    </row>
    <row r="1958" spans="8:12">
      <c r="H1958" s="9" t="s">
        <v>6052</v>
      </c>
      <c r="I1958" s="9" t="s">
        <v>6053</v>
      </c>
      <c r="J1958" s="17">
        <v>1</v>
      </c>
      <c r="K1958" s="12" t="s">
        <v>8</v>
      </c>
      <c r="L1958" s="8" t="s">
        <v>8</v>
      </c>
    </row>
    <row r="1959" spans="8:12">
      <c r="H1959" s="9" t="s">
        <v>953</v>
      </c>
      <c r="I1959" s="9" t="s">
        <v>954</v>
      </c>
      <c r="J1959" s="17">
        <v>1</v>
      </c>
      <c r="K1959" s="12" t="s">
        <v>8</v>
      </c>
      <c r="L1959" s="8" t="s">
        <v>8</v>
      </c>
    </row>
    <row r="1960" spans="8:12">
      <c r="H1960" s="9" t="s">
        <v>6054</v>
      </c>
      <c r="I1960" s="9" t="s">
        <v>6055</v>
      </c>
      <c r="J1960" s="17">
        <v>1</v>
      </c>
      <c r="K1960" s="12" t="s">
        <v>8</v>
      </c>
      <c r="L1960" s="8" t="s">
        <v>8</v>
      </c>
    </row>
    <row r="1961" spans="8:12">
      <c r="H1961" s="9" t="s">
        <v>6056</v>
      </c>
      <c r="I1961" s="9" t="s">
        <v>6057</v>
      </c>
      <c r="J1961" s="17">
        <v>1</v>
      </c>
      <c r="K1961" s="12" t="s">
        <v>8</v>
      </c>
      <c r="L1961" s="8" t="s">
        <v>8</v>
      </c>
    </row>
    <row r="1962" spans="8:12">
      <c r="H1962" s="9" t="s">
        <v>6058</v>
      </c>
      <c r="I1962" s="9" t="s">
        <v>6059</v>
      </c>
      <c r="J1962" s="17">
        <v>1</v>
      </c>
      <c r="K1962" s="12" t="s">
        <v>8</v>
      </c>
      <c r="L1962" s="8" t="s">
        <v>8</v>
      </c>
    </row>
    <row r="1963" spans="8:12">
      <c r="H1963" s="9" t="s">
        <v>6060</v>
      </c>
      <c r="I1963" s="9" t="s">
        <v>6061</v>
      </c>
      <c r="J1963" s="17">
        <v>1</v>
      </c>
      <c r="K1963" s="12" t="s">
        <v>8</v>
      </c>
      <c r="L1963" s="8" t="s">
        <v>8</v>
      </c>
    </row>
    <row r="1964" spans="8:12">
      <c r="H1964" s="9" t="s">
        <v>6062</v>
      </c>
      <c r="I1964" s="9" t="s">
        <v>6063</v>
      </c>
      <c r="J1964" s="17">
        <v>1</v>
      </c>
      <c r="K1964" s="12" t="s">
        <v>8</v>
      </c>
      <c r="L1964" s="8" t="s">
        <v>8</v>
      </c>
    </row>
    <row r="1965" spans="8:12">
      <c r="H1965" s="9" t="s">
        <v>6064</v>
      </c>
      <c r="I1965" s="9" t="s">
        <v>6065</v>
      </c>
      <c r="J1965" s="17">
        <v>1</v>
      </c>
      <c r="K1965" s="12" t="s">
        <v>8</v>
      </c>
      <c r="L1965" s="8" t="s">
        <v>8</v>
      </c>
    </row>
    <row r="1966" spans="8:12">
      <c r="H1966" s="9" t="s">
        <v>6066</v>
      </c>
      <c r="I1966" s="9" t="s">
        <v>6067</v>
      </c>
      <c r="J1966" s="17">
        <v>1</v>
      </c>
      <c r="K1966" s="12" t="s">
        <v>8</v>
      </c>
      <c r="L1966" s="8" t="s">
        <v>8</v>
      </c>
    </row>
    <row r="1967" spans="8:12">
      <c r="H1967" s="9" t="s">
        <v>6068</v>
      </c>
      <c r="I1967" s="9" t="s">
        <v>6069</v>
      </c>
      <c r="J1967" s="17">
        <v>1</v>
      </c>
      <c r="K1967" s="12" t="s">
        <v>8</v>
      </c>
      <c r="L1967" s="8" t="s">
        <v>8</v>
      </c>
    </row>
    <row r="1968" spans="8:12">
      <c r="H1968" s="9" t="s">
        <v>6070</v>
      </c>
      <c r="I1968" s="9" t="s">
        <v>6071</v>
      </c>
      <c r="J1968" s="17">
        <v>1</v>
      </c>
      <c r="K1968" s="12" t="s">
        <v>8</v>
      </c>
      <c r="L1968" s="8" t="s">
        <v>8</v>
      </c>
    </row>
    <row r="1969" spans="8:12">
      <c r="H1969" s="9" t="s">
        <v>6072</v>
      </c>
      <c r="I1969" s="9" t="s">
        <v>6073</v>
      </c>
      <c r="J1969" s="17">
        <v>1</v>
      </c>
      <c r="K1969" s="12" t="s">
        <v>8</v>
      </c>
      <c r="L1969" s="8" t="s">
        <v>8</v>
      </c>
    </row>
    <row r="1970" spans="8:12">
      <c r="H1970" s="9" t="s">
        <v>6074</v>
      </c>
      <c r="I1970" s="9" t="s">
        <v>6075</v>
      </c>
      <c r="J1970" s="17">
        <v>1</v>
      </c>
      <c r="K1970" s="12" t="s">
        <v>8</v>
      </c>
      <c r="L1970" s="8" t="s">
        <v>8</v>
      </c>
    </row>
    <row r="1971" spans="8:12">
      <c r="H1971" s="9" t="s">
        <v>6076</v>
      </c>
      <c r="I1971" s="9" t="s">
        <v>6077</v>
      </c>
      <c r="J1971" s="17">
        <v>1</v>
      </c>
      <c r="K1971" s="12" t="s">
        <v>8</v>
      </c>
      <c r="L1971" s="8" t="s">
        <v>8</v>
      </c>
    </row>
    <row r="1972" spans="8:12">
      <c r="H1972" s="9" t="s">
        <v>6078</v>
      </c>
      <c r="I1972" s="9" t="s">
        <v>6079</v>
      </c>
      <c r="J1972" s="17">
        <v>1</v>
      </c>
      <c r="K1972" s="12" t="s">
        <v>8</v>
      </c>
      <c r="L1972" s="8" t="s">
        <v>8</v>
      </c>
    </row>
    <row r="1973" spans="8:12">
      <c r="H1973" s="9" t="s">
        <v>6080</v>
      </c>
      <c r="I1973" s="9" t="s">
        <v>6081</v>
      </c>
      <c r="J1973" s="17">
        <v>1</v>
      </c>
      <c r="K1973" s="12" t="s">
        <v>8</v>
      </c>
      <c r="L1973" s="8" t="s">
        <v>8</v>
      </c>
    </row>
    <row r="1974" spans="8:12">
      <c r="H1974" s="9" t="s">
        <v>1804</v>
      </c>
      <c r="I1974" s="9" t="s">
        <v>1805</v>
      </c>
      <c r="J1974" s="17">
        <v>1</v>
      </c>
      <c r="K1974" s="12" t="s">
        <v>8</v>
      </c>
      <c r="L1974" s="8" t="s">
        <v>8</v>
      </c>
    </row>
    <row r="1975" spans="8:12">
      <c r="H1975" s="9" t="s">
        <v>6082</v>
      </c>
      <c r="I1975" s="9" t="s">
        <v>6083</v>
      </c>
      <c r="J1975" s="17">
        <v>1</v>
      </c>
      <c r="K1975" s="12" t="s">
        <v>8</v>
      </c>
      <c r="L1975" s="8" t="s">
        <v>8</v>
      </c>
    </row>
    <row r="1976" spans="8:12">
      <c r="H1976" s="9" t="s">
        <v>6084</v>
      </c>
      <c r="I1976" s="9" t="s">
        <v>6085</v>
      </c>
      <c r="J1976" s="17">
        <v>1</v>
      </c>
      <c r="K1976" s="12" t="s">
        <v>8</v>
      </c>
      <c r="L1976" s="8" t="s">
        <v>8</v>
      </c>
    </row>
    <row r="1977" spans="8:12">
      <c r="H1977" s="9" t="s">
        <v>680</v>
      </c>
      <c r="I1977" s="9" t="s">
        <v>681</v>
      </c>
      <c r="J1977" s="17">
        <v>1</v>
      </c>
      <c r="K1977" s="12" t="s">
        <v>8</v>
      </c>
      <c r="L1977" s="8" t="s">
        <v>8</v>
      </c>
    </row>
    <row r="1978" spans="8:12">
      <c r="H1978" s="9" t="s">
        <v>6086</v>
      </c>
      <c r="I1978" s="9" t="s">
        <v>6087</v>
      </c>
      <c r="J1978" s="17">
        <v>1</v>
      </c>
      <c r="K1978" s="12" t="s">
        <v>8</v>
      </c>
      <c r="L1978" s="8" t="s">
        <v>8</v>
      </c>
    </row>
    <row r="1979" spans="8:12">
      <c r="H1979" s="9" t="s">
        <v>6088</v>
      </c>
      <c r="I1979" s="9" t="s">
        <v>6089</v>
      </c>
      <c r="J1979" s="17">
        <v>1</v>
      </c>
      <c r="K1979" s="12" t="s">
        <v>8</v>
      </c>
      <c r="L1979" s="8" t="s">
        <v>8</v>
      </c>
    </row>
    <row r="1980" spans="8:12">
      <c r="H1980" s="9" t="s">
        <v>6090</v>
      </c>
      <c r="I1980" s="9" t="s">
        <v>6091</v>
      </c>
      <c r="J1980" s="17">
        <v>1</v>
      </c>
      <c r="K1980" s="12" t="s">
        <v>8</v>
      </c>
      <c r="L1980" s="8" t="s">
        <v>8</v>
      </c>
    </row>
    <row r="1981" spans="8:12">
      <c r="H1981" s="9" t="s">
        <v>6092</v>
      </c>
      <c r="I1981" s="9" t="s">
        <v>6093</v>
      </c>
      <c r="J1981" s="17">
        <v>1</v>
      </c>
      <c r="K1981" s="12" t="s">
        <v>8</v>
      </c>
      <c r="L1981" s="8" t="s">
        <v>8</v>
      </c>
    </row>
    <row r="1982" spans="8:12">
      <c r="H1982" s="9" t="s">
        <v>6094</v>
      </c>
      <c r="I1982" s="9" t="s">
        <v>6095</v>
      </c>
      <c r="J1982" s="17">
        <v>1</v>
      </c>
      <c r="K1982" s="12" t="s">
        <v>8</v>
      </c>
      <c r="L1982" s="8" t="s">
        <v>8</v>
      </c>
    </row>
    <row r="1983" spans="8:12">
      <c r="H1983" s="9" t="s">
        <v>6096</v>
      </c>
      <c r="I1983" s="9" t="s">
        <v>6097</v>
      </c>
      <c r="J1983" s="17">
        <v>1</v>
      </c>
      <c r="K1983" s="12" t="s">
        <v>8</v>
      </c>
      <c r="L1983" s="8" t="s">
        <v>8</v>
      </c>
    </row>
    <row r="1984" spans="8:12">
      <c r="H1984" s="9" t="s">
        <v>6098</v>
      </c>
      <c r="I1984" s="9" t="s">
        <v>6099</v>
      </c>
      <c r="J1984" s="17">
        <v>1</v>
      </c>
      <c r="K1984" s="12" t="s">
        <v>8</v>
      </c>
      <c r="L1984" s="8" t="s">
        <v>8</v>
      </c>
    </row>
    <row r="1985" spans="8:12">
      <c r="H1985" s="9" t="s">
        <v>6100</v>
      </c>
      <c r="I1985" s="9" t="s">
        <v>6101</v>
      </c>
      <c r="J1985" s="17">
        <v>1</v>
      </c>
      <c r="K1985" s="12" t="s">
        <v>8</v>
      </c>
      <c r="L1985" s="8" t="s">
        <v>8</v>
      </c>
    </row>
    <row r="1986" spans="8:12">
      <c r="H1986" s="9" t="s">
        <v>6102</v>
      </c>
      <c r="I1986" s="9" t="s">
        <v>6103</v>
      </c>
      <c r="J1986" s="17">
        <v>1</v>
      </c>
      <c r="K1986" s="12" t="s">
        <v>8</v>
      </c>
      <c r="L1986" s="8" t="s">
        <v>8</v>
      </c>
    </row>
    <row r="1987" spans="8:12">
      <c r="H1987" s="9" t="s">
        <v>6104</v>
      </c>
      <c r="I1987" s="9" t="s">
        <v>6105</v>
      </c>
      <c r="J1987" s="17">
        <v>1</v>
      </c>
      <c r="K1987" s="12" t="s">
        <v>8</v>
      </c>
      <c r="L1987" s="8" t="s">
        <v>8</v>
      </c>
    </row>
    <row r="1988" spans="8:12">
      <c r="H1988" s="9" t="s">
        <v>6106</v>
      </c>
      <c r="I1988" s="9" t="s">
        <v>6107</v>
      </c>
      <c r="J1988" s="17">
        <v>1</v>
      </c>
      <c r="K1988" s="12" t="s">
        <v>8</v>
      </c>
      <c r="L1988" s="8" t="s">
        <v>8</v>
      </c>
    </row>
    <row r="1989" spans="8:12">
      <c r="H1989" s="9" t="s">
        <v>6108</v>
      </c>
      <c r="I1989" s="9" t="s">
        <v>6109</v>
      </c>
      <c r="J1989" s="17">
        <v>1</v>
      </c>
      <c r="K1989" s="12" t="s">
        <v>8</v>
      </c>
      <c r="L1989" s="8" t="s">
        <v>8</v>
      </c>
    </row>
    <row r="1990" spans="8:12">
      <c r="H1990" s="9" t="s">
        <v>6110</v>
      </c>
      <c r="I1990" s="9" t="s">
        <v>6111</v>
      </c>
      <c r="J1990" s="17">
        <v>1</v>
      </c>
      <c r="K1990" s="12" t="s">
        <v>8</v>
      </c>
      <c r="L1990" s="8" t="s">
        <v>8</v>
      </c>
    </row>
    <row r="1991" spans="8:12">
      <c r="H1991" s="9" t="s">
        <v>6112</v>
      </c>
      <c r="I1991" s="9" t="s">
        <v>6113</v>
      </c>
      <c r="J1991" s="17">
        <v>1</v>
      </c>
      <c r="K1991" s="12" t="s">
        <v>8</v>
      </c>
      <c r="L1991" s="8" t="s">
        <v>8</v>
      </c>
    </row>
    <row r="1992" spans="8:12">
      <c r="H1992" s="9" t="s">
        <v>6114</v>
      </c>
      <c r="I1992" s="9" t="s">
        <v>6115</v>
      </c>
      <c r="J1992" s="17">
        <v>1</v>
      </c>
      <c r="K1992" s="12" t="s">
        <v>8</v>
      </c>
      <c r="L1992" s="8" t="s">
        <v>8</v>
      </c>
    </row>
    <row r="1993" spans="8:12">
      <c r="H1993" s="9" t="s">
        <v>6116</v>
      </c>
      <c r="I1993" s="9" t="s">
        <v>6117</v>
      </c>
      <c r="J1993" s="17">
        <v>1</v>
      </c>
      <c r="K1993" s="12" t="s">
        <v>8</v>
      </c>
      <c r="L1993" s="8" t="s">
        <v>8</v>
      </c>
    </row>
    <row r="1994" spans="8:12">
      <c r="H1994" s="9" t="s">
        <v>6118</v>
      </c>
      <c r="I1994" s="9" t="s">
        <v>6119</v>
      </c>
      <c r="J1994" s="17">
        <v>1</v>
      </c>
      <c r="K1994" s="12" t="s">
        <v>8</v>
      </c>
      <c r="L1994" s="8" t="s">
        <v>8</v>
      </c>
    </row>
    <row r="1995" spans="8:12">
      <c r="H1995" s="9" t="s">
        <v>6120</v>
      </c>
      <c r="I1995" s="9" t="s">
        <v>6121</v>
      </c>
      <c r="J1995" s="17">
        <v>1</v>
      </c>
      <c r="K1995" s="12" t="s">
        <v>8</v>
      </c>
      <c r="L1995" s="8" t="s">
        <v>8</v>
      </c>
    </row>
    <row r="1996" spans="8:12">
      <c r="H1996" s="9" t="s">
        <v>6122</v>
      </c>
      <c r="I1996" s="9" t="s">
        <v>6123</v>
      </c>
      <c r="J1996" s="17">
        <v>1</v>
      </c>
      <c r="K1996" s="12" t="s">
        <v>8</v>
      </c>
      <c r="L1996" s="8" t="s">
        <v>8</v>
      </c>
    </row>
    <row r="1997" spans="8:12">
      <c r="H1997" s="9" t="s">
        <v>6124</v>
      </c>
      <c r="I1997" s="9" t="s">
        <v>1883</v>
      </c>
      <c r="J1997" s="17">
        <v>1</v>
      </c>
      <c r="K1997" s="12" t="s">
        <v>8</v>
      </c>
      <c r="L1997" s="8" t="s">
        <v>8</v>
      </c>
    </row>
    <row r="1998" spans="8:12">
      <c r="H1998" s="9" t="s">
        <v>6125</v>
      </c>
      <c r="I1998" s="9" t="s">
        <v>6126</v>
      </c>
      <c r="J1998" s="17">
        <v>1</v>
      </c>
      <c r="K1998" s="12" t="s">
        <v>8</v>
      </c>
      <c r="L1998" s="8" t="s">
        <v>8</v>
      </c>
    </row>
    <row r="1999" spans="8:12">
      <c r="H1999" s="9" t="s">
        <v>6127</v>
      </c>
      <c r="I1999" s="9" t="s">
        <v>6128</v>
      </c>
      <c r="J1999" s="17">
        <v>1</v>
      </c>
      <c r="K1999" s="12" t="s">
        <v>8</v>
      </c>
      <c r="L1999" s="8" t="s">
        <v>8</v>
      </c>
    </row>
    <row r="2000" spans="8:12">
      <c r="H2000" s="9" t="s">
        <v>6129</v>
      </c>
      <c r="I2000" s="9" t="s">
        <v>6130</v>
      </c>
      <c r="J2000" s="17">
        <v>1</v>
      </c>
      <c r="K2000" s="12" t="s">
        <v>8</v>
      </c>
      <c r="L2000" s="8" t="s">
        <v>8</v>
      </c>
    </row>
    <row r="2001" spans="8:12">
      <c r="H2001" s="9" t="s">
        <v>6131</v>
      </c>
      <c r="I2001" s="9" t="s">
        <v>6132</v>
      </c>
      <c r="J2001" s="17">
        <v>1</v>
      </c>
      <c r="K2001" s="12" t="s">
        <v>8</v>
      </c>
      <c r="L2001" s="8" t="s">
        <v>8</v>
      </c>
    </row>
    <row r="2002" spans="8:12">
      <c r="H2002" s="9" t="s">
        <v>6133</v>
      </c>
      <c r="I2002" s="9" t="s">
        <v>6134</v>
      </c>
      <c r="J2002" s="17">
        <v>1</v>
      </c>
      <c r="K2002" s="12" t="s">
        <v>8</v>
      </c>
      <c r="L2002" s="8" t="s">
        <v>8</v>
      </c>
    </row>
    <row r="2003" spans="8:12">
      <c r="H2003" s="9" t="s">
        <v>6135</v>
      </c>
      <c r="I2003" s="9" t="s">
        <v>6136</v>
      </c>
      <c r="J2003" s="17">
        <v>1</v>
      </c>
      <c r="K2003" s="12" t="s">
        <v>8</v>
      </c>
      <c r="L2003" s="8" t="s">
        <v>8</v>
      </c>
    </row>
    <row r="2004" spans="8:12">
      <c r="H2004" s="9" t="s">
        <v>1587</v>
      </c>
      <c r="I2004" s="9" t="s">
        <v>1588</v>
      </c>
      <c r="J2004" s="17">
        <v>1</v>
      </c>
      <c r="K2004" s="12" t="s">
        <v>8</v>
      </c>
      <c r="L2004" s="8" t="s">
        <v>8</v>
      </c>
    </row>
    <row r="2005" spans="8:12">
      <c r="H2005" s="9" t="s">
        <v>6137</v>
      </c>
      <c r="I2005" s="9" t="s">
        <v>6138</v>
      </c>
      <c r="J2005" s="17">
        <v>1</v>
      </c>
      <c r="K2005" s="12" t="s">
        <v>8</v>
      </c>
      <c r="L2005" s="8" t="s">
        <v>8</v>
      </c>
    </row>
    <row r="2006" spans="8:12">
      <c r="H2006" s="9" t="s">
        <v>6139</v>
      </c>
      <c r="I2006" s="9" t="s">
        <v>6140</v>
      </c>
      <c r="J2006" s="17">
        <v>1</v>
      </c>
      <c r="K2006" s="12" t="s">
        <v>8</v>
      </c>
      <c r="L2006" s="8" t="s">
        <v>8</v>
      </c>
    </row>
    <row r="2007" spans="8:12">
      <c r="H2007" s="9" t="s">
        <v>6141</v>
      </c>
      <c r="I2007" s="9" t="s">
        <v>6142</v>
      </c>
      <c r="J2007" s="17">
        <v>1</v>
      </c>
      <c r="K2007" s="12" t="s">
        <v>8</v>
      </c>
      <c r="L2007" s="8" t="s">
        <v>8</v>
      </c>
    </row>
    <row r="2008" spans="8:12">
      <c r="H2008" s="9" t="s">
        <v>6143</v>
      </c>
      <c r="I2008" s="9" t="s">
        <v>6144</v>
      </c>
      <c r="J2008" s="17">
        <v>1</v>
      </c>
      <c r="K2008" s="12" t="s">
        <v>8</v>
      </c>
      <c r="L2008" s="8" t="s">
        <v>8</v>
      </c>
    </row>
    <row r="2009" spans="8:12">
      <c r="H2009" s="9" t="s">
        <v>6145</v>
      </c>
      <c r="I2009" s="9" t="s">
        <v>6146</v>
      </c>
      <c r="J2009" s="17">
        <v>1</v>
      </c>
      <c r="K2009" s="12" t="s">
        <v>8</v>
      </c>
      <c r="L2009" s="8" t="s">
        <v>8</v>
      </c>
    </row>
    <row r="2010" spans="8:12">
      <c r="H2010" s="9" t="s">
        <v>6147</v>
      </c>
      <c r="I2010" s="9" t="s">
        <v>6148</v>
      </c>
      <c r="J2010" s="17">
        <v>1</v>
      </c>
      <c r="K2010" s="12" t="s">
        <v>8</v>
      </c>
      <c r="L2010" s="8" t="s">
        <v>8</v>
      </c>
    </row>
    <row r="2011" spans="8:12">
      <c r="H2011" s="9" t="s">
        <v>6149</v>
      </c>
      <c r="I2011" s="9" t="s">
        <v>6150</v>
      </c>
      <c r="J2011" s="17">
        <v>1</v>
      </c>
      <c r="K2011" s="12" t="s">
        <v>8</v>
      </c>
      <c r="L2011" s="8" t="s">
        <v>8</v>
      </c>
    </row>
    <row r="2012" spans="8:12">
      <c r="H2012" s="9" t="s">
        <v>6151</v>
      </c>
      <c r="I2012" s="9" t="s">
        <v>6152</v>
      </c>
      <c r="J2012" s="17">
        <v>1</v>
      </c>
      <c r="K2012" s="12" t="s">
        <v>8</v>
      </c>
      <c r="L2012" s="8" t="s">
        <v>8</v>
      </c>
    </row>
    <row r="2013" spans="8:12">
      <c r="H2013" s="9" t="s">
        <v>1208</v>
      </c>
      <c r="I2013" s="9" t="s">
        <v>1209</v>
      </c>
      <c r="J2013" s="17">
        <v>1</v>
      </c>
      <c r="K2013" s="12" t="s">
        <v>8</v>
      </c>
      <c r="L2013" s="8" t="s">
        <v>8</v>
      </c>
    </row>
    <row r="2014" spans="8:12">
      <c r="H2014" s="9" t="s">
        <v>6153</v>
      </c>
      <c r="I2014" s="9" t="s">
        <v>6154</v>
      </c>
      <c r="J2014" s="17">
        <v>1</v>
      </c>
      <c r="K2014" s="12" t="s">
        <v>8</v>
      </c>
      <c r="L2014" s="8" t="s">
        <v>8</v>
      </c>
    </row>
    <row r="2015" spans="8:12">
      <c r="H2015" s="9" t="s">
        <v>6155</v>
      </c>
      <c r="I2015" s="9" t="s">
        <v>6156</v>
      </c>
      <c r="J2015" s="17">
        <v>1</v>
      </c>
      <c r="K2015" s="12" t="s">
        <v>8</v>
      </c>
      <c r="L2015" s="8" t="s">
        <v>8</v>
      </c>
    </row>
    <row r="2016" spans="8:12">
      <c r="H2016" s="9" t="s">
        <v>6157</v>
      </c>
      <c r="I2016" s="9" t="s">
        <v>6158</v>
      </c>
      <c r="J2016" s="17">
        <v>1</v>
      </c>
      <c r="K2016" s="12" t="s">
        <v>8</v>
      </c>
      <c r="L2016" s="8" t="s">
        <v>8</v>
      </c>
    </row>
    <row r="2017" spans="8:12">
      <c r="H2017" s="9" t="s">
        <v>6159</v>
      </c>
      <c r="I2017" s="9" t="s">
        <v>6160</v>
      </c>
      <c r="J2017" s="17">
        <v>1</v>
      </c>
      <c r="K2017" s="12" t="s">
        <v>8</v>
      </c>
      <c r="L2017" s="8" t="s">
        <v>8</v>
      </c>
    </row>
    <row r="2018" spans="8:12">
      <c r="H2018" s="9" t="s">
        <v>6161</v>
      </c>
      <c r="I2018" s="9" t="s">
        <v>6162</v>
      </c>
      <c r="J2018" s="17">
        <v>1</v>
      </c>
      <c r="K2018" s="12" t="s">
        <v>8</v>
      </c>
      <c r="L2018" s="8" t="s">
        <v>8</v>
      </c>
    </row>
    <row r="2019" spans="8:12">
      <c r="H2019" s="9" t="s">
        <v>6163</v>
      </c>
      <c r="I2019" s="9" t="s">
        <v>6164</v>
      </c>
      <c r="J2019" s="17">
        <v>1</v>
      </c>
      <c r="K2019" s="12" t="s">
        <v>8</v>
      </c>
      <c r="L2019" s="8" t="s">
        <v>8</v>
      </c>
    </row>
    <row r="2020" spans="8:12">
      <c r="H2020" s="9" t="s">
        <v>6165</v>
      </c>
      <c r="I2020" s="9" t="s">
        <v>6166</v>
      </c>
      <c r="J2020" s="17">
        <v>1</v>
      </c>
      <c r="K2020" s="12" t="s">
        <v>8</v>
      </c>
      <c r="L2020" s="8" t="s">
        <v>8</v>
      </c>
    </row>
    <row r="2021" spans="8:12">
      <c r="H2021" s="9" t="s">
        <v>6167</v>
      </c>
      <c r="I2021" s="9" t="s">
        <v>6168</v>
      </c>
      <c r="J2021" s="17">
        <v>1</v>
      </c>
      <c r="K2021" s="12" t="s">
        <v>8</v>
      </c>
      <c r="L2021" s="8" t="s">
        <v>8</v>
      </c>
    </row>
    <row r="2022" spans="8:12">
      <c r="H2022" s="9" t="s">
        <v>1330</v>
      </c>
      <c r="I2022" s="9" t="s">
        <v>1331</v>
      </c>
      <c r="J2022" s="17">
        <v>1</v>
      </c>
      <c r="K2022" s="12" t="s">
        <v>8</v>
      </c>
      <c r="L2022" s="8" t="s">
        <v>8</v>
      </c>
    </row>
    <row r="2023" spans="8:12">
      <c r="H2023" s="9" t="s">
        <v>6169</v>
      </c>
      <c r="I2023" s="9" t="s">
        <v>6170</v>
      </c>
      <c r="J2023" s="17">
        <v>1</v>
      </c>
      <c r="K2023" s="12" t="s">
        <v>8</v>
      </c>
      <c r="L2023" s="8" t="s">
        <v>8</v>
      </c>
    </row>
    <row r="2024" spans="8:12">
      <c r="H2024" s="9" t="s">
        <v>6171</v>
      </c>
      <c r="I2024" s="9" t="s">
        <v>6172</v>
      </c>
      <c r="J2024" s="17">
        <v>1</v>
      </c>
      <c r="K2024" s="12" t="s">
        <v>8</v>
      </c>
      <c r="L2024" s="8" t="s">
        <v>8</v>
      </c>
    </row>
    <row r="2025" spans="8:12">
      <c r="H2025" s="9" t="s">
        <v>6173</v>
      </c>
      <c r="I2025" s="9" t="s">
        <v>6174</v>
      </c>
      <c r="J2025" s="17">
        <v>1</v>
      </c>
      <c r="K2025" s="12" t="s">
        <v>8</v>
      </c>
      <c r="L2025" s="8" t="s">
        <v>8</v>
      </c>
    </row>
    <row r="2026" spans="8:12">
      <c r="H2026" s="9" t="s">
        <v>6175</v>
      </c>
      <c r="I2026" s="9" t="s">
        <v>6176</v>
      </c>
      <c r="J2026" s="17">
        <v>1</v>
      </c>
      <c r="K2026" s="12" t="s">
        <v>8</v>
      </c>
      <c r="L2026" s="8" t="s">
        <v>8</v>
      </c>
    </row>
    <row r="2027" spans="8:12">
      <c r="H2027" s="9" t="s">
        <v>6177</v>
      </c>
      <c r="I2027" s="9" t="s">
        <v>6178</v>
      </c>
      <c r="J2027" s="17">
        <v>1</v>
      </c>
      <c r="K2027" s="12" t="s">
        <v>8</v>
      </c>
      <c r="L2027" s="8" t="s">
        <v>8</v>
      </c>
    </row>
    <row r="2028" spans="8:12">
      <c r="H2028" s="9" t="s">
        <v>1485</v>
      </c>
      <c r="I2028" s="9" t="s">
        <v>1486</v>
      </c>
      <c r="J2028" s="17">
        <v>1</v>
      </c>
      <c r="K2028" s="12" t="s">
        <v>8</v>
      </c>
      <c r="L2028" s="8" t="s">
        <v>8</v>
      </c>
    </row>
    <row r="2029" spans="8:12">
      <c r="H2029" s="9" t="s">
        <v>6179</v>
      </c>
      <c r="I2029" s="17"/>
      <c r="J2029" s="17">
        <v>1</v>
      </c>
      <c r="K2029" s="12" t="s">
        <v>8</v>
      </c>
      <c r="L2029" s="8" t="s">
        <v>8</v>
      </c>
    </row>
    <row r="2030" spans="8:12">
      <c r="H2030" s="9" t="s">
        <v>6180</v>
      </c>
      <c r="I2030" s="9" t="s">
        <v>6181</v>
      </c>
      <c r="J2030" s="17">
        <v>1</v>
      </c>
      <c r="K2030" s="12" t="s">
        <v>8</v>
      </c>
      <c r="L2030" s="8" t="s">
        <v>8</v>
      </c>
    </row>
    <row r="2031" spans="8:12">
      <c r="H2031" s="9" t="s">
        <v>6182</v>
      </c>
      <c r="I2031" s="9" t="s">
        <v>6183</v>
      </c>
      <c r="J2031" s="17">
        <v>1</v>
      </c>
      <c r="K2031" s="12" t="s">
        <v>8</v>
      </c>
      <c r="L2031" s="8" t="s">
        <v>8</v>
      </c>
    </row>
    <row r="2032" spans="8:12">
      <c r="H2032" s="9" t="s">
        <v>6184</v>
      </c>
      <c r="I2032" s="9" t="s">
        <v>6185</v>
      </c>
      <c r="J2032" s="17">
        <v>1</v>
      </c>
      <c r="K2032" s="12" t="s">
        <v>8</v>
      </c>
      <c r="L2032" s="8" t="s">
        <v>8</v>
      </c>
    </row>
    <row r="2033" spans="8:12">
      <c r="H2033" s="9" t="s">
        <v>6186</v>
      </c>
      <c r="I2033" s="9" t="s">
        <v>6187</v>
      </c>
      <c r="J2033" s="17">
        <v>1</v>
      </c>
      <c r="K2033" s="12" t="s">
        <v>8</v>
      </c>
      <c r="L2033" s="8" t="s">
        <v>8</v>
      </c>
    </row>
    <row r="2034" spans="8:12">
      <c r="H2034" s="9" t="s">
        <v>6188</v>
      </c>
      <c r="I2034" s="9" t="s">
        <v>6189</v>
      </c>
      <c r="J2034" s="17">
        <v>1</v>
      </c>
      <c r="K2034" s="12" t="s">
        <v>8</v>
      </c>
      <c r="L2034" s="8" t="s">
        <v>8</v>
      </c>
    </row>
    <row r="2035" spans="8:12">
      <c r="H2035" s="9" t="s">
        <v>442</v>
      </c>
      <c r="I2035" s="9" t="s">
        <v>443</v>
      </c>
      <c r="J2035" s="17">
        <v>1</v>
      </c>
      <c r="K2035" s="12" t="s">
        <v>8</v>
      </c>
      <c r="L2035" s="8" t="s">
        <v>8</v>
      </c>
    </row>
    <row r="2036" spans="8:12">
      <c r="H2036" s="9" t="s">
        <v>6190</v>
      </c>
      <c r="I2036" s="9" t="s">
        <v>6191</v>
      </c>
      <c r="J2036" s="17">
        <v>1</v>
      </c>
      <c r="K2036" s="12" t="s">
        <v>8</v>
      </c>
      <c r="L2036" s="8" t="s">
        <v>8</v>
      </c>
    </row>
    <row r="2037" spans="8:12">
      <c r="H2037" s="9" t="s">
        <v>6192</v>
      </c>
      <c r="I2037" s="9" t="s">
        <v>6193</v>
      </c>
      <c r="J2037" s="17">
        <v>1</v>
      </c>
      <c r="K2037" s="12" t="s">
        <v>8</v>
      </c>
      <c r="L2037" s="8" t="s">
        <v>8</v>
      </c>
    </row>
    <row r="2038" spans="8:12">
      <c r="H2038" s="9" t="s">
        <v>6194</v>
      </c>
      <c r="I2038" s="9" t="s">
        <v>6195</v>
      </c>
      <c r="J2038" s="17">
        <v>1</v>
      </c>
      <c r="K2038" s="12" t="s">
        <v>8</v>
      </c>
      <c r="L2038" s="8" t="s">
        <v>8</v>
      </c>
    </row>
    <row r="2039" spans="8:12">
      <c r="H2039" s="9" t="s">
        <v>6196</v>
      </c>
      <c r="I2039" s="9" t="s">
        <v>6197</v>
      </c>
      <c r="J2039" s="17">
        <v>1</v>
      </c>
      <c r="K2039" s="12" t="s">
        <v>8</v>
      </c>
      <c r="L2039" s="8" t="s">
        <v>8</v>
      </c>
    </row>
    <row r="2040" spans="8:12">
      <c r="H2040" s="9" t="s">
        <v>6198</v>
      </c>
      <c r="I2040" s="9" t="s">
        <v>6199</v>
      </c>
      <c r="J2040" s="17">
        <v>1</v>
      </c>
      <c r="K2040" s="12" t="s">
        <v>8</v>
      </c>
      <c r="L2040" s="8" t="s">
        <v>8</v>
      </c>
    </row>
    <row r="2041" spans="8:12">
      <c r="H2041" s="9" t="s">
        <v>6200</v>
      </c>
      <c r="I2041" s="9" t="s">
        <v>6201</v>
      </c>
      <c r="J2041" s="17">
        <v>1</v>
      </c>
      <c r="K2041" s="12" t="s">
        <v>8</v>
      </c>
      <c r="L2041" s="8" t="s">
        <v>8</v>
      </c>
    </row>
    <row r="2042" spans="8:12">
      <c r="H2042" s="9" t="s">
        <v>6202</v>
      </c>
      <c r="I2042" s="9" t="s">
        <v>6203</v>
      </c>
      <c r="J2042" s="17">
        <v>1</v>
      </c>
      <c r="K2042" s="12" t="s">
        <v>8</v>
      </c>
      <c r="L2042" s="8" t="s">
        <v>8</v>
      </c>
    </row>
    <row r="2043" spans="8:12">
      <c r="H2043" s="9" t="s">
        <v>6204</v>
      </c>
      <c r="I2043" s="9" t="s">
        <v>6205</v>
      </c>
      <c r="J2043" s="17">
        <v>1</v>
      </c>
      <c r="K2043" s="12" t="s">
        <v>8</v>
      </c>
      <c r="L2043" s="8" t="s">
        <v>8</v>
      </c>
    </row>
    <row r="2044" spans="8:12">
      <c r="H2044" s="9" t="s">
        <v>6206</v>
      </c>
      <c r="I2044" s="9" t="s">
        <v>6207</v>
      </c>
      <c r="J2044" s="17">
        <v>1</v>
      </c>
      <c r="K2044" s="12" t="s">
        <v>8</v>
      </c>
      <c r="L2044" s="8" t="s">
        <v>8</v>
      </c>
    </row>
    <row r="2045" spans="8:12">
      <c r="H2045" s="9" t="s">
        <v>6208</v>
      </c>
      <c r="I2045" s="9" t="s">
        <v>6209</v>
      </c>
      <c r="J2045" s="17">
        <v>1</v>
      </c>
      <c r="K2045" s="12" t="s">
        <v>8</v>
      </c>
      <c r="L2045" s="8" t="s">
        <v>8</v>
      </c>
    </row>
    <row r="2046" spans="8:12">
      <c r="H2046" s="9" t="s">
        <v>6210</v>
      </c>
      <c r="I2046" s="9" t="s">
        <v>6211</v>
      </c>
      <c r="J2046" s="17">
        <v>1</v>
      </c>
      <c r="K2046" s="12" t="s">
        <v>8</v>
      </c>
      <c r="L2046" s="8" t="s">
        <v>8</v>
      </c>
    </row>
    <row r="2047" spans="8:12">
      <c r="H2047" s="9" t="s">
        <v>6212</v>
      </c>
      <c r="I2047" s="9" t="s">
        <v>6213</v>
      </c>
      <c r="J2047" s="17">
        <v>1</v>
      </c>
      <c r="K2047" s="12" t="s">
        <v>8</v>
      </c>
      <c r="L2047" s="8" t="s">
        <v>8</v>
      </c>
    </row>
    <row r="2048" spans="8:12">
      <c r="H2048" s="9" t="s">
        <v>6214</v>
      </c>
      <c r="I2048" s="9" t="s">
        <v>6215</v>
      </c>
      <c r="J2048" s="17">
        <v>1</v>
      </c>
      <c r="K2048" s="12" t="s">
        <v>8</v>
      </c>
      <c r="L2048" s="8" t="s">
        <v>8</v>
      </c>
    </row>
    <row r="2049" spans="8:12">
      <c r="H2049" s="9" t="s">
        <v>6216</v>
      </c>
      <c r="I2049" s="9" t="s">
        <v>6217</v>
      </c>
      <c r="J2049" s="17">
        <v>1</v>
      </c>
      <c r="K2049" s="12" t="s">
        <v>8</v>
      </c>
      <c r="L2049" s="8" t="s">
        <v>8</v>
      </c>
    </row>
    <row r="2050" spans="8:12">
      <c r="H2050" s="9" t="s">
        <v>6218</v>
      </c>
      <c r="I2050" s="9" t="s">
        <v>6219</v>
      </c>
      <c r="J2050" s="17">
        <v>1</v>
      </c>
      <c r="K2050" s="12" t="s">
        <v>8</v>
      </c>
      <c r="L2050" s="8" t="s">
        <v>8</v>
      </c>
    </row>
    <row r="2051" spans="8:12">
      <c r="H2051" s="9" t="s">
        <v>6220</v>
      </c>
      <c r="I2051" s="9" t="s">
        <v>6221</v>
      </c>
      <c r="J2051" s="17">
        <v>1</v>
      </c>
      <c r="K2051" s="12" t="s">
        <v>8</v>
      </c>
      <c r="L2051" s="8" t="s">
        <v>8</v>
      </c>
    </row>
    <row r="2052" spans="8:12">
      <c r="H2052" s="9" t="s">
        <v>428</v>
      </c>
      <c r="I2052" s="9" t="s">
        <v>429</v>
      </c>
      <c r="J2052" s="17">
        <v>1</v>
      </c>
      <c r="K2052" s="12" t="s">
        <v>8</v>
      </c>
      <c r="L2052" s="8" t="s">
        <v>8</v>
      </c>
    </row>
    <row r="2053" spans="8:12">
      <c r="H2053" s="9" t="s">
        <v>6222</v>
      </c>
      <c r="I2053" s="9" t="s">
        <v>6223</v>
      </c>
      <c r="J2053" s="17">
        <v>1</v>
      </c>
      <c r="K2053" s="12" t="s">
        <v>8</v>
      </c>
      <c r="L2053" s="8" t="s">
        <v>8</v>
      </c>
    </row>
    <row r="2054" spans="8:12">
      <c r="H2054" s="9" t="s">
        <v>1204</v>
      </c>
      <c r="I2054" s="9" t="s">
        <v>1205</v>
      </c>
      <c r="J2054" s="17">
        <v>1</v>
      </c>
      <c r="K2054" s="12" t="s">
        <v>8</v>
      </c>
      <c r="L2054" s="8" t="s">
        <v>8</v>
      </c>
    </row>
    <row r="2055" spans="8:12">
      <c r="H2055" s="9" t="s">
        <v>6224</v>
      </c>
      <c r="I2055" s="9" t="s">
        <v>6225</v>
      </c>
      <c r="J2055" s="17">
        <v>1</v>
      </c>
      <c r="K2055" s="12" t="s">
        <v>8</v>
      </c>
      <c r="L2055" s="8" t="s">
        <v>8</v>
      </c>
    </row>
    <row r="2056" spans="8:12">
      <c r="H2056" s="9" t="s">
        <v>6226</v>
      </c>
      <c r="I2056" s="9" t="s">
        <v>6227</v>
      </c>
      <c r="J2056" s="17">
        <v>1</v>
      </c>
      <c r="K2056" s="12" t="s">
        <v>8</v>
      </c>
      <c r="L2056" s="8" t="s">
        <v>8</v>
      </c>
    </row>
    <row r="2057" spans="8:12">
      <c r="H2057" s="9" t="s">
        <v>6228</v>
      </c>
      <c r="I2057" s="9" t="s">
        <v>6229</v>
      </c>
      <c r="J2057" s="17">
        <v>1</v>
      </c>
      <c r="K2057" s="12" t="s">
        <v>8</v>
      </c>
      <c r="L2057" s="8" t="s">
        <v>8</v>
      </c>
    </row>
    <row r="2058" spans="8:12">
      <c r="H2058" s="9" t="s">
        <v>6230</v>
      </c>
      <c r="I2058" s="9" t="s">
        <v>6231</v>
      </c>
      <c r="J2058" s="17">
        <v>1</v>
      </c>
      <c r="K2058" s="12" t="s">
        <v>8</v>
      </c>
      <c r="L2058" s="8" t="s">
        <v>8</v>
      </c>
    </row>
    <row r="2059" spans="8:12">
      <c r="H2059" s="9" t="s">
        <v>702</v>
      </c>
      <c r="I2059" s="9" t="s">
        <v>703</v>
      </c>
      <c r="J2059" s="17">
        <v>1</v>
      </c>
      <c r="K2059" s="12" t="s">
        <v>8</v>
      </c>
      <c r="L2059" s="8" t="s">
        <v>8</v>
      </c>
    </row>
    <row r="2060" spans="8:12">
      <c r="H2060" s="9" t="s">
        <v>6232</v>
      </c>
      <c r="I2060" s="17"/>
      <c r="J2060" s="17">
        <v>1</v>
      </c>
      <c r="K2060" s="12" t="s">
        <v>8</v>
      </c>
      <c r="L2060" s="8" t="s">
        <v>8</v>
      </c>
    </row>
    <row r="2061" spans="8:12">
      <c r="H2061" s="9" t="s">
        <v>6233</v>
      </c>
      <c r="I2061" s="9" t="s">
        <v>6234</v>
      </c>
      <c r="J2061" s="17">
        <v>1</v>
      </c>
      <c r="K2061" s="12" t="s">
        <v>8</v>
      </c>
      <c r="L2061" s="8" t="s">
        <v>8</v>
      </c>
    </row>
    <row r="2062" spans="8:12">
      <c r="H2062" s="9" t="s">
        <v>6235</v>
      </c>
      <c r="I2062" s="9" t="s">
        <v>6236</v>
      </c>
      <c r="J2062" s="17">
        <v>1</v>
      </c>
      <c r="K2062" s="12" t="s">
        <v>8</v>
      </c>
      <c r="L2062" s="8" t="s">
        <v>8</v>
      </c>
    </row>
    <row r="2063" spans="8:12">
      <c r="H2063" s="9" t="s">
        <v>6237</v>
      </c>
      <c r="I2063" s="9" t="s">
        <v>6238</v>
      </c>
      <c r="J2063" s="17">
        <v>1</v>
      </c>
      <c r="K2063" s="12" t="s">
        <v>8</v>
      </c>
      <c r="L2063" s="8" t="s">
        <v>8</v>
      </c>
    </row>
    <row r="2064" spans="8:12">
      <c r="H2064" s="9" t="s">
        <v>6239</v>
      </c>
      <c r="I2064" s="9" t="s">
        <v>6240</v>
      </c>
      <c r="J2064" s="17">
        <v>1</v>
      </c>
      <c r="K2064" s="12" t="s">
        <v>8</v>
      </c>
      <c r="L2064" s="8" t="s">
        <v>8</v>
      </c>
    </row>
    <row r="2065" spans="8:12">
      <c r="H2065" s="9" t="s">
        <v>6241</v>
      </c>
      <c r="I2065" s="9" t="s">
        <v>6242</v>
      </c>
      <c r="J2065" s="17">
        <v>1</v>
      </c>
      <c r="K2065" s="12" t="s">
        <v>8</v>
      </c>
      <c r="L2065" s="8" t="s">
        <v>8</v>
      </c>
    </row>
    <row r="2066" spans="8:12">
      <c r="H2066" s="9" t="s">
        <v>1878</v>
      </c>
      <c r="I2066" s="9" t="s">
        <v>1879</v>
      </c>
      <c r="J2066" s="17">
        <v>1</v>
      </c>
      <c r="K2066" s="12" t="s">
        <v>8</v>
      </c>
      <c r="L2066" s="8" t="s">
        <v>8</v>
      </c>
    </row>
    <row r="2067" spans="8:12">
      <c r="H2067" s="9" t="s">
        <v>6243</v>
      </c>
      <c r="I2067" s="9" t="s">
        <v>1815</v>
      </c>
      <c r="J2067" s="17">
        <v>1</v>
      </c>
      <c r="K2067" s="12" t="s">
        <v>8</v>
      </c>
      <c r="L2067" s="8" t="s">
        <v>8</v>
      </c>
    </row>
    <row r="2068" spans="8:12">
      <c r="H2068" s="9" t="s">
        <v>6244</v>
      </c>
      <c r="I2068" s="9" t="s">
        <v>6245</v>
      </c>
      <c r="J2068" s="17">
        <v>1</v>
      </c>
      <c r="K2068" s="12" t="s">
        <v>8</v>
      </c>
      <c r="L2068" s="8" t="s">
        <v>8</v>
      </c>
    </row>
    <row r="2069" spans="8:12">
      <c r="H2069" s="9" t="s">
        <v>6246</v>
      </c>
      <c r="I2069" s="9" t="s">
        <v>6247</v>
      </c>
      <c r="J2069" s="17">
        <v>1</v>
      </c>
      <c r="K2069" s="12" t="s">
        <v>8</v>
      </c>
      <c r="L2069" s="8" t="s">
        <v>8</v>
      </c>
    </row>
    <row r="2070" spans="8:12">
      <c r="H2070" s="9" t="s">
        <v>6248</v>
      </c>
      <c r="I2070" s="9" t="s">
        <v>6249</v>
      </c>
      <c r="J2070" s="17">
        <v>1</v>
      </c>
      <c r="K2070" s="12" t="s">
        <v>8</v>
      </c>
      <c r="L2070" s="8" t="s">
        <v>8</v>
      </c>
    </row>
    <row r="2071" spans="8:12">
      <c r="H2071" s="9" t="s">
        <v>6250</v>
      </c>
      <c r="I2071" s="9" t="s">
        <v>6251</v>
      </c>
      <c r="J2071" s="17">
        <v>1</v>
      </c>
      <c r="K2071" s="12" t="s">
        <v>8</v>
      </c>
      <c r="L2071" s="8" t="s">
        <v>8</v>
      </c>
    </row>
    <row r="2072" spans="8:12">
      <c r="H2072" s="9" t="s">
        <v>6252</v>
      </c>
      <c r="I2072" s="9" t="s">
        <v>6253</v>
      </c>
      <c r="J2072" s="17">
        <v>1</v>
      </c>
      <c r="K2072" s="12" t="s">
        <v>8</v>
      </c>
      <c r="L2072" s="8" t="s">
        <v>8</v>
      </c>
    </row>
    <row r="2073" spans="8:12">
      <c r="H2073" s="9" t="s">
        <v>6254</v>
      </c>
      <c r="I2073" s="9" t="s">
        <v>6255</v>
      </c>
      <c r="J2073" s="17">
        <v>1</v>
      </c>
      <c r="K2073" s="12" t="s">
        <v>8</v>
      </c>
      <c r="L2073" s="8" t="s">
        <v>8</v>
      </c>
    </row>
    <row r="2074" spans="8:12">
      <c r="H2074" s="9" t="s">
        <v>6256</v>
      </c>
      <c r="I2074" s="9" t="s">
        <v>6257</v>
      </c>
      <c r="J2074" s="17">
        <v>1</v>
      </c>
      <c r="K2074" s="12" t="s">
        <v>8</v>
      </c>
      <c r="L2074" s="8" t="s">
        <v>8</v>
      </c>
    </row>
    <row r="2075" spans="8:12">
      <c r="H2075" s="9" t="s">
        <v>6258</v>
      </c>
      <c r="I2075" s="9" t="s">
        <v>6259</v>
      </c>
      <c r="J2075" s="17">
        <v>1</v>
      </c>
      <c r="K2075" s="12" t="s">
        <v>8</v>
      </c>
      <c r="L2075" s="8" t="s">
        <v>8</v>
      </c>
    </row>
    <row r="2076" spans="8:12">
      <c r="H2076" s="9" t="s">
        <v>6260</v>
      </c>
      <c r="I2076" s="9" t="s">
        <v>6261</v>
      </c>
      <c r="J2076" s="17">
        <v>1</v>
      </c>
      <c r="K2076" s="12" t="s">
        <v>8</v>
      </c>
      <c r="L2076" s="8" t="s">
        <v>8</v>
      </c>
    </row>
    <row r="2077" spans="8:12">
      <c r="H2077" s="9" t="s">
        <v>6262</v>
      </c>
      <c r="I2077" s="9" t="s">
        <v>6263</v>
      </c>
      <c r="J2077" s="17">
        <v>1</v>
      </c>
      <c r="K2077" s="12" t="s">
        <v>8</v>
      </c>
      <c r="L2077" s="8" t="s">
        <v>8</v>
      </c>
    </row>
    <row r="2078" spans="8:12">
      <c r="H2078" s="9" t="s">
        <v>6264</v>
      </c>
      <c r="I2078" s="9" t="s">
        <v>6265</v>
      </c>
      <c r="J2078" s="17">
        <v>1</v>
      </c>
      <c r="K2078" s="12" t="s">
        <v>8</v>
      </c>
      <c r="L2078" s="8" t="s">
        <v>8</v>
      </c>
    </row>
    <row r="2079" spans="8:12">
      <c r="H2079" s="9" t="s">
        <v>6266</v>
      </c>
      <c r="I2079" s="9" t="s">
        <v>6267</v>
      </c>
      <c r="J2079" s="17">
        <v>1</v>
      </c>
      <c r="K2079" s="12" t="s">
        <v>8</v>
      </c>
      <c r="L2079" s="8" t="s">
        <v>8</v>
      </c>
    </row>
    <row r="2080" spans="8:12">
      <c r="H2080" s="9" t="s">
        <v>6268</v>
      </c>
      <c r="I2080" s="9" t="s">
        <v>6269</v>
      </c>
      <c r="J2080" s="17">
        <v>1</v>
      </c>
      <c r="K2080" s="12" t="s">
        <v>8</v>
      </c>
      <c r="L2080" s="8" t="s">
        <v>8</v>
      </c>
    </row>
    <row r="2081" spans="8:12">
      <c r="H2081" s="9" t="s">
        <v>6270</v>
      </c>
      <c r="I2081" s="17"/>
      <c r="J2081" s="17">
        <v>1</v>
      </c>
      <c r="K2081" s="12" t="s">
        <v>8</v>
      </c>
      <c r="L2081" s="8" t="s">
        <v>8</v>
      </c>
    </row>
    <row r="2082" spans="8:12">
      <c r="H2082" s="9" t="s">
        <v>6271</v>
      </c>
      <c r="I2082" s="9" t="s">
        <v>6272</v>
      </c>
      <c r="J2082" s="17">
        <v>1</v>
      </c>
      <c r="K2082" s="12" t="s">
        <v>8</v>
      </c>
      <c r="L2082" s="8" t="s">
        <v>8</v>
      </c>
    </row>
    <row r="2083" spans="8:12">
      <c r="H2083" s="9" t="s">
        <v>6273</v>
      </c>
      <c r="I2083" s="9" t="s">
        <v>6274</v>
      </c>
      <c r="J2083" s="17">
        <v>1</v>
      </c>
      <c r="K2083" s="12" t="s">
        <v>8</v>
      </c>
      <c r="L2083" s="8" t="s">
        <v>8</v>
      </c>
    </row>
    <row r="2084" spans="8:12">
      <c r="H2084" s="9" t="s">
        <v>6275</v>
      </c>
      <c r="I2084" s="9" t="s">
        <v>6276</v>
      </c>
      <c r="J2084" s="17">
        <v>1</v>
      </c>
      <c r="K2084" s="12" t="s">
        <v>8</v>
      </c>
      <c r="L2084" s="8" t="s">
        <v>8</v>
      </c>
    </row>
    <row r="2085" spans="8:12">
      <c r="H2085" s="9" t="s">
        <v>6277</v>
      </c>
      <c r="I2085" s="9" t="s">
        <v>6278</v>
      </c>
      <c r="J2085" s="17">
        <v>1</v>
      </c>
      <c r="K2085" s="12" t="s">
        <v>8</v>
      </c>
      <c r="L2085" s="8" t="s">
        <v>8</v>
      </c>
    </row>
    <row r="2086" spans="8:12">
      <c r="H2086" s="9" t="s">
        <v>6279</v>
      </c>
      <c r="I2086" s="9" t="s">
        <v>6280</v>
      </c>
      <c r="J2086" s="17">
        <v>1</v>
      </c>
      <c r="K2086" s="12" t="s">
        <v>8</v>
      </c>
      <c r="L2086" s="8" t="s">
        <v>8</v>
      </c>
    </row>
    <row r="2087" spans="8:12">
      <c r="H2087" s="9" t="s">
        <v>1620</v>
      </c>
      <c r="I2087" s="9" t="s">
        <v>1621</v>
      </c>
      <c r="J2087" s="17">
        <v>1</v>
      </c>
      <c r="K2087" s="12" t="s">
        <v>8</v>
      </c>
      <c r="L2087" s="8" t="s">
        <v>8</v>
      </c>
    </row>
    <row r="2088" spans="8:12">
      <c r="H2088" s="9" t="s">
        <v>6281</v>
      </c>
      <c r="I2088" s="9" t="s">
        <v>6282</v>
      </c>
      <c r="J2088" s="17">
        <v>1</v>
      </c>
      <c r="K2088" s="12" t="s">
        <v>8</v>
      </c>
      <c r="L2088" s="8" t="s">
        <v>8</v>
      </c>
    </row>
    <row r="2089" spans="8:12">
      <c r="H2089" s="9" t="s">
        <v>6283</v>
      </c>
      <c r="I2089" s="9" t="s">
        <v>6284</v>
      </c>
      <c r="J2089" s="17">
        <v>1</v>
      </c>
      <c r="K2089" s="12" t="s">
        <v>8</v>
      </c>
      <c r="L2089" s="8" t="s">
        <v>8</v>
      </c>
    </row>
    <row r="2090" spans="8:12">
      <c r="H2090" s="9" t="s">
        <v>6285</v>
      </c>
      <c r="I2090" s="9" t="s">
        <v>6286</v>
      </c>
      <c r="J2090" s="17">
        <v>1</v>
      </c>
      <c r="K2090" s="12" t="s">
        <v>8</v>
      </c>
      <c r="L2090" s="8" t="s">
        <v>8</v>
      </c>
    </row>
    <row r="2091" spans="8:12">
      <c r="H2091" s="9" t="s">
        <v>6287</v>
      </c>
      <c r="I2091" s="9" t="s">
        <v>6288</v>
      </c>
      <c r="J2091" s="17">
        <v>1</v>
      </c>
      <c r="K2091" s="12" t="s">
        <v>8</v>
      </c>
      <c r="L2091" s="8" t="s">
        <v>8</v>
      </c>
    </row>
    <row r="2092" spans="8:12">
      <c r="H2092" s="9" t="s">
        <v>6289</v>
      </c>
      <c r="I2092" s="9" t="s">
        <v>6290</v>
      </c>
      <c r="J2092" s="17">
        <v>1</v>
      </c>
      <c r="K2092" s="12" t="s">
        <v>8</v>
      </c>
      <c r="L2092" s="8" t="s">
        <v>8</v>
      </c>
    </row>
    <row r="2093" spans="8:12">
      <c r="H2093" s="9" t="s">
        <v>6291</v>
      </c>
      <c r="I2093" s="9" t="s">
        <v>6292</v>
      </c>
      <c r="J2093" s="17">
        <v>1</v>
      </c>
      <c r="K2093" s="12" t="s">
        <v>8</v>
      </c>
      <c r="L2093" s="8" t="s">
        <v>8</v>
      </c>
    </row>
    <row r="2094" spans="8:12">
      <c r="H2094" s="9" t="s">
        <v>6293</v>
      </c>
      <c r="I2094" s="9" t="s">
        <v>6294</v>
      </c>
      <c r="J2094" s="17">
        <v>1</v>
      </c>
      <c r="K2094" s="12" t="s">
        <v>8</v>
      </c>
      <c r="L2094" s="8" t="s">
        <v>8</v>
      </c>
    </row>
    <row r="2095" spans="8:12">
      <c r="H2095" s="9" t="s">
        <v>6295</v>
      </c>
      <c r="I2095" s="9" t="s">
        <v>6296</v>
      </c>
      <c r="J2095" s="17">
        <v>1</v>
      </c>
      <c r="K2095" s="12" t="s">
        <v>8</v>
      </c>
      <c r="L2095" s="8" t="s">
        <v>8</v>
      </c>
    </row>
    <row r="2096" spans="8:12">
      <c r="H2096" s="9" t="s">
        <v>6297</v>
      </c>
      <c r="I2096" s="9" t="s">
        <v>6298</v>
      </c>
      <c r="J2096" s="17">
        <v>1</v>
      </c>
      <c r="K2096" s="12" t="s">
        <v>8</v>
      </c>
      <c r="L2096" s="8" t="s">
        <v>8</v>
      </c>
    </row>
    <row r="2097" spans="8:12">
      <c r="H2097" s="9" t="s">
        <v>6299</v>
      </c>
      <c r="I2097" s="9" t="s">
        <v>6300</v>
      </c>
      <c r="J2097" s="17">
        <v>1</v>
      </c>
      <c r="K2097" s="12" t="s">
        <v>8</v>
      </c>
      <c r="L2097" s="8" t="s">
        <v>8</v>
      </c>
    </row>
    <row r="2098" spans="8:12">
      <c r="H2098" s="9" t="s">
        <v>6301</v>
      </c>
      <c r="I2098" s="9" t="s">
        <v>6302</v>
      </c>
      <c r="J2098" s="17">
        <v>1</v>
      </c>
      <c r="K2098" s="12" t="s">
        <v>8</v>
      </c>
      <c r="L2098" s="8" t="s">
        <v>8</v>
      </c>
    </row>
    <row r="2099" spans="8:12">
      <c r="H2099" s="9" t="s">
        <v>6303</v>
      </c>
      <c r="I2099" s="9" t="s">
        <v>6304</v>
      </c>
      <c r="J2099" s="17">
        <v>1</v>
      </c>
      <c r="K2099" s="12" t="s">
        <v>8</v>
      </c>
      <c r="L2099" s="8" t="s">
        <v>8</v>
      </c>
    </row>
    <row r="2100" spans="8:12">
      <c r="H2100" s="9" t="s">
        <v>6305</v>
      </c>
      <c r="I2100" s="9" t="s">
        <v>6306</v>
      </c>
      <c r="J2100" s="17">
        <v>1</v>
      </c>
      <c r="K2100" s="12" t="s">
        <v>8</v>
      </c>
      <c r="L2100" s="8" t="s">
        <v>8</v>
      </c>
    </row>
    <row r="2101" spans="8:12">
      <c r="H2101" s="9" t="s">
        <v>6307</v>
      </c>
      <c r="I2101" s="9" t="s">
        <v>6308</v>
      </c>
      <c r="J2101" s="17">
        <v>1</v>
      </c>
      <c r="K2101" s="12" t="s">
        <v>8</v>
      </c>
      <c r="L2101" s="8" t="s">
        <v>8</v>
      </c>
    </row>
  </sheetData>
  <autoFilter ref="H2:K2103">
    <sortState ref="H3:K2103">
      <sortCondition ref="J1" descending="1"/>
    </sortState>
    <extLst/>
  </autoFilter>
  <conditionalFormatting sqref="A2">
    <cfRule type="duplicateValues" dxfId="0" priority="8"/>
    <cfRule type="duplicateValues" dxfId="0" priority="9"/>
  </conditionalFormatting>
  <conditionalFormatting sqref="H2">
    <cfRule type="duplicateValues" dxfId="0" priority="1"/>
    <cfRule type="duplicateValues" dxfId="0" priority="2"/>
  </conditionalFormatting>
  <conditionalFormatting sqref="A3:A1048576">
    <cfRule type="duplicateValues" dxfId="0" priority="10"/>
    <cfRule type="duplicateValues" dxfId="0" priority="13"/>
    <cfRule type="duplicateValues" dxfId="0" priority="14"/>
  </conditionalFormatting>
  <conditionalFormatting sqref="H3:H1048576">
    <cfRule type="duplicateValues" dxfId="0" priority="3"/>
    <cfRule type="duplicateValues" dxfId="0" priority="6"/>
    <cfRule type="duplicateValues" dxfId="0" priority="7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116"/>
  <sheetViews>
    <sheetView workbookViewId="0">
      <selection activeCell="K15" sqref="K15"/>
    </sheetView>
  </sheetViews>
  <sheetFormatPr defaultColWidth="9" defaultRowHeight="15.75"/>
  <cols>
    <col min="1" max="3" width="9" style="1"/>
    <col min="4" max="4" width="13.75" style="2"/>
    <col min="5" max="5" width="9" style="3"/>
    <col min="8" max="10" width="9" style="1"/>
    <col min="11" max="11" width="13.75" style="2"/>
    <col min="12" max="12" width="9" style="3"/>
  </cols>
  <sheetData>
    <row r="1" spans="1:8">
      <c r="A1" s="1" t="s">
        <v>0</v>
      </c>
      <c r="H1" s="1" t="s">
        <v>2063</v>
      </c>
    </row>
    <row r="2" spans="1:12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H2" s="4" t="s">
        <v>1</v>
      </c>
      <c r="I2" s="5" t="s">
        <v>2</v>
      </c>
      <c r="J2" s="6" t="s">
        <v>3</v>
      </c>
      <c r="K2" s="7" t="s">
        <v>4</v>
      </c>
      <c r="L2" s="8" t="s">
        <v>5</v>
      </c>
    </row>
    <row r="3" spans="1:12">
      <c r="A3" s="9" t="s">
        <v>1054</v>
      </c>
      <c r="B3" s="9" t="s">
        <v>1055</v>
      </c>
      <c r="C3" s="10">
        <v>742</v>
      </c>
      <c r="D3" s="11" t="s">
        <v>8</v>
      </c>
      <c r="E3" s="8" t="s">
        <v>9</v>
      </c>
      <c r="H3" s="9" t="s">
        <v>94</v>
      </c>
      <c r="I3" s="9" t="s">
        <v>95</v>
      </c>
      <c r="J3" s="10">
        <v>1372</v>
      </c>
      <c r="K3" s="12" t="s">
        <v>17</v>
      </c>
      <c r="L3" s="8" t="s">
        <v>9</v>
      </c>
    </row>
    <row r="4" spans="1:12">
      <c r="A4" s="9" t="s">
        <v>136</v>
      </c>
      <c r="B4" s="9" t="s">
        <v>137</v>
      </c>
      <c r="C4" s="10">
        <v>738</v>
      </c>
      <c r="D4" s="12" t="s">
        <v>14</v>
      </c>
      <c r="E4" s="8" t="s">
        <v>9</v>
      </c>
      <c r="H4" s="9" t="s">
        <v>2070</v>
      </c>
      <c r="I4" s="9" t="s">
        <v>2071</v>
      </c>
      <c r="J4" s="10">
        <v>1371</v>
      </c>
      <c r="K4" s="14" t="s">
        <v>8</v>
      </c>
      <c r="L4" s="14" t="s">
        <v>9</v>
      </c>
    </row>
    <row r="5" spans="1:12">
      <c r="A5" s="9" t="s">
        <v>78</v>
      </c>
      <c r="B5" s="9" t="s">
        <v>79</v>
      </c>
      <c r="C5" s="10">
        <v>738</v>
      </c>
      <c r="D5" s="11" t="s">
        <v>8</v>
      </c>
      <c r="E5" s="8" t="s">
        <v>9</v>
      </c>
      <c r="H5" s="9" t="s">
        <v>2416</v>
      </c>
      <c r="I5" s="9" t="s">
        <v>2417</v>
      </c>
      <c r="J5" s="10">
        <v>1351</v>
      </c>
      <c r="K5" s="14" t="s">
        <v>8</v>
      </c>
      <c r="L5" s="14" t="s">
        <v>9</v>
      </c>
    </row>
    <row r="6" spans="1:12">
      <c r="A6" s="9" t="s">
        <v>90</v>
      </c>
      <c r="B6" s="9" t="s">
        <v>91</v>
      </c>
      <c r="C6" s="10">
        <v>735</v>
      </c>
      <c r="D6" s="11" t="s">
        <v>8</v>
      </c>
      <c r="E6" s="8" t="s">
        <v>9</v>
      </c>
      <c r="H6" s="9" t="s">
        <v>2219</v>
      </c>
      <c r="I6" s="9" t="s">
        <v>2220</v>
      </c>
      <c r="J6" s="10">
        <v>1300</v>
      </c>
      <c r="K6" s="14" t="s">
        <v>8</v>
      </c>
      <c r="L6" s="14" t="s">
        <v>9</v>
      </c>
    </row>
    <row r="7" spans="1:12">
      <c r="A7" s="9" t="s">
        <v>628</v>
      </c>
      <c r="B7" s="9" t="s">
        <v>629</v>
      </c>
      <c r="C7" s="10">
        <v>733</v>
      </c>
      <c r="D7" s="12" t="s">
        <v>14</v>
      </c>
      <c r="E7" s="8" t="s">
        <v>9</v>
      </c>
      <c r="H7" s="9" t="s">
        <v>2261</v>
      </c>
      <c r="I7" s="9" t="s">
        <v>2262</v>
      </c>
      <c r="J7" s="10">
        <v>1300</v>
      </c>
      <c r="K7" s="14" t="s">
        <v>8</v>
      </c>
      <c r="L7" s="14" t="s">
        <v>9</v>
      </c>
    </row>
    <row r="8" spans="1:12">
      <c r="A8" s="9" t="s">
        <v>118</v>
      </c>
      <c r="B8" s="9" t="s">
        <v>119</v>
      </c>
      <c r="C8" s="10">
        <v>730</v>
      </c>
      <c r="D8" s="12" t="s">
        <v>14</v>
      </c>
      <c r="E8" s="8" t="s">
        <v>9</v>
      </c>
      <c r="H8" s="9" t="s">
        <v>3086</v>
      </c>
      <c r="I8" s="9" t="s">
        <v>3087</v>
      </c>
      <c r="J8" s="10">
        <v>1294</v>
      </c>
      <c r="K8" s="14" t="s">
        <v>8</v>
      </c>
      <c r="L8" s="14" t="s">
        <v>9</v>
      </c>
    </row>
    <row r="9" spans="1:12">
      <c r="A9" s="9" t="s">
        <v>72</v>
      </c>
      <c r="B9" s="9" t="s">
        <v>73</v>
      </c>
      <c r="C9" s="10">
        <v>728</v>
      </c>
      <c r="D9" s="12" t="s">
        <v>14</v>
      </c>
      <c r="E9" s="8" t="s">
        <v>9</v>
      </c>
      <c r="H9" s="9" t="s">
        <v>430</v>
      </c>
      <c r="I9" s="9" t="s">
        <v>431</v>
      </c>
      <c r="J9" s="10">
        <v>1284</v>
      </c>
      <c r="K9" s="12" t="s">
        <v>17</v>
      </c>
      <c r="L9" s="14" t="s">
        <v>9</v>
      </c>
    </row>
    <row r="10" spans="1:12">
      <c r="A10" s="9" t="s">
        <v>178</v>
      </c>
      <c r="B10" s="9" t="s">
        <v>179</v>
      </c>
      <c r="C10" s="10">
        <v>725</v>
      </c>
      <c r="D10" s="12" t="s">
        <v>14</v>
      </c>
      <c r="E10" s="8" t="s">
        <v>9</v>
      </c>
      <c r="H10" s="9" t="s">
        <v>6309</v>
      </c>
      <c r="I10" s="9" t="s">
        <v>6310</v>
      </c>
      <c r="J10" s="10">
        <v>1276</v>
      </c>
      <c r="K10" s="14" t="s">
        <v>8</v>
      </c>
      <c r="L10" s="14" t="s">
        <v>9</v>
      </c>
    </row>
    <row r="11" spans="1:12">
      <c r="A11" s="9" t="s">
        <v>24</v>
      </c>
      <c r="B11" s="9" t="s">
        <v>25</v>
      </c>
      <c r="C11" s="10">
        <v>723</v>
      </c>
      <c r="D11" s="12" t="s">
        <v>14</v>
      </c>
      <c r="E11" s="8" t="s">
        <v>9</v>
      </c>
      <c r="H11" s="9" t="s">
        <v>2181</v>
      </c>
      <c r="I11" s="9" t="s">
        <v>2182</v>
      </c>
      <c r="J11" s="10">
        <v>1276</v>
      </c>
      <c r="K11" s="14" t="s">
        <v>8</v>
      </c>
      <c r="L11" s="14" t="s">
        <v>9</v>
      </c>
    </row>
    <row r="12" spans="1:12">
      <c r="A12" s="9" t="s">
        <v>126</v>
      </c>
      <c r="B12" s="9" t="s">
        <v>127</v>
      </c>
      <c r="C12" s="10">
        <v>720</v>
      </c>
      <c r="D12" s="12" t="s">
        <v>14</v>
      </c>
      <c r="E12" s="8" t="s">
        <v>9</v>
      </c>
      <c r="H12" s="13" t="s">
        <v>2084</v>
      </c>
      <c r="I12" s="13" t="s">
        <v>2085</v>
      </c>
      <c r="J12" s="15">
        <v>1246</v>
      </c>
      <c r="K12" s="16" t="s">
        <v>8</v>
      </c>
      <c r="L12" s="16" t="s">
        <v>9</v>
      </c>
    </row>
    <row r="13" spans="1:12">
      <c r="A13" s="9" t="s">
        <v>6311</v>
      </c>
      <c r="B13" s="9" t="s">
        <v>6312</v>
      </c>
      <c r="C13" s="10">
        <v>718</v>
      </c>
      <c r="D13" s="11" t="s">
        <v>8</v>
      </c>
      <c r="E13" s="8" t="s">
        <v>9</v>
      </c>
      <c r="H13" s="9" t="s">
        <v>2203</v>
      </c>
      <c r="I13" s="9" t="s">
        <v>2204</v>
      </c>
      <c r="J13" s="10">
        <v>1229</v>
      </c>
      <c r="K13" s="14" t="s">
        <v>8</v>
      </c>
      <c r="L13" s="14" t="s">
        <v>9</v>
      </c>
    </row>
    <row r="14" spans="1:12">
      <c r="A14" s="9" t="s">
        <v>6313</v>
      </c>
      <c r="B14" s="9" t="s">
        <v>6314</v>
      </c>
      <c r="C14" s="10">
        <v>711</v>
      </c>
      <c r="D14" s="11" t="s">
        <v>8</v>
      </c>
      <c r="E14" s="8" t="s">
        <v>9</v>
      </c>
      <c r="H14" s="9" t="s">
        <v>2255</v>
      </c>
      <c r="I14" s="9" t="s">
        <v>2256</v>
      </c>
      <c r="J14" s="10">
        <v>1229</v>
      </c>
      <c r="K14" s="14" t="s">
        <v>8</v>
      </c>
      <c r="L14" s="14" t="s">
        <v>9</v>
      </c>
    </row>
    <row r="15" spans="1:12">
      <c r="A15" s="9" t="s">
        <v>86</v>
      </c>
      <c r="B15" s="9" t="s">
        <v>87</v>
      </c>
      <c r="C15" s="10">
        <v>709</v>
      </c>
      <c r="D15" s="12" t="s">
        <v>14</v>
      </c>
      <c r="E15" s="8" t="s">
        <v>9</v>
      </c>
      <c r="H15" s="9" t="s">
        <v>2704</v>
      </c>
      <c r="I15" s="9" t="s">
        <v>2705</v>
      </c>
      <c r="J15" s="10">
        <v>1204</v>
      </c>
      <c r="K15" s="14" t="s">
        <v>8</v>
      </c>
      <c r="L15" s="14" t="s">
        <v>9</v>
      </c>
    </row>
    <row r="16" spans="1:12">
      <c r="A16" s="9" t="s">
        <v>785</v>
      </c>
      <c r="B16" s="9" t="s">
        <v>786</v>
      </c>
      <c r="C16" s="10">
        <v>707</v>
      </c>
      <c r="D16" s="12" t="s">
        <v>14</v>
      </c>
      <c r="E16" s="8" t="s">
        <v>9</v>
      </c>
      <c r="H16" s="9" t="s">
        <v>2108</v>
      </c>
      <c r="I16" s="9" t="s">
        <v>2109</v>
      </c>
      <c r="J16" s="10">
        <v>1187</v>
      </c>
      <c r="K16" s="14" t="s">
        <v>8</v>
      </c>
      <c r="L16" s="14" t="s">
        <v>9</v>
      </c>
    </row>
    <row r="17" spans="1:12">
      <c r="A17" s="9" t="s">
        <v>26</v>
      </c>
      <c r="B17" s="9" t="s">
        <v>27</v>
      </c>
      <c r="C17" s="10">
        <v>707</v>
      </c>
      <c r="D17" s="11" t="s">
        <v>8</v>
      </c>
      <c r="E17" s="8" t="s">
        <v>9</v>
      </c>
      <c r="H17" s="9" t="s">
        <v>2195</v>
      </c>
      <c r="I17" s="9" t="s">
        <v>2196</v>
      </c>
      <c r="J17" s="10">
        <v>1181</v>
      </c>
      <c r="K17" s="14" t="s">
        <v>8</v>
      </c>
      <c r="L17" s="14" t="s">
        <v>9</v>
      </c>
    </row>
    <row r="18" spans="1:12">
      <c r="A18" s="9" t="s">
        <v>6315</v>
      </c>
      <c r="B18" s="9" t="s">
        <v>6316</v>
      </c>
      <c r="C18" s="10">
        <v>707</v>
      </c>
      <c r="D18" s="11" t="s">
        <v>8</v>
      </c>
      <c r="E18" s="8" t="s">
        <v>9</v>
      </c>
      <c r="H18" s="9" t="s">
        <v>2318</v>
      </c>
      <c r="I18" s="9" t="s">
        <v>2319</v>
      </c>
      <c r="J18" s="10">
        <v>1178</v>
      </c>
      <c r="K18" s="12" t="s">
        <v>14</v>
      </c>
      <c r="L18" s="14" t="s">
        <v>9</v>
      </c>
    </row>
    <row r="19" spans="1:12">
      <c r="A19" s="9" t="s">
        <v>18</v>
      </c>
      <c r="B19" s="9" t="s">
        <v>19</v>
      </c>
      <c r="C19" s="10">
        <v>706</v>
      </c>
      <c r="D19" s="12" t="s">
        <v>14</v>
      </c>
      <c r="E19" s="8" t="s">
        <v>9</v>
      </c>
      <c r="H19" s="9" t="s">
        <v>2122</v>
      </c>
      <c r="I19" s="9" t="s">
        <v>2123</v>
      </c>
      <c r="J19" s="10">
        <v>1153</v>
      </c>
      <c r="K19" s="14" t="s">
        <v>8</v>
      </c>
      <c r="L19" s="14" t="s">
        <v>9</v>
      </c>
    </row>
    <row r="20" spans="1:12">
      <c r="A20" s="9" t="s">
        <v>6317</v>
      </c>
      <c r="B20" s="9" t="s">
        <v>6318</v>
      </c>
      <c r="C20" s="10">
        <v>706</v>
      </c>
      <c r="D20" s="11" t="s">
        <v>8</v>
      </c>
      <c r="E20" s="8" t="s">
        <v>9</v>
      </c>
      <c r="H20" s="9" t="s">
        <v>2233</v>
      </c>
      <c r="I20" s="9" t="s">
        <v>2234</v>
      </c>
      <c r="J20" s="10">
        <v>1152</v>
      </c>
      <c r="K20" s="14" t="s">
        <v>8</v>
      </c>
      <c r="L20" s="14" t="s">
        <v>9</v>
      </c>
    </row>
    <row r="21" spans="1:12">
      <c r="A21" s="9" t="s">
        <v>544</v>
      </c>
      <c r="B21" s="9" t="s">
        <v>545</v>
      </c>
      <c r="C21" s="10">
        <v>705</v>
      </c>
      <c r="D21" s="12" t="s">
        <v>14</v>
      </c>
      <c r="E21" s="8" t="s">
        <v>9</v>
      </c>
      <c r="H21" s="9" t="s">
        <v>2496</v>
      </c>
      <c r="I21" s="9" t="s">
        <v>2497</v>
      </c>
      <c r="J21" s="10">
        <v>1147</v>
      </c>
      <c r="K21" s="14" t="s">
        <v>8</v>
      </c>
      <c r="L21" s="14" t="s">
        <v>9</v>
      </c>
    </row>
    <row r="22" spans="1:12">
      <c r="A22" s="9" t="s">
        <v>6319</v>
      </c>
      <c r="B22" s="9" t="s">
        <v>6320</v>
      </c>
      <c r="C22" s="10">
        <v>702</v>
      </c>
      <c r="D22" s="11" t="s">
        <v>8</v>
      </c>
      <c r="E22" s="8" t="s">
        <v>9</v>
      </c>
      <c r="H22" s="9" t="s">
        <v>2302</v>
      </c>
      <c r="I22" s="9" t="s">
        <v>2303</v>
      </c>
      <c r="J22" s="10">
        <v>1145</v>
      </c>
      <c r="K22" s="14" t="s">
        <v>8</v>
      </c>
      <c r="L22" s="14" t="s">
        <v>9</v>
      </c>
    </row>
    <row r="23" spans="1:12">
      <c r="A23" s="9" t="s">
        <v>6321</v>
      </c>
      <c r="B23" s="9" t="s">
        <v>6322</v>
      </c>
      <c r="C23" s="10">
        <v>702</v>
      </c>
      <c r="D23" s="11" t="s">
        <v>8</v>
      </c>
      <c r="E23" s="8" t="s">
        <v>9</v>
      </c>
      <c r="H23" s="9" t="s">
        <v>144</v>
      </c>
      <c r="I23" s="9" t="s">
        <v>145</v>
      </c>
      <c r="J23" s="10">
        <v>1136</v>
      </c>
      <c r="K23" s="12" t="s">
        <v>17</v>
      </c>
      <c r="L23" s="14" t="s">
        <v>9</v>
      </c>
    </row>
    <row r="24" spans="1:12">
      <c r="A24" s="9" t="s">
        <v>516</v>
      </c>
      <c r="B24" s="9" t="s">
        <v>517</v>
      </c>
      <c r="C24" s="10">
        <v>701</v>
      </c>
      <c r="D24" s="11" t="s">
        <v>8</v>
      </c>
      <c r="E24" s="8" t="s">
        <v>9</v>
      </c>
      <c r="H24" s="9" t="s">
        <v>2177</v>
      </c>
      <c r="I24" s="9" t="s">
        <v>2178</v>
      </c>
      <c r="J24" s="10">
        <v>1135</v>
      </c>
      <c r="K24" s="14" t="s">
        <v>8</v>
      </c>
      <c r="L24" s="14" t="s">
        <v>9</v>
      </c>
    </row>
    <row r="25" spans="1:12">
      <c r="A25" s="9" t="s">
        <v>600</v>
      </c>
      <c r="B25" s="9" t="s">
        <v>601</v>
      </c>
      <c r="C25" s="10">
        <v>700</v>
      </c>
      <c r="D25" s="11" t="s">
        <v>8</v>
      </c>
      <c r="E25" s="8" t="s">
        <v>9</v>
      </c>
      <c r="H25" s="9" t="s">
        <v>2082</v>
      </c>
      <c r="I25" s="9" t="s">
        <v>2083</v>
      </c>
      <c r="J25" s="10">
        <v>1129</v>
      </c>
      <c r="K25" s="14" t="s">
        <v>8</v>
      </c>
      <c r="L25" s="14" t="s">
        <v>9</v>
      </c>
    </row>
    <row r="26" spans="1:12">
      <c r="A26" s="9" t="s">
        <v>6323</v>
      </c>
      <c r="B26" s="9" t="s">
        <v>6324</v>
      </c>
      <c r="C26" s="10">
        <v>699</v>
      </c>
      <c r="D26" s="11" t="s">
        <v>8</v>
      </c>
      <c r="E26" s="8" t="s">
        <v>9</v>
      </c>
      <c r="H26" s="9" t="s">
        <v>2488</v>
      </c>
      <c r="I26" s="9" t="s">
        <v>2489</v>
      </c>
      <c r="J26" s="10">
        <v>1125</v>
      </c>
      <c r="K26" s="14" t="s">
        <v>8</v>
      </c>
      <c r="L26" s="14" t="s">
        <v>9</v>
      </c>
    </row>
    <row r="27" spans="1:12">
      <c r="A27" s="9" t="s">
        <v>674</v>
      </c>
      <c r="B27" s="9" t="s">
        <v>675</v>
      </c>
      <c r="C27" s="10">
        <v>699</v>
      </c>
      <c r="D27" s="11" t="s">
        <v>8</v>
      </c>
      <c r="E27" s="8" t="s">
        <v>9</v>
      </c>
      <c r="H27" s="9" t="s">
        <v>2792</v>
      </c>
      <c r="I27" s="9" t="s">
        <v>2793</v>
      </c>
      <c r="J27" s="10">
        <v>1117</v>
      </c>
      <c r="K27" s="14" t="s">
        <v>8</v>
      </c>
      <c r="L27" s="14" t="s">
        <v>9</v>
      </c>
    </row>
    <row r="28" spans="1:12">
      <c r="A28" s="9" t="s">
        <v>318</v>
      </c>
      <c r="B28" s="9" t="s">
        <v>319</v>
      </c>
      <c r="C28" s="10">
        <v>694</v>
      </c>
      <c r="D28" s="12" t="s">
        <v>14</v>
      </c>
      <c r="E28" s="8" t="s">
        <v>9</v>
      </c>
      <c r="H28" s="9" t="s">
        <v>2110</v>
      </c>
      <c r="I28" s="9" t="s">
        <v>2111</v>
      </c>
      <c r="J28" s="10">
        <v>1112</v>
      </c>
      <c r="K28" s="14" t="s">
        <v>8</v>
      </c>
      <c r="L28" s="14" t="s">
        <v>9</v>
      </c>
    </row>
    <row r="29" spans="1:12">
      <c r="A29" s="9" t="s">
        <v>642</v>
      </c>
      <c r="B29" s="9" t="s">
        <v>643</v>
      </c>
      <c r="C29" s="10">
        <v>693</v>
      </c>
      <c r="D29" s="12" t="s">
        <v>14</v>
      </c>
      <c r="E29" s="8" t="s">
        <v>9</v>
      </c>
      <c r="H29" s="9" t="s">
        <v>50</v>
      </c>
      <c r="I29" s="9" t="s">
        <v>51</v>
      </c>
      <c r="J29" s="10">
        <v>1109</v>
      </c>
      <c r="K29" s="14" t="s">
        <v>8</v>
      </c>
      <c r="L29" s="14" t="s">
        <v>9</v>
      </c>
    </row>
    <row r="30" spans="1:12">
      <c r="A30" s="9" t="s">
        <v>6325</v>
      </c>
      <c r="B30" s="9" t="s">
        <v>6326</v>
      </c>
      <c r="C30" s="10">
        <v>693</v>
      </c>
      <c r="D30" s="11" t="s">
        <v>8</v>
      </c>
      <c r="E30" s="8" t="s">
        <v>9</v>
      </c>
      <c r="H30" s="9" t="s">
        <v>2461</v>
      </c>
      <c r="I30" s="9" t="s">
        <v>2462</v>
      </c>
      <c r="J30" s="10">
        <v>1107</v>
      </c>
      <c r="K30" s="14" t="s">
        <v>8</v>
      </c>
      <c r="L30" s="14" t="s">
        <v>9</v>
      </c>
    </row>
    <row r="31" spans="1:12">
      <c r="A31" s="9" t="s">
        <v>6327</v>
      </c>
      <c r="B31" s="9" t="s">
        <v>6328</v>
      </c>
      <c r="C31" s="10">
        <v>690</v>
      </c>
      <c r="D31" s="11" t="s">
        <v>8</v>
      </c>
      <c r="E31" s="8" t="s">
        <v>9</v>
      </c>
      <c r="H31" s="9" t="s">
        <v>2528</v>
      </c>
      <c r="I31" s="9" t="s">
        <v>2529</v>
      </c>
      <c r="J31" s="10">
        <v>1101</v>
      </c>
      <c r="K31" s="14" t="s">
        <v>8</v>
      </c>
      <c r="L31" s="14" t="s">
        <v>9</v>
      </c>
    </row>
    <row r="32" spans="1:12">
      <c r="A32" s="9" t="s">
        <v>654</v>
      </c>
      <c r="B32" s="9" t="s">
        <v>655</v>
      </c>
      <c r="C32" s="10">
        <v>688</v>
      </c>
      <c r="D32" s="11" t="s">
        <v>8</v>
      </c>
      <c r="E32" s="8" t="s">
        <v>9</v>
      </c>
      <c r="H32" s="9" t="s">
        <v>2672</v>
      </c>
      <c r="I32" s="9" t="s">
        <v>2673</v>
      </c>
      <c r="J32" s="10">
        <v>1095</v>
      </c>
      <c r="K32" s="14" t="s">
        <v>8</v>
      </c>
      <c r="L32" s="14" t="s">
        <v>9</v>
      </c>
    </row>
    <row r="33" spans="1:12">
      <c r="A33" s="9" t="s">
        <v>278</v>
      </c>
      <c r="B33" s="9" t="s">
        <v>279</v>
      </c>
      <c r="C33" s="10">
        <v>686</v>
      </c>
      <c r="D33" s="12" t="s">
        <v>14</v>
      </c>
      <c r="E33" s="8" t="s">
        <v>9</v>
      </c>
      <c r="H33" s="9" t="s">
        <v>2215</v>
      </c>
      <c r="I33" s="9" t="s">
        <v>2216</v>
      </c>
      <c r="J33" s="10">
        <v>1089</v>
      </c>
      <c r="K33" s="14" t="s">
        <v>8</v>
      </c>
      <c r="L33" s="14" t="s">
        <v>9</v>
      </c>
    </row>
    <row r="34" spans="1:12">
      <c r="A34" s="9" t="s">
        <v>612</v>
      </c>
      <c r="B34" s="9" t="s">
        <v>613</v>
      </c>
      <c r="C34" s="10">
        <v>685</v>
      </c>
      <c r="D34" s="12" t="s">
        <v>14</v>
      </c>
      <c r="E34" s="8" t="s">
        <v>9</v>
      </c>
      <c r="H34" s="9" t="s">
        <v>15</v>
      </c>
      <c r="I34" s="9" t="s">
        <v>16</v>
      </c>
      <c r="J34" s="10">
        <v>1087</v>
      </c>
      <c r="K34" s="12" t="s">
        <v>17</v>
      </c>
      <c r="L34" s="14" t="s">
        <v>9</v>
      </c>
    </row>
    <row r="35" spans="1:12">
      <c r="A35" s="9" t="s">
        <v>3605</v>
      </c>
      <c r="B35" s="9" t="s">
        <v>3606</v>
      </c>
      <c r="C35" s="10">
        <v>685</v>
      </c>
      <c r="D35" s="11" t="s">
        <v>8</v>
      </c>
      <c r="E35" s="8" t="s">
        <v>9</v>
      </c>
      <c r="H35" s="9" t="s">
        <v>2237</v>
      </c>
      <c r="I35" s="9" t="s">
        <v>2238</v>
      </c>
      <c r="J35" s="10">
        <v>1082</v>
      </c>
      <c r="K35" s="14" t="s">
        <v>8</v>
      </c>
      <c r="L35" s="14" t="s">
        <v>9</v>
      </c>
    </row>
    <row r="36" spans="1:12">
      <c r="A36" s="9" t="s">
        <v>6329</v>
      </c>
      <c r="B36" s="9" t="s">
        <v>6330</v>
      </c>
      <c r="C36" s="10">
        <v>684</v>
      </c>
      <c r="D36" s="11" t="s">
        <v>8</v>
      </c>
      <c r="E36" s="8" t="s">
        <v>9</v>
      </c>
      <c r="H36" s="9" t="s">
        <v>2072</v>
      </c>
      <c r="I36" s="9" t="s">
        <v>2073</v>
      </c>
      <c r="J36" s="10">
        <v>1082</v>
      </c>
      <c r="K36" s="14" t="s">
        <v>8</v>
      </c>
      <c r="L36" s="14" t="s">
        <v>9</v>
      </c>
    </row>
    <row r="37" spans="1:12">
      <c r="A37" s="9" t="s">
        <v>432</v>
      </c>
      <c r="B37" s="9" t="s">
        <v>433</v>
      </c>
      <c r="C37" s="10">
        <v>682</v>
      </c>
      <c r="D37" s="12" t="s">
        <v>14</v>
      </c>
      <c r="E37" s="8" t="s">
        <v>9</v>
      </c>
      <c r="H37" s="9" t="s">
        <v>2508</v>
      </c>
      <c r="I37" s="9" t="s">
        <v>2509</v>
      </c>
      <c r="J37" s="10">
        <v>1079</v>
      </c>
      <c r="K37" s="14" t="s">
        <v>8</v>
      </c>
      <c r="L37" s="14" t="s">
        <v>9</v>
      </c>
    </row>
    <row r="38" spans="1:12">
      <c r="A38" s="9" t="s">
        <v>5070</v>
      </c>
      <c r="B38" s="9" t="s">
        <v>5071</v>
      </c>
      <c r="C38" s="10">
        <v>680</v>
      </c>
      <c r="D38" s="11" t="s">
        <v>8</v>
      </c>
      <c r="E38" s="8" t="s">
        <v>9</v>
      </c>
      <c r="H38" s="9" t="s">
        <v>2090</v>
      </c>
      <c r="I38" s="9" t="s">
        <v>2091</v>
      </c>
      <c r="J38" s="10">
        <v>1075</v>
      </c>
      <c r="K38" s="14" t="s">
        <v>8</v>
      </c>
      <c r="L38" s="14" t="s">
        <v>9</v>
      </c>
    </row>
    <row r="39" spans="1:12">
      <c r="A39" s="9" t="s">
        <v>975</v>
      </c>
      <c r="B39" s="9" t="s">
        <v>976</v>
      </c>
      <c r="C39" s="10">
        <v>677</v>
      </c>
      <c r="D39" s="12" t="s">
        <v>14</v>
      </c>
      <c r="E39" s="8" t="s">
        <v>9</v>
      </c>
      <c r="H39" s="9" t="s">
        <v>2080</v>
      </c>
      <c r="I39" s="9" t="s">
        <v>2081</v>
      </c>
      <c r="J39" s="10">
        <v>1068</v>
      </c>
      <c r="K39" s="14" t="s">
        <v>8</v>
      </c>
      <c r="L39" s="14" t="s">
        <v>9</v>
      </c>
    </row>
    <row r="40" spans="1:12">
      <c r="A40" s="9" t="s">
        <v>867</v>
      </c>
      <c r="B40" s="9" t="s">
        <v>868</v>
      </c>
      <c r="C40" s="10">
        <v>677</v>
      </c>
      <c r="D40" s="12" t="s">
        <v>14</v>
      </c>
      <c r="E40" s="8" t="s">
        <v>9</v>
      </c>
      <c r="H40" s="9" t="s">
        <v>2096</v>
      </c>
      <c r="I40" s="9" t="s">
        <v>2097</v>
      </c>
      <c r="J40" s="10">
        <v>1059</v>
      </c>
      <c r="K40" s="14" t="s">
        <v>8</v>
      </c>
      <c r="L40" s="14" t="s">
        <v>9</v>
      </c>
    </row>
    <row r="41" spans="1:12">
      <c r="A41" s="9" t="s">
        <v>893</v>
      </c>
      <c r="B41" s="9" t="s">
        <v>894</v>
      </c>
      <c r="C41" s="10">
        <v>676</v>
      </c>
      <c r="D41" s="11" t="s">
        <v>8</v>
      </c>
      <c r="E41" s="8" t="s">
        <v>9</v>
      </c>
      <c r="H41" s="9" t="s">
        <v>2152</v>
      </c>
      <c r="I41" s="9" t="s">
        <v>2153</v>
      </c>
      <c r="J41" s="10">
        <v>1059</v>
      </c>
      <c r="K41" s="14" t="s">
        <v>8</v>
      </c>
      <c r="L41" s="14" t="s">
        <v>9</v>
      </c>
    </row>
    <row r="42" spans="1:12">
      <c r="A42" s="9" t="s">
        <v>6331</v>
      </c>
      <c r="B42" s="9" t="s">
        <v>6332</v>
      </c>
      <c r="C42" s="10">
        <v>674</v>
      </c>
      <c r="D42" s="11" t="s">
        <v>8</v>
      </c>
      <c r="E42" s="8" t="s">
        <v>9</v>
      </c>
      <c r="H42" s="9" t="s">
        <v>2504</v>
      </c>
      <c r="I42" s="9" t="s">
        <v>2505</v>
      </c>
      <c r="J42" s="10">
        <v>1057</v>
      </c>
      <c r="K42" s="14" t="s">
        <v>8</v>
      </c>
      <c r="L42" s="14" t="s">
        <v>9</v>
      </c>
    </row>
    <row r="43" spans="1:12">
      <c r="A43" s="9" t="s">
        <v>12</v>
      </c>
      <c r="B43" s="9" t="s">
        <v>13</v>
      </c>
      <c r="C43" s="10">
        <v>673</v>
      </c>
      <c r="D43" s="12" t="s">
        <v>14</v>
      </c>
      <c r="E43" s="8" t="s">
        <v>9</v>
      </c>
      <c r="H43" s="9" t="s">
        <v>2297</v>
      </c>
      <c r="I43" s="9" t="s">
        <v>2298</v>
      </c>
      <c r="J43" s="10">
        <v>1051</v>
      </c>
      <c r="K43" s="14" t="s">
        <v>8</v>
      </c>
      <c r="L43" s="14" t="s">
        <v>9</v>
      </c>
    </row>
    <row r="44" spans="1:12">
      <c r="A44" s="9" t="s">
        <v>188</v>
      </c>
      <c r="B44" s="9" t="s">
        <v>189</v>
      </c>
      <c r="C44" s="10">
        <v>671</v>
      </c>
      <c r="D44" s="11" t="s">
        <v>8</v>
      </c>
      <c r="E44" s="8" t="s">
        <v>9</v>
      </c>
      <c r="H44" s="9" t="s">
        <v>2960</v>
      </c>
      <c r="I44" s="9" t="s">
        <v>2961</v>
      </c>
      <c r="J44" s="10">
        <v>1042</v>
      </c>
      <c r="K44" s="14" t="s">
        <v>8</v>
      </c>
      <c r="L44" s="14" t="s">
        <v>9</v>
      </c>
    </row>
    <row r="45" spans="1:12">
      <c r="A45" s="9" t="s">
        <v>298</v>
      </c>
      <c r="B45" s="9" t="s">
        <v>299</v>
      </c>
      <c r="C45" s="10">
        <v>671</v>
      </c>
      <c r="D45" s="11" t="s">
        <v>8</v>
      </c>
      <c r="E45" s="8" t="s">
        <v>9</v>
      </c>
      <c r="H45" s="9" t="s">
        <v>192</v>
      </c>
      <c r="I45" s="9" t="s">
        <v>193</v>
      </c>
      <c r="J45" s="10">
        <v>1039</v>
      </c>
      <c r="K45" s="14" t="s">
        <v>8</v>
      </c>
      <c r="L45" s="14" t="s">
        <v>9</v>
      </c>
    </row>
    <row r="46" spans="1:12">
      <c r="A46" s="9" t="s">
        <v>132</v>
      </c>
      <c r="B46" s="9" t="s">
        <v>133</v>
      </c>
      <c r="C46" s="10">
        <v>668</v>
      </c>
      <c r="D46" s="11" t="s">
        <v>8</v>
      </c>
      <c r="E46" s="8" t="s">
        <v>9</v>
      </c>
      <c r="H46" s="9" t="s">
        <v>2740</v>
      </c>
      <c r="I46" s="9" t="s">
        <v>2741</v>
      </c>
      <c r="J46" s="10">
        <v>1038</v>
      </c>
      <c r="K46" s="14" t="s">
        <v>8</v>
      </c>
      <c r="L46" s="14" t="s">
        <v>9</v>
      </c>
    </row>
    <row r="47" spans="1:12">
      <c r="A47" s="9" t="s">
        <v>2506</v>
      </c>
      <c r="B47" s="9" t="s">
        <v>2507</v>
      </c>
      <c r="C47" s="10">
        <v>667</v>
      </c>
      <c r="D47" s="12" t="s">
        <v>14</v>
      </c>
      <c r="E47" s="8" t="s">
        <v>9</v>
      </c>
      <c r="H47" s="9" t="s">
        <v>2102</v>
      </c>
      <c r="I47" s="9" t="s">
        <v>2103</v>
      </c>
      <c r="J47" s="10">
        <v>1035</v>
      </c>
      <c r="K47" s="14" t="s">
        <v>8</v>
      </c>
      <c r="L47" s="14" t="s">
        <v>9</v>
      </c>
    </row>
    <row r="48" spans="1:12">
      <c r="A48" s="9" t="s">
        <v>6333</v>
      </c>
      <c r="B48" s="9" t="s">
        <v>6334</v>
      </c>
      <c r="C48" s="10">
        <v>667</v>
      </c>
      <c r="D48" s="11" t="s">
        <v>8</v>
      </c>
      <c r="E48" s="8" t="s">
        <v>9</v>
      </c>
      <c r="H48" s="9" t="s">
        <v>2156</v>
      </c>
      <c r="I48" s="9" t="s">
        <v>2157</v>
      </c>
      <c r="J48" s="10">
        <v>1024</v>
      </c>
      <c r="K48" s="14" t="s">
        <v>8</v>
      </c>
      <c r="L48" s="14" t="s">
        <v>9</v>
      </c>
    </row>
    <row r="49" spans="1:12">
      <c r="A49" s="9" t="s">
        <v>885</v>
      </c>
      <c r="B49" s="9" t="s">
        <v>886</v>
      </c>
      <c r="C49" s="10">
        <v>666</v>
      </c>
      <c r="D49" s="12" t="s">
        <v>14</v>
      </c>
      <c r="E49" s="8" t="s">
        <v>9</v>
      </c>
      <c r="H49" s="9" t="s">
        <v>2130</v>
      </c>
      <c r="I49" s="9" t="s">
        <v>2131</v>
      </c>
      <c r="J49" s="10">
        <v>1022</v>
      </c>
      <c r="K49" s="14" t="s">
        <v>8</v>
      </c>
      <c r="L49" s="14" t="s">
        <v>9</v>
      </c>
    </row>
    <row r="50" spans="1:12">
      <c r="A50" s="9" t="s">
        <v>420</v>
      </c>
      <c r="B50" s="9" t="s">
        <v>421</v>
      </c>
      <c r="C50" s="10">
        <v>664</v>
      </c>
      <c r="D50" s="11" t="s">
        <v>8</v>
      </c>
      <c r="E50" s="8" t="s">
        <v>9</v>
      </c>
      <c r="H50" s="9" t="s">
        <v>2680</v>
      </c>
      <c r="I50" s="9" t="s">
        <v>2681</v>
      </c>
      <c r="J50" s="10">
        <v>1021</v>
      </c>
      <c r="K50" s="14" t="s">
        <v>8</v>
      </c>
      <c r="L50" s="14" t="s">
        <v>9</v>
      </c>
    </row>
    <row r="51" spans="1:12">
      <c r="A51" s="9" t="s">
        <v>6335</v>
      </c>
      <c r="B51" s="9" t="s">
        <v>6336</v>
      </c>
      <c r="C51" s="10">
        <v>662</v>
      </c>
      <c r="D51" s="12" t="s">
        <v>14</v>
      </c>
      <c r="E51" s="8" t="s">
        <v>9</v>
      </c>
      <c r="H51" s="9" t="s">
        <v>2160</v>
      </c>
      <c r="I51" s="9" t="s">
        <v>2161</v>
      </c>
      <c r="J51" s="10">
        <v>1018</v>
      </c>
      <c r="K51" s="14" t="s">
        <v>8</v>
      </c>
      <c r="L51" s="14" t="s">
        <v>9</v>
      </c>
    </row>
    <row r="52" spans="1:12">
      <c r="A52" s="9" t="s">
        <v>184</v>
      </c>
      <c r="B52" s="9" t="s">
        <v>185</v>
      </c>
      <c r="C52" s="10">
        <v>662</v>
      </c>
      <c r="D52" s="12" t="s">
        <v>14</v>
      </c>
      <c r="E52" s="8" t="s">
        <v>9</v>
      </c>
      <c r="H52" s="9" t="s">
        <v>2746</v>
      </c>
      <c r="I52" s="9" t="s">
        <v>2747</v>
      </c>
      <c r="J52" s="10">
        <v>998</v>
      </c>
      <c r="K52" s="14" t="s">
        <v>8</v>
      </c>
      <c r="L52" s="14" t="s">
        <v>9</v>
      </c>
    </row>
    <row r="53" spans="1:12">
      <c r="A53" s="9" t="s">
        <v>6337</v>
      </c>
      <c r="B53" s="9" t="s">
        <v>6338</v>
      </c>
      <c r="C53" s="10">
        <v>661</v>
      </c>
      <c r="D53" s="11" t="s">
        <v>8</v>
      </c>
      <c r="E53" s="8" t="s">
        <v>9</v>
      </c>
      <c r="H53" s="9" t="s">
        <v>3317</v>
      </c>
      <c r="I53" s="9" t="s">
        <v>3318</v>
      </c>
      <c r="J53" s="10">
        <v>994</v>
      </c>
      <c r="K53" s="14" t="s">
        <v>8</v>
      </c>
      <c r="L53" s="14" t="s">
        <v>9</v>
      </c>
    </row>
    <row r="54" spans="1:12">
      <c r="A54" s="9" t="s">
        <v>2193</v>
      </c>
      <c r="B54" s="9" t="s">
        <v>2194</v>
      </c>
      <c r="C54" s="10">
        <v>660</v>
      </c>
      <c r="D54" s="12" t="s">
        <v>14</v>
      </c>
      <c r="E54" s="8" t="s">
        <v>9</v>
      </c>
      <c r="H54" s="9" t="s">
        <v>2584</v>
      </c>
      <c r="I54" s="9" t="s">
        <v>2585</v>
      </c>
      <c r="J54" s="10">
        <v>990</v>
      </c>
      <c r="K54" s="14" t="s">
        <v>8</v>
      </c>
      <c r="L54" s="14" t="s">
        <v>9</v>
      </c>
    </row>
    <row r="55" spans="1:12">
      <c r="A55" s="9" t="s">
        <v>6339</v>
      </c>
      <c r="B55" s="9" t="s">
        <v>6340</v>
      </c>
      <c r="C55" s="10">
        <v>660</v>
      </c>
      <c r="D55" s="11" t="s">
        <v>8</v>
      </c>
      <c r="E55" s="8" t="s">
        <v>9</v>
      </c>
      <c r="H55" s="9" t="s">
        <v>2231</v>
      </c>
      <c r="I55" s="9" t="s">
        <v>2232</v>
      </c>
      <c r="J55" s="10">
        <v>982</v>
      </c>
      <c r="K55" s="14" t="s">
        <v>8</v>
      </c>
      <c r="L55" s="14" t="s">
        <v>9</v>
      </c>
    </row>
    <row r="56" spans="1:12">
      <c r="A56" s="9" t="s">
        <v>6307</v>
      </c>
      <c r="B56" s="9" t="s">
        <v>6308</v>
      </c>
      <c r="C56" s="10">
        <v>660</v>
      </c>
      <c r="D56" s="11" t="s">
        <v>8</v>
      </c>
      <c r="E56" s="8" t="s">
        <v>9</v>
      </c>
      <c r="H56" s="9" t="s">
        <v>2916</v>
      </c>
      <c r="I56" s="9" t="s">
        <v>2917</v>
      </c>
      <c r="J56" s="10">
        <v>982</v>
      </c>
      <c r="K56" s="14" t="s">
        <v>8</v>
      </c>
      <c r="L56" s="14" t="s">
        <v>9</v>
      </c>
    </row>
    <row r="57" spans="1:12">
      <c r="A57" s="9" t="s">
        <v>112</v>
      </c>
      <c r="B57" s="9" t="s">
        <v>113</v>
      </c>
      <c r="C57" s="10">
        <v>659</v>
      </c>
      <c r="D57" s="11" t="s">
        <v>8</v>
      </c>
      <c r="E57" s="8" t="s">
        <v>9</v>
      </c>
      <c r="H57" s="9" t="s">
        <v>2170</v>
      </c>
      <c r="I57" s="9" t="s">
        <v>2171</v>
      </c>
      <c r="J57" s="10">
        <v>980</v>
      </c>
      <c r="K57" s="14" t="s">
        <v>8</v>
      </c>
      <c r="L57" s="14" t="s">
        <v>9</v>
      </c>
    </row>
    <row r="58" spans="1:12">
      <c r="A58" s="9" t="s">
        <v>6341</v>
      </c>
      <c r="B58" s="9" t="s">
        <v>6342</v>
      </c>
      <c r="C58" s="10">
        <v>659</v>
      </c>
      <c r="D58" s="11" t="s">
        <v>8</v>
      </c>
      <c r="E58" s="8" t="s">
        <v>9</v>
      </c>
      <c r="H58" s="9" t="s">
        <v>2114</v>
      </c>
      <c r="I58" s="9" t="s">
        <v>2115</v>
      </c>
      <c r="J58" s="10">
        <v>975</v>
      </c>
      <c r="K58" s="14" t="s">
        <v>8</v>
      </c>
      <c r="L58" s="14" t="s">
        <v>9</v>
      </c>
    </row>
    <row r="59" spans="1:12">
      <c r="A59" s="9" t="s">
        <v>6</v>
      </c>
      <c r="B59" s="9" t="s">
        <v>7</v>
      </c>
      <c r="C59" s="10">
        <v>657</v>
      </c>
      <c r="D59" s="11" t="s">
        <v>8</v>
      </c>
      <c r="E59" s="8" t="s">
        <v>9</v>
      </c>
      <c r="H59" s="9" t="s">
        <v>2492</v>
      </c>
      <c r="I59" s="9" t="s">
        <v>2493</v>
      </c>
      <c r="J59" s="10">
        <v>975</v>
      </c>
      <c r="K59" s="14" t="s">
        <v>8</v>
      </c>
      <c r="L59" s="14" t="s">
        <v>9</v>
      </c>
    </row>
    <row r="60" spans="1:12">
      <c r="A60" s="9" t="s">
        <v>6343</v>
      </c>
      <c r="B60" s="9" t="s">
        <v>6344</v>
      </c>
      <c r="C60" s="10">
        <v>656</v>
      </c>
      <c r="D60" s="11" t="s">
        <v>8</v>
      </c>
      <c r="E60" s="8" t="s">
        <v>9</v>
      </c>
      <c r="H60" s="9" t="s">
        <v>2750</v>
      </c>
      <c r="I60" s="9" t="s">
        <v>2751</v>
      </c>
      <c r="J60" s="10">
        <v>974</v>
      </c>
      <c r="K60" s="14" t="s">
        <v>8</v>
      </c>
      <c r="L60" s="14" t="s">
        <v>9</v>
      </c>
    </row>
    <row r="61" spans="1:12">
      <c r="A61" s="9" t="s">
        <v>6345</v>
      </c>
      <c r="B61" s="9" t="s">
        <v>6346</v>
      </c>
      <c r="C61" s="10">
        <v>655</v>
      </c>
      <c r="D61" s="11" t="s">
        <v>8</v>
      </c>
      <c r="E61" s="8" t="s">
        <v>9</v>
      </c>
      <c r="H61" s="9" t="s">
        <v>3269</v>
      </c>
      <c r="I61" s="9" t="s">
        <v>3270</v>
      </c>
      <c r="J61" s="10">
        <v>973</v>
      </c>
      <c r="K61" s="14" t="s">
        <v>8</v>
      </c>
      <c r="L61" s="14" t="s">
        <v>9</v>
      </c>
    </row>
    <row r="62" spans="1:12">
      <c r="A62" s="9" t="s">
        <v>6347</v>
      </c>
      <c r="B62" s="9" t="s">
        <v>6348</v>
      </c>
      <c r="C62" s="10">
        <v>652</v>
      </c>
      <c r="D62" s="11" t="s">
        <v>8</v>
      </c>
      <c r="E62" s="8" t="s">
        <v>9</v>
      </c>
      <c r="H62" s="9" t="s">
        <v>2476</v>
      </c>
      <c r="I62" s="9" t="s">
        <v>2477</v>
      </c>
      <c r="J62" s="10">
        <v>970</v>
      </c>
      <c r="K62" s="14" t="s">
        <v>8</v>
      </c>
      <c r="L62" s="14" t="s">
        <v>9</v>
      </c>
    </row>
    <row r="63" spans="1:12">
      <c r="A63" s="9" t="s">
        <v>6349</v>
      </c>
      <c r="B63" s="9" t="s">
        <v>6350</v>
      </c>
      <c r="C63" s="10">
        <v>652</v>
      </c>
      <c r="D63" s="11" t="s">
        <v>8</v>
      </c>
      <c r="E63" s="8" t="s">
        <v>9</v>
      </c>
      <c r="H63" s="9" t="s">
        <v>2376</v>
      </c>
      <c r="I63" s="9" t="s">
        <v>2377</v>
      </c>
      <c r="J63" s="10">
        <v>968</v>
      </c>
      <c r="K63" s="14" t="s">
        <v>8</v>
      </c>
      <c r="L63" s="14" t="s">
        <v>9</v>
      </c>
    </row>
    <row r="64" spans="1:12">
      <c r="A64" s="9" t="s">
        <v>6351</v>
      </c>
      <c r="B64" s="9" t="s">
        <v>6352</v>
      </c>
      <c r="C64" s="10">
        <v>650</v>
      </c>
      <c r="D64" s="11" t="s">
        <v>8</v>
      </c>
      <c r="E64" s="8" t="s">
        <v>9</v>
      </c>
      <c r="H64" s="9" t="s">
        <v>2306</v>
      </c>
      <c r="I64" s="9" t="s">
        <v>2307</v>
      </c>
      <c r="J64" s="10">
        <v>965</v>
      </c>
      <c r="K64" s="14" t="s">
        <v>8</v>
      </c>
      <c r="L64" s="14" t="s">
        <v>9</v>
      </c>
    </row>
    <row r="65" spans="1:12">
      <c r="A65" s="9" t="s">
        <v>6353</v>
      </c>
      <c r="B65" s="9" t="s">
        <v>6354</v>
      </c>
      <c r="C65" s="10">
        <v>649</v>
      </c>
      <c r="D65" s="11" t="s">
        <v>8</v>
      </c>
      <c r="E65" s="8" t="s">
        <v>9</v>
      </c>
      <c r="H65" s="9" t="s">
        <v>2168</v>
      </c>
      <c r="I65" s="9" t="s">
        <v>2169</v>
      </c>
      <c r="J65" s="10">
        <v>961</v>
      </c>
      <c r="K65" s="14" t="s">
        <v>8</v>
      </c>
      <c r="L65" s="14" t="s">
        <v>9</v>
      </c>
    </row>
    <row r="66" spans="1:12">
      <c r="A66" s="9" t="s">
        <v>6355</v>
      </c>
      <c r="B66" s="9" t="s">
        <v>6356</v>
      </c>
      <c r="C66" s="10">
        <v>649</v>
      </c>
      <c r="D66" s="11" t="s">
        <v>8</v>
      </c>
      <c r="E66" s="8" t="s">
        <v>9</v>
      </c>
      <c r="H66" s="9" t="s">
        <v>2144</v>
      </c>
      <c r="I66" s="9" t="s">
        <v>2145</v>
      </c>
      <c r="J66" s="10">
        <v>958</v>
      </c>
      <c r="K66" s="14" t="s">
        <v>8</v>
      </c>
      <c r="L66" s="14" t="s">
        <v>9</v>
      </c>
    </row>
    <row r="67" spans="1:12">
      <c r="A67" s="9" t="s">
        <v>4554</v>
      </c>
      <c r="B67" s="17"/>
      <c r="C67" s="10">
        <v>647</v>
      </c>
      <c r="D67" s="11" t="s">
        <v>8</v>
      </c>
      <c r="E67" s="8" t="s">
        <v>9</v>
      </c>
      <c r="H67" s="9" t="s">
        <v>2148</v>
      </c>
      <c r="I67" s="9" t="s">
        <v>2149</v>
      </c>
      <c r="J67" s="10">
        <v>955</v>
      </c>
      <c r="K67" s="14" t="s">
        <v>8</v>
      </c>
      <c r="L67" s="14" t="s">
        <v>9</v>
      </c>
    </row>
    <row r="68" spans="1:12">
      <c r="A68" s="9" t="s">
        <v>2630</v>
      </c>
      <c r="B68" s="9" t="s">
        <v>2631</v>
      </c>
      <c r="C68" s="10">
        <v>647</v>
      </c>
      <c r="D68" s="11" t="s">
        <v>8</v>
      </c>
      <c r="E68" s="8" t="s">
        <v>9</v>
      </c>
      <c r="H68" s="9" t="s">
        <v>2253</v>
      </c>
      <c r="I68" s="9" t="s">
        <v>2254</v>
      </c>
      <c r="J68" s="10">
        <v>951</v>
      </c>
      <c r="K68" s="14" t="s">
        <v>8</v>
      </c>
      <c r="L68" s="14" t="s">
        <v>9</v>
      </c>
    </row>
    <row r="69" spans="1:12">
      <c r="A69" s="9" t="s">
        <v>1438</v>
      </c>
      <c r="B69" s="9" t="s">
        <v>1439</v>
      </c>
      <c r="C69" s="10">
        <v>646</v>
      </c>
      <c r="D69" s="11" t="s">
        <v>8</v>
      </c>
      <c r="E69" s="8" t="s">
        <v>9</v>
      </c>
      <c r="H69" s="9" t="s">
        <v>2676</v>
      </c>
      <c r="I69" s="9" t="s">
        <v>2677</v>
      </c>
      <c r="J69" s="10">
        <v>943</v>
      </c>
      <c r="K69" s="14" t="s">
        <v>8</v>
      </c>
      <c r="L69" s="14" t="s">
        <v>9</v>
      </c>
    </row>
    <row r="70" spans="1:12">
      <c r="A70" s="9" t="s">
        <v>1015</v>
      </c>
      <c r="B70" s="9" t="s">
        <v>1016</v>
      </c>
      <c r="C70" s="10">
        <v>645</v>
      </c>
      <c r="D70" s="12" t="s">
        <v>14</v>
      </c>
      <c r="E70" s="8" t="s">
        <v>9</v>
      </c>
      <c r="H70" s="9" t="s">
        <v>2420</v>
      </c>
      <c r="I70" s="9" t="s">
        <v>2421</v>
      </c>
      <c r="J70" s="10">
        <v>938</v>
      </c>
      <c r="K70" s="14" t="s">
        <v>8</v>
      </c>
      <c r="L70" s="14" t="s">
        <v>9</v>
      </c>
    </row>
    <row r="71" spans="1:12">
      <c r="A71" s="9" t="s">
        <v>789</v>
      </c>
      <c r="B71" s="9" t="s">
        <v>790</v>
      </c>
      <c r="C71" s="10">
        <v>645</v>
      </c>
      <c r="D71" s="12" t="s">
        <v>14</v>
      </c>
      <c r="E71" s="8" t="s">
        <v>9</v>
      </c>
      <c r="H71" s="9" t="s">
        <v>2580</v>
      </c>
      <c r="I71" s="9" t="s">
        <v>2581</v>
      </c>
      <c r="J71" s="10">
        <v>935</v>
      </c>
      <c r="K71" s="14" t="s">
        <v>8</v>
      </c>
      <c r="L71" s="14" t="s">
        <v>9</v>
      </c>
    </row>
    <row r="72" spans="1:12">
      <c r="A72" s="9" t="s">
        <v>646</v>
      </c>
      <c r="B72" s="9" t="s">
        <v>647</v>
      </c>
      <c r="C72" s="10">
        <v>645</v>
      </c>
      <c r="D72" s="12" t="s">
        <v>14</v>
      </c>
      <c r="E72" s="8" t="s">
        <v>9</v>
      </c>
      <c r="H72" s="9" t="s">
        <v>2322</v>
      </c>
      <c r="I72" s="9" t="s">
        <v>2323</v>
      </c>
      <c r="J72" s="10">
        <v>933</v>
      </c>
      <c r="K72" s="14" t="s">
        <v>8</v>
      </c>
      <c r="L72" s="14" t="s">
        <v>9</v>
      </c>
    </row>
    <row r="73" spans="1:12">
      <c r="A73" s="9" t="s">
        <v>857</v>
      </c>
      <c r="B73" s="9" t="s">
        <v>858</v>
      </c>
      <c r="C73" s="10">
        <v>645</v>
      </c>
      <c r="D73" s="11" t="s">
        <v>8</v>
      </c>
      <c r="E73" s="8" t="s">
        <v>9</v>
      </c>
      <c r="H73" s="9" t="s">
        <v>3325</v>
      </c>
      <c r="I73" s="9" t="s">
        <v>3326</v>
      </c>
      <c r="J73" s="10">
        <v>932</v>
      </c>
      <c r="K73" s="14" t="s">
        <v>8</v>
      </c>
      <c r="L73" s="14" t="s">
        <v>9</v>
      </c>
    </row>
    <row r="74" spans="1:12">
      <c r="A74" s="9" t="s">
        <v>1064</v>
      </c>
      <c r="B74" s="9" t="s">
        <v>1065</v>
      </c>
      <c r="C74" s="10">
        <v>645</v>
      </c>
      <c r="D74" s="11" t="s">
        <v>8</v>
      </c>
      <c r="E74" s="8" t="s">
        <v>9</v>
      </c>
      <c r="H74" s="9" t="s">
        <v>3565</v>
      </c>
      <c r="I74" s="9" t="s">
        <v>3566</v>
      </c>
      <c r="J74" s="10">
        <v>929</v>
      </c>
      <c r="K74" s="14" t="s">
        <v>8</v>
      </c>
      <c r="L74" s="14" t="s">
        <v>9</v>
      </c>
    </row>
    <row r="75" spans="1:12">
      <c r="A75" s="9" t="s">
        <v>194</v>
      </c>
      <c r="B75" s="9" t="s">
        <v>195</v>
      </c>
      <c r="C75" s="10">
        <v>644</v>
      </c>
      <c r="D75" s="11" t="s">
        <v>8</v>
      </c>
      <c r="E75" s="8" t="s">
        <v>9</v>
      </c>
      <c r="H75" s="9" t="s">
        <v>2316</v>
      </c>
      <c r="I75" s="9" t="s">
        <v>2317</v>
      </c>
      <c r="J75" s="10">
        <v>924</v>
      </c>
      <c r="K75" s="14" t="s">
        <v>8</v>
      </c>
      <c r="L75" s="14" t="s">
        <v>9</v>
      </c>
    </row>
    <row r="76" spans="1:12">
      <c r="A76" s="9" t="s">
        <v>358</v>
      </c>
      <c r="B76" s="9" t="s">
        <v>359</v>
      </c>
      <c r="C76" s="10">
        <v>640</v>
      </c>
      <c r="D76" s="12" t="s">
        <v>14</v>
      </c>
      <c r="E76" s="8" t="s">
        <v>9</v>
      </c>
      <c r="H76" s="9" t="s">
        <v>2221</v>
      </c>
      <c r="I76" s="9" t="s">
        <v>2222</v>
      </c>
      <c r="J76" s="10">
        <v>920</v>
      </c>
      <c r="K76" s="14" t="s">
        <v>8</v>
      </c>
      <c r="L76" s="14" t="s">
        <v>9</v>
      </c>
    </row>
    <row r="77" spans="1:12">
      <c r="A77" s="9" t="s">
        <v>614</v>
      </c>
      <c r="B77" s="9" t="s">
        <v>615</v>
      </c>
      <c r="C77" s="10">
        <v>639</v>
      </c>
      <c r="D77" s="12" t="s">
        <v>17</v>
      </c>
      <c r="E77" s="8" t="s">
        <v>9</v>
      </c>
      <c r="H77" s="9" t="s">
        <v>6357</v>
      </c>
      <c r="I77" s="9" t="s">
        <v>6358</v>
      </c>
      <c r="J77" s="10">
        <v>916</v>
      </c>
      <c r="K77" s="14" t="s">
        <v>8</v>
      </c>
      <c r="L77" s="14" t="s">
        <v>9</v>
      </c>
    </row>
    <row r="78" spans="1:12">
      <c r="A78" s="9" t="s">
        <v>6359</v>
      </c>
      <c r="B78" s="9" t="s">
        <v>6360</v>
      </c>
      <c r="C78" s="10">
        <v>637</v>
      </c>
      <c r="D78" s="11" t="s">
        <v>8</v>
      </c>
      <c r="E78" s="8" t="s">
        <v>9</v>
      </c>
      <c r="H78" s="9" t="s">
        <v>2295</v>
      </c>
      <c r="I78" s="9" t="s">
        <v>2296</v>
      </c>
      <c r="J78" s="10">
        <v>914</v>
      </c>
      <c r="K78" s="14" t="s">
        <v>8</v>
      </c>
      <c r="L78" s="14" t="s">
        <v>9</v>
      </c>
    </row>
    <row r="79" spans="1:12">
      <c r="A79" s="9" t="s">
        <v>5025</v>
      </c>
      <c r="B79" s="9" t="s">
        <v>5026</v>
      </c>
      <c r="C79" s="10">
        <v>636</v>
      </c>
      <c r="D79" s="11" t="s">
        <v>8</v>
      </c>
      <c r="E79" s="8" t="s">
        <v>9</v>
      </c>
      <c r="H79" s="9" t="s">
        <v>6361</v>
      </c>
      <c r="I79" s="9" t="s">
        <v>6362</v>
      </c>
      <c r="J79" s="10">
        <v>907</v>
      </c>
      <c r="K79" s="14" t="s">
        <v>8</v>
      </c>
      <c r="L79" s="14" t="s">
        <v>9</v>
      </c>
    </row>
    <row r="80" spans="1:12">
      <c r="A80" s="9" t="s">
        <v>6363</v>
      </c>
      <c r="B80" s="9" t="s">
        <v>6364</v>
      </c>
      <c r="C80" s="10">
        <v>634</v>
      </c>
      <c r="D80" s="12" t="s">
        <v>14</v>
      </c>
      <c r="E80" s="8" t="s">
        <v>9</v>
      </c>
      <c r="H80" s="9" t="s">
        <v>2446</v>
      </c>
      <c r="I80" s="17"/>
      <c r="J80" s="10">
        <v>906</v>
      </c>
      <c r="K80" s="14" t="s">
        <v>8</v>
      </c>
      <c r="L80" s="14" t="s">
        <v>9</v>
      </c>
    </row>
    <row r="81" spans="1:12">
      <c r="A81" s="9" t="s">
        <v>1088</v>
      </c>
      <c r="B81" s="9" t="s">
        <v>1089</v>
      </c>
      <c r="C81" s="10">
        <v>633</v>
      </c>
      <c r="D81" s="11" t="s">
        <v>8</v>
      </c>
      <c r="E81" s="8" t="s">
        <v>9</v>
      </c>
      <c r="H81" s="9" t="s">
        <v>2146</v>
      </c>
      <c r="I81" s="9" t="s">
        <v>2147</v>
      </c>
      <c r="J81" s="10">
        <v>897</v>
      </c>
      <c r="K81" s="14" t="s">
        <v>8</v>
      </c>
      <c r="L81" s="14" t="s">
        <v>9</v>
      </c>
    </row>
    <row r="82" spans="1:12">
      <c r="A82" s="9" t="s">
        <v>981</v>
      </c>
      <c r="B82" s="9" t="s">
        <v>982</v>
      </c>
      <c r="C82" s="10">
        <v>632</v>
      </c>
      <c r="D82" s="12" t="s">
        <v>14</v>
      </c>
      <c r="E82" s="8" t="s">
        <v>9</v>
      </c>
      <c r="H82" s="9" t="s">
        <v>2277</v>
      </c>
      <c r="I82" s="9" t="s">
        <v>2278</v>
      </c>
      <c r="J82" s="10">
        <v>896</v>
      </c>
      <c r="K82" s="14" t="s">
        <v>8</v>
      </c>
      <c r="L82" s="14" t="s">
        <v>9</v>
      </c>
    </row>
    <row r="83" spans="1:12">
      <c r="A83" s="9" t="s">
        <v>6365</v>
      </c>
      <c r="B83" s="9" t="s">
        <v>6366</v>
      </c>
      <c r="C83" s="10">
        <v>632</v>
      </c>
      <c r="D83" s="11" t="s">
        <v>8</v>
      </c>
      <c r="E83" s="8" t="s">
        <v>9</v>
      </c>
      <c r="H83" s="9" t="s">
        <v>2098</v>
      </c>
      <c r="I83" s="9" t="s">
        <v>2099</v>
      </c>
      <c r="J83" s="10">
        <v>890</v>
      </c>
      <c r="K83" s="14" t="s">
        <v>8</v>
      </c>
      <c r="L83" s="14" t="s">
        <v>9</v>
      </c>
    </row>
    <row r="84" spans="1:12">
      <c r="A84" s="13" t="s">
        <v>468</v>
      </c>
      <c r="B84" s="13" t="s">
        <v>469</v>
      </c>
      <c r="C84" s="15">
        <v>631</v>
      </c>
      <c r="D84" s="13" t="s">
        <v>14</v>
      </c>
      <c r="E84" s="18" t="s">
        <v>9</v>
      </c>
      <c r="H84" s="9" t="s">
        <v>6367</v>
      </c>
      <c r="I84" s="9" t="s">
        <v>6368</v>
      </c>
      <c r="J84" s="10">
        <v>889</v>
      </c>
      <c r="K84" s="14" t="s">
        <v>8</v>
      </c>
      <c r="L84" s="14" t="s">
        <v>9</v>
      </c>
    </row>
    <row r="85" spans="1:12">
      <c r="A85" s="9" t="s">
        <v>590</v>
      </c>
      <c r="B85" s="9" t="s">
        <v>591</v>
      </c>
      <c r="C85" s="10">
        <v>630</v>
      </c>
      <c r="D85" s="12" t="s">
        <v>14</v>
      </c>
      <c r="E85" s="8" t="s">
        <v>9</v>
      </c>
      <c r="H85" s="9" t="s">
        <v>2273</v>
      </c>
      <c r="I85" s="9" t="s">
        <v>2274</v>
      </c>
      <c r="J85" s="10">
        <v>889</v>
      </c>
      <c r="K85" s="14" t="s">
        <v>8</v>
      </c>
      <c r="L85" s="14" t="s">
        <v>9</v>
      </c>
    </row>
    <row r="86" spans="1:12">
      <c r="A86" s="9" t="s">
        <v>6369</v>
      </c>
      <c r="B86" s="9" t="s">
        <v>6370</v>
      </c>
      <c r="C86" s="10">
        <v>630</v>
      </c>
      <c r="D86" s="11" t="s">
        <v>8</v>
      </c>
      <c r="E86" s="8" t="s">
        <v>9</v>
      </c>
      <c r="H86" s="9" t="s">
        <v>2187</v>
      </c>
      <c r="I86" s="9" t="s">
        <v>2188</v>
      </c>
      <c r="J86" s="10">
        <v>888</v>
      </c>
      <c r="K86" s="14" t="s">
        <v>8</v>
      </c>
      <c r="L86" s="14" t="s">
        <v>9</v>
      </c>
    </row>
    <row r="87" spans="1:12">
      <c r="A87" s="9" t="s">
        <v>1475</v>
      </c>
      <c r="B87" s="9" t="s">
        <v>1476</v>
      </c>
      <c r="C87" s="10">
        <v>629</v>
      </c>
      <c r="D87" s="11" t="s">
        <v>8</v>
      </c>
      <c r="E87" s="8" t="s">
        <v>9</v>
      </c>
      <c r="H87" s="9" t="s">
        <v>6371</v>
      </c>
      <c r="I87" s="9" t="s">
        <v>6372</v>
      </c>
      <c r="J87" s="10">
        <v>886</v>
      </c>
      <c r="K87" s="14" t="s">
        <v>8</v>
      </c>
      <c r="L87" s="14" t="s">
        <v>9</v>
      </c>
    </row>
    <row r="88" spans="1:12">
      <c r="A88" s="9" t="s">
        <v>356</v>
      </c>
      <c r="B88" s="9" t="s">
        <v>357</v>
      </c>
      <c r="C88" s="10">
        <v>628</v>
      </c>
      <c r="D88" s="11" t="s">
        <v>8</v>
      </c>
      <c r="E88" s="8" t="s">
        <v>9</v>
      </c>
      <c r="H88" s="9" t="s">
        <v>2378</v>
      </c>
      <c r="I88" s="9" t="s">
        <v>2379</v>
      </c>
      <c r="J88" s="10">
        <v>886</v>
      </c>
      <c r="K88" s="14" t="s">
        <v>8</v>
      </c>
      <c r="L88" s="14" t="s">
        <v>9</v>
      </c>
    </row>
    <row r="89" spans="1:12">
      <c r="A89" s="9" t="s">
        <v>168</v>
      </c>
      <c r="B89" s="9" t="s">
        <v>169</v>
      </c>
      <c r="C89" s="10">
        <v>625</v>
      </c>
      <c r="D89" s="11" t="s">
        <v>8</v>
      </c>
      <c r="E89" s="8" t="s">
        <v>9</v>
      </c>
      <c r="H89" s="9" t="s">
        <v>2426</v>
      </c>
      <c r="I89" s="9" t="s">
        <v>2427</v>
      </c>
      <c r="J89" s="10">
        <v>883</v>
      </c>
      <c r="K89" s="14" t="s">
        <v>8</v>
      </c>
      <c r="L89" s="14" t="s">
        <v>9</v>
      </c>
    </row>
    <row r="90" spans="1:12">
      <c r="A90" s="9" t="s">
        <v>2772</v>
      </c>
      <c r="B90" s="9" t="s">
        <v>2773</v>
      </c>
      <c r="C90" s="10">
        <v>623</v>
      </c>
      <c r="D90" s="11" t="s">
        <v>8</v>
      </c>
      <c r="E90" s="8" t="s">
        <v>9</v>
      </c>
      <c r="H90" s="9" t="s">
        <v>2392</v>
      </c>
      <c r="I90" s="9" t="s">
        <v>2393</v>
      </c>
      <c r="J90" s="10">
        <v>880</v>
      </c>
      <c r="K90" s="14" t="s">
        <v>8</v>
      </c>
      <c r="L90" s="14" t="s">
        <v>9</v>
      </c>
    </row>
    <row r="91" spans="1:12">
      <c r="A91" s="9" t="s">
        <v>979</v>
      </c>
      <c r="B91" s="9" t="s">
        <v>980</v>
      </c>
      <c r="C91" s="10">
        <v>622</v>
      </c>
      <c r="D91" s="12" t="s">
        <v>14</v>
      </c>
      <c r="E91" s="8" t="s">
        <v>9</v>
      </c>
      <c r="H91" s="9" t="s">
        <v>2432</v>
      </c>
      <c r="I91" s="9" t="s">
        <v>2433</v>
      </c>
      <c r="J91" s="10">
        <v>878</v>
      </c>
      <c r="K91" s="14" t="s">
        <v>8</v>
      </c>
      <c r="L91" s="14" t="s">
        <v>9</v>
      </c>
    </row>
    <row r="92" spans="1:12">
      <c r="A92" s="9" t="s">
        <v>6373</v>
      </c>
      <c r="B92" s="9" t="s">
        <v>6374</v>
      </c>
      <c r="C92" s="10">
        <v>620</v>
      </c>
      <c r="D92" s="11" t="s">
        <v>8</v>
      </c>
      <c r="E92" s="8" t="s">
        <v>9</v>
      </c>
      <c r="H92" s="9" t="s">
        <v>2299</v>
      </c>
      <c r="I92" s="9" t="s">
        <v>2300</v>
      </c>
      <c r="J92" s="10">
        <v>877</v>
      </c>
      <c r="K92" s="14" t="s">
        <v>8</v>
      </c>
      <c r="L92" s="14" t="s">
        <v>9</v>
      </c>
    </row>
    <row r="93" spans="1:12">
      <c r="A93" s="9" t="s">
        <v>594</v>
      </c>
      <c r="B93" s="9" t="s">
        <v>595</v>
      </c>
      <c r="C93" s="10">
        <v>620</v>
      </c>
      <c r="D93" s="11" t="s">
        <v>8</v>
      </c>
      <c r="E93" s="8" t="s">
        <v>9</v>
      </c>
      <c r="H93" s="9" t="s">
        <v>164</v>
      </c>
      <c r="I93" s="9" t="s">
        <v>165</v>
      </c>
      <c r="J93" s="10">
        <v>875</v>
      </c>
      <c r="K93" s="12" t="s">
        <v>17</v>
      </c>
      <c r="L93" s="14" t="s">
        <v>9</v>
      </c>
    </row>
    <row r="94" spans="1:12">
      <c r="A94" s="9" t="s">
        <v>6375</v>
      </c>
      <c r="B94" s="9" t="s">
        <v>6376</v>
      </c>
      <c r="C94" s="10">
        <v>620</v>
      </c>
      <c r="D94" s="11" t="s">
        <v>8</v>
      </c>
      <c r="E94" s="8" t="s">
        <v>9</v>
      </c>
      <c r="H94" s="9" t="s">
        <v>3523</v>
      </c>
      <c r="I94" s="9" t="s">
        <v>3524</v>
      </c>
      <c r="J94" s="10">
        <v>875</v>
      </c>
      <c r="K94" s="14" t="s">
        <v>8</v>
      </c>
      <c r="L94" s="14" t="s">
        <v>9</v>
      </c>
    </row>
    <row r="95" spans="1:12">
      <c r="A95" s="9" t="s">
        <v>2944</v>
      </c>
      <c r="B95" s="9" t="s">
        <v>2945</v>
      </c>
      <c r="C95" s="10">
        <v>618</v>
      </c>
      <c r="D95" s="11" t="s">
        <v>8</v>
      </c>
      <c r="E95" s="8" t="s">
        <v>9</v>
      </c>
      <c r="H95" s="9" t="s">
        <v>3169</v>
      </c>
      <c r="I95" s="9" t="s">
        <v>3170</v>
      </c>
      <c r="J95" s="10">
        <v>873</v>
      </c>
      <c r="K95" s="14" t="s">
        <v>8</v>
      </c>
      <c r="L95" s="14" t="s">
        <v>9</v>
      </c>
    </row>
    <row r="96" spans="1:12">
      <c r="A96" s="9" t="s">
        <v>855</v>
      </c>
      <c r="B96" s="9" t="s">
        <v>856</v>
      </c>
      <c r="C96" s="10">
        <v>615</v>
      </c>
      <c r="D96" s="11" t="s">
        <v>8</v>
      </c>
      <c r="E96" s="8" t="s">
        <v>9</v>
      </c>
      <c r="H96" s="9" t="s">
        <v>6377</v>
      </c>
      <c r="I96" s="9" t="s">
        <v>6378</v>
      </c>
      <c r="J96" s="10">
        <v>871</v>
      </c>
      <c r="K96" s="14" t="s">
        <v>8</v>
      </c>
      <c r="L96" s="14" t="s">
        <v>9</v>
      </c>
    </row>
    <row r="97" spans="1:12">
      <c r="A97" s="9" t="s">
        <v>714</v>
      </c>
      <c r="B97" s="9" t="s">
        <v>715</v>
      </c>
      <c r="C97" s="10">
        <v>614</v>
      </c>
      <c r="D97" s="12" t="s">
        <v>14</v>
      </c>
      <c r="E97" s="8" t="s">
        <v>9</v>
      </c>
      <c r="H97" s="9" t="s">
        <v>3151</v>
      </c>
      <c r="I97" s="9" t="s">
        <v>3152</v>
      </c>
      <c r="J97" s="10">
        <v>870</v>
      </c>
      <c r="K97" s="14" t="s">
        <v>8</v>
      </c>
      <c r="L97" s="14" t="s">
        <v>9</v>
      </c>
    </row>
    <row r="98" spans="1:12">
      <c r="A98" s="9" t="s">
        <v>6379</v>
      </c>
      <c r="B98" s="9" t="s">
        <v>6380</v>
      </c>
      <c r="C98" s="10">
        <v>614</v>
      </c>
      <c r="D98" s="11" t="s">
        <v>8</v>
      </c>
      <c r="E98" s="8" t="s">
        <v>9</v>
      </c>
      <c r="H98" s="9" t="s">
        <v>3235</v>
      </c>
      <c r="I98" s="9" t="s">
        <v>3236</v>
      </c>
      <c r="J98" s="10">
        <v>864</v>
      </c>
      <c r="K98" s="14" t="s">
        <v>8</v>
      </c>
      <c r="L98" s="14" t="s">
        <v>9</v>
      </c>
    </row>
    <row r="99" spans="1:12">
      <c r="A99" s="9" t="s">
        <v>426</v>
      </c>
      <c r="B99" s="9" t="s">
        <v>427</v>
      </c>
      <c r="C99" s="10">
        <v>613</v>
      </c>
      <c r="D99" s="12" t="s">
        <v>14</v>
      </c>
      <c r="E99" s="8" t="s">
        <v>9</v>
      </c>
      <c r="H99" s="9" t="s">
        <v>3337</v>
      </c>
      <c r="I99" s="9" t="s">
        <v>3338</v>
      </c>
      <c r="J99" s="10">
        <v>863</v>
      </c>
      <c r="K99" s="14" t="s">
        <v>8</v>
      </c>
      <c r="L99" s="14" t="s">
        <v>9</v>
      </c>
    </row>
    <row r="100" spans="1:12">
      <c r="A100" s="9" t="s">
        <v>2438</v>
      </c>
      <c r="B100" s="9" t="s">
        <v>2439</v>
      </c>
      <c r="C100" s="10">
        <v>610</v>
      </c>
      <c r="D100" s="12" t="s">
        <v>14</v>
      </c>
      <c r="E100" s="8" t="s">
        <v>9</v>
      </c>
      <c r="H100" s="9" t="s">
        <v>2368</v>
      </c>
      <c r="I100" s="9" t="s">
        <v>2369</v>
      </c>
      <c r="J100" s="10">
        <v>860</v>
      </c>
      <c r="K100" s="14" t="s">
        <v>8</v>
      </c>
      <c r="L100" s="14" t="s">
        <v>9</v>
      </c>
    </row>
    <row r="101" spans="1:12">
      <c r="A101" s="9" t="s">
        <v>688</v>
      </c>
      <c r="B101" s="9" t="s">
        <v>689</v>
      </c>
      <c r="C101" s="10">
        <v>609</v>
      </c>
      <c r="D101" s="11" t="s">
        <v>8</v>
      </c>
      <c r="E101" s="8" t="s">
        <v>9</v>
      </c>
      <c r="H101" s="9" t="s">
        <v>3885</v>
      </c>
      <c r="I101" s="9" t="s">
        <v>3886</v>
      </c>
      <c r="J101" s="10">
        <v>859</v>
      </c>
      <c r="K101" s="14" t="s">
        <v>8</v>
      </c>
      <c r="L101" s="14" t="s">
        <v>9</v>
      </c>
    </row>
    <row r="102" spans="1:12">
      <c r="A102" s="9" t="s">
        <v>6381</v>
      </c>
      <c r="B102" s="9" t="s">
        <v>6382</v>
      </c>
      <c r="C102" s="10">
        <v>608</v>
      </c>
      <c r="D102" s="11" t="s">
        <v>8</v>
      </c>
      <c r="E102" s="8" t="s">
        <v>9</v>
      </c>
      <c r="H102" s="9" t="s">
        <v>2197</v>
      </c>
      <c r="I102" s="9" t="s">
        <v>2198</v>
      </c>
      <c r="J102" s="10">
        <v>855</v>
      </c>
      <c r="K102" s="14" t="s">
        <v>8</v>
      </c>
      <c r="L102" s="14" t="s">
        <v>9</v>
      </c>
    </row>
    <row r="103" spans="1:12">
      <c r="A103" s="9" t="s">
        <v>6383</v>
      </c>
      <c r="B103" s="9" t="s">
        <v>6384</v>
      </c>
      <c r="C103" s="10">
        <v>605</v>
      </c>
      <c r="D103" s="11" t="s">
        <v>8</v>
      </c>
      <c r="E103" s="8" t="s">
        <v>9</v>
      </c>
      <c r="H103" s="9" t="s">
        <v>274</v>
      </c>
      <c r="I103" s="9" t="s">
        <v>275</v>
      </c>
      <c r="J103" s="10">
        <v>853</v>
      </c>
      <c r="K103" s="12" t="s">
        <v>17</v>
      </c>
      <c r="L103" s="14" t="s">
        <v>9</v>
      </c>
    </row>
    <row r="104" spans="1:12">
      <c r="A104" s="9" t="s">
        <v>82</v>
      </c>
      <c r="B104" s="9" t="s">
        <v>83</v>
      </c>
      <c r="C104" s="10">
        <v>603</v>
      </c>
      <c r="D104" s="11" t="s">
        <v>8</v>
      </c>
      <c r="E104" s="8" t="s">
        <v>9</v>
      </c>
      <c r="H104" s="9" t="s">
        <v>2453</v>
      </c>
      <c r="I104" s="9" t="s">
        <v>2454</v>
      </c>
      <c r="J104" s="10">
        <v>853</v>
      </c>
      <c r="K104" s="14" t="s">
        <v>8</v>
      </c>
      <c r="L104" s="14" t="s">
        <v>9</v>
      </c>
    </row>
    <row r="105" spans="1:12">
      <c r="A105" s="9" t="s">
        <v>410</v>
      </c>
      <c r="B105" s="9" t="s">
        <v>411</v>
      </c>
      <c r="C105" s="10">
        <v>601</v>
      </c>
      <c r="D105" s="12" t="s">
        <v>14</v>
      </c>
      <c r="E105" s="8" t="s">
        <v>9</v>
      </c>
      <c r="H105" s="9" t="s">
        <v>2201</v>
      </c>
      <c r="I105" s="9" t="s">
        <v>2202</v>
      </c>
      <c r="J105" s="10">
        <v>853</v>
      </c>
      <c r="K105" s="14" t="s">
        <v>8</v>
      </c>
      <c r="L105" s="14" t="s">
        <v>9</v>
      </c>
    </row>
    <row r="106" spans="1:12">
      <c r="A106" s="9" t="s">
        <v>252</v>
      </c>
      <c r="B106" s="9" t="s">
        <v>253</v>
      </c>
      <c r="C106" s="10">
        <v>600</v>
      </c>
      <c r="D106" s="11" t="s">
        <v>8</v>
      </c>
      <c r="E106" s="8" t="s">
        <v>9</v>
      </c>
      <c r="H106" s="9" t="s">
        <v>2185</v>
      </c>
      <c r="I106" s="9" t="s">
        <v>2186</v>
      </c>
      <c r="J106" s="10">
        <v>842</v>
      </c>
      <c r="K106" s="14" t="s">
        <v>8</v>
      </c>
      <c r="L106" s="14" t="s">
        <v>9</v>
      </c>
    </row>
    <row r="107" spans="1:12">
      <c r="A107" s="9" t="s">
        <v>6385</v>
      </c>
      <c r="B107" s="9" t="s">
        <v>6386</v>
      </c>
      <c r="C107" s="10">
        <v>600</v>
      </c>
      <c r="D107" s="11" t="s">
        <v>8</v>
      </c>
      <c r="E107" s="8" t="s">
        <v>9</v>
      </c>
      <c r="H107" s="9" t="s">
        <v>1160</v>
      </c>
      <c r="I107" s="9" t="s">
        <v>1161</v>
      </c>
      <c r="J107" s="10">
        <v>841</v>
      </c>
      <c r="K107" s="14" t="s">
        <v>8</v>
      </c>
      <c r="L107" s="14" t="s">
        <v>9</v>
      </c>
    </row>
    <row r="108" spans="1:12">
      <c r="A108" s="9" t="s">
        <v>6387</v>
      </c>
      <c r="B108" s="9" t="s">
        <v>6388</v>
      </c>
      <c r="C108" s="10">
        <v>600</v>
      </c>
      <c r="D108" s="11" t="s">
        <v>8</v>
      </c>
      <c r="E108" s="8" t="s">
        <v>9</v>
      </c>
      <c r="H108" s="9" t="s">
        <v>3519</v>
      </c>
      <c r="I108" s="9" t="s">
        <v>3520</v>
      </c>
      <c r="J108" s="10">
        <v>837</v>
      </c>
      <c r="K108" s="14" t="s">
        <v>8</v>
      </c>
      <c r="L108" s="14" t="s">
        <v>9</v>
      </c>
    </row>
    <row r="109" spans="1:12">
      <c r="A109" s="9" t="s">
        <v>6389</v>
      </c>
      <c r="B109" s="9" t="s">
        <v>6390</v>
      </c>
      <c r="C109" s="10">
        <v>596</v>
      </c>
      <c r="D109" s="12" t="s">
        <v>14</v>
      </c>
      <c r="E109" s="8" t="s">
        <v>9</v>
      </c>
      <c r="H109" s="9" t="s">
        <v>6391</v>
      </c>
      <c r="I109" s="9" t="s">
        <v>2337</v>
      </c>
      <c r="J109" s="10">
        <v>835</v>
      </c>
      <c r="K109" s="14" t="s">
        <v>8</v>
      </c>
      <c r="L109" s="14" t="s">
        <v>9</v>
      </c>
    </row>
    <row r="110" spans="1:12">
      <c r="A110" s="9" t="s">
        <v>332</v>
      </c>
      <c r="B110" s="9" t="s">
        <v>333</v>
      </c>
      <c r="C110" s="10">
        <v>594</v>
      </c>
      <c r="D110" s="12" t="s">
        <v>14</v>
      </c>
      <c r="E110" s="8" t="s">
        <v>9</v>
      </c>
      <c r="H110" s="9" t="s">
        <v>2332</v>
      </c>
      <c r="I110" s="9" t="s">
        <v>2333</v>
      </c>
      <c r="J110" s="10">
        <v>835</v>
      </c>
      <c r="K110" s="14" t="s">
        <v>8</v>
      </c>
      <c r="L110" s="14" t="s">
        <v>9</v>
      </c>
    </row>
    <row r="111" spans="1:12">
      <c r="A111" s="9" t="s">
        <v>833</v>
      </c>
      <c r="B111" s="9" t="s">
        <v>834</v>
      </c>
      <c r="C111" s="10">
        <v>594</v>
      </c>
      <c r="D111" s="12" t="s">
        <v>14</v>
      </c>
      <c r="E111" s="8" t="s">
        <v>9</v>
      </c>
      <c r="H111" s="9" t="s">
        <v>3609</v>
      </c>
      <c r="I111" s="9" t="s">
        <v>3610</v>
      </c>
      <c r="J111" s="10">
        <v>834</v>
      </c>
      <c r="K111" s="12" t="s">
        <v>17</v>
      </c>
      <c r="L111" s="14" t="s">
        <v>9</v>
      </c>
    </row>
    <row r="112" spans="1:12">
      <c r="A112" s="9" t="s">
        <v>6392</v>
      </c>
      <c r="B112" s="9" t="s">
        <v>6393</v>
      </c>
      <c r="C112" s="10">
        <v>594</v>
      </c>
      <c r="D112" s="11" t="s">
        <v>8</v>
      </c>
      <c r="E112" s="8" t="s">
        <v>9</v>
      </c>
      <c r="H112" s="9" t="s">
        <v>2708</v>
      </c>
      <c r="I112" s="9" t="s">
        <v>2709</v>
      </c>
      <c r="J112" s="10">
        <v>834</v>
      </c>
      <c r="K112" s="14" t="s">
        <v>8</v>
      </c>
      <c r="L112" s="14" t="s">
        <v>9</v>
      </c>
    </row>
    <row r="113" spans="1:12">
      <c r="A113" s="9" t="s">
        <v>3720</v>
      </c>
      <c r="B113" s="9" t="s">
        <v>3721</v>
      </c>
      <c r="C113" s="10">
        <v>594</v>
      </c>
      <c r="D113" s="11" t="s">
        <v>8</v>
      </c>
      <c r="E113" s="8" t="s">
        <v>9</v>
      </c>
      <c r="H113" s="9" t="s">
        <v>2142</v>
      </c>
      <c r="I113" s="9" t="s">
        <v>2143</v>
      </c>
      <c r="J113" s="10">
        <v>832</v>
      </c>
      <c r="K113" s="14" t="s">
        <v>8</v>
      </c>
      <c r="L113" s="14" t="s">
        <v>9</v>
      </c>
    </row>
    <row r="114" spans="1:12">
      <c r="A114" s="9" t="s">
        <v>182</v>
      </c>
      <c r="B114" s="9" t="s">
        <v>183</v>
      </c>
      <c r="C114" s="10">
        <v>594</v>
      </c>
      <c r="D114" s="11" t="s">
        <v>8</v>
      </c>
      <c r="E114" s="8" t="s">
        <v>9</v>
      </c>
      <c r="H114" s="9" t="s">
        <v>6394</v>
      </c>
      <c r="I114" s="9" t="s">
        <v>6395</v>
      </c>
      <c r="J114" s="10">
        <v>831</v>
      </c>
      <c r="K114" s="14" t="s">
        <v>8</v>
      </c>
      <c r="L114" s="14" t="s">
        <v>9</v>
      </c>
    </row>
    <row r="115" spans="1:12">
      <c r="A115" s="9" t="s">
        <v>170</v>
      </c>
      <c r="B115" s="9" t="s">
        <v>171</v>
      </c>
      <c r="C115" s="10">
        <v>593</v>
      </c>
      <c r="D115" s="12" t="s">
        <v>14</v>
      </c>
      <c r="E115" s="8" t="s">
        <v>9</v>
      </c>
      <c r="H115" s="9" t="s">
        <v>2616</v>
      </c>
      <c r="I115" s="9" t="s">
        <v>2617</v>
      </c>
      <c r="J115" s="10">
        <v>829</v>
      </c>
      <c r="K115" s="14" t="s">
        <v>8</v>
      </c>
      <c r="L115" s="14" t="s">
        <v>9</v>
      </c>
    </row>
    <row r="116" spans="1:12">
      <c r="A116" s="9" t="s">
        <v>6396</v>
      </c>
      <c r="B116" s="9" t="s">
        <v>6397</v>
      </c>
      <c r="C116" s="10">
        <v>592</v>
      </c>
      <c r="D116" s="11" t="s">
        <v>8</v>
      </c>
      <c r="E116" s="8" t="s">
        <v>9</v>
      </c>
      <c r="H116" s="9" t="s">
        <v>6398</v>
      </c>
      <c r="I116" s="9" t="s">
        <v>6399</v>
      </c>
      <c r="J116" s="10">
        <v>828</v>
      </c>
      <c r="K116" s="14" t="s">
        <v>8</v>
      </c>
      <c r="L116" s="14" t="s">
        <v>9</v>
      </c>
    </row>
    <row r="117" spans="1:12">
      <c r="A117" s="9" t="s">
        <v>6400</v>
      </c>
      <c r="B117" s="9" t="s">
        <v>6401</v>
      </c>
      <c r="C117" s="10">
        <v>591</v>
      </c>
      <c r="D117" s="11" t="s">
        <v>8</v>
      </c>
      <c r="E117" s="8" t="s">
        <v>9</v>
      </c>
      <c r="H117" s="9" t="s">
        <v>2436</v>
      </c>
      <c r="I117" s="9" t="s">
        <v>2437</v>
      </c>
      <c r="J117" s="10">
        <v>828</v>
      </c>
      <c r="K117" s="14" t="s">
        <v>8</v>
      </c>
      <c r="L117" s="14" t="s">
        <v>9</v>
      </c>
    </row>
    <row r="118" spans="1:12">
      <c r="A118" s="9" t="s">
        <v>6402</v>
      </c>
      <c r="B118" s="9" t="s">
        <v>6403</v>
      </c>
      <c r="C118" s="10">
        <v>591</v>
      </c>
      <c r="D118" s="11" t="s">
        <v>8</v>
      </c>
      <c r="E118" s="8" t="s">
        <v>9</v>
      </c>
      <c r="H118" s="9" t="s">
        <v>6404</v>
      </c>
      <c r="I118" s="9" t="s">
        <v>6405</v>
      </c>
      <c r="J118" s="10">
        <v>827</v>
      </c>
      <c r="K118" s="14" t="s">
        <v>8</v>
      </c>
      <c r="L118" s="14" t="s">
        <v>9</v>
      </c>
    </row>
    <row r="119" spans="1:12">
      <c r="A119" s="9" t="s">
        <v>6406</v>
      </c>
      <c r="B119" s="9" t="s">
        <v>6407</v>
      </c>
      <c r="C119" s="10">
        <v>591</v>
      </c>
      <c r="D119" s="11" t="s">
        <v>8</v>
      </c>
      <c r="E119" s="8" t="s">
        <v>9</v>
      </c>
      <c r="H119" s="9" t="s">
        <v>2744</v>
      </c>
      <c r="I119" s="9" t="s">
        <v>2745</v>
      </c>
      <c r="J119" s="10">
        <v>825</v>
      </c>
      <c r="K119" s="14" t="s">
        <v>8</v>
      </c>
      <c r="L119" s="14" t="s">
        <v>9</v>
      </c>
    </row>
    <row r="120" spans="1:12">
      <c r="A120" s="9" t="s">
        <v>6408</v>
      </c>
      <c r="B120" s="9" t="s">
        <v>6409</v>
      </c>
      <c r="C120" s="10">
        <v>590</v>
      </c>
      <c r="D120" s="12" t="s">
        <v>14</v>
      </c>
      <c r="E120" s="8" t="s">
        <v>9</v>
      </c>
      <c r="H120" s="9" t="s">
        <v>2540</v>
      </c>
      <c r="I120" s="9" t="s">
        <v>2541</v>
      </c>
      <c r="J120" s="10">
        <v>812</v>
      </c>
      <c r="K120" s="14" t="s">
        <v>8</v>
      </c>
      <c r="L120" s="14" t="s">
        <v>9</v>
      </c>
    </row>
    <row r="121" spans="1:12">
      <c r="A121" s="9" t="s">
        <v>40</v>
      </c>
      <c r="B121" s="9" t="s">
        <v>41</v>
      </c>
      <c r="C121" s="10">
        <v>590</v>
      </c>
      <c r="D121" s="12" t="s">
        <v>17</v>
      </c>
      <c r="E121" s="8" t="s">
        <v>9</v>
      </c>
      <c r="H121" s="9" t="s">
        <v>2370</v>
      </c>
      <c r="I121" s="9" t="s">
        <v>2371</v>
      </c>
      <c r="J121" s="10">
        <v>808</v>
      </c>
      <c r="K121" s="14" t="s">
        <v>8</v>
      </c>
      <c r="L121" s="14" t="s">
        <v>9</v>
      </c>
    </row>
    <row r="122" spans="1:12">
      <c r="A122" s="9" t="s">
        <v>350</v>
      </c>
      <c r="B122" s="9" t="s">
        <v>351</v>
      </c>
      <c r="C122" s="10">
        <v>590</v>
      </c>
      <c r="D122" s="11" t="s">
        <v>8</v>
      </c>
      <c r="E122" s="8" t="s">
        <v>9</v>
      </c>
      <c r="H122" s="9" t="s">
        <v>3301</v>
      </c>
      <c r="I122" s="9" t="s">
        <v>3302</v>
      </c>
      <c r="J122" s="10">
        <v>806</v>
      </c>
      <c r="K122" s="14" t="s">
        <v>8</v>
      </c>
      <c r="L122" s="14" t="s">
        <v>9</v>
      </c>
    </row>
    <row r="123" spans="1:12">
      <c r="A123" s="9" t="s">
        <v>6410</v>
      </c>
      <c r="B123" s="9" t="s">
        <v>6411</v>
      </c>
      <c r="C123" s="10">
        <v>589</v>
      </c>
      <c r="D123" s="11" t="s">
        <v>8</v>
      </c>
      <c r="E123" s="8" t="s">
        <v>9</v>
      </c>
      <c r="H123" s="9" t="s">
        <v>3657</v>
      </c>
      <c r="I123" s="9" t="s">
        <v>3658</v>
      </c>
      <c r="J123" s="10">
        <v>805</v>
      </c>
      <c r="K123" s="14" t="s">
        <v>8</v>
      </c>
      <c r="L123" s="14" t="s">
        <v>9</v>
      </c>
    </row>
    <row r="124" spans="1:12">
      <c r="A124" s="9" t="s">
        <v>276</v>
      </c>
      <c r="B124" s="9" t="s">
        <v>277</v>
      </c>
      <c r="C124" s="10">
        <v>585</v>
      </c>
      <c r="D124" s="12" t="s">
        <v>14</v>
      </c>
      <c r="E124" s="8" t="s">
        <v>9</v>
      </c>
      <c r="H124" s="9" t="s">
        <v>2336</v>
      </c>
      <c r="I124" s="9" t="s">
        <v>2337</v>
      </c>
      <c r="J124" s="10">
        <v>805</v>
      </c>
      <c r="K124" s="14" t="s">
        <v>8</v>
      </c>
      <c r="L124" s="14" t="s">
        <v>9</v>
      </c>
    </row>
    <row r="125" spans="1:12">
      <c r="A125" s="9" t="s">
        <v>6412</v>
      </c>
      <c r="B125" s="9" t="s">
        <v>6413</v>
      </c>
      <c r="C125" s="10">
        <v>584</v>
      </c>
      <c r="D125" s="11" t="s">
        <v>8</v>
      </c>
      <c r="E125" s="8" t="s">
        <v>9</v>
      </c>
      <c r="H125" s="9" t="s">
        <v>2880</v>
      </c>
      <c r="I125" s="9" t="s">
        <v>2881</v>
      </c>
      <c r="J125" s="10">
        <v>803</v>
      </c>
      <c r="K125" s="14" t="s">
        <v>8</v>
      </c>
      <c r="L125" s="14" t="s">
        <v>9</v>
      </c>
    </row>
    <row r="126" spans="1:12">
      <c r="A126" s="9" t="s">
        <v>891</v>
      </c>
      <c r="B126" s="9" t="s">
        <v>892</v>
      </c>
      <c r="C126" s="10">
        <v>579</v>
      </c>
      <c r="D126" s="12" t="s">
        <v>14</v>
      </c>
      <c r="E126" s="8" t="s">
        <v>9</v>
      </c>
      <c r="H126" s="9" t="s">
        <v>2269</v>
      </c>
      <c r="I126" s="9" t="s">
        <v>2270</v>
      </c>
      <c r="J126" s="10">
        <v>802</v>
      </c>
      <c r="K126" s="14" t="s">
        <v>8</v>
      </c>
      <c r="L126" s="14" t="s">
        <v>9</v>
      </c>
    </row>
    <row r="127" spans="1:12">
      <c r="A127" s="9" t="s">
        <v>1009</v>
      </c>
      <c r="B127" s="9" t="s">
        <v>1010</v>
      </c>
      <c r="C127" s="10">
        <v>578</v>
      </c>
      <c r="D127" s="11" t="s">
        <v>8</v>
      </c>
      <c r="E127" s="8" t="s">
        <v>9</v>
      </c>
      <c r="H127" s="9" t="s">
        <v>3417</v>
      </c>
      <c r="I127" s="9" t="s">
        <v>3418</v>
      </c>
      <c r="J127" s="10">
        <v>799</v>
      </c>
      <c r="K127" s="14" t="s">
        <v>8</v>
      </c>
      <c r="L127" s="14" t="s">
        <v>9</v>
      </c>
    </row>
    <row r="128" spans="1:12">
      <c r="A128" s="9" t="s">
        <v>6414</v>
      </c>
      <c r="B128" s="9" t="s">
        <v>6415</v>
      </c>
      <c r="C128" s="10">
        <v>575</v>
      </c>
      <c r="D128" s="11" t="s">
        <v>8</v>
      </c>
      <c r="E128" s="8" t="s">
        <v>9</v>
      </c>
      <c r="H128" s="9" t="s">
        <v>2356</v>
      </c>
      <c r="I128" s="9" t="s">
        <v>2357</v>
      </c>
      <c r="J128" s="10">
        <v>794</v>
      </c>
      <c r="K128" s="14" t="s">
        <v>8</v>
      </c>
      <c r="L128" s="14" t="s">
        <v>9</v>
      </c>
    </row>
    <row r="129" spans="1:12">
      <c r="A129" s="9" t="s">
        <v>2166</v>
      </c>
      <c r="B129" s="9" t="s">
        <v>2167</v>
      </c>
      <c r="C129" s="10">
        <v>574</v>
      </c>
      <c r="D129" s="11" t="s">
        <v>8</v>
      </c>
      <c r="E129" s="8" t="s">
        <v>9</v>
      </c>
      <c r="H129" s="9" t="s">
        <v>2247</v>
      </c>
      <c r="I129" s="9" t="s">
        <v>2248</v>
      </c>
      <c r="J129" s="10">
        <v>792</v>
      </c>
      <c r="K129" s="14" t="s">
        <v>8</v>
      </c>
      <c r="L129" s="14" t="s">
        <v>9</v>
      </c>
    </row>
    <row r="130" spans="1:12">
      <c r="A130" s="9" t="s">
        <v>668</v>
      </c>
      <c r="B130" s="9" t="s">
        <v>669</v>
      </c>
      <c r="C130" s="10">
        <v>573</v>
      </c>
      <c r="D130" s="11" t="s">
        <v>8</v>
      </c>
      <c r="E130" s="8" t="s">
        <v>9</v>
      </c>
      <c r="H130" s="9" t="s">
        <v>3197</v>
      </c>
      <c r="I130" s="9" t="s">
        <v>3198</v>
      </c>
      <c r="J130" s="10">
        <v>790</v>
      </c>
      <c r="K130" s="14" t="s">
        <v>8</v>
      </c>
      <c r="L130" s="14" t="s">
        <v>9</v>
      </c>
    </row>
    <row r="131" spans="1:12">
      <c r="A131" s="9" t="s">
        <v>2428</v>
      </c>
      <c r="B131" s="9" t="s">
        <v>2429</v>
      </c>
      <c r="C131" s="10">
        <v>569</v>
      </c>
      <c r="D131" s="12" t="s">
        <v>14</v>
      </c>
      <c r="E131" s="8" t="s">
        <v>9</v>
      </c>
      <c r="H131" s="9" t="s">
        <v>3259</v>
      </c>
      <c r="I131" s="9" t="s">
        <v>3260</v>
      </c>
      <c r="J131" s="10">
        <v>788</v>
      </c>
      <c r="K131" s="14" t="s">
        <v>8</v>
      </c>
      <c r="L131" s="14" t="s">
        <v>9</v>
      </c>
    </row>
    <row r="132" spans="1:12">
      <c r="A132" s="9" t="s">
        <v>6416</v>
      </c>
      <c r="B132" s="9" t="s">
        <v>6417</v>
      </c>
      <c r="C132" s="10">
        <v>565</v>
      </c>
      <c r="D132" s="11" t="s">
        <v>8</v>
      </c>
      <c r="E132" s="8" t="s">
        <v>9</v>
      </c>
      <c r="H132" s="9" t="s">
        <v>3199</v>
      </c>
      <c r="I132" s="9" t="s">
        <v>3200</v>
      </c>
      <c r="J132" s="10">
        <v>786</v>
      </c>
      <c r="K132" s="14" t="s">
        <v>8</v>
      </c>
      <c r="L132" s="14" t="s">
        <v>9</v>
      </c>
    </row>
    <row r="133" spans="1:12">
      <c r="A133" s="9" t="s">
        <v>6418</v>
      </c>
      <c r="B133" s="9" t="s">
        <v>6419</v>
      </c>
      <c r="C133" s="10">
        <v>562</v>
      </c>
      <c r="D133" s="11" t="s">
        <v>8</v>
      </c>
      <c r="E133" s="8" t="s">
        <v>9</v>
      </c>
      <c r="H133" s="9" t="s">
        <v>2348</v>
      </c>
      <c r="I133" s="9" t="s">
        <v>2349</v>
      </c>
      <c r="J133" s="10">
        <v>778</v>
      </c>
      <c r="K133" s="14" t="s">
        <v>8</v>
      </c>
      <c r="L133" s="14" t="s">
        <v>9</v>
      </c>
    </row>
    <row r="134" spans="1:12">
      <c r="A134" s="9" t="s">
        <v>6420</v>
      </c>
      <c r="B134" s="9" t="s">
        <v>6421</v>
      </c>
      <c r="C134" s="10">
        <v>561</v>
      </c>
      <c r="D134" s="11" t="s">
        <v>8</v>
      </c>
      <c r="E134" s="8" t="s">
        <v>9</v>
      </c>
      <c r="H134" s="9" t="s">
        <v>2312</v>
      </c>
      <c r="I134" s="9" t="s">
        <v>2313</v>
      </c>
      <c r="J134" s="10">
        <v>774</v>
      </c>
      <c r="K134" s="14" t="s">
        <v>8</v>
      </c>
      <c r="L134" s="14" t="s">
        <v>9</v>
      </c>
    </row>
    <row r="135" spans="1:12">
      <c r="A135" s="9" t="s">
        <v>6422</v>
      </c>
      <c r="B135" s="9" t="s">
        <v>6423</v>
      </c>
      <c r="C135" s="10">
        <v>558</v>
      </c>
      <c r="D135" s="11" t="s">
        <v>8</v>
      </c>
      <c r="E135" s="8" t="s">
        <v>9</v>
      </c>
      <c r="H135" s="9" t="s">
        <v>2279</v>
      </c>
      <c r="I135" s="9" t="s">
        <v>2280</v>
      </c>
      <c r="J135" s="10">
        <v>769</v>
      </c>
      <c r="K135" s="14" t="s">
        <v>8</v>
      </c>
      <c r="L135" s="14" t="s">
        <v>9</v>
      </c>
    </row>
    <row r="136" spans="1:12">
      <c r="A136" s="9" t="s">
        <v>6424</v>
      </c>
      <c r="B136" s="9" t="s">
        <v>6425</v>
      </c>
      <c r="C136" s="10">
        <v>558</v>
      </c>
      <c r="D136" s="11" t="s">
        <v>8</v>
      </c>
      <c r="E136" s="8" t="s">
        <v>9</v>
      </c>
      <c r="H136" s="9" t="s">
        <v>2766</v>
      </c>
      <c r="I136" s="9" t="s">
        <v>2767</v>
      </c>
      <c r="J136" s="10">
        <v>766</v>
      </c>
      <c r="K136" s="14" t="s">
        <v>8</v>
      </c>
      <c r="L136" s="14" t="s">
        <v>9</v>
      </c>
    </row>
    <row r="137" spans="1:12">
      <c r="A137" s="9" t="s">
        <v>1541</v>
      </c>
      <c r="B137" s="9" t="s">
        <v>1542</v>
      </c>
      <c r="C137" s="10">
        <v>558</v>
      </c>
      <c r="D137" s="11" t="s">
        <v>8</v>
      </c>
      <c r="E137" s="8" t="s">
        <v>9</v>
      </c>
      <c r="H137" s="9" t="s">
        <v>6426</v>
      </c>
      <c r="I137" s="9" t="s">
        <v>6427</v>
      </c>
      <c r="J137" s="10">
        <v>763</v>
      </c>
      <c r="K137" s="14" t="s">
        <v>8</v>
      </c>
      <c r="L137" s="14" t="s">
        <v>9</v>
      </c>
    </row>
    <row r="138" spans="1:12">
      <c r="A138" s="9" t="s">
        <v>6428</v>
      </c>
      <c r="B138" s="9" t="s">
        <v>6429</v>
      </c>
      <c r="C138" s="10">
        <v>557</v>
      </c>
      <c r="D138" s="11" t="s">
        <v>8</v>
      </c>
      <c r="E138" s="8" t="s">
        <v>9</v>
      </c>
      <c r="H138" s="9" t="s">
        <v>2414</v>
      </c>
      <c r="I138" s="9" t="s">
        <v>2415</v>
      </c>
      <c r="J138" s="10">
        <v>759</v>
      </c>
      <c r="K138" s="14" t="s">
        <v>8</v>
      </c>
      <c r="L138" s="14" t="s">
        <v>9</v>
      </c>
    </row>
    <row r="139" spans="1:12">
      <c r="A139" s="9" t="s">
        <v>5273</v>
      </c>
      <c r="B139" s="9" t="s">
        <v>5274</v>
      </c>
      <c r="C139" s="10">
        <v>556</v>
      </c>
      <c r="D139" s="12" t="s">
        <v>14</v>
      </c>
      <c r="E139" s="8" t="s">
        <v>9</v>
      </c>
      <c r="H139" s="9" t="s">
        <v>6430</v>
      </c>
      <c r="I139" s="9" t="s">
        <v>6431</v>
      </c>
      <c r="J139" s="10">
        <v>756</v>
      </c>
      <c r="K139" s="14" t="s">
        <v>8</v>
      </c>
      <c r="L139" s="14" t="s">
        <v>9</v>
      </c>
    </row>
    <row r="140" spans="1:12">
      <c r="A140" s="9" t="s">
        <v>6432</v>
      </c>
      <c r="B140" s="9" t="s">
        <v>6433</v>
      </c>
      <c r="C140" s="10">
        <v>556</v>
      </c>
      <c r="D140" s="11" t="s">
        <v>8</v>
      </c>
      <c r="E140" s="8" t="s">
        <v>9</v>
      </c>
      <c r="H140" s="9" t="s">
        <v>3425</v>
      </c>
      <c r="I140" s="9" t="s">
        <v>3426</v>
      </c>
      <c r="J140" s="10">
        <v>755</v>
      </c>
      <c r="K140" s="14" t="s">
        <v>8</v>
      </c>
      <c r="L140" s="14" t="s">
        <v>9</v>
      </c>
    </row>
    <row r="141" spans="1:12">
      <c r="A141" s="9" t="s">
        <v>973</v>
      </c>
      <c r="B141" s="9" t="s">
        <v>974</v>
      </c>
      <c r="C141" s="10">
        <v>554</v>
      </c>
      <c r="D141" s="11" t="s">
        <v>8</v>
      </c>
      <c r="E141" s="8" t="s">
        <v>9</v>
      </c>
      <c r="H141" s="9" t="s">
        <v>6434</v>
      </c>
      <c r="I141" s="9" t="s">
        <v>6435</v>
      </c>
      <c r="J141" s="10">
        <v>755</v>
      </c>
      <c r="K141" s="14" t="s">
        <v>8</v>
      </c>
      <c r="L141" s="14" t="s">
        <v>9</v>
      </c>
    </row>
    <row r="142" spans="1:12">
      <c r="A142" s="9" t="s">
        <v>6436</v>
      </c>
      <c r="B142" s="9" t="s">
        <v>6437</v>
      </c>
      <c r="C142" s="10">
        <v>552</v>
      </c>
      <c r="D142" s="11" t="s">
        <v>8</v>
      </c>
      <c r="E142" s="8" t="s">
        <v>9</v>
      </c>
      <c r="H142" s="9" t="s">
        <v>2608</v>
      </c>
      <c r="I142" s="9" t="s">
        <v>2609</v>
      </c>
      <c r="J142" s="10">
        <v>751</v>
      </c>
      <c r="K142" s="14" t="s">
        <v>8</v>
      </c>
      <c r="L142" s="14" t="s">
        <v>9</v>
      </c>
    </row>
    <row r="143" spans="1:12">
      <c r="A143" s="9" t="s">
        <v>6438</v>
      </c>
      <c r="B143" s="9" t="s">
        <v>6439</v>
      </c>
      <c r="C143" s="10">
        <v>552</v>
      </c>
      <c r="D143" s="11" t="s">
        <v>8</v>
      </c>
      <c r="E143" s="8" t="s">
        <v>9</v>
      </c>
      <c r="H143" s="9" t="s">
        <v>2588</v>
      </c>
      <c r="I143" s="9" t="s">
        <v>2589</v>
      </c>
      <c r="J143" s="10">
        <v>750</v>
      </c>
      <c r="K143" s="14" t="s">
        <v>8</v>
      </c>
      <c r="L143" s="14" t="s">
        <v>9</v>
      </c>
    </row>
    <row r="144" spans="1:12">
      <c r="A144" s="9" t="s">
        <v>6440</v>
      </c>
      <c r="B144" s="9" t="s">
        <v>6441</v>
      </c>
      <c r="C144" s="10">
        <v>549</v>
      </c>
      <c r="D144" s="11" t="s">
        <v>8</v>
      </c>
      <c r="E144" s="8" t="s">
        <v>9</v>
      </c>
      <c r="H144" s="9" t="s">
        <v>3977</v>
      </c>
      <c r="I144" s="9" t="s">
        <v>3978</v>
      </c>
      <c r="J144" s="10">
        <v>745</v>
      </c>
      <c r="K144" s="14" t="s">
        <v>8</v>
      </c>
      <c r="L144" s="14" t="s">
        <v>9</v>
      </c>
    </row>
    <row r="145" spans="1:12">
      <c r="A145" s="9" t="s">
        <v>6442</v>
      </c>
      <c r="B145" s="9" t="s">
        <v>6443</v>
      </c>
      <c r="C145" s="10">
        <v>548</v>
      </c>
      <c r="D145" s="12" t="s">
        <v>14</v>
      </c>
      <c r="E145" s="8" t="s">
        <v>9</v>
      </c>
      <c r="H145" s="9" t="s">
        <v>6444</v>
      </c>
      <c r="I145" s="9" t="s">
        <v>6445</v>
      </c>
      <c r="J145" s="10">
        <v>744</v>
      </c>
      <c r="K145" s="14" t="s">
        <v>8</v>
      </c>
      <c r="L145" s="14" t="s">
        <v>9</v>
      </c>
    </row>
    <row r="146" spans="1:12">
      <c r="A146" s="9" t="s">
        <v>6446</v>
      </c>
      <c r="B146" s="9" t="s">
        <v>6447</v>
      </c>
      <c r="C146" s="10">
        <v>548</v>
      </c>
      <c r="D146" s="11" t="s">
        <v>8</v>
      </c>
      <c r="E146" s="8" t="s">
        <v>9</v>
      </c>
      <c r="H146" s="9" t="s">
        <v>2912</v>
      </c>
      <c r="I146" s="9" t="s">
        <v>2913</v>
      </c>
      <c r="J146" s="10">
        <v>741</v>
      </c>
      <c r="K146" s="14" t="s">
        <v>8</v>
      </c>
      <c r="L146" s="14" t="s">
        <v>9</v>
      </c>
    </row>
    <row r="147" spans="1:12">
      <c r="A147" s="9" t="s">
        <v>6448</v>
      </c>
      <c r="B147" s="9" t="s">
        <v>6449</v>
      </c>
      <c r="C147" s="10">
        <v>548</v>
      </c>
      <c r="D147" s="11" t="s">
        <v>8</v>
      </c>
      <c r="E147" s="8" t="s">
        <v>9</v>
      </c>
      <c r="H147" s="9" t="s">
        <v>2826</v>
      </c>
      <c r="I147" s="9" t="s">
        <v>2827</v>
      </c>
      <c r="J147" s="10">
        <v>740</v>
      </c>
      <c r="K147" s="14" t="s">
        <v>8</v>
      </c>
      <c r="L147" s="14" t="s">
        <v>9</v>
      </c>
    </row>
    <row r="148" spans="1:12">
      <c r="A148" s="9" t="s">
        <v>6450</v>
      </c>
      <c r="B148" s="9" t="s">
        <v>6451</v>
      </c>
      <c r="C148" s="10">
        <v>547</v>
      </c>
      <c r="D148" s="11" t="s">
        <v>8</v>
      </c>
      <c r="E148" s="8" t="s">
        <v>9</v>
      </c>
      <c r="H148" s="9" t="s">
        <v>6452</v>
      </c>
      <c r="I148" s="9" t="s">
        <v>6453</v>
      </c>
      <c r="J148" s="10">
        <v>740</v>
      </c>
      <c r="K148" s="14" t="s">
        <v>8</v>
      </c>
      <c r="L148" s="14" t="s">
        <v>9</v>
      </c>
    </row>
    <row r="149" spans="1:12">
      <c r="A149" s="9" t="s">
        <v>1023</v>
      </c>
      <c r="B149" s="9" t="s">
        <v>1024</v>
      </c>
      <c r="C149" s="10">
        <v>546</v>
      </c>
      <c r="D149" s="11" t="s">
        <v>8</v>
      </c>
      <c r="E149" s="8" t="s">
        <v>9</v>
      </c>
      <c r="H149" s="9" t="s">
        <v>939</v>
      </c>
      <c r="I149" s="9" t="s">
        <v>940</v>
      </c>
      <c r="J149" s="10">
        <v>736</v>
      </c>
      <c r="K149" s="12" t="s">
        <v>14</v>
      </c>
      <c r="L149" s="14" t="s">
        <v>9</v>
      </c>
    </row>
    <row r="150" spans="1:12">
      <c r="A150" s="9" t="s">
        <v>2942</v>
      </c>
      <c r="B150" s="9" t="s">
        <v>2943</v>
      </c>
      <c r="C150" s="10">
        <v>545</v>
      </c>
      <c r="D150" s="11" t="s">
        <v>8</v>
      </c>
      <c r="E150" s="8" t="s">
        <v>9</v>
      </c>
      <c r="H150" s="9" t="s">
        <v>2176</v>
      </c>
      <c r="I150" s="9" t="s">
        <v>2101</v>
      </c>
      <c r="J150" s="10">
        <v>736</v>
      </c>
      <c r="K150" s="14" t="s">
        <v>8</v>
      </c>
      <c r="L150" s="14" t="s">
        <v>9</v>
      </c>
    </row>
    <row r="151" spans="1:12">
      <c r="A151" s="9" t="s">
        <v>2562</v>
      </c>
      <c r="B151" s="9" t="s">
        <v>2563</v>
      </c>
      <c r="C151" s="10">
        <v>544</v>
      </c>
      <c r="D151" s="11" t="s">
        <v>8</v>
      </c>
      <c r="E151" s="8" t="s">
        <v>9</v>
      </c>
      <c r="H151" s="9" t="s">
        <v>2568</v>
      </c>
      <c r="I151" s="9" t="s">
        <v>2569</v>
      </c>
      <c r="J151" s="10">
        <v>732</v>
      </c>
      <c r="K151" s="14" t="s">
        <v>8</v>
      </c>
      <c r="L151" s="14" t="s">
        <v>9</v>
      </c>
    </row>
    <row r="152" spans="1:12">
      <c r="A152" s="9" t="s">
        <v>6454</v>
      </c>
      <c r="B152" s="9" t="s">
        <v>6455</v>
      </c>
      <c r="C152" s="10">
        <v>543</v>
      </c>
      <c r="D152" s="11" t="s">
        <v>8</v>
      </c>
      <c r="E152" s="8" t="s">
        <v>9</v>
      </c>
      <c r="H152" s="9" t="s">
        <v>2656</v>
      </c>
      <c r="I152" s="9" t="s">
        <v>2657</v>
      </c>
      <c r="J152" s="10">
        <v>728</v>
      </c>
      <c r="K152" s="14" t="s">
        <v>8</v>
      </c>
      <c r="L152" s="14" t="s">
        <v>9</v>
      </c>
    </row>
    <row r="153" spans="1:12">
      <c r="A153" s="9" t="s">
        <v>704</v>
      </c>
      <c r="B153" s="9" t="s">
        <v>705</v>
      </c>
      <c r="C153" s="10">
        <v>541</v>
      </c>
      <c r="D153" s="12" t="s">
        <v>14</v>
      </c>
      <c r="E153" s="8" t="s">
        <v>9</v>
      </c>
      <c r="H153" s="9" t="s">
        <v>2138</v>
      </c>
      <c r="I153" s="9" t="s">
        <v>2139</v>
      </c>
      <c r="J153" s="10">
        <v>726</v>
      </c>
      <c r="K153" s="14" t="s">
        <v>8</v>
      </c>
      <c r="L153" s="14" t="s">
        <v>9</v>
      </c>
    </row>
    <row r="154" spans="1:12">
      <c r="A154" s="9" t="s">
        <v>6456</v>
      </c>
      <c r="B154" s="9" t="s">
        <v>6457</v>
      </c>
      <c r="C154" s="10">
        <v>541</v>
      </c>
      <c r="D154" s="11" t="s">
        <v>8</v>
      </c>
      <c r="E154" s="8" t="s">
        <v>9</v>
      </c>
      <c r="H154" s="9" t="s">
        <v>2516</v>
      </c>
      <c r="I154" s="9" t="s">
        <v>2517</v>
      </c>
      <c r="J154" s="10">
        <v>726</v>
      </c>
      <c r="K154" s="14" t="s">
        <v>8</v>
      </c>
      <c r="L154" s="14" t="s">
        <v>9</v>
      </c>
    </row>
    <row r="155" spans="1:12">
      <c r="A155" s="9" t="s">
        <v>6458</v>
      </c>
      <c r="B155" s="9" t="s">
        <v>6459</v>
      </c>
      <c r="C155" s="10">
        <v>541</v>
      </c>
      <c r="D155" s="11" t="s">
        <v>8</v>
      </c>
      <c r="E155" s="8" t="s">
        <v>9</v>
      </c>
      <c r="H155" s="9" t="s">
        <v>3159</v>
      </c>
      <c r="I155" s="9" t="s">
        <v>3160</v>
      </c>
      <c r="J155" s="10">
        <v>725</v>
      </c>
      <c r="K155" s="14" t="s">
        <v>8</v>
      </c>
      <c r="L155" s="14" t="s">
        <v>9</v>
      </c>
    </row>
    <row r="156" spans="1:12">
      <c r="A156" s="9" t="s">
        <v>3975</v>
      </c>
      <c r="B156" s="9" t="s">
        <v>3976</v>
      </c>
      <c r="C156" s="10">
        <v>541</v>
      </c>
      <c r="D156" s="11" t="s">
        <v>8</v>
      </c>
      <c r="E156" s="8" t="s">
        <v>9</v>
      </c>
      <c r="H156" s="9" t="s">
        <v>2398</v>
      </c>
      <c r="I156" s="9" t="s">
        <v>2399</v>
      </c>
      <c r="J156" s="10">
        <v>721</v>
      </c>
      <c r="K156" s="14" t="s">
        <v>8</v>
      </c>
      <c r="L156" s="14" t="s">
        <v>9</v>
      </c>
    </row>
    <row r="157" spans="1:12">
      <c r="A157" s="9" t="s">
        <v>6460</v>
      </c>
      <c r="B157" s="9" t="s">
        <v>6461</v>
      </c>
      <c r="C157" s="10">
        <v>540</v>
      </c>
      <c r="D157" s="11" t="s">
        <v>8</v>
      </c>
      <c r="E157" s="8" t="s">
        <v>9</v>
      </c>
      <c r="H157" s="9" t="s">
        <v>2100</v>
      </c>
      <c r="I157" s="9" t="s">
        <v>2101</v>
      </c>
      <c r="J157" s="10">
        <v>717</v>
      </c>
      <c r="K157" s="14" t="s">
        <v>8</v>
      </c>
      <c r="L157" s="14" t="s">
        <v>9</v>
      </c>
    </row>
    <row r="158" spans="1:12">
      <c r="A158" s="9" t="s">
        <v>2179</v>
      </c>
      <c r="B158" s="9" t="s">
        <v>2180</v>
      </c>
      <c r="C158" s="10">
        <v>540</v>
      </c>
      <c r="D158" s="11" t="s">
        <v>8</v>
      </c>
      <c r="E158" s="8" t="s">
        <v>9</v>
      </c>
      <c r="H158" s="9" t="s">
        <v>2134</v>
      </c>
      <c r="I158" s="9" t="s">
        <v>2135</v>
      </c>
      <c r="J158" s="10">
        <v>714</v>
      </c>
      <c r="K158" s="14" t="s">
        <v>8</v>
      </c>
      <c r="L158" s="14" t="s">
        <v>9</v>
      </c>
    </row>
    <row r="159" spans="1:12">
      <c r="A159" s="9" t="s">
        <v>6462</v>
      </c>
      <c r="B159" s="9" t="s">
        <v>6463</v>
      </c>
      <c r="C159" s="10">
        <v>536</v>
      </c>
      <c r="D159" s="11" t="s">
        <v>8</v>
      </c>
      <c r="E159" s="8" t="s">
        <v>9</v>
      </c>
      <c r="H159" s="9" t="s">
        <v>2872</v>
      </c>
      <c r="I159" s="9" t="s">
        <v>2873</v>
      </c>
      <c r="J159" s="10">
        <v>713</v>
      </c>
      <c r="K159" s="14" t="s">
        <v>8</v>
      </c>
      <c r="L159" s="14" t="s">
        <v>9</v>
      </c>
    </row>
    <row r="160" spans="1:12">
      <c r="A160" s="9" t="s">
        <v>6464</v>
      </c>
      <c r="B160" s="9" t="s">
        <v>6465</v>
      </c>
      <c r="C160" s="10">
        <v>536</v>
      </c>
      <c r="D160" s="11" t="s">
        <v>8</v>
      </c>
      <c r="E160" s="8" t="s">
        <v>9</v>
      </c>
      <c r="H160" s="9" t="s">
        <v>2888</v>
      </c>
      <c r="I160" s="9" t="s">
        <v>2889</v>
      </c>
      <c r="J160" s="10">
        <v>711</v>
      </c>
      <c r="K160" s="14" t="s">
        <v>8</v>
      </c>
      <c r="L160" s="14" t="s">
        <v>9</v>
      </c>
    </row>
    <row r="161" spans="1:12">
      <c r="A161" s="9" t="s">
        <v>6466</v>
      </c>
      <c r="B161" s="9" t="s">
        <v>6467</v>
      </c>
      <c r="C161" s="10">
        <v>536</v>
      </c>
      <c r="D161" s="11" t="s">
        <v>8</v>
      </c>
      <c r="E161" s="8" t="s">
        <v>9</v>
      </c>
      <c r="H161" s="9" t="s">
        <v>2762</v>
      </c>
      <c r="I161" s="9" t="s">
        <v>2763</v>
      </c>
      <c r="J161" s="10">
        <v>711</v>
      </c>
      <c r="K161" s="14" t="s">
        <v>8</v>
      </c>
      <c r="L161" s="14" t="s">
        <v>9</v>
      </c>
    </row>
    <row r="162" spans="1:12">
      <c r="A162" s="9" t="s">
        <v>6468</v>
      </c>
      <c r="B162" s="9" t="s">
        <v>6469</v>
      </c>
      <c r="C162" s="10">
        <v>535</v>
      </c>
      <c r="D162" s="11" t="s">
        <v>8</v>
      </c>
      <c r="E162" s="8" t="s">
        <v>9</v>
      </c>
      <c r="H162" s="9" t="s">
        <v>6470</v>
      </c>
      <c r="I162" s="9" t="s">
        <v>6471</v>
      </c>
      <c r="J162" s="10">
        <v>709</v>
      </c>
      <c r="K162" s="14" t="s">
        <v>8</v>
      </c>
      <c r="L162" s="14" t="s">
        <v>9</v>
      </c>
    </row>
    <row r="163" spans="1:12">
      <c r="A163" s="9" t="s">
        <v>32</v>
      </c>
      <c r="B163" s="9" t="s">
        <v>33</v>
      </c>
      <c r="C163" s="10">
        <v>535</v>
      </c>
      <c r="D163" s="11" t="s">
        <v>8</v>
      </c>
      <c r="E163" s="8" t="s">
        <v>9</v>
      </c>
      <c r="H163" s="9" t="s">
        <v>230</v>
      </c>
      <c r="I163" s="9" t="s">
        <v>231</v>
      </c>
      <c r="J163" s="10">
        <v>708</v>
      </c>
      <c r="K163" s="14" t="s">
        <v>8</v>
      </c>
      <c r="L163" s="14" t="s">
        <v>9</v>
      </c>
    </row>
    <row r="164" spans="1:12">
      <c r="A164" s="9" t="s">
        <v>200</v>
      </c>
      <c r="B164" s="9" t="s">
        <v>201</v>
      </c>
      <c r="C164" s="10">
        <v>535</v>
      </c>
      <c r="D164" s="11" t="s">
        <v>8</v>
      </c>
      <c r="E164" s="8" t="s">
        <v>9</v>
      </c>
      <c r="H164" s="9" t="s">
        <v>6472</v>
      </c>
      <c r="I164" s="9" t="s">
        <v>6473</v>
      </c>
      <c r="J164" s="10">
        <v>705</v>
      </c>
      <c r="K164" s="14" t="s">
        <v>8</v>
      </c>
      <c r="L164" s="14" t="s">
        <v>9</v>
      </c>
    </row>
    <row r="165" spans="1:12">
      <c r="A165" s="9" t="s">
        <v>340</v>
      </c>
      <c r="B165" s="9" t="s">
        <v>341</v>
      </c>
      <c r="C165" s="10">
        <v>534</v>
      </c>
      <c r="D165" s="12" t="s">
        <v>14</v>
      </c>
      <c r="E165" s="8" t="s">
        <v>9</v>
      </c>
      <c r="H165" s="9" t="s">
        <v>2808</v>
      </c>
      <c r="I165" s="9" t="s">
        <v>2809</v>
      </c>
      <c r="J165" s="10">
        <v>703</v>
      </c>
      <c r="K165" s="14" t="s">
        <v>8</v>
      </c>
      <c r="L165" s="14" t="s">
        <v>9</v>
      </c>
    </row>
    <row r="166" spans="1:12">
      <c r="A166" s="9" t="s">
        <v>6237</v>
      </c>
      <c r="B166" s="9" t="s">
        <v>6238</v>
      </c>
      <c r="C166" s="10">
        <v>534</v>
      </c>
      <c r="D166" s="11" t="s">
        <v>8</v>
      </c>
      <c r="E166" s="8" t="s">
        <v>9</v>
      </c>
      <c r="H166" s="9" t="s">
        <v>3044</v>
      </c>
      <c r="I166" s="9" t="s">
        <v>3045</v>
      </c>
      <c r="J166" s="10">
        <v>702</v>
      </c>
      <c r="K166" s="14" t="s">
        <v>8</v>
      </c>
      <c r="L166" s="14" t="s">
        <v>9</v>
      </c>
    </row>
    <row r="167" spans="1:12">
      <c r="A167" s="9" t="s">
        <v>837</v>
      </c>
      <c r="B167" s="9" t="s">
        <v>838</v>
      </c>
      <c r="C167" s="10">
        <v>533</v>
      </c>
      <c r="D167" s="12" t="s">
        <v>14</v>
      </c>
      <c r="E167" s="8" t="s">
        <v>9</v>
      </c>
      <c r="H167" s="9" t="s">
        <v>4136</v>
      </c>
      <c r="I167" s="9" t="s">
        <v>4137</v>
      </c>
      <c r="J167" s="10">
        <v>697</v>
      </c>
      <c r="K167" s="14" t="s">
        <v>8</v>
      </c>
      <c r="L167" s="14" t="s">
        <v>9</v>
      </c>
    </row>
    <row r="168" spans="1:12">
      <c r="A168" s="9" t="s">
        <v>392</v>
      </c>
      <c r="B168" s="9" t="s">
        <v>393</v>
      </c>
      <c r="C168" s="10">
        <v>531</v>
      </c>
      <c r="D168" s="11" t="s">
        <v>8</v>
      </c>
      <c r="E168" s="8" t="s">
        <v>9</v>
      </c>
      <c r="H168" s="9" t="s">
        <v>3098</v>
      </c>
      <c r="I168" s="9" t="s">
        <v>3099</v>
      </c>
      <c r="J168" s="10">
        <v>696</v>
      </c>
      <c r="K168" s="14" t="s">
        <v>8</v>
      </c>
      <c r="L168" s="14" t="s">
        <v>9</v>
      </c>
    </row>
    <row r="169" spans="1:12">
      <c r="A169" s="9" t="s">
        <v>3391</v>
      </c>
      <c r="B169" s="9" t="s">
        <v>3392</v>
      </c>
      <c r="C169" s="10">
        <v>530</v>
      </c>
      <c r="D169" s="11" t="s">
        <v>8</v>
      </c>
      <c r="E169" s="8" t="s">
        <v>9</v>
      </c>
      <c r="H169" s="9" t="s">
        <v>2628</v>
      </c>
      <c r="I169" s="9" t="s">
        <v>2629</v>
      </c>
      <c r="J169" s="10">
        <v>695</v>
      </c>
      <c r="K169" s="14" t="s">
        <v>8</v>
      </c>
      <c r="L169" s="14" t="s">
        <v>9</v>
      </c>
    </row>
    <row r="170" spans="1:12">
      <c r="A170" s="9" t="s">
        <v>6474</v>
      </c>
      <c r="B170" s="9" t="s">
        <v>6475</v>
      </c>
      <c r="C170" s="10">
        <v>530</v>
      </c>
      <c r="D170" s="11" t="s">
        <v>8</v>
      </c>
      <c r="E170" s="8" t="s">
        <v>9</v>
      </c>
      <c r="H170" s="9" t="s">
        <v>2728</v>
      </c>
      <c r="I170" s="9" t="s">
        <v>2729</v>
      </c>
      <c r="J170" s="10">
        <v>692</v>
      </c>
      <c r="K170" s="14" t="s">
        <v>8</v>
      </c>
      <c r="L170" s="14" t="s">
        <v>9</v>
      </c>
    </row>
    <row r="171" spans="1:12">
      <c r="A171" s="9" t="s">
        <v>6476</v>
      </c>
      <c r="B171" s="9" t="s">
        <v>6477</v>
      </c>
      <c r="C171" s="10">
        <v>529</v>
      </c>
      <c r="D171" s="11" t="s">
        <v>8</v>
      </c>
      <c r="E171" s="8" t="s">
        <v>9</v>
      </c>
      <c r="H171" s="9" t="s">
        <v>3102</v>
      </c>
      <c r="I171" s="9" t="s">
        <v>3103</v>
      </c>
      <c r="J171" s="10">
        <v>688</v>
      </c>
      <c r="K171" s="14" t="s">
        <v>8</v>
      </c>
      <c r="L171" s="14" t="s">
        <v>9</v>
      </c>
    </row>
    <row r="172" spans="1:12">
      <c r="A172" s="9" t="s">
        <v>6478</v>
      </c>
      <c r="B172" s="9" t="s">
        <v>6479</v>
      </c>
      <c r="C172" s="10">
        <v>528</v>
      </c>
      <c r="D172" s="11" t="s">
        <v>8</v>
      </c>
      <c r="E172" s="8" t="s">
        <v>9</v>
      </c>
      <c r="H172" s="9" t="s">
        <v>2922</v>
      </c>
      <c r="I172" s="9" t="s">
        <v>2923</v>
      </c>
      <c r="J172" s="10">
        <v>686</v>
      </c>
      <c r="K172" s="14" t="s">
        <v>8</v>
      </c>
      <c r="L172" s="14" t="s">
        <v>9</v>
      </c>
    </row>
    <row r="173" spans="1:12">
      <c r="A173" s="9" t="s">
        <v>6480</v>
      </c>
      <c r="B173" s="9" t="s">
        <v>6481</v>
      </c>
      <c r="C173" s="10">
        <v>527</v>
      </c>
      <c r="D173" s="12" t="s">
        <v>14</v>
      </c>
      <c r="E173" s="8" t="s">
        <v>9</v>
      </c>
      <c r="H173" s="9" t="s">
        <v>2326</v>
      </c>
      <c r="I173" s="9" t="s">
        <v>2327</v>
      </c>
      <c r="J173" s="10">
        <v>685</v>
      </c>
      <c r="K173" s="14" t="s">
        <v>8</v>
      </c>
      <c r="L173" s="14" t="s">
        <v>9</v>
      </c>
    </row>
    <row r="174" spans="1:12">
      <c r="A174" s="9" t="s">
        <v>6482</v>
      </c>
      <c r="B174" s="9" t="s">
        <v>6483</v>
      </c>
      <c r="C174" s="10">
        <v>525</v>
      </c>
      <c r="D174" s="11" t="s">
        <v>8</v>
      </c>
      <c r="E174" s="8" t="s">
        <v>9</v>
      </c>
      <c r="H174" s="9" t="s">
        <v>2636</v>
      </c>
      <c r="I174" s="9" t="s">
        <v>2637</v>
      </c>
      <c r="J174" s="10">
        <v>683</v>
      </c>
      <c r="K174" s="14" t="s">
        <v>8</v>
      </c>
      <c r="L174" s="14" t="s">
        <v>9</v>
      </c>
    </row>
    <row r="175" spans="1:12">
      <c r="A175" s="9" t="s">
        <v>6484</v>
      </c>
      <c r="B175" s="9" t="s">
        <v>6485</v>
      </c>
      <c r="C175" s="10">
        <v>524</v>
      </c>
      <c r="D175" s="11" t="s">
        <v>8</v>
      </c>
      <c r="E175" s="8" t="s">
        <v>9</v>
      </c>
      <c r="H175" s="9" t="s">
        <v>2646</v>
      </c>
      <c r="I175" s="9" t="s">
        <v>2647</v>
      </c>
      <c r="J175" s="10">
        <v>682</v>
      </c>
      <c r="K175" s="14" t="s">
        <v>8</v>
      </c>
      <c r="L175" s="14" t="s">
        <v>9</v>
      </c>
    </row>
    <row r="176" spans="1:12">
      <c r="A176" s="9" t="s">
        <v>6486</v>
      </c>
      <c r="B176" s="9" t="s">
        <v>6487</v>
      </c>
      <c r="C176" s="10">
        <v>524</v>
      </c>
      <c r="D176" s="11" t="s">
        <v>8</v>
      </c>
      <c r="E176" s="8" t="s">
        <v>9</v>
      </c>
      <c r="H176" s="9" t="s">
        <v>2076</v>
      </c>
      <c r="I176" s="9" t="s">
        <v>2077</v>
      </c>
      <c r="J176" s="10">
        <v>681</v>
      </c>
      <c r="K176" s="14" t="s">
        <v>8</v>
      </c>
      <c r="L176" s="14" t="s">
        <v>9</v>
      </c>
    </row>
    <row r="177" spans="1:12">
      <c r="A177" s="9" t="s">
        <v>4488</v>
      </c>
      <c r="B177" s="9" t="s">
        <v>4489</v>
      </c>
      <c r="C177" s="10">
        <v>523</v>
      </c>
      <c r="D177" s="11" t="s">
        <v>8</v>
      </c>
      <c r="E177" s="8" t="s">
        <v>9</v>
      </c>
      <c r="H177" s="9" t="s">
        <v>2172</v>
      </c>
      <c r="I177" s="9" t="s">
        <v>2173</v>
      </c>
      <c r="J177" s="10">
        <v>672</v>
      </c>
      <c r="K177" s="14" t="s">
        <v>8</v>
      </c>
      <c r="L177" s="14" t="s">
        <v>9</v>
      </c>
    </row>
    <row r="178" spans="1:12">
      <c r="A178" s="9" t="s">
        <v>4260</v>
      </c>
      <c r="B178" s="9" t="s">
        <v>4261</v>
      </c>
      <c r="C178" s="10">
        <v>523</v>
      </c>
      <c r="D178" s="11" t="s">
        <v>8</v>
      </c>
      <c r="E178" s="8" t="s">
        <v>9</v>
      </c>
      <c r="H178" s="9" t="s">
        <v>2394</v>
      </c>
      <c r="I178" s="9" t="s">
        <v>2395</v>
      </c>
      <c r="J178" s="10">
        <v>671</v>
      </c>
      <c r="K178" s="14" t="s">
        <v>8</v>
      </c>
      <c r="L178" s="14" t="s">
        <v>9</v>
      </c>
    </row>
    <row r="179" spans="1:12">
      <c r="A179" s="9" t="s">
        <v>6488</v>
      </c>
      <c r="B179" s="9" t="s">
        <v>6489</v>
      </c>
      <c r="C179" s="10">
        <v>523</v>
      </c>
      <c r="D179" s="11" t="s">
        <v>8</v>
      </c>
      <c r="E179" s="8" t="s">
        <v>9</v>
      </c>
      <c r="H179" s="9" t="s">
        <v>3659</v>
      </c>
      <c r="I179" s="9" t="s">
        <v>3660</v>
      </c>
      <c r="J179" s="10">
        <v>667</v>
      </c>
      <c r="K179" s="14" t="s">
        <v>8</v>
      </c>
      <c r="L179" s="14" t="s">
        <v>9</v>
      </c>
    </row>
    <row r="180" spans="1:12">
      <c r="A180" s="9" t="s">
        <v>508</v>
      </c>
      <c r="B180" s="9" t="s">
        <v>509</v>
      </c>
      <c r="C180" s="10">
        <v>522</v>
      </c>
      <c r="D180" s="12" t="s">
        <v>14</v>
      </c>
      <c r="E180" s="8" t="s">
        <v>9</v>
      </c>
      <c r="H180" s="9" t="s">
        <v>825</v>
      </c>
      <c r="I180" s="9" t="s">
        <v>826</v>
      </c>
      <c r="J180" s="10">
        <v>665</v>
      </c>
      <c r="K180" s="12" t="s">
        <v>17</v>
      </c>
      <c r="L180" s="14" t="s">
        <v>9</v>
      </c>
    </row>
    <row r="181" spans="1:12">
      <c r="A181" s="9" t="s">
        <v>264</v>
      </c>
      <c r="B181" s="9" t="s">
        <v>265</v>
      </c>
      <c r="C181" s="10">
        <v>522</v>
      </c>
      <c r="D181" s="11" t="s">
        <v>8</v>
      </c>
      <c r="E181" s="8" t="s">
        <v>9</v>
      </c>
      <c r="H181" s="9" t="s">
        <v>2211</v>
      </c>
      <c r="I181" s="9" t="s">
        <v>2212</v>
      </c>
      <c r="J181" s="10">
        <v>665</v>
      </c>
      <c r="K181" s="14" t="s">
        <v>8</v>
      </c>
      <c r="L181" s="14" t="s">
        <v>9</v>
      </c>
    </row>
    <row r="182" spans="1:12">
      <c r="A182" s="9" t="s">
        <v>3997</v>
      </c>
      <c r="B182" s="9" t="s">
        <v>3998</v>
      </c>
      <c r="C182" s="10">
        <v>521</v>
      </c>
      <c r="D182" s="11" t="s">
        <v>8</v>
      </c>
      <c r="E182" s="8" t="s">
        <v>9</v>
      </c>
      <c r="H182" s="9" t="s">
        <v>4275</v>
      </c>
      <c r="I182" s="9" t="s">
        <v>4276</v>
      </c>
      <c r="J182" s="10">
        <v>664</v>
      </c>
      <c r="K182" s="14" t="s">
        <v>8</v>
      </c>
      <c r="L182" s="14" t="s">
        <v>9</v>
      </c>
    </row>
    <row r="183" spans="1:12">
      <c r="A183" s="9" t="s">
        <v>6490</v>
      </c>
      <c r="B183" s="9" t="s">
        <v>6491</v>
      </c>
      <c r="C183" s="10">
        <v>518</v>
      </c>
      <c r="D183" s="11" t="s">
        <v>8</v>
      </c>
      <c r="E183" s="8" t="s">
        <v>9</v>
      </c>
      <c r="H183" s="9" t="s">
        <v>2892</v>
      </c>
      <c r="I183" s="9" t="s">
        <v>2893</v>
      </c>
      <c r="J183" s="10">
        <v>661</v>
      </c>
      <c r="K183" s="12" t="s">
        <v>17</v>
      </c>
      <c r="L183" s="14" t="s">
        <v>9</v>
      </c>
    </row>
    <row r="184" spans="1:12">
      <c r="A184" s="9" t="s">
        <v>6492</v>
      </c>
      <c r="B184" s="9" t="s">
        <v>6493</v>
      </c>
      <c r="C184" s="10">
        <v>517</v>
      </c>
      <c r="D184" s="11" t="s">
        <v>8</v>
      </c>
      <c r="E184" s="8" t="s">
        <v>9</v>
      </c>
      <c r="H184" s="9" t="s">
        <v>3467</v>
      </c>
      <c r="I184" s="9" t="s">
        <v>3468</v>
      </c>
      <c r="J184" s="10">
        <v>661</v>
      </c>
      <c r="K184" s="14" t="s">
        <v>8</v>
      </c>
      <c r="L184" s="14" t="s">
        <v>9</v>
      </c>
    </row>
    <row r="185" spans="1:12">
      <c r="A185" s="9" t="s">
        <v>1007</v>
      </c>
      <c r="B185" s="9" t="s">
        <v>1008</v>
      </c>
      <c r="C185" s="10">
        <v>516</v>
      </c>
      <c r="D185" s="12" t="s">
        <v>14</v>
      </c>
      <c r="E185" s="8" t="s">
        <v>9</v>
      </c>
      <c r="H185" s="9" t="s">
        <v>3363</v>
      </c>
      <c r="I185" s="9" t="s">
        <v>3364</v>
      </c>
      <c r="J185" s="10">
        <v>657</v>
      </c>
      <c r="K185" s="14" t="s">
        <v>8</v>
      </c>
      <c r="L185" s="14" t="s">
        <v>9</v>
      </c>
    </row>
    <row r="186" spans="1:12">
      <c r="A186" s="9" t="s">
        <v>3335</v>
      </c>
      <c r="B186" s="9" t="s">
        <v>3336</v>
      </c>
      <c r="C186" s="10">
        <v>516</v>
      </c>
      <c r="D186" s="11" t="s">
        <v>8</v>
      </c>
      <c r="E186" s="8" t="s">
        <v>9</v>
      </c>
      <c r="H186" s="9" t="s">
        <v>6494</v>
      </c>
      <c r="I186" s="9" t="s">
        <v>6495</v>
      </c>
      <c r="J186" s="10">
        <v>653</v>
      </c>
      <c r="K186" s="14" t="s">
        <v>8</v>
      </c>
      <c r="L186" s="14" t="s">
        <v>9</v>
      </c>
    </row>
    <row r="187" spans="1:12">
      <c r="A187" s="9" t="s">
        <v>6496</v>
      </c>
      <c r="B187" s="9" t="s">
        <v>6497</v>
      </c>
      <c r="C187" s="10">
        <v>514</v>
      </c>
      <c r="D187" s="11" t="s">
        <v>8</v>
      </c>
      <c r="E187" s="8" t="s">
        <v>9</v>
      </c>
      <c r="H187" s="9" t="s">
        <v>2066</v>
      </c>
      <c r="I187" s="9" t="s">
        <v>2067</v>
      </c>
      <c r="J187" s="10">
        <v>651</v>
      </c>
      <c r="K187" s="14" t="s">
        <v>8</v>
      </c>
      <c r="L187" s="14" t="s">
        <v>9</v>
      </c>
    </row>
    <row r="188" spans="1:12">
      <c r="A188" s="9" t="s">
        <v>6498</v>
      </c>
      <c r="B188" s="9" t="s">
        <v>6499</v>
      </c>
      <c r="C188" s="10">
        <v>514</v>
      </c>
      <c r="D188" s="11" t="s">
        <v>8</v>
      </c>
      <c r="E188" s="8" t="s">
        <v>9</v>
      </c>
      <c r="H188" s="9" t="s">
        <v>4021</v>
      </c>
      <c r="I188" s="9" t="s">
        <v>4022</v>
      </c>
      <c r="J188" s="10">
        <v>649</v>
      </c>
      <c r="K188" s="14" t="s">
        <v>8</v>
      </c>
      <c r="L188" s="14" t="s">
        <v>9</v>
      </c>
    </row>
    <row r="189" spans="1:12">
      <c r="A189" s="9" t="s">
        <v>6500</v>
      </c>
      <c r="B189" s="9" t="s">
        <v>6501</v>
      </c>
      <c r="C189" s="10">
        <v>513</v>
      </c>
      <c r="D189" s="11" t="s">
        <v>8</v>
      </c>
      <c r="E189" s="8" t="s">
        <v>9</v>
      </c>
      <c r="H189" s="9" t="s">
        <v>2720</v>
      </c>
      <c r="I189" s="9" t="s">
        <v>2721</v>
      </c>
      <c r="J189" s="10">
        <v>646</v>
      </c>
      <c r="K189" s="14" t="s">
        <v>8</v>
      </c>
      <c r="L189" s="14" t="s">
        <v>9</v>
      </c>
    </row>
    <row r="190" spans="1:12">
      <c r="A190" s="9" t="s">
        <v>6502</v>
      </c>
      <c r="B190" s="9" t="s">
        <v>6503</v>
      </c>
      <c r="C190" s="10">
        <v>513</v>
      </c>
      <c r="D190" s="11" t="s">
        <v>8</v>
      </c>
      <c r="E190" s="8" t="s">
        <v>9</v>
      </c>
      <c r="H190" s="9" t="s">
        <v>6504</v>
      </c>
      <c r="I190" s="9" t="s">
        <v>6505</v>
      </c>
      <c r="J190" s="10">
        <v>645</v>
      </c>
      <c r="K190" s="14" t="s">
        <v>8</v>
      </c>
      <c r="L190" s="14" t="s">
        <v>9</v>
      </c>
    </row>
    <row r="191" spans="1:12">
      <c r="A191" s="9" t="s">
        <v>6506</v>
      </c>
      <c r="B191" s="9" t="s">
        <v>6507</v>
      </c>
      <c r="C191" s="10">
        <v>512</v>
      </c>
      <c r="D191" s="11" t="s">
        <v>8</v>
      </c>
      <c r="E191" s="8" t="s">
        <v>9</v>
      </c>
      <c r="H191" s="9" t="s">
        <v>2908</v>
      </c>
      <c r="I191" s="9" t="s">
        <v>2909</v>
      </c>
      <c r="J191" s="10">
        <v>643</v>
      </c>
      <c r="K191" s="14" t="s">
        <v>8</v>
      </c>
      <c r="L191" s="14" t="s">
        <v>9</v>
      </c>
    </row>
    <row r="192" spans="1:12">
      <c r="A192" s="9" t="s">
        <v>5478</v>
      </c>
      <c r="B192" s="9" t="s">
        <v>5479</v>
      </c>
      <c r="C192" s="10">
        <v>512</v>
      </c>
      <c r="D192" s="11" t="s">
        <v>8</v>
      </c>
      <c r="E192" s="8" t="s">
        <v>9</v>
      </c>
      <c r="H192" s="9" t="s">
        <v>6508</v>
      </c>
      <c r="I192" s="9" t="s">
        <v>6509</v>
      </c>
      <c r="J192" s="10">
        <v>642</v>
      </c>
      <c r="K192" s="14" t="s">
        <v>8</v>
      </c>
      <c r="L192" s="14" t="s">
        <v>9</v>
      </c>
    </row>
    <row r="193" spans="1:12">
      <c r="A193" s="9" t="s">
        <v>4557</v>
      </c>
      <c r="B193" s="9" t="s">
        <v>4558</v>
      </c>
      <c r="C193" s="10">
        <v>512</v>
      </c>
      <c r="D193" s="11" t="s">
        <v>8</v>
      </c>
      <c r="E193" s="8" t="s">
        <v>9</v>
      </c>
      <c r="H193" s="9" t="s">
        <v>6510</v>
      </c>
      <c r="I193" s="9" t="s">
        <v>6511</v>
      </c>
      <c r="J193" s="10">
        <v>641</v>
      </c>
      <c r="K193" s="14" t="s">
        <v>8</v>
      </c>
      <c r="L193" s="14" t="s">
        <v>9</v>
      </c>
    </row>
    <row r="194" spans="1:12">
      <c r="A194" s="9" t="s">
        <v>4382</v>
      </c>
      <c r="B194" s="9" t="s">
        <v>4383</v>
      </c>
      <c r="C194" s="10">
        <v>510</v>
      </c>
      <c r="D194" s="11" t="s">
        <v>8</v>
      </c>
      <c r="E194" s="8" t="s">
        <v>9</v>
      </c>
      <c r="H194" s="9" t="s">
        <v>2410</v>
      </c>
      <c r="I194" s="9" t="s">
        <v>2411</v>
      </c>
      <c r="J194" s="10">
        <v>641</v>
      </c>
      <c r="K194" s="14" t="s">
        <v>8</v>
      </c>
      <c r="L194" s="14" t="s">
        <v>9</v>
      </c>
    </row>
    <row r="195" spans="1:12">
      <c r="A195" s="9" t="s">
        <v>1342</v>
      </c>
      <c r="B195" s="9" t="s">
        <v>1343</v>
      </c>
      <c r="C195" s="10">
        <v>510</v>
      </c>
      <c r="D195" s="11" t="s">
        <v>8</v>
      </c>
      <c r="E195" s="8" t="s">
        <v>9</v>
      </c>
      <c r="H195" s="9" t="s">
        <v>3074</v>
      </c>
      <c r="I195" s="9" t="s">
        <v>3075</v>
      </c>
      <c r="J195" s="10">
        <v>641</v>
      </c>
      <c r="K195" s="14" t="s">
        <v>8</v>
      </c>
      <c r="L195" s="14" t="s">
        <v>9</v>
      </c>
    </row>
    <row r="196" spans="1:12">
      <c r="A196" s="9" t="s">
        <v>6512</v>
      </c>
      <c r="B196" s="9" t="s">
        <v>6513</v>
      </c>
      <c r="C196" s="10">
        <v>510</v>
      </c>
      <c r="D196" s="11" t="s">
        <v>8</v>
      </c>
      <c r="E196" s="8" t="s">
        <v>9</v>
      </c>
      <c r="H196" s="9" t="s">
        <v>6514</v>
      </c>
      <c r="I196" s="9" t="s">
        <v>6515</v>
      </c>
      <c r="J196" s="10">
        <v>640</v>
      </c>
      <c r="K196" s="14" t="s">
        <v>8</v>
      </c>
      <c r="L196" s="14" t="s">
        <v>9</v>
      </c>
    </row>
    <row r="197" spans="1:12">
      <c r="A197" s="9" t="s">
        <v>6516</v>
      </c>
      <c r="B197" s="9" t="s">
        <v>6517</v>
      </c>
      <c r="C197" s="10">
        <v>510</v>
      </c>
      <c r="D197" s="11" t="s">
        <v>8</v>
      </c>
      <c r="E197" s="8" t="s">
        <v>9</v>
      </c>
      <c r="H197" s="9" t="s">
        <v>108</v>
      </c>
      <c r="I197" s="9" t="s">
        <v>109</v>
      </c>
      <c r="J197" s="10">
        <v>639</v>
      </c>
      <c r="K197" s="12" t="s">
        <v>17</v>
      </c>
      <c r="L197" s="14" t="s">
        <v>9</v>
      </c>
    </row>
    <row r="198" spans="1:12">
      <c r="A198" s="9" t="s">
        <v>412</v>
      </c>
      <c r="B198" s="9" t="s">
        <v>413</v>
      </c>
      <c r="C198" s="10">
        <v>510</v>
      </c>
      <c r="D198" s="11" t="s">
        <v>8</v>
      </c>
      <c r="E198" s="8" t="s">
        <v>9</v>
      </c>
      <c r="H198" s="9" t="s">
        <v>3241</v>
      </c>
      <c r="I198" s="9" t="s">
        <v>3242</v>
      </c>
      <c r="J198" s="10">
        <v>638</v>
      </c>
      <c r="K198" s="14" t="s">
        <v>8</v>
      </c>
      <c r="L198" s="14" t="s">
        <v>9</v>
      </c>
    </row>
    <row r="199" spans="1:12">
      <c r="A199" s="9" t="s">
        <v>5366</v>
      </c>
      <c r="B199" s="9" t="s">
        <v>5367</v>
      </c>
      <c r="C199" s="10">
        <v>509</v>
      </c>
      <c r="D199" s="11" t="s">
        <v>8</v>
      </c>
      <c r="E199" s="8" t="s">
        <v>9</v>
      </c>
      <c r="H199" s="9" t="s">
        <v>2812</v>
      </c>
      <c r="I199" s="9" t="s">
        <v>2813</v>
      </c>
      <c r="J199" s="10">
        <v>638</v>
      </c>
      <c r="K199" s="14" t="s">
        <v>8</v>
      </c>
      <c r="L199" s="14" t="s">
        <v>9</v>
      </c>
    </row>
    <row r="200" spans="1:12">
      <c r="A200" s="9" t="s">
        <v>1422</v>
      </c>
      <c r="B200" s="9" t="s">
        <v>1423</v>
      </c>
      <c r="C200" s="10">
        <v>507</v>
      </c>
      <c r="D200" s="11" t="s">
        <v>8</v>
      </c>
      <c r="E200" s="8" t="s">
        <v>9</v>
      </c>
      <c r="H200" s="9" t="s">
        <v>2472</v>
      </c>
      <c r="I200" s="9" t="s">
        <v>2473</v>
      </c>
      <c r="J200" s="10">
        <v>635</v>
      </c>
      <c r="K200" s="14" t="s">
        <v>8</v>
      </c>
      <c r="L200" s="14" t="s">
        <v>9</v>
      </c>
    </row>
    <row r="201" spans="1:12">
      <c r="A201" s="9" t="s">
        <v>781</v>
      </c>
      <c r="B201" s="9" t="s">
        <v>782</v>
      </c>
      <c r="C201" s="10">
        <v>507</v>
      </c>
      <c r="D201" s="11" t="s">
        <v>8</v>
      </c>
      <c r="E201" s="8" t="s">
        <v>9</v>
      </c>
      <c r="H201" s="9" t="s">
        <v>2463</v>
      </c>
      <c r="I201" s="9" t="s">
        <v>2317</v>
      </c>
      <c r="J201" s="10">
        <v>634</v>
      </c>
      <c r="K201" s="14" t="s">
        <v>8</v>
      </c>
      <c r="L201" s="14" t="s">
        <v>9</v>
      </c>
    </row>
    <row r="202" spans="1:12">
      <c r="A202" s="9" t="s">
        <v>955</v>
      </c>
      <c r="B202" s="9" t="s">
        <v>956</v>
      </c>
      <c r="C202" s="10">
        <v>506</v>
      </c>
      <c r="D202" s="12" t="s">
        <v>14</v>
      </c>
      <c r="E202" s="8" t="s">
        <v>9</v>
      </c>
      <c r="H202" s="9" t="s">
        <v>3811</v>
      </c>
      <c r="I202" s="9" t="s">
        <v>3812</v>
      </c>
      <c r="J202" s="10">
        <v>633</v>
      </c>
      <c r="K202" s="14" t="s">
        <v>8</v>
      </c>
      <c r="L202" s="14" t="s">
        <v>9</v>
      </c>
    </row>
    <row r="203" spans="1:12">
      <c r="A203" s="9" t="s">
        <v>6518</v>
      </c>
      <c r="B203" s="9" t="s">
        <v>3768</v>
      </c>
      <c r="C203" s="10">
        <v>506</v>
      </c>
      <c r="D203" s="11" t="s">
        <v>8</v>
      </c>
      <c r="E203" s="8" t="s">
        <v>9</v>
      </c>
      <c r="H203" s="9" t="s">
        <v>2736</v>
      </c>
      <c r="I203" s="9" t="s">
        <v>2737</v>
      </c>
      <c r="J203" s="10">
        <v>626</v>
      </c>
      <c r="K203" s="14" t="s">
        <v>8</v>
      </c>
      <c r="L203" s="14" t="s">
        <v>9</v>
      </c>
    </row>
    <row r="204" spans="1:12">
      <c r="A204" s="9" t="s">
        <v>1096</v>
      </c>
      <c r="B204" s="9" t="s">
        <v>1097</v>
      </c>
      <c r="C204" s="10">
        <v>505</v>
      </c>
      <c r="D204" s="11" t="s">
        <v>8</v>
      </c>
      <c r="E204" s="8" t="s">
        <v>9</v>
      </c>
      <c r="H204" s="9" t="s">
        <v>3461</v>
      </c>
      <c r="I204" s="9" t="s">
        <v>3462</v>
      </c>
      <c r="J204" s="10">
        <v>624</v>
      </c>
      <c r="K204" s="14" t="s">
        <v>8</v>
      </c>
      <c r="L204" s="14" t="s">
        <v>9</v>
      </c>
    </row>
    <row r="205" spans="1:12">
      <c r="A205" s="9" t="s">
        <v>6519</v>
      </c>
      <c r="B205" s="9" t="s">
        <v>6520</v>
      </c>
      <c r="C205" s="10">
        <v>505</v>
      </c>
      <c r="D205" s="11" t="s">
        <v>8</v>
      </c>
      <c r="E205" s="8" t="s">
        <v>9</v>
      </c>
      <c r="H205" s="9" t="s">
        <v>2267</v>
      </c>
      <c r="I205" s="9" t="s">
        <v>2268</v>
      </c>
      <c r="J205" s="10">
        <v>619</v>
      </c>
      <c r="K205" s="14" t="s">
        <v>8</v>
      </c>
      <c r="L205" s="14" t="s">
        <v>9</v>
      </c>
    </row>
    <row r="206" spans="1:12">
      <c r="A206" s="9" t="s">
        <v>196</v>
      </c>
      <c r="B206" s="9" t="s">
        <v>197</v>
      </c>
      <c r="C206" s="10">
        <v>505</v>
      </c>
      <c r="D206" s="11" t="s">
        <v>8</v>
      </c>
      <c r="E206" s="8" t="s">
        <v>9</v>
      </c>
      <c r="H206" s="9" t="s">
        <v>2652</v>
      </c>
      <c r="I206" s="9" t="s">
        <v>2653</v>
      </c>
      <c r="J206" s="10">
        <v>618</v>
      </c>
      <c r="K206" s="14" t="s">
        <v>8</v>
      </c>
      <c r="L206" s="14" t="s">
        <v>9</v>
      </c>
    </row>
    <row r="207" spans="1:12">
      <c r="A207" s="9" t="s">
        <v>6521</v>
      </c>
      <c r="B207" s="9" t="s">
        <v>6522</v>
      </c>
      <c r="C207" s="10">
        <v>502</v>
      </c>
      <c r="D207" s="12" t="s">
        <v>14</v>
      </c>
      <c r="E207" s="8" t="s">
        <v>9</v>
      </c>
      <c r="H207" s="9" t="s">
        <v>3963</v>
      </c>
      <c r="I207" s="9" t="s">
        <v>3964</v>
      </c>
      <c r="J207" s="10">
        <v>614</v>
      </c>
      <c r="K207" s="14" t="s">
        <v>8</v>
      </c>
      <c r="L207" s="14" t="s">
        <v>9</v>
      </c>
    </row>
    <row r="208" spans="1:12">
      <c r="A208" s="9" t="s">
        <v>650</v>
      </c>
      <c r="B208" s="9" t="s">
        <v>651</v>
      </c>
      <c r="C208" s="10">
        <v>501</v>
      </c>
      <c r="D208" s="11" t="s">
        <v>8</v>
      </c>
      <c r="E208" s="8" t="s">
        <v>9</v>
      </c>
      <c r="H208" s="9" t="s">
        <v>2478</v>
      </c>
      <c r="I208" s="9" t="s">
        <v>2479</v>
      </c>
      <c r="J208" s="10">
        <v>613</v>
      </c>
      <c r="K208" s="14" t="s">
        <v>8</v>
      </c>
      <c r="L208" s="14" t="s">
        <v>9</v>
      </c>
    </row>
    <row r="209" spans="1:12">
      <c r="A209" s="9" t="s">
        <v>963</v>
      </c>
      <c r="B209" s="9" t="s">
        <v>964</v>
      </c>
      <c r="C209" s="10">
        <v>500</v>
      </c>
      <c r="D209" s="12" t="s">
        <v>14</v>
      </c>
      <c r="E209" s="8" t="s">
        <v>9</v>
      </c>
      <c r="H209" s="9" t="s">
        <v>2920</v>
      </c>
      <c r="I209" s="9" t="s">
        <v>2921</v>
      </c>
      <c r="J209" s="10">
        <v>612</v>
      </c>
      <c r="K209" s="14" t="s">
        <v>8</v>
      </c>
      <c r="L209" s="14" t="s">
        <v>9</v>
      </c>
    </row>
    <row r="210" spans="1:12">
      <c r="A210" s="9" t="s">
        <v>6523</v>
      </c>
      <c r="B210" s="9" t="s">
        <v>6524</v>
      </c>
      <c r="C210" s="10">
        <v>500</v>
      </c>
      <c r="D210" s="11" t="s">
        <v>8</v>
      </c>
      <c r="E210" s="8" t="s">
        <v>9</v>
      </c>
      <c r="H210" s="9" t="s">
        <v>2229</v>
      </c>
      <c r="I210" s="9" t="s">
        <v>2230</v>
      </c>
      <c r="J210" s="10">
        <v>610</v>
      </c>
      <c r="K210" s="14" t="s">
        <v>8</v>
      </c>
      <c r="L210" s="14" t="s">
        <v>9</v>
      </c>
    </row>
    <row r="211" spans="1:12">
      <c r="A211" s="9" t="s">
        <v>6525</v>
      </c>
      <c r="B211" s="9" t="s">
        <v>6526</v>
      </c>
      <c r="C211" s="10">
        <v>499</v>
      </c>
      <c r="D211" s="11" t="s">
        <v>8</v>
      </c>
      <c r="E211" s="8" t="s">
        <v>9</v>
      </c>
      <c r="H211" s="9" t="s">
        <v>2259</v>
      </c>
      <c r="I211" s="9" t="s">
        <v>2260</v>
      </c>
      <c r="J211" s="10">
        <v>605</v>
      </c>
      <c r="K211" s="14" t="s">
        <v>8</v>
      </c>
      <c r="L211" s="14" t="s">
        <v>9</v>
      </c>
    </row>
    <row r="212" spans="1:12">
      <c r="A212" s="9" t="s">
        <v>6527</v>
      </c>
      <c r="B212" s="9" t="s">
        <v>6528</v>
      </c>
      <c r="C212" s="10">
        <v>499</v>
      </c>
      <c r="D212" s="11" t="s">
        <v>8</v>
      </c>
      <c r="E212" s="8" t="s">
        <v>9</v>
      </c>
      <c r="H212" s="9" t="s">
        <v>3807</v>
      </c>
      <c r="I212" s="9" t="s">
        <v>3808</v>
      </c>
      <c r="J212" s="10">
        <v>605</v>
      </c>
      <c r="K212" s="14" t="s">
        <v>8</v>
      </c>
      <c r="L212" s="14" t="s">
        <v>9</v>
      </c>
    </row>
    <row r="213" spans="1:12">
      <c r="A213" s="9" t="s">
        <v>6529</v>
      </c>
      <c r="B213" s="9" t="s">
        <v>6530</v>
      </c>
      <c r="C213" s="10">
        <v>499</v>
      </c>
      <c r="D213" s="11" t="s">
        <v>8</v>
      </c>
      <c r="E213" s="8" t="s">
        <v>9</v>
      </c>
      <c r="H213" s="9" t="s">
        <v>2842</v>
      </c>
      <c r="I213" s="9" t="s">
        <v>2843</v>
      </c>
      <c r="J213" s="10">
        <v>604</v>
      </c>
      <c r="K213" s="14" t="s">
        <v>8</v>
      </c>
      <c r="L213" s="14" t="s">
        <v>9</v>
      </c>
    </row>
    <row r="214" spans="1:12">
      <c r="A214" s="9" t="s">
        <v>286</v>
      </c>
      <c r="B214" s="9" t="s">
        <v>287</v>
      </c>
      <c r="C214" s="10">
        <v>498</v>
      </c>
      <c r="D214" s="11" t="s">
        <v>8</v>
      </c>
      <c r="E214" s="8" t="s">
        <v>9</v>
      </c>
      <c r="H214" s="9" t="s">
        <v>242</v>
      </c>
      <c r="I214" s="9" t="s">
        <v>243</v>
      </c>
      <c r="J214" s="10">
        <v>598</v>
      </c>
      <c r="K214" s="14" t="s">
        <v>8</v>
      </c>
      <c r="L214" s="14" t="s">
        <v>9</v>
      </c>
    </row>
    <row r="215" spans="1:12">
      <c r="A215" s="9" t="s">
        <v>6531</v>
      </c>
      <c r="B215" s="9" t="s">
        <v>6532</v>
      </c>
      <c r="C215" s="10">
        <v>498</v>
      </c>
      <c r="D215" s="11" t="s">
        <v>8</v>
      </c>
      <c r="E215" s="8" t="s">
        <v>9</v>
      </c>
      <c r="H215" s="9" t="s">
        <v>3000</v>
      </c>
      <c r="I215" s="9" t="s">
        <v>3001</v>
      </c>
      <c r="J215" s="10">
        <v>596</v>
      </c>
      <c r="K215" s="14" t="s">
        <v>8</v>
      </c>
      <c r="L215" s="14" t="s">
        <v>9</v>
      </c>
    </row>
    <row r="216" spans="1:12">
      <c r="A216" s="9" t="s">
        <v>6533</v>
      </c>
      <c r="B216" s="9" t="s">
        <v>6534</v>
      </c>
      <c r="C216" s="10">
        <v>496</v>
      </c>
      <c r="D216" s="11" t="s">
        <v>8</v>
      </c>
      <c r="E216" s="8" t="s">
        <v>9</v>
      </c>
      <c r="H216" s="9" t="s">
        <v>2536</v>
      </c>
      <c r="I216" s="9" t="s">
        <v>2537</v>
      </c>
      <c r="J216" s="10">
        <v>591</v>
      </c>
      <c r="K216" s="14" t="s">
        <v>8</v>
      </c>
      <c r="L216" s="14" t="s">
        <v>9</v>
      </c>
    </row>
    <row r="217" spans="1:12">
      <c r="A217" s="9" t="s">
        <v>206</v>
      </c>
      <c r="B217" s="9" t="s">
        <v>207</v>
      </c>
      <c r="C217" s="10">
        <v>493</v>
      </c>
      <c r="D217" s="11" t="s">
        <v>8</v>
      </c>
      <c r="E217" s="8" t="s">
        <v>9</v>
      </c>
      <c r="H217" s="9" t="s">
        <v>3207</v>
      </c>
      <c r="I217" s="9" t="s">
        <v>3208</v>
      </c>
      <c r="J217" s="10">
        <v>590</v>
      </c>
      <c r="K217" s="14" t="s">
        <v>8</v>
      </c>
      <c r="L217" s="14" t="s">
        <v>9</v>
      </c>
    </row>
    <row r="218" spans="1:12">
      <c r="A218" s="9" t="s">
        <v>5341</v>
      </c>
      <c r="B218" s="9" t="s">
        <v>5342</v>
      </c>
      <c r="C218" s="10">
        <v>492</v>
      </c>
      <c r="D218" s="11" t="s">
        <v>8</v>
      </c>
      <c r="E218" s="8" t="s">
        <v>8</v>
      </c>
      <c r="H218" s="9" t="s">
        <v>6535</v>
      </c>
      <c r="I218" s="9" t="s">
        <v>6536</v>
      </c>
      <c r="J218" s="10">
        <v>589</v>
      </c>
      <c r="K218" s="14" t="s">
        <v>8</v>
      </c>
      <c r="L218" s="14" t="s">
        <v>9</v>
      </c>
    </row>
    <row r="219" spans="1:12">
      <c r="A219" s="9" t="s">
        <v>96</v>
      </c>
      <c r="B219" s="9" t="s">
        <v>97</v>
      </c>
      <c r="C219" s="10">
        <v>492</v>
      </c>
      <c r="D219" s="11" t="s">
        <v>8</v>
      </c>
      <c r="E219" s="8" t="s">
        <v>8</v>
      </c>
      <c r="H219" s="9" t="s">
        <v>2650</v>
      </c>
      <c r="I219" s="9" t="s">
        <v>2651</v>
      </c>
      <c r="J219" s="10">
        <v>587</v>
      </c>
      <c r="K219" s="14" t="s">
        <v>8</v>
      </c>
      <c r="L219" s="14" t="s">
        <v>9</v>
      </c>
    </row>
    <row r="220" spans="1:12">
      <c r="A220" s="9" t="s">
        <v>580</v>
      </c>
      <c r="B220" s="9" t="s">
        <v>581</v>
      </c>
      <c r="C220" s="10">
        <v>491</v>
      </c>
      <c r="D220" s="12" t="s">
        <v>14</v>
      </c>
      <c r="E220" s="8" t="s">
        <v>8</v>
      </c>
      <c r="H220" s="9" t="s">
        <v>2554</v>
      </c>
      <c r="I220" s="9" t="s">
        <v>2555</v>
      </c>
      <c r="J220" s="10">
        <v>585</v>
      </c>
      <c r="K220" s="14" t="s">
        <v>8</v>
      </c>
      <c r="L220" s="14" t="s">
        <v>9</v>
      </c>
    </row>
    <row r="221" spans="1:12">
      <c r="A221" s="9" t="s">
        <v>6537</v>
      </c>
      <c r="B221" s="9" t="s">
        <v>6538</v>
      </c>
      <c r="C221" s="10">
        <v>491</v>
      </c>
      <c r="D221" s="11" t="s">
        <v>8</v>
      </c>
      <c r="E221" s="8" t="s">
        <v>8</v>
      </c>
      <c r="H221" s="9" t="s">
        <v>6539</v>
      </c>
      <c r="I221" s="9" t="s">
        <v>6540</v>
      </c>
      <c r="J221" s="10">
        <v>584</v>
      </c>
      <c r="K221" s="14" t="s">
        <v>8</v>
      </c>
      <c r="L221" s="14" t="s">
        <v>9</v>
      </c>
    </row>
    <row r="222" spans="1:12">
      <c r="A222" s="9" t="s">
        <v>224</v>
      </c>
      <c r="B222" s="9" t="s">
        <v>225</v>
      </c>
      <c r="C222" s="10">
        <v>490</v>
      </c>
      <c r="D222" s="11" t="s">
        <v>8</v>
      </c>
      <c r="E222" s="8" t="s">
        <v>8</v>
      </c>
      <c r="H222" s="9" t="s">
        <v>3545</v>
      </c>
      <c r="I222" s="9" t="s">
        <v>3546</v>
      </c>
      <c r="J222" s="10">
        <v>583</v>
      </c>
      <c r="K222" s="14" t="s">
        <v>8</v>
      </c>
      <c r="L222" s="14" t="s">
        <v>9</v>
      </c>
    </row>
    <row r="223" spans="1:12">
      <c r="A223" s="9" t="s">
        <v>1170</v>
      </c>
      <c r="B223" s="9" t="s">
        <v>1171</v>
      </c>
      <c r="C223" s="10">
        <v>490</v>
      </c>
      <c r="D223" s="11" t="s">
        <v>8</v>
      </c>
      <c r="E223" s="8" t="s">
        <v>8</v>
      </c>
      <c r="H223" s="9" t="s">
        <v>2126</v>
      </c>
      <c r="I223" s="9" t="s">
        <v>2127</v>
      </c>
      <c r="J223" s="10">
        <v>583</v>
      </c>
      <c r="K223" s="14" t="s">
        <v>8</v>
      </c>
      <c r="L223" s="14" t="s">
        <v>9</v>
      </c>
    </row>
    <row r="224" spans="1:12">
      <c r="A224" s="9" t="s">
        <v>1992</v>
      </c>
      <c r="B224" s="9" t="s">
        <v>1993</v>
      </c>
      <c r="C224" s="10">
        <v>489</v>
      </c>
      <c r="D224" s="11" t="s">
        <v>8</v>
      </c>
      <c r="E224" s="8" t="s">
        <v>8</v>
      </c>
      <c r="H224" s="9" t="s">
        <v>4573</v>
      </c>
      <c r="I224" s="9" t="s">
        <v>4574</v>
      </c>
      <c r="J224" s="10">
        <v>580</v>
      </c>
      <c r="K224" s="14" t="s">
        <v>8</v>
      </c>
      <c r="L224" s="14" t="s">
        <v>9</v>
      </c>
    </row>
    <row r="225" spans="1:12">
      <c r="A225" s="9" t="s">
        <v>6541</v>
      </c>
      <c r="B225" s="9" t="s">
        <v>6542</v>
      </c>
      <c r="C225" s="10">
        <v>489</v>
      </c>
      <c r="D225" s="11" t="s">
        <v>8</v>
      </c>
      <c r="E225" s="8" t="s">
        <v>8</v>
      </c>
      <c r="H225" s="9" t="s">
        <v>6543</v>
      </c>
      <c r="I225" s="9" t="s">
        <v>6544</v>
      </c>
      <c r="J225" s="10">
        <v>579</v>
      </c>
      <c r="K225" s="14" t="s">
        <v>8</v>
      </c>
      <c r="L225" s="14" t="s">
        <v>9</v>
      </c>
    </row>
    <row r="226" spans="1:12">
      <c r="A226" s="9" t="s">
        <v>907</v>
      </c>
      <c r="B226" s="9" t="s">
        <v>908</v>
      </c>
      <c r="C226" s="10">
        <v>488</v>
      </c>
      <c r="D226" s="11" t="s">
        <v>8</v>
      </c>
      <c r="E226" s="8" t="s">
        <v>8</v>
      </c>
      <c r="H226" s="9" t="s">
        <v>2532</v>
      </c>
      <c r="I226" s="9" t="s">
        <v>2533</v>
      </c>
      <c r="J226" s="10">
        <v>578</v>
      </c>
      <c r="K226" s="14" t="s">
        <v>8</v>
      </c>
      <c r="L226" s="14" t="s">
        <v>9</v>
      </c>
    </row>
    <row r="227" spans="1:12">
      <c r="A227" s="9" t="s">
        <v>6545</v>
      </c>
      <c r="B227" s="9" t="s">
        <v>6546</v>
      </c>
      <c r="C227" s="10">
        <v>488</v>
      </c>
      <c r="D227" s="11" t="s">
        <v>8</v>
      </c>
      <c r="E227" s="8" t="s">
        <v>8</v>
      </c>
      <c r="H227" s="9" t="s">
        <v>6547</v>
      </c>
      <c r="I227" s="9" t="s">
        <v>6548</v>
      </c>
      <c r="J227" s="10">
        <v>576</v>
      </c>
      <c r="K227" s="14" t="s">
        <v>8</v>
      </c>
      <c r="L227" s="14" t="s">
        <v>9</v>
      </c>
    </row>
    <row r="228" spans="1:12">
      <c r="A228" s="9" t="s">
        <v>6549</v>
      </c>
      <c r="B228" s="9" t="s">
        <v>6550</v>
      </c>
      <c r="C228" s="10">
        <v>486</v>
      </c>
      <c r="D228" s="11" t="s">
        <v>8</v>
      </c>
      <c r="E228" s="8" t="s">
        <v>8</v>
      </c>
      <c r="H228" s="9" t="s">
        <v>2756</v>
      </c>
      <c r="I228" s="9" t="s">
        <v>2757</v>
      </c>
      <c r="J228" s="10">
        <v>572</v>
      </c>
      <c r="K228" s="14" t="s">
        <v>8</v>
      </c>
      <c r="L228" s="14" t="s">
        <v>9</v>
      </c>
    </row>
    <row r="229" spans="1:12">
      <c r="A229" s="9" t="s">
        <v>5594</v>
      </c>
      <c r="B229" s="9" t="s">
        <v>5595</v>
      </c>
      <c r="C229" s="10">
        <v>486</v>
      </c>
      <c r="D229" s="11" t="s">
        <v>8</v>
      </c>
      <c r="E229" s="8" t="s">
        <v>8</v>
      </c>
      <c r="H229" s="9" t="s">
        <v>2904</v>
      </c>
      <c r="I229" s="9" t="s">
        <v>2905</v>
      </c>
      <c r="J229" s="10">
        <v>568</v>
      </c>
      <c r="K229" s="14" t="s">
        <v>8</v>
      </c>
      <c r="L229" s="14" t="s">
        <v>9</v>
      </c>
    </row>
    <row r="230" spans="1:12">
      <c r="A230" s="9" t="s">
        <v>4013</v>
      </c>
      <c r="B230" s="9" t="s">
        <v>4014</v>
      </c>
      <c r="C230" s="10">
        <v>486</v>
      </c>
      <c r="D230" s="11" t="s">
        <v>8</v>
      </c>
      <c r="E230" s="8" t="s">
        <v>8</v>
      </c>
      <c r="H230" s="9" t="s">
        <v>2440</v>
      </c>
      <c r="I230" s="9" t="s">
        <v>2441</v>
      </c>
      <c r="J230" s="10">
        <v>567</v>
      </c>
      <c r="K230" s="14" t="s">
        <v>8</v>
      </c>
      <c r="L230" s="14" t="s">
        <v>9</v>
      </c>
    </row>
    <row r="231" spans="1:12">
      <c r="A231" s="9" t="s">
        <v>6551</v>
      </c>
      <c r="B231" s="9" t="s">
        <v>6552</v>
      </c>
      <c r="C231" s="10">
        <v>485</v>
      </c>
      <c r="D231" s="11" t="s">
        <v>8</v>
      </c>
      <c r="E231" s="8" t="s">
        <v>8</v>
      </c>
      <c r="H231" s="9" t="s">
        <v>2732</v>
      </c>
      <c r="I231" s="9" t="s">
        <v>2733</v>
      </c>
      <c r="J231" s="10">
        <v>567</v>
      </c>
      <c r="K231" s="14" t="s">
        <v>8</v>
      </c>
      <c r="L231" s="14" t="s">
        <v>9</v>
      </c>
    </row>
    <row r="232" spans="1:12">
      <c r="A232" s="9" t="s">
        <v>6553</v>
      </c>
      <c r="B232" s="9" t="s">
        <v>6554</v>
      </c>
      <c r="C232" s="10">
        <v>484</v>
      </c>
      <c r="D232" s="11" t="s">
        <v>8</v>
      </c>
      <c r="E232" s="8" t="s">
        <v>8</v>
      </c>
      <c r="H232" s="9" t="s">
        <v>5031</v>
      </c>
      <c r="I232" s="9" t="s">
        <v>5032</v>
      </c>
      <c r="J232" s="10">
        <v>565</v>
      </c>
      <c r="K232" s="14" t="s">
        <v>8</v>
      </c>
      <c r="L232" s="14" t="s">
        <v>9</v>
      </c>
    </row>
    <row r="233" spans="1:12">
      <c r="A233" s="9" t="s">
        <v>6555</v>
      </c>
      <c r="B233" s="9" t="s">
        <v>6556</v>
      </c>
      <c r="C233" s="10">
        <v>483</v>
      </c>
      <c r="D233" s="11" t="s">
        <v>8</v>
      </c>
      <c r="E233" s="8" t="s">
        <v>8</v>
      </c>
      <c r="H233" s="9" t="s">
        <v>2466</v>
      </c>
      <c r="I233" s="9" t="s">
        <v>2467</v>
      </c>
      <c r="J233" s="10">
        <v>565</v>
      </c>
      <c r="K233" s="14" t="s">
        <v>8</v>
      </c>
      <c r="L233" s="14" t="s">
        <v>9</v>
      </c>
    </row>
    <row r="234" spans="1:12">
      <c r="A234" s="9" t="s">
        <v>6557</v>
      </c>
      <c r="B234" s="9" t="s">
        <v>6558</v>
      </c>
      <c r="C234" s="10">
        <v>482</v>
      </c>
      <c r="D234" s="11" t="s">
        <v>8</v>
      </c>
      <c r="E234" s="8" t="s">
        <v>8</v>
      </c>
      <c r="H234" s="9" t="s">
        <v>3575</v>
      </c>
      <c r="I234" s="9" t="s">
        <v>3576</v>
      </c>
      <c r="J234" s="10">
        <v>561</v>
      </c>
      <c r="K234" s="14" t="s">
        <v>8</v>
      </c>
      <c r="L234" s="14" t="s">
        <v>9</v>
      </c>
    </row>
    <row r="235" spans="1:12">
      <c r="A235" s="9" t="s">
        <v>6559</v>
      </c>
      <c r="B235" s="9" t="s">
        <v>6560</v>
      </c>
      <c r="C235" s="10">
        <v>481</v>
      </c>
      <c r="D235" s="11" t="s">
        <v>8</v>
      </c>
      <c r="E235" s="8" t="s">
        <v>8</v>
      </c>
      <c r="H235" s="9" t="s">
        <v>2716</v>
      </c>
      <c r="I235" s="9" t="s">
        <v>2717</v>
      </c>
      <c r="J235" s="10">
        <v>560</v>
      </c>
      <c r="K235" s="14" t="s">
        <v>8</v>
      </c>
      <c r="L235" s="14" t="s">
        <v>9</v>
      </c>
    </row>
    <row r="236" spans="1:12">
      <c r="A236" s="9" t="s">
        <v>2128</v>
      </c>
      <c r="B236" s="9" t="s">
        <v>2129</v>
      </c>
      <c r="C236" s="10">
        <v>478</v>
      </c>
      <c r="D236" s="12" t="s">
        <v>14</v>
      </c>
      <c r="E236" s="8" t="s">
        <v>8</v>
      </c>
      <c r="H236" s="9" t="s">
        <v>3403</v>
      </c>
      <c r="I236" s="9" t="s">
        <v>3404</v>
      </c>
      <c r="J236" s="10">
        <v>560</v>
      </c>
      <c r="K236" s="14" t="s">
        <v>8</v>
      </c>
      <c r="L236" s="14" t="s">
        <v>9</v>
      </c>
    </row>
    <row r="237" spans="1:12">
      <c r="A237" s="9" t="s">
        <v>308</v>
      </c>
      <c r="B237" s="9" t="s">
        <v>309</v>
      </c>
      <c r="C237" s="10">
        <v>478</v>
      </c>
      <c r="D237" s="11" t="s">
        <v>8</v>
      </c>
      <c r="E237" s="8" t="s">
        <v>8</v>
      </c>
      <c r="H237" s="9" t="s">
        <v>6561</v>
      </c>
      <c r="I237" s="9" t="s">
        <v>6562</v>
      </c>
      <c r="J237" s="10">
        <v>558</v>
      </c>
      <c r="K237" s="14" t="s">
        <v>8</v>
      </c>
      <c r="L237" s="14" t="s">
        <v>9</v>
      </c>
    </row>
    <row r="238" spans="1:12">
      <c r="A238" s="9" t="s">
        <v>6563</v>
      </c>
      <c r="B238" s="9" t="s">
        <v>6564</v>
      </c>
      <c r="C238" s="10">
        <v>477</v>
      </c>
      <c r="D238" s="11" t="s">
        <v>8</v>
      </c>
      <c r="E238" s="8" t="s">
        <v>8</v>
      </c>
      <c r="H238" s="9" t="s">
        <v>2854</v>
      </c>
      <c r="I238" s="9" t="s">
        <v>2855</v>
      </c>
      <c r="J238" s="10">
        <v>557</v>
      </c>
      <c r="K238" s="14" t="s">
        <v>8</v>
      </c>
      <c r="L238" s="14" t="s">
        <v>9</v>
      </c>
    </row>
    <row r="239" spans="1:12">
      <c r="A239" s="9" t="s">
        <v>6565</v>
      </c>
      <c r="B239" s="9" t="s">
        <v>6566</v>
      </c>
      <c r="C239" s="10">
        <v>476</v>
      </c>
      <c r="D239" s="11" t="s">
        <v>8</v>
      </c>
      <c r="E239" s="8" t="s">
        <v>8</v>
      </c>
      <c r="H239" s="9" t="s">
        <v>3907</v>
      </c>
      <c r="I239" s="9" t="s">
        <v>3908</v>
      </c>
      <c r="J239" s="10">
        <v>549</v>
      </c>
      <c r="K239" s="14" t="s">
        <v>8</v>
      </c>
      <c r="L239" s="14" t="s">
        <v>9</v>
      </c>
    </row>
    <row r="240" spans="1:12">
      <c r="A240" s="9" t="s">
        <v>28</v>
      </c>
      <c r="B240" s="9" t="s">
        <v>29</v>
      </c>
      <c r="C240" s="10">
        <v>475</v>
      </c>
      <c r="D240" s="12" t="s">
        <v>14</v>
      </c>
      <c r="E240" s="8" t="s">
        <v>8</v>
      </c>
      <c r="H240" s="9" t="s">
        <v>240</v>
      </c>
      <c r="I240" s="9" t="s">
        <v>241</v>
      </c>
      <c r="J240" s="10">
        <v>546</v>
      </c>
      <c r="K240" s="14" t="s">
        <v>8</v>
      </c>
      <c r="L240" s="14" t="s">
        <v>9</v>
      </c>
    </row>
    <row r="241" spans="1:12">
      <c r="A241" s="9" t="s">
        <v>6567</v>
      </c>
      <c r="B241" s="9" t="s">
        <v>6568</v>
      </c>
      <c r="C241" s="10">
        <v>473</v>
      </c>
      <c r="D241" s="11" t="s">
        <v>8</v>
      </c>
      <c r="E241" s="8" t="s">
        <v>8</v>
      </c>
      <c r="H241" s="9" t="s">
        <v>4180</v>
      </c>
      <c r="I241" s="9" t="s">
        <v>4181</v>
      </c>
      <c r="J241" s="10">
        <v>539</v>
      </c>
      <c r="K241" s="14" t="s">
        <v>8</v>
      </c>
      <c r="L241" s="14" t="s">
        <v>9</v>
      </c>
    </row>
    <row r="242" spans="1:12">
      <c r="A242" s="9" t="s">
        <v>6569</v>
      </c>
      <c r="B242" s="9" t="s">
        <v>6570</v>
      </c>
      <c r="C242" s="10">
        <v>473</v>
      </c>
      <c r="D242" s="11" t="s">
        <v>8</v>
      </c>
      <c r="E242" s="8" t="s">
        <v>8</v>
      </c>
      <c r="H242" s="9" t="s">
        <v>3267</v>
      </c>
      <c r="I242" s="9" t="s">
        <v>3268</v>
      </c>
      <c r="J242" s="10">
        <v>535</v>
      </c>
      <c r="K242" s="14" t="s">
        <v>8</v>
      </c>
      <c r="L242" s="14" t="s">
        <v>9</v>
      </c>
    </row>
    <row r="243" spans="1:12">
      <c r="A243" s="9" t="s">
        <v>6571</v>
      </c>
      <c r="B243" s="9" t="s">
        <v>6572</v>
      </c>
      <c r="C243" s="10">
        <v>472</v>
      </c>
      <c r="D243" s="11" t="s">
        <v>8</v>
      </c>
      <c r="E243" s="8" t="s">
        <v>8</v>
      </c>
      <c r="H243" s="9" t="s">
        <v>3429</v>
      </c>
      <c r="I243" s="9" t="s">
        <v>3430</v>
      </c>
      <c r="J243" s="10">
        <v>533</v>
      </c>
      <c r="K243" s="14" t="s">
        <v>8</v>
      </c>
      <c r="L243" s="14" t="s">
        <v>9</v>
      </c>
    </row>
    <row r="244" spans="1:12">
      <c r="A244" s="9" t="s">
        <v>634</v>
      </c>
      <c r="B244" s="9" t="s">
        <v>635</v>
      </c>
      <c r="C244" s="10">
        <v>472</v>
      </c>
      <c r="D244" s="11" t="s">
        <v>8</v>
      </c>
      <c r="E244" s="8" t="s">
        <v>8</v>
      </c>
      <c r="H244" s="9" t="s">
        <v>2564</v>
      </c>
      <c r="I244" s="9" t="s">
        <v>2565</v>
      </c>
      <c r="J244" s="10">
        <v>533</v>
      </c>
      <c r="K244" s="14" t="s">
        <v>8</v>
      </c>
      <c r="L244" s="14" t="s">
        <v>9</v>
      </c>
    </row>
    <row r="245" spans="1:12">
      <c r="A245" s="9" t="s">
        <v>6573</v>
      </c>
      <c r="B245" s="9" t="s">
        <v>6574</v>
      </c>
      <c r="C245" s="10">
        <v>468</v>
      </c>
      <c r="D245" s="12" t="s">
        <v>14</v>
      </c>
      <c r="E245" s="8" t="s">
        <v>8</v>
      </c>
      <c r="H245" s="9" t="s">
        <v>4291</v>
      </c>
      <c r="I245" s="9" t="s">
        <v>4292</v>
      </c>
      <c r="J245" s="10">
        <v>528</v>
      </c>
      <c r="K245" s="14" t="s">
        <v>8</v>
      </c>
      <c r="L245" s="14" t="s">
        <v>9</v>
      </c>
    </row>
    <row r="246" spans="1:12">
      <c r="A246" s="9" t="s">
        <v>6575</v>
      </c>
      <c r="B246" s="9" t="s">
        <v>6576</v>
      </c>
      <c r="C246" s="10">
        <v>467</v>
      </c>
      <c r="D246" s="11" t="s">
        <v>8</v>
      </c>
      <c r="E246" s="8" t="s">
        <v>8</v>
      </c>
      <c r="H246" s="9" t="s">
        <v>6577</v>
      </c>
      <c r="I246" s="9" t="s">
        <v>6578</v>
      </c>
      <c r="J246" s="10">
        <v>520</v>
      </c>
      <c r="K246" s="14" t="s">
        <v>8</v>
      </c>
      <c r="L246" s="14" t="s">
        <v>9</v>
      </c>
    </row>
    <row r="247" spans="1:12">
      <c r="A247" s="9" t="s">
        <v>150</v>
      </c>
      <c r="B247" s="9" t="s">
        <v>151</v>
      </c>
      <c r="C247" s="10">
        <v>467</v>
      </c>
      <c r="D247" s="11" t="s">
        <v>8</v>
      </c>
      <c r="E247" s="8" t="s">
        <v>8</v>
      </c>
      <c r="H247" s="9" t="s">
        <v>3313</v>
      </c>
      <c r="I247" s="9" t="s">
        <v>3314</v>
      </c>
      <c r="J247" s="10">
        <v>520</v>
      </c>
      <c r="K247" s="14" t="s">
        <v>8</v>
      </c>
      <c r="L247" s="14" t="s">
        <v>9</v>
      </c>
    </row>
    <row r="248" spans="1:12">
      <c r="A248" s="9" t="s">
        <v>6579</v>
      </c>
      <c r="B248" s="9" t="s">
        <v>6580</v>
      </c>
      <c r="C248" s="10">
        <v>466</v>
      </c>
      <c r="D248" s="11" t="s">
        <v>8</v>
      </c>
      <c r="E248" s="8" t="s">
        <v>8</v>
      </c>
      <c r="H248" s="9" t="s">
        <v>4569</v>
      </c>
      <c r="I248" s="9" t="s">
        <v>4570</v>
      </c>
      <c r="J248" s="10">
        <v>519</v>
      </c>
      <c r="K248" s="14" t="s">
        <v>8</v>
      </c>
      <c r="L248" s="14" t="s">
        <v>9</v>
      </c>
    </row>
    <row r="249" spans="1:12">
      <c r="A249" s="9" t="s">
        <v>6581</v>
      </c>
      <c r="B249" s="9" t="s">
        <v>6582</v>
      </c>
      <c r="C249" s="10">
        <v>465</v>
      </c>
      <c r="D249" s="11" t="s">
        <v>8</v>
      </c>
      <c r="E249" s="8" t="s">
        <v>8</v>
      </c>
      <c r="H249" s="9" t="s">
        <v>2782</v>
      </c>
      <c r="I249" s="9" t="s">
        <v>2783</v>
      </c>
      <c r="J249" s="10">
        <v>516</v>
      </c>
      <c r="K249" s="14" t="s">
        <v>8</v>
      </c>
      <c r="L249" s="14" t="s">
        <v>9</v>
      </c>
    </row>
    <row r="250" spans="1:12">
      <c r="A250" s="9" t="s">
        <v>4680</v>
      </c>
      <c r="B250" s="9" t="s">
        <v>4681</v>
      </c>
      <c r="C250" s="10">
        <v>464</v>
      </c>
      <c r="D250" s="11" t="s">
        <v>8</v>
      </c>
      <c r="E250" s="8" t="s">
        <v>8</v>
      </c>
      <c r="H250" s="9" t="s">
        <v>2796</v>
      </c>
      <c r="I250" s="9" t="s">
        <v>2797</v>
      </c>
      <c r="J250" s="10">
        <v>516</v>
      </c>
      <c r="K250" s="14" t="s">
        <v>8</v>
      </c>
      <c r="L250" s="14" t="s">
        <v>9</v>
      </c>
    </row>
    <row r="251" spans="1:12">
      <c r="A251" s="9" t="s">
        <v>6583</v>
      </c>
      <c r="B251" s="9" t="s">
        <v>6584</v>
      </c>
      <c r="C251" s="10">
        <v>464</v>
      </c>
      <c r="D251" s="11" t="s">
        <v>8</v>
      </c>
      <c r="E251" s="8" t="s">
        <v>8</v>
      </c>
      <c r="H251" s="9" t="s">
        <v>6585</v>
      </c>
      <c r="I251" s="9" t="s">
        <v>6586</v>
      </c>
      <c r="J251" s="10">
        <v>516</v>
      </c>
      <c r="K251" s="14" t="s">
        <v>8</v>
      </c>
      <c r="L251" s="14" t="s">
        <v>9</v>
      </c>
    </row>
    <row r="252" spans="1:12">
      <c r="A252" s="9" t="s">
        <v>6587</v>
      </c>
      <c r="B252" s="9" t="s">
        <v>6588</v>
      </c>
      <c r="C252" s="10">
        <v>463</v>
      </c>
      <c r="D252" s="11" t="s">
        <v>8</v>
      </c>
      <c r="E252" s="8" t="s">
        <v>8</v>
      </c>
      <c r="H252" s="9" t="s">
        <v>6589</v>
      </c>
      <c r="I252" s="9" t="s">
        <v>6590</v>
      </c>
      <c r="J252" s="10">
        <v>515</v>
      </c>
      <c r="K252" s="14" t="s">
        <v>8</v>
      </c>
      <c r="L252" s="14" t="s">
        <v>9</v>
      </c>
    </row>
    <row r="253" spans="1:12">
      <c r="A253" s="9" t="s">
        <v>6591</v>
      </c>
      <c r="B253" s="9" t="s">
        <v>914</v>
      </c>
      <c r="C253" s="10">
        <v>463</v>
      </c>
      <c r="D253" s="11" t="s">
        <v>8</v>
      </c>
      <c r="E253" s="8" t="s">
        <v>8</v>
      </c>
      <c r="H253" s="9" t="s">
        <v>4634</v>
      </c>
      <c r="I253" s="9" t="s">
        <v>4635</v>
      </c>
      <c r="J253" s="10">
        <v>513</v>
      </c>
      <c r="K253" s="14" t="s">
        <v>8</v>
      </c>
      <c r="L253" s="14" t="s">
        <v>9</v>
      </c>
    </row>
    <row r="254" spans="1:12">
      <c r="A254" s="9" t="s">
        <v>148</v>
      </c>
      <c r="B254" s="9" t="s">
        <v>149</v>
      </c>
      <c r="C254" s="10">
        <v>462</v>
      </c>
      <c r="D254" s="12" t="s">
        <v>14</v>
      </c>
      <c r="E254" s="8" t="s">
        <v>8</v>
      </c>
      <c r="H254" s="9" t="s">
        <v>6592</v>
      </c>
      <c r="I254" s="9" t="s">
        <v>6593</v>
      </c>
      <c r="J254" s="10">
        <v>506</v>
      </c>
      <c r="K254" s="14" t="s">
        <v>8</v>
      </c>
      <c r="L254" s="14" t="s">
        <v>9</v>
      </c>
    </row>
    <row r="255" spans="1:12">
      <c r="A255" s="9" t="s">
        <v>1144</v>
      </c>
      <c r="B255" s="9" t="s">
        <v>1145</v>
      </c>
      <c r="C255" s="10">
        <v>462</v>
      </c>
      <c r="D255" s="12" t="s">
        <v>17</v>
      </c>
      <c r="E255" s="8" t="s">
        <v>8</v>
      </c>
      <c r="H255" s="9" t="s">
        <v>2154</v>
      </c>
      <c r="I255" s="9" t="s">
        <v>2155</v>
      </c>
      <c r="J255" s="10">
        <v>506</v>
      </c>
      <c r="K255" s="14" t="s">
        <v>8</v>
      </c>
      <c r="L255" s="14" t="s">
        <v>9</v>
      </c>
    </row>
    <row r="256" spans="1:12">
      <c r="A256" s="9" t="s">
        <v>1280</v>
      </c>
      <c r="B256" s="9" t="s">
        <v>1281</v>
      </c>
      <c r="C256" s="10">
        <v>461</v>
      </c>
      <c r="D256" s="11" t="s">
        <v>8</v>
      </c>
      <c r="E256" s="8" t="s">
        <v>8</v>
      </c>
      <c r="H256" s="9" t="s">
        <v>2770</v>
      </c>
      <c r="I256" s="9" t="s">
        <v>2771</v>
      </c>
      <c r="J256" s="10">
        <v>502</v>
      </c>
      <c r="K256" s="14" t="s">
        <v>8</v>
      </c>
      <c r="L256" s="14" t="s">
        <v>9</v>
      </c>
    </row>
    <row r="257" spans="1:12">
      <c r="A257" s="9" t="s">
        <v>6594</v>
      </c>
      <c r="B257" s="9" t="s">
        <v>6595</v>
      </c>
      <c r="C257" s="10">
        <v>460</v>
      </c>
      <c r="D257" s="11" t="s">
        <v>8</v>
      </c>
      <c r="E257" s="8" t="s">
        <v>8</v>
      </c>
      <c r="H257" s="9" t="s">
        <v>3191</v>
      </c>
      <c r="I257" s="9" t="s">
        <v>3192</v>
      </c>
      <c r="J257" s="10">
        <v>502</v>
      </c>
      <c r="K257" s="14" t="s">
        <v>8</v>
      </c>
      <c r="L257" s="14" t="s">
        <v>9</v>
      </c>
    </row>
    <row r="258" spans="1:12">
      <c r="A258" s="9" t="s">
        <v>5516</v>
      </c>
      <c r="B258" s="9" t="s">
        <v>5517</v>
      </c>
      <c r="C258" s="10">
        <v>456</v>
      </c>
      <c r="D258" s="11" t="s">
        <v>8</v>
      </c>
      <c r="E258" s="8" t="s">
        <v>8</v>
      </c>
      <c r="H258" s="9" t="s">
        <v>2602</v>
      </c>
      <c r="I258" s="9" t="s">
        <v>2603</v>
      </c>
      <c r="J258" s="10">
        <v>501</v>
      </c>
      <c r="K258" s="14" t="s">
        <v>8</v>
      </c>
      <c r="L258" s="14" t="s">
        <v>9</v>
      </c>
    </row>
    <row r="259" spans="1:12">
      <c r="A259" s="9" t="s">
        <v>6596</v>
      </c>
      <c r="B259" s="9" t="s">
        <v>6597</v>
      </c>
      <c r="C259" s="10">
        <v>455</v>
      </c>
      <c r="D259" s="12" t="s">
        <v>14</v>
      </c>
      <c r="E259" s="8" t="s">
        <v>8</v>
      </c>
      <c r="H259" s="9" t="s">
        <v>2862</v>
      </c>
      <c r="I259" s="9" t="s">
        <v>2863</v>
      </c>
      <c r="J259" s="10">
        <v>499</v>
      </c>
      <c r="K259" s="14" t="s">
        <v>8</v>
      </c>
      <c r="L259" s="14" t="s">
        <v>9</v>
      </c>
    </row>
    <row r="260" spans="1:12">
      <c r="A260" s="9" t="s">
        <v>6598</v>
      </c>
      <c r="B260" s="9" t="s">
        <v>6599</v>
      </c>
      <c r="C260" s="10">
        <v>454</v>
      </c>
      <c r="D260" s="11" t="s">
        <v>8</v>
      </c>
      <c r="E260" s="8" t="s">
        <v>8</v>
      </c>
      <c r="H260" s="9" t="s">
        <v>2500</v>
      </c>
      <c r="I260" s="9" t="s">
        <v>2501</v>
      </c>
      <c r="J260" s="10">
        <v>499</v>
      </c>
      <c r="K260" s="14" t="s">
        <v>8</v>
      </c>
      <c r="L260" s="14" t="s">
        <v>9</v>
      </c>
    </row>
    <row r="261" spans="1:12">
      <c r="A261" s="9" t="s">
        <v>853</v>
      </c>
      <c r="B261" s="9" t="s">
        <v>854</v>
      </c>
      <c r="C261" s="10">
        <v>453</v>
      </c>
      <c r="D261" s="11" t="s">
        <v>8</v>
      </c>
      <c r="E261" s="8" t="s">
        <v>8</v>
      </c>
      <c r="H261" s="9" t="s">
        <v>2402</v>
      </c>
      <c r="I261" s="9" t="s">
        <v>2403</v>
      </c>
      <c r="J261" s="10">
        <v>494</v>
      </c>
      <c r="K261" s="14" t="s">
        <v>8</v>
      </c>
      <c r="L261" s="14" t="s">
        <v>9</v>
      </c>
    </row>
    <row r="262" spans="1:12">
      <c r="A262" s="9" t="s">
        <v>130</v>
      </c>
      <c r="B262" s="9" t="s">
        <v>131</v>
      </c>
      <c r="C262" s="10">
        <v>452</v>
      </c>
      <c r="D262" s="11" t="s">
        <v>8</v>
      </c>
      <c r="E262" s="8" t="s">
        <v>8</v>
      </c>
      <c r="H262" s="9" t="s">
        <v>56</v>
      </c>
      <c r="I262" s="9" t="s">
        <v>57</v>
      </c>
      <c r="J262" s="10">
        <v>493</v>
      </c>
      <c r="K262" s="12" t="s">
        <v>17</v>
      </c>
      <c r="L262" s="14" t="s">
        <v>9</v>
      </c>
    </row>
    <row r="263" spans="1:12">
      <c r="A263" s="9" t="s">
        <v>6600</v>
      </c>
      <c r="B263" s="9" t="s">
        <v>6601</v>
      </c>
      <c r="C263" s="10">
        <v>452</v>
      </c>
      <c r="D263" s="11" t="s">
        <v>8</v>
      </c>
      <c r="E263" s="8" t="s">
        <v>8</v>
      </c>
      <c r="H263" s="9" t="s">
        <v>3062</v>
      </c>
      <c r="I263" s="9" t="s">
        <v>3063</v>
      </c>
      <c r="J263" s="10">
        <v>493</v>
      </c>
      <c r="K263" s="14" t="s">
        <v>8</v>
      </c>
      <c r="L263" s="14" t="s">
        <v>9</v>
      </c>
    </row>
    <row r="264" spans="1:12">
      <c r="A264" s="9" t="s">
        <v>6602</v>
      </c>
      <c r="B264" s="9" t="s">
        <v>6603</v>
      </c>
      <c r="C264" s="10">
        <v>452</v>
      </c>
      <c r="D264" s="11" t="s">
        <v>8</v>
      </c>
      <c r="E264" s="8" t="s">
        <v>8</v>
      </c>
      <c r="H264" s="9" t="s">
        <v>2468</v>
      </c>
      <c r="I264" s="9" t="s">
        <v>2469</v>
      </c>
      <c r="J264" s="10">
        <v>490</v>
      </c>
      <c r="K264" s="14" t="s">
        <v>8</v>
      </c>
      <c r="L264" s="14" t="s">
        <v>9</v>
      </c>
    </row>
    <row r="265" spans="1:12">
      <c r="A265" s="9" t="s">
        <v>5003</v>
      </c>
      <c r="B265" s="9" t="s">
        <v>5004</v>
      </c>
      <c r="C265" s="10">
        <v>450</v>
      </c>
      <c r="D265" s="11" t="s">
        <v>8</v>
      </c>
      <c r="E265" s="8" t="s">
        <v>8</v>
      </c>
      <c r="H265" s="9" t="s">
        <v>2612</v>
      </c>
      <c r="I265" s="9" t="s">
        <v>2613</v>
      </c>
      <c r="J265" s="10">
        <v>490</v>
      </c>
      <c r="K265" s="14" t="s">
        <v>8</v>
      </c>
      <c r="L265" s="14" t="s">
        <v>9</v>
      </c>
    </row>
    <row r="266" spans="1:12">
      <c r="A266" s="9" t="s">
        <v>562</v>
      </c>
      <c r="B266" s="9" t="s">
        <v>563</v>
      </c>
      <c r="C266" s="10">
        <v>450</v>
      </c>
      <c r="D266" s="11" t="s">
        <v>8</v>
      </c>
      <c r="E266" s="8" t="s">
        <v>8</v>
      </c>
      <c r="H266" s="9" t="s">
        <v>2950</v>
      </c>
      <c r="I266" s="9" t="s">
        <v>2951</v>
      </c>
      <c r="J266" s="10">
        <v>488</v>
      </c>
      <c r="K266" s="14" t="s">
        <v>8</v>
      </c>
      <c r="L266" s="14" t="s">
        <v>9</v>
      </c>
    </row>
    <row r="267" spans="1:12">
      <c r="A267" s="9" t="s">
        <v>6604</v>
      </c>
      <c r="B267" s="9" t="s">
        <v>6605</v>
      </c>
      <c r="C267" s="10">
        <v>448</v>
      </c>
      <c r="D267" s="11" t="s">
        <v>8</v>
      </c>
      <c r="E267" s="8" t="s">
        <v>8</v>
      </c>
      <c r="H267" s="9" t="s">
        <v>3743</v>
      </c>
      <c r="I267" s="9" t="s">
        <v>3744</v>
      </c>
      <c r="J267" s="10">
        <v>487</v>
      </c>
      <c r="K267" s="14" t="s">
        <v>8</v>
      </c>
      <c r="L267" s="14" t="s">
        <v>9</v>
      </c>
    </row>
    <row r="268" spans="1:12">
      <c r="A268" s="9" t="s">
        <v>905</v>
      </c>
      <c r="B268" s="9" t="s">
        <v>906</v>
      </c>
      <c r="C268" s="10">
        <v>447</v>
      </c>
      <c r="D268" s="11" t="s">
        <v>8</v>
      </c>
      <c r="E268" s="8" t="s">
        <v>8</v>
      </c>
      <c r="H268" s="9" t="s">
        <v>106</v>
      </c>
      <c r="I268" s="9" t="s">
        <v>107</v>
      </c>
      <c r="J268" s="10">
        <v>484</v>
      </c>
      <c r="K268" s="14" t="s">
        <v>8</v>
      </c>
      <c r="L268" s="14" t="s">
        <v>9</v>
      </c>
    </row>
    <row r="269" spans="1:12">
      <c r="A269" s="9" t="s">
        <v>6606</v>
      </c>
      <c r="B269" s="9" t="s">
        <v>2825</v>
      </c>
      <c r="C269" s="10">
        <v>446</v>
      </c>
      <c r="D269" s="11" t="s">
        <v>8</v>
      </c>
      <c r="E269" s="8" t="s">
        <v>8</v>
      </c>
      <c r="H269" s="9" t="s">
        <v>80</v>
      </c>
      <c r="I269" s="9" t="s">
        <v>81</v>
      </c>
      <c r="J269" s="10">
        <v>482</v>
      </c>
      <c r="K269" s="12" t="s">
        <v>17</v>
      </c>
      <c r="L269" s="14" t="s">
        <v>9</v>
      </c>
    </row>
    <row r="270" spans="1:12">
      <c r="A270" s="9" t="s">
        <v>6607</v>
      </c>
      <c r="B270" s="9" t="s">
        <v>6608</v>
      </c>
      <c r="C270" s="10">
        <v>444</v>
      </c>
      <c r="D270" s="12" t="s">
        <v>14</v>
      </c>
      <c r="E270" s="8" t="s">
        <v>8</v>
      </c>
      <c r="H270" s="9" t="s">
        <v>4178</v>
      </c>
      <c r="I270" s="9" t="s">
        <v>4179</v>
      </c>
      <c r="J270" s="10">
        <v>482</v>
      </c>
      <c r="K270" s="14" t="s">
        <v>8</v>
      </c>
      <c r="L270" s="14" t="s">
        <v>9</v>
      </c>
    </row>
    <row r="271" spans="1:12">
      <c r="A271" s="9" t="s">
        <v>5887</v>
      </c>
      <c r="B271" s="9" t="s">
        <v>5888</v>
      </c>
      <c r="C271" s="10">
        <v>444</v>
      </c>
      <c r="D271" s="11" t="s">
        <v>8</v>
      </c>
      <c r="E271" s="8" t="s">
        <v>8</v>
      </c>
      <c r="H271" s="9" t="s">
        <v>3014</v>
      </c>
      <c r="I271" s="9" t="s">
        <v>3015</v>
      </c>
      <c r="J271" s="10">
        <v>481</v>
      </c>
      <c r="K271" s="14" t="s">
        <v>8</v>
      </c>
      <c r="L271" s="14" t="s">
        <v>9</v>
      </c>
    </row>
    <row r="272" spans="1:12">
      <c r="A272" s="9" t="s">
        <v>6609</v>
      </c>
      <c r="B272" s="9" t="s">
        <v>6610</v>
      </c>
      <c r="C272" s="10">
        <v>444</v>
      </c>
      <c r="D272" s="11" t="s">
        <v>8</v>
      </c>
      <c r="E272" s="8" t="s">
        <v>8</v>
      </c>
      <c r="H272" s="9" t="s">
        <v>2512</v>
      </c>
      <c r="I272" s="9" t="s">
        <v>2513</v>
      </c>
      <c r="J272" s="10">
        <v>480</v>
      </c>
      <c r="K272" s="14" t="s">
        <v>8</v>
      </c>
      <c r="L272" s="14" t="s">
        <v>9</v>
      </c>
    </row>
    <row r="273" spans="1:12">
      <c r="A273" s="9" t="s">
        <v>3513</v>
      </c>
      <c r="B273" s="9" t="s">
        <v>3514</v>
      </c>
      <c r="C273" s="10">
        <v>444</v>
      </c>
      <c r="D273" s="11" t="s">
        <v>8</v>
      </c>
      <c r="E273" s="8" t="s">
        <v>8</v>
      </c>
      <c r="H273" s="9" t="s">
        <v>2686</v>
      </c>
      <c r="I273" s="9" t="s">
        <v>2687</v>
      </c>
      <c r="J273" s="10">
        <v>479</v>
      </c>
      <c r="K273" s="14" t="s">
        <v>8</v>
      </c>
      <c r="L273" s="14" t="s">
        <v>9</v>
      </c>
    </row>
    <row r="274" spans="1:12">
      <c r="A274" s="9" t="s">
        <v>6611</v>
      </c>
      <c r="B274" s="9" t="s">
        <v>6612</v>
      </c>
      <c r="C274" s="10">
        <v>443</v>
      </c>
      <c r="D274" s="12" t="s">
        <v>14</v>
      </c>
      <c r="E274" s="8" t="s">
        <v>8</v>
      </c>
      <c r="H274" s="9" t="s">
        <v>4776</v>
      </c>
      <c r="I274" s="9" t="s">
        <v>4777</v>
      </c>
      <c r="J274" s="10">
        <v>478</v>
      </c>
      <c r="K274" s="14" t="s">
        <v>8</v>
      </c>
      <c r="L274" s="14" t="s">
        <v>9</v>
      </c>
    </row>
    <row r="275" spans="1:12">
      <c r="A275" s="9" t="s">
        <v>6613</v>
      </c>
      <c r="B275" s="9" t="s">
        <v>6614</v>
      </c>
      <c r="C275" s="10">
        <v>443</v>
      </c>
      <c r="D275" s="12" t="s">
        <v>14</v>
      </c>
      <c r="E275" s="8" t="s">
        <v>8</v>
      </c>
      <c r="H275" s="9" t="s">
        <v>3373</v>
      </c>
      <c r="I275" s="9" t="s">
        <v>3374</v>
      </c>
      <c r="J275" s="10">
        <v>478</v>
      </c>
      <c r="K275" s="14" t="s">
        <v>8</v>
      </c>
      <c r="L275" s="14" t="s">
        <v>9</v>
      </c>
    </row>
    <row r="276" spans="1:12">
      <c r="A276" s="9" t="s">
        <v>6615</v>
      </c>
      <c r="B276" s="9" t="s">
        <v>6616</v>
      </c>
      <c r="C276" s="10">
        <v>442</v>
      </c>
      <c r="D276" s="11" t="s">
        <v>8</v>
      </c>
      <c r="E276" s="8" t="s">
        <v>8</v>
      </c>
      <c r="H276" s="9" t="s">
        <v>2712</v>
      </c>
      <c r="I276" s="9" t="s">
        <v>2713</v>
      </c>
      <c r="J276" s="10">
        <v>477</v>
      </c>
      <c r="K276" s="14" t="s">
        <v>8</v>
      </c>
      <c r="L276" s="14" t="s">
        <v>9</v>
      </c>
    </row>
    <row r="277" spans="1:12">
      <c r="A277" s="9" t="s">
        <v>1056</v>
      </c>
      <c r="B277" s="9" t="s">
        <v>1057</v>
      </c>
      <c r="C277" s="10">
        <v>441</v>
      </c>
      <c r="D277" s="11" t="s">
        <v>8</v>
      </c>
      <c r="E277" s="8" t="s">
        <v>8</v>
      </c>
      <c r="H277" s="9" t="s">
        <v>6617</v>
      </c>
      <c r="I277" s="9" t="s">
        <v>6618</v>
      </c>
      <c r="J277" s="10">
        <v>474</v>
      </c>
      <c r="K277" s="14" t="s">
        <v>8</v>
      </c>
      <c r="L277" s="14" t="s">
        <v>9</v>
      </c>
    </row>
    <row r="278" spans="1:12">
      <c r="A278" s="9" t="s">
        <v>6619</v>
      </c>
      <c r="B278" s="9" t="s">
        <v>6620</v>
      </c>
      <c r="C278" s="10">
        <v>441</v>
      </c>
      <c r="D278" s="11" t="s">
        <v>8</v>
      </c>
      <c r="E278" s="8" t="s">
        <v>8</v>
      </c>
      <c r="H278" s="9" t="s">
        <v>2374</v>
      </c>
      <c r="I278" s="9" t="s">
        <v>2375</v>
      </c>
      <c r="J278" s="10">
        <v>472</v>
      </c>
      <c r="K278" s="14" t="s">
        <v>8</v>
      </c>
      <c r="L278" s="14" t="s">
        <v>9</v>
      </c>
    </row>
    <row r="279" spans="1:12">
      <c r="A279" s="9" t="s">
        <v>330</v>
      </c>
      <c r="B279" s="9" t="s">
        <v>331</v>
      </c>
      <c r="C279" s="10">
        <v>440</v>
      </c>
      <c r="D279" s="12" t="s">
        <v>14</v>
      </c>
      <c r="E279" s="8" t="s">
        <v>8</v>
      </c>
      <c r="H279" s="9" t="s">
        <v>4577</v>
      </c>
      <c r="I279" s="9" t="s">
        <v>4578</v>
      </c>
      <c r="J279" s="10">
        <v>471</v>
      </c>
      <c r="K279" s="14" t="s">
        <v>8</v>
      </c>
      <c r="L279" s="14" t="s">
        <v>9</v>
      </c>
    </row>
    <row r="280" spans="1:12">
      <c r="A280" s="9" t="s">
        <v>1818</v>
      </c>
      <c r="B280" s="9" t="s">
        <v>1819</v>
      </c>
      <c r="C280" s="10">
        <v>440</v>
      </c>
      <c r="D280" s="11" t="s">
        <v>8</v>
      </c>
      <c r="E280" s="8" t="s">
        <v>8</v>
      </c>
      <c r="H280" s="9" t="s">
        <v>2104</v>
      </c>
      <c r="I280" s="9" t="s">
        <v>2105</v>
      </c>
      <c r="J280" s="10">
        <v>464</v>
      </c>
      <c r="K280" s="14" t="s">
        <v>8</v>
      </c>
      <c r="L280" s="14" t="s">
        <v>9</v>
      </c>
    </row>
    <row r="281" spans="1:12">
      <c r="A281" s="9" t="s">
        <v>4565</v>
      </c>
      <c r="B281" s="9" t="s">
        <v>4566</v>
      </c>
      <c r="C281" s="10">
        <v>438</v>
      </c>
      <c r="D281" s="11" t="s">
        <v>8</v>
      </c>
      <c r="E281" s="8" t="s">
        <v>8</v>
      </c>
      <c r="H281" s="9" t="s">
        <v>6621</v>
      </c>
      <c r="I281" s="9" t="s">
        <v>6622</v>
      </c>
      <c r="J281" s="10">
        <v>457</v>
      </c>
      <c r="K281" s="14" t="s">
        <v>8</v>
      </c>
      <c r="L281" s="14" t="s">
        <v>9</v>
      </c>
    </row>
    <row r="282" spans="1:12">
      <c r="A282" s="9" t="s">
        <v>6623</v>
      </c>
      <c r="B282" s="9" t="s">
        <v>6624</v>
      </c>
      <c r="C282" s="10">
        <v>438</v>
      </c>
      <c r="D282" s="11" t="s">
        <v>8</v>
      </c>
      <c r="E282" s="8" t="s">
        <v>8</v>
      </c>
      <c r="H282" s="9" t="s">
        <v>2207</v>
      </c>
      <c r="I282" s="9" t="s">
        <v>2208</v>
      </c>
      <c r="J282" s="10">
        <v>456</v>
      </c>
      <c r="K282" s="14" t="s">
        <v>8</v>
      </c>
      <c r="L282" s="14" t="s">
        <v>9</v>
      </c>
    </row>
    <row r="283" spans="1:12">
      <c r="A283" s="9" t="s">
        <v>6625</v>
      </c>
      <c r="B283" s="9" t="s">
        <v>6626</v>
      </c>
      <c r="C283" s="10">
        <v>437</v>
      </c>
      <c r="D283" s="11" t="s">
        <v>8</v>
      </c>
      <c r="E283" s="8" t="s">
        <v>8</v>
      </c>
      <c r="H283" s="9" t="s">
        <v>6627</v>
      </c>
      <c r="I283" s="9" t="s">
        <v>6628</v>
      </c>
      <c r="J283" s="10">
        <v>455</v>
      </c>
      <c r="K283" s="14" t="s">
        <v>8</v>
      </c>
      <c r="L283" s="14" t="s">
        <v>9</v>
      </c>
    </row>
    <row r="284" spans="1:12">
      <c r="A284" s="9" t="s">
        <v>362</v>
      </c>
      <c r="B284" s="9" t="s">
        <v>363</v>
      </c>
      <c r="C284" s="10">
        <v>436</v>
      </c>
      <c r="D284" s="11" t="s">
        <v>8</v>
      </c>
      <c r="E284" s="8" t="s">
        <v>8</v>
      </c>
      <c r="H284" s="9" t="s">
        <v>3209</v>
      </c>
      <c r="I284" s="9" t="s">
        <v>3210</v>
      </c>
      <c r="J284" s="10">
        <v>454</v>
      </c>
      <c r="K284" s="14" t="s">
        <v>8</v>
      </c>
      <c r="L284" s="14" t="s">
        <v>9</v>
      </c>
    </row>
    <row r="285" spans="1:12">
      <c r="A285" s="9" t="s">
        <v>6629</v>
      </c>
      <c r="B285" s="9" t="s">
        <v>6630</v>
      </c>
      <c r="C285" s="10">
        <v>436</v>
      </c>
      <c r="D285" s="11" t="s">
        <v>8</v>
      </c>
      <c r="E285" s="8" t="s">
        <v>8</v>
      </c>
      <c r="H285" s="9" t="s">
        <v>4906</v>
      </c>
      <c r="I285" s="9" t="s">
        <v>4907</v>
      </c>
      <c r="J285" s="10">
        <v>451</v>
      </c>
      <c r="K285" s="14" t="s">
        <v>8</v>
      </c>
      <c r="L285" s="14" t="s">
        <v>9</v>
      </c>
    </row>
    <row r="286" spans="1:12">
      <c r="A286" s="9" t="s">
        <v>995</v>
      </c>
      <c r="B286" s="9" t="s">
        <v>996</v>
      </c>
      <c r="C286" s="10">
        <v>436</v>
      </c>
      <c r="D286" s="11" t="s">
        <v>8</v>
      </c>
      <c r="E286" s="8" t="s">
        <v>8</v>
      </c>
      <c r="H286" s="9" t="s">
        <v>2804</v>
      </c>
      <c r="I286" s="9" t="s">
        <v>2805</v>
      </c>
      <c r="J286" s="10">
        <v>449</v>
      </c>
      <c r="K286" s="14" t="s">
        <v>8</v>
      </c>
      <c r="L286" s="14" t="s">
        <v>9</v>
      </c>
    </row>
    <row r="287" spans="1:12">
      <c r="A287" s="9" t="s">
        <v>2582</v>
      </c>
      <c r="B287" s="9" t="s">
        <v>2583</v>
      </c>
      <c r="C287" s="10">
        <v>435</v>
      </c>
      <c r="D287" s="12" t="s">
        <v>14</v>
      </c>
      <c r="E287" s="8" t="s">
        <v>8</v>
      </c>
      <c r="H287" s="9" t="s">
        <v>2239</v>
      </c>
      <c r="I287" s="9" t="s">
        <v>2240</v>
      </c>
      <c r="J287" s="10">
        <v>448</v>
      </c>
      <c r="K287" s="14" t="s">
        <v>8</v>
      </c>
      <c r="L287" s="14" t="s">
        <v>9</v>
      </c>
    </row>
    <row r="288" spans="1:12">
      <c r="A288" s="9" t="s">
        <v>1102</v>
      </c>
      <c r="B288" s="9" t="s">
        <v>1103</v>
      </c>
      <c r="C288" s="10">
        <v>433</v>
      </c>
      <c r="D288" s="11" t="s">
        <v>8</v>
      </c>
      <c r="E288" s="8" t="s">
        <v>8</v>
      </c>
      <c r="H288" s="9" t="s">
        <v>3106</v>
      </c>
      <c r="I288" s="9" t="s">
        <v>3107</v>
      </c>
      <c r="J288" s="10">
        <v>446</v>
      </c>
      <c r="K288" s="14" t="s">
        <v>8</v>
      </c>
      <c r="L288" s="14" t="s">
        <v>9</v>
      </c>
    </row>
    <row r="289" spans="1:12">
      <c r="A289" s="9" t="s">
        <v>6631</v>
      </c>
      <c r="B289" s="9" t="s">
        <v>6632</v>
      </c>
      <c r="C289" s="10">
        <v>432</v>
      </c>
      <c r="D289" s="12" t="s">
        <v>14</v>
      </c>
      <c r="E289" s="8" t="s">
        <v>8</v>
      </c>
      <c r="H289" s="9" t="s">
        <v>2558</v>
      </c>
      <c r="I289" s="9" t="s">
        <v>2559</v>
      </c>
      <c r="J289" s="10">
        <v>444</v>
      </c>
      <c r="K289" s="14" t="s">
        <v>8</v>
      </c>
      <c r="L289" s="14" t="s">
        <v>9</v>
      </c>
    </row>
    <row r="290" spans="1:12">
      <c r="A290" s="9" t="s">
        <v>6633</v>
      </c>
      <c r="B290" s="9" t="s">
        <v>6634</v>
      </c>
      <c r="C290" s="10">
        <v>429</v>
      </c>
      <c r="D290" s="11" t="s">
        <v>8</v>
      </c>
      <c r="E290" s="8" t="s">
        <v>8</v>
      </c>
      <c r="H290" s="9" t="s">
        <v>4550</v>
      </c>
      <c r="I290" s="9" t="s">
        <v>4551</v>
      </c>
      <c r="J290" s="10">
        <v>443</v>
      </c>
      <c r="K290" s="14" t="s">
        <v>8</v>
      </c>
      <c r="L290" s="14" t="s">
        <v>9</v>
      </c>
    </row>
    <row r="291" spans="1:12">
      <c r="A291" s="9" t="s">
        <v>6635</v>
      </c>
      <c r="B291" s="9" t="s">
        <v>6636</v>
      </c>
      <c r="C291" s="10">
        <v>428</v>
      </c>
      <c r="D291" s="11" t="s">
        <v>8</v>
      </c>
      <c r="E291" s="8" t="s">
        <v>8</v>
      </c>
      <c r="H291" s="9" t="s">
        <v>3999</v>
      </c>
      <c r="I291" s="9" t="s">
        <v>4000</v>
      </c>
      <c r="J291" s="10">
        <v>442</v>
      </c>
      <c r="K291" s="14" t="s">
        <v>8</v>
      </c>
      <c r="L291" s="14" t="s">
        <v>9</v>
      </c>
    </row>
    <row r="292" spans="1:12">
      <c r="A292" s="9" t="s">
        <v>348</v>
      </c>
      <c r="B292" s="9" t="s">
        <v>349</v>
      </c>
      <c r="C292" s="10">
        <v>428</v>
      </c>
      <c r="D292" s="11" t="s">
        <v>8</v>
      </c>
      <c r="E292" s="8" t="s">
        <v>8</v>
      </c>
      <c r="H292" s="9" t="s">
        <v>4922</v>
      </c>
      <c r="I292" s="9" t="s">
        <v>4923</v>
      </c>
      <c r="J292" s="10">
        <v>438</v>
      </c>
      <c r="K292" s="14" t="s">
        <v>8</v>
      </c>
      <c r="L292" s="14" t="s">
        <v>9</v>
      </c>
    </row>
    <row r="293" spans="1:12">
      <c r="A293" s="9" t="s">
        <v>702</v>
      </c>
      <c r="B293" s="9" t="s">
        <v>703</v>
      </c>
      <c r="C293" s="10">
        <v>428</v>
      </c>
      <c r="D293" s="11" t="s">
        <v>8</v>
      </c>
      <c r="E293" s="8" t="s">
        <v>8</v>
      </c>
      <c r="H293" s="9" t="s">
        <v>4831</v>
      </c>
      <c r="I293" s="9" t="s">
        <v>4832</v>
      </c>
      <c r="J293" s="10">
        <v>437</v>
      </c>
      <c r="K293" s="14" t="s">
        <v>8</v>
      </c>
      <c r="L293" s="14" t="s">
        <v>9</v>
      </c>
    </row>
    <row r="294" spans="1:12">
      <c r="A294" s="9" t="s">
        <v>6637</v>
      </c>
      <c r="B294" s="9" t="s">
        <v>6638</v>
      </c>
      <c r="C294" s="10">
        <v>427</v>
      </c>
      <c r="D294" s="11" t="s">
        <v>8</v>
      </c>
      <c r="E294" s="8" t="s">
        <v>8</v>
      </c>
      <c r="H294" s="9" t="s">
        <v>5005</v>
      </c>
      <c r="I294" s="9" t="s">
        <v>5006</v>
      </c>
      <c r="J294" s="10">
        <v>435</v>
      </c>
      <c r="K294" s="14" t="s">
        <v>8</v>
      </c>
      <c r="L294" s="14" t="s">
        <v>9</v>
      </c>
    </row>
    <row r="295" spans="1:12">
      <c r="A295" s="9" t="s">
        <v>6204</v>
      </c>
      <c r="B295" s="9" t="s">
        <v>6205</v>
      </c>
      <c r="C295" s="10">
        <v>427</v>
      </c>
      <c r="D295" s="11" t="s">
        <v>8</v>
      </c>
      <c r="E295" s="8" t="s">
        <v>8</v>
      </c>
      <c r="H295" s="9" t="s">
        <v>6639</v>
      </c>
      <c r="I295" s="9" t="s">
        <v>6640</v>
      </c>
      <c r="J295" s="10">
        <v>435</v>
      </c>
      <c r="K295" s="14" t="s">
        <v>8</v>
      </c>
      <c r="L295" s="14" t="s">
        <v>9</v>
      </c>
    </row>
    <row r="296" spans="1:12">
      <c r="A296" s="9" t="s">
        <v>2350</v>
      </c>
      <c r="B296" s="9" t="s">
        <v>2351</v>
      </c>
      <c r="C296" s="10">
        <v>426</v>
      </c>
      <c r="D296" s="12" t="s">
        <v>14</v>
      </c>
      <c r="E296" s="8" t="s">
        <v>8</v>
      </c>
      <c r="H296" s="9" t="s">
        <v>3973</v>
      </c>
      <c r="I296" s="9" t="s">
        <v>3974</v>
      </c>
      <c r="J296" s="10">
        <v>433</v>
      </c>
      <c r="K296" s="14" t="s">
        <v>8</v>
      </c>
      <c r="L296" s="14" t="s">
        <v>9</v>
      </c>
    </row>
    <row r="297" spans="1:12">
      <c r="A297" s="9" t="s">
        <v>6641</v>
      </c>
      <c r="B297" s="9" t="s">
        <v>6642</v>
      </c>
      <c r="C297" s="10">
        <v>426</v>
      </c>
      <c r="D297" s="11" t="s">
        <v>8</v>
      </c>
      <c r="E297" s="8" t="s">
        <v>8</v>
      </c>
      <c r="H297" s="9" t="s">
        <v>3263</v>
      </c>
      <c r="I297" s="9" t="s">
        <v>3264</v>
      </c>
      <c r="J297" s="10">
        <v>432</v>
      </c>
      <c r="K297" s="14" t="s">
        <v>8</v>
      </c>
      <c r="L297" s="14" t="s">
        <v>9</v>
      </c>
    </row>
    <row r="298" spans="1:12">
      <c r="A298" s="9" t="s">
        <v>6643</v>
      </c>
      <c r="B298" s="9" t="s">
        <v>6644</v>
      </c>
      <c r="C298" s="10">
        <v>426</v>
      </c>
      <c r="D298" s="11" t="s">
        <v>8</v>
      </c>
      <c r="E298" s="8" t="s">
        <v>8</v>
      </c>
      <c r="H298" s="9" t="s">
        <v>6645</v>
      </c>
      <c r="I298" s="9" t="s">
        <v>6646</v>
      </c>
      <c r="J298" s="10">
        <v>430</v>
      </c>
      <c r="K298" s="14" t="s">
        <v>8</v>
      </c>
      <c r="L298" s="14" t="s">
        <v>9</v>
      </c>
    </row>
    <row r="299" spans="1:12">
      <c r="A299" s="9" t="s">
        <v>2447</v>
      </c>
      <c r="B299" s="9" t="s">
        <v>2448</v>
      </c>
      <c r="C299" s="10">
        <v>425</v>
      </c>
      <c r="D299" s="12" t="s">
        <v>14</v>
      </c>
      <c r="E299" s="8" t="s">
        <v>8</v>
      </c>
      <c r="H299" s="9" t="s">
        <v>2324</v>
      </c>
      <c r="I299" s="9" t="s">
        <v>2325</v>
      </c>
      <c r="J299" s="10">
        <v>429</v>
      </c>
      <c r="K299" s="14" t="s">
        <v>8</v>
      </c>
      <c r="L299" s="14" t="s">
        <v>9</v>
      </c>
    </row>
    <row r="300" spans="1:12">
      <c r="A300" s="9" t="s">
        <v>1043</v>
      </c>
      <c r="B300" s="9" t="s">
        <v>1044</v>
      </c>
      <c r="C300" s="10">
        <v>423</v>
      </c>
      <c r="D300" s="12" t="s">
        <v>14</v>
      </c>
      <c r="E300" s="8" t="s">
        <v>8</v>
      </c>
      <c r="H300" s="9" t="s">
        <v>70</v>
      </c>
      <c r="I300" s="9" t="s">
        <v>71</v>
      </c>
      <c r="J300" s="10">
        <v>428</v>
      </c>
      <c r="K300" s="12" t="s">
        <v>17</v>
      </c>
      <c r="L300" s="14" t="s">
        <v>9</v>
      </c>
    </row>
    <row r="301" spans="1:12">
      <c r="A301" s="9" t="s">
        <v>1112</v>
      </c>
      <c r="B301" s="9" t="s">
        <v>1113</v>
      </c>
      <c r="C301" s="10">
        <v>423</v>
      </c>
      <c r="D301" s="11" t="s">
        <v>8</v>
      </c>
      <c r="E301" s="8" t="s">
        <v>8</v>
      </c>
      <c r="H301" s="9" t="s">
        <v>3759</v>
      </c>
      <c r="I301" s="9" t="s">
        <v>3760</v>
      </c>
      <c r="J301" s="10">
        <v>426</v>
      </c>
      <c r="K301" s="14" t="s">
        <v>8</v>
      </c>
      <c r="L301" s="14" t="s">
        <v>9</v>
      </c>
    </row>
    <row r="302" spans="1:12">
      <c r="A302" s="9" t="s">
        <v>154</v>
      </c>
      <c r="B302" s="9" t="s">
        <v>155</v>
      </c>
      <c r="C302" s="10">
        <v>422</v>
      </c>
      <c r="D302" s="11" t="s">
        <v>8</v>
      </c>
      <c r="E302" s="8" t="s">
        <v>8</v>
      </c>
      <c r="H302" s="9" t="s">
        <v>4248</v>
      </c>
      <c r="I302" s="9" t="s">
        <v>4249</v>
      </c>
      <c r="J302" s="10">
        <v>424</v>
      </c>
      <c r="K302" s="14" t="s">
        <v>8</v>
      </c>
      <c r="L302" s="14" t="s">
        <v>9</v>
      </c>
    </row>
    <row r="303" spans="1:12">
      <c r="A303" s="9" t="s">
        <v>6647</v>
      </c>
      <c r="B303" s="9" t="s">
        <v>6648</v>
      </c>
      <c r="C303" s="10">
        <v>421</v>
      </c>
      <c r="D303" s="11" t="s">
        <v>8</v>
      </c>
      <c r="E303" s="8" t="s">
        <v>8</v>
      </c>
      <c r="H303" s="9" t="s">
        <v>2822</v>
      </c>
      <c r="I303" s="9" t="s">
        <v>2823</v>
      </c>
      <c r="J303" s="10">
        <v>423</v>
      </c>
      <c r="K303" s="14" t="s">
        <v>8</v>
      </c>
      <c r="L303" s="14" t="s">
        <v>9</v>
      </c>
    </row>
    <row r="304" spans="1:12">
      <c r="A304" s="9" t="s">
        <v>6649</v>
      </c>
      <c r="B304" s="9" t="s">
        <v>6650</v>
      </c>
      <c r="C304" s="10">
        <v>419</v>
      </c>
      <c r="D304" s="11" t="s">
        <v>8</v>
      </c>
      <c r="E304" s="8" t="s">
        <v>8</v>
      </c>
      <c r="H304" s="9" t="s">
        <v>3939</v>
      </c>
      <c r="I304" s="9" t="s">
        <v>3940</v>
      </c>
      <c r="J304" s="10">
        <v>421</v>
      </c>
      <c r="K304" s="14" t="s">
        <v>8</v>
      </c>
      <c r="L304" s="14" t="s">
        <v>9</v>
      </c>
    </row>
    <row r="305" spans="1:12">
      <c r="A305" s="9" t="s">
        <v>2124</v>
      </c>
      <c r="B305" s="9" t="s">
        <v>2125</v>
      </c>
      <c r="C305" s="10">
        <v>418</v>
      </c>
      <c r="D305" s="11" t="s">
        <v>8</v>
      </c>
      <c r="E305" s="8" t="s">
        <v>8</v>
      </c>
      <c r="H305" s="9" t="s">
        <v>6651</v>
      </c>
      <c r="I305" s="9" t="s">
        <v>6652</v>
      </c>
      <c r="J305" s="10">
        <v>420</v>
      </c>
      <c r="K305" s="14" t="s">
        <v>8</v>
      </c>
      <c r="L305" s="14" t="s">
        <v>9</v>
      </c>
    </row>
    <row r="306" spans="1:12">
      <c r="A306" s="9" t="s">
        <v>6653</v>
      </c>
      <c r="B306" s="9" t="s">
        <v>6654</v>
      </c>
      <c r="C306" s="10">
        <v>417</v>
      </c>
      <c r="D306" s="11" t="s">
        <v>8</v>
      </c>
      <c r="E306" s="8" t="s">
        <v>8</v>
      </c>
      <c r="H306" s="9" t="s">
        <v>3457</v>
      </c>
      <c r="I306" s="9" t="s">
        <v>3458</v>
      </c>
      <c r="J306" s="10">
        <v>420</v>
      </c>
      <c r="K306" s="14" t="s">
        <v>8</v>
      </c>
      <c r="L306" s="14" t="s">
        <v>9</v>
      </c>
    </row>
    <row r="307" spans="1:12">
      <c r="A307" s="9" t="s">
        <v>1874</v>
      </c>
      <c r="B307" s="9" t="s">
        <v>1875</v>
      </c>
      <c r="C307" s="10">
        <v>417</v>
      </c>
      <c r="D307" s="11" t="s">
        <v>8</v>
      </c>
      <c r="E307" s="8" t="s">
        <v>8</v>
      </c>
      <c r="H307" s="9" t="s">
        <v>3173</v>
      </c>
      <c r="I307" s="9" t="s">
        <v>3174</v>
      </c>
      <c r="J307" s="10">
        <v>420</v>
      </c>
      <c r="K307" s="14" t="s">
        <v>8</v>
      </c>
      <c r="L307" s="14" t="s">
        <v>9</v>
      </c>
    </row>
    <row r="308" spans="1:12">
      <c r="A308" s="9" t="s">
        <v>6655</v>
      </c>
      <c r="B308" s="9" t="s">
        <v>6656</v>
      </c>
      <c r="C308" s="10">
        <v>416</v>
      </c>
      <c r="D308" s="11" t="s">
        <v>8</v>
      </c>
      <c r="E308" s="8" t="s">
        <v>8</v>
      </c>
      <c r="H308" s="9" t="s">
        <v>302</v>
      </c>
      <c r="I308" s="9" t="s">
        <v>303</v>
      </c>
      <c r="J308" s="10">
        <v>415</v>
      </c>
      <c r="K308" s="12" t="s">
        <v>14</v>
      </c>
      <c r="L308" s="14" t="s">
        <v>9</v>
      </c>
    </row>
    <row r="309" spans="1:12">
      <c r="A309" s="9" t="s">
        <v>6657</v>
      </c>
      <c r="B309" s="9" t="s">
        <v>6658</v>
      </c>
      <c r="C309" s="10">
        <v>414</v>
      </c>
      <c r="D309" s="11" t="s">
        <v>8</v>
      </c>
      <c r="E309" s="8" t="s">
        <v>8</v>
      </c>
      <c r="H309" s="9" t="s">
        <v>2243</v>
      </c>
      <c r="I309" s="9" t="s">
        <v>2244</v>
      </c>
      <c r="J309" s="10">
        <v>415</v>
      </c>
      <c r="K309" s="14" t="s">
        <v>8</v>
      </c>
      <c r="L309" s="14" t="s">
        <v>9</v>
      </c>
    </row>
    <row r="310" spans="1:12">
      <c r="A310" s="9" t="s">
        <v>6659</v>
      </c>
      <c r="B310" s="9" t="s">
        <v>6660</v>
      </c>
      <c r="C310" s="10">
        <v>408</v>
      </c>
      <c r="D310" s="11" t="s">
        <v>8</v>
      </c>
      <c r="E310" s="8" t="s">
        <v>8</v>
      </c>
      <c r="H310" s="9" t="s">
        <v>6661</v>
      </c>
      <c r="I310" s="9" t="s">
        <v>6662</v>
      </c>
      <c r="J310" s="10">
        <v>414</v>
      </c>
      <c r="K310" s="14" t="s">
        <v>8</v>
      </c>
      <c r="L310" s="14" t="s">
        <v>9</v>
      </c>
    </row>
    <row r="311" spans="1:12">
      <c r="A311" s="9" t="s">
        <v>574</v>
      </c>
      <c r="B311" s="9" t="s">
        <v>575</v>
      </c>
      <c r="C311" s="10">
        <v>407</v>
      </c>
      <c r="D311" s="12" t="s">
        <v>14</v>
      </c>
      <c r="E311" s="8" t="s">
        <v>8</v>
      </c>
      <c r="H311" s="9" t="s">
        <v>288</v>
      </c>
      <c r="I311" s="9" t="s">
        <v>289</v>
      </c>
      <c r="J311" s="10">
        <v>413</v>
      </c>
      <c r="K311" s="14" t="s">
        <v>8</v>
      </c>
      <c r="L311" s="14" t="s">
        <v>9</v>
      </c>
    </row>
    <row r="312" spans="1:12">
      <c r="A312" s="9" t="s">
        <v>6663</v>
      </c>
      <c r="B312" s="9" t="s">
        <v>6664</v>
      </c>
      <c r="C312" s="10">
        <v>407</v>
      </c>
      <c r="D312" s="11" t="s">
        <v>8</v>
      </c>
      <c r="E312" s="8" t="s">
        <v>8</v>
      </c>
      <c r="H312" s="9" t="s">
        <v>6665</v>
      </c>
      <c r="I312" s="9" t="s">
        <v>6666</v>
      </c>
      <c r="J312" s="10">
        <v>413</v>
      </c>
      <c r="K312" s="14" t="s">
        <v>8</v>
      </c>
      <c r="L312" s="14" t="s">
        <v>9</v>
      </c>
    </row>
    <row r="313" spans="1:12">
      <c r="A313" s="9" t="s">
        <v>6667</v>
      </c>
      <c r="B313" s="9" t="s">
        <v>6668</v>
      </c>
      <c r="C313" s="10">
        <v>406</v>
      </c>
      <c r="D313" s="11" t="s">
        <v>8</v>
      </c>
      <c r="E313" s="8" t="s">
        <v>8</v>
      </c>
      <c r="H313" s="9" t="s">
        <v>3855</v>
      </c>
      <c r="I313" s="9" t="s">
        <v>3856</v>
      </c>
      <c r="J313" s="10">
        <v>412</v>
      </c>
      <c r="K313" s="14" t="s">
        <v>8</v>
      </c>
      <c r="L313" s="14" t="s">
        <v>9</v>
      </c>
    </row>
    <row r="314" spans="1:12">
      <c r="A314" s="9" t="s">
        <v>6669</v>
      </c>
      <c r="B314" s="9" t="s">
        <v>6670</v>
      </c>
      <c r="C314" s="10">
        <v>405</v>
      </c>
      <c r="D314" s="11" t="s">
        <v>8</v>
      </c>
      <c r="E314" s="8" t="s">
        <v>8</v>
      </c>
      <c r="H314" s="9" t="s">
        <v>2642</v>
      </c>
      <c r="I314" s="9" t="s">
        <v>2643</v>
      </c>
      <c r="J314" s="10">
        <v>409</v>
      </c>
      <c r="K314" s="14" t="s">
        <v>8</v>
      </c>
      <c r="L314" s="14" t="s">
        <v>9</v>
      </c>
    </row>
    <row r="315" spans="1:12">
      <c r="A315" s="9" t="s">
        <v>6671</v>
      </c>
      <c r="B315" s="9" t="s">
        <v>6672</v>
      </c>
      <c r="C315" s="10">
        <v>404</v>
      </c>
      <c r="D315" s="11" t="s">
        <v>8</v>
      </c>
      <c r="E315" s="8" t="s">
        <v>8</v>
      </c>
      <c r="H315" s="9" t="s">
        <v>3535</v>
      </c>
      <c r="I315" s="9" t="s">
        <v>3536</v>
      </c>
      <c r="J315" s="10">
        <v>407</v>
      </c>
      <c r="K315" s="14" t="s">
        <v>8</v>
      </c>
      <c r="L315" s="14" t="s">
        <v>9</v>
      </c>
    </row>
    <row r="316" spans="1:12">
      <c r="A316" s="9" t="s">
        <v>2132</v>
      </c>
      <c r="B316" s="9" t="s">
        <v>2133</v>
      </c>
      <c r="C316" s="10">
        <v>403</v>
      </c>
      <c r="D316" s="12" t="s">
        <v>14</v>
      </c>
      <c r="E316" s="8" t="s">
        <v>8</v>
      </c>
      <c r="H316" s="9" t="s">
        <v>3613</v>
      </c>
      <c r="I316" s="9" t="s">
        <v>3614</v>
      </c>
      <c r="J316" s="10">
        <v>407</v>
      </c>
      <c r="K316" s="14" t="s">
        <v>8</v>
      </c>
      <c r="L316" s="14" t="s">
        <v>9</v>
      </c>
    </row>
    <row r="317" spans="1:12">
      <c r="A317" s="9" t="s">
        <v>2360</v>
      </c>
      <c r="B317" s="9" t="s">
        <v>2361</v>
      </c>
      <c r="C317" s="10">
        <v>403</v>
      </c>
      <c r="D317" s="11" t="s">
        <v>8</v>
      </c>
      <c r="E317" s="8" t="s">
        <v>8</v>
      </c>
      <c r="H317" s="9" t="s">
        <v>2774</v>
      </c>
      <c r="I317" s="9" t="s">
        <v>2775</v>
      </c>
      <c r="J317" s="10">
        <v>407</v>
      </c>
      <c r="K317" s="14" t="s">
        <v>8</v>
      </c>
      <c r="L317" s="14" t="s">
        <v>9</v>
      </c>
    </row>
    <row r="318" spans="1:12">
      <c r="A318" s="9" t="s">
        <v>6673</v>
      </c>
      <c r="B318" s="9" t="s">
        <v>6674</v>
      </c>
      <c r="C318" s="10">
        <v>402</v>
      </c>
      <c r="D318" s="11" t="s">
        <v>8</v>
      </c>
      <c r="E318" s="8" t="s">
        <v>8</v>
      </c>
      <c r="H318" s="9" t="s">
        <v>3387</v>
      </c>
      <c r="I318" s="9" t="s">
        <v>3388</v>
      </c>
      <c r="J318" s="10">
        <v>406</v>
      </c>
      <c r="K318" s="14" t="s">
        <v>8</v>
      </c>
      <c r="L318" s="14" t="s">
        <v>9</v>
      </c>
    </row>
    <row r="319" spans="1:12">
      <c r="A319" s="9" t="s">
        <v>6675</v>
      </c>
      <c r="B319" s="9" t="s">
        <v>6676</v>
      </c>
      <c r="C319" s="10">
        <v>402</v>
      </c>
      <c r="D319" s="11" t="s">
        <v>8</v>
      </c>
      <c r="E319" s="8" t="s">
        <v>8</v>
      </c>
      <c r="H319" s="9" t="s">
        <v>2382</v>
      </c>
      <c r="I319" s="9" t="s">
        <v>2383</v>
      </c>
      <c r="J319" s="10">
        <v>404</v>
      </c>
      <c r="K319" s="14" t="s">
        <v>8</v>
      </c>
      <c r="L319" s="14" t="s">
        <v>9</v>
      </c>
    </row>
    <row r="320" spans="1:12">
      <c r="A320" s="9" t="s">
        <v>6677</v>
      </c>
      <c r="B320" s="9" t="s">
        <v>6678</v>
      </c>
      <c r="C320" s="10">
        <v>400</v>
      </c>
      <c r="D320" s="11" t="s">
        <v>8</v>
      </c>
      <c r="E320" s="8" t="s">
        <v>8</v>
      </c>
      <c r="H320" s="9" t="s">
        <v>4464</v>
      </c>
      <c r="I320" s="9" t="s">
        <v>4465</v>
      </c>
      <c r="J320" s="10">
        <v>403</v>
      </c>
      <c r="K320" s="14" t="s">
        <v>8</v>
      </c>
      <c r="L320" s="14" t="s">
        <v>9</v>
      </c>
    </row>
    <row r="321" spans="1:12">
      <c r="A321" s="9" t="s">
        <v>2870</v>
      </c>
      <c r="B321" s="9" t="s">
        <v>2871</v>
      </c>
      <c r="C321" s="10">
        <v>400</v>
      </c>
      <c r="D321" s="11" t="s">
        <v>8</v>
      </c>
      <c r="E321" s="8" t="s">
        <v>8</v>
      </c>
      <c r="H321" s="9" t="s">
        <v>3726</v>
      </c>
      <c r="I321" s="9" t="s">
        <v>3727</v>
      </c>
      <c r="J321" s="10">
        <v>401</v>
      </c>
      <c r="K321" s="14" t="s">
        <v>8</v>
      </c>
      <c r="L321" s="14" t="s">
        <v>9</v>
      </c>
    </row>
    <row r="322" spans="1:12">
      <c r="A322" s="9" t="s">
        <v>6679</v>
      </c>
      <c r="B322" s="9" t="s">
        <v>6680</v>
      </c>
      <c r="C322" s="10">
        <v>400</v>
      </c>
      <c r="D322" s="11" t="s">
        <v>8</v>
      </c>
      <c r="E322" s="8" t="s">
        <v>8</v>
      </c>
      <c r="H322" s="9" t="s">
        <v>2896</v>
      </c>
      <c r="I322" s="9" t="s">
        <v>2897</v>
      </c>
      <c r="J322" s="10">
        <v>400</v>
      </c>
      <c r="K322" s="14" t="s">
        <v>8</v>
      </c>
      <c r="L322" s="14" t="s">
        <v>9</v>
      </c>
    </row>
    <row r="323" spans="1:12">
      <c r="A323" s="9" t="s">
        <v>6681</v>
      </c>
      <c r="B323" s="9" t="s">
        <v>6682</v>
      </c>
      <c r="C323" s="10">
        <v>399</v>
      </c>
      <c r="D323" s="11" t="s">
        <v>8</v>
      </c>
      <c r="E323" s="8" t="s">
        <v>8</v>
      </c>
      <c r="H323" s="9" t="s">
        <v>3883</v>
      </c>
      <c r="I323" s="9" t="s">
        <v>3884</v>
      </c>
      <c r="J323" s="10">
        <v>399</v>
      </c>
      <c r="K323" s="14" t="s">
        <v>8</v>
      </c>
      <c r="L323" s="14" t="s">
        <v>9</v>
      </c>
    </row>
    <row r="324" spans="1:12">
      <c r="A324" s="9" t="s">
        <v>6683</v>
      </c>
      <c r="B324" s="9" t="s">
        <v>6684</v>
      </c>
      <c r="C324" s="10">
        <v>399</v>
      </c>
      <c r="D324" s="11" t="s">
        <v>8</v>
      </c>
      <c r="E324" s="8" t="s">
        <v>8</v>
      </c>
      <c r="H324" s="9" t="s">
        <v>2982</v>
      </c>
      <c r="I324" s="9" t="s">
        <v>2983</v>
      </c>
      <c r="J324" s="10">
        <v>397</v>
      </c>
      <c r="K324" s="14" t="s">
        <v>8</v>
      </c>
      <c r="L324" s="14" t="s">
        <v>9</v>
      </c>
    </row>
    <row r="325" spans="1:12">
      <c r="A325" s="9" t="s">
        <v>6685</v>
      </c>
      <c r="B325" s="9" t="s">
        <v>6686</v>
      </c>
      <c r="C325" s="10">
        <v>398</v>
      </c>
      <c r="D325" s="11" t="s">
        <v>8</v>
      </c>
      <c r="E325" s="8" t="s">
        <v>8</v>
      </c>
      <c r="H325" s="9" t="s">
        <v>3010</v>
      </c>
      <c r="I325" s="9" t="s">
        <v>3011</v>
      </c>
      <c r="J325" s="10">
        <v>397</v>
      </c>
      <c r="K325" s="14" t="s">
        <v>8</v>
      </c>
      <c r="L325" s="14" t="s">
        <v>9</v>
      </c>
    </row>
    <row r="326" spans="1:12">
      <c r="A326" s="9" t="s">
        <v>1714</v>
      </c>
      <c r="B326" s="9" t="s">
        <v>1715</v>
      </c>
      <c r="C326" s="10">
        <v>398</v>
      </c>
      <c r="D326" s="11" t="s">
        <v>8</v>
      </c>
      <c r="E326" s="8" t="s">
        <v>8</v>
      </c>
      <c r="H326" s="9" t="s">
        <v>5072</v>
      </c>
      <c r="I326" s="9" t="s">
        <v>5073</v>
      </c>
      <c r="J326" s="10">
        <v>396</v>
      </c>
      <c r="K326" s="14" t="s">
        <v>8</v>
      </c>
      <c r="L326" s="14" t="s">
        <v>9</v>
      </c>
    </row>
    <row r="327" spans="1:12">
      <c r="A327" s="9" t="s">
        <v>6687</v>
      </c>
      <c r="B327" s="9" t="s">
        <v>6688</v>
      </c>
      <c r="C327" s="10">
        <v>397</v>
      </c>
      <c r="D327" s="11" t="s">
        <v>8</v>
      </c>
      <c r="E327" s="8" t="s">
        <v>8</v>
      </c>
      <c r="H327" s="9" t="s">
        <v>6689</v>
      </c>
      <c r="I327" s="9" t="s">
        <v>6690</v>
      </c>
      <c r="J327" s="10">
        <v>396</v>
      </c>
      <c r="K327" s="14" t="s">
        <v>8</v>
      </c>
      <c r="L327" s="14" t="s">
        <v>9</v>
      </c>
    </row>
    <row r="328" spans="1:12">
      <c r="A328" s="9" t="s">
        <v>4269</v>
      </c>
      <c r="B328" s="9" t="s">
        <v>4270</v>
      </c>
      <c r="C328" s="10">
        <v>396</v>
      </c>
      <c r="D328" s="11" t="s">
        <v>8</v>
      </c>
      <c r="E328" s="8" t="s">
        <v>8</v>
      </c>
      <c r="H328" s="9" t="s">
        <v>316</v>
      </c>
      <c r="I328" s="9" t="s">
        <v>317</v>
      </c>
      <c r="J328" s="10">
        <v>395</v>
      </c>
      <c r="K328" s="12" t="s">
        <v>17</v>
      </c>
      <c r="L328" s="14" t="s">
        <v>9</v>
      </c>
    </row>
    <row r="329" spans="1:12">
      <c r="A329" s="9" t="s">
        <v>6691</v>
      </c>
      <c r="B329" s="9" t="s">
        <v>6692</v>
      </c>
      <c r="C329" s="10">
        <v>394</v>
      </c>
      <c r="D329" s="11" t="s">
        <v>8</v>
      </c>
      <c r="E329" s="8" t="s">
        <v>8</v>
      </c>
      <c r="H329" s="9" t="s">
        <v>3040</v>
      </c>
      <c r="I329" s="9" t="s">
        <v>3041</v>
      </c>
      <c r="J329" s="10">
        <v>394</v>
      </c>
      <c r="K329" s="14" t="s">
        <v>8</v>
      </c>
      <c r="L329" s="14" t="s">
        <v>9</v>
      </c>
    </row>
    <row r="330" spans="1:12">
      <c r="A330" s="9" t="s">
        <v>6693</v>
      </c>
      <c r="B330" s="9" t="s">
        <v>6694</v>
      </c>
      <c r="C330" s="10">
        <v>391</v>
      </c>
      <c r="D330" s="11" t="s">
        <v>8</v>
      </c>
      <c r="E330" s="8" t="s">
        <v>8</v>
      </c>
      <c r="H330" s="9" t="s">
        <v>3022</v>
      </c>
      <c r="I330" s="9" t="s">
        <v>3023</v>
      </c>
      <c r="J330" s="10">
        <v>393</v>
      </c>
      <c r="K330" s="14" t="s">
        <v>8</v>
      </c>
      <c r="L330" s="14" t="s">
        <v>9</v>
      </c>
    </row>
    <row r="331" spans="1:12">
      <c r="A331" s="9" t="s">
        <v>6695</v>
      </c>
      <c r="B331" s="9" t="s">
        <v>6696</v>
      </c>
      <c r="C331" s="10">
        <v>391</v>
      </c>
      <c r="D331" s="11" t="s">
        <v>8</v>
      </c>
      <c r="E331" s="8" t="s">
        <v>8</v>
      </c>
      <c r="H331" s="9" t="s">
        <v>4029</v>
      </c>
      <c r="I331" s="9" t="s">
        <v>4030</v>
      </c>
      <c r="J331" s="10">
        <v>392</v>
      </c>
      <c r="K331" s="14" t="s">
        <v>8</v>
      </c>
      <c r="L331" s="14" t="s">
        <v>9</v>
      </c>
    </row>
    <row r="332" spans="1:12">
      <c r="A332" s="9" t="s">
        <v>728</v>
      </c>
      <c r="B332" s="9" t="s">
        <v>729</v>
      </c>
      <c r="C332" s="10">
        <v>391</v>
      </c>
      <c r="D332" s="11" t="s">
        <v>8</v>
      </c>
      <c r="E332" s="8" t="s">
        <v>8</v>
      </c>
      <c r="H332" s="9" t="s">
        <v>120</v>
      </c>
      <c r="I332" s="9" t="s">
        <v>121</v>
      </c>
      <c r="J332" s="10">
        <v>391</v>
      </c>
      <c r="K332" s="12" t="s">
        <v>14</v>
      </c>
      <c r="L332" s="14" t="s">
        <v>9</v>
      </c>
    </row>
    <row r="333" spans="1:12">
      <c r="A333" s="9" t="s">
        <v>5142</v>
      </c>
      <c r="B333" s="9" t="s">
        <v>5143</v>
      </c>
      <c r="C333" s="10">
        <v>391</v>
      </c>
      <c r="D333" s="11" t="s">
        <v>8</v>
      </c>
      <c r="E333" s="8" t="s">
        <v>8</v>
      </c>
      <c r="H333" s="9" t="s">
        <v>6697</v>
      </c>
      <c r="I333" s="9" t="s">
        <v>6698</v>
      </c>
      <c r="J333" s="10">
        <v>390</v>
      </c>
      <c r="K333" s="14" t="s">
        <v>8</v>
      </c>
      <c r="L333" s="14" t="s">
        <v>9</v>
      </c>
    </row>
    <row r="334" spans="1:12">
      <c r="A334" s="9" t="s">
        <v>6699</v>
      </c>
      <c r="B334" s="9" t="s">
        <v>6700</v>
      </c>
      <c r="C334" s="10">
        <v>390</v>
      </c>
      <c r="D334" s="11" t="s">
        <v>8</v>
      </c>
      <c r="E334" s="8" t="s">
        <v>8</v>
      </c>
      <c r="H334" s="9" t="s">
        <v>3052</v>
      </c>
      <c r="I334" s="9" t="s">
        <v>3053</v>
      </c>
      <c r="J334" s="10">
        <v>389</v>
      </c>
      <c r="K334" s="14" t="s">
        <v>8</v>
      </c>
      <c r="L334" s="14" t="s">
        <v>9</v>
      </c>
    </row>
    <row r="335" spans="1:12">
      <c r="A335" s="9" t="s">
        <v>6701</v>
      </c>
      <c r="B335" s="9" t="s">
        <v>6702</v>
      </c>
      <c r="C335" s="10">
        <v>390</v>
      </c>
      <c r="D335" s="11" t="s">
        <v>8</v>
      </c>
      <c r="E335" s="8" t="s">
        <v>8</v>
      </c>
      <c r="H335" s="9" t="s">
        <v>4140</v>
      </c>
      <c r="I335" s="9" t="s">
        <v>4141</v>
      </c>
      <c r="J335" s="10">
        <v>385</v>
      </c>
      <c r="K335" s="14" t="s">
        <v>8</v>
      </c>
      <c r="L335" s="14" t="s">
        <v>9</v>
      </c>
    </row>
    <row r="336" spans="1:12">
      <c r="A336" s="9" t="s">
        <v>1607</v>
      </c>
      <c r="B336" s="9" t="s">
        <v>1608</v>
      </c>
      <c r="C336" s="10">
        <v>389</v>
      </c>
      <c r="D336" s="12" t="s">
        <v>14</v>
      </c>
      <c r="E336" s="8" t="s">
        <v>8</v>
      </c>
      <c r="H336" s="9" t="s">
        <v>3271</v>
      </c>
      <c r="I336" s="9" t="s">
        <v>3272</v>
      </c>
      <c r="J336" s="10">
        <v>384</v>
      </c>
      <c r="K336" s="14" t="s">
        <v>8</v>
      </c>
      <c r="L336" s="14" t="s">
        <v>9</v>
      </c>
    </row>
    <row r="337" spans="1:12">
      <c r="A337" s="9" t="s">
        <v>6703</v>
      </c>
      <c r="B337" s="9" t="s">
        <v>6704</v>
      </c>
      <c r="C337" s="10">
        <v>388</v>
      </c>
      <c r="D337" s="12" t="s">
        <v>14</v>
      </c>
      <c r="E337" s="8" t="s">
        <v>8</v>
      </c>
      <c r="H337" s="9" t="s">
        <v>2834</v>
      </c>
      <c r="I337" s="9" t="s">
        <v>2835</v>
      </c>
      <c r="J337" s="10">
        <v>383</v>
      </c>
      <c r="K337" s="14" t="s">
        <v>8</v>
      </c>
      <c r="L337" s="14" t="s">
        <v>9</v>
      </c>
    </row>
    <row r="338" spans="1:12">
      <c r="A338" s="9" t="s">
        <v>1212</v>
      </c>
      <c r="B338" s="9" t="s">
        <v>1213</v>
      </c>
      <c r="C338" s="10">
        <v>388</v>
      </c>
      <c r="D338" s="11" t="s">
        <v>8</v>
      </c>
      <c r="E338" s="8" t="s">
        <v>8</v>
      </c>
      <c r="H338" s="9" t="s">
        <v>2778</v>
      </c>
      <c r="I338" s="9" t="s">
        <v>2779</v>
      </c>
      <c r="J338" s="10">
        <v>380</v>
      </c>
      <c r="K338" s="14" t="s">
        <v>8</v>
      </c>
      <c r="L338" s="14" t="s">
        <v>9</v>
      </c>
    </row>
    <row r="339" spans="1:12">
      <c r="A339" s="9" t="s">
        <v>6705</v>
      </c>
      <c r="B339" s="9" t="s">
        <v>6706</v>
      </c>
      <c r="C339" s="10">
        <v>388</v>
      </c>
      <c r="D339" s="11" t="s">
        <v>8</v>
      </c>
      <c r="E339" s="8" t="s">
        <v>8</v>
      </c>
      <c r="H339" s="9" t="s">
        <v>3295</v>
      </c>
      <c r="I339" s="9" t="s">
        <v>3296</v>
      </c>
      <c r="J339" s="10">
        <v>378</v>
      </c>
      <c r="K339" s="14" t="s">
        <v>8</v>
      </c>
      <c r="L339" s="14" t="s">
        <v>9</v>
      </c>
    </row>
    <row r="340" spans="1:12">
      <c r="A340" s="9" t="s">
        <v>6707</v>
      </c>
      <c r="B340" s="9" t="s">
        <v>6708</v>
      </c>
      <c r="C340" s="10">
        <v>387</v>
      </c>
      <c r="D340" s="11" t="s">
        <v>8</v>
      </c>
      <c r="E340" s="8" t="s">
        <v>8</v>
      </c>
      <c r="H340" s="9" t="s">
        <v>6709</v>
      </c>
      <c r="I340" s="9" t="s">
        <v>6710</v>
      </c>
      <c r="J340" s="10">
        <v>378</v>
      </c>
      <c r="K340" s="14" t="s">
        <v>8</v>
      </c>
      <c r="L340" s="14" t="s">
        <v>9</v>
      </c>
    </row>
    <row r="341" spans="1:12">
      <c r="A341" s="9" t="s">
        <v>2614</v>
      </c>
      <c r="B341" s="9" t="s">
        <v>2615</v>
      </c>
      <c r="C341" s="10">
        <v>387</v>
      </c>
      <c r="D341" s="11" t="s">
        <v>8</v>
      </c>
      <c r="E341" s="8" t="s">
        <v>8</v>
      </c>
      <c r="H341" s="9" t="s">
        <v>572</v>
      </c>
      <c r="I341" s="9" t="s">
        <v>573</v>
      </c>
      <c r="J341" s="10">
        <v>377</v>
      </c>
      <c r="K341" s="12" t="s">
        <v>17</v>
      </c>
      <c r="L341" s="14" t="s">
        <v>9</v>
      </c>
    </row>
    <row r="342" spans="1:12">
      <c r="A342" s="9" t="s">
        <v>6711</v>
      </c>
      <c r="B342" s="9" t="s">
        <v>6712</v>
      </c>
      <c r="C342" s="10">
        <v>386</v>
      </c>
      <c r="D342" s="11" t="s">
        <v>8</v>
      </c>
      <c r="E342" s="8" t="s">
        <v>8</v>
      </c>
      <c r="H342" s="9" t="s">
        <v>2189</v>
      </c>
      <c r="I342" s="9" t="s">
        <v>2190</v>
      </c>
      <c r="J342" s="10">
        <v>377</v>
      </c>
      <c r="K342" s="14" t="s">
        <v>8</v>
      </c>
      <c r="L342" s="14" t="s">
        <v>9</v>
      </c>
    </row>
    <row r="343" spans="1:12">
      <c r="A343" s="9" t="s">
        <v>450</v>
      </c>
      <c r="B343" s="9" t="s">
        <v>451</v>
      </c>
      <c r="C343" s="10">
        <v>386</v>
      </c>
      <c r="D343" s="11" t="s">
        <v>8</v>
      </c>
      <c r="E343" s="8" t="s">
        <v>8</v>
      </c>
      <c r="H343" s="9" t="s">
        <v>4857</v>
      </c>
      <c r="I343" s="9" t="s">
        <v>4858</v>
      </c>
      <c r="J343" s="10">
        <v>372</v>
      </c>
      <c r="K343" s="14" t="s">
        <v>8</v>
      </c>
      <c r="L343" s="14" t="s">
        <v>9</v>
      </c>
    </row>
    <row r="344" spans="1:12">
      <c r="A344" s="9" t="s">
        <v>6713</v>
      </c>
      <c r="B344" s="9" t="s">
        <v>6714</v>
      </c>
      <c r="C344" s="10">
        <v>386</v>
      </c>
      <c r="D344" s="11" t="s">
        <v>8</v>
      </c>
      <c r="E344" s="8" t="s">
        <v>8</v>
      </c>
      <c r="H344" s="9" t="s">
        <v>3919</v>
      </c>
      <c r="I344" s="9" t="s">
        <v>3920</v>
      </c>
      <c r="J344" s="10">
        <v>371</v>
      </c>
      <c r="K344" s="14" t="s">
        <v>8</v>
      </c>
      <c r="L344" s="14" t="s">
        <v>9</v>
      </c>
    </row>
    <row r="345" spans="1:12">
      <c r="A345" s="9" t="s">
        <v>6715</v>
      </c>
      <c r="B345" s="9" t="s">
        <v>6716</v>
      </c>
      <c r="C345" s="10">
        <v>386</v>
      </c>
      <c r="D345" s="11" t="s">
        <v>8</v>
      </c>
      <c r="E345" s="8" t="s">
        <v>8</v>
      </c>
      <c r="H345" s="9" t="s">
        <v>2320</v>
      </c>
      <c r="I345" s="9" t="s">
        <v>2321</v>
      </c>
      <c r="J345" s="10">
        <v>371</v>
      </c>
      <c r="K345" s="14" t="s">
        <v>8</v>
      </c>
      <c r="L345" s="14" t="s">
        <v>9</v>
      </c>
    </row>
    <row r="346" spans="1:12">
      <c r="A346" s="9" t="s">
        <v>6717</v>
      </c>
      <c r="B346" s="9" t="s">
        <v>6718</v>
      </c>
      <c r="C346" s="10">
        <v>385</v>
      </c>
      <c r="D346" s="12" t="s">
        <v>14</v>
      </c>
      <c r="E346" s="8" t="s">
        <v>8</v>
      </c>
      <c r="H346" s="9" t="s">
        <v>6719</v>
      </c>
      <c r="I346" s="9" t="s">
        <v>6720</v>
      </c>
      <c r="J346" s="10">
        <v>368</v>
      </c>
      <c r="K346" s="14" t="s">
        <v>8</v>
      </c>
      <c r="L346" s="14" t="s">
        <v>9</v>
      </c>
    </row>
    <row r="347" spans="1:12">
      <c r="A347" s="9" t="s">
        <v>6721</v>
      </c>
      <c r="B347" s="9" t="s">
        <v>6722</v>
      </c>
      <c r="C347" s="10">
        <v>385</v>
      </c>
      <c r="D347" s="11" t="s">
        <v>8</v>
      </c>
      <c r="E347" s="8" t="s">
        <v>8</v>
      </c>
      <c r="H347" s="9" t="s">
        <v>4049</v>
      </c>
      <c r="I347" s="9" t="s">
        <v>4050</v>
      </c>
      <c r="J347" s="10">
        <v>367</v>
      </c>
      <c r="K347" s="14" t="s">
        <v>8</v>
      </c>
      <c r="L347" s="14" t="s">
        <v>9</v>
      </c>
    </row>
    <row r="348" spans="1:12">
      <c r="A348" s="9" t="s">
        <v>6723</v>
      </c>
      <c r="B348" s="9" t="s">
        <v>6724</v>
      </c>
      <c r="C348" s="10">
        <v>385</v>
      </c>
      <c r="D348" s="11" t="s">
        <v>8</v>
      </c>
      <c r="E348" s="8" t="s">
        <v>8</v>
      </c>
      <c r="H348" s="9" t="s">
        <v>2624</v>
      </c>
      <c r="I348" s="9" t="s">
        <v>2625</v>
      </c>
      <c r="J348" s="10">
        <v>367</v>
      </c>
      <c r="K348" s="14" t="s">
        <v>8</v>
      </c>
      <c r="L348" s="14" t="s">
        <v>9</v>
      </c>
    </row>
    <row r="349" spans="1:12">
      <c r="A349" s="9" t="s">
        <v>6725</v>
      </c>
      <c r="B349" s="9" t="s">
        <v>6726</v>
      </c>
      <c r="C349" s="10">
        <v>385</v>
      </c>
      <c r="D349" s="11" t="s">
        <v>8</v>
      </c>
      <c r="E349" s="8" t="s">
        <v>8</v>
      </c>
      <c r="H349" s="9" t="s">
        <v>2544</v>
      </c>
      <c r="I349" s="9" t="s">
        <v>2545</v>
      </c>
      <c r="J349" s="10">
        <v>366</v>
      </c>
      <c r="K349" s="14" t="s">
        <v>8</v>
      </c>
      <c r="L349" s="14" t="s">
        <v>9</v>
      </c>
    </row>
    <row r="350" spans="1:12">
      <c r="A350" s="9" t="s">
        <v>6727</v>
      </c>
      <c r="B350" s="9" t="s">
        <v>6728</v>
      </c>
      <c r="C350" s="10">
        <v>383</v>
      </c>
      <c r="D350" s="11" t="s">
        <v>8</v>
      </c>
      <c r="E350" s="8" t="s">
        <v>8</v>
      </c>
      <c r="H350" s="9" t="s">
        <v>3601</v>
      </c>
      <c r="I350" s="9" t="s">
        <v>3602</v>
      </c>
      <c r="J350" s="10">
        <v>366</v>
      </c>
      <c r="K350" s="14" t="s">
        <v>8</v>
      </c>
      <c r="L350" s="14" t="s">
        <v>9</v>
      </c>
    </row>
    <row r="351" spans="1:12">
      <c r="A351" s="9" t="s">
        <v>809</v>
      </c>
      <c r="B351" s="9" t="s">
        <v>810</v>
      </c>
      <c r="C351" s="10">
        <v>379</v>
      </c>
      <c r="D351" s="11" t="s">
        <v>8</v>
      </c>
      <c r="E351" s="8" t="s">
        <v>8</v>
      </c>
      <c r="H351" s="9" t="s">
        <v>3443</v>
      </c>
      <c r="I351" s="9" t="s">
        <v>3444</v>
      </c>
      <c r="J351" s="10">
        <v>366</v>
      </c>
      <c r="K351" s="14" t="s">
        <v>8</v>
      </c>
      <c r="L351" s="14" t="s">
        <v>9</v>
      </c>
    </row>
    <row r="352" spans="1:12">
      <c r="A352" s="9" t="s">
        <v>6729</v>
      </c>
      <c r="B352" s="9" t="s">
        <v>6730</v>
      </c>
      <c r="C352" s="10">
        <v>378</v>
      </c>
      <c r="D352" s="11" t="s">
        <v>8</v>
      </c>
      <c r="E352" s="8" t="s">
        <v>8</v>
      </c>
      <c r="H352" s="9" t="s">
        <v>3423</v>
      </c>
      <c r="I352" s="9" t="s">
        <v>3424</v>
      </c>
      <c r="J352" s="10">
        <v>366</v>
      </c>
      <c r="K352" s="14" t="s">
        <v>8</v>
      </c>
      <c r="L352" s="14" t="s">
        <v>9</v>
      </c>
    </row>
    <row r="353" spans="1:12">
      <c r="A353" s="9" t="s">
        <v>6731</v>
      </c>
      <c r="B353" s="9" t="s">
        <v>6732</v>
      </c>
      <c r="C353" s="10">
        <v>377</v>
      </c>
      <c r="D353" s="11" t="s">
        <v>8</v>
      </c>
      <c r="E353" s="8" t="s">
        <v>8</v>
      </c>
      <c r="H353" s="9" t="s">
        <v>6733</v>
      </c>
      <c r="I353" s="9" t="s">
        <v>6734</v>
      </c>
      <c r="J353" s="10">
        <v>365</v>
      </c>
      <c r="K353" s="14" t="s">
        <v>8</v>
      </c>
      <c r="L353" s="14" t="s">
        <v>9</v>
      </c>
    </row>
    <row r="354" spans="1:12">
      <c r="A354" s="9" t="s">
        <v>3008</v>
      </c>
      <c r="B354" s="9" t="s">
        <v>3009</v>
      </c>
      <c r="C354" s="10">
        <v>377</v>
      </c>
      <c r="D354" s="11" t="s">
        <v>8</v>
      </c>
      <c r="E354" s="8" t="s">
        <v>8</v>
      </c>
      <c r="H354" s="9" t="s">
        <v>2164</v>
      </c>
      <c r="I354" s="9" t="s">
        <v>2165</v>
      </c>
      <c r="J354" s="10">
        <v>361</v>
      </c>
      <c r="K354" s="14" t="s">
        <v>8</v>
      </c>
      <c r="L354" s="14" t="s">
        <v>9</v>
      </c>
    </row>
    <row r="355" spans="1:12">
      <c r="A355" s="9" t="s">
        <v>6735</v>
      </c>
      <c r="B355" s="9" t="s">
        <v>6736</v>
      </c>
      <c r="C355" s="10">
        <v>377</v>
      </c>
      <c r="D355" s="11" t="s">
        <v>8</v>
      </c>
      <c r="E355" s="8" t="s">
        <v>8</v>
      </c>
      <c r="H355" s="9" t="s">
        <v>4544</v>
      </c>
      <c r="I355" s="9" t="s">
        <v>4545</v>
      </c>
      <c r="J355" s="10">
        <v>361</v>
      </c>
      <c r="K355" s="14" t="s">
        <v>8</v>
      </c>
      <c r="L355" s="14" t="s">
        <v>9</v>
      </c>
    </row>
    <row r="356" spans="1:12">
      <c r="A356" s="9" t="s">
        <v>2538</v>
      </c>
      <c r="B356" s="9" t="s">
        <v>2539</v>
      </c>
      <c r="C356" s="10">
        <v>376</v>
      </c>
      <c r="D356" s="11" t="s">
        <v>8</v>
      </c>
      <c r="E356" s="8" t="s">
        <v>8</v>
      </c>
      <c r="H356" s="9" t="s">
        <v>6737</v>
      </c>
      <c r="I356" s="9" t="s">
        <v>6738</v>
      </c>
      <c r="J356" s="10">
        <v>359</v>
      </c>
      <c r="K356" s="14" t="s">
        <v>8</v>
      </c>
      <c r="L356" s="14" t="s">
        <v>9</v>
      </c>
    </row>
    <row r="357" spans="1:12">
      <c r="A357" s="9" t="s">
        <v>3088</v>
      </c>
      <c r="B357" s="9" t="s">
        <v>3089</v>
      </c>
      <c r="C357" s="10">
        <v>376</v>
      </c>
      <c r="D357" s="11" t="s">
        <v>8</v>
      </c>
      <c r="E357" s="8" t="s">
        <v>8</v>
      </c>
      <c r="H357" s="9" t="s">
        <v>3733</v>
      </c>
      <c r="I357" s="9" t="s">
        <v>3734</v>
      </c>
      <c r="J357" s="10">
        <v>359</v>
      </c>
      <c r="K357" s="14" t="s">
        <v>8</v>
      </c>
      <c r="L357" s="14" t="s">
        <v>9</v>
      </c>
    </row>
    <row r="358" spans="1:12">
      <c r="A358" s="9" t="s">
        <v>6739</v>
      </c>
      <c r="B358" s="9" t="s">
        <v>6740</v>
      </c>
      <c r="C358" s="10">
        <v>374</v>
      </c>
      <c r="D358" s="11" t="s">
        <v>8</v>
      </c>
      <c r="E358" s="8" t="s">
        <v>8</v>
      </c>
      <c r="H358" s="9" t="s">
        <v>2788</v>
      </c>
      <c r="I358" s="9" t="s">
        <v>2789</v>
      </c>
      <c r="J358" s="10">
        <v>358</v>
      </c>
      <c r="K358" s="14" t="s">
        <v>8</v>
      </c>
      <c r="L358" s="14" t="s">
        <v>9</v>
      </c>
    </row>
    <row r="359" spans="1:12">
      <c r="A359" s="9" t="s">
        <v>6741</v>
      </c>
      <c r="B359" s="9" t="s">
        <v>6742</v>
      </c>
      <c r="C359" s="10">
        <v>374</v>
      </c>
      <c r="D359" s="11" t="s">
        <v>8</v>
      </c>
      <c r="E359" s="8" t="s">
        <v>8</v>
      </c>
      <c r="H359" s="9" t="s">
        <v>6743</v>
      </c>
      <c r="I359" s="9" t="s">
        <v>6744</v>
      </c>
      <c r="J359" s="10">
        <v>356</v>
      </c>
      <c r="K359" s="14" t="s">
        <v>8</v>
      </c>
      <c r="L359" s="14" t="s">
        <v>9</v>
      </c>
    </row>
    <row r="360" spans="1:12">
      <c r="A360" s="9" t="s">
        <v>2730</v>
      </c>
      <c r="B360" s="9" t="s">
        <v>2731</v>
      </c>
      <c r="C360" s="10">
        <v>370</v>
      </c>
      <c r="D360" s="11" t="s">
        <v>8</v>
      </c>
      <c r="E360" s="8" t="s">
        <v>8</v>
      </c>
      <c r="H360" s="9" t="s">
        <v>6745</v>
      </c>
      <c r="I360" s="9" t="s">
        <v>6746</v>
      </c>
      <c r="J360" s="10">
        <v>355</v>
      </c>
      <c r="K360" s="14" t="s">
        <v>8</v>
      </c>
      <c r="L360" s="14" t="s">
        <v>9</v>
      </c>
    </row>
    <row r="361" spans="1:12">
      <c r="A361" s="9" t="s">
        <v>1507</v>
      </c>
      <c r="B361" s="9" t="s">
        <v>1508</v>
      </c>
      <c r="C361" s="10">
        <v>370</v>
      </c>
      <c r="D361" s="11" t="s">
        <v>8</v>
      </c>
      <c r="E361" s="8" t="s">
        <v>8</v>
      </c>
      <c r="H361" s="9" t="s">
        <v>4120</v>
      </c>
      <c r="I361" s="9" t="s">
        <v>4121</v>
      </c>
      <c r="J361" s="10">
        <v>354</v>
      </c>
      <c r="K361" s="14" t="s">
        <v>8</v>
      </c>
      <c r="L361" s="14" t="s">
        <v>9</v>
      </c>
    </row>
    <row r="362" spans="1:12">
      <c r="A362" s="9" t="s">
        <v>6747</v>
      </c>
      <c r="B362" s="9" t="s">
        <v>6748</v>
      </c>
      <c r="C362" s="10">
        <v>370</v>
      </c>
      <c r="D362" s="11" t="s">
        <v>8</v>
      </c>
      <c r="E362" s="8" t="s">
        <v>8</v>
      </c>
      <c r="H362" s="9" t="s">
        <v>2700</v>
      </c>
      <c r="I362" s="9" t="s">
        <v>2701</v>
      </c>
      <c r="J362" s="10">
        <v>354</v>
      </c>
      <c r="K362" s="14" t="s">
        <v>8</v>
      </c>
      <c r="L362" s="14" t="s">
        <v>9</v>
      </c>
    </row>
    <row r="363" spans="1:12">
      <c r="A363" s="9" t="s">
        <v>759</v>
      </c>
      <c r="B363" s="9" t="s">
        <v>760</v>
      </c>
      <c r="C363" s="10">
        <v>369</v>
      </c>
      <c r="D363" s="11" t="s">
        <v>8</v>
      </c>
      <c r="E363" s="8" t="s">
        <v>8</v>
      </c>
      <c r="H363" s="9" t="s">
        <v>5104</v>
      </c>
      <c r="I363" s="9" t="s">
        <v>5105</v>
      </c>
      <c r="J363" s="10">
        <v>354</v>
      </c>
      <c r="K363" s="14" t="s">
        <v>8</v>
      </c>
      <c r="L363" s="14" t="s">
        <v>9</v>
      </c>
    </row>
    <row r="364" spans="1:12">
      <c r="A364" s="9" t="s">
        <v>6749</v>
      </c>
      <c r="B364" s="9" t="s">
        <v>6750</v>
      </c>
      <c r="C364" s="10">
        <v>369</v>
      </c>
      <c r="D364" s="11" t="s">
        <v>8</v>
      </c>
      <c r="E364" s="8" t="s">
        <v>8</v>
      </c>
      <c r="H364" s="9" t="s">
        <v>6751</v>
      </c>
      <c r="I364" s="9" t="s">
        <v>6752</v>
      </c>
      <c r="J364" s="10">
        <v>354</v>
      </c>
      <c r="K364" s="14" t="s">
        <v>8</v>
      </c>
      <c r="L364" s="14" t="s">
        <v>9</v>
      </c>
    </row>
    <row r="365" spans="1:12">
      <c r="A365" s="9" t="s">
        <v>6753</v>
      </c>
      <c r="B365" s="9" t="s">
        <v>6754</v>
      </c>
      <c r="C365" s="10">
        <v>368</v>
      </c>
      <c r="D365" s="11" t="s">
        <v>8</v>
      </c>
      <c r="E365" s="8" t="s">
        <v>8</v>
      </c>
      <c r="H365" s="9" t="s">
        <v>3070</v>
      </c>
      <c r="I365" s="9" t="s">
        <v>3071</v>
      </c>
      <c r="J365" s="10">
        <v>353</v>
      </c>
      <c r="K365" s="14" t="s">
        <v>8</v>
      </c>
      <c r="L365" s="14" t="s">
        <v>9</v>
      </c>
    </row>
    <row r="366" spans="1:12">
      <c r="A366" s="9" t="s">
        <v>6755</v>
      </c>
      <c r="B366" s="9" t="s">
        <v>6756</v>
      </c>
      <c r="C366" s="10">
        <v>366</v>
      </c>
      <c r="D366" s="11" t="s">
        <v>8</v>
      </c>
      <c r="E366" s="8" t="s">
        <v>8</v>
      </c>
      <c r="H366" s="9" t="s">
        <v>6757</v>
      </c>
      <c r="I366" s="9" t="s">
        <v>6758</v>
      </c>
      <c r="J366" s="10">
        <v>353</v>
      </c>
      <c r="K366" s="14" t="s">
        <v>8</v>
      </c>
      <c r="L366" s="14" t="s">
        <v>9</v>
      </c>
    </row>
    <row r="367" spans="1:12">
      <c r="A367" s="9" t="s">
        <v>2542</v>
      </c>
      <c r="B367" s="9" t="s">
        <v>2543</v>
      </c>
      <c r="C367" s="10">
        <v>366</v>
      </c>
      <c r="D367" s="11" t="s">
        <v>8</v>
      </c>
      <c r="E367" s="8" t="s">
        <v>8</v>
      </c>
      <c r="H367" s="9" t="s">
        <v>3321</v>
      </c>
      <c r="I367" s="9" t="s">
        <v>3322</v>
      </c>
      <c r="J367" s="10">
        <v>353</v>
      </c>
      <c r="K367" s="14" t="s">
        <v>8</v>
      </c>
      <c r="L367" s="14" t="s">
        <v>9</v>
      </c>
    </row>
    <row r="368" spans="1:12">
      <c r="A368" s="9" t="s">
        <v>1246</v>
      </c>
      <c r="B368" s="9" t="s">
        <v>1247</v>
      </c>
      <c r="C368" s="10">
        <v>366</v>
      </c>
      <c r="D368" s="11" t="s">
        <v>8</v>
      </c>
      <c r="E368" s="8" t="s">
        <v>8</v>
      </c>
      <c r="H368" s="9" t="s">
        <v>3134</v>
      </c>
      <c r="I368" s="9" t="s">
        <v>3135</v>
      </c>
      <c r="J368" s="10">
        <v>352</v>
      </c>
      <c r="K368" s="14" t="s">
        <v>8</v>
      </c>
      <c r="L368" s="14" t="s">
        <v>9</v>
      </c>
    </row>
    <row r="369" spans="1:12">
      <c r="A369" s="9" t="s">
        <v>6759</v>
      </c>
      <c r="B369" s="9" t="s">
        <v>6760</v>
      </c>
      <c r="C369" s="10">
        <v>366</v>
      </c>
      <c r="D369" s="11" t="s">
        <v>8</v>
      </c>
      <c r="E369" s="8" t="s">
        <v>8</v>
      </c>
      <c r="H369" s="9" t="s">
        <v>3361</v>
      </c>
      <c r="I369" s="9" t="s">
        <v>3362</v>
      </c>
      <c r="J369" s="10">
        <v>349</v>
      </c>
      <c r="K369" s="14" t="s">
        <v>8</v>
      </c>
      <c r="L369" s="14" t="s">
        <v>9</v>
      </c>
    </row>
    <row r="370" spans="1:12">
      <c r="A370" s="9" t="s">
        <v>1086</v>
      </c>
      <c r="B370" s="9" t="s">
        <v>1087</v>
      </c>
      <c r="C370" s="10">
        <v>366</v>
      </c>
      <c r="D370" s="11" t="s">
        <v>8</v>
      </c>
      <c r="E370" s="8" t="s">
        <v>8</v>
      </c>
      <c r="H370" s="9" t="s">
        <v>3515</v>
      </c>
      <c r="I370" s="9" t="s">
        <v>3516</v>
      </c>
      <c r="J370" s="10">
        <v>349</v>
      </c>
      <c r="K370" s="14" t="s">
        <v>8</v>
      </c>
      <c r="L370" s="14" t="s">
        <v>9</v>
      </c>
    </row>
    <row r="371" spans="1:12">
      <c r="A371" s="9" t="s">
        <v>2776</v>
      </c>
      <c r="B371" s="9" t="s">
        <v>2777</v>
      </c>
      <c r="C371" s="10">
        <v>365</v>
      </c>
      <c r="D371" s="11" t="s">
        <v>8</v>
      </c>
      <c r="E371" s="8" t="s">
        <v>8</v>
      </c>
      <c r="H371" s="9" t="s">
        <v>2956</v>
      </c>
      <c r="I371" s="9" t="s">
        <v>2957</v>
      </c>
      <c r="J371" s="10">
        <v>348</v>
      </c>
      <c r="K371" s="14" t="s">
        <v>8</v>
      </c>
      <c r="L371" s="14" t="s">
        <v>9</v>
      </c>
    </row>
    <row r="372" spans="1:12">
      <c r="A372" s="9" t="s">
        <v>6761</v>
      </c>
      <c r="B372" s="9" t="s">
        <v>6762</v>
      </c>
      <c r="C372" s="10">
        <v>364</v>
      </c>
      <c r="D372" s="11" t="s">
        <v>8</v>
      </c>
      <c r="E372" s="8" t="s">
        <v>8</v>
      </c>
      <c r="H372" s="9" t="s">
        <v>6763</v>
      </c>
      <c r="I372" s="9" t="s">
        <v>1528</v>
      </c>
      <c r="J372" s="10">
        <v>348</v>
      </c>
      <c r="K372" s="14" t="s">
        <v>8</v>
      </c>
      <c r="L372" s="14" t="s">
        <v>9</v>
      </c>
    </row>
    <row r="373" spans="1:12">
      <c r="A373" s="9" t="s">
        <v>805</v>
      </c>
      <c r="B373" s="9" t="s">
        <v>806</v>
      </c>
      <c r="C373" s="10">
        <v>363</v>
      </c>
      <c r="D373" s="11" t="s">
        <v>8</v>
      </c>
      <c r="E373" s="8" t="s">
        <v>8</v>
      </c>
      <c r="H373" s="9" t="s">
        <v>3343</v>
      </c>
      <c r="I373" s="9" t="s">
        <v>3344</v>
      </c>
      <c r="J373" s="10">
        <v>347</v>
      </c>
      <c r="K373" s="14" t="s">
        <v>8</v>
      </c>
      <c r="L373" s="14" t="s">
        <v>9</v>
      </c>
    </row>
    <row r="374" spans="1:12">
      <c r="A374" s="9" t="s">
        <v>4666</v>
      </c>
      <c r="B374" s="9" t="s">
        <v>4667</v>
      </c>
      <c r="C374" s="10">
        <v>361</v>
      </c>
      <c r="D374" s="11" t="s">
        <v>8</v>
      </c>
      <c r="E374" s="8" t="s">
        <v>8</v>
      </c>
      <c r="H374" s="9" t="s">
        <v>2964</v>
      </c>
      <c r="I374" s="9" t="s">
        <v>2965</v>
      </c>
      <c r="J374" s="10">
        <v>347</v>
      </c>
      <c r="K374" s="14" t="s">
        <v>8</v>
      </c>
      <c r="L374" s="14" t="s">
        <v>9</v>
      </c>
    </row>
    <row r="375" spans="1:12">
      <c r="A375" s="9" t="s">
        <v>755</v>
      </c>
      <c r="B375" s="9" t="s">
        <v>756</v>
      </c>
      <c r="C375" s="10">
        <v>361</v>
      </c>
      <c r="D375" s="11" t="s">
        <v>8</v>
      </c>
      <c r="E375" s="8" t="s">
        <v>8</v>
      </c>
      <c r="H375" s="9" t="s">
        <v>3233</v>
      </c>
      <c r="I375" s="9" t="s">
        <v>3234</v>
      </c>
      <c r="J375" s="10">
        <v>347</v>
      </c>
      <c r="K375" s="14" t="s">
        <v>8</v>
      </c>
      <c r="L375" s="14" t="s">
        <v>9</v>
      </c>
    </row>
    <row r="376" spans="1:12">
      <c r="A376" s="9" t="s">
        <v>6764</v>
      </c>
      <c r="B376" s="9" t="s">
        <v>6765</v>
      </c>
      <c r="C376" s="10">
        <v>360</v>
      </c>
      <c r="D376" s="11" t="s">
        <v>8</v>
      </c>
      <c r="E376" s="8" t="s">
        <v>8</v>
      </c>
      <c r="H376" s="9" t="s">
        <v>6766</v>
      </c>
      <c r="I376" s="9" t="s">
        <v>6767</v>
      </c>
      <c r="J376" s="10">
        <v>344</v>
      </c>
      <c r="K376" s="14" t="s">
        <v>8</v>
      </c>
      <c r="L376" s="14" t="s">
        <v>9</v>
      </c>
    </row>
    <row r="377" spans="1:12">
      <c r="A377" s="9" t="s">
        <v>6768</v>
      </c>
      <c r="B377" s="9" t="s">
        <v>6769</v>
      </c>
      <c r="C377" s="10">
        <v>359</v>
      </c>
      <c r="D377" s="11" t="s">
        <v>8</v>
      </c>
      <c r="E377" s="8" t="s">
        <v>8</v>
      </c>
      <c r="H377" s="9" t="s">
        <v>2598</v>
      </c>
      <c r="I377" s="9" t="s">
        <v>2599</v>
      </c>
      <c r="J377" s="10">
        <v>344</v>
      </c>
      <c r="K377" s="14" t="s">
        <v>8</v>
      </c>
      <c r="L377" s="14" t="s">
        <v>9</v>
      </c>
    </row>
    <row r="378" spans="1:12">
      <c r="A378" s="9" t="s">
        <v>6770</v>
      </c>
      <c r="B378" s="9" t="s">
        <v>6771</v>
      </c>
      <c r="C378" s="10">
        <v>359</v>
      </c>
      <c r="D378" s="11" t="s">
        <v>8</v>
      </c>
      <c r="E378" s="8" t="s">
        <v>8</v>
      </c>
      <c r="H378" s="9" t="s">
        <v>2666</v>
      </c>
      <c r="I378" s="9" t="s">
        <v>2667</v>
      </c>
      <c r="J378" s="10">
        <v>341</v>
      </c>
      <c r="K378" s="14" t="s">
        <v>8</v>
      </c>
      <c r="L378" s="14" t="s">
        <v>9</v>
      </c>
    </row>
    <row r="379" spans="1:12">
      <c r="A379" s="9" t="s">
        <v>6772</v>
      </c>
      <c r="B379" s="9" t="s">
        <v>6773</v>
      </c>
      <c r="C379" s="10">
        <v>358</v>
      </c>
      <c r="D379" s="11" t="s">
        <v>8</v>
      </c>
      <c r="E379" s="8" t="s">
        <v>8</v>
      </c>
      <c r="H379" s="9" t="s">
        <v>5052</v>
      </c>
      <c r="I379" s="9" t="s">
        <v>5053</v>
      </c>
      <c r="J379" s="10">
        <v>340</v>
      </c>
      <c r="K379" s="14" t="s">
        <v>8</v>
      </c>
      <c r="L379" s="14" t="s">
        <v>9</v>
      </c>
    </row>
    <row r="380" spans="1:12">
      <c r="A380" s="9" t="s">
        <v>6774</v>
      </c>
      <c r="B380" s="9" t="s">
        <v>6775</v>
      </c>
      <c r="C380" s="10">
        <v>358</v>
      </c>
      <c r="D380" s="11" t="s">
        <v>8</v>
      </c>
      <c r="E380" s="8" t="s">
        <v>8</v>
      </c>
      <c r="H380" s="9" t="s">
        <v>6776</v>
      </c>
      <c r="I380" s="9" t="s">
        <v>6777</v>
      </c>
      <c r="J380" s="10">
        <v>340</v>
      </c>
      <c r="K380" s="14" t="s">
        <v>8</v>
      </c>
      <c r="L380" s="14" t="s">
        <v>9</v>
      </c>
    </row>
    <row r="381" spans="1:12">
      <c r="A381" s="9" t="s">
        <v>5520</v>
      </c>
      <c r="B381" s="9" t="s">
        <v>5521</v>
      </c>
      <c r="C381" s="10">
        <v>357</v>
      </c>
      <c r="D381" s="11" t="s">
        <v>8</v>
      </c>
      <c r="E381" s="8" t="s">
        <v>8</v>
      </c>
      <c r="H381" s="9" t="s">
        <v>835</v>
      </c>
      <c r="I381" s="9" t="s">
        <v>836</v>
      </c>
      <c r="J381" s="10">
        <v>339</v>
      </c>
      <c r="K381" s="12" t="s">
        <v>17</v>
      </c>
      <c r="L381" s="14" t="s">
        <v>9</v>
      </c>
    </row>
    <row r="382" spans="1:12">
      <c r="A382" s="9" t="s">
        <v>6778</v>
      </c>
      <c r="B382" s="9" t="s">
        <v>6779</v>
      </c>
      <c r="C382" s="10">
        <v>357</v>
      </c>
      <c r="D382" s="11" t="s">
        <v>8</v>
      </c>
      <c r="E382" s="8" t="s">
        <v>8</v>
      </c>
      <c r="H382" s="9" t="s">
        <v>4456</v>
      </c>
      <c r="I382" s="9" t="s">
        <v>4457</v>
      </c>
      <c r="J382" s="10">
        <v>339</v>
      </c>
      <c r="K382" s="14" t="s">
        <v>8</v>
      </c>
      <c r="L382" s="14" t="s">
        <v>9</v>
      </c>
    </row>
    <row r="383" spans="1:12">
      <c r="A383" s="9" t="s">
        <v>5068</v>
      </c>
      <c r="B383" s="9" t="s">
        <v>5069</v>
      </c>
      <c r="C383" s="10">
        <v>356</v>
      </c>
      <c r="D383" s="11" t="s">
        <v>8</v>
      </c>
      <c r="E383" s="8" t="s">
        <v>8</v>
      </c>
      <c r="H383" s="9" t="s">
        <v>3791</v>
      </c>
      <c r="I383" s="9" t="s">
        <v>3792</v>
      </c>
      <c r="J383" s="10">
        <v>338</v>
      </c>
      <c r="K383" s="14" t="s">
        <v>8</v>
      </c>
      <c r="L383" s="14" t="s">
        <v>9</v>
      </c>
    </row>
    <row r="384" spans="1:12">
      <c r="A384" s="9" t="s">
        <v>6780</v>
      </c>
      <c r="B384" s="9" t="s">
        <v>6781</v>
      </c>
      <c r="C384" s="10">
        <v>355</v>
      </c>
      <c r="D384" s="11" t="s">
        <v>8</v>
      </c>
      <c r="E384" s="8" t="s">
        <v>8</v>
      </c>
      <c r="H384" s="9" t="s">
        <v>3219</v>
      </c>
      <c r="I384" s="9" t="s">
        <v>3220</v>
      </c>
      <c r="J384" s="10">
        <v>337</v>
      </c>
      <c r="K384" s="14" t="s">
        <v>8</v>
      </c>
      <c r="L384" s="14" t="s">
        <v>9</v>
      </c>
    </row>
    <row r="385" spans="1:12">
      <c r="A385" s="9" t="s">
        <v>6782</v>
      </c>
      <c r="B385" s="9" t="s">
        <v>6783</v>
      </c>
      <c r="C385" s="10">
        <v>354</v>
      </c>
      <c r="D385" s="11" t="s">
        <v>8</v>
      </c>
      <c r="E385" s="8" t="s">
        <v>8</v>
      </c>
      <c r="H385" s="9" t="s">
        <v>2638</v>
      </c>
      <c r="I385" s="9" t="s">
        <v>2639</v>
      </c>
      <c r="J385" s="10">
        <v>337</v>
      </c>
      <c r="K385" s="14" t="s">
        <v>8</v>
      </c>
      <c r="L385" s="14" t="s">
        <v>9</v>
      </c>
    </row>
    <row r="386" spans="1:12">
      <c r="A386" s="9" t="s">
        <v>1750</v>
      </c>
      <c r="B386" s="9" t="s">
        <v>1751</v>
      </c>
      <c r="C386" s="10">
        <v>354</v>
      </c>
      <c r="D386" s="11" t="s">
        <v>8</v>
      </c>
      <c r="E386" s="8" t="s">
        <v>8</v>
      </c>
      <c r="H386" s="9" t="s">
        <v>3177</v>
      </c>
      <c r="I386" s="9" t="s">
        <v>3178</v>
      </c>
      <c r="J386" s="10">
        <v>337</v>
      </c>
      <c r="K386" s="14" t="s">
        <v>8</v>
      </c>
      <c r="L386" s="14" t="s">
        <v>9</v>
      </c>
    </row>
    <row r="387" spans="1:12">
      <c r="A387" s="9" t="s">
        <v>6784</v>
      </c>
      <c r="B387" s="9" t="s">
        <v>6785</v>
      </c>
      <c r="C387" s="10">
        <v>353</v>
      </c>
      <c r="D387" s="11" t="s">
        <v>8</v>
      </c>
      <c r="E387" s="8" t="s">
        <v>8</v>
      </c>
      <c r="H387" s="9" t="s">
        <v>771</v>
      </c>
      <c r="I387" s="9" t="s">
        <v>772</v>
      </c>
      <c r="J387" s="10">
        <v>336</v>
      </c>
      <c r="K387" s="12" t="s">
        <v>17</v>
      </c>
      <c r="L387" s="14" t="s">
        <v>9</v>
      </c>
    </row>
    <row r="388" spans="1:12">
      <c r="A388" s="9" t="s">
        <v>2768</v>
      </c>
      <c r="B388" s="9" t="s">
        <v>2769</v>
      </c>
      <c r="C388" s="10">
        <v>353</v>
      </c>
      <c r="D388" s="11" t="s">
        <v>8</v>
      </c>
      <c r="E388" s="8" t="s">
        <v>8</v>
      </c>
      <c r="H388" s="9" t="s">
        <v>3255</v>
      </c>
      <c r="I388" s="9" t="s">
        <v>3256</v>
      </c>
      <c r="J388" s="10">
        <v>336</v>
      </c>
      <c r="K388" s="14" t="s">
        <v>8</v>
      </c>
      <c r="L388" s="14" t="s">
        <v>9</v>
      </c>
    </row>
    <row r="389" spans="1:12">
      <c r="A389" s="9" t="s">
        <v>6786</v>
      </c>
      <c r="B389" s="9" t="s">
        <v>3103</v>
      </c>
      <c r="C389" s="10">
        <v>353</v>
      </c>
      <c r="D389" s="11" t="s">
        <v>8</v>
      </c>
      <c r="E389" s="8" t="s">
        <v>8</v>
      </c>
      <c r="H389" s="9" t="s">
        <v>3505</v>
      </c>
      <c r="I389" s="9" t="s">
        <v>3506</v>
      </c>
      <c r="J389" s="10">
        <v>333</v>
      </c>
      <c r="K389" s="14" t="s">
        <v>8</v>
      </c>
      <c r="L389" s="14" t="s">
        <v>9</v>
      </c>
    </row>
    <row r="390" spans="1:12">
      <c r="A390" s="9" t="s">
        <v>6787</v>
      </c>
      <c r="B390" s="9" t="s">
        <v>6788</v>
      </c>
      <c r="C390" s="10">
        <v>353</v>
      </c>
      <c r="D390" s="11" t="s">
        <v>8</v>
      </c>
      <c r="E390" s="8" t="s">
        <v>8</v>
      </c>
      <c r="H390" s="9" t="s">
        <v>6789</v>
      </c>
      <c r="I390" s="9" t="s">
        <v>6790</v>
      </c>
      <c r="J390" s="10">
        <v>332</v>
      </c>
      <c r="K390" s="14" t="s">
        <v>8</v>
      </c>
      <c r="L390" s="14" t="s">
        <v>9</v>
      </c>
    </row>
    <row r="391" spans="1:12">
      <c r="A391" s="9" t="s">
        <v>6791</v>
      </c>
      <c r="B391" s="9" t="s">
        <v>6792</v>
      </c>
      <c r="C391" s="10">
        <v>353</v>
      </c>
      <c r="D391" s="11" t="s">
        <v>8</v>
      </c>
      <c r="E391" s="8" t="s">
        <v>8</v>
      </c>
      <c r="H391" s="9" t="s">
        <v>6793</v>
      </c>
      <c r="I391" s="9" t="s">
        <v>6794</v>
      </c>
      <c r="J391" s="10">
        <v>331</v>
      </c>
      <c r="K391" s="14" t="s">
        <v>8</v>
      </c>
      <c r="L391" s="14" t="s">
        <v>9</v>
      </c>
    </row>
    <row r="392" spans="1:12">
      <c r="A392" s="9" t="s">
        <v>2275</v>
      </c>
      <c r="B392" s="9" t="s">
        <v>2276</v>
      </c>
      <c r="C392" s="10">
        <v>353</v>
      </c>
      <c r="D392" s="11" t="s">
        <v>8</v>
      </c>
      <c r="E392" s="8" t="s">
        <v>8</v>
      </c>
      <c r="H392" s="9" t="s">
        <v>6795</v>
      </c>
      <c r="I392" s="9" t="s">
        <v>2296</v>
      </c>
      <c r="J392" s="10">
        <v>331</v>
      </c>
      <c r="K392" s="14" t="s">
        <v>8</v>
      </c>
      <c r="L392" s="14" t="s">
        <v>9</v>
      </c>
    </row>
    <row r="393" spans="1:12">
      <c r="A393" s="9" t="s">
        <v>6796</v>
      </c>
      <c r="B393" s="9" t="s">
        <v>6797</v>
      </c>
      <c r="C393" s="10">
        <v>352</v>
      </c>
      <c r="D393" s="11" t="s">
        <v>8</v>
      </c>
      <c r="E393" s="8" t="s">
        <v>8</v>
      </c>
      <c r="H393" s="9" t="s">
        <v>3927</v>
      </c>
      <c r="I393" s="9" t="s">
        <v>3928</v>
      </c>
      <c r="J393" s="10">
        <v>331</v>
      </c>
      <c r="K393" s="14" t="s">
        <v>8</v>
      </c>
      <c r="L393" s="14" t="s">
        <v>9</v>
      </c>
    </row>
    <row r="394" spans="1:12">
      <c r="A394" s="9" t="s">
        <v>1168</v>
      </c>
      <c r="B394" s="9" t="s">
        <v>1169</v>
      </c>
      <c r="C394" s="10">
        <v>352</v>
      </c>
      <c r="D394" s="11" t="s">
        <v>8</v>
      </c>
      <c r="E394" s="8" t="s">
        <v>8</v>
      </c>
      <c r="H394" s="9" t="s">
        <v>4480</v>
      </c>
      <c r="I394" s="9" t="s">
        <v>4481</v>
      </c>
      <c r="J394" s="10">
        <v>331</v>
      </c>
      <c r="K394" s="14" t="s">
        <v>8</v>
      </c>
      <c r="L394" s="14" t="s">
        <v>9</v>
      </c>
    </row>
    <row r="395" spans="1:12">
      <c r="A395" s="9" t="s">
        <v>6798</v>
      </c>
      <c r="B395" s="9" t="s">
        <v>6799</v>
      </c>
      <c r="C395" s="10">
        <v>351</v>
      </c>
      <c r="D395" s="11" t="s">
        <v>8</v>
      </c>
      <c r="E395" s="8" t="s">
        <v>8</v>
      </c>
      <c r="H395" s="9" t="s">
        <v>3712</v>
      </c>
      <c r="I395" s="9" t="s">
        <v>3713</v>
      </c>
      <c r="J395" s="10">
        <v>326</v>
      </c>
      <c r="K395" s="14" t="s">
        <v>8</v>
      </c>
      <c r="L395" s="14" t="s">
        <v>9</v>
      </c>
    </row>
    <row r="396" spans="1:12">
      <c r="A396" s="9" t="s">
        <v>6800</v>
      </c>
      <c r="B396" s="9" t="s">
        <v>6801</v>
      </c>
      <c r="C396" s="10">
        <v>350</v>
      </c>
      <c r="D396" s="11" t="s">
        <v>8</v>
      </c>
      <c r="E396" s="8" t="s">
        <v>8</v>
      </c>
      <c r="H396" s="9" t="s">
        <v>2386</v>
      </c>
      <c r="I396" s="9" t="s">
        <v>2387</v>
      </c>
      <c r="J396" s="10">
        <v>324</v>
      </c>
      <c r="K396" s="14" t="s">
        <v>8</v>
      </c>
      <c r="L396" s="14" t="s">
        <v>9</v>
      </c>
    </row>
    <row r="397" spans="1:12">
      <c r="A397" s="9" t="s">
        <v>6802</v>
      </c>
      <c r="B397" s="9" t="s">
        <v>6803</v>
      </c>
      <c r="C397" s="10">
        <v>350</v>
      </c>
      <c r="D397" s="11" t="s">
        <v>8</v>
      </c>
      <c r="E397" s="8" t="s">
        <v>8</v>
      </c>
      <c r="H397" s="9" t="s">
        <v>5562</v>
      </c>
      <c r="I397" s="9" t="s">
        <v>5563</v>
      </c>
      <c r="J397" s="10">
        <v>321</v>
      </c>
      <c r="K397" s="14" t="s">
        <v>8</v>
      </c>
      <c r="L397" s="14" t="s">
        <v>9</v>
      </c>
    </row>
    <row r="398" spans="1:12">
      <c r="A398" s="9" t="s">
        <v>364</v>
      </c>
      <c r="B398" s="9" t="s">
        <v>365</v>
      </c>
      <c r="C398" s="10">
        <v>349</v>
      </c>
      <c r="D398" s="11" t="s">
        <v>8</v>
      </c>
      <c r="E398" s="8" t="s">
        <v>8</v>
      </c>
      <c r="H398" s="9" t="s">
        <v>4508</v>
      </c>
      <c r="I398" s="9" t="s">
        <v>4509</v>
      </c>
      <c r="J398" s="10">
        <v>320</v>
      </c>
      <c r="K398" s="14" t="s">
        <v>8</v>
      </c>
      <c r="L398" s="14" t="s">
        <v>9</v>
      </c>
    </row>
    <row r="399" spans="1:12">
      <c r="A399" s="9" t="s">
        <v>1884</v>
      </c>
      <c r="B399" s="9" t="s">
        <v>1885</v>
      </c>
      <c r="C399" s="10">
        <v>349</v>
      </c>
      <c r="D399" s="11" t="s">
        <v>8</v>
      </c>
      <c r="E399" s="8" t="s">
        <v>8</v>
      </c>
      <c r="H399" s="9" t="s">
        <v>2118</v>
      </c>
      <c r="I399" s="9" t="s">
        <v>2119</v>
      </c>
      <c r="J399" s="10">
        <v>320</v>
      </c>
      <c r="K399" s="14" t="s">
        <v>8</v>
      </c>
      <c r="L399" s="14" t="s">
        <v>9</v>
      </c>
    </row>
    <row r="400" spans="1:12">
      <c r="A400" s="9" t="s">
        <v>4242</v>
      </c>
      <c r="B400" s="9" t="s">
        <v>4243</v>
      </c>
      <c r="C400" s="10">
        <v>347</v>
      </c>
      <c r="D400" s="11" t="s">
        <v>8</v>
      </c>
      <c r="E400" s="8" t="s">
        <v>8</v>
      </c>
      <c r="H400" s="9" t="s">
        <v>6804</v>
      </c>
      <c r="I400" s="9" t="s">
        <v>6805</v>
      </c>
      <c r="J400" s="10">
        <v>320</v>
      </c>
      <c r="K400" s="14" t="s">
        <v>8</v>
      </c>
      <c r="L400" s="14" t="s">
        <v>9</v>
      </c>
    </row>
    <row r="401" spans="1:12">
      <c r="A401" s="9" t="s">
        <v>742</v>
      </c>
      <c r="B401" s="9" t="s">
        <v>743</v>
      </c>
      <c r="C401" s="10">
        <v>347</v>
      </c>
      <c r="D401" s="11" t="s">
        <v>8</v>
      </c>
      <c r="E401" s="8" t="s">
        <v>8</v>
      </c>
      <c r="H401" s="9" t="s">
        <v>246</v>
      </c>
      <c r="I401" s="9" t="s">
        <v>247</v>
      </c>
      <c r="J401" s="10">
        <v>319</v>
      </c>
      <c r="K401" s="12" t="s">
        <v>14</v>
      </c>
      <c r="L401" s="14" t="s">
        <v>9</v>
      </c>
    </row>
    <row r="402" spans="1:12">
      <c r="A402" s="9" t="s">
        <v>6806</v>
      </c>
      <c r="B402" s="9" t="s">
        <v>6807</v>
      </c>
      <c r="C402" s="10">
        <v>346</v>
      </c>
      <c r="D402" s="11" t="s">
        <v>8</v>
      </c>
      <c r="E402" s="8" t="s">
        <v>8</v>
      </c>
      <c r="H402" s="9" t="s">
        <v>3587</v>
      </c>
      <c r="I402" s="9" t="s">
        <v>3588</v>
      </c>
      <c r="J402" s="10">
        <v>319</v>
      </c>
      <c r="K402" s="14" t="s">
        <v>8</v>
      </c>
      <c r="L402" s="14" t="s">
        <v>9</v>
      </c>
    </row>
    <row r="403" spans="1:12">
      <c r="A403" s="9" t="s">
        <v>6808</v>
      </c>
      <c r="B403" s="9" t="s">
        <v>6809</v>
      </c>
      <c r="C403" s="10">
        <v>345</v>
      </c>
      <c r="D403" s="11" t="s">
        <v>8</v>
      </c>
      <c r="E403" s="8" t="s">
        <v>8</v>
      </c>
      <c r="H403" s="9" t="s">
        <v>2263</v>
      </c>
      <c r="I403" s="9" t="s">
        <v>2264</v>
      </c>
      <c r="J403" s="10">
        <v>318</v>
      </c>
      <c r="K403" s="14" t="s">
        <v>8</v>
      </c>
      <c r="L403" s="14" t="s">
        <v>9</v>
      </c>
    </row>
    <row r="404" spans="1:12">
      <c r="A404" s="9" t="s">
        <v>5222</v>
      </c>
      <c r="B404" s="9" t="s">
        <v>5223</v>
      </c>
      <c r="C404" s="10">
        <v>345</v>
      </c>
      <c r="D404" s="11" t="s">
        <v>8</v>
      </c>
      <c r="E404" s="8" t="s">
        <v>8</v>
      </c>
      <c r="H404" s="9" t="s">
        <v>6810</v>
      </c>
      <c r="I404" s="9" t="s">
        <v>6811</v>
      </c>
      <c r="J404" s="10">
        <v>317</v>
      </c>
      <c r="K404" s="14" t="s">
        <v>8</v>
      </c>
      <c r="L404" s="14" t="s">
        <v>9</v>
      </c>
    </row>
    <row r="405" spans="1:12">
      <c r="A405" s="9" t="s">
        <v>176</v>
      </c>
      <c r="B405" s="9" t="s">
        <v>177</v>
      </c>
      <c r="C405" s="10">
        <v>345</v>
      </c>
      <c r="D405" s="11" t="s">
        <v>8</v>
      </c>
      <c r="E405" s="8" t="s">
        <v>8</v>
      </c>
      <c r="H405" s="9" t="s">
        <v>3751</v>
      </c>
      <c r="I405" s="9" t="s">
        <v>3752</v>
      </c>
      <c r="J405" s="10">
        <v>316</v>
      </c>
      <c r="K405" s="14" t="s">
        <v>8</v>
      </c>
      <c r="L405" s="14" t="s">
        <v>9</v>
      </c>
    </row>
    <row r="406" spans="1:12">
      <c r="A406" s="9" t="s">
        <v>2856</v>
      </c>
      <c r="B406" s="9" t="s">
        <v>2857</v>
      </c>
      <c r="C406" s="10">
        <v>344</v>
      </c>
      <c r="D406" s="11" t="s">
        <v>8</v>
      </c>
      <c r="E406" s="8" t="s">
        <v>8</v>
      </c>
      <c r="H406" s="9" t="s">
        <v>2696</v>
      </c>
      <c r="I406" s="9" t="s">
        <v>2697</v>
      </c>
      <c r="J406" s="10">
        <v>315</v>
      </c>
      <c r="K406" s="14" t="s">
        <v>8</v>
      </c>
      <c r="L406" s="14" t="s">
        <v>9</v>
      </c>
    </row>
    <row r="407" spans="1:12">
      <c r="A407" s="9" t="s">
        <v>6812</v>
      </c>
      <c r="B407" s="9" t="s">
        <v>6813</v>
      </c>
      <c r="C407" s="10">
        <v>341</v>
      </c>
      <c r="D407" s="11" t="s">
        <v>8</v>
      </c>
      <c r="E407" s="8" t="s">
        <v>8</v>
      </c>
      <c r="H407" s="9" t="s">
        <v>6814</v>
      </c>
      <c r="I407" s="9" t="s">
        <v>6815</v>
      </c>
      <c r="J407" s="10">
        <v>315</v>
      </c>
      <c r="K407" s="14" t="s">
        <v>8</v>
      </c>
      <c r="L407" s="14" t="s">
        <v>9</v>
      </c>
    </row>
    <row r="408" spans="1:12">
      <c r="A408" s="9" t="s">
        <v>2408</v>
      </c>
      <c r="B408" s="9" t="s">
        <v>2409</v>
      </c>
      <c r="C408" s="10">
        <v>340</v>
      </c>
      <c r="D408" s="12" t="s">
        <v>14</v>
      </c>
      <c r="E408" s="8" t="s">
        <v>8</v>
      </c>
      <c r="H408" s="9" t="s">
        <v>3903</v>
      </c>
      <c r="I408" s="9" t="s">
        <v>3904</v>
      </c>
      <c r="J408" s="10">
        <v>315</v>
      </c>
      <c r="K408" s="14" t="s">
        <v>8</v>
      </c>
      <c r="L408" s="14" t="s">
        <v>9</v>
      </c>
    </row>
    <row r="409" spans="1:12">
      <c r="A409" s="9" t="s">
        <v>6816</v>
      </c>
      <c r="B409" s="9" t="s">
        <v>6817</v>
      </c>
      <c r="C409" s="10">
        <v>340</v>
      </c>
      <c r="D409" s="11" t="s">
        <v>8</v>
      </c>
      <c r="E409" s="8" t="s">
        <v>8</v>
      </c>
      <c r="H409" s="9" t="s">
        <v>6818</v>
      </c>
      <c r="I409" s="9" t="s">
        <v>6819</v>
      </c>
      <c r="J409" s="10">
        <v>314</v>
      </c>
      <c r="K409" s="14" t="s">
        <v>8</v>
      </c>
      <c r="L409" s="14" t="s">
        <v>9</v>
      </c>
    </row>
    <row r="410" spans="1:12">
      <c r="A410" s="9" t="s">
        <v>6820</v>
      </c>
      <c r="B410" s="9" t="s">
        <v>6821</v>
      </c>
      <c r="C410" s="10">
        <v>340</v>
      </c>
      <c r="D410" s="11" t="s">
        <v>8</v>
      </c>
      <c r="E410" s="8" t="s">
        <v>8</v>
      </c>
      <c r="H410" s="9" t="s">
        <v>4824</v>
      </c>
      <c r="I410" s="9" t="s">
        <v>4217</v>
      </c>
      <c r="J410" s="10">
        <v>314</v>
      </c>
      <c r="K410" s="14" t="s">
        <v>8</v>
      </c>
      <c r="L410" s="14" t="s">
        <v>9</v>
      </c>
    </row>
    <row r="411" spans="1:12">
      <c r="A411" s="9" t="s">
        <v>6822</v>
      </c>
      <c r="B411" s="9" t="s">
        <v>6823</v>
      </c>
      <c r="C411" s="10">
        <v>340</v>
      </c>
      <c r="D411" s="11" t="s">
        <v>8</v>
      </c>
      <c r="E411" s="8" t="s">
        <v>8</v>
      </c>
      <c r="H411" s="9" t="s">
        <v>4176</v>
      </c>
      <c r="I411" s="9" t="s">
        <v>4177</v>
      </c>
      <c r="J411" s="10">
        <v>313</v>
      </c>
      <c r="K411" s="14" t="s">
        <v>8</v>
      </c>
      <c r="L411" s="14" t="s">
        <v>9</v>
      </c>
    </row>
    <row r="412" spans="1:12">
      <c r="A412" s="9" t="s">
        <v>6824</v>
      </c>
      <c r="B412" s="9" t="s">
        <v>6825</v>
      </c>
      <c r="C412" s="10">
        <v>340</v>
      </c>
      <c r="D412" s="11" t="s">
        <v>8</v>
      </c>
      <c r="E412" s="8" t="s">
        <v>8</v>
      </c>
      <c r="H412" s="9" t="s">
        <v>6826</v>
      </c>
      <c r="I412" s="9" t="s">
        <v>6827</v>
      </c>
      <c r="J412" s="10">
        <v>312</v>
      </c>
      <c r="K412" s="14" t="s">
        <v>8</v>
      </c>
      <c r="L412" s="14" t="s">
        <v>9</v>
      </c>
    </row>
    <row r="413" spans="1:12">
      <c r="A413" s="9" t="s">
        <v>6828</v>
      </c>
      <c r="B413" s="9" t="s">
        <v>6829</v>
      </c>
      <c r="C413" s="10">
        <v>340</v>
      </c>
      <c r="D413" s="11" t="s">
        <v>8</v>
      </c>
      <c r="E413" s="8" t="s">
        <v>8</v>
      </c>
      <c r="H413" s="9" t="s">
        <v>3841</v>
      </c>
      <c r="I413" s="9" t="s">
        <v>3842</v>
      </c>
      <c r="J413" s="10">
        <v>312</v>
      </c>
      <c r="K413" s="14" t="s">
        <v>8</v>
      </c>
      <c r="L413" s="14" t="s">
        <v>9</v>
      </c>
    </row>
    <row r="414" spans="1:12">
      <c r="A414" s="9" t="s">
        <v>6830</v>
      </c>
      <c r="B414" s="9" t="s">
        <v>6831</v>
      </c>
      <c r="C414" s="10">
        <v>340</v>
      </c>
      <c r="D414" s="11" t="s">
        <v>8</v>
      </c>
      <c r="E414" s="8" t="s">
        <v>8</v>
      </c>
      <c r="H414" s="9" t="s">
        <v>6832</v>
      </c>
      <c r="I414" s="9" t="s">
        <v>6833</v>
      </c>
      <c r="J414" s="10">
        <v>311</v>
      </c>
      <c r="K414" s="14" t="s">
        <v>8</v>
      </c>
      <c r="L414" s="14" t="s">
        <v>9</v>
      </c>
    </row>
    <row r="415" spans="1:12">
      <c r="A415" s="9" t="s">
        <v>2330</v>
      </c>
      <c r="B415" s="9" t="s">
        <v>2331</v>
      </c>
      <c r="C415" s="10">
        <v>338</v>
      </c>
      <c r="D415" s="12" t="s">
        <v>14</v>
      </c>
      <c r="E415" s="8" t="s">
        <v>8</v>
      </c>
      <c r="H415" s="9" t="s">
        <v>4912</v>
      </c>
      <c r="I415" s="9" t="s">
        <v>4913</v>
      </c>
      <c r="J415" s="10">
        <v>310</v>
      </c>
      <c r="K415" s="14" t="s">
        <v>8</v>
      </c>
      <c r="L415" s="14" t="s">
        <v>9</v>
      </c>
    </row>
    <row r="416" spans="1:12">
      <c r="A416" s="9" t="s">
        <v>1338</v>
      </c>
      <c r="B416" s="9" t="s">
        <v>1339</v>
      </c>
      <c r="C416" s="10">
        <v>338</v>
      </c>
      <c r="D416" s="11" t="s">
        <v>8</v>
      </c>
      <c r="E416" s="8" t="s">
        <v>8</v>
      </c>
      <c r="H416" s="9" t="s">
        <v>2660</v>
      </c>
      <c r="I416" s="9" t="s">
        <v>2661</v>
      </c>
      <c r="J416" s="10">
        <v>310</v>
      </c>
      <c r="K416" s="14" t="s">
        <v>8</v>
      </c>
      <c r="L416" s="14" t="s">
        <v>9</v>
      </c>
    </row>
    <row r="417" spans="1:12">
      <c r="A417" s="9" t="s">
        <v>6834</v>
      </c>
      <c r="B417" s="9" t="s">
        <v>6835</v>
      </c>
      <c r="C417" s="10">
        <v>338</v>
      </c>
      <c r="D417" s="11" t="s">
        <v>8</v>
      </c>
      <c r="E417" s="8" t="s">
        <v>8</v>
      </c>
      <c r="H417" s="9" t="s">
        <v>2926</v>
      </c>
      <c r="I417" s="9" t="s">
        <v>2927</v>
      </c>
      <c r="J417" s="10">
        <v>309</v>
      </c>
      <c r="K417" s="14" t="s">
        <v>8</v>
      </c>
      <c r="L417" s="14" t="s">
        <v>9</v>
      </c>
    </row>
    <row r="418" spans="1:12">
      <c r="A418" s="9" t="s">
        <v>6836</v>
      </c>
      <c r="B418" s="9" t="s">
        <v>6837</v>
      </c>
      <c r="C418" s="10">
        <v>338</v>
      </c>
      <c r="D418" s="11" t="s">
        <v>8</v>
      </c>
      <c r="E418" s="8" t="s">
        <v>8</v>
      </c>
      <c r="H418" s="9" t="s">
        <v>3273</v>
      </c>
      <c r="I418" s="9" t="s">
        <v>3274</v>
      </c>
      <c r="J418" s="10">
        <v>307</v>
      </c>
      <c r="K418" s="14" t="s">
        <v>8</v>
      </c>
      <c r="L418" s="14" t="s">
        <v>9</v>
      </c>
    </row>
    <row r="419" spans="1:12">
      <c r="A419" s="9" t="s">
        <v>877</v>
      </c>
      <c r="B419" s="9" t="s">
        <v>878</v>
      </c>
      <c r="C419" s="10">
        <v>338</v>
      </c>
      <c r="D419" s="11" t="s">
        <v>8</v>
      </c>
      <c r="E419" s="8" t="s">
        <v>8</v>
      </c>
      <c r="H419" s="9" t="s">
        <v>3341</v>
      </c>
      <c r="I419" s="9" t="s">
        <v>3342</v>
      </c>
      <c r="J419" s="10">
        <v>307</v>
      </c>
      <c r="K419" s="14" t="s">
        <v>8</v>
      </c>
      <c r="L419" s="14" t="s">
        <v>9</v>
      </c>
    </row>
    <row r="420" spans="1:12">
      <c r="A420" s="9" t="s">
        <v>4408</v>
      </c>
      <c r="B420" s="9" t="s">
        <v>4409</v>
      </c>
      <c r="C420" s="10">
        <v>337</v>
      </c>
      <c r="D420" s="11" t="s">
        <v>8</v>
      </c>
      <c r="E420" s="8" t="s">
        <v>8</v>
      </c>
      <c r="H420" s="9" t="s">
        <v>4849</v>
      </c>
      <c r="I420" s="9" t="s">
        <v>4850</v>
      </c>
      <c r="J420" s="10">
        <v>307</v>
      </c>
      <c r="K420" s="14" t="s">
        <v>8</v>
      </c>
      <c r="L420" s="14" t="s">
        <v>9</v>
      </c>
    </row>
    <row r="421" spans="1:12">
      <c r="A421" s="9" t="s">
        <v>6838</v>
      </c>
      <c r="B421" s="9" t="s">
        <v>6839</v>
      </c>
      <c r="C421" s="10">
        <v>337</v>
      </c>
      <c r="D421" s="11" t="s">
        <v>8</v>
      </c>
      <c r="E421" s="8" t="s">
        <v>8</v>
      </c>
      <c r="H421" s="9" t="s">
        <v>3700</v>
      </c>
      <c r="I421" s="9" t="s">
        <v>3701</v>
      </c>
      <c r="J421" s="10">
        <v>304</v>
      </c>
      <c r="K421" s="14" t="s">
        <v>8</v>
      </c>
      <c r="L421" s="14" t="s">
        <v>9</v>
      </c>
    </row>
    <row r="422" spans="1:12">
      <c r="A422" s="9" t="s">
        <v>1116</v>
      </c>
      <c r="B422" s="9" t="s">
        <v>1117</v>
      </c>
      <c r="C422" s="10">
        <v>336</v>
      </c>
      <c r="D422" s="11" t="s">
        <v>8</v>
      </c>
      <c r="E422" s="8" t="s">
        <v>8</v>
      </c>
      <c r="H422" s="9" t="s">
        <v>3329</v>
      </c>
      <c r="I422" s="9" t="s">
        <v>3330</v>
      </c>
      <c r="J422" s="10">
        <v>303</v>
      </c>
      <c r="K422" s="14" t="s">
        <v>8</v>
      </c>
      <c r="L422" s="14" t="s">
        <v>9</v>
      </c>
    </row>
    <row r="423" spans="1:12">
      <c r="A423" s="9" t="s">
        <v>6840</v>
      </c>
      <c r="B423" s="9" t="s">
        <v>6841</v>
      </c>
      <c r="C423" s="10">
        <v>335</v>
      </c>
      <c r="D423" s="11" t="s">
        <v>8</v>
      </c>
      <c r="E423" s="8" t="s">
        <v>8</v>
      </c>
      <c r="H423" s="9" t="s">
        <v>4015</v>
      </c>
      <c r="I423" s="9" t="s">
        <v>4016</v>
      </c>
      <c r="J423" s="10">
        <v>303</v>
      </c>
      <c r="K423" s="14" t="s">
        <v>8</v>
      </c>
      <c r="L423" s="14" t="s">
        <v>9</v>
      </c>
    </row>
    <row r="424" spans="1:12">
      <c r="A424" s="9" t="s">
        <v>1583</v>
      </c>
      <c r="B424" s="9" t="s">
        <v>1584</v>
      </c>
      <c r="C424" s="10">
        <v>335</v>
      </c>
      <c r="D424" s="11" t="s">
        <v>8</v>
      </c>
      <c r="E424" s="8" t="s">
        <v>8</v>
      </c>
      <c r="H424" s="9" t="s">
        <v>5198</v>
      </c>
      <c r="I424" s="9" t="s">
        <v>5199</v>
      </c>
      <c r="J424" s="10">
        <v>301</v>
      </c>
      <c r="K424" s="14" t="s">
        <v>8</v>
      </c>
      <c r="L424" s="14" t="s">
        <v>9</v>
      </c>
    </row>
    <row r="425" spans="1:12">
      <c r="A425" s="9" t="s">
        <v>6842</v>
      </c>
      <c r="B425" s="9" t="s">
        <v>6843</v>
      </c>
      <c r="C425" s="10">
        <v>334</v>
      </c>
      <c r="D425" s="11" t="s">
        <v>8</v>
      </c>
      <c r="E425" s="8" t="s">
        <v>8</v>
      </c>
      <c r="H425" s="9" t="s">
        <v>6844</v>
      </c>
      <c r="I425" s="9" t="s">
        <v>6845</v>
      </c>
      <c r="J425" s="10">
        <v>300</v>
      </c>
      <c r="K425" s="14" t="s">
        <v>8</v>
      </c>
      <c r="L425" s="14" t="s">
        <v>9</v>
      </c>
    </row>
    <row r="426" spans="1:12">
      <c r="A426" s="9" t="s">
        <v>6846</v>
      </c>
      <c r="B426" s="9" t="s">
        <v>6847</v>
      </c>
      <c r="C426" s="10">
        <v>334</v>
      </c>
      <c r="D426" s="11" t="s">
        <v>8</v>
      </c>
      <c r="E426" s="8" t="s">
        <v>8</v>
      </c>
      <c r="H426" s="9" t="s">
        <v>20</v>
      </c>
      <c r="I426" s="9" t="s">
        <v>21</v>
      </c>
      <c r="J426" s="10">
        <v>300</v>
      </c>
      <c r="K426" s="14" t="s">
        <v>8</v>
      </c>
      <c r="L426" s="14" t="s">
        <v>9</v>
      </c>
    </row>
    <row r="427" spans="1:12">
      <c r="A427" s="9" t="s">
        <v>3724</v>
      </c>
      <c r="B427" s="9" t="s">
        <v>3725</v>
      </c>
      <c r="C427" s="10">
        <v>333</v>
      </c>
      <c r="D427" s="11" t="s">
        <v>8</v>
      </c>
      <c r="E427" s="8" t="s">
        <v>8</v>
      </c>
      <c r="H427" s="9" t="s">
        <v>3915</v>
      </c>
      <c r="I427" s="9" t="s">
        <v>3916</v>
      </c>
      <c r="J427" s="10">
        <v>299</v>
      </c>
      <c r="K427" s="14" t="s">
        <v>8</v>
      </c>
      <c r="L427" s="14" t="s">
        <v>9</v>
      </c>
    </row>
    <row r="428" spans="1:12">
      <c r="A428" s="9" t="s">
        <v>6848</v>
      </c>
      <c r="B428" s="9" t="s">
        <v>6849</v>
      </c>
      <c r="C428" s="10">
        <v>333</v>
      </c>
      <c r="D428" s="11" t="s">
        <v>8</v>
      </c>
      <c r="E428" s="8" t="s">
        <v>8</v>
      </c>
      <c r="H428" s="9" t="s">
        <v>6850</v>
      </c>
      <c r="I428" s="9" t="s">
        <v>6851</v>
      </c>
      <c r="J428" s="10">
        <v>299</v>
      </c>
      <c r="K428" s="14" t="s">
        <v>8</v>
      </c>
      <c r="L428" s="14" t="s">
        <v>9</v>
      </c>
    </row>
    <row r="429" spans="1:12">
      <c r="A429" s="9" t="s">
        <v>5747</v>
      </c>
      <c r="B429" s="9" t="s">
        <v>5748</v>
      </c>
      <c r="C429" s="10">
        <v>331</v>
      </c>
      <c r="D429" s="11" t="s">
        <v>8</v>
      </c>
      <c r="E429" s="8" t="s">
        <v>8</v>
      </c>
      <c r="H429" s="9" t="s">
        <v>3032</v>
      </c>
      <c r="I429" s="9" t="s">
        <v>3033</v>
      </c>
      <c r="J429" s="10">
        <v>298</v>
      </c>
      <c r="K429" s="14" t="s">
        <v>8</v>
      </c>
      <c r="L429" s="14" t="s">
        <v>9</v>
      </c>
    </row>
    <row r="430" spans="1:12">
      <c r="A430" s="9" t="s">
        <v>2966</v>
      </c>
      <c r="B430" s="9" t="s">
        <v>2967</v>
      </c>
      <c r="C430" s="10">
        <v>330</v>
      </c>
      <c r="D430" s="11" t="s">
        <v>8</v>
      </c>
      <c r="E430" s="8" t="s">
        <v>8</v>
      </c>
      <c r="H430" s="9" t="s">
        <v>3004</v>
      </c>
      <c r="I430" s="9" t="s">
        <v>3005</v>
      </c>
      <c r="J430" s="10">
        <v>298</v>
      </c>
      <c r="K430" s="14" t="s">
        <v>8</v>
      </c>
      <c r="L430" s="14" t="s">
        <v>9</v>
      </c>
    </row>
    <row r="431" spans="1:12">
      <c r="A431" s="9" t="s">
        <v>6852</v>
      </c>
      <c r="B431" s="9" t="s">
        <v>6853</v>
      </c>
      <c r="C431" s="10">
        <v>330</v>
      </c>
      <c r="D431" s="11" t="s">
        <v>8</v>
      </c>
      <c r="E431" s="8" t="s">
        <v>8</v>
      </c>
      <c r="H431" s="9" t="s">
        <v>6854</v>
      </c>
      <c r="I431" s="9" t="s">
        <v>6855</v>
      </c>
      <c r="J431" s="10">
        <v>298</v>
      </c>
      <c r="K431" s="14" t="s">
        <v>8</v>
      </c>
      <c r="L431" s="14" t="s">
        <v>9</v>
      </c>
    </row>
    <row r="432" spans="1:12">
      <c r="A432" s="9" t="s">
        <v>6856</v>
      </c>
      <c r="B432" s="9" t="s">
        <v>6857</v>
      </c>
      <c r="C432" s="10">
        <v>330</v>
      </c>
      <c r="D432" s="11" t="s">
        <v>8</v>
      </c>
      <c r="E432" s="8" t="s">
        <v>8</v>
      </c>
      <c r="H432" s="9" t="s">
        <v>700</v>
      </c>
      <c r="I432" s="9" t="s">
        <v>701</v>
      </c>
      <c r="J432" s="10">
        <v>296</v>
      </c>
      <c r="K432" s="12" t="s">
        <v>17</v>
      </c>
      <c r="L432" s="14" t="s">
        <v>9</v>
      </c>
    </row>
    <row r="433" spans="1:12">
      <c r="A433" s="9" t="s">
        <v>3647</v>
      </c>
      <c r="B433" s="9" t="s">
        <v>3648</v>
      </c>
      <c r="C433" s="10">
        <v>330</v>
      </c>
      <c r="D433" s="11" t="s">
        <v>8</v>
      </c>
      <c r="E433" s="8" t="s">
        <v>8</v>
      </c>
      <c r="H433" s="9" t="s">
        <v>6858</v>
      </c>
      <c r="I433" s="9" t="s">
        <v>6859</v>
      </c>
      <c r="J433" s="10">
        <v>296</v>
      </c>
      <c r="K433" s="14" t="s">
        <v>8</v>
      </c>
      <c r="L433" s="14" t="s">
        <v>9</v>
      </c>
    </row>
    <row r="434" spans="1:12">
      <c r="A434" s="9" t="s">
        <v>6860</v>
      </c>
      <c r="B434" s="9" t="s">
        <v>6861</v>
      </c>
      <c r="C434" s="10">
        <v>329</v>
      </c>
      <c r="D434" s="11" t="s">
        <v>8</v>
      </c>
      <c r="E434" s="8" t="s">
        <v>8</v>
      </c>
      <c r="H434" s="9" t="s">
        <v>4559</v>
      </c>
      <c r="I434" s="9" t="s">
        <v>4560</v>
      </c>
      <c r="J434" s="10">
        <v>296</v>
      </c>
      <c r="K434" s="14" t="s">
        <v>8</v>
      </c>
      <c r="L434" s="14" t="s">
        <v>9</v>
      </c>
    </row>
    <row r="435" spans="1:12">
      <c r="A435" s="9" t="s">
        <v>2418</v>
      </c>
      <c r="B435" s="9" t="s">
        <v>2419</v>
      </c>
      <c r="C435" s="10">
        <v>327</v>
      </c>
      <c r="D435" s="12" t="s">
        <v>14</v>
      </c>
      <c r="E435" s="8" t="s">
        <v>8</v>
      </c>
      <c r="H435" s="9" t="s">
        <v>4885</v>
      </c>
      <c r="I435" s="9" t="s">
        <v>4886</v>
      </c>
      <c r="J435" s="10">
        <v>293</v>
      </c>
      <c r="K435" s="14" t="s">
        <v>8</v>
      </c>
      <c r="L435" s="14" t="s">
        <v>9</v>
      </c>
    </row>
    <row r="436" spans="1:12">
      <c r="A436" s="9" t="s">
        <v>6862</v>
      </c>
      <c r="B436" s="9" t="s">
        <v>6863</v>
      </c>
      <c r="C436" s="10">
        <v>327</v>
      </c>
      <c r="D436" s="12" t="s">
        <v>14</v>
      </c>
      <c r="E436" s="8" t="s">
        <v>8</v>
      </c>
      <c r="H436" s="9" t="s">
        <v>5305</v>
      </c>
      <c r="I436" s="9" t="s">
        <v>5306</v>
      </c>
      <c r="J436" s="10">
        <v>293</v>
      </c>
      <c r="K436" s="14" t="s">
        <v>8</v>
      </c>
      <c r="L436" s="14" t="s">
        <v>9</v>
      </c>
    </row>
    <row r="437" spans="1:12">
      <c r="A437" s="9" t="s">
        <v>2534</v>
      </c>
      <c r="B437" s="9" t="s">
        <v>2535</v>
      </c>
      <c r="C437" s="10">
        <v>327</v>
      </c>
      <c r="D437" s="11" t="s">
        <v>8</v>
      </c>
      <c r="E437" s="8" t="s">
        <v>8</v>
      </c>
      <c r="H437" s="9" t="s">
        <v>6864</v>
      </c>
      <c r="I437" s="9" t="s">
        <v>6865</v>
      </c>
      <c r="J437" s="10">
        <v>292</v>
      </c>
      <c r="K437" s="12" t="s">
        <v>17</v>
      </c>
      <c r="L437" s="14" t="s">
        <v>9</v>
      </c>
    </row>
    <row r="438" spans="1:12">
      <c r="A438" s="9" t="s">
        <v>6866</v>
      </c>
      <c r="B438" s="9" t="s">
        <v>6867</v>
      </c>
      <c r="C438" s="10">
        <v>326</v>
      </c>
      <c r="D438" s="11" t="s">
        <v>8</v>
      </c>
      <c r="E438" s="8" t="s">
        <v>8</v>
      </c>
      <c r="H438" s="9" t="s">
        <v>4436</v>
      </c>
      <c r="I438" s="9" t="s">
        <v>4437</v>
      </c>
      <c r="J438" s="10">
        <v>292</v>
      </c>
      <c r="K438" s="14" t="s">
        <v>8</v>
      </c>
      <c r="L438" s="14" t="s">
        <v>9</v>
      </c>
    </row>
    <row r="439" spans="1:12">
      <c r="A439" s="9" t="s">
        <v>6868</v>
      </c>
      <c r="B439" s="9" t="s">
        <v>6869</v>
      </c>
      <c r="C439" s="10">
        <v>326</v>
      </c>
      <c r="D439" s="11" t="s">
        <v>8</v>
      </c>
      <c r="E439" s="8" t="s">
        <v>8</v>
      </c>
      <c r="H439" s="9" t="s">
        <v>4599</v>
      </c>
      <c r="I439" s="9" t="s">
        <v>4600</v>
      </c>
      <c r="J439" s="10">
        <v>292</v>
      </c>
      <c r="K439" s="14" t="s">
        <v>8</v>
      </c>
      <c r="L439" s="14" t="s">
        <v>9</v>
      </c>
    </row>
    <row r="440" spans="1:12">
      <c r="A440" s="9" t="s">
        <v>6870</v>
      </c>
      <c r="B440" s="9" t="s">
        <v>6871</v>
      </c>
      <c r="C440" s="10">
        <v>326</v>
      </c>
      <c r="D440" s="11" t="s">
        <v>8</v>
      </c>
      <c r="E440" s="8" t="s">
        <v>8</v>
      </c>
      <c r="H440" s="9" t="s">
        <v>4881</v>
      </c>
      <c r="I440" s="9" t="s">
        <v>4882</v>
      </c>
      <c r="J440" s="10">
        <v>291</v>
      </c>
      <c r="K440" s="14" t="s">
        <v>8</v>
      </c>
      <c r="L440" s="14" t="s">
        <v>9</v>
      </c>
    </row>
    <row r="441" spans="1:12">
      <c r="A441" s="9" t="s">
        <v>1928</v>
      </c>
      <c r="B441" s="9" t="s">
        <v>1929</v>
      </c>
      <c r="C441" s="10">
        <v>326</v>
      </c>
      <c r="D441" s="11" t="s">
        <v>8</v>
      </c>
      <c r="E441" s="8" t="s">
        <v>8</v>
      </c>
      <c r="H441" s="9" t="s">
        <v>4434</v>
      </c>
      <c r="I441" s="9" t="s">
        <v>4435</v>
      </c>
      <c r="J441" s="10">
        <v>289</v>
      </c>
      <c r="K441" s="14" t="s">
        <v>8</v>
      </c>
      <c r="L441" s="14" t="s">
        <v>9</v>
      </c>
    </row>
    <row r="442" spans="1:12">
      <c r="A442" s="9" t="s">
        <v>2271</v>
      </c>
      <c r="B442" s="9" t="s">
        <v>2272</v>
      </c>
      <c r="C442" s="10">
        <v>325</v>
      </c>
      <c r="D442" s="11" t="s">
        <v>8</v>
      </c>
      <c r="E442" s="8" t="s">
        <v>8</v>
      </c>
      <c r="H442" s="9" t="s">
        <v>3120</v>
      </c>
      <c r="I442" s="9" t="s">
        <v>3121</v>
      </c>
      <c r="J442" s="10">
        <v>288</v>
      </c>
      <c r="K442" s="14" t="s">
        <v>8</v>
      </c>
      <c r="L442" s="14" t="s">
        <v>9</v>
      </c>
    </row>
    <row r="443" spans="1:12">
      <c r="A443" s="9" t="s">
        <v>6872</v>
      </c>
      <c r="B443" s="9" t="s">
        <v>6873</v>
      </c>
      <c r="C443" s="10">
        <v>325</v>
      </c>
      <c r="D443" s="11" t="s">
        <v>8</v>
      </c>
      <c r="E443" s="8" t="s">
        <v>8</v>
      </c>
      <c r="H443" s="9" t="s">
        <v>2191</v>
      </c>
      <c r="I443" s="9" t="s">
        <v>2192</v>
      </c>
      <c r="J443" s="10">
        <v>288</v>
      </c>
      <c r="K443" s="14" t="s">
        <v>8</v>
      </c>
      <c r="L443" s="14" t="s">
        <v>9</v>
      </c>
    </row>
    <row r="444" spans="1:12">
      <c r="A444" s="9" t="s">
        <v>6874</v>
      </c>
      <c r="B444" s="9" t="s">
        <v>6875</v>
      </c>
      <c r="C444" s="10">
        <v>324</v>
      </c>
      <c r="D444" s="11" t="s">
        <v>8</v>
      </c>
      <c r="E444" s="8" t="s">
        <v>8</v>
      </c>
      <c r="H444" s="9" t="s">
        <v>3509</v>
      </c>
      <c r="I444" s="9" t="s">
        <v>3510</v>
      </c>
      <c r="J444" s="10">
        <v>288</v>
      </c>
      <c r="K444" s="14" t="s">
        <v>8</v>
      </c>
      <c r="L444" s="14" t="s">
        <v>9</v>
      </c>
    </row>
    <row r="445" spans="1:12">
      <c r="A445" s="9" t="s">
        <v>6876</v>
      </c>
      <c r="B445" s="9" t="s">
        <v>6877</v>
      </c>
      <c r="C445" s="10">
        <v>324</v>
      </c>
      <c r="D445" s="11" t="s">
        <v>8</v>
      </c>
      <c r="E445" s="8" t="s">
        <v>8</v>
      </c>
      <c r="H445" s="9" t="s">
        <v>3639</v>
      </c>
      <c r="I445" s="9" t="s">
        <v>3640</v>
      </c>
      <c r="J445" s="10">
        <v>287</v>
      </c>
      <c r="K445" s="14" t="s">
        <v>8</v>
      </c>
      <c r="L445" s="14" t="s">
        <v>9</v>
      </c>
    </row>
    <row r="446" spans="1:12">
      <c r="A446" s="9" t="s">
        <v>6878</v>
      </c>
      <c r="B446" s="9" t="s">
        <v>6879</v>
      </c>
      <c r="C446" s="10">
        <v>324</v>
      </c>
      <c r="D446" s="11" t="s">
        <v>8</v>
      </c>
      <c r="E446" s="8" t="s">
        <v>8</v>
      </c>
      <c r="H446" s="9" t="s">
        <v>3225</v>
      </c>
      <c r="I446" s="9" t="s">
        <v>3226</v>
      </c>
      <c r="J446" s="10">
        <v>287</v>
      </c>
      <c r="K446" s="14" t="s">
        <v>8</v>
      </c>
      <c r="L446" s="14" t="s">
        <v>9</v>
      </c>
    </row>
    <row r="447" spans="1:12">
      <c r="A447" s="9" t="s">
        <v>400</v>
      </c>
      <c r="B447" s="9" t="s">
        <v>401</v>
      </c>
      <c r="C447" s="10">
        <v>324</v>
      </c>
      <c r="D447" s="11" t="s">
        <v>8</v>
      </c>
      <c r="E447" s="8" t="s">
        <v>8</v>
      </c>
      <c r="H447" s="9" t="s">
        <v>3667</v>
      </c>
      <c r="I447" s="9" t="s">
        <v>3668</v>
      </c>
      <c r="J447" s="10">
        <v>286</v>
      </c>
      <c r="K447" s="14" t="s">
        <v>8</v>
      </c>
      <c r="L447" s="14" t="s">
        <v>9</v>
      </c>
    </row>
    <row r="448" spans="1:12">
      <c r="A448" s="9" t="s">
        <v>6880</v>
      </c>
      <c r="B448" s="9" t="s">
        <v>6881</v>
      </c>
      <c r="C448" s="10">
        <v>324</v>
      </c>
      <c r="D448" s="11" t="s">
        <v>8</v>
      </c>
      <c r="E448" s="8" t="s">
        <v>8</v>
      </c>
      <c r="H448" s="9" t="s">
        <v>2858</v>
      </c>
      <c r="I448" s="9" t="s">
        <v>2859</v>
      </c>
      <c r="J448" s="10">
        <v>286</v>
      </c>
      <c r="K448" s="14" t="s">
        <v>8</v>
      </c>
      <c r="L448" s="14" t="s">
        <v>9</v>
      </c>
    </row>
    <row r="449" spans="1:12">
      <c r="A449" s="9" t="s">
        <v>6882</v>
      </c>
      <c r="B449" s="9" t="s">
        <v>6883</v>
      </c>
      <c r="C449" s="10">
        <v>323</v>
      </c>
      <c r="D449" s="11" t="s">
        <v>8</v>
      </c>
      <c r="E449" s="8" t="s">
        <v>8</v>
      </c>
      <c r="H449" s="9" t="s">
        <v>6884</v>
      </c>
      <c r="I449" s="9" t="s">
        <v>6885</v>
      </c>
      <c r="J449" s="10">
        <v>285</v>
      </c>
      <c r="K449" s="14" t="s">
        <v>8</v>
      </c>
      <c r="L449" s="14" t="s">
        <v>9</v>
      </c>
    </row>
    <row r="450" spans="1:12">
      <c r="A450" s="9" t="s">
        <v>6886</v>
      </c>
      <c r="B450" s="9" t="s">
        <v>6887</v>
      </c>
      <c r="C450" s="10">
        <v>323</v>
      </c>
      <c r="D450" s="11" t="s">
        <v>8</v>
      </c>
      <c r="E450" s="8" t="s">
        <v>8</v>
      </c>
      <c r="H450" s="9" t="s">
        <v>4094</v>
      </c>
      <c r="I450" s="9" t="s">
        <v>4095</v>
      </c>
      <c r="J450" s="10">
        <v>285</v>
      </c>
      <c r="K450" s="14" t="s">
        <v>8</v>
      </c>
      <c r="L450" s="14" t="s">
        <v>9</v>
      </c>
    </row>
    <row r="451" spans="1:12">
      <c r="A451" s="9" t="s">
        <v>6888</v>
      </c>
      <c r="B451" s="9" t="s">
        <v>6889</v>
      </c>
      <c r="C451" s="10">
        <v>323</v>
      </c>
      <c r="D451" s="11" t="s">
        <v>8</v>
      </c>
      <c r="E451" s="8" t="s">
        <v>8</v>
      </c>
      <c r="H451" s="9" t="s">
        <v>3437</v>
      </c>
      <c r="I451" s="9" t="s">
        <v>3438</v>
      </c>
      <c r="J451" s="10">
        <v>285</v>
      </c>
      <c r="K451" s="14" t="s">
        <v>8</v>
      </c>
      <c r="L451" s="14" t="s">
        <v>9</v>
      </c>
    </row>
    <row r="452" spans="1:12">
      <c r="A452" s="9" t="s">
        <v>6890</v>
      </c>
      <c r="B452" s="9" t="s">
        <v>6891</v>
      </c>
      <c r="C452" s="10">
        <v>323</v>
      </c>
      <c r="D452" s="11" t="s">
        <v>8</v>
      </c>
      <c r="E452" s="8" t="s">
        <v>8</v>
      </c>
      <c r="H452" s="9" t="s">
        <v>4220</v>
      </c>
      <c r="I452" s="9" t="s">
        <v>4221</v>
      </c>
      <c r="J452" s="10">
        <v>284</v>
      </c>
      <c r="K452" s="14" t="s">
        <v>8</v>
      </c>
      <c r="L452" s="14" t="s">
        <v>9</v>
      </c>
    </row>
    <row r="453" spans="1:12">
      <c r="A453" s="9" t="s">
        <v>6892</v>
      </c>
      <c r="B453" s="9" t="s">
        <v>6893</v>
      </c>
      <c r="C453" s="10">
        <v>322</v>
      </c>
      <c r="D453" s="11" t="s">
        <v>8</v>
      </c>
      <c r="E453" s="8" t="s">
        <v>8</v>
      </c>
      <c r="H453" s="9" t="s">
        <v>3227</v>
      </c>
      <c r="I453" s="9" t="s">
        <v>3228</v>
      </c>
      <c r="J453" s="10">
        <v>284</v>
      </c>
      <c r="K453" s="14" t="s">
        <v>8</v>
      </c>
      <c r="L453" s="14" t="s">
        <v>9</v>
      </c>
    </row>
    <row r="454" spans="1:12">
      <c r="A454" s="9" t="s">
        <v>6894</v>
      </c>
      <c r="B454" s="9" t="s">
        <v>6895</v>
      </c>
      <c r="C454" s="10">
        <v>322</v>
      </c>
      <c r="D454" s="11" t="s">
        <v>8</v>
      </c>
      <c r="E454" s="8" t="s">
        <v>8</v>
      </c>
      <c r="H454" s="9" t="s">
        <v>6896</v>
      </c>
      <c r="I454" s="9" t="s">
        <v>6897</v>
      </c>
      <c r="J454" s="10">
        <v>283</v>
      </c>
      <c r="K454" s="14" t="s">
        <v>8</v>
      </c>
      <c r="L454" s="14" t="s">
        <v>9</v>
      </c>
    </row>
    <row r="455" spans="1:12">
      <c r="A455" s="9" t="s">
        <v>530</v>
      </c>
      <c r="B455" s="9" t="s">
        <v>531</v>
      </c>
      <c r="C455" s="10">
        <v>321</v>
      </c>
      <c r="D455" s="11" t="s">
        <v>8</v>
      </c>
      <c r="E455" s="8" t="s">
        <v>8</v>
      </c>
      <c r="H455" s="9" t="s">
        <v>4388</v>
      </c>
      <c r="I455" s="9" t="s">
        <v>4389</v>
      </c>
      <c r="J455" s="10">
        <v>283</v>
      </c>
      <c r="K455" s="14" t="s">
        <v>8</v>
      </c>
      <c r="L455" s="14" t="s">
        <v>9</v>
      </c>
    </row>
    <row r="456" spans="1:12">
      <c r="A456" s="9" t="s">
        <v>6898</v>
      </c>
      <c r="B456" s="9" t="s">
        <v>6899</v>
      </c>
      <c r="C456" s="10">
        <v>321</v>
      </c>
      <c r="D456" s="11" t="s">
        <v>8</v>
      </c>
      <c r="E456" s="8" t="s">
        <v>8</v>
      </c>
      <c r="H456" s="9" t="s">
        <v>4448</v>
      </c>
      <c r="I456" s="9" t="s">
        <v>4449</v>
      </c>
      <c r="J456" s="10">
        <v>282</v>
      </c>
      <c r="K456" s="14" t="s">
        <v>8</v>
      </c>
      <c r="L456" s="14" t="s">
        <v>9</v>
      </c>
    </row>
    <row r="457" spans="1:12">
      <c r="A457" s="9" t="s">
        <v>6900</v>
      </c>
      <c r="B457" s="9" t="s">
        <v>6901</v>
      </c>
      <c r="C457" s="10">
        <v>320</v>
      </c>
      <c r="D457" s="11" t="s">
        <v>8</v>
      </c>
      <c r="E457" s="8" t="s">
        <v>8</v>
      </c>
      <c r="H457" s="9" t="s">
        <v>6902</v>
      </c>
      <c r="I457" s="9" t="s">
        <v>6903</v>
      </c>
      <c r="J457" s="10">
        <v>282</v>
      </c>
      <c r="K457" s="14" t="s">
        <v>8</v>
      </c>
      <c r="L457" s="14" t="s">
        <v>9</v>
      </c>
    </row>
    <row r="458" spans="1:12">
      <c r="A458" s="9" t="s">
        <v>162</v>
      </c>
      <c r="B458" s="9" t="s">
        <v>163</v>
      </c>
      <c r="C458" s="10">
        <v>319</v>
      </c>
      <c r="D458" s="11" t="s">
        <v>8</v>
      </c>
      <c r="E458" s="8" t="s">
        <v>8</v>
      </c>
      <c r="H458" s="9" t="s">
        <v>3731</v>
      </c>
      <c r="I458" s="9" t="s">
        <v>3732</v>
      </c>
      <c r="J458" s="10">
        <v>282</v>
      </c>
      <c r="K458" s="14" t="s">
        <v>8</v>
      </c>
      <c r="L458" s="14" t="s">
        <v>9</v>
      </c>
    </row>
    <row r="459" spans="1:12">
      <c r="A459" s="9" t="s">
        <v>6904</v>
      </c>
      <c r="B459" s="9" t="s">
        <v>6905</v>
      </c>
      <c r="C459" s="10">
        <v>318</v>
      </c>
      <c r="D459" s="11" t="s">
        <v>8</v>
      </c>
      <c r="E459" s="8" t="s">
        <v>8</v>
      </c>
      <c r="H459" s="9" t="s">
        <v>6906</v>
      </c>
      <c r="I459" s="9" t="s">
        <v>6907</v>
      </c>
      <c r="J459" s="10">
        <v>281</v>
      </c>
      <c r="K459" s="14" t="s">
        <v>8</v>
      </c>
      <c r="L459" s="14" t="s">
        <v>9</v>
      </c>
    </row>
    <row r="460" spans="1:12">
      <c r="A460" s="9" t="s">
        <v>62</v>
      </c>
      <c r="B460" s="9" t="s">
        <v>63</v>
      </c>
      <c r="C460" s="10">
        <v>317</v>
      </c>
      <c r="D460" s="12" t="s">
        <v>17</v>
      </c>
      <c r="E460" s="8" t="s">
        <v>8</v>
      </c>
      <c r="H460" s="9" t="s">
        <v>3293</v>
      </c>
      <c r="I460" s="9" t="s">
        <v>3294</v>
      </c>
      <c r="J460" s="10">
        <v>281</v>
      </c>
      <c r="K460" s="14" t="s">
        <v>8</v>
      </c>
      <c r="L460" s="14" t="s">
        <v>9</v>
      </c>
    </row>
    <row r="461" spans="1:12">
      <c r="A461" s="9" t="s">
        <v>6908</v>
      </c>
      <c r="B461" s="9" t="s">
        <v>6909</v>
      </c>
      <c r="C461" s="10">
        <v>317</v>
      </c>
      <c r="D461" s="11" t="s">
        <v>8</v>
      </c>
      <c r="E461" s="8" t="s">
        <v>8</v>
      </c>
      <c r="H461" s="9" t="s">
        <v>3289</v>
      </c>
      <c r="I461" s="9" t="s">
        <v>3290</v>
      </c>
      <c r="J461" s="10">
        <v>280</v>
      </c>
      <c r="K461" s="14" t="s">
        <v>8</v>
      </c>
      <c r="L461" s="14" t="s">
        <v>9</v>
      </c>
    </row>
    <row r="462" spans="1:12">
      <c r="A462" s="9" t="s">
        <v>2688</v>
      </c>
      <c r="B462" s="9" t="s">
        <v>2689</v>
      </c>
      <c r="C462" s="10">
        <v>317</v>
      </c>
      <c r="D462" s="11" t="s">
        <v>8</v>
      </c>
      <c r="E462" s="8" t="s">
        <v>8</v>
      </c>
      <c r="H462" s="9" t="s">
        <v>2281</v>
      </c>
      <c r="I462" s="9" t="s">
        <v>2282</v>
      </c>
      <c r="J462" s="10">
        <v>280</v>
      </c>
      <c r="K462" s="14" t="s">
        <v>8</v>
      </c>
      <c r="L462" s="14" t="s">
        <v>9</v>
      </c>
    </row>
    <row r="463" spans="1:12">
      <c r="A463" s="9" t="s">
        <v>6910</v>
      </c>
      <c r="B463" s="9" t="s">
        <v>6911</v>
      </c>
      <c r="C463" s="10">
        <v>317</v>
      </c>
      <c r="D463" s="11" t="s">
        <v>8</v>
      </c>
      <c r="E463" s="8" t="s">
        <v>8</v>
      </c>
      <c r="H463" s="9" t="s">
        <v>3231</v>
      </c>
      <c r="I463" s="9" t="s">
        <v>3232</v>
      </c>
      <c r="J463" s="10">
        <v>280</v>
      </c>
      <c r="K463" s="14" t="s">
        <v>8</v>
      </c>
      <c r="L463" s="14" t="s">
        <v>9</v>
      </c>
    </row>
    <row r="464" spans="1:12">
      <c r="A464" s="9" t="s">
        <v>2434</v>
      </c>
      <c r="B464" s="9" t="s">
        <v>2435</v>
      </c>
      <c r="C464" s="10">
        <v>316</v>
      </c>
      <c r="D464" s="11" t="s">
        <v>8</v>
      </c>
      <c r="E464" s="8" t="s">
        <v>8</v>
      </c>
      <c r="H464" s="9" t="s">
        <v>6912</v>
      </c>
      <c r="I464" s="9" t="s">
        <v>6913</v>
      </c>
      <c r="J464" s="10">
        <v>279</v>
      </c>
      <c r="K464" s="12" t="s">
        <v>17</v>
      </c>
      <c r="L464" s="14" t="s">
        <v>9</v>
      </c>
    </row>
    <row r="465" spans="1:12">
      <c r="A465" s="9" t="s">
        <v>999</v>
      </c>
      <c r="B465" s="9" t="s">
        <v>1000</v>
      </c>
      <c r="C465" s="10">
        <v>315</v>
      </c>
      <c r="D465" s="12" t="s">
        <v>14</v>
      </c>
      <c r="E465" s="8" t="s">
        <v>8</v>
      </c>
      <c r="H465" s="9" t="s">
        <v>5094</v>
      </c>
      <c r="I465" s="9" t="s">
        <v>5095</v>
      </c>
      <c r="J465" s="10">
        <v>279</v>
      </c>
      <c r="K465" s="14" t="s">
        <v>8</v>
      </c>
      <c r="L465" s="14" t="s">
        <v>9</v>
      </c>
    </row>
    <row r="466" spans="1:12">
      <c r="A466" s="9" t="s">
        <v>720</v>
      </c>
      <c r="B466" s="9" t="s">
        <v>721</v>
      </c>
      <c r="C466" s="10">
        <v>315</v>
      </c>
      <c r="D466" s="12" t="s">
        <v>14</v>
      </c>
      <c r="E466" s="8" t="s">
        <v>8</v>
      </c>
      <c r="H466" s="9" t="s">
        <v>3155</v>
      </c>
      <c r="I466" s="9" t="s">
        <v>3156</v>
      </c>
      <c r="J466" s="10">
        <v>279</v>
      </c>
      <c r="K466" s="14" t="s">
        <v>8</v>
      </c>
      <c r="L466" s="14" t="s">
        <v>9</v>
      </c>
    </row>
    <row r="467" spans="1:12">
      <c r="A467" s="9" t="s">
        <v>6914</v>
      </c>
      <c r="B467" s="9" t="s">
        <v>6915</v>
      </c>
      <c r="C467" s="10">
        <v>315</v>
      </c>
      <c r="D467" s="11" t="s">
        <v>8</v>
      </c>
      <c r="E467" s="8" t="s">
        <v>8</v>
      </c>
      <c r="H467" s="9" t="s">
        <v>6916</v>
      </c>
      <c r="I467" s="9" t="s">
        <v>6917</v>
      </c>
      <c r="J467" s="10">
        <v>279</v>
      </c>
      <c r="K467" s="14" t="s">
        <v>8</v>
      </c>
      <c r="L467" s="14" t="s">
        <v>9</v>
      </c>
    </row>
    <row r="468" spans="1:12">
      <c r="A468" s="9" t="s">
        <v>1690</v>
      </c>
      <c r="B468" s="9" t="s">
        <v>1691</v>
      </c>
      <c r="C468" s="10">
        <v>315</v>
      </c>
      <c r="D468" s="11" t="s">
        <v>8</v>
      </c>
      <c r="E468" s="8" t="s">
        <v>8</v>
      </c>
      <c r="H468" s="9" t="s">
        <v>3577</v>
      </c>
      <c r="I468" s="9" t="s">
        <v>3578</v>
      </c>
      <c r="J468" s="10">
        <v>277</v>
      </c>
      <c r="K468" s="14" t="s">
        <v>8</v>
      </c>
      <c r="L468" s="14" t="s">
        <v>9</v>
      </c>
    </row>
    <row r="469" spans="1:12">
      <c r="A469" s="9" t="s">
        <v>6918</v>
      </c>
      <c r="B469" s="9" t="s">
        <v>6919</v>
      </c>
      <c r="C469" s="10">
        <v>314</v>
      </c>
      <c r="D469" s="11" t="s">
        <v>8</v>
      </c>
      <c r="E469" s="8" t="s">
        <v>8</v>
      </c>
      <c r="H469" s="9" t="s">
        <v>4019</v>
      </c>
      <c r="I469" s="9" t="s">
        <v>4020</v>
      </c>
      <c r="J469" s="10">
        <v>276</v>
      </c>
      <c r="K469" s="14" t="s">
        <v>8</v>
      </c>
      <c r="L469" s="14" t="s">
        <v>9</v>
      </c>
    </row>
    <row r="470" spans="1:12">
      <c r="A470" s="9" t="s">
        <v>220</v>
      </c>
      <c r="B470" s="9" t="s">
        <v>221</v>
      </c>
      <c r="C470" s="10">
        <v>314</v>
      </c>
      <c r="D470" s="11" t="s">
        <v>8</v>
      </c>
      <c r="E470" s="8" t="s">
        <v>8</v>
      </c>
      <c r="H470" s="9" t="s">
        <v>3459</v>
      </c>
      <c r="I470" s="9" t="s">
        <v>3460</v>
      </c>
      <c r="J470" s="10">
        <v>276</v>
      </c>
      <c r="K470" s="14" t="s">
        <v>8</v>
      </c>
      <c r="L470" s="14" t="s">
        <v>9</v>
      </c>
    </row>
    <row r="471" spans="1:12">
      <c r="A471" s="9" t="s">
        <v>4322</v>
      </c>
      <c r="B471" s="9" t="s">
        <v>4323</v>
      </c>
      <c r="C471" s="10">
        <v>314</v>
      </c>
      <c r="D471" s="11" t="s">
        <v>8</v>
      </c>
      <c r="E471" s="8" t="s">
        <v>8</v>
      </c>
      <c r="H471" s="9" t="s">
        <v>6920</v>
      </c>
      <c r="I471" s="9" t="s">
        <v>6921</v>
      </c>
      <c r="J471" s="10">
        <v>276</v>
      </c>
      <c r="K471" s="14" t="s">
        <v>8</v>
      </c>
      <c r="L471" s="14" t="s">
        <v>9</v>
      </c>
    </row>
    <row r="472" spans="1:12">
      <c r="A472" s="9" t="s">
        <v>6922</v>
      </c>
      <c r="B472" s="9" t="s">
        <v>6923</v>
      </c>
      <c r="C472" s="10">
        <v>313</v>
      </c>
      <c r="D472" s="11" t="s">
        <v>8</v>
      </c>
      <c r="E472" s="8" t="s">
        <v>8</v>
      </c>
      <c r="H472" s="9" t="s">
        <v>3223</v>
      </c>
      <c r="I472" s="9" t="s">
        <v>3224</v>
      </c>
      <c r="J472" s="10">
        <v>276</v>
      </c>
      <c r="K472" s="14" t="s">
        <v>8</v>
      </c>
      <c r="L472" s="14" t="s">
        <v>9</v>
      </c>
    </row>
    <row r="473" spans="1:12">
      <c r="A473" s="9" t="s">
        <v>1296</v>
      </c>
      <c r="B473" s="9" t="s">
        <v>1297</v>
      </c>
      <c r="C473" s="10">
        <v>312</v>
      </c>
      <c r="D473" s="11" t="s">
        <v>8</v>
      </c>
      <c r="E473" s="8" t="s">
        <v>8</v>
      </c>
      <c r="H473" s="9" t="s">
        <v>4798</v>
      </c>
      <c r="I473" s="9" t="s">
        <v>4799</v>
      </c>
      <c r="J473" s="10">
        <v>275</v>
      </c>
      <c r="K473" s="14" t="s">
        <v>8</v>
      </c>
      <c r="L473" s="14" t="s">
        <v>9</v>
      </c>
    </row>
    <row r="474" spans="1:12">
      <c r="A474" s="9" t="s">
        <v>6924</v>
      </c>
      <c r="B474" s="9" t="s">
        <v>6925</v>
      </c>
      <c r="C474" s="10">
        <v>312</v>
      </c>
      <c r="D474" s="11" t="s">
        <v>8</v>
      </c>
      <c r="E474" s="8" t="s">
        <v>8</v>
      </c>
      <c r="H474" s="9" t="s">
        <v>2498</v>
      </c>
      <c r="I474" s="9" t="s">
        <v>2499</v>
      </c>
      <c r="J474" s="10">
        <v>275</v>
      </c>
      <c r="K474" s="14" t="s">
        <v>8</v>
      </c>
      <c r="L474" s="14" t="s">
        <v>9</v>
      </c>
    </row>
    <row r="475" spans="1:12">
      <c r="A475" s="9" t="s">
        <v>6926</v>
      </c>
      <c r="B475" s="9" t="s">
        <v>6927</v>
      </c>
      <c r="C475" s="10">
        <v>311</v>
      </c>
      <c r="D475" s="11" t="s">
        <v>8</v>
      </c>
      <c r="E475" s="8" t="s">
        <v>8</v>
      </c>
      <c r="H475" s="9" t="s">
        <v>4678</v>
      </c>
      <c r="I475" s="9" t="s">
        <v>4679</v>
      </c>
      <c r="J475" s="10">
        <v>274</v>
      </c>
      <c r="K475" s="14" t="s">
        <v>8</v>
      </c>
      <c r="L475" s="14" t="s">
        <v>9</v>
      </c>
    </row>
    <row r="476" spans="1:12">
      <c r="A476" s="9" t="s">
        <v>6928</v>
      </c>
      <c r="B476" s="17"/>
      <c r="C476" s="10">
        <v>310</v>
      </c>
      <c r="D476" s="11" t="s">
        <v>8</v>
      </c>
      <c r="E476" s="8" t="s">
        <v>8</v>
      </c>
      <c r="H476" s="9" t="s">
        <v>6929</v>
      </c>
      <c r="I476" s="9" t="s">
        <v>2895</v>
      </c>
      <c r="J476" s="10">
        <v>274</v>
      </c>
      <c r="K476" s="14" t="s">
        <v>8</v>
      </c>
      <c r="L476" s="14" t="s">
        <v>9</v>
      </c>
    </row>
    <row r="477" spans="1:12">
      <c r="A477" s="9" t="s">
        <v>6930</v>
      </c>
      <c r="B477" s="9" t="s">
        <v>6931</v>
      </c>
      <c r="C477" s="10">
        <v>309</v>
      </c>
      <c r="D477" s="11" t="s">
        <v>8</v>
      </c>
      <c r="E477" s="8" t="s">
        <v>8</v>
      </c>
      <c r="H477" s="9" t="s">
        <v>3555</v>
      </c>
      <c r="I477" s="9" t="s">
        <v>3556</v>
      </c>
      <c r="J477" s="10">
        <v>274</v>
      </c>
      <c r="K477" s="14" t="s">
        <v>8</v>
      </c>
      <c r="L477" s="14" t="s">
        <v>9</v>
      </c>
    </row>
    <row r="478" spans="1:12">
      <c r="A478" s="9" t="s">
        <v>1585</v>
      </c>
      <c r="B478" s="9" t="s">
        <v>1586</v>
      </c>
      <c r="C478" s="10">
        <v>309</v>
      </c>
      <c r="D478" s="11" t="s">
        <v>8</v>
      </c>
      <c r="E478" s="8" t="s">
        <v>8</v>
      </c>
      <c r="H478" s="9" t="s">
        <v>3989</v>
      </c>
      <c r="I478" s="9" t="s">
        <v>3990</v>
      </c>
      <c r="J478" s="10">
        <v>273</v>
      </c>
      <c r="K478" s="14" t="s">
        <v>8</v>
      </c>
      <c r="L478" s="14" t="s">
        <v>9</v>
      </c>
    </row>
    <row r="479" spans="1:12">
      <c r="A479" s="9" t="s">
        <v>6932</v>
      </c>
      <c r="B479" s="9" t="s">
        <v>6933</v>
      </c>
      <c r="C479" s="10">
        <v>308</v>
      </c>
      <c r="D479" s="11" t="s">
        <v>8</v>
      </c>
      <c r="E479" s="8" t="s">
        <v>8</v>
      </c>
      <c r="H479" s="9" t="s">
        <v>4766</v>
      </c>
      <c r="I479" s="9" t="s">
        <v>4767</v>
      </c>
      <c r="J479" s="10">
        <v>272</v>
      </c>
      <c r="K479" s="14" t="s">
        <v>8</v>
      </c>
      <c r="L479" s="14" t="s">
        <v>9</v>
      </c>
    </row>
    <row r="480" spans="1:12">
      <c r="A480" s="9" t="s">
        <v>4934</v>
      </c>
      <c r="B480" s="9" t="s">
        <v>4935</v>
      </c>
      <c r="C480" s="10">
        <v>308</v>
      </c>
      <c r="D480" s="11" t="s">
        <v>8</v>
      </c>
      <c r="E480" s="8" t="s">
        <v>8</v>
      </c>
      <c r="H480" s="9" t="s">
        <v>6934</v>
      </c>
      <c r="I480" s="9" t="s">
        <v>6935</v>
      </c>
      <c r="J480" s="10">
        <v>272</v>
      </c>
      <c r="K480" s="14" t="s">
        <v>8</v>
      </c>
      <c r="L480" s="14" t="s">
        <v>9</v>
      </c>
    </row>
    <row r="481" spans="1:12">
      <c r="A481" s="9" t="s">
        <v>6936</v>
      </c>
      <c r="B481" s="9" t="s">
        <v>6937</v>
      </c>
      <c r="C481" s="10">
        <v>307</v>
      </c>
      <c r="D481" s="11" t="s">
        <v>8</v>
      </c>
      <c r="E481" s="8" t="s">
        <v>8</v>
      </c>
      <c r="H481" s="9" t="s">
        <v>3643</v>
      </c>
      <c r="I481" s="9" t="s">
        <v>3644</v>
      </c>
      <c r="J481" s="10">
        <v>272</v>
      </c>
      <c r="K481" s="14" t="s">
        <v>8</v>
      </c>
      <c r="L481" s="14" t="s">
        <v>9</v>
      </c>
    </row>
    <row r="482" spans="1:12">
      <c r="A482" s="9" t="s">
        <v>6938</v>
      </c>
      <c r="B482" s="9" t="s">
        <v>6939</v>
      </c>
      <c r="C482" s="10">
        <v>307</v>
      </c>
      <c r="D482" s="11" t="s">
        <v>8</v>
      </c>
      <c r="E482" s="8" t="s">
        <v>8</v>
      </c>
      <c r="H482" s="9" t="s">
        <v>3573</v>
      </c>
      <c r="I482" s="9" t="s">
        <v>3574</v>
      </c>
      <c r="J482" s="10">
        <v>272</v>
      </c>
      <c r="K482" s="14" t="s">
        <v>8</v>
      </c>
      <c r="L482" s="14" t="s">
        <v>9</v>
      </c>
    </row>
    <row r="483" spans="1:12">
      <c r="A483" s="9" t="s">
        <v>6940</v>
      </c>
      <c r="B483" s="9" t="s">
        <v>6941</v>
      </c>
      <c r="C483" s="10">
        <v>306</v>
      </c>
      <c r="D483" s="11" t="s">
        <v>8</v>
      </c>
      <c r="E483" s="8" t="s">
        <v>8</v>
      </c>
      <c r="H483" s="9" t="s">
        <v>5096</v>
      </c>
      <c r="I483" s="9" t="s">
        <v>5097</v>
      </c>
      <c r="J483" s="10">
        <v>272</v>
      </c>
      <c r="K483" s="14" t="s">
        <v>8</v>
      </c>
      <c r="L483" s="14" t="s">
        <v>9</v>
      </c>
    </row>
    <row r="484" spans="1:12">
      <c r="A484" s="9" t="s">
        <v>1601</v>
      </c>
      <c r="B484" s="9" t="s">
        <v>1602</v>
      </c>
      <c r="C484" s="10">
        <v>304</v>
      </c>
      <c r="D484" s="11" t="s">
        <v>8</v>
      </c>
      <c r="E484" s="8" t="s">
        <v>8</v>
      </c>
      <c r="H484" s="9" t="s">
        <v>1635</v>
      </c>
      <c r="I484" s="9" t="s">
        <v>1636</v>
      </c>
      <c r="J484" s="10">
        <v>272</v>
      </c>
      <c r="K484" s="14" t="s">
        <v>8</v>
      </c>
      <c r="L484" s="14" t="s">
        <v>9</v>
      </c>
    </row>
    <row r="485" spans="1:12">
      <c r="A485" s="9" t="s">
        <v>1950</v>
      </c>
      <c r="B485" s="9" t="s">
        <v>411</v>
      </c>
      <c r="C485" s="10">
        <v>304</v>
      </c>
      <c r="D485" s="11" t="s">
        <v>8</v>
      </c>
      <c r="E485" s="8" t="s">
        <v>8</v>
      </c>
      <c r="H485" s="9" t="s">
        <v>6175</v>
      </c>
      <c r="I485" s="9" t="s">
        <v>6176</v>
      </c>
      <c r="J485" s="10">
        <v>271</v>
      </c>
      <c r="K485" s="14" t="s">
        <v>8</v>
      </c>
      <c r="L485" s="14" t="s">
        <v>9</v>
      </c>
    </row>
    <row r="486" spans="1:12">
      <c r="A486" s="9" t="s">
        <v>6942</v>
      </c>
      <c r="B486" s="9" t="s">
        <v>6943</v>
      </c>
      <c r="C486" s="10">
        <v>303</v>
      </c>
      <c r="D486" s="11" t="s">
        <v>8</v>
      </c>
      <c r="E486" s="8" t="s">
        <v>8</v>
      </c>
      <c r="H486" s="9" t="s">
        <v>2800</v>
      </c>
      <c r="I486" s="9" t="s">
        <v>2801</v>
      </c>
      <c r="J486" s="10">
        <v>271</v>
      </c>
      <c r="K486" s="14" t="s">
        <v>8</v>
      </c>
      <c r="L486" s="14" t="s">
        <v>9</v>
      </c>
    </row>
    <row r="487" spans="1:12">
      <c r="A487" s="9" t="s">
        <v>440</v>
      </c>
      <c r="B487" s="9" t="s">
        <v>441</v>
      </c>
      <c r="C487" s="10">
        <v>303</v>
      </c>
      <c r="D487" s="11" t="s">
        <v>8</v>
      </c>
      <c r="E487" s="8" t="s">
        <v>8</v>
      </c>
      <c r="H487" s="9" t="s">
        <v>2406</v>
      </c>
      <c r="I487" s="9" t="s">
        <v>2407</v>
      </c>
      <c r="J487" s="10">
        <v>270</v>
      </c>
      <c r="K487" s="14" t="s">
        <v>8</v>
      </c>
      <c r="L487" s="14" t="s">
        <v>9</v>
      </c>
    </row>
    <row r="488" spans="1:12">
      <c r="A488" s="9" t="s">
        <v>6944</v>
      </c>
      <c r="B488" s="9" t="s">
        <v>6945</v>
      </c>
      <c r="C488" s="10">
        <v>302</v>
      </c>
      <c r="D488" s="11" t="s">
        <v>8</v>
      </c>
      <c r="E488" s="8" t="s">
        <v>8</v>
      </c>
      <c r="H488" s="9" t="s">
        <v>4660</v>
      </c>
      <c r="I488" s="9" t="s">
        <v>4661</v>
      </c>
      <c r="J488" s="10">
        <v>270</v>
      </c>
      <c r="K488" s="14" t="s">
        <v>8</v>
      </c>
      <c r="L488" s="14" t="s">
        <v>9</v>
      </c>
    </row>
    <row r="489" spans="1:12">
      <c r="A489" s="9" t="s">
        <v>1184</v>
      </c>
      <c r="B489" s="9" t="s">
        <v>1185</v>
      </c>
      <c r="C489" s="10">
        <v>302</v>
      </c>
      <c r="D489" s="11" t="s">
        <v>8</v>
      </c>
      <c r="E489" s="8" t="s">
        <v>8</v>
      </c>
      <c r="H489" s="9" t="s">
        <v>4748</v>
      </c>
      <c r="I489" s="9" t="s">
        <v>4749</v>
      </c>
      <c r="J489" s="10">
        <v>269</v>
      </c>
      <c r="K489" s="14" t="s">
        <v>8</v>
      </c>
      <c r="L489" s="14" t="s">
        <v>9</v>
      </c>
    </row>
    <row r="490" spans="1:12">
      <c r="A490" s="9" t="s">
        <v>6946</v>
      </c>
      <c r="B490" s="9" t="s">
        <v>6947</v>
      </c>
      <c r="C490" s="10">
        <v>302</v>
      </c>
      <c r="D490" s="11" t="s">
        <v>8</v>
      </c>
      <c r="E490" s="8" t="s">
        <v>8</v>
      </c>
      <c r="H490" s="9" t="s">
        <v>4607</v>
      </c>
      <c r="I490" s="9" t="s">
        <v>4608</v>
      </c>
      <c r="J490" s="10">
        <v>269</v>
      </c>
      <c r="K490" s="14" t="s">
        <v>8</v>
      </c>
      <c r="L490" s="14" t="s">
        <v>9</v>
      </c>
    </row>
    <row r="491" spans="1:12">
      <c r="A491" s="9" t="s">
        <v>6948</v>
      </c>
      <c r="B491" s="9" t="s">
        <v>6949</v>
      </c>
      <c r="C491" s="10">
        <v>302</v>
      </c>
      <c r="D491" s="11" t="s">
        <v>8</v>
      </c>
      <c r="E491" s="8" t="s">
        <v>8</v>
      </c>
      <c r="H491" s="9" t="s">
        <v>2520</v>
      </c>
      <c r="I491" s="9" t="s">
        <v>2521</v>
      </c>
      <c r="J491" s="10">
        <v>269</v>
      </c>
      <c r="K491" s="14" t="s">
        <v>8</v>
      </c>
      <c r="L491" s="14" t="s">
        <v>9</v>
      </c>
    </row>
    <row r="492" spans="1:12">
      <c r="A492" s="9" t="s">
        <v>2106</v>
      </c>
      <c r="B492" s="9" t="s">
        <v>2107</v>
      </c>
      <c r="C492" s="10">
        <v>302</v>
      </c>
      <c r="D492" s="11" t="s">
        <v>8</v>
      </c>
      <c r="E492" s="8" t="s">
        <v>8</v>
      </c>
      <c r="H492" s="9" t="s">
        <v>4168</v>
      </c>
      <c r="I492" s="9" t="s">
        <v>4169</v>
      </c>
      <c r="J492" s="10">
        <v>269</v>
      </c>
      <c r="K492" s="14" t="s">
        <v>8</v>
      </c>
      <c r="L492" s="14" t="s">
        <v>9</v>
      </c>
    </row>
    <row r="493" spans="1:12">
      <c r="A493" s="9" t="s">
        <v>6950</v>
      </c>
      <c r="B493" s="9" t="s">
        <v>6951</v>
      </c>
      <c r="C493" s="10">
        <v>302</v>
      </c>
      <c r="D493" s="11" t="s">
        <v>8</v>
      </c>
      <c r="E493" s="8" t="s">
        <v>8</v>
      </c>
      <c r="H493" s="9" t="s">
        <v>3563</v>
      </c>
      <c r="I493" s="9" t="s">
        <v>3564</v>
      </c>
      <c r="J493" s="10">
        <v>268</v>
      </c>
      <c r="K493" s="14" t="s">
        <v>8</v>
      </c>
      <c r="L493" s="14" t="s">
        <v>9</v>
      </c>
    </row>
    <row r="494" spans="1:12">
      <c r="A494" s="9" t="s">
        <v>6952</v>
      </c>
      <c r="B494" s="9" t="s">
        <v>6953</v>
      </c>
      <c r="C494" s="10">
        <v>301</v>
      </c>
      <c r="D494" s="11" t="s">
        <v>8</v>
      </c>
      <c r="E494" s="8" t="s">
        <v>8</v>
      </c>
      <c r="H494" s="9" t="s">
        <v>6954</v>
      </c>
      <c r="I494" s="9" t="s">
        <v>6955</v>
      </c>
      <c r="J494" s="10">
        <v>268</v>
      </c>
      <c r="K494" s="14" t="s">
        <v>8</v>
      </c>
      <c r="L494" s="14" t="s">
        <v>9</v>
      </c>
    </row>
    <row r="495" spans="1:12">
      <c r="A495" s="9" t="s">
        <v>6956</v>
      </c>
      <c r="B495" s="9" t="s">
        <v>6957</v>
      </c>
      <c r="C495" s="10">
        <v>300</v>
      </c>
      <c r="D495" s="11" t="s">
        <v>8</v>
      </c>
      <c r="E495" s="8" t="s">
        <v>8</v>
      </c>
      <c r="H495" s="9" t="s">
        <v>2684</v>
      </c>
      <c r="I495" s="9" t="s">
        <v>2685</v>
      </c>
      <c r="J495" s="10">
        <v>267</v>
      </c>
      <c r="K495" s="14" t="s">
        <v>8</v>
      </c>
      <c r="L495" s="14" t="s">
        <v>9</v>
      </c>
    </row>
    <row r="496" spans="1:12">
      <c r="A496" s="9" t="s">
        <v>6958</v>
      </c>
      <c r="B496" s="9" t="s">
        <v>6959</v>
      </c>
      <c r="C496" s="10">
        <v>300</v>
      </c>
      <c r="D496" s="11" t="s">
        <v>8</v>
      </c>
      <c r="E496" s="8" t="s">
        <v>8</v>
      </c>
      <c r="H496" s="9" t="s">
        <v>1308</v>
      </c>
      <c r="I496" s="9" t="s">
        <v>1309</v>
      </c>
      <c r="J496" s="10">
        <v>266</v>
      </c>
      <c r="K496" s="12" t="s">
        <v>14</v>
      </c>
      <c r="L496" s="14" t="s">
        <v>9</v>
      </c>
    </row>
    <row r="497" spans="1:12">
      <c r="A497" s="9" t="s">
        <v>6960</v>
      </c>
      <c r="B497" s="9" t="s">
        <v>6961</v>
      </c>
      <c r="C497" s="10">
        <v>300</v>
      </c>
      <c r="D497" s="11" t="s">
        <v>8</v>
      </c>
      <c r="E497" s="8" t="s">
        <v>8</v>
      </c>
      <c r="H497" s="9" t="s">
        <v>6962</v>
      </c>
      <c r="I497" s="9" t="s">
        <v>6963</v>
      </c>
      <c r="J497" s="10">
        <v>266</v>
      </c>
      <c r="K497" s="14" t="s">
        <v>8</v>
      </c>
      <c r="L497" s="14" t="s">
        <v>9</v>
      </c>
    </row>
    <row r="498" spans="1:12">
      <c r="A498" s="9" t="s">
        <v>6964</v>
      </c>
      <c r="B498" s="9" t="s">
        <v>6965</v>
      </c>
      <c r="C498" s="10">
        <v>299</v>
      </c>
      <c r="D498" s="11" t="s">
        <v>8</v>
      </c>
      <c r="E498" s="8" t="s">
        <v>8</v>
      </c>
      <c r="H498" s="9" t="s">
        <v>3287</v>
      </c>
      <c r="I498" s="9" t="s">
        <v>3288</v>
      </c>
      <c r="J498" s="10">
        <v>266</v>
      </c>
      <c r="K498" s="14" t="s">
        <v>8</v>
      </c>
      <c r="L498" s="14" t="s">
        <v>9</v>
      </c>
    </row>
    <row r="499" spans="1:12">
      <c r="A499" s="9" t="s">
        <v>3690</v>
      </c>
      <c r="B499" s="9" t="s">
        <v>3691</v>
      </c>
      <c r="C499" s="10">
        <v>299</v>
      </c>
      <c r="D499" s="11" t="s">
        <v>8</v>
      </c>
      <c r="E499" s="8" t="s">
        <v>8</v>
      </c>
      <c r="H499" s="9" t="s">
        <v>4250</v>
      </c>
      <c r="I499" s="9" t="s">
        <v>4251</v>
      </c>
      <c r="J499" s="10">
        <v>266</v>
      </c>
      <c r="K499" s="14" t="s">
        <v>8</v>
      </c>
      <c r="L499" s="14" t="s">
        <v>9</v>
      </c>
    </row>
    <row r="500" spans="1:12">
      <c r="A500" s="9" t="s">
        <v>732</v>
      </c>
      <c r="B500" s="9" t="s">
        <v>733</v>
      </c>
      <c r="C500" s="10">
        <v>298</v>
      </c>
      <c r="D500" s="11" t="s">
        <v>8</v>
      </c>
      <c r="E500" s="8" t="s">
        <v>8</v>
      </c>
      <c r="H500" s="9" t="s">
        <v>4412</v>
      </c>
      <c r="I500" s="9" t="s">
        <v>4413</v>
      </c>
      <c r="J500" s="10">
        <v>265</v>
      </c>
      <c r="K500" s="14" t="s">
        <v>8</v>
      </c>
      <c r="L500" s="14" t="s">
        <v>9</v>
      </c>
    </row>
    <row r="501" spans="1:12">
      <c r="A501" s="9" t="s">
        <v>6966</v>
      </c>
      <c r="B501" s="9" t="s">
        <v>6967</v>
      </c>
      <c r="C501" s="10">
        <v>298</v>
      </c>
      <c r="D501" s="11" t="s">
        <v>8</v>
      </c>
      <c r="E501" s="8" t="s">
        <v>8</v>
      </c>
      <c r="H501" s="9" t="s">
        <v>2422</v>
      </c>
      <c r="I501" s="9" t="s">
        <v>2423</v>
      </c>
      <c r="J501" s="10">
        <v>265</v>
      </c>
      <c r="K501" s="14" t="s">
        <v>8</v>
      </c>
      <c r="L501" s="14" t="s">
        <v>9</v>
      </c>
    </row>
    <row r="502" spans="1:12">
      <c r="A502" s="9" t="s">
        <v>6968</v>
      </c>
      <c r="B502" s="9" t="s">
        <v>6969</v>
      </c>
      <c r="C502" s="10">
        <v>297</v>
      </c>
      <c r="D502" s="11" t="s">
        <v>8</v>
      </c>
      <c r="E502" s="8" t="s">
        <v>8</v>
      </c>
      <c r="H502" s="9" t="s">
        <v>6970</v>
      </c>
      <c r="I502" s="9" t="s">
        <v>6971</v>
      </c>
      <c r="J502" s="10">
        <v>264</v>
      </c>
      <c r="K502" s="14" t="s">
        <v>8</v>
      </c>
      <c r="L502" s="14" t="s">
        <v>9</v>
      </c>
    </row>
    <row r="503" spans="1:12">
      <c r="A503" s="9" t="s">
        <v>6972</v>
      </c>
      <c r="B503" s="9" t="s">
        <v>6973</v>
      </c>
      <c r="C503" s="10">
        <v>296</v>
      </c>
      <c r="D503" s="11" t="s">
        <v>8</v>
      </c>
      <c r="E503" s="8" t="s">
        <v>8</v>
      </c>
      <c r="H503" s="9" t="s">
        <v>3385</v>
      </c>
      <c r="I503" s="9" t="s">
        <v>3386</v>
      </c>
      <c r="J503" s="10">
        <v>263</v>
      </c>
      <c r="K503" s="14" t="s">
        <v>8</v>
      </c>
      <c r="L503" s="14" t="s">
        <v>9</v>
      </c>
    </row>
    <row r="504" spans="1:12">
      <c r="A504" s="9" t="s">
        <v>6974</v>
      </c>
      <c r="B504" s="9" t="s">
        <v>6975</v>
      </c>
      <c r="C504" s="10">
        <v>295</v>
      </c>
      <c r="D504" s="12" t="s">
        <v>14</v>
      </c>
      <c r="E504" s="8" t="s">
        <v>8</v>
      </c>
      <c r="H504" s="9" t="s">
        <v>3923</v>
      </c>
      <c r="I504" s="9" t="s">
        <v>3924</v>
      </c>
      <c r="J504" s="10">
        <v>263</v>
      </c>
      <c r="K504" s="14" t="s">
        <v>8</v>
      </c>
      <c r="L504" s="14" t="s">
        <v>9</v>
      </c>
    </row>
    <row r="505" spans="1:12">
      <c r="A505" s="9" t="s">
        <v>6976</v>
      </c>
      <c r="B505" s="9" t="s">
        <v>6977</v>
      </c>
      <c r="C505" s="10">
        <v>294</v>
      </c>
      <c r="D505" s="11" t="s">
        <v>8</v>
      </c>
      <c r="E505" s="8" t="s">
        <v>8</v>
      </c>
      <c r="H505" s="9" t="s">
        <v>4402</v>
      </c>
      <c r="I505" s="9" t="s">
        <v>4403</v>
      </c>
      <c r="J505" s="10">
        <v>263</v>
      </c>
      <c r="K505" s="14" t="s">
        <v>8</v>
      </c>
      <c r="L505" s="14" t="s">
        <v>9</v>
      </c>
    </row>
    <row r="506" spans="1:12">
      <c r="A506" s="9" t="s">
        <v>2459</v>
      </c>
      <c r="B506" s="9" t="s">
        <v>2460</v>
      </c>
      <c r="C506" s="10">
        <v>294</v>
      </c>
      <c r="D506" s="11" t="s">
        <v>8</v>
      </c>
      <c r="E506" s="8" t="s">
        <v>8</v>
      </c>
      <c r="H506" s="9" t="s">
        <v>2548</v>
      </c>
      <c r="I506" s="9" t="s">
        <v>2549</v>
      </c>
      <c r="J506" s="10">
        <v>263</v>
      </c>
      <c r="K506" s="14" t="s">
        <v>8</v>
      </c>
      <c r="L506" s="14" t="s">
        <v>9</v>
      </c>
    </row>
    <row r="507" spans="1:12">
      <c r="A507" s="9" t="s">
        <v>1822</v>
      </c>
      <c r="B507" s="9" t="s">
        <v>1823</v>
      </c>
      <c r="C507" s="10">
        <v>294</v>
      </c>
      <c r="D507" s="11" t="s">
        <v>8</v>
      </c>
      <c r="E507" s="8" t="s">
        <v>8</v>
      </c>
      <c r="H507" s="9" t="s">
        <v>3221</v>
      </c>
      <c r="I507" s="9" t="s">
        <v>3222</v>
      </c>
      <c r="J507" s="10">
        <v>262</v>
      </c>
      <c r="K507" s="14" t="s">
        <v>8</v>
      </c>
      <c r="L507" s="14" t="s">
        <v>9</v>
      </c>
    </row>
    <row r="508" spans="1:12">
      <c r="A508" s="9" t="s">
        <v>6978</v>
      </c>
      <c r="B508" s="9" t="s">
        <v>6979</v>
      </c>
      <c r="C508" s="10">
        <v>294</v>
      </c>
      <c r="D508" s="11" t="s">
        <v>8</v>
      </c>
      <c r="E508" s="8" t="s">
        <v>8</v>
      </c>
      <c r="H508" s="9" t="s">
        <v>3633</v>
      </c>
      <c r="I508" s="9" t="s">
        <v>3634</v>
      </c>
      <c r="J508" s="10">
        <v>262</v>
      </c>
      <c r="K508" s="14" t="s">
        <v>8</v>
      </c>
      <c r="L508" s="14" t="s">
        <v>9</v>
      </c>
    </row>
    <row r="509" spans="1:12">
      <c r="A509" s="9" t="s">
        <v>6980</v>
      </c>
      <c r="B509" s="9" t="s">
        <v>6981</v>
      </c>
      <c r="C509" s="10">
        <v>294</v>
      </c>
      <c r="D509" s="11" t="s">
        <v>8</v>
      </c>
      <c r="E509" s="8" t="s">
        <v>8</v>
      </c>
      <c r="H509" s="9" t="s">
        <v>3251</v>
      </c>
      <c r="I509" s="9" t="s">
        <v>3252</v>
      </c>
      <c r="J509" s="10">
        <v>262</v>
      </c>
      <c r="K509" s="14" t="s">
        <v>8</v>
      </c>
      <c r="L509" s="14" t="s">
        <v>9</v>
      </c>
    </row>
    <row r="510" spans="1:12">
      <c r="A510" s="9" t="s">
        <v>6982</v>
      </c>
      <c r="B510" s="9" t="s">
        <v>6983</v>
      </c>
      <c r="C510" s="10">
        <v>293</v>
      </c>
      <c r="D510" s="12" t="s">
        <v>14</v>
      </c>
      <c r="E510" s="8" t="s">
        <v>8</v>
      </c>
      <c r="H510" s="9" t="s">
        <v>6984</v>
      </c>
      <c r="I510" s="9" t="s">
        <v>6985</v>
      </c>
      <c r="J510" s="10">
        <v>262</v>
      </c>
      <c r="K510" s="14" t="s">
        <v>8</v>
      </c>
      <c r="L510" s="14" t="s">
        <v>9</v>
      </c>
    </row>
    <row r="511" spans="1:12">
      <c r="A511" s="9" t="s">
        <v>2820</v>
      </c>
      <c r="B511" s="9" t="s">
        <v>2821</v>
      </c>
      <c r="C511" s="10">
        <v>292</v>
      </c>
      <c r="D511" s="11" t="s">
        <v>8</v>
      </c>
      <c r="E511" s="8" t="s">
        <v>8</v>
      </c>
      <c r="H511" s="9" t="s">
        <v>6986</v>
      </c>
      <c r="I511" s="9" t="s">
        <v>6987</v>
      </c>
      <c r="J511" s="10">
        <v>262</v>
      </c>
      <c r="K511" s="14" t="s">
        <v>8</v>
      </c>
      <c r="L511" s="14" t="s">
        <v>9</v>
      </c>
    </row>
    <row r="512" spans="1:12">
      <c r="A512" s="9" t="s">
        <v>6988</v>
      </c>
      <c r="B512" s="9" t="s">
        <v>6989</v>
      </c>
      <c r="C512" s="10">
        <v>290</v>
      </c>
      <c r="D512" s="11" t="s">
        <v>8</v>
      </c>
      <c r="E512" s="8" t="s">
        <v>8</v>
      </c>
      <c r="H512" s="9" t="s">
        <v>282</v>
      </c>
      <c r="I512" s="9" t="s">
        <v>283</v>
      </c>
      <c r="J512" s="10">
        <v>261</v>
      </c>
      <c r="K512" s="14" t="s">
        <v>8</v>
      </c>
      <c r="L512" s="14" t="s">
        <v>9</v>
      </c>
    </row>
    <row r="513" spans="1:12">
      <c r="A513" s="9" t="s">
        <v>6990</v>
      </c>
      <c r="B513" s="9" t="s">
        <v>6991</v>
      </c>
      <c r="C513" s="10">
        <v>289</v>
      </c>
      <c r="D513" s="11" t="s">
        <v>8</v>
      </c>
      <c r="E513" s="8" t="s">
        <v>8</v>
      </c>
      <c r="H513" s="9" t="s">
        <v>4170</v>
      </c>
      <c r="I513" s="9" t="s">
        <v>4171</v>
      </c>
      <c r="J513" s="10">
        <v>261</v>
      </c>
      <c r="K513" s="14" t="s">
        <v>8</v>
      </c>
      <c r="L513" s="14" t="s">
        <v>9</v>
      </c>
    </row>
    <row r="514" spans="1:12">
      <c r="A514" s="9" t="s">
        <v>2816</v>
      </c>
      <c r="B514" s="9" t="s">
        <v>2817</v>
      </c>
      <c r="C514" s="10">
        <v>289</v>
      </c>
      <c r="D514" s="11" t="s">
        <v>8</v>
      </c>
      <c r="E514" s="8" t="s">
        <v>8</v>
      </c>
      <c r="H514" s="9" t="s">
        <v>6992</v>
      </c>
      <c r="I514" s="9" t="s">
        <v>6993</v>
      </c>
      <c r="J514" s="10">
        <v>260</v>
      </c>
      <c r="K514" s="14" t="s">
        <v>8</v>
      </c>
      <c r="L514" s="14" t="s">
        <v>9</v>
      </c>
    </row>
    <row r="515" spans="1:12">
      <c r="A515" s="9" t="s">
        <v>6994</v>
      </c>
      <c r="B515" s="9" t="s">
        <v>6995</v>
      </c>
      <c r="C515" s="10">
        <v>287</v>
      </c>
      <c r="D515" s="12" t="s">
        <v>14</v>
      </c>
      <c r="E515" s="8" t="s">
        <v>8</v>
      </c>
      <c r="H515" s="9" t="s">
        <v>4224</v>
      </c>
      <c r="I515" s="9" t="s">
        <v>4225</v>
      </c>
      <c r="J515" s="10">
        <v>260</v>
      </c>
      <c r="K515" s="14" t="s">
        <v>8</v>
      </c>
      <c r="L515" s="14" t="s">
        <v>9</v>
      </c>
    </row>
    <row r="516" spans="1:12">
      <c r="A516" s="9" t="s">
        <v>6996</v>
      </c>
      <c r="B516" s="9" t="s">
        <v>6997</v>
      </c>
      <c r="C516" s="10">
        <v>287</v>
      </c>
      <c r="D516" s="11" t="s">
        <v>8</v>
      </c>
      <c r="E516" s="8" t="s">
        <v>8</v>
      </c>
      <c r="H516" s="9" t="s">
        <v>3569</v>
      </c>
      <c r="I516" s="9" t="s">
        <v>3570</v>
      </c>
      <c r="J516" s="10">
        <v>259</v>
      </c>
      <c r="K516" s="14" t="s">
        <v>8</v>
      </c>
      <c r="L516" s="14" t="s">
        <v>9</v>
      </c>
    </row>
    <row r="517" spans="1:12">
      <c r="A517" s="9" t="s">
        <v>5392</v>
      </c>
      <c r="B517" s="9" t="s">
        <v>5393</v>
      </c>
      <c r="C517" s="10">
        <v>287</v>
      </c>
      <c r="D517" s="11" t="s">
        <v>8</v>
      </c>
      <c r="E517" s="8" t="s">
        <v>8</v>
      </c>
      <c r="H517" s="9" t="s">
        <v>3710</v>
      </c>
      <c r="I517" s="9" t="s">
        <v>3711</v>
      </c>
      <c r="J517" s="10">
        <v>259</v>
      </c>
      <c r="K517" s="14" t="s">
        <v>8</v>
      </c>
      <c r="L517" s="14" t="s">
        <v>9</v>
      </c>
    </row>
    <row r="518" spans="1:12">
      <c r="A518" s="9" t="s">
        <v>6998</v>
      </c>
      <c r="B518" s="9" t="s">
        <v>6999</v>
      </c>
      <c r="C518" s="10">
        <v>286</v>
      </c>
      <c r="D518" s="11" t="s">
        <v>8</v>
      </c>
      <c r="E518" s="8" t="s">
        <v>8</v>
      </c>
      <c r="H518" s="9" t="s">
        <v>3265</v>
      </c>
      <c r="I518" s="9" t="s">
        <v>3266</v>
      </c>
      <c r="J518" s="10">
        <v>259</v>
      </c>
      <c r="K518" s="14" t="s">
        <v>8</v>
      </c>
      <c r="L518" s="14" t="s">
        <v>9</v>
      </c>
    </row>
    <row r="519" spans="1:12">
      <c r="A519" s="9" t="s">
        <v>7000</v>
      </c>
      <c r="B519" s="9" t="s">
        <v>7001</v>
      </c>
      <c r="C519" s="10">
        <v>286</v>
      </c>
      <c r="D519" s="11" t="s">
        <v>8</v>
      </c>
      <c r="E519" s="8" t="s">
        <v>8</v>
      </c>
      <c r="H519" s="9" t="s">
        <v>947</v>
      </c>
      <c r="I519" s="9" t="s">
        <v>948</v>
      </c>
      <c r="J519" s="10">
        <v>259</v>
      </c>
      <c r="K519" s="14" t="s">
        <v>8</v>
      </c>
      <c r="L519" s="14" t="s">
        <v>9</v>
      </c>
    </row>
    <row r="520" spans="1:12">
      <c r="A520" s="9" t="s">
        <v>7002</v>
      </c>
      <c r="B520" s="9" t="s">
        <v>7003</v>
      </c>
      <c r="C520" s="10">
        <v>286</v>
      </c>
      <c r="D520" s="11" t="s">
        <v>8</v>
      </c>
      <c r="E520" s="8" t="s">
        <v>8</v>
      </c>
      <c r="H520" s="9" t="s">
        <v>5001</v>
      </c>
      <c r="I520" s="9" t="s">
        <v>5002</v>
      </c>
      <c r="J520" s="10">
        <v>259</v>
      </c>
      <c r="K520" s="14" t="s">
        <v>8</v>
      </c>
      <c r="L520" s="14" t="s">
        <v>9</v>
      </c>
    </row>
    <row r="521" spans="1:12">
      <c r="A521" s="9" t="s">
        <v>7004</v>
      </c>
      <c r="B521" s="9" t="s">
        <v>7005</v>
      </c>
      <c r="C521" s="10">
        <v>286</v>
      </c>
      <c r="D521" s="11" t="s">
        <v>8</v>
      </c>
      <c r="E521" s="8" t="s">
        <v>8</v>
      </c>
      <c r="H521" s="9" t="s">
        <v>3303</v>
      </c>
      <c r="I521" s="9" t="s">
        <v>3304</v>
      </c>
      <c r="J521" s="10">
        <v>259</v>
      </c>
      <c r="K521" s="14" t="s">
        <v>8</v>
      </c>
      <c r="L521" s="14" t="s">
        <v>9</v>
      </c>
    </row>
    <row r="522" spans="1:12">
      <c r="A522" s="9" t="s">
        <v>2494</v>
      </c>
      <c r="B522" s="9" t="s">
        <v>2495</v>
      </c>
      <c r="C522" s="10">
        <v>285</v>
      </c>
      <c r="D522" s="12" t="s">
        <v>14</v>
      </c>
      <c r="E522" s="8" t="s">
        <v>8</v>
      </c>
      <c r="H522" s="9" t="s">
        <v>5114</v>
      </c>
      <c r="I522" s="9" t="s">
        <v>5115</v>
      </c>
      <c r="J522" s="10">
        <v>259</v>
      </c>
      <c r="K522" s="14" t="s">
        <v>8</v>
      </c>
      <c r="L522" s="14" t="s">
        <v>9</v>
      </c>
    </row>
    <row r="523" spans="1:12">
      <c r="A523" s="9" t="s">
        <v>3805</v>
      </c>
      <c r="B523" s="9" t="s">
        <v>3806</v>
      </c>
      <c r="C523" s="10">
        <v>285</v>
      </c>
      <c r="D523" s="11" t="s">
        <v>8</v>
      </c>
      <c r="E523" s="8" t="s">
        <v>8</v>
      </c>
      <c r="H523" s="9" t="s">
        <v>7006</v>
      </c>
      <c r="I523" s="9" t="s">
        <v>7007</v>
      </c>
      <c r="J523" s="10">
        <v>257</v>
      </c>
      <c r="K523" s="14" t="s">
        <v>8</v>
      </c>
      <c r="L523" s="14" t="s">
        <v>9</v>
      </c>
    </row>
    <row r="524" spans="1:12">
      <c r="A524" s="9" t="s">
        <v>2840</v>
      </c>
      <c r="B524" s="9" t="s">
        <v>2841</v>
      </c>
      <c r="C524" s="10">
        <v>283</v>
      </c>
      <c r="D524" s="11" t="s">
        <v>8</v>
      </c>
      <c r="E524" s="8" t="s">
        <v>8</v>
      </c>
      <c r="H524" s="9" t="s">
        <v>7008</v>
      </c>
      <c r="I524" s="9" t="s">
        <v>7009</v>
      </c>
      <c r="J524" s="10">
        <v>256</v>
      </c>
      <c r="K524" s="14" t="s">
        <v>8</v>
      </c>
      <c r="L524" s="14" t="s">
        <v>9</v>
      </c>
    </row>
    <row r="525" spans="1:12">
      <c r="A525" s="9" t="s">
        <v>7010</v>
      </c>
      <c r="B525" s="9" t="s">
        <v>7011</v>
      </c>
      <c r="C525" s="10">
        <v>283</v>
      </c>
      <c r="D525" s="11" t="s">
        <v>8</v>
      </c>
      <c r="E525" s="8" t="s">
        <v>8</v>
      </c>
      <c r="H525" s="9" t="s">
        <v>7012</v>
      </c>
      <c r="I525" s="9" t="s">
        <v>7013</v>
      </c>
      <c r="J525" s="10">
        <v>256</v>
      </c>
      <c r="K525" s="14" t="s">
        <v>8</v>
      </c>
      <c r="L525" s="14" t="s">
        <v>9</v>
      </c>
    </row>
    <row r="526" spans="1:12">
      <c r="A526" s="9" t="s">
        <v>7014</v>
      </c>
      <c r="B526" s="9" t="s">
        <v>7015</v>
      </c>
      <c r="C526" s="10">
        <v>283</v>
      </c>
      <c r="D526" s="11" t="s">
        <v>8</v>
      </c>
      <c r="E526" s="8" t="s">
        <v>8</v>
      </c>
      <c r="H526" s="9" t="s">
        <v>4670</v>
      </c>
      <c r="I526" s="9" t="s">
        <v>4671</v>
      </c>
      <c r="J526" s="10">
        <v>256</v>
      </c>
      <c r="K526" s="14" t="s">
        <v>8</v>
      </c>
      <c r="L526" s="14" t="s">
        <v>9</v>
      </c>
    </row>
    <row r="527" spans="1:12">
      <c r="A527" s="9" t="s">
        <v>7016</v>
      </c>
      <c r="B527" s="9" t="s">
        <v>7017</v>
      </c>
      <c r="C527" s="10">
        <v>282</v>
      </c>
      <c r="D527" s="11" t="s">
        <v>8</v>
      </c>
      <c r="E527" s="8" t="s">
        <v>8</v>
      </c>
      <c r="H527" s="9" t="s">
        <v>2976</v>
      </c>
      <c r="I527" s="9" t="s">
        <v>2977</v>
      </c>
      <c r="J527" s="10">
        <v>256</v>
      </c>
      <c r="K527" s="14" t="s">
        <v>8</v>
      </c>
      <c r="L527" s="14" t="s">
        <v>9</v>
      </c>
    </row>
    <row r="528" spans="1:12">
      <c r="A528" s="9" t="s">
        <v>7018</v>
      </c>
      <c r="B528" s="9" t="s">
        <v>7019</v>
      </c>
      <c r="C528" s="10">
        <v>282</v>
      </c>
      <c r="D528" s="11" t="s">
        <v>8</v>
      </c>
      <c r="E528" s="8" t="s">
        <v>8</v>
      </c>
      <c r="H528" s="9" t="s">
        <v>4204</v>
      </c>
      <c r="I528" s="9" t="s">
        <v>4205</v>
      </c>
      <c r="J528" s="10">
        <v>256</v>
      </c>
      <c r="K528" s="14" t="s">
        <v>8</v>
      </c>
      <c r="L528" s="14" t="s">
        <v>9</v>
      </c>
    </row>
    <row r="529" spans="1:12">
      <c r="A529" s="9" t="s">
        <v>5090</v>
      </c>
      <c r="B529" s="9" t="s">
        <v>5091</v>
      </c>
      <c r="C529" s="10">
        <v>282</v>
      </c>
      <c r="D529" s="11" t="s">
        <v>8</v>
      </c>
      <c r="E529" s="8" t="s">
        <v>8</v>
      </c>
      <c r="H529" s="9" t="s">
        <v>3557</v>
      </c>
      <c r="I529" s="9" t="s">
        <v>3558</v>
      </c>
      <c r="J529" s="10">
        <v>256</v>
      </c>
      <c r="K529" s="14" t="s">
        <v>8</v>
      </c>
      <c r="L529" s="14" t="s">
        <v>9</v>
      </c>
    </row>
    <row r="530" spans="1:12">
      <c r="A530" s="9" t="s">
        <v>7020</v>
      </c>
      <c r="B530" s="9" t="s">
        <v>7021</v>
      </c>
      <c r="C530" s="10">
        <v>282</v>
      </c>
      <c r="D530" s="11" t="s">
        <v>8</v>
      </c>
      <c r="E530" s="8" t="s">
        <v>8</v>
      </c>
      <c r="H530" s="9" t="s">
        <v>2930</v>
      </c>
      <c r="I530" s="9" t="s">
        <v>2931</v>
      </c>
      <c r="J530" s="10">
        <v>255</v>
      </c>
      <c r="K530" s="14" t="s">
        <v>8</v>
      </c>
      <c r="L530" s="14" t="s">
        <v>9</v>
      </c>
    </row>
    <row r="531" spans="1:12">
      <c r="A531" s="9" t="s">
        <v>7022</v>
      </c>
      <c r="B531" s="9" t="s">
        <v>7023</v>
      </c>
      <c r="C531" s="10">
        <v>281</v>
      </c>
      <c r="D531" s="11" t="s">
        <v>8</v>
      </c>
      <c r="E531" s="8" t="s">
        <v>8</v>
      </c>
      <c r="H531" s="9" t="s">
        <v>2482</v>
      </c>
      <c r="I531" s="9" t="s">
        <v>2483</v>
      </c>
      <c r="J531" s="10">
        <v>255</v>
      </c>
      <c r="K531" s="14" t="s">
        <v>8</v>
      </c>
      <c r="L531" s="14" t="s">
        <v>8</v>
      </c>
    </row>
    <row r="532" spans="1:12">
      <c r="A532" s="9" t="s">
        <v>943</v>
      </c>
      <c r="B532" s="9" t="s">
        <v>944</v>
      </c>
      <c r="C532" s="10">
        <v>281</v>
      </c>
      <c r="D532" s="11" t="s">
        <v>8</v>
      </c>
      <c r="E532" s="8" t="s">
        <v>8</v>
      </c>
      <c r="H532" s="9" t="s">
        <v>3517</v>
      </c>
      <c r="I532" s="9" t="s">
        <v>3518</v>
      </c>
      <c r="J532" s="10">
        <v>254</v>
      </c>
      <c r="K532" s="14" t="s">
        <v>8</v>
      </c>
      <c r="L532" s="14" t="s">
        <v>8</v>
      </c>
    </row>
    <row r="533" spans="1:12">
      <c r="A533" s="9" t="s">
        <v>7024</v>
      </c>
      <c r="B533" s="9" t="s">
        <v>7025</v>
      </c>
      <c r="C533" s="10">
        <v>280</v>
      </c>
      <c r="D533" s="11" t="s">
        <v>8</v>
      </c>
      <c r="E533" s="8" t="s">
        <v>8</v>
      </c>
      <c r="H533" s="9" t="s">
        <v>2251</v>
      </c>
      <c r="I533" s="9" t="s">
        <v>2252</v>
      </c>
      <c r="J533" s="10">
        <v>253</v>
      </c>
      <c r="K533" s="14" t="s">
        <v>8</v>
      </c>
      <c r="L533" s="14" t="s">
        <v>8</v>
      </c>
    </row>
    <row r="534" spans="1:12">
      <c r="A534" s="9" t="s">
        <v>7026</v>
      </c>
      <c r="B534" s="9" t="s">
        <v>7027</v>
      </c>
      <c r="C534" s="10">
        <v>279</v>
      </c>
      <c r="D534" s="11" t="s">
        <v>8</v>
      </c>
      <c r="E534" s="8" t="s">
        <v>8</v>
      </c>
      <c r="H534" s="9" t="s">
        <v>3971</v>
      </c>
      <c r="I534" s="9" t="s">
        <v>3972</v>
      </c>
      <c r="J534" s="10">
        <v>253</v>
      </c>
      <c r="K534" s="14" t="s">
        <v>8</v>
      </c>
      <c r="L534" s="14" t="s">
        <v>8</v>
      </c>
    </row>
    <row r="535" spans="1:12">
      <c r="A535" s="9" t="s">
        <v>7028</v>
      </c>
      <c r="B535" s="9" t="s">
        <v>7029</v>
      </c>
      <c r="C535" s="10">
        <v>278</v>
      </c>
      <c r="D535" s="11" t="s">
        <v>8</v>
      </c>
      <c r="E535" s="8" t="s">
        <v>8</v>
      </c>
      <c r="H535" s="9" t="s">
        <v>4700</v>
      </c>
      <c r="I535" s="9" t="s">
        <v>4701</v>
      </c>
      <c r="J535" s="10">
        <v>253</v>
      </c>
      <c r="K535" s="14" t="s">
        <v>8</v>
      </c>
      <c r="L535" s="14" t="s">
        <v>8</v>
      </c>
    </row>
    <row r="536" spans="1:12">
      <c r="A536" s="9" t="s">
        <v>5179</v>
      </c>
      <c r="B536" s="9" t="s">
        <v>5180</v>
      </c>
      <c r="C536" s="10">
        <v>277</v>
      </c>
      <c r="D536" s="11" t="s">
        <v>8</v>
      </c>
      <c r="E536" s="8" t="s">
        <v>8</v>
      </c>
      <c r="H536" s="9" t="s">
        <v>3193</v>
      </c>
      <c r="I536" s="9" t="s">
        <v>3194</v>
      </c>
      <c r="J536" s="10">
        <v>253</v>
      </c>
      <c r="K536" s="14" t="s">
        <v>8</v>
      </c>
      <c r="L536" s="14" t="s">
        <v>8</v>
      </c>
    </row>
    <row r="537" spans="1:12">
      <c r="A537" s="9" t="s">
        <v>5922</v>
      </c>
      <c r="B537" s="9" t="s">
        <v>1552</v>
      </c>
      <c r="C537" s="10">
        <v>277</v>
      </c>
      <c r="D537" s="11" t="s">
        <v>8</v>
      </c>
      <c r="E537" s="8" t="s">
        <v>8</v>
      </c>
      <c r="H537" s="9" t="s">
        <v>3383</v>
      </c>
      <c r="I537" s="9" t="s">
        <v>3384</v>
      </c>
      <c r="J537" s="10">
        <v>253</v>
      </c>
      <c r="K537" s="14" t="s">
        <v>8</v>
      </c>
      <c r="L537" s="14" t="s">
        <v>8</v>
      </c>
    </row>
    <row r="538" spans="1:12">
      <c r="A538" s="9" t="s">
        <v>7030</v>
      </c>
      <c r="B538" s="9" t="s">
        <v>7031</v>
      </c>
      <c r="C538" s="10">
        <v>277</v>
      </c>
      <c r="D538" s="11" t="s">
        <v>8</v>
      </c>
      <c r="E538" s="8" t="s">
        <v>8</v>
      </c>
      <c r="H538" s="9" t="s">
        <v>3367</v>
      </c>
      <c r="I538" s="9" t="s">
        <v>3368</v>
      </c>
      <c r="J538" s="10">
        <v>252</v>
      </c>
      <c r="K538" s="14" t="s">
        <v>8</v>
      </c>
      <c r="L538" s="14" t="s">
        <v>8</v>
      </c>
    </row>
    <row r="539" spans="1:12">
      <c r="A539" s="9" t="s">
        <v>7032</v>
      </c>
      <c r="B539" s="9" t="s">
        <v>7033</v>
      </c>
      <c r="C539" s="10">
        <v>277</v>
      </c>
      <c r="D539" s="11" t="s">
        <v>8</v>
      </c>
      <c r="E539" s="8" t="s">
        <v>8</v>
      </c>
      <c r="H539" s="9" t="s">
        <v>3617</v>
      </c>
      <c r="I539" s="9" t="s">
        <v>3618</v>
      </c>
      <c r="J539" s="10">
        <v>251</v>
      </c>
      <c r="K539" s="14" t="s">
        <v>8</v>
      </c>
      <c r="L539" s="14" t="s">
        <v>8</v>
      </c>
    </row>
    <row r="540" spans="1:12">
      <c r="A540" s="9" t="s">
        <v>2860</v>
      </c>
      <c r="B540" s="9" t="s">
        <v>2861</v>
      </c>
      <c r="C540" s="10">
        <v>276</v>
      </c>
      <c r="D540" s="11" t="s">
        <v>8</v>
      </c>
      <c r="E540" s="8" t="s">
        <v>8</v>
      </c>
      <c r="H540" s="9" t="s">
        <v>7034</v>
      </c>
      <c r="I540" s="9" t="s">
        <v>7035</v>
      </c>
      <c r="J540" s="10">
        <v>250</v>
      </c>
      <c r="K540" s="14" t="s">
        <v>8</v>
      </c>
      <c r="L540" s="14" t="s">
        <v>8</v>
      </c>
    </row>
    <row r="541" spans="1:12">
      <c r="A541" s="9" t="s">
        <v>7036</v>
      </c>
      <c r="B541" s="9" t="s">
        <v>7037</v>
      </c>
      <c r="C541" s="10">
        <v>276</v>
      </c>
      <c r="D541" s="11" t="s">
        <v>8</v>
      </c>
      <c r="E541" s="8" t="s">
        <v>8</v>
      </c>
      <c r="H541" s="9" t="s">
        <v>7038</v>
      </c>
      <c r="I541" s="9" t="s">
        <v>7039</v>
      </c>
      <c r="J541" s="10">
        <v>249</v>
      </c>
      <c r="K541" s="14" t="s">
        <v>8</v>
      </c>
      <c r="L541" s="14" t="s">
        <v>8</v>
      </c>
    </row>
    <row r="542" spans="1:12">
      <c r="A542" s="9" t="s">
        <v>7040</v>
      </c>
      <c r="B542" s="9" t="s">
        <v>7041</v>
      </c>
      <c r="C542" s="10">
        <v>276</v>
      </c>
      <c r="D542" s="11" t="s">
        <v>8</v>
      </c>
      <c r="E542" s="8" t="s">
        <v>8</v>
      </c>
      <c r="H542" s="9" t="s">
        <v>7042</v>
      </c>
      <c r="I542" s="9" t="s">
        <v>7043</v>
      </c>
      <c r="J542" s="10">
        <v>249</v>
      </c>
      <c r="K542" s="14" t="s">
        <v>8</v>
      </c>
      <c r="L542" s="14" t="s">
        <v>8</v>
      </c>
    </row>
    <row r="543" spans="1:12">
      <c r="A543" s="9" t="s">
        <v>7044</v>
      </c>
      <c r="B543" s="9" t="s">
        <v>7045</v>
      </c>
      <c r="C543" s="10">
        <v>275</v>
      </c>
      <c r="D543" s="11" t="s">
        <v>8</v>
      </c>
      <c r="E543" s="8" t="s">
        <v>8</v>
      </c>
      <c r="H543" s="9" t="s">
        <v>3012</v>
      </c>
      <c r="I543" s="9" t="s">
        <v>3013</v>
      </c>
      <c r="J543" s="10">
        <v>248</v>
      </c>
      <c r="K543" s="14" t="s">
        <v>8</v>
      </c>
      <c r="L543" s="14" t="s">
        <v>8</v>
      </c>
    </row>
    <row r="544" spans="1:12">
      <c r="A544" s="9" t="s">
        <v>1276</v>
      </c>
      <c r="B544" s="9" t="s">
        <v>1277</v>
      </c>
      <c r="C544" s="10">
        <v>275</v>
      </c>
      <c r="D544" s="11" t="s">
        <v>8</v>
      </c>
      <c r="E544" s="8" t="s">
        <v>8</v>
      </c>
      <c r="H544" s="9" t="s">
        <v>1110</v>
      </c>
      <c r="I544" s="9" t="s">
        <v>1111</v>
      </c>
      <c r="J544" s="10">
        <v>248</v>
      </c>
      <c r="K544" s="14" t="s">
        <v>8</v>
      </c>
      <c r="L544" s="14" t="s">
        <v>8</v>
      </c>
    </row>
    <row r="545" spans="1:12">
      <c r="A545" s="9" t="s">
        <v>7046</v>
      </c>
      <c r="B545" s="9" t="s">
        <v>7047</v>
      </c>
      <c r="C545" s="10">
        <v>274</v>
      </c>
      <c r="D545" s="11" t="s">
        <v>8</v>
      </c>
      <c r="E545" s="8" t="s">
        <v>8</v>
      </c>
      <c r="H545" s="9" t="s">
        <v>7048</v>
      </c>
      <c r="I545" s="9" t="s">
        <v>7049</v>
      </c>
      <c r="J545" s="10">
        <v>248</v>
      </c>
      <c r="K545" s="14" t="s">
        <v>8</v>
      </c>
      <c r="L545" s="14" t="s">
        <v>8</v>
      </c>
    </row>
    <row r="546" spans="1:12">
      <c r="A546" s="9" t="s">
        <v>7050</v>
      </c>
      <c r="B546" s="9" t="s">
        <v>7051</v>
      </c>
      <c r="C546" s="10">
        <v>273</v>
      </c>
      <c r="D546" s="11" t="s">
        <v>8</v>
      </c>
      <c r="E546" s="8" t="s">
        <v>8</v>
      </c>
      <c r="H546" s="9" t="s">
        <v>7052</v>
      </c>
      <c r="I546" s="9" t="s">
        <v>7053</v>
      </c>
      <c r="J546" s="10">
        <v>248</v>
      </c>
      <c r="K546" s="14" t="s">
        <v>8</v>
      </c>
      <c r="L546" s="14" t="s">
        <v>8</v>
      </c>
    </row>
    <row r="547" spans="1:12">
      <c r="A547" s="9" t="s">
        <v>7054</v>
      </c>
      <c r="B547" s="9" t="s">
        <v>7055</v>
      </c>
      <c r="C547" s="10">
        <v>273</v>
      </c>
      <c r="D547" s="11" t="s">
        <v>8</v>
      </c>
      <c r="E547" s="8" t="s">
        <v>8</v>
      </c>
      <c r="H547" s="9" t="s">
        <v>7056</v>
      </c>
      <c r="I547" s="9" t="s">
        <v>7057</v>
      </c>
      <c r="J547" s="10">
        <v>248</v>
      </c>
      <c r="K547" s="14" t="s">
        <v>8</v>
      </c>
      <c r="L547" s="14" t="s">
        <v>8</v>
      </c>
    </row>
    <row r="548" spans="1:12">
      <c r="A548" s="9" t="s">
        <v>4997</v>
      </c>
      <c r="B548" s="9" t="s">
        <v>4998</v>
      </c>
      <c r="C548" s="10">
        <v>271</v>
      </c>
      <c r="D548" s="11" t="s">
        <v>8</v>
      </c>
      <c r="E548" s="8" t="s">
        <v>8</v>
      </c>
      <c r="H548" s="9" t="s">
        <v>310</v>
      </c>
      <c r="I548" s="9" t="s">
        <v>311</v>
      </c>
      <c r="J548" s="10">
        <v>247</v>
      </c>
      <c r="K548" s="14" t="s">
        <v>8</v>
      </c>
      <c r="L548" s="14" t="s">
        <v>8</v>
      </c>
    </row>
    <row r="549" spans="1:12">
      <c r="A549" s="9" t="s">
        <v>5923</v>
      </c>
      <c r="B549" s="9" t="s">
        <v>5924</v>
      </c>
      <c r="C549" s="10">
        <v>271</v>
      </c>
      <c r="D549" s="11" t="s">
        <v>8</v>
      </c>
      <c r="E549" s="8" t="s">
        <v>8</v>
      </c>
      <c r="H549" s="9" t="s">
        <v>2289</v>
      </c>
      <c r="I549" s="9" t="s">
        <v>2290</v>
      </c>
      <c r="J549" s="10">
        <v>247</v>
      </c>
      <c r="K549" s="14" t="s">
        <v>8</v>
      </c>
      <c r="L549" s="14" t="s">
        <v>8</v>
      </c>
    </row>
    <row r="550" spans="1:12">
      <c r="A550" s="9" t="s">
        <v>2852</v>
      </c>
      <c r="B550" s="9" t="s">
        <v>2853</v>
      </c>
      <c r="C550" s="10">
        <v>270</v>
      </c>
      <c r="D550" s="11" t="s">
        <v>8</v>
      </c>
      <c r="E550" s="8" t="s">
        <v>8</v>
      </c>
      <c r="H550" s="9" t="s">
        <v>1426</v>
      </c>
      <c r="I550" s="9" t="s">
        <v>1427</v>
      </c>
      <c r="J550" s="10">
        <v>247</v>
      </c>
      <c r="K550" s="14" t="s">
        <v>8</v>
      </c>
      <c r="L550" s="14" t="s">
        <v>8</v>
      </c>
    </row>
    <row r="551" spans="1:12">
      <c r="A551" s="9" t="s">
        <v>1763</v>
      </c>
      <c r="B551" s="9" t="s">
        <v>1764</v>
      </c>
      <c r="C551" s="10">
        <v>270</v>
      </c>
      <c r="D551" s="11" t="s">
        <v>8</v>
      </c>
      <c r="E551" s="8" t="s">
        <v>8</v>
      </c>
      <c r="H551" s="9" t="s">
        <v>4581</v>
      </c>
      <c r="I551" s="9" t="s">
        <v>4582</v>
      </c>
      <c r="J551" s="10">
        <v>247</v>
      </c>
      <c r="K551" s="14" t="s">
        <v>8</v>
      </c>
      <c r="L551" s="14" t="s">
        <v>8</v>
      </c>
    </row>
    <row r="552" spans="1:12">
      <c r="A552" s="9" t="s">
        <v>7058</v>
      </c>
      <c r="B552" s="9" t="s">
        <v>7059</v>
      </c>
      <c r="C552" s="10">
        <v>268</v>
      </c>
      <c r="D552" s="11" t="s">
        <v>8</v>
      </c>
      <c r="E552" s="8" t="s">
        <v>8</v>
      </c>
      <c r="H552" s="9" t="s">
        <v>4244</v>
      </c>
      <c r="I552" s="9" t="s">
        <v>4245</v>
      </c>
      <c r="J552" s="10">
        <v>246</v>
      </c>
      <c r="K552" s="14" t="s">
        <v>8</v>
      </c>
      <c r="L552" s="14" t="s">
        <v>8</v>
      </c>
    </row>
    <row r="553" spans="1:12">
      <c r="A553" s="9" t="s">
        <v>7060</v>
      </c>
      <c r="B553" s="9" t="s">
        <v>7061</v>
      </c>
      <c r="C553" s="10">
        <v>268</v>
      </c>
      <c r="D553" s="11" t="s">
        <v>8</v>
      </c>
      <c r="E553" s="8" t="s">
        <v>8</v>
      </c>
      <c r="H553" s="9" t="s">
        <v>7062</v>
      </c>
      <c r="I553" s="9" t="s">
        <v>7063</v>
      </c>
      <c r="J553" s="10">
        <v>246</v>
      </c>
      <c r="K553" s="14" t="s">
        <v>8</v>
      </c>
      <c r="L553" s="14" t="s">
        <v>8</v>
      </c>
    </row>
    <row r="554" spans="1:12">
      <c r="A554" s="9" t="s">
        <v>7064</v>
      </c>
      <c r="B554" s="9" t="s">
        <v>7065</v>
      </c>
      <c r="C554" s="10">
        <v>267</v>
      </c>
      <c r="D554" s="11" t="s">
        <v>8</v>
      </c>
      <c r="E554" s="8" t="s">
        <v>8</v>
      </c>
      <c r="H554" s="9" t="s">
        <v>4498</v>
      </c>
      <c r="I554" s="9" t="s">
        <v>4499</v>
      </c>
      <c r="J554" s="10">
        <v>246</v>
      </c>
      <c r="K554" s="14" t="s">
        <v>8</v>
      </c>
      <c r="L554" s="14" t="s">
        <v>8</v>
      </c>
    </row>
    <row r="555" spans="1:12">
      <c r="A555" s="9" t="s">
        <v>7066</v>
      </c>
      <c r="B555" s="9" t="s">
        <v>7067</v>
      </c>
      <c r="C555" s="10">
        <v>267</v>
      </c>
      <c r="D555" s="11" t="s">
        <v>8</v>
      </c>
      <c r="E555" s="8" t="s">
        <v>8</v>
      </c>
      <c r="H555" s="9" t="s">
        <v>486</v>
      </c>
      <c r="I555" s="9" t="s">
        <v>487</v>
      </c>
      <c r="J555" s="10">
        <v>246</v>
      </c>
      <c r="K555" s="14" t="s">
        <v>8</v>
      </c>
      <c r="L555" s="14" t="s">
        <v>8</v>
      </c>
    </row>
    <row r="556" spans="1:12">
      <c r="A556" s="9" t="s">
        <v>7068</v>
      </c>
      <c r="B556" s="9" t="s">
        <v>7069</v>
      </c>
      <c r="C556" s="10">
        <v>267</v>
      </c>
      <c r="D556" s="11" t="s">
        <v>8</v>
      </c>
      <c r="E556" s="8" t="s">
        <v>8</v>
      </c>
      <c r="H556" s="9" t="s">
        <v>3397</v>
      </c>
      <c r="I556" s="9" t="s">
        <v>3398</v>
      </c>
      <c r="J556" s="10">
        <v>245</v>
      </c>
      <c r="K556" s="14" t="s">
        <v>8</v>
      </c>
      <c r="L556" s="14" t="s">
        <v>8</v>
      </c>
    </row>
    <row r="557" spans="1:12">
      <c r="A557" s="9" t="s">
        <v>7070</v>
      </c>
      <c r="B557" s="9" t="s">
        <v>7071</v>
      </c>
      <c r="C557" s="10">
        <v>267</v>
      </c>
      <c r="D557" s="11" t="s">
        <v>8</v>
      </c>
      <c r="E557" s="8" t="s">
        <v>8</v>
      </c>
      <c r="H557" s="9" t="s">
        <v>4005</v>
      </c>
      <c r="I557" s="9" t="s">
        <v>4006</v>
      </c>
      <c r="J557" s="10">
        <v>245</v>
      </c>
      <c r="K557" s="14" t="s">
        <v>8</v>
      </c>
      <c r="L557" s="14" t="s">
        <v>8</v>
      </c>
    </row>
    <row r="558" spans="1:12">
      <c r="A558" s="9" t="s">
        <v>7072</v>
      </c>
      <c r="B558" s="9" t="s">
        <v>7073</v>
      </c>
      <c r="C558" s="10">
        <v>267</v>
      </c>
      <c r="D558" s="11" t="s">
        <v>8</v>
      </c>
      <c r="E558" s="8" t="s">
        <v>8</v>
      </c>
      <c r="H558" s="9" t="s">
        <v>3635</v>
      </c>
      <c r="I558" s="9" t="s">
        <v>3636</v>
      </c>
      <c r="J558" s="10">
        <v>244</v>
      </c>
      <c r="K558" s="14" t="s">
        <v>8</v>
      </c>
      <c r="L558" s="14" t="s">
        <v>8</v>
      </c>
    </row>
    <row r="559" spans="1:12">
      <c r="A559" s="9" t="s">
        <v>7074</v>
      </c>
      <c r="B559" s="9" t="s">
        <v>7075</v>
      </c>
      <c r="C559" s="10">
        <v>266</v>
      </c>
      <c r="D559" s="11" t="s">
        <v>8</v>
      </c>
      <c r="E559" s="8" t="s">
        <v>8</v>
      </c>
      <c r="H559" s="9" t="s">
        <v>3663</v>
      </c>
      <c r="I559" s="9" t="s">
        <v>3664</v>
      </c>
      <c r="J559" s="10">
        <v>244</v>
      </c>
      <c r="K559" s="14" t="s">
        <v>8</v>
      </c>
      <c r="L559" s="14" t="s">
        <v>8</v>
      </c>
    </row>
    <row r="560" spans="1:12">
      <c r="A560" s="9" t="s">
        <v>1364</v>
      </c>
      <c r="B560" s="9" t="s">
        <v>1365</v>
      </c>
      <c r="C560" s="10">
        <v>266</v>
      </c>
      <c r="D560" s="11" t="s">
        <v>8</v>
      </c>
      <c r="E560" s="8" t="s">
        <v>8</v>
      </c>
      <c r="H560" s="9" t="s">
        <v>3211</v>
      </c>
      <c r="I560" s="9" t="s">
        <v>2441</v>
      </c>
      <c r="J560" s="10">
        <v>244</v>
      </c>
      <c r="K560" s="14" t="s">
        <v>8</v>
      </c>
      <c r="L560" s="14" t="s">
        <v>8</v>
      </c>
    </row>
    <row r="561" spans="1:12">
      <c r="A561" s="9" t="s">
        <v>7076</v>
      </c>
      <c r="B561" s="9" t="s">
        <v>7077</v>
      </c>
      <c r="C561" s="10">
        <v>264</v>
      </c>
      <c r="D561" s="12" t="s">
        <v>14</v>
      </c>
      <c r="E561" s="8" t="s">
        <v>8</v>
      </c>
      <c r="H561" s="9" t="s">
        <v>7078</v>
      </c>
      <c r="I561" s="9" t="s">
        <v>7079</v>
      </c>
      <c r="J561" s="10">
        <v>244</v>
      </c>
      <c r="K561" s="14" t="s">
        <v>8</v>
      </c>
      <c r="L561" s="14" t="s">
        <v>8</v>
      </c>
    </row>
    <row r="562" spans="1:12">
      <c r="A562" s="9" t="s">
        <v>7080</v>
      </c>
      <c r="B562" s="9" t="s">
        <v>7081</v>
      </c>
      <c r="C562" s="10">
        <v>264</v>
      </c>
      <c r="D562" s="11" t="s">
        <v>8</v>
      </c>
      <c r="E562" s="8" t="s">
        <v>8</v>
      </c>
      <c r="H562" s="9" t="s">
        <v>2690</v>
      </c>
      <c r="I562" s="9" t="s">
        <v>2691</v>
      </c>
      <c r="J562" s="10">
        <v>243</v>
      </c>
      <c r="K562" s="14" t="s">
        <v>8</v>
      </c>
      <c r="L562" s="14" t="s">
        <v>8</v>
      </c>
    </row>
    <row r="563" spans="1:12">
      <c r="A563" s="9" t="s">
        <v>7082</v>
      </c>
      <c r="B563" s="9" t="s">
        <v>7083</v>
      </c>
      <c r="C563" s="10">
        <v>262</v>
      </c>
      <c r="D563" s="11" t="s">
        <v>8</v>
      </c>
      <c r="E563" s="8" t="s">
        <v>8</v>
      </c>
      <c r="H563" s="9" t="s">
        <v>3124</v>
      </c>
      <c r="I563" s="9" t="s">
        <v>3125</v>
      </c>
      <c r="J563" s="10">
        <v>242</v>
      </c>
      <c r="K563" s="14" t="s">
        <v>8</v>
      </c>
      <c r="L563" s="14" t="s">
        <v>8</v>
      </c>
    </row>
    <row r="564" spans="1:12">
      <c r="A564" s="9" t="s">
        <v>7084</v>
      </c>
      <c r="B564" s="9" t="s">
        <v>7085</v>
      </c>
      <c r="C564" s="10">
        <v>261</v>
      </c>
      <c r="D564" s="11" t="s">
        <v>8</v>
      </c>
      <c r="E564" s="8" t="s">
        <v>8</v>
      </c>
      <c r="H564" s="9" t="s">
        <v>3698</v>
      </c>
      <c r="I564" s="9" t="s">
        <v>3699</v>
      </c>
      <c r="J564" s="10">
        <v>242</v>
      </c>
      <c r="K564" s="14" t="s">
        <v>8</v>
      </c>
      <c r="L564" s="14" t="s">
        <v>8</v>
      </c>
    </row>
    <row r="565" spans="1:12">
      <c r="A565" s="9" t="s">
        <v>1118</v>
      </c>
      <c r="B565" s="9" t="s">
        <v>1119</v>
      </c>
      <c r="C565" s="10">
        <v>261</v>
      </c>
      <c r="D565" s="11" t="s">
        <v>8</v>
      </c>
      <c r="E565" s="8" t="s">
        <v>8</v>
      </c>
      <c r="H565" s="9" t="s">
        <v>2308</v>
      </c>
      <c r="I565" s="9" t="s">
        <v>2309</v>
      </c>
      <c r="J565" s="10">
        <v>242</v>
      </c>
      <c r="K565" s="14" t="s">
        <v>8</v>
      </c>
      <c r="L565" s="14" t="s">
        <v>8</v>
      </c>
    </row>
    <row r="566" spans="1:12">
      <c r="A566" s="9" t="s">
        <v>7086</v>
      </c>
      <c r="B566" s="9" t="s">
        <v>7087</v>
      </c>
      <c r="C566" s="10">
        <v>260</v>
      </c>
      <c r="D566" s="11" t="s">
        <v>8</v>
      </c>
      <c r="E566" s="8" t="s">
        <v>8</v>
      </c>
      <c r="H566" s="9" t="s">
        <v>3347</v>
      </c>
      <c r="I566" s="9" t="s">
        <v>3348</v>
      </c>
      <c r="J566" s="10">
        <v>242</v>
      </c>
      <c r="K566" s="14" t="s">
        <v>8</v>
      </c>
      <c r="L566" s="14" t="s">
        <v>8</v>
      </c>
    </row>
    <row r="567" spans="1:12">
      <c r="A567" s="9" t="s">
        <v>7088</v>
      </c>
      <c r="B567" s="9" t="s">
        <v>7089</v>
      </c>
      <c r="C567" s="10">
        <v>259</v>
      </c>
      <c r="D567" s="11" t="s">
        <v>8</v>
      </c>
      <c r="E567" s="8" t="s">
        <v>8</v>
      </c>
      <c r="H567" s="9" t="s">
        <v>5380</v>
      </c>
      <c r="I567" s="9" t="s">
        <v>5381</v>
      </c>
      <c r="J567" s="10">
        <v>241</v>
      </c>
      <c r="K567" s="14" t="s">
        <v>8</v>
      </c>
      <c r="L567" s="14" t="s">
        <v>8</v>
      </c>
    </row>
    <row r="568" spans="1:12">
      <c r="A568" s="9" t="s">
        <v>7090</v>
      </c>
      <c r="B568" s="9" t="s">
        <v>7091</v>
      </c>
      <c r="C568" s="10">
        <v>259</v>
      </c>
      <c r="D568" s="11" t="s">
        <v>8</v>
      </c>
      <c r="E568" s="8" t="s">
        <v>8</v>
      </c>
      <c r="H568" s="9" t="s">
        <v>3853</v>
      </c>
      <c r="I568" s="9" t="s">
        <v>3854</v>
      </c>
      <c r="J568" s="10">
        <v>240</v>
      </c>
      <c r="K568" s="14" t="s">
        <v>8</v>
      </c>
      <c r="L568" s="14" t="s">
        <v>8</v>
      </c>
    </row>
    <row r="569" spans="1:12">
      <c r="A569" s="9" t="s">
        <v>3845</v>
      </c>
      <c r="B569" s="9" t="s">
        <v>3846</v>
      </c>
      <c r="C569" s="10">
        <v>259</v>
      </c>
      <c r="D569" s="11" t="s">
        <v>8</v>
      </c>
      <c r="E569" s="8" t="s">
        <v>8</v>
      </c>
      <c r="H569" s="9" t="s">
        <v>3714</v>
      </c>
      <c r="I569" s="9" t="s">
        <v>3715</v>
      </c>
      <c r="J569" s="10">
        <v>240</v>
      </c>
      <c r="K569" s="14" t="s">
        <v>8</v>
      </c>
      <c r="L569" s="14" t="s">
        <v>8</v>
      </c>
    </row>
    <row r="570" spans="1:12">
      <c r="A570" s="9" t="s">
        <v>7092</v>
      </c>
      <c r="B570" s="9" t="s">
        <v>7093</v>
      </c>
      <c r="C570" s="10">
        <v>258</v>
      </c>
      <c r="D570" s="11" t="s">
        <v>8</v>
      </c>
      <c r="E570" s="8" t="s">
        <v>8</v>
      </c>
      <c r="H570" s="9" t="s">
        <v>3599</v>
      </c>
      <c r="I570" s="9" t="s">
        <v>3600</v>
      </c>
      <c r="J570" s="10">
        <v>240</v>
      </c>
      <c r="K570" s="14" t="s">
        <v>8</v>
      </c>
      <c r="L570" s="14" t="s">
        <v>8</v>
      </c>
    </row>
    <row r="571" spans="1:12">
      <c r="A571" s="9" t="s">
        <v>7094</v>
      </c>
      <c r="B571" s="9" t="s">
        <v>7095</v>
      </c>
      <c r="C571" s="10">
        <v>258</v>
      </c>
      <c r="D571" s="11" t="s">
        <v>8</v>
      </c>
      <c r="E571" s="8" t="s">
        <v>8</v>
      </c>
      <c r="H571" s="9" t="s">
        <v>3026</v>
      </c>
      <c r="I571" s="9" t="s">
        <v>3027</v>
      </c>
      <c r="J571" s="10">
        <v>240</v>
      </c>
      <c r="K571" s="14" t="s">
        <v>8</v>
      </c>
      <c r="L571" s="14" t="s">
        <v>8</v>
      </c>
    </row>
    <row r="572" spans="1:12">
      <c r="A572" s="9" t="s">
        <v>1033</v>
      </c>
      <c r="B572" s="9" t="s">
        <v>1034</v>
      </c>
      <c r="C572" s="10">
        <v>258</v>
      </c>
      <c r="D572" s="11" t="s">
        <v>8</v>
      </c>
      <c r="E572" s="8" t="s">
        <v>8</v>
      </c>
      <c r="H572" s="9" t="s">
        <v>7096</v>
      </c>
      <c r="I572" s="9" t="s">
        <v>7097</v>
      </c>
      <c r="J572" s="10">
        <v>240</v>
      </c>
      <c r="K572" s="14" t="s">
        <v>8</v>
      </c>
      <c r="L572" s="14" t="s">
        <v>8</v>
      </c>
    </row>
    <row r="573" spans="1:12">
      <c r="A573" s="9" t="s">
        <v>7098</v>
      </c>
      <c r="B573" s="9" t="s">
        <v>7099</v>
      </c>
      <c r="C573" s="10">
        <v>257</v>
      </c>
      <c r="D573" s="11" t="s">
        <v>8</v>
      </c>
      <c r="E573" s="8" t="s">
        <v>8</v>
      </c>
      <c r="H573" s="9" t="s">
        <v>644</v>
      </c>
      <c r="I573" s="9" t="s">
        <v>645</v>
      </c>
      <c r="J573" s="10">
        <v>239</v>
      </c>
      <c r="K573" s="12" t="s">
        <v>17</v>
      </c>
      <c r="L573" s="14" t="s">
        <v>8</v>
      </c>
    </row>
    <row r="574" spans="1:12">
      <c r="A574" s="9" t="s">
        <v>7100</v>
      </c>
      <c r="B574" s="9" t="s">
        <v>7101</v>
      </c>
      <c r="C574" s="10">
        <v>256</v>
      </c>
      <c r="D574" s="11" t="s">
        <v>8</v>
      </c>
      <c r="E574" s="8" t="s">
        <v>8</v>
      </c>
      <c r="H574" s="9" t="s">
        <v>4174</v>
      </c>
      <c r="I574" s="9" t="s">
        <v>4175</v>
      </c>
      <c r="J574" s="10">
        <v>239</v>
      </c>
      <c r="K574" s="14" t="s">
        <v>8</v>
      </c>
      <c r="L574" s="14" t="s">
        <v>8</v>
      </c>
    </row>
    <row r="575" spans="1:12">
      <c r="A575" s="9" t="s">
        <v>7102</v>
      </c>
      <c r="B575" s="9" t="s">
        <v>7103</v>
      </c>
      <c r="C575" s="10">
        <v>256</v>
      </c>
      <c r="D575" s="11" t="s">
        <v>8</v>
      </c>
      <c r="E575" s="8" t="s">
        <v>8</v>
      </c>
      <c r="H575" s="9" t="s">
        <v>3215</v>
      </c>
      <c r="I575" s="9" t="s">
        <v>3216</v>
      </c>
      <c r="J575" s="10">
        <v>238</v>
      </c>
      <c r="K575" s="14" t="s">
        <v>8</v>
      </c>
      <c r="L575" s="14" t="s">
        <v>8</v>
      </c>
    </row>
    <row r="576" spans="1:12">
      <c r="A576" s="9" t="s">
        <v>1039</v>
      </c>
      <c r="B576" s="9" t="s">
        <v>1040</v>
      </c>
      <c r="C576" s="10">
        <v>256</v>
      </c>
      <c r="D576" s="11" t="s">
        <v>8</v>
      </c>
      <c r="E576" s="8" t="s">
        <v>8</v>
      </c>
      <c r="H576" s="9" t="s">
        <v>7104</v>
      </c>
      <c r="I576" s="9" t="s">
        <v>7105</v>
      </c>
      <c r="J576" s="10">
        <v>238</v>
      </c>
      <c r="K576" s="14" t="s">
        <v>8</v>
      </c>
      <c r="L576" s="14" t="s">
        <v>8</v>
      </c>
    </row>
    <row r="577" spans="1:12">
      <c r="A577" s="9" t="s">
        <v>7106</v>
      </c>
      <c r="B577" s="9" t="s">
        <v>7107</v>
      </c>
      <c r="C577" s="10">
        <v>255</v>
      </c>
      <c r="D577" s="11" t="s">
        <v>8</v>
      </c>
      <c r="E577" s="8" t="s">
        <v>8</v>
      </c>
      <c r="H577" s="9" t="s">
        <v>7108</v>
      </c>
      <c r="I577" s="9" t="s">
        <v>7109</v>
      </c>
      <c r="J577" s="10">
        <v>238</v>
      </c>
      <c r="K577" s="14" t="s">
        <v>8</v>
      </c>
      <c r="L577" s="14" t="s">
        <v>8</v>
      </c>
    </row>
    <row r="578" spans="1:12">
      <c r="A578" s="9" t="s">
        <v>7110</v>
      </c>
      <c r="B578" s="9" t="s">
        <v>7111</v>
      </c>
      <c r="C578" s="10">
        <v>255</v>
      </c>
      <c r="D578" s="11" t="s">
        <v>8</v>
      </c>
      <c r="E578" s="8" t="s">
        <v>8</v>
      </c>
      <c r="H578" s="9" t="s">
        <v>4134</v>
      </c>
      <c r="I578" s="9" t="s">
        <v>4135</v>
      </c>
      <c r="J578" s="10">
        <v>238</v>
      </c>
      <c r="K578" s="14" t="s">
        <v>8</v>
      </c>
      <c r="L578" s="14" t="s">
        <v>8</v>
      </c>
    </row>
    <row r="579" spans="1:12">
      <c r="A579" s="9" t="s">
        <v>2510</v>
      </c>
      <c r="B579" s="9" t="s">
        <v>2511</v>
      </c>
      <c r="C579" s="10">
        <v>251</v>
      </c>
      <c r="D579" s="11" t="s">
        <v>8</v>
      </c>
      <c r="E579" s="8" t="s">
        <v>8</v>
      </c>
      <c r="H579" s="9" t="s">
        <v>3767</v>
      </c>
      <c r="I579" s="9" t="s">
        <v>3768</v>
      </c>
      <c r="J579" s="10">
        <v>237</v>
      </c>
      <c r="K579" s="14" t="s">
        <v>8</v>
      </c>
      <c r="L579" s="14" t="s">
        <v>8</v>
      </c>
    </row>
    <row r="580" spans="1:12">
      <c r="A580" s="9" t="s">
        <v>7112</v>
      </c>
      <c r="B580" s="9" t="s">
        <v>7113</v>
      </c>
      <c r="C580" s="10">
        <v>251</v>
      </c>
      <c r="D580" s="11" t="s">
        <v>8</v>
      </c>
      <c r="E580" s="8" t="s">
        <v>8</v>
      </c>
      <c r="H580" s="9" t="s">
        <v>4587</v>
      </c>
      <c r="I580" s="9" t="s">
        <v>4588</v>
      </c>
      <c r="J580" s="10">
        <v>237</v>
      </c>
      <c r="K580" s="14" t="s">
        <v>8</v>
      </c>
      <c r="L580" s="14" t="s">
        <v>8</v>
      </c>
    </row>
    <row r="581" spans="1:12">
      <c r="A581" s="9" t="s">
        <v>7114</v>
      </c>
      <c r="B581" s="9" t="s">
        <v>7115</v>
      </c>
      <c r="C581" s="10">
        <v>250</v>
      </c>
      <c r="D581" s="11" t="s">
        <v>8</v>
      </c>
      <c r="E581" s="8" t="s">
        <v>8</v>
      </c>
      <c r="H581" s="9" t="s">
        <v>2424</v>
      </c>
      <c r="I581" s="9" t="s">
        <v>2425</v>
      </c>
      <c r="J581" s="10">
        <v>237</v>
      </c>
      <c r="K581" s="14" t="s">
        <v>8</v>
      </c>
      <c r="L581" s="14" t="s">
        <v>8</v>
      </c>
    </row>
    <row r="582" spans="1:12">
      <c r="A582" s="9" t="s">
        <v>202</v>
      </c>
      <c r="B582" s="9" t="s">
        <v>203</v>
      </c>
      <c r="C582" s="10">
        <v>249</v>
      </c>
      <c r="D582" s="11" t="s">
        <v>8</v>
      </c>
      <c r="E582" s="8" t="s">
        <v>8</v>
      </c>
      <c r="H582" s="9" t="s">
        <v>4646</v>
      </c>
      <c r="I582" s="9" t="s">
        <v>4647</v>
      </c>
      <c r="J582" s="10">
        <v>236</v>
      </c>
      <c r="K582" s="12" t="s">
        <v>17</v>
      </c>
      <c r="L582" s="14" t="s">
        <v>8</v>
      </c>
    </row>
    <row r="583" spans="1:12">
      <c r="A583" s="9" t="s">
        <v>4999</v>
      </c>
      <c r="B583" s="9" t="s">
        <v>5000</v>
      </c>
      <c r="C583" s="10">
        <v>249</v>
      </c>
      <c r="D583" s="11" t="s">
        <v>8</v>
      </c>
      <c r="E583" s="8" t="s">
        <v>8</v>
      </c>
      <c r="H583" s="9" t="s">
        <v>5230</v>
      </c>
      <c r="I583" s="9" t="s">
        <v>5231</v>
      </c>
      <c r="J583" s="10">
        <v>236</v>
      </c>
      <c r="K583" s="14" t="s">
        <v>8</v>
      </c>
      <c r="L583" s="14" t="s">
        <v>8</v>
      </c>
    </row>
    <row r="584" spans="1:12">
      <c r="A584" s="9" t="s">
        <v>7116</v>
      </c>
      <c r="B584" s="9" t="s">
        <v>7117</v>
      </c>
      <c r="C584" s="10">
        <v>249</v>
      </c>
      <c r="D584" s="11" t="s">
        <v>8</v>
      </c>
      <c r="E584" s="8" t="s">
        <v>8</v>
      </c>
      <c r="H584" s="9" t="s">
        <v>3559</v>
      </c>
      <c r="I584" s="9" t="s">
        <v>3560</v>
      </c>
      <c r="J584" s="10">
        <v>236</v>
      </c>
      <c r="K584" s="14" t="s">
        <v>8</v>
      </c>
      <c r="L584" s="14" t="s">
        <v>8</v>
      </c>
    </row>
    <row r="585" spans="1:12">
      <c r="A585" s="9" t="s">
        <v>2546</v>
      </c>
      <c r="B585" s="9" t="s">
        <v>2547</v>
      </c>
      <c r="C585" s="10">
        <v>248</v>
      </c>
      <c r="D585" s="11" t="s">
        <v>8</v>
      </c>
      <c r="E585" s="8" t="s">
        <v>8</v>
      </c>
      <c r="H585" s="9" t="s">
        <v>3469</v>
      </c>
      <c r="I585" s="9" t="s">
        <v>3470</v>
      </c>
      <c r="J585" s="10">
        <v>236</v>
      </c>
      <c r="K585" s="14" t="s">
        <v>8</v>
      </c>
      <c r="L585" s="14" t="s">
        <v>8</v>
      </c>
    </row>
    <row r="586" spans="1:12">
      <c r="A586" s="9" t="s">
        <v>1198</v>
      </c>
      <c r="B586" s="9" t="s">
        <v>1199</v>
      </c>
      <c r="C586" s="10">
        <v>247</v>
      </c>
      <c r="D586" s="12" t="s">
        <v>14</v>
      </c>
      <c r="E586" s="8" t="s">
        <v>8</v>
      </c>
      <c r="H586" s="9" t="s">
        <v>3979</v>
      </c>
      <c r="I586" s="9" t="s">
        <v>3980</v>
      </c>
      <c r="J586" s="10">
        <v>235</v>
      </c>
      <c r="K586" s="14" t="s">
        <v>8</v>
      </c>
      <c r="L586" s="14" t="s">
        <v>8</v>
      </c>
    </row>
    <row r="587" spans="1:12">
      <c r="A587" s="9" t="s">
        <v>7118</v>
      </c>
      <c r="B587" s="9" t="s">
        <v>7119</v>
      </c>
      <c r="C587" s="10">
        <v>247</v>
      </c>
      <c r="D587" s="11" t="s">
        <v>8</v>
      </c>
      <c r="E587" s="8" t="s">
        <v>8</v>
      </c>
      <c r="H587" s="9" t="s">
        <v>4674</v>
      </c>
      <c r="I587" s="9" t="s">
        <v>4675</v>
      </c>
      <c r="J587" s="10">
        <v>235</v>
      </c>
      <c r="K587" s="14" t="s">
        <v>8</v>
      </c>
      <c r="L587" s="14" t="s">
        <v>8</v>
      </c>
    </row>
    <row r="588" spans="1:12">
      <c r="A588" s="9" t="s">
        <v>7120</v>
      </c>
      <c r="B588" s="9" t="s">
        <v>7121</v>
      </c>
      <c r="C588" s="10">
        <v>247</v>
      </c>
      <c r="D588" s="11" t="s">
        <v>8</v>
      </c>
      <c r="E588" s="8" t="s">
        <v>8</v>
      </c>
      <c r="H588" s="9" t="s">
        <v>2352</v>
      </c>
      <c r="I588" s="9" t="s">
        <v>2353</v>
      </c>
      <c r="J588" s="10">
        <v>235</v>
      </c>
      <c r="K588" s="14" t="s">
        <v>8</v>
      </c>
      <c r="L588" s="14" t="s">
        <v>8</v>
      </c>
    </row>
    <row r="589" spans="1:12">
      <c r="A589" s="9" t="s">
        <v>7122</v>
      </c>
      <c r="B589" s="9" t="s">
        <v>7123</v>
      </c>
      <c r="C589" s="10">
        <v>245</v>
      </c>
      <c r="D589" s="11" t="s">
        <v>8</v>
      </c>
      <c r="E589" s="8" t="s">
        <v>8</v>
      </c>
      <c r="H589" s="9" t="s">
        <v>7124</v>
      </c>
      <c r="I589" s="9" t="s">
        <v>7125</v>
      </c>
      <c r="J589" s="10">
        <v>235</v>
      </c>
      <c r="K589" s="14" t="s">
        <v>8</v>
      </c>
      <c r="L589" s="14" t="s">
        <v>8</v>
      </c>
    </row>
    <row r="590" spans="1:12">
      <c r="A590" s="9" t="s">
        <v>7126</v>
      </c>
      <c r="B590" s="9" t="s">
        <v>7127</v>
      </c>
      <c r="C590" s="10">
        <v>245</v>
      </c>
      <c r="D590" s="11" t="s">
        <v>8</v>
      </c>
      <c r="E590" s="8" t="s">
        <v>8</v>
      </c>
      <c r="H590" s="9" t="s">
        <v>4851</v>
      </c>
      <c r="I590" s="9" t="s">
        <v>4852</v>
      </c>
      <c r="J590" s="10">
        <v>234</v>
      </c>
      <c r="K590" s="14" t="s">
        <v>8</v>
      </c>
      <c r="L590" s="14" t="s">
        <v>8</v>
      </c>
    </row>
    <row r="591" spans="1:12">
      <c r="A591" s="9" t="s">
        <v>7128</v>
      </c>
      <c r="B591" s="9" t="s">
        <v>3510</v>
      </c>
      <c r="C591" s="10">
        <v>244</v>
      </c>
      <c r="D591" s="11" t="s">
        <v>8</v>
      </c>
      <c r="E591" s="8" t="s">
        <v>8</v>
      </c>
      <c r="H591" s="9" t="s">
        <v>3297</v>
      </c>
      <c r="I591" s="9" t="s">
        <v>3298</v>
      </c>
      <c r="J591" s="10">
        <v>234</v>
      </c>
      <c r="K591" s="14" t="s">
        <v>8</v>
      </c>
      <c r="L591" s="14" t="s">
        <v>8</v>
      </c>
    </row>
    <row r="592" spans="1:12">
      <c r="A592" s="9" t="s">
        <v>7129</v>
      </c>
      <c r="B592" s="9" t="s">
        <v>7130</v>
      </c>
      <c r="C592" s="10">
        <v>243</v>
      </c>
      <c r="D592" s="11" t="s">
        <v>8</v>
      </c>
      <c r="E592" s="8" t="s">
        <v>8</v>
      </c>
      <c r="H592" s="9" t="s">
        <v>3901</v>
      </c>
      <c r="I592" s="9" t="s">
        <v>3902</v>
      </c>
      <c r="J592" s="10">
        <v>234</v>
      </c>
      <c r="K592" s="14" t="s">
        <v>8</v>
      </c>
      <c r="L592" s="14" t="s">
        <v>8</v>
      </c>
    </row>
    <row r="593" spans="1:12">
      <c r="A593" s="9" t="s">
        <v>7131</v>
      </c>
      <c r="B593" s="9" t="s">
        <v>7132</v>
      </c>
      <c r="C593" s="10">
        <v>243</v>
      </c>
      <c r="D593" s="11" t="s">
        <v>8</v>
      </c>
      <c r="E593" s="8" t="s">
        <v>8</v>
      </c>
      <c r="H593" s="9" t="s">
        <v>7133</v>
      </c>
      <c r="I593" s="9" t="s">
        <v>7134</v>
      </c>
      <c r="J593" s="10">
        <v>234</v>
      </c>
      <c r="K593" s="14" t="s">
        <v>8</v>
      </c>
      <c r="L593" s="14" t="s">
        <v>8</v>
      </c>
    </row>
    <row r="594" spans="1:12">
      <c r="A594" s="9" t="s">
        <v>7135</v>
      </c>
      <c r="B594" s="9" t="s">
        <v>7136</v>
      </c>
      <c r="C594" s="10">
        <v>240</v>
      </c>
      <c r="D594" s="11" t="s">
        <v>8</v>
      </c>
      <c r="E594" s="8" t="s">
        <v>8</v>
      </c>
      <c r="H594" s="9" t="s">
        <v>4116</v>
      </c>
      <c r="I594" s="9" t="s">
        <v>4117</v>
      </c>
      <c r="J594" s="10">
        <v>233</v>
      </c>
      <c r="K594" s="14" t="s">
        <v>8</v>
      </c>
      <c r="L594" s="14" t="s">
        <v>8</v>
      </c>
    </row>
    <row r="595" spans="1:12">
      <c r="A595" s="9" t="s">
        <v>2972</v>
      </c>
      <c r="B595" s="9" t="s">
        <v>2973</v>
      </c>
      <c r="C595" s="10">
        <v>240</v>
      </c>
      <c r="D595" s="11" t="s">
        <v>8</v>
      </c>
      <c r="E595" s="8" t="s">
        <v>8</v>
      </c>
      <c r="H595" s="9" t="s">
        <v>2868</v>
      </c>
      <c r="I595" s="9" t="s">
        <v>2869</v>
      </c>
      <c r="J595" s="10">
        <v>233</v>
      </c>
      <c r="K595" s="14" t="s">
        <v>8</v>
      </c>
      <c r="L595" s="14" t="s">
        <v>8</v>
      </c>
    </row>
    <row r="596" spans="1:12">
      <c r="A596" s="9" t="s">
        <v>7137</v>
      </c>
      <c r="B596" s="9" t="s">
        <v>7138</v>
      </c>
      <c r="C596" s="10">
        <v>240</v>
      </c>
      <c r="D596" s="11" t="s">
        <v>8</v>
      </c>
      <c r="E596" s="8" t="s">
        <v>8</v>
      </c>
      <c r="H596" s="9" t="s">
        <v>7139</v>
      </c>
      <c r="I596" s="9" t="s">
        <v>7140</v>
      </c>
      <c r="J596" s="10">
        <v>232</v>
      </c>
      <c r="K596" s="14" t="s">
        <v>8</v>
      </c>
      <c r="L596" s="14" t="s">
        <v>8</v>
      </c>
    </row>
    <row r="597" spans="1:12">
      <c r="A597" s="9" t="s">
        <v>2726</v>
      </c>
      <c r="B597" s="9" t="s">
        <v>2727</v>
      </c>
      <c r="C597" s="10">
        <v>239</v>
      </c>
      <c r="D597" s="11" t="s">
        <v>8</v>
      </c>
      <c r="E597" s="8" t="s">
        <v>8</v>
      </c>
      <c r="H597" s="9" t="s">
        <v>7141</v>
      </c>
      <c r="I597" s="9" t="s">
        <v>7142</v>
      </c>
      <c r="J597" s="10">
        <v>232</v>
      </c>
      <c r="K597" s="14" t="s">
        <v>8</v>
      </c>
      <c r="L597" s="14" t="s">
        <v>8</v>
      </c>
    </row>
    <row r="598" spans="1:12">
      <c r="A598" s="9" t="s">
        <v>7143</v>
      </c>
      <c r="B598" s="9" t="s">
        <v>7144</v>
      </c>
      <c r="C598" s="10">
        <v>239</v>
      </c>
      <c r="D598" s="11" t="s">
        <v>8</v>
      </c>
      <c r="E598" s="8" t="s">
        <v>8</v>
      </c>
      <c r="H598" s="9" t="s">
        <v>7145</v>
      </c>
      <c r="I598" s="9" t="s">
        <v>7146</v>
      </c>
      <c r="J598" s="10">
        <v>232</v>
      </c>
      <c r="K598" s="14" t="s">
        <v>8</v>
      </c>
      <c r="L598" s="14" t="s">
        <v>8</v>
      </c>
    </row>
    <row r="599" spans="1:12">
      <c r="A599" s="9" t="s">
        <v>7147</v>
      </c>
      <c r="B599" s="9" t="s">
        <v>7148</v>
      </c>
      <c r="C599" s="10">
        <v>239</v>
      </c>
      <c r="D599" s="11" t="s">
        <v>8</v>
      </c>
      <c r="E599" s="8" t="s">
        <v>8</v>
      </c>
      <c r="H599" s="9" t="s">
        <v>7149</v>
      </c>
      <c r="I599" s="9" t="s">
        <v>7150</v>
      </c>
      <c r="J599" s="10">
        <v>231</v>
      </c>
      <c r="K599" s="14" t="s">
        <v>8</v>
      </c>
      <c r="L599" s="14" t="s">
        <v>8</v>
      </c>
    </row>
    <row r="600" spans="1:12">
      <c r="A600" s="9" t="s">
        <v>7151</v>
      </c>
      <c r="B600" s="9" t="s">
        <v>7152</v>
      </c>
      <c r="C600" s="10">
        <v>238</v>
      </c>
      <c r="D600" s="11" t="s">
        <v>8</v>
      </c>
      <c r="E600" s="8" t="s">
        <v>8</v>
      </c>
      <c r="H600" s="9" t="s">
        <v>4096</v>
      </c>
      <c r="I600" s="9" t="s">
        <v>4097</v>
      </c>
      <c r="J600" s="10">
        <v>231</v>
      </c>
      <c r="K600" s="14" t="s">
        <v>8</v>
      </c>
      <c r="L600" s="14" t="s">
        <v>8</v>
      </c>
    </row>
    <row r="601" spans="1:12">
      <c r="A601" s="9" t="s">
        <v>3475</v>
      </c>
      <c r="B601" s="9" t="s">
        <v>3476</v>
      </c>
      <c r="C601" s="10">
        <v>238</v>
      </c>
      <c r="D601" s="11" t="s">
        <v>8</v>
      </c>
      <c r="E601" s="8" t="s">
        <v>8</v>
      </c>
      <c r="H601" s="9" t="s">
        <v>3653</v>
      </c>
      <c r="I601" s="9" t="s">
        <v>3654</v>
      </c>
      <c r="J601" s="10">
        <v>230</v>
      </c>
      <c r="K601" s="14" t="s">
        <v>8</v>
      </c>
      <c r="L601" s="14" t="s">
        <v>8</v>
      </c>
    </row>
    <row r="602" spans="1:12">
      <c r="A602" s="9" t="s">
        <v>7153</v>
      </c>
      <c r="B602" s="9" t="s">
        <v>7154</v>
      </c>
      <c r="C602" s="10">
        <v>237</v>
      </c>
      <c r="D602" s="11" t="s">
        <v>8</v>
      </c>
      <c r="E602" s="8" t="s">
        <v>8</v>
      </c>
      <c r="H602" s="9" t="s">
        <v>7155</v>
      </c>
      <c r="I602" s="9" t="s">
        <v>7156</v>
      </c>
      <c r="J602" s="10">
        <v>230</v>
      </c>
      <c r="K602" s="14" t="s">
        <v>8</v>
      </c>
      <c r="L602" s="14" t="s">
        <v>8</v>
      </c>
    </row>
    <row r="603" spans="1:12">
      <c r="A603" s="9" t="s">
        <v>3821</v>
      </c>
      <c r="B603" s="9" t="s">
        <v>3822</v>
      </c>
      <c r="C603" s="10">
        <v>236</v>
      </c>
      <c r="D603" s="11" t="s">
        <v>8</v>
      </c>
      <c r="E603" s="8" t="s">
        <v>8</v>
      </c>
      <c r="H603" s="9" t="s">
        <v>4172</v>
      </c>
      <c r="I603" s="9" t="s">
        <v>4173</v>
      </c>
      <c r="J603" s="10">
        <v>229</v>
      </c>
      <c r="K603" s="14" t="s">
        <v>8</v>
      </c>
      <c r="L603" s="14" t="s">
        <v>8</v>
      </c>
    </row>
    <row r="604" spans="1:12">
      <c r="A604" s="9" t="s">
        <v>7157</v>
      </c>
      <c r="B604" s="9" t="s">
        <v>7158</v>
      </c>
      <c r="C604" s="10">
        <v>236</v>
      </c>
      <c r="D604" s="11" t="s">
        <v>8</v>
      </c>
      <c r="E604" s="8" t="s">
        <v>8</v>
      </c>
      <c r="H604" s="9" t="s">
        <v>7159</v>
      </c>
      <c r="I604" s="9" t="s">
        <v>7160</v>
      </c>
      <c r="J604" s="10">
        <v>229</v>
      </c>
      <c r="K604" s="14" t="s">
        <v>8</v>
      </c>
      <c r="L604" s="14" t="s">
        <v>8</v>
      </c>
    </row>
    <row r="605" spans="1:12">
      <c r="A605" s="9" t="s">
        <v>1138</v>
      </c>
      <c r="B605" s="9" t="s">
        <v>1139</v>
      </c>
      <c r="C605" s="10">
        <v>236</v>
      </c>
      <c r="D605" s="11" t="s">
        <v>8</v>
      </c>
      <c r="E605" s="8" t="s">
        <v>8</v>
      </c>
      <c r="H605" s="9" t="s">
        <v>3716</v>
      </c>
      <c r="I605" s="9" t="s">
        <v>3717</v>
      </c>
      <c r="J605" s="10">
        <v>229</v>
      </c>
      <c r="K605" s="14" t="s">
        <v>8</v>
      </c>
      <c r="L605" s="14" t="s">
        <v>8</v>
      </c>
    </row>
    <row r="606" spans="1:12">
      <c r="A606" s="9" t="s">
        <v>1354</v>
      </c>
      <c r="B606" s="9" t="s">
        <v>1355</v>
      </c>
      <c r="C606" s="10">
        <v>235</v>
      </c>
      <c r="D606" s="12" t="s">
        <v>17</v>
      </c>
      <c r="E606" s="8" t="s">
        <v>8</v>
      </c>
      <c r="H606" s="9" t="s">
        <v>4328</v>
      </c>
      <c r="I606" s="9" t="s">
        <v>4329</v>
      </c>
      <c r="J606" s="10">
        <v>229</v>
      </c>
      <c r="K606" s="14" t="s">
        <v>8</v>
      </c>
      <c r="L606" s="14" t="s">
        <v>8</v>
      </c>
    </row>
    <row r="607" spans="1:12">
      <c r="A607" s="9" t="s">
        <v>5275</v>
      </c>
      <c r="B607" s="9" t="s">
        <v>5276</v>
      </c>
      <c r="C607" s="10">
        <v>235</v>
      </c>
      <c r="D607" s="11" t="s">
        <v>8</v>
      </c>
      <c r="E607" s="8" t="s">
        <v>8</v>
      </c>
      <c r="H607" s="9" t="s">
        <v>5134</v>
      </c>
      <c r="I607" s="9" t="s">
        <v>5135</v>
      </c>
      <c r="J607" s="10">
        <v>229</v>
      </c>
      <c r="K607" s="14" t="s">
        <v>8</v>
      </c>
      <c r="L607" s="14" t="s">
        <v>8</v>
      </c>
    </row>
    <row r="608" spans="1:12">
      <c r="A608" s="9" t="s">
        <v>3179</v>
      </c>
      <c r="B608" s="9" t="s">
        <v>3180</v>
      </c>
      <c r="C608" s="10">
        <v>234</v>
      </c>
      <c r="D608" s="11" t="s">
        <v>8</v>
      </c>
      <c r="E608" s="8" t="s">
        <v>8</v>
      </c>
      <c r="H608" s="9" t="s">
        <v>7161</v>
      </c>
      <c r="I608" s="9" t="s">
        <v>7162</v>
      </c>
      <c r="J608" s="10">
        <v>229</v>
      </c>
      <c r="K608" s="14" t="s">
        <v>8</v>
      </c>
      <c r="L608" s="14" t="s">
        <v>8</v>
      </c>
    </row>
    <row r="609" spans="1:12">
      <c r="A609" s="9" t="s">
        <v>7163</v>
      </c>
      <c r="B609" s="9" t="s">
        <v>7164</v>
      </c>
      <c r="C609" s="10">
        <v>232</v>
      </c>
      <c r="D609" s="11" t="s">
        <v>8</v>
      </c>
      <c r="E609" s="8" t="s">
        <v>8</v>
      </c>
      <c r="H609" s="9" t="s">
        <v>7165</v>
      </c>
      <c r="I609" s="9" t="s">
        <v>7166</v>
      </c>
      <c r="J609" s="10">
        <v>228</v>
      </c>
      <c r="K609" s="14" t="s">
        <v>8</v>
      </c>
      <c r="L609" s="14" t="s">
        <v>8</v>
      </c>
    </row>
    <row r="610" spans="1:12">
      <c r="A610" s="9" t="s">
        <v>7167</v>
      </c>
      <c r="B610" s="9" t="s">
        <v>7168</v>
      </c>
      <c r="C610" s="10">
        <v>232</v>
      </c>
      <c r="D610" s="11" t="s">
        <v>8</v>
      </c>
      <c r="E610" s="8" t="s">
        <v>8</v>
      </c>
      <c r="H610" s="9" t="s">
        <v>7169</v>
      </c>
      <c r="I610" s="9" t="s">
        <v>7170</v>
      </c>
      <c r="J610" s="10">
        <v>228</v>
      </c>
      <c r="K610" s="14" t="s">
        <v>8</v>
      </c>
      <c r="L610" s="14" t="s">
        <v>8</v>
      </c>
    </row>
    <row r="611" spans="1:12">
      <c r="A611" s="9" t="s">
        <v>7171</v>
      </c>
      <c r="B611" s="9" t="s">
        <v>7172</v>
      </c>
      <c r="C611" s="10">
        <v>231</v>
      </c>
      <c r="D611" s="11" t="s">
        <v>8</v>
      </c>
      <c r="E611" s="8" t="s">
        <v>8</v>
      </c>
      <c r="H611" s="9" t="s">
        <v>7173</v>
      </c>
      <c r="I611" s="9" t="s">
        <v>7174</v>
      </c>
      <c r="J611" s="10">
        <v>228</v>
      </c>
      <c r="K611" s="14" t="s">
        <v>8</v>
      </c>
      <c r="L611" s="14" t="s">
        <v>8</v>
      </c>
    </row>
    <row r="612" spans="1:12">
      <c r="A612" s="9" t="s">
        <v>7175</v>
      </c>
      <c r="B612" s="9" t="s">
        <v>7176</v>
      </c>
      <c r="C612" s="10">
        <v>231</v>
      </c>
      <c r="D612" s="11" t="s">
        <v>8</v>
      </c>
      <c r="E612" s="8" t="s">
        <v>8</v>
      </c>
      <c r="H612" s="9" t="s">
        <v>3704</v>
      </c>
      <c r="I612" s="9" t="s">
        <v>3705</v>
      </c>
      <c r="J612" s="10">
        <v>228</v>
      </c>
      <c r="K612" s="14" t="s">
        <v>8</v>
      </c>
      <c r="L612" s="14" t="s">
        <v>8</v>
      </c>
    </row>
    <row r="613" spans="1:12">
      <c r="A613" s="9" t="s">
        <v>7177</v>
      </c>
      <c r="B613" s="9" t="s">
        <v>7178</v>
      </c>
      <c r="C613" s="10">
        <v>231</v>
      </c>
      <c r="D613" s="11" t="s">
        <v>8</v>
      </c>
      <c r="E613" s="8" t="s">
        <v>8</v>
      </c>
      <c r="H613" s="9" t="s">
        <v>3189</v>
      </c>
      <c r="I613" s="9" t="s">
        <v>3190</v>
      </c>
      <c r="J613" s="10">
        <v>228</v>
      </c>
      <c r="K613" s="14" t="s">
        <v>8</v>
      </c>
      <c r="L613" s="14" t="s">
        <v>8</v>
      </c>
    </row>
    <row r="614" spans="1:12">
      <c r="A614" s="9" t="s">
        <v>7179</v>
      </c>
      <c r="B614" s="9" t="s">
        <v>7180</v>
      </c>
      <c r="C614" s="10">
        <v>231</v>
      </c>
      <c r="D614" s="11" t="s">
        <v>8</v>
      </c>
      <c r="E614" s="8" t="s">
        <v>8</v>
      </c>
      <c r="H614" s="9" t="s">
        <v>3277</v>
      </c>
      <c r="I614" s="9" t="s">
        <v>3278</v>
      </c>
      <c r="J614" s="10">
        <v>227</v>
      </c>
      <c r="K614" s="14" t="s">
        <v>8</v>
      </c>
      <c r="L614" s="14" t="s">
        <v>8</v>
      </c>
    </row>
    <row r="615" spans="1:12">
      <c r="A615" s="9" t="s">
        <v>1200</v>
      </c>
      <c r="B615" s="9" t="s">
        <v>1201</v>
      </c>
      <c r="C615" s="10">
        <v>230</v>
      </c>
      <c r="D615" s="11" t="s">
        <v>8</v>
      </c>
      <c r="E615" s="8" t="s">
        <v>8</v>
      </c>
      <c r="H615" s="9" t="s">
        <v>4354</v>
      </c>
      <c r="I615" s="9" t="s">
        <v>4355</v>
      </c>
      <c r="J615" s="10">
        <v>227</v>
      </c>
      <c r="K615" s="14" t="s">
        <v>8</v>
      </c>
      <c r="L615" s="14" t="s">
        <v>8</v>
      </c>
    </row>
    <row r="616" spans="1:12">
      <c r="A616" s="9" t="s">
        <v>7181</v>
      </c>
      <c r="B616" s="9" t="s">
        <v>7182</v>
      </c>
      <c r="C616" s="10">
        <v>230</v>
      </c>
      <c r="D616" s="11" t="s">
        <v>8</v>
      </c>
      <c r="E616" s="8" t="s">
        <v>8</v>
      </c>
      <c r="H616" s="9" t="s">
        <v>3779</v>
      </c>
      <c r="I616" s="9" t="s">
        <v>3780</v>
      </c>
      <c r="J616" s="10">
        <v>227</v>
      </c>
      <c r="K616" s="14" t="s">
        <v>8</v>
      </c>
      <c r="L616" s="14" t="s">
        <v>8</v>
      </c>
    </row>
    <row r="617" spans="1:12">
      <c r="A617" s="9" t="s">
        <v>7183</v>
      </c>
      <c r="B617" s="9" t="s">
        <v>7184</v>
      </c>
      <c r="C617" s="10">
        <v>230</v>
      </c>
      <c r="D617" s="11" t="s">
        <v>8</v>
      </c>
      <c r="E617" s="8" t="s">
        <v>8</v>
      </c>
      <c r="H617" s="9" t="s">
        <v>5309</v>
      </c>
      <c r="I617" s="9" t="s">
        <v>5310</v>
      </c>
      <c r="J617" s="10">
        <v>227</v>
      </c>
      <c r="K617" s="14" t="s">
        <v>8</v>
      </c>
      <c r="L617" s="14" t="s">
        <v>8</v>
      </c>
    </row>
    <row r="618" spans="1:12">
      <c r="A618" s="9" t="s">
        <v>7185</v>
      </c>
      <c r="B618" s="9" t="s">
        <v>7186</v>
      </c>
      <c r="C618" s="10">
        <v>228</v>
      </c>
      <c r="D618" s="11" t="s">
        <v>8</v>
      </c>
      <c r="E618" s="8" t="s">
        <v>8</v>
      </c>
      <c r="H618" s="9" t="s">
        <v>38</v>
      </c>
      <c r="I618" s="9" t="s">
        <v>39</v>
      </c>
      <c r="J618" s="10">
        <v>226</v>
      </c>
      <c r="K618" s="12" t="s">
        <v>17</v>
      </c>
      <c r="L618" s="14" t="s">
        <v>8</v>
      </c>
    </row>
    <row r="619" spans="1:12">
      <c r="A619" s="9" t="s">
        <v>7187</v>
      </c>
      <c r="B619" s="9" t="s">
        <v>7188</v>
      </c>
      <c r="C619" s="10">
        <v>226</v>
      </c>
      <c r="D619" s="11" t="s">
        <v>8</v>
      </c>
      <c r="E619" s="8" t="s">
        <v>8</v>
      </c>
      <c r="H619" s="9" t="s">
        <v>3591</v>
      </c>
      <c r="I619" s="9" t="s">
        <v>3592</v>
      </c>
      <c r="J619" s="10">
        <v>226</v>
      </c>
      <c r="K619" s="14" t="s">
        <v>8</v>
      </c>
      <c r="L619" s="14" t="s">
        <v>8</v>
      </c>
    </row>
    <row r="620" spans="1:12">
      <c r="A620" s="9" t="s">
        <v>7189</v>
      </c>
      <c r="B620" s="9" t="s">
        <v>7190</v>
      </c>
      <c r="C620" s="10">
        <v>225</v>
      </c>
      <c r="D620" s="11" t="s">
        <v>8</v>
      </c>
      <c r="E620" s="8" t="s">
        <v>8</v>
      </c>
      <c r="H620" s="9" t="s">
        <v>7191</v>
      </c>
      <c r="I620" s="9" t="s">
        <v>7192</v>
      </c>
      <c r="J620" s="10">
        <v>226</v>
      </c>
      <c r="K620" s="14" t="s">
        <v>8</v>
      </c>
      <c r="L620" s="14" t="s">
        <v>8</v>
      </c>
    </row>
    <row r="621" spans="1:12">
      <c r="A621" s="9" t="s">
        <v>7193</v>
      </c>
      <c r="B621" s="9" t="s">
        <v>7194</v>
      </c>
      <c r="C621" s="10">
        <v>224</v>
      </c>
      <c r="D621" s="12" t="s">
        <v>17</v>
      </c>
      <c r="E621" s="8" t="s">
        <v>8</v>
      </c>
      <c r="H621" s="9" t="s">
        <v>4530</v>
      </c>
      <c r="I621" s="9" t="s">
        <v>4531</v>
      </c>
      <c r="J621" s="10">
        <v>226</v>
      </c>
      <c r="K621" s="14" t="s">
        <v>8</v>
      </c>
      <c r="L621" s="14" t="s">
        <v>8</v>
      </c>
    </row>
    <row r="622" spans="1:12">
      <c r="A622" s="9" t="s">
        <v>7195</v>
      </c>
      <c r="B622" s="9" t="s">
        <v>7196</v>
      </c>
      <c r="C622" s="10">
        <v>224</v>
      </c>
      <c r="D622" s="11" t="s">
        <v>8</v>
      </c>
      <c r="E622" s="8" t="s">
        <v>8</v>
      </c>
      <c r="H622" s="9" t="s">
        <v>7197</v>
      </c>
      <c r="I622" s="9" t="s">
        <v>7198</v>
      </c>
      <c r="J622" s="10">
        <v>226</v>
      </c>
      <c r="K622" s="14" t="s">
        <v>8</v>
      </c>
      <c r="L622" s="14" t="s">
        <v>8</v>
      </c>
    </row>
    <row r="623" spans="1:12">
      <c r="A623" s="9" t="s">
        <v>7199</v>
      </c>
      <c r="B623" s="9" t="s">
        <v>7200</v>
      </c>
      <c r="C623" s="10">
        <v>222</v>
      </c>
      <c r="D623" s="11" t="s">
        <v>8</v>
      </c>
      <c r="E623" s="8" t="s">
        <v>8</v>
      </c>
      <c r="H623" s="9" t="s">
        <v>3090</v>
      </c>
      <c r="I623" s="9" t="s">
        <v>3091</v>
      </c>
      <c r="J623" s="10">
        <v>225</v>
      </c>
      <c r="K623" s="14" t="s">
        <v>8</v>
      </c>
      <c r="L623" s="14" t="s">
        <v>8</v>
      </c>
    </row>
    <row r="624" spans="1:12">
      <c r="A624" s="9" t="s">
        <v>7201</v>
      </c>
      <c r="B624" s="9" t="s">
        <v>7202</v>
      </c>
      <c r="C624" s="10">
        <v>222</v>
      </c>
      <c r="D624" s="11" t="s">
        <v>8</v>
      </c>
      <c r="E624" s="8" t="s">
        <v>8</v>
      </c>
      <c r="H624" s="9" t="s">
        <v>4051</v>
      </c>
      <c r="I624" s="9" t="s">
        <v>4052</v>
      </c>
      <c r="J624" s="10">
        <v>225</v>
      </c>
      <c r="K624" s="14" t="s">
        <v>8</v>
      </c>
      <c r="L624" s="14" t="s">
        <v>8</v>
      </c>
    </row>
    <row r="625" spans="1:12">
      <c r="A625" s="9" t="s">
        <v>7203</v>
      </c>
      <c r="B625" s="9" t="s">
        <v>7204</v>
      </c>
      <c r="C625" s="10">
        <v>221</v>
      </c>
      <c r="D625" s="11" t="s">
        <v>8</v>
      </c>
      <c r="E625" s="8" t="s">
        <v>8</v>
      </c>
      <c r="H625" s="9" t="s">
        <v>3393</v>
      </c>
      <c r="I625" s="9" t="s">
        <v>3394</v>
      </c>
      <c r="J625" s="10">
        <v>225</v>
      </c>
      <c r="K625" s="14" t="s">
        <v>8</v>
      </c>
      <c r="L625" s="14" t="s">
        <v>8</v>
      </c>
    </row>
    <row r="626" spans="1:12">
      <c r="A626" s="9" t="s">
        <v>7205</v>
      </c>
      <c r="B626" s="9" t="s">
        <v>7206</v>
      </c>
      <c r="C626" s="10">
        <v>220</v>
      </c>
      <c r="D626" s="11" t="s">
        <v>8</v>
      </c>
      <c r="E626" s="8" t="s">
        <v>8</v>
      </c>
      <c r="H626" s="9" t="s">
        <v>7207</v>
      </c>
      <c r="I626" s="9" t="s">
        <v>7208</v>
      </c>
      <c r="J626" s="10">
        <v>225</v>
      </c>
      <c r="K626" s="14" t="s">
        <v>8</v>
      </c>
      <c r="L626" s="14" t="s">
        <v>8</v>
      </c>
    </row>
    <row r="627" spans="1:12">
      <c r="A627" s="9" t="s">
        <v>7209</v>
      </c>
      <c r="B627" s="9" t="s">
        <v>7210</v>
      </c>
      <c r="C627" s="10">
        <v>219</v>
      </c>
      <c r="D627" s="11" t="s">
        <v>8</v>
      </c>
      <c r="E627" s="8" t="s">
        <v>8</v>
      </c>
      <c r="H627" s="9" t="s">
        <v>7211</v>
      </c>
      <c r="I627" s="9" t="s">
        <v>7212</v>
      </c>
      <c r="J627" s="10">
        <v>224</v>
      </c>
      <c r="K627" s="14" t="s">
        <v>8</v>
      </c>
      <c r="L627" s="14" t="s">
        <v>8</v>
      </c>
    </row>
    <row r="628" spans="1:12">
      <c r="A628" s="9" t="s">
        <v>7213</v>
      </c>
      <c r="B628" s="9" t="s">
        <v>7214</v>
      </c>
      <c r="C628" s="10">
        <v>218</v>
      </c>
      <c r="D628" s="11" t="s">
        <v>8</v>
      </c>
      <c r="E628" s="8" t="s">
        <v>8</v>
      </c>
      <c r="H628" s="9" t="s">
        <v>4023</v>
      </c>
      <c r="I628" s="9" t="s">
        <v>4024</v>
      </c>
      <c r="J628" s="10">
        <v>224</v>
      </c>
      <c r="K628" s="14" t="s">
        <v>8</v>
      </c>
      <c r="L628" s="14" t="s">
        <v>8</v>
      </c>
    </row>
    <row r="629" spans="1:12">
      <c r="A629" s="9" t="s">
        <v>4690</v>
      </c>
      <c r="B629" s="9" t="s">
        <v>4691</v>
      </c>
      <c r="C629" s="10">
        <v>218</v>
      </c>
      <c r="D629" s="11" t="s">
        <v>8</v>
      </c>
      <c r="E629" s="8" t="s">
        <v>8</v>
      </c>
      <c r="H629" s="9" t="s">
        <v>3696</v>
      </c>
      <c r="I629" s="9" t="s">
        <v>3697</v>
      </c>
      <c r="J629" s="10">
        <v>224</v>
      </c>
      <c r="K629" s="14" t="s">
        <v>8</v>
      </c>
      <c r="L629" s="14" t="s">
        <v>8</v>
      </c>
    </row>
    <row r="630" spans="1:12">
      <c r="A630" s="9" t="s">
        <v>7215</v>
      </c>
      <c r="B630" s="9" t="s">
        <v>7216</v>
      </c>
      <c r="C630" s="10">
        <v>218</v>
      </c>
      <c r="D630" s="11" t="s">
        <v>8</v>
      </c>
      <c r="E630" s="8" t="s">
        <v>8</v>
      </c>
      <c r="H630" s="9" t="s">
        <v>204</v>
      </c>
      <c r="I630" s="9" t="s">
        <v>205</v>
      </c>
      <c r="J630" s="10">
        <v>224</v>
      </c>
      <c r="K630" s="14" t="s">
        <v>8</v>
      </c>
      <c r="L630" s="14" t="s">
        <v>8</v>
      </c>
    </row>
    <row r="631" spans="1:12">
      <c r="A631" s="9" t="s">
        <v>2012</v>
      </c>
      <c r="B631" s="9" t="s">
        <v>2013</v>
      </c>
      <c r="C631" s="10">
        <v>218</v>
      </c>
      <c r="D631" s="11" t="s">
        <v>8</v>
      </c>
      <c r="E631" s="8" t="s">
        <v>8</v>
      </c>
      <c r="H631" s="9" t="s">
        <v>4313</v>
      </c>
      <c r="I631" s="9" t="s">
        <v>3750</v>
      </c>
      <c r="J631" s="10">
        <v>223</v>
      </c>
      <c r="K631" s="14" t="s">
        <v>8</v>
      </c>
      <c r="L631" s="14" t="s">
        <v>8</v>
      </c>
    </row>
    <row r="632" spans="1:12">
      <c r="A632" s="9" t="s">
        <v>7217</v>
      </c>
      <c r="B632" s="9" t="s">
        <v>7218</v>
      </c>
      <c r="C632" s="10">
        <v>218</v>
      </c>
      <c r="D632" s="11" t="s">
        <v>8</v>
      </c>
      <c r="E632" s="8" t="s">
        <v>8</v>
      </c>
      <c r="H632" s="9" t="s">
        <v>3501</v>
      </c>
      <c r="I632" s="9" t="s">
        <v>3502</v>
      </c>
      <c r="J632" s="10">
        <v>223</v>
      </c>
      <c r="K632" s="14" t="s">
        <v>8</v>
      </c>
      <c r="L632" s="14" t="s">
        <v>8</v>
      </c>
    </row>
    <row r="633" spans="1:12">
      <c r="A633" s="9" t="s">
        <v>7219</v>
      </c>
      <c r="B633" s="9" t="s">
        <v>7220</v>
      </c>
      <c r="C633" s="10">
        <v>217</v>
      </c>
      <c r="D633" s="11" t="s">
        <v>8</v>
      </c>
      <c r="E633" s="8" t="s">
        <v>8</v>
      </c>
      <c r="H633" s="9" t="s">
        <v>3285</v>
      </c>
      <c r="I633" s="9" t="s">
        <v>3286</v>
      </c>
      <c r="J633" s="10">
        <v>223</v>
      </c>
      <c r="K633" s="14" t="s">
        <v>8</v>
      </c>
      <c r="L633" s="14" t="s">
        <v>8</v>
      </c>
    </row>
    <row r="634" spans="1:12">
      <c r="A634" s="9" t="s">
        <v>7221</v>
      </c>
      <c r="B634" s="9" t="s">
        <v>7222</v>
      </c>
      <c r="C634" s="10">
        <v>217</v>
      </c>
      <c r="D634" s="11" t="s">
        <v>8</v>
      </c>
      <c r="E634" s="8" t="s">
        <v>8</v>
      </c>
      <c r="H634" s="9" t="s">
        <v>7223</v>
      </c>
      <c r="I634" s="9" t="s">
        <v>7224</v>
      </c>
      <c r="J634" s="10">
        <v>223</v>
      </c>
      <c r="K634" s="14" t="s">
        <v>8</v>
      </c>
      <c r="L634" s="14" t="s">
        <v>8</v>
      </c>
    </row>
    <row r="635" spans="1:12">
      <c r="A635" s="9" t="s">
        <v>7225</v>
      </c>
      <c r="B635" s="9" t="s">
        <v>7226</v>
      </c>
      <c r="C635" s="10">
        <v>217</v>
      </c>
      <c r="D635" s="11" t="s">
        <v>8</v>
      </c>
      <c r="E635" s="8" t="s">
        <v>8</v>
      </c>
      <c r="H635" s="9" t="s">
        <v>3243</v>
      </c>
      <c r="I635" s="9" t="s">
        <v>3244</v>
      </c>
      <c r="J635" s="10">
        <v>223</v>
      </c>
      <c r="K635" s="14" t="s">
        <v>8</v>
      </c>
      <c r="L635" s="14" t="s">
        <v>8</v>
      </c>
    </row>
    <row r="636" spans="1:12">
      <c r="A636" s="9" t="s">
        <v>7227</v>
      </c>
      <c r="B636" s="9" t="s">
        <v>4292</v>
      </c>
      <c r="C636" s="10">
        <v>217</v>
      </c>
      <c r="D636" s="11" t="s">
        <v>8</v>
      </c>
      <c r="E636" s="8" t="s">
        <v>8</v>
      </c>
      <c r="H636" s="9" t="s">
        <v>3706</v>
      </c>
      <c r="I636" s="9" t="s">
        <v>3707</v>
      </c>
      <c r="J636" s="10">
        <v>223</v>
      </c>
      <c r="K636" s="14" t="s">
        <v>8</v>
      </c>
      <c r="L636" s="14" t="s">
        <v>8</v>
      </c>
    </row>
    <row r="637" spans="1:12">
      <c r="A637" s="9" t="s">
        <v>7228</v>
      </c>
      <c r="B637" s="9" t="s">
        <v>7229</v>
      </c>
      <c r="C637" s="10">
        <v>216</v>
      </c>
      <c r="D637" s="11" t="s">
        <v>8</v>
      </c>
      <c r="E637" s="8" t="s">
        <v>8</v>
      </c>
      <c r="H637" s="9" t="s">
        <v>718</v>
      </c>
      <c r="I637" s="9" t="s">
        <v>719</v>
      </c>
      <c r="J637" s="10">
        <v>222</v>
      </c>
      <c r="K637" s="12" t="s">
        <v>17</v>
      </c>
      <c r="L637" s="14" t="s">
        <v>8</v>
      </c>
    </row>
    <row r="638" spans="1:12">
      <c r="A638" s="9" t="s">
        <v>110</v>
      </c>
      <c r="B638" s="9" t="s">
        <v>111</v>
      </c>
      <c r="C638" s="10">
        <v>216</v>
      </c>
      <c r="D638" s="11" t="s">
        <v>8</v>
      </c>
      <c r="E638" s="8" t="s">
        <v>8</v>
      </c>
      <c r="H638" s="9" t="s">
        <v>3353</v>
      </c>
      <c r="I638" s="9" t="s">
        <v>3354</v>
      </c>
      <c r="J638" s="10">
        <v>222</v>
      </c>
      <c r="K638" s="14" t="s">
        <v>8</v>
      </c>
      <c r="L638" s="14" t="s">
        <v>8</v>
      </c>
    </row>
    <row r="639" spans="1:12">
      <c r="A639" s="9" t="s">
        <v>7230</v>
      </c>
      <c r="B639" s="9" t="s">
        <v>7231</v>
      </c>
      <c r="C639" s="10">
        <v>214</v>
      </c>
      <c r="D639" s="11" t="s">
        <v>8</v>
      </c>
      <c r="E639" s="8" t="s">
        <v>8</v>
      </c>
      <c r="H639" s="9" t="s">
        <v>3453</v>
      </c>
      <c r="I639" s="9" t="s">
        <v>3454</v>
      </c>
      <c r="J639" s="10">
        <v>222</v>
      </c>
      <c r="K639" s="14" t="s">
        <v>8</v>
      </c>
      <c r="L639" s="14" t="s">
        <v>8</v>
      </c>
    </row>
    <row r="640" spans="1:12">
      <c r="A640" s="9" t="s">
        <v>7232</v>
      </c>
      <c r="B640" s="9" t="s">
        <v>7233</v>
      </c>
      <c r="C640" s="10">
        <v>214</v>
      </c>
      <c r="D640" s="11" t="s">
        <v>8</v>
      </c>
      <c r="E640" s="8" t="s">
        <v>8</v>
      </c>
      <c r="H640" s="9" t="s">
        <v>3495</v>
      </c>
      <c r="I640" s="9" t="s">
        <v>3496</v>
      </c>
      <c r="J640" s="10">
        <v>222</v>
      </c>
      <c r="K640" s="14" t="s">
        <v>8</v>
      </c>
      <c r="L640" s="14" t="s">
        <v>8</v>
      </c>
    </row>
    <row r="641" spans="1:12">
      <c r="A641" s="9" t="s">
        <v>7234</v>
      </c>
      <c r="B641" s="9" t="s">
        <v>7235</v>
      </c>
      <c r="C641" s="10">
        <v>214</v>
      </c>
      <c r="D641" s="11" t="s">
        <v>8</v>
      </c>
      <c r="E641" s="8" t="s">
        <v>8</v>
      </c>
      <c r="H641" s="9" t="s">
        <v>7236</v>
      </c>
      <c r="I641" s="9" t="s">
        <v>7237</v>
      </c>
      <c r="J641" s="10">
        <v>222</v>
      </c>
      <c r="K641" s="14" t="s">
        <v>8</v>
      </c>
      <c r="L641" s="14" t="s">
        <v>8</v>
      </c>
    </row>
    <row r="642" spans="1:12">
      <c r="A642" s="9" t="s">
        <v>7238</v>
      </c>
      <c r="B642" s="9" t="s">
        <v>7239</v>
      </c>
      <c r="C642" s="10">
        <v>214</v>
      </c>
      <c r="D642" s="11" t="s">
        <v>8</v>
      </c>
      <c r="E642" s="8" t="s">
        <v>8</v>
      </c>
      <c r="H642" s="9" t="s">
        <v>4262</v>
      </c>
      <c r="I642" s="9" t="s">
        <v>3013</v>
      </c>
      <c r="J642" s="10">
        <v>222</v>
      </c>
      <c r="K642" s="14" t="s">
        <v>8</v>
      </c>
      <c r="L642" s="14" t="s">
        <v>8</v>
      </c>
    </row>
    <row r="643" spans="1:12">
      <c r="A643" s="9" t="s">
        <v>7240</v>
      </c>
      <c r="B643" s="9" t="s">
        <v>7241</v>
      </c>
      <c r="C643" s="10">
        <v>210</v>
      </c>
      <c r="D643" s="11" t="s">
        <v>8</v>
      </c>
      <c r="E643" s="8" t="s">
        <v>8</v>
      </c>
      <c r="H643" s="9" t="s">
        <v>3889</v>
      </c>
      <c r="I643" s="9" t="s">
        <v>3890</v>
      </c>
      <c r="J643" s="10">
        <v>222</v>
      </c>
      <c r="K643" s="14" t="s">
        <v>8</v>
      </c>
      <c r="L643" s="14" t="s">
        <v>8</v>
      </c>
    </row>
    <row r="644" spans="1:12">
      <c r="A644" s="9" t="s">
        <v>7242</v>
      </c>
      <c r="B644" s="9" t="s">
        <v>7243</v>
      </c>
      <c r="C644" s="10">
        <v>210</v>
      </c>
      <c r="D644" s="11" t="s">
        <v>8</v>
      </c>
      <c r="E644" s="8" t="s">
        <v>8</v>
      </c>
      <c r="H644" s="9" t="s">
        <v>3477</v>
      </c>
      <c r="I644" s="9" t="s">
        <v>3478</v>
      </c>
      <c r="J644" s="10">
        <v>222</v>
      </c>
      <c r="K644" s="14" t="s">
        <v>8</v>
      </c>
      <c r="L644" s="14" t="s">
        <v>8</v>
      </c>
    </row>
    <row r="645" spans="1:12">
      <c r="A645" s="9" t="s">
        <v>7244</v>
      </c>
      <c r="B645" s="9" t="s">
        <v>7245</v>
      </c>
      <c r="C645" s="10">
        <v>210</v>
      </c>
      <c r="D645" s="11" t="s">
        <v>8</v>
      </c>
      <c r="E645" s="8" t="s">
        <v>8</v>
      </c>
      <c r="H645" s="9" t="s">
        <v>3549</v>
      </c>
      <c r="I645" s="9" t="s">
        <v>3550</v>
      </c>
      <c r="J645" s="10">
        <v>221</v>
      </c>
      <c r="K645" s="14" t="s">
        <v>8</v>
      </c>
      <c r="L645" s="14" t="s">
        <v>8</v>
      </c>
    </row>
    <row r="646" spans="1:12">
      <c r="A646" s="9" t="s">
        <v>5019</v>
      </c>
      <c r="B646" s="9" t="s">
        <v>5020</v>
      </c>
      <c r="C646" s="10">
        <v>209</v>
      </c>
      <c r="D646" s="11" t="s">
        <v>8</v>
      </c>
      <c r="E646" s="8" t="s">
        <v>8</v>
      </c>
      <c r="H646" s="9" t="s">
        <v>3315</v>
      </c>
      <c r="I646" s="9" t="s">
        <v>3316</v>
      </c>
      <c r="J646" s="10">
        <v>221</v>
      </c>
      <c r="K646" s="14" t="s">
        <v>8</v>
      </c>
      <c r="L646" s="14" t="s">
        <v>8</v>
      </c>
    </row>
    <row r="647" spans="1:12">
      <c r="A647" s="9" t="s">
        <v>7246</v>
      </c>
      <c r="B647" s="9" t="s">
        <v>7247</v>
      </c>
      <c r="C647" s="10">
        <v>209</v>
      </c>
      <c r="D647" s="11" t="s">
        <v>8</v>
      </c>
      <c r="E647" s="8" t="s">
        <v>8</v>
      </c>
      <c r="H647" s="9" t="s">
        <v>3833</v>
      </c>
      <c r="I647" s="9" t="s">
        <v>3834</v>
      </c>
      <c r="J647" s="10">
        <v>221</v>
      </c>
      <c r="K647" s="14" t="s">
        <v>8</v>
      </c>
      <c r="L647" s="14" t="s">
        <v>8</v>
      </c>
    </row>
    <row r="648" spans="1:12">
      <c r="A648" s="9" t="s">
        <v>3064</v>
      </c>
      <c r="B648" s="9" t="s">
        <v>3065</v>
      </c>
      <c r="C648" s="10">
        <v>208</v>
      </c>
      <c r="D648" s="11" t="s">
        <v>8</v>
      </c>
      <c r="E648" s="8" t="s">
        <v>8</v>
      </c>
      <c r="H648" s="9" t="s">
        <v>2838</v>
      </c>
      <c r="I648" s="9" t="s">
        <v>2839</v>
      </c>
      <c r="J648" s="10">
        <v>220</v>
      </c>
      <c r="K648" s="14" t="s">
        <v>8</v>
      </c>
      <c r="L648" s="14" t="s">
        <v>8</v>
      </c>
    </row>
    <row r="649" spans="1:12">
      <c r="A649" s="9" t="s">
        <v>7248</v>
      </c>
      <c r="B649" s="9" t="s">
        <v>7249</v>
      </c>
      <c r="C649" s="10">
        <v>207</v>
      </c>
      <c r="D649" s="11" t="s">
        <v>8</v>
      </c>
      <c r="E649" s="8" t="s">
        <v>8</v>
      </c>
      <c r="H649" s="9" t="s">
        <v>4092</v>
      </c>
      <c r="I649" s="9" t="s">
        <v>4093</v>
      </c>
      <c r="J649" s="10">
        <v>220</v>
      </c>
      <c r="K649" s="14" t="s">
        <v>8</v>
      </c>
      <c r="L649" s="14" t="s">
        <v>8</v>
      </c>
    </row>
    <row r="650" spans="1:12">
      <c r="A650" s="9" t="s">
        <v>1555</v>
      </c>
      <c r="B650" s="9" t="s">
        <v>1556</v>
      </c>
      <c r="C650" s="10">
        <v>207</v>
      </c>
      <c r="D650" s="11" t="s">
        <v>8</v>
      </c>
      <c r="E650" s="8" t="s">
        <v>8</v>
      </c>
      <c r="H650" s="9" t="s">
        <v>3114</v>
      </c>
      <c r="I650" s="9" t="s">
        <v>3115</v>
      </c>
      <c r="J650" s="10">
        <v>220</v>
      </c>
      <c r="K650" s="14" t="s">
        <v>8</v>
      </c>
      <c r="L650" s="14" t="s">
        <v>8</v>
      </c>
    </row>
    <row r="651" spans="1:12">
      <c r="A651" s="9" t="s">
        <v>7250</v>
      </c>
      <c r="B651" s="9" t="s">
        <v>7251</v>
      </c>
      <c r="C651" s="10">
        <v>207</v>
      </c>
      <c r="D651" s="11" t="s">
        <v>8</v>
      </c>
      <c r="E651" s="8" t="s">
        <v>8</v>
      </c>
      <c r="H651" s="9" t="s">
        <v>7252</v>
      </c>
      <c r="I651" s="9" t="s">
        <v>7253</v>
      </c>
      <c r="J651" s="10">
        <v>220</v>
      </c>
      <c r="K651" s="14" t="s">
        <v>8</v>
      </c>
      <c r="L651" s="14" t="s">
        <v>8</v>
      </c>
    </row>
    <row r="652" spans="1:12">
      <c r="A652" s="9" t="s">
        <v>7254</v>
      </c>
      <c r="B652" s="9" t="s">
        <v>7255</v>
      </c>
      <c r="C652" s="10">
        <v>206</v>
      </c>
      <c r="D652" s="11" t="s">
        <v>8</v>
      </c>
      <c r="E652" s="8" t="s">
        <v>8</v>
      </c>
      <c r="H652" s="9" t="s">
        <v>4114</v>
      </c>
      <c r="I652" s="9" t="s">
        <v>4115</v>
      </c>
      <c r="J652" s="10">
        <v>219</v>
      </c>
      <c r="K652" s="14" t="s">
        <v>8</v>
      </c>
      <c r="L652" s="14" t="s">
        <v>8</v>
      </c>
    </row>
    <row r="653" spans="1:12">
      <c r="A653" s="9" t="s">
        <v>7256</v>
      </c>
      <c r="B653" s="9" t="s">
        <v>7257</v>
      </c>
      <c r="C653" s="10">
        <v>206</v>
      </c>
      <c r="D653" s="11" t="s">
        <v>8</v>
      </c>
      <c r="E653" s="8" t="s">
        <v>8</v>
      </c>
      <c r="H653" s="9" t="s">
        <v>7258</v>
      </c>
      <c r="I653" s="9" t="s">
        <v>7259</v>
      </c>
      <c r="J653" s="10">
        <v>219</v>
      </c>
      <c r="K653" s="14" t="s">
        <v>8</v>
      </c>
      <c r="L653" s="14" t="s">
        <v>8</v>
      </c>
    </row>
    <row r="654" spans="1:12">
      <c r="A654" s="9" t="s">
        <v>7260</v>
      </c>
      <c r="B654" s="9" t="s">
        <v>7261</v>
      </c>
      <c r="C654" s="10">
        <v>205</v>
      </c>
      <c r="D654" s="11" t="s">
        <v>8</v>
      </c>
      <c r="E654" s="8" t="s">
        <v>8</v>
      </c>
      <c r="H654" s="9" t="s">
        <v>322</v>
      </c>
      <c r="I654" s="9" t="s">
        <v>323</v>
      </c>
      <c r="J654" s="10">
        <v>218</v>
      </c>
      <c r="K654" s="14" t="s">
        <v>8</v>
      </c>
      <c r="L654" s="14" t="s">
        <v>8</v>
      </c>
    </row>
    <row r="655" spans="1:12">
      <c r="A655" s="9" t="s">
        <v>7262</v>
      </c>
      <c r="B655" s="9" t="s">
        <v>7263</v>
      </c>
      <c r="C655" s="10">
        <v>205</v>
      </c>
      <c r="D655" s="11" t="s">
        <v>8</v>
      </c>
      <c r="E655" s="8" t="s">
        <v>8</v>
      </c>
      <c r="H655" s="9" t="s">
        <v>5998</v>
      </c>
      <c r="I655" s="9" t="s">
        <v>5999</v>
      </c>
      <c r="J655" s="10">
        <v>218</v>
      </c>
      <c r="K655" s="14" t="s">
        <v>8</v>
      </c>
      <c r="L655" s="14" t="s">
        <v>8</v>
      </c>
    </row>
    <row r="656" spans="1:12">
      <c r="A656" s="9" t="s">
        <v>7264</v>
      </c>
      <c r="B656" s="9" t="s">
        <v>7265</v>
      </c>
      <c r="C656" s="10">
        <v>204</v>
      </c>
      <c r="D656" s="11" t="s">
        <v>8</v>
      </c>
      <c r="E656" s="8" t="s">
        <v>8</v>
      </c>
      <c r="H656" s="9" t="s">
        <v>7266</v>
      </c>
      <c r="I656" s="9" t="s">
        <v>7267</v>
      </c>
      <c r="J656" s="10">
        <v>218</v>
      </c>
      <c r="K656" s="14" t="s">
        <v>8</v>
      </c>
      <c r="L656" s="14" t="s">
        <v>8</v>
      </c>
    </row>
    <row r="657" spans="1:12">
      <c r="A657" s="9" t="s">
        <v>763</v>
      </c>
      <c r="B657" s="9" t="s">
        <v>764</v>
      </c>
      <c r="C657" s="10">
        <v>204</v>
      </c>
      <c r="D657" s="11" t="s">
        <v>8</v>
      </c>
      <c r="E657" s="8" t="s">
        <v>8</v>
      </c>
      <c r="H657" s="9" t="s">
        <v>2390</v>
      </c>
      <c r="I657" s="9" t="s">
        <v>2391</v>
      </c>
      <c r="J657" s="10">
        <v>218</v>
      </c>
      <c r="K657" s="14" t="s">
        <v>8</v>
      </c>
      <c r="L657" s="14" t="s">
        <v>8</v>
      </c>
    </row>
    <row r="658" spans="1:12">
      <c r="A658" s="9" t="s">
        <v>7268</v>
      </c>
      <c r="B658" s="9" t="s">
        <v>7269</v>
      </c>
      <c r="C658" s="10">
        <v>204</v>
      </c>
      <c r="D658" s="11" t="s">
        <v>8</v>
      </c>
      <c r="E658" s="8" t="s">
        <v>8</v>
      </c>
      <c r="H658" s="9" t="s">
        <v>4326</v>
      </c>
      <c r="I658" s="9" t="s">
        <v>4327</v>
      </c>
      <c r="J658" s="10">
        <v>217</v>
      </c>
      <c r="K658" s="14" t="s">
        <v>8</v>
      </c>
      <c r="L658" s="14" t="s">
        <v>8</v>
      </c>
    </row>
    <row r="659" spans="1:12">
      <c r="A659" s="9" t="s">
        <v>2702</v>
      </c>
      <c r="B659" s="9" t="s">
        <v>2703</v>
      </c>
      <c r="C659" s="10">
        <v>203</v>
      </c>
      <c r="D659" s="11" t="s">
        <v>8</v>
      </c>
      <c r="E659" s="8" t="s">
        <v>8</v>
      </c>
      <c r="H659" s="9" t="s">
        <v>7270</v>
      </c>
      <c r="I659" s="9" t="s">
        <v>7271</v>
      </c>
      <c r="J659" s="10">
        <v>216</v>
      </c>
      <c r="K659" s="14" t="s">
        <v>8</v>
      </c>
      <c r="L659" s="14" t="s">
        <v>8</v>
      </c>
    </row>
    <row r="660" spans="1:12">
      <c r="A660" s="9" t="s">
        <v>2058</v>
      </c>
      <c r="B660" s="9" t="s">
        <v>2059</v>
      </c>
      <c r="C660" s="10">
        <v>203</v>
      </c>
      <c r="D660" s="11" t="s">
        <v>8</v>
      </c>
      <c r="E660" s="8" t="s">
        <v>8</v>
      </c>
      <c r="H660" s="9" t="s">
        <v>7272</v>
      </c>
      <c r="I660" s="9" t="s">
        <v>7273</v>
      </c>
      <c r="J660" s="10">
        <v>216</v>
      </c>
      <c r="K660" s="14" t="s">
        <v>8</v>
      </c>
      <c r="L660" s="14" t="s">
        <v>8</v>
      </c>
    </row>
    <row r="661" spans="1:12">
      <c r="A661" s="9" t="s">
        <v>7274</v>
      </c>
      <c r="B661" s="9" t="s">
        <v>7275</v>
      </c>
      <c r="C661" s="10">
        <v>202</v>
      </c>
      <c r="D661" s="11" t="s">
        <v>8</v>
      </c>
      <c r="E661" s="8" t="s">
        <v>8</v>
      </c>
      <c r="H661" s="9" t="s">
        <v>7276</v>
      </c>
      <c r="I661" s="9" t="s">
        <v>7277</v>
      </c>
      <c r="J661" s="10">
        <v>216</v>
      </c>
      <c r="K661" s="14" t="s">
        <v>8</v>
      </c>
      <c r="L661" s="14" t="s">
        <v>8</v>
      </c>
    </row>
    <row r="662" spans="1:12">
      <c r="A662" s="9" t="s">
        <v>7278</v>
      </c>
      <c r="B662" s="9" t="s">
        <v>7279</v>
      </c>
      <c r="C662" s="10">
        <v>202</v>
      </c>
      <c r="D662" s="11" t="s">
        <v>8</v>
      </c>
      <c r="E662" s="8" t="s">
        <v>8</v>
      </c>
      <c r="H662" s="9" t="s">
        <v>380</v>
      </c>
      <c r="I662" s="9" t="s">
        <v>381</v>
      </c>
      <c r="J662" s="10">
        <v>216</v>
      </c>
      <c r="K662" s="14" t="s">
        <v>8</v>
      </c>
      <c r="L662" s="14" t="s">
        <v>8</v>
      </c>
    </row>
    <row r="663" spans="1:12">
      <c r="A663" s="9" t="s">
        <v>7280</v>
      </c>
      <c r="B663" s="9" t="s">
        <v>7281</v>
      </c>
      <c r="C663" s="10">
        <v>198</v>
      </c>
      <c r="D663" s="11" t="s">
        <v>8</v>
      </c>
      <c r="E663" s="8" t="s">
        <v>8</v>
      </c>
      <c r="H663" s="9" t="s">
        <v>7282</v>
      </c>
      <c r="I663" s="9" t="s">
        <v>7283</v>
      </c>
      <c r="J663" s="10">
        <v>215</v>
      </c>
      <c r="K663" s="14" t="s">
        <v>8</v>
      </c>
      <c r="L663" s="14" t="s">
        <v>8</v>
      </c>
    </row>
    <row r="664" spans="1:12">
      <c r="A664" s="9" t="s">
        <v>1645</v>
      </c>
      <c r="B664" s="9" t="s">
        <v>1646</v>
      </c>
      <c r="C664" s="10">
        <v>197</v>
      </c>
      <c r="D664" s="11" t="s">
        <v>8</v>
      </c>
      <c r="E664" s="8" t="s">
        <v>8</v>
      </c>
      <c r="H664" s="9" t="s">
        <v>4130</v>
      </c>
      <c r="I664" s="9" t="s">
        <v>4131</v>
      </c>
      <c r="J664" s="10">
        <v>215</v>
      </c>
      <c r="K664" s="14" t="s">
        <v>8</v>
      </c>
      <c r="L664" s="14" t="s">
        <v>8</v>
      </c>
    </row>
    <row r="665" spans="1:12">
      <c r="A665" s="9" t="s">
        <v>7284</v>
      </c>
      <c r="B665" s="9" t="s">
        <v>7285</v>
      </c>
      <c r="C665" s="10">
        <v>196</v>
      </c>
      <c r="D665" s="11" t="s">
        <v>8</v>
      </c>
      <c r="E665" s="8" t="s">
        <v>8</v>
      </c>
      <c r="H665" s="9" t="s">
        <v>3539</v>
      </c>
      <c r="I665" s="9" t="s">
        <v>3540</v>
      </c>
      <c r="J665" s="10">
        <v>215</v>
      </c>
      <c r="K665" s="14" t="s">
        <v>8</v>
      </c>
      <c r="L665" s="14" t="s">
        <v>8</v>
      </c>
    </row>
    <row r="666" spans="1:12">
      <c r="A666" s="9" t="s">
        <v>7286</v>
      </c>
      <c r="B666" s="9" t="s">
        <v>7287</v>
      </c>
      <c r="C666" s="10">
        <v>194</v>
      </c>
      <c r="D666" s="11" t="s">
        <v>8</v>
      </c>
      <c r="E666" s="8" t="s">
        <v>8</v>
      </c>
      <c r="H666" s="9" t="s">
        <v>3625</v>
      </c>
      <c r="I666" s="9" t="s">
        <v>3626</v>
      </c>
      <c r="J666" s="10">
        <v>215</v>
      </c>
      <c r="K666" s="14" t="s">
        <v>8</v>
      </c>
      <c r="L666" s="14" t="s">
        <v>8</v>
      </c>
    </row>
    <row r="667" spans="1:12">
      <c r="A667" s="9" t="s">
        <v>7288</v>
      </c>
      <c r="B667" s="9" t="s">
        <v>7289</v>
      </c>
      <c r="C667" s="10">
        <v>194</v>
      </c>
      <c r="D667" s="11" t="s">
        <v>8</v>
      </c>
      <c r="E667" s="8" t="s">
        <v>8</v>
      </c>
      <c r="H667" s="9" t="s">
        <v>3595</v>
      </c>
      <c r="I667" s="9" t="s">
        <v>3596</v>
      </c>
      <c r="J667" s="10">
        <v>215</v>
      </c>
      <c r="K667" s="14" t="s">
        <v>8</v>
      </c>
      <c r="L667" s="14" t="s">
        <v>8</v>
      </c>
    </row>
    <row r="668" spans="1:12">
      <c r="A668" s="9" t="s">
        <v>7290</v>
      </c>
      <c r="B668" s="9" t="s">
        <v>7291</v>
      </c>
      <c r="C668" s="10">
        <v>194</v>
      </c>
      <c r="D668" s="11" t="s">
        <v>8</v>
      </c>
      <c r="E668" s="8" t="s">
        <v>8</v>
      </c>
      <c r="H668" s="9" t="s">
        <v>7292</v>
      </c>
      <c r="I668" s="9" t="s">
        <v>7293</v>
      </c>
      <c r="J668" s="10">
        <v>215</v>
      </c>
      <c r="K668" s="14" t="s">
        <v>8</v>
      </c>
      <c r="L668" s="14" t="s">
        <v>8</v>
      </c>
    </row>
    <row r="669" spans="1:12">
      <c r="A669" s="9" t="s">
        <v>6157</v>
      </c>
      <c r="B669" s="9" t="s">
        <v>6158</v>
      </c>
      <c r="C669" s="10">
        <v>194</v>
      </c>
      <c r="D669" s="11" t="s">
        <v>8</v>
      </c>
      <c r="E669" s="8" t="s">
        <v>8</v>
      </c>
      <c r="H669" s="9" t="s">
        <v>5497</v>
      </c>
      <c r="I669" s="9" t="s">
        <v>5498</v>
      </c>
      <c r="J669" s="10">
        <v>214</v>
      </c>
      <c r="K669" s="14" t="s">
        <v>8</v>
      </c>
      <c r="L669" s="14" t="s">
        <v>8</v>
      </c>
    </row>
    <row r="670" spans="1:12">
      <c r="A670" s="9" t="s">
        <v>7294</v>
      </c>
      <c r="B670" s="9" t="s">
        <v>7295</v>
      </c>
      <c r="C670" s="10">
        <v>193</v>
      </c>
      <c r="D670" s="11" t="s">
        <v>8</v>
      </c>
      <c r="E670" s="8" t="s">
        <v>8</v>
      </c>
      <c r="H670" s="9" t="s">
        <v>3395</v>
      </c>
      <c r="I670" s="9" t="s">
        <v>3396</v>
      </c>
      <c r="J670" s="10">
        <v>213</v>
      </c>
      <c r="K670" s="14" t="s">
        <v>8</v>
      </c>
      <c r="L670" s="14" t="s">
        <v>8</v>
      </c>
    </row>
    <row r="671" spans="1:12">
      <c r="A671" s="9" t="s">
        <v>7296</v>
      </c>
      <c r="B671" s="9" t="s">
        <v>7297</v>
      </c>
      <c r="C671" s="10">
        <v>193</v>
      </c>
      <c r="D671" s="11" t="s">
        <v>8</v>
      </c>
      <c r="E671" s="8" t="s">
        <v>8</v>
      </c>
      <c r="H671" s="9" t="s">
        <v>7298</v>
      </c>
      <c r="I671" s="9" t="s">
        <v>7299</v>
      </c>
      <c r="J671" s="10">
        <v>213</v>
      </c>
      <c r="K671" s="14" t="s">
        <v>8</v>
      </c>
      <c r="L671" s="14" t="s">
        <v>8</v>
      </c>
    </row>
    <row r="672" spans="1:12">
      <c r="A672" s="9" t="s">
        <v>1774</v>
      </c>
      <c r="B672" s="9" t="s">
        <v>1775</v>
      </c>
      <c r="C672" s="10">
        <v>193</v>
      </c>
      <c r="D672" s="11" t="s">
        <v>8</v>
      </c>
      <c r="E672" s="8" t="s">
        <v>8</v>
      </c>
      <c r="H672" s="9" t="s">
        <v>4279</v>
      </c>
      <c r="I672" s="9" t="s">
        <v>4280</v>
      </c>
      <c r="J672" s="10">
        <v>213</v>
      </c>
      <c r="K672" s="14" t="s">
        <v>8</v>
      </c>
      <c r="L672" s="14" t="s">
        <v>8</v>
      </c>
    </row>
    <row r="673" spans="1:12">
      <c r="A673" s="9" t="s">
        <v>7300</v>
      </c>
      <c r="B673" s="9" t="s">
        <v>7301</v>
      </c>
      <c r="C673" s="10">
        <v>192</v>
      </c>
      <c r="D673" s="11" t="s">
        <v>8</v>
      </c>
      <c r="E673" s="8" t="s">
        <v>8</v>
      </c>
      <c r="H673" s="9" t="s">
        <v>2994</v>
      </c>
      <c r="I673" s="9" t="s">
        <v>2995</v>
      </c>
      <c r="J673" s="10">
        <v>212</v>
      </c>
      <c r="K673" s="14" t="s">
        <v>8</v>
      </c>
      <c r="L673" s="14" t="s">
        <v>8</v>
      </c>
    </row>
    <row r="674" spans="1:12">
      <c r="A674" s="9" t="s">
        <v>3118</v>
      </c>
      <c r="B674" s="9" t="s">
        <v>3119</v>
      </c>
      <c r="C674" s="10">
        <v>192</v>
      </c>
      <c r="D674" s="11" t="s">
        <v>8</v>
      </c>
      <c r="E674" s="8" t="s">
        <v>8</v>
      </c>
      <c r="H674" s="9" t="s">
        <v>4053</v>
      </c>
      <c r="I674" s="9" t="s">
        <v>4054</v>
      </c>
      <c r="J674" s="10">
        <v>212</v>
      </c>
      <c r="K674" s="14" t="s">
        <v>8</v>
      </c>
      <c r="L674" s="14" t="s">
        <v>8</v>
      </c>
    </row>
    <row r="675" spans="1:12">
      <c r="A675" s="9" t="s">
        <v>7302</v>
      </c>
      <c r="B675" s="9" t="s">
        <v>7303</v>
      </c>
      <c r="C675" s="10">
        <v>191</v>
      </c>
      <c r="D675" s="11" t="s">
        <v>8</v>
      </c>
      <c r="E675" s="8" t="s">
        <v>8</v>
      </c>
      <c r="H675" s="9" t="s">
        <v>3132</v>
      </c>
      <c r="I675" s="9" t="s">
        <v>3133</v>
      </c>
      <c r="J675" s="10">
        <v>212</v>
      </c>
      <c r="K675" s="14" t="s">
        <v>8</v>
      </c>
      <c r="L675" s="14" t="s">
        <v>8</v>
      </c>
    </row>
    <row r="676" spans="1:12">
      <c r="A676" s="9" t="s">
        <v>7304</v>
      </c>
      <c r="B676" s="9" t="s">
        <v>7305</v>
      </c>
      <c r="C676" s="10">
        <v>191</v>
      </c>
      <c r="D676" s="11" t="s">
        <v>8</v>
      </c>
      <c r="E676" s="8" t="s">
        <v>8</v>
      </c>
      <c r="H676" s="9" t="s">
        <v>7306</v>
      </c>
      <c r="I676" s="9" t="s">
        <v>7307</v>
      </c>
      <c r="J676" s="10">
        <v>212</v>
      </c>
      <c r="K676" s="14" t="s">
        <v>8</v>
      </c>
      <c r="L676" s="14" t="s">
        <v>8</v>
      </c>
    </row>
    <row r="677" spans="1:12">
      <c r="A677" s="9" t="s">
        <v>7308</v>
      </c>
      <c r="B677" s="9" t="s">
        <v>7309</v>
      </c>
      <c r="C677" s="10">
        <v>188</v>
      </c>
      <c r="D677" s="11" t="s">
        <v>8</v>
      </c>
      <c r="E677" s="8" t="s">
        <v>8</v>
      </c>
      <c r="H677" s="9" t="s">
        <v>3981</v>
      </c>
      <c r="I677" s="9" t="s">
        <v>3982</v>
      </c>
      <c r="J677" s="10">
        <v>211</v>
      </c>
      <c r="K677" s="14" t="s">
        <v>8</v>
      </c>
      <c r="L677" s="14" t="s">
        <v>8</v>
      </c>
    </row>
    <row r="678" spans="1:12">
      <c r="A678" s="9" t="s">
        <v>7310</v>
      </c>
      <c r="B678" s="9" t="s">
        <v>7311</v>
      </c>
      <c r="C678" s="10">
        <v>187</v>
      </c>
      <c r="D678" s="11" t="s">
        <v>8</v>
      </c>
      <c r="E678" s="8" t="s">
        <v>8</v>
      </c>
      <c r="H678" s="9" t="s">
        <v>7312</v>
      </c>
      <c r="I678" s="9" t="s">
        <v>7313</v>
      </c>
      <c r="J678" s="10">
        <v>211</v>
      </c>
      <c r="K678" s="14" t="s">
        <v>8</v>
      </c>
      <c r="L678" s="14" t="s">
        <v>8</v>
      </c>
    </row>
    <row r="679" spans="1:12">
      <c r="A679" s="9" t="s">
        <v>7314</v>
      </c>
      <c r="B679" s="17"/>
      <c r="C679" s="10">
        <v>186</v>
      </c>
      <c r="D679" s="11" t="s">
        <v>8</v>
      </c>
      <c r="E679" s="8" t="s">
        <v>8</v>
      </c>
      <c r="H679" s="9" t="s">
        <v>4102</v>
      </c>
      <c r="I679" s="9" t="s">
        <v>4103</v>
      </c>
      <c r="J679" s="10">
        <v>211</v>
      </c>
      <c r="K679" s="14" t="s">
        <v>8</v>
      </c>
      <c r="L679" s="14" t="s">
        <v>8</v>
      </c>
    </row>
    <row r="680" spans="1:12">
      <c r="A680" s="9" t="s">
        <v>578</v>
      </c>
      <c r="B680" s="9" t="s">
        <v>579</v>
      </c>
      <c r="C680" s="10">
        <v>186</v>
      </c>
      <c r="D680" s="11" t="s">
        <v>8</v>
      </c>
      <c r="E680" s="8" t="s">
        <v>8</v>
      </c>
      <c r="H680" s="9" t="s">
        <v>652</v>
      </c>
      <c r="I680" s="9" t="s">
        <v>653</v>
      </c>
      <c r="J680" s="10">
        <v>210</v>
      </c>
      <c r="K680" s="12" t="s">
        <v>17</v>
      </c>
      <c r="L680" s="14" t="s">
        <v>8</v>
      </c>
    </row>
    <row r="681" spans="1:12">
      <c r="A681" s="9" t="s">
        <v>5751</v>
      </c>
      <c r="B681" s="9" t="s">
        <v>5752</v>
      </c>
      <c r="C681" s="10">
        <v>184</v>
      </c>
      <c r="D681" s="11" t="s">
        <v>8</v>
      </c>
      <c r="E681" s="8" t="s">
        <v>8</v>
      </c>
      <c r="H681" s="9" t="s">
        <v>7315</v>
      </c>
      <c r="I681" s="9" t="s">
        <v>7316</v>
      </c>
      <c r="J681" s="10">
        <v>210</v>
      </c>
      <c r="K681" s="14" t="s">
        <v>8</v>
      </c>
      <c r="L681" s="14" t="s">
        <v>8</v>
      </c>
    </row>
    <row r="682" spans="1:12">
      <c r="A682" s="9" t="s">
        <v>7317</v>
      </c>
      <c r="B682" s="9" t="s">
        <v>7318</v>
      </c>
      <c r="C682" s="10">
        <v>182</v>
      </c>
      <c r="D682" s="11" t="s">
        <v>8</v>
      </c>
      <c r="E682" s="8" t="s">
        <v>8</v>
      </c>
      <c r="H682" s="9" t="s">
        <v>7319</v>
      </c>
      <c r="I682" s="9" t="s">
        <v>7320</v>
      </c>
      <c r="J682" s="10">
        <v>210</v>
      </c>
      <c r="K682" s="14" t="s">
        <v>8</v>
      </c>
      <c r="L682" s="14" t="s">
        <v>8</v>
      </c>
    </row>
    <row r="683" spans="1:12">
      <c r="A683" s="9" t="s">
        <v>7321</v>
      </c>
      <c r="B683" s="9" t="s">
        <v>7322</v>
      </c>
      <c r="C683" s="10">
        <v>181</v>
      </c>
      <c r="D683" s="11" t="s">
        <v>8</v>
      </c>
      <c r="E683" s="8" t="s">
        <v>8</v>
      </c>
      <c r="H683" s="9" t="s">
        <v>7323</v>
      </c>
      <c r="I683" s="9" t="s">
        <v>7324</v>
      </c>
      <c r="J683" s="10">
        <v>209</v>
      </c>
      <c r="K683" s="14" t="s">
        <v>8</v>
      </c>
      <c r="L683" s="14" t="s">
        <v>8</v>
      </c>
    </row>
    <row r="684" spans="1:12">
      <c r="A684" s="9" t="s">
        <v>1324</v>
      </c>
      <c r="B684" s="9" t="s">
        <v>1325</v>
      </c>
      <c r="C684" s="10">
        <v>181</v>
      </c>
      <c r="D684" s="11" t="s">
        <v>8</v>
      </c>
      <c r="E684" s="8" t="s">
        <v>8</v>
      </c>
      <c r="H684" s="9" t="s">
        <v>3649</v>
      </c>
      <c r="I684" s="9" t="s">
        <v>3650</v>
      </c>
      <c r="J684" s="10">
        <v>209</v>
      </c>
      <c r="K684" s="14" t="s">
        <v>8</v>
      </c>
      <c r="L684" s="14" t="s">
        <v>8</v>
      </c>
    </row>
    <row r="685" spans="1:12">
      <c r="A685" s="9" t="s">
        <v>7325</v>
      </c>
      <c r="B685" s="9" t="s">
        <v>7326</v>
      </c>
      <c r="C685" s="10">
        <v>180</v>
      </c>
      <c r="D685" s="12" t="s">
        <v>17</v>
      </c>
      <c r="E685" s="8" t="s">
        <v>8</v>
      </c>
      <c r="H685" s="9" t="s">
        <v>3261</v>
      </c>
      <c r="I685" s="9" t="s">
        <v>3262</v>
      </c>
      <c r="J685" s="10">
        <v>209</v>
      </c>
      <c r="K685" s="14" t="s">
        <v>8</v>
      </c>
      <c r="L685" s="14" t="s">
        <v>8</v>
      </c>
    </row>
    <row r="686" spans="1:12">
      <c r="A686" s="9" t="s">
        <v>7327</v>
      </c>
      <c r="B686" s="9" t="s">
        <v>7328</v>
      </c>
      <c r="C686" s="10">
        <v>180</v>
      </c>
      <c r="D686" s="11" t="s">
        <v>8</v>
      </c>
      <c r="E686" s="8" t="s">
        <v>8</v>
      </c>
      <c r="H686" s="9" t="s">
        <v>2430</v>
      </c>
      <c r="I686" s="9" t="s">
        <v>2431</v>
      </c>
      <c r="J686" s="10">
        <v>209</v>
      </c>
      <c r="K686" s="14" t="s">
        <v>8</v>
      </c>
      <c r="L686" s="14" t="s">
        <v>8</v>
      </c>
    </row>
    <row r="687" spans="1:12">
      <c r="A687" s="9" t="s">
        <v>6030</v>
      </c>
      <c r="B687" s="9" t="s">
        <v>319</v>
      </c>
      <c r="C687" s="10">
        <v>180</v>
      </c>
      <c r="D687" s="11" t="s">
        <v>8</v>
      </c>
      <c r="E687" s="8" t="s">
        <v>8</v>
      </c>
      <c r="H687" s="9" t="s">
        <v>4150</v>
      </c>
      <c r="I687" s="9" t="s">
        <v>4151</v>
      </c>
      <c r="J687" s="10">
        <v>209</v>
      </c>
      <c r="K687" s="14" t="s">
        <v>8</v>
      </c>
      <c r="L687" s="14" t="s">
        <v>8</v>
      </c>
    </row>
    <row r="688" spans="1:12">
      <c r="A688" s="9" t="s">
        <v>7329</v>
      </c>
      <c r="B688" s="9" t="s">
        <v>7330</v>
      </c>
      <c r="C688" s="10">
        <v>180</v>
      </c>
      <c r="D688" s="11" t="s">
        <v>8</v>
      </c>
      <c r="E688" s="8" t="s">
        <v>8</v>
      </c>
      <c r="H688" s="9" t="s">
        <v>142</v>
      </c>
      <c r="I688" s="9" t="s">
        <v>143</v>
      </c>
      <c r="J688" s="10">
        <v>208</v>
      </c>
      <c r="K688" s="12" t="s">
        <v>17</v>
      </c>
      <c r="L688" s="14" t="s">
        <v>8</v>
      </c>
    </row>
    <row r="689" spans="1:12">
      <c r="A689" s="9" t="s">
        <v>7331</v>
      </c>
      <c r="B689" s="9" t="s">
        <v>7332</v>
      </c>
      <c r="C689" s="10">
        <v>180</v>
      </c>
      <c r="D689" s="11" t="s">
        <v>8</v>
      </c>
      <c r="E689" s="8" t="s">
        <v>8</v>
      </c>
      <c r="H689" s="9" t="s">
        <v>152</v>
      </c>
      <c r="I689" s="9" t="s">
        <v>153</v>
      </c>
      <c r="J689" s="10">
        <v>208</v>
      </c>
      <c r="K689" s="14" t="s">
        <v>8</v>
      </c>
      <c r="L689" s="14" t="s">
        <v>8</v>
      </c>
    </row>
    <row r="690" spans="1:12">
      <c r="A690" s="9" t="s">
        <v>1148</v>
      </c>
      <c r="B690" s="9" t="s">
        <v>1149</v>
      </c>
      <c r="C690" s="10">
        <v>180</v>
      </c>
      <c r="D690" s="11" t="s">
        <v>8</v>
      </c>
      <c r="E690" s="8" t="s">
        <v>8</v>
      </c>
      <c r="H690" s="9" t="s">
        <v>7333</v>
      </c>
      <c r="I690" s="9" t="s">
        <v>7334</v>
      </c>
      <c r="J690" s="10">
        <v>208</v>
      </c>
      <c r="K690" s="14" t="s">
        <v>8</v>
      </c>
      <c r="L690" s="14" t="s">
        <v>8</v>
      </c>
    </row>
    <row r="691" spans="1:12">
      <c r="A691" s="9" t="s">
        <v>7335</v>
      </c>
      <c r="B691" s="9" t="s">
        <v>7336</v>
      </c>
      <c r="C691" s="10">
        <v>180</v>
      </c>
      <c r="D691" s="11" t="s">
        <v>8</v>
      </c>
      <c r="E691" s="8" t="s">
        <v>8</v>
      </c>
      <c r="H691" s="9" t="s">
        <v>4285</v>
      </c>
      <c r="I691" s="9" t="s">
        <v>4286</v>
      </c>
      <c r="J691" s="10">
        <v>208</v>
      </c>
      <c r="K691" s="14" t="s">
        <v>8</v>
      </c>
      <c r="L691" s="14" t="s">
        <v>8</v>
      </c>
    </row>
    <row r="692" spans="1:12">
      <c r="A692" s="9" t="s">
        <v>7337</v>
      </c>
      <c r="B692" s="9" t="s">
        <v>7338</v>
      </c>
      <c r="C692" s="10">
        <v>179</v>
      </c>
      <c r="D692" s="11" t="s">
        <v>8</v>
      </c>
      <c r="E692" s="8" t="s">
        <v>8</v>
      </c>
      <c r="H692" s="9" t="s">
        <v>3427</v>
      </c>
      <c r="I692" s="9" t="s">
        <v>3428</v>
      </c>
      <c r="J692" s="10">
        <v>207</v>
      </c>
      <c r="K692" s="14" t="s">
        <v>8</v>
      </c>
      <c r="L692" s="14" t="s">
        <v>8</v>
      </c>
    </row>
    <row r="693" spans="1:12">
      <c r="A693" s="9" t="s">
        <v>2802</v>
      </c>
      <c r="B693" s="9" t="s">
        <v>2803</v>
      </c>
      <c r="C693" s="10">
        <v>178</v>
      </c>
      <c r="D693" s="11" t="s">
        <v>8</v>
      </c>
      <c r="E693" s="8" t="s">
        <v>8</v>
      </c>
      <c r="H693" s="9" t="s">
        <v>4256</v>
      </c>
      <c r="I693" s="9" t="s">
        <v>4257</v>
      </c>
      <c r="J693" s="10">
        <v>207</v>
      </c>
      <c r="K693" s="14" t="s">
        <v>8</v>
      </c>
      <c r="L693" s="14" t="s">
        <v>8</v>
      </c>
    </row>
    <row r="694" spans="1:12">
      <c r="A694" s="9" t="s">
        <v>7339</v>
      </c>
      <c r="B694" s="9" t="s">
        <v>7340</v>
      </c>
      <c r="C694" s="10">
        <v>178</v>
      </c>
      <c r="D694" s="11" t="s">
        <v>8</v>
      </c>
      <c r="E694" s="8" t="s">
        <v>8</v>
      </c>
      <c r="H694" s="9" t="s">
        <v>7341</v>
      </c>
      <c r="I694" s="9" t="s">
        <v>7342</v>
      </c>
      <c r="J694" s="10">
        <v>206</v>
      </c>
      <c r="K694" s="14" t="s">
        <v>8</v>
      </c>
      <c r="L694" s="14" t="s">
        <v>8</v>
      </c>
    </row>
    <row r="695" spans="1:12">
      <c r="A695" s="9" t="s">
        <v>4684</v>
      </c>
      <c r="B695" s="9" t="s">
        <v>4685</v>
      </c>
      <c r="C695" s="10">
        <v>177</v>
      </c>
      <c r="D695" s="11" t="s">
        <v>8</v>
      </c>
      <c r="E695" s="8" t="s">
        <v>8</v>
      </c>
      <c r="H695" s="9" t="s">
        <v>4595</v>
      </c>
      <c r="I695" s="9" t="s">
        <v>4596</v>
      </c>
      <c r="J695" s="10">
        <v>206</v>
      </c>
      <c r="K695" s="14" t="s">
        <v>8</v>
      </c>
      <c r="L695" s="14" t="s">
        <v>8</v>
      </c>
    </row>
    <row r="696" spans="1:12">
      <c r="A696" s="9" t="s">
        <v>198</v>
      </c>
      <c r="B696" s="9" t="s">
        <v>199</v>
      </c>
      <c r="C696" s="10">
        <v>176</v>
      </c>
      <c r="D696" s="11" t="s">
        <v>8</v>
      </c>
      <c r="E696" s="8" t="s">
        <v>8</v>
      </c>
      <c r="H696" s="9" t="s">
        <v>7343</v>
      </c>
      <c r="I696" s="9" t="s">
        <v>7344</v>
      </c>
      <c r="J696" s="10">
        <v>206</v>
      </c>
      <c r="K696" s="14" t="s">
        <v>8</v>
      </c>
      <c r="L696" s="14" t="s">
        <v>8</v>
      </c>
    </row>
    <row r="697" spans="1:12">
      <c r="A697" s="9" t="s">
        <v>1667</v>
      </c>
      <c r="B697" s="9" t="s">
        <v>1668</v>
      </c>
      <c r="C697" s="10">
        <v>176</v>
      </c>
      <c r="D697" s="11" t="s">
        <v>8</v>
      </c>
      <c r="E697" s="8" t="s">
        <v>8</v>
      </c>
      <c r="H697" s="9" t="s">
        <v>7345</v>
      </c>
      <c r="I697" s="9" t="s">
        <v>7346</v>
      </c>
      <c r="J697" s="10">
        <v>205</v>
      </c>
      <c r="K697" s="14" t="s">
        <v>8</v>
      </c>
      <c r="L697" s="14" t="s">
        <v>8</v>
      </c>
    </row>
    <row r="698" spans="1:12">
      <c r="A698" s="9" t="s">
        <v>7347</v>
      </c>
      <c r="B698" s="9" t="s">
        <v>7348</v>
      </c>
      <c r="C698" s="10">
        <v>174</v>
      </c>
      <c r="D698" s="11" t="s">
        <v>8</v>
      </c>
      <c r="E698" s="8" t="s">
        <v>8</v>
      </c>
      <c r="H698" s="9" t="s">
        <v>3749</v>
      </c>
      <c r="I698" s="9" t="s">
        <v>3750</v>
      </c>
      <c r="J698" s="10">
        <v>205</v>
      </c>
      <c r="K698" s="14" t="s">
        <v>8</v>
      </c>
      <c r="L698" s="14" t="s">
        <v>8</v>
      </c>
    </row>
    <row r="699" spans="1:12">
      <c r="A699" s="9" t="s">
        <v>7349</v>
      </c>
      <c r="B699" s="9" t="s">
        <v>7350</v>
      </c>
      <c r="C699" s="10">
        <v>173</v>
      </c>
      <c r="D699" s="11" t="s">
        <v>8</v>
      </c>
      <c r="E699" s="8" t="s">
        <v>8</v>
      </c>
      <c r="H699" s="9" t="s">
        <v>4340</v>
      </c>
      <c r="I699" s="9" t="s">
        <v>4341</v>
      </c>
      <c r="J699" s="10">
        <v>205</v>
      </c>
      <c r="K699" s="14" t="s">
        <v>8</v>
      </c>
      <c r="L699" s="14" t="s">
        <v>8</v>
      </c>
    </row>
    <row r="700" spans="1:12">
      <c r="A700" s="9" t="s">
        <v>7351</v>
      </c>
      <c r="B700" s="9" t="s">
        <v>7352</v>
      </c>
      <c r="C700" s="10">
        <v>173</v>
      </c>
      <c r="D700" s="11" t="s">
        <v>8</v>
      </c>
      <c r="E700" s="8" t="s">
        <v>8</v>
      </c>
      <c r="H700" s="9" t="s">
        <v>3837</v>
      </c>
      <c r="I700" s="9" t="s">
        <v>3838</v>
      </c>
      <c r="J700" s="10">
        <v>205</v>
      </c>
      <c r="K700" s="14" t="s">
        <v>8</v>
      </c>
      <c r="L700" s="14" t="s">
        <v>8</v>
      </c>
    </row>
    <row r="701" spans="1:12">
      <c r="A701" s="9" t="s">
        <v>7353</v>
      </c>
      <c r="B701" s="9" t="s">
        <v>7354</v>
      </c>
      <c r="C701" s="10">
        <v>173</v>
      </c>
      <c r="D701" s="11" t="s">
        <v>8</v>
      </c>
      <c r="E701" s="8" t="s">
        <v>8</v>
      </c>
      <c r="H701" s="9" t="s">
        <v>4440</v>
      </c>
      <c r="I701" s="9" t="s">
        <v>4441</v>
      </c>
      <c r="J701" s="10">
        <v>205</v>
      </c>
      <c r="K701" s="14" t="s">
        <v>8</v>
      </c>
      <c r="L701" s="14" t="s">
        <v>8</v>
      </c>
    </row>
    <row r="702" spans="1:12">
      <c r="A702" s="9" t="s">
        <v>2556</v>
      </c>
      <c r="B702" s="9" t="s">
        <v>2557</v>
      </c>
      <c r="C702" s="10">
        <v>172</v>
      </c>
      <c r="D702" s="11" t="s">
        <v>8</v>
      </c>
      <c r="E702" s="8" t="s">
        <v>8</v>
      </c>
      <c r="H702" s="9" t="s">
        <v>3849</v>
      </c>
      <c r="I702" s="9" t="s">
        <v>3850</v>
      </c>
      <c r="J702" s="10">
        <v>205</v>
      </c>
      <c r="K702" s="14" t="s">
        <v>8</v>
      </c>
      <c r="L702" s="14" t="s">
        <v>8</v>
      </c>
    </row>
    <row r="703" spans="1:12">
      <c r="A703" s="9" t="s">
        <v>7355</v>
      </c>
      <c r="B703" s="9" t="s">
        <v>7356</v>
      </c>
      <c r="C703" s="10">
        <v>170</v>
      </c>
      <c r="D703" s="12" t="s">
        <v>14</v>
      </c>
      <c r="E703" s="8" t="s">
        <v>8</v>
      </c>
      <c r="H703" s="9" t="s">
        <v>300</v>
      </c>
      <c r="I703" s="9" t="s">
        <v>301</v>
      </c>
      <c r="J703" s="10">
        <v>204</v>
      </c>
      <c r="K703" s="12" t="s">
        <v>14</v>
      </c>
      <c r="L703" s="14" t="s">
        <v>8</v>
      </c>
    </row>
    <row r="704" spans="1:12">
      <c r="A704" s="9" t="s">
        <v>7357</v>
      </c>
      <c r="B704" s="9" t="s">
        <v>7358</v>
      </c>
      <c r="C704" s="10">
        <v>169</v>
      </c>
      <c r="D704" s="11" t="s">
        <v>8</v>
      </c>
      <c r="E704" s="8" t="s">
        <v>8</v>
      </c>
      <c r="H704" s="9" t="s">
        <v>4001</v>
      </c>
      <c r="I704" s="9" t="s">
        <v>4002</v>
      </c>
      <c r="J704" s="10">
        <v>204</v>
      </c>
      <c r="K704" s="14" t="s">
        <v>8</v>
      </c>
      <c r="L704" s="14" t="s">
        <v>8</v>
      </c>
    </row>
    <row r="705" spans="1:12">
      <c r="A705" s="9" t="s">
        <v>7359</v>
      </c>
      <c r="B705" s="9" t="s">
        <v>7360</v>
      </c>
      <c r="C705" s="10">
        <v>169</v>
      </c>
      <c r="D705" s="11" t="s">
        <v>8</v>
      </c>
      <c r="E705" s="8" t="s">
        <v>8</v>
      </c>
      <c r="H705" s="9" t="s">
        <v>7361</v>
      </c>
      <c r="I705" s="9" t="s">
        <v>7362</v>
      </c>
      <c r="J705" s="10">
        <v>204</v>
      </c>
      <c r="K705" s="14" t="s">
        <v>8</v>
      </c>
      <c r="L705" s="14" t="s">
        <v>8</v>
      </c>
    </row>
    <row r="706" spans="1:12">
      <c r="A706" s="9" t="s">
        <v>7363</v>
      </c>
      <c r="B706" s="9" t="s">
        <v>7364</v>
      </c>
      <c r="C706" s="10">
        <v>168</v>
      </c>
      <c r="D706" s="11" t="s">
        <v>8</v>
      </c>
      <c r="E706" s="8" t="s">
        <v>8</v>
      </c>
      <c r="H706" s="9" t="s">
        <v>7365</v>
      </c>
      <c r="I706" s="9" t="s">
        <v>1309</v>
      </c>
      <c r="J706" s="10">
        <v>203</v>
      </c>
      <c r="K706" s="14" t="s">
        <v>8</v>
      </c>
      <c r="L706" s="14" t="s">
        <v>8</v>
      </c>
    </row>
    <row r="707" spans="1:12">
      <c r="A707" s="9" t="s">
        <v>1655</v>
      </c>
      <c r="B707" s="9" t="s">
        <v>1656</v>
      </c>
      <c r="C707" s="10">
        <v>168</v>
      </c>
      <c r="D707" s="11" t="s">
        <v>8</v>
      </c>
      <c r="E707" s="8" t="s">
        <v>8</v>
      </c>
      <c r="H707" s="9" t="s">
        <v>2364</v>
      </c>
      <c r="I707" s="9" t="s">
        <v>2365</v>
      </c>
      <c r="J707" s="10">
        <v>203</v>
      </c>
      <c r="K707" s="14" t="s">
        <v>8</v>
      </c>
      <c r="L707" s="14" t="s">
        <v>8</v>
      </c>
    </row>
    <row r="708" spans="1:12">
      <c r="A708" s="9" t="s">
        <v>7366</v>
      </c>
      <c r="B708" s="9" t="s">
        <v>7367</v>
      </c>
      <c r="C708" s="10">
        <v>167</v>
      </c>
      <c r="D708" s="11" t="s">
        <v>8</v>
      </c>
      <c r="E708" s="8" t="s">
        <v>8</v>
      </c>
      <c r="H708" s="9" t="s">
        <v>84</v>
      </c>
      <c r="I708" s="9" t="s">
        <v>85</v>
      </c>
      <c r="J708" s="10">
        <v>202</v>
      </c>
      <c r="K708" s="12" t="s">
        <v>17</v>
      </c>
      <c r="L708" s="14" t="s">
        <v>8</v>
      </c>
    </row>
    <row r="709" spans="1:12">
      <c r="A709" s="9" t="s">
        <v>7368</v>
      </c>
      <c r="B709" s="9" t="s">
        <v>7369</v>
      </c>
      <c r="C709" s="10">
        <v>166</v>
      </c>
      <c r="D709" s="11" t="s">
        <v>8</v>
      </c>
      <c r="E709" s="8" t="s">
        <v>8</v>
      </c>
      <c r="H709" s="9" t="s">
        <v>3909</v>
      </c>
      <c r="I709" s="9" t="s">
        <v>3910</v>
      </c>
      <c r="J709" s="10">
        <v>202</v>
      </c>
      <c r="K709" s="14" t="s">
        <v>8</v>
      </c>
      <c r="L709" s="14" t="s">
        <v>8</v>
      </c>
    </row>
    <row r="710" spans="1:12">
      <c r="A710" s="9" t="s">
        <v>7370</v>
      </c>
      <c r="B710" s="9" t="s">
        <v>7371</v>
      </c>
      <c r="C710" s="10">
        <v>165</v>
      </c>
      <c r="D710" s="11" t="s">
        <v>8</v>
      </c>
      <c r="E710" s="8" t="s">
        <v>8</v>
      </c>
      <c r="H710" s="9" t="s">
        <v>3951</v>
      </c>
      <c r="I710" s="9" t="s">
        <v>3952</v>
      </c>
      <c r="J710" s="10">
        <v>202</v>
      </c>
      <c r="K710" s="14" t="s">
        <v>8</v>
      </c>
      <c r="L710" s="14" t="s">
        <v>8</v>
      </c>
    </row>
    <row r="711" spans="1:12">
      <c r="A711" s="9" t="s">
        <v>7372</v>
      </c>
      <c r="B711" s="9" t="s">
        <v>7373</v>
      </c>
      <c r="C711" s="10">
        <v>164</v>
      </c>
      <c r="D711" s="11" t="s">
        <v>8</v>
      </c>
      <c r="E711" s="8" t="s">
        <v>8</v>
      </c>
      <c r="H711" s="9" t="s">
        <v>3195</v>
      </c>
      <c r="I711" s="9" t="s">
        <v>3196</v>
      </c>
      <c r="J711" s="10">
        <v>202</v>
      </c>
      <c r="K711" s="14" t="s">
        <v>8</v>
      </c>
      <c r="L711" s="14" t="s">
        <v>8</v>
      </c>
    </row>
    <row r="712" spans="1:12">
      <c r="A712" s="9" t="s">
        <v>7374</v>
      </c>
      <c r="B712" s="9" t="s">
        <v>7375</v>
      </c>
      <c r="C712" s="10">
        <v>163</v>
      </c>
      <c r="D712" s="11" t="s">
        <v>8</v>
      </c>
      <c r="E712" s="8" t="s">
        <v>8</v>
      </c>
      <c r="H712" s="9" t="s">
        <v>3985</v>
      </c>
      <c r="I712" s="9" t="s">
        <v>3986</v>
      </c>
      <c r="J712" s="10">
        <v>202</v>
      </c>
      <c r="K712" s="14" t="s">
        <v>8</v>
      </c>
      <c r="L712" s="14" t="s">
        <v>8</v>
      </c>
    </row>
    <row r="713" spans="1:12">
      <c r="A713" s="9" t="s">
        <v>7376</v>
      </c>
      <c r="B713" s="9" t="s">
        <v>7377</v>
      </c>
      <c r="C713" s="10">
        <v>162</v>
      </c>
      <c r="D713" s="11" t="s">
        <v>8</v>
      </c>
      <c r="E713" s="8" t="s">
        <v>8</v>
      </c>
      <c r="H713" s="9" t="s">
        <v>4432</v>
      </c>
      <c r="I713" s="9" t="s">
        <v>4433</v>
      </c>
      <c r="J713" s="10">
        <v>201</v>
      </c>
      <c r="K713" s="14" t="s">
        <v>8</v>
      </c>
      <c r="L713" s="14" t="s">
        <v>8</v>
      </c>
    </row>
    <row r="714" spans="1:12">
      <c r="A714" s="9" t="s">
        <v>1549</v>
      </c>
      <c r="B714" s="9" t="s">
        <v>1550</v>
      </c>
      <c r="C714" s="10">
        <v>162</v>
      </c>
      <c r="D714" s="11" t="s">
        <v>8</v>
      </c>
      <c r="E714" s="8" t="s">
        <v>8</v>
      </c>
      <c r="H714" s="9" t="s">
        <v>4633</v>
      </c>
      <c r="I714" s="9" t="s">
        <v>3398</v>
      </c>
      <c r="J714" s="10">
        <v>201</v>
      </c>
      <c r="K714" s="14" t="s">
        <v>8</v>
      </c>
      <c r="L714" s="14" t="s">
        <v>8</v>
      </c>
    </row>
    <row r="715" spans="1:12">
      <c r="A715" s="9" t="s">
        <v>7378</v>
      </c>
      <c r="B715" s="9" t="s">
        <v>7379</v>
      </c>
      <c r="C715" s="10">
        <v>162</v>
      </c>
      <c r="D715" s="11" t="s">
        <v>8</v>
      </c>
      <c r="E715" s="8" t="s">
        <v>8</v>
      </c>
      <c r="H715" s="9" t="s">
        <v>3831</v>
      </c>
      <c r="I715" s="9" t="s">
        <v>3832</v>
      </c>
      <c r="J715" s="10">
        <v>201</v>
      </c>
      <c r="K715" s="14" t="s">
        <v>8</v>
      </c>
      <c r="L715" s="14" t="s">
        <v>8</v>
      </c>
    </row>
    <row r="716" spans="1:12">
      <c r="A716" s="9" t="s">
        <v>7380</v>
      </c>
      <c r="B716" s="9" t="s">
        <v>7381</v>
      </c>
      <c r="C716" s="10">
        <v>161</v>
      </c>
      <c r="D716" s="11" t="s">
        <v>8</v>
      </c>
      <c r="E716" s="8" t="s">
        <v>8</v>
      </c>
      <c r="H716" s="9" t="s">
        <v>4486</v>
      </c>
      <c r="I716" s="9" t="s">
        <v>4487</v>
      </c>
      <c r="J716" s="10">
        <v>201</v>
      </c>
      <c r="K716" s="14" t="s">
        <v>8</v>
      </c>
      <c r="L716" s="14" t="s">
        <v>8</v>
      </c>
    </row>
    <row r="717" spans="1:12">
      <c r="A717" s="9" t="s">
        <v>7382</v>
      </c>
      <c r="B717" s="9" t="s">
        <v>7383</v>
      </c>
      <c r="C717" s="10">
        <v>160</v>
      </c>
      <c r="D717" s="11" t="s">
        <v>8</v>
      </c>
      <c r="E717" s="8" t="s">
        <v>8</v>
      </c>
      <c r="H717" s="9" t="s">
        <v>3441</v>
      </c>
      <c r="I717" s="9" t="s">
        <v>3442</v>
      </c>
      <c r="J717" s="10">
        <v>200</v>
      </c>
      <c r="K717" s="14" t="s">
        <v>8</v>
      </c>
      <c r="L717" s="14" t="s">
        <v>8</v>
      </c>
    </row>
    <row r="718" spans="1:12">
      <c r="A718" s="9" t="s">
        <v>7384</v>
      </c>
      <c r="B718" s="9" t="s">
        <v>7385</v>
      </c>
      <c r="C718" s="10">
        <v>160</v>
      </c>
      <c r="D718" s="11" t="s">
        <v>8</v>
      </c>
      <c r="E718" s="8" t="s">
        <v>8</v>
      </c>
      <c r="H718" s="9" t="s">
        <v>716</v>
      </c>
      <c r="I718" s="9" t="s">
        <v>717</v>
      </c>
      <c r="J718" s="10">
        <v>198</v>
      </c>
      <c r="K718" s="12" t="s">
        <v>14</v>
      </c>
      <c r="L718" s="14" t="s">
        <v>8</v>
      </c>
    </row>
    <row r="719" spans="1:12">
      <c r="A719" s="9" t="s">
        <v>7386</v>
      </c>
      <c r="B719" s="9" t="s">
        <v>7387</v>
      </c>
      <c r="C719" s="10">
        <v>160</v>
      </c>
      <c r="D719" s="11" t="s">
        <v>8</v>
      </c>
      <c r="E719" s="8" t="s">
        <v>8</v>
      </c>
      <c r="H719" s="9" t="s">
        <v>3891</v>
      </c>
      <c r="I719" s="9" t="s">
        <v>3892</v>
      </c>
      <c r="J719" s="10">
        <v>198</v>
      </c>
      <c r="K719" s="14" t="s">
        <v>8</v>
      </c>
      <c r="L719" s="14" t="s">
        <v>8</v>
      </c>
    </row>
    <row r="720" spans="1:12">
      <c r="A720" s="9" t="s">
        <v>368</v>
      </c>
      <c r="B720" s="9" t="s">
        <v>369</v>
      </c>
      <c r="C720" s="10">
        <v>159</v>
      </c>
      <c r="D720" s="11" t="s">
        <v>8</v>
      </c>
      <c r="E720" s="8" t="s">
        <v>8</v>
      </c>
      <c r="H720" s="9" t="s">
        <v>7388</v>
      </c>
      <c r="I720" s="9" t="s">
        <v>7389</v>
      </c>
      <c r="J720" s="10">
        <v>198</v>
      </c>
      <c r="K720" s="14" t="s">
        <v>8</v>
      </c>
      <c r="L720" s="14" t="s">
        <v>8</v>
      </c>
    </row>
    <row r="721" spans="1:12">
      <c r="A721" s="9" t="s">
        <v>7390</v>
      </c>
      <c r="B721" s="9" t="s">
        <v>7391</v>
      </c>
      <c r="C721" s="10">
        <v>159</v>
      </c>
      <c r="D721" s="11" t="s">
        <v>8</v>
      </c>
      <c r="E721" s="8" t="s">
        <v>8</v>
      </c>
      <c r="H721" s="9" t="s">
        <v>4184</v>
      </c>
      <c r="I721" s="9" t="s">
        <v>4185</v>
      </c>
      <c r="J721" s="10">
        <v>198</v>
      </c>
      <c r="K721" s="14" t="s">
        <v>8</v>
      </c>
      <c r="L721" s="14" t="s">
        <v>8</v>
      </c>
    </row>
    <row r="722" spans="1:12">
      <c r="A722" s="9" t="s">
        <v>7392</v>
      </c>
      <c r="B722" s="9" t="s">
        <v>7393</v>
      </c>
      <c r="C722" s="10">
        <v>157</v>
      </c>
      <c r="D722" s="11" t="s">
        <v>8</v>
      </c>
      <c r="E722" s="8" t="s">
        <v>8</v>
      </c>
      <c r="H722" s="9" t="s">
        <v>4496</v>
      </c>
      <c r="I722" s="9" t="s">
        <v>4497</v>
      </c>
      <c r="J722" s="10">
        <v>198</v>
      </c>
      <c r="K722" s="14" t="s">
        <v>8</v>
      </c>
      <c r="L722" s="14" t="s">
        <v>8</v>
      </c>
    </row>
    <row r="723" spans="1:12">
      <c r="A723" s="9" t="s">
        <v>1392</v>
      </c>
      <c r="B723" s="9" t="s">
        <v>1393</v>
      </c>
      <c r="C723" s="10">
        <v>156</v>
      </c>
      <c r="D723" s="11" t="s">
        <v>8</v>
      </c>
      <c r="E723" s="8" t="s">
        <v>8</v>
      </c>
      <c r="H723" s="9" t="s">
        <v>4088</v>
      </c>
      <c r="I723" s="9" t="s">
        <v>4089</v>
      </c>
      <c r="J723" s="10">
        <v>197</v>
      </c>
      <c r="K723" s="14" t="s">
        <v>8</v>
      </c>
      <c r="L723" s="14" t="s">
        <v>8</v>
      </c>
    </row>
    <row r="724" spans="1:12">
      <c r="A724" s="9" t="s">
        <v>7394</v>
      </c>
      <c r="B724" s="9" t="s">
        <v>7395</v>
      </c>
      <c r="C724" s="10">
        <v>156</v>
      </c>
      <c r="D724" s="11" t="s">
        <v>8</v>
      </c>
      <c r="E724" s="8" t="s">
        <v>8</v>
      </c>
      <c r="H724" s="9" t="s">
        <v>4965</v>
      </c>
      <c r="I724" s="9" t="s">
        <v>4966</v>
      </c>
      <c r="J724" s="10">
        <v>197</v>
      </c>
      <c r="K724" s="14" t="s">
        <v>8</v>
      </c>
      <c r="L724" s="14" t="s">
        <v>8</v>
      </c>
    </row>
    <row r="725" spans="1:12">
      <c r="A725" s="9" t="s">
        <v>7396</v>
      </c>
      <c r="B725" s="9" t="s">
        <v>7397</v>
      </c>
      <c r="C725" s="10">
        <v>154</v>
      </c>
      <c r="D725" s="11" t="s">
        <v>8</v>
      </c>
      <c r="E725" s="8" t="s">
        <v>8</v>
      </c>
      <c r="H725" s="9" t="s">
        <v>3678</v>
      </c>
      <c r="I725" s="9" t="s">
        <v>3679</v>
      </c>
      <c r="J725" s="10">
        <v>197</v>
      </c>
      <c r="K725" s="14" t="s">
        <v>8</v>
      </c>
      <c r="L725" s="14" t="s">
        <v>8</v>
      </c>
    </row>
    <row r="726" spans="1:12">
      <c r="A726" s="9" t="s">
        <v>7398</v>
      </c>
      <c r="B726" s="9" t="s">
        <v>7399</v>
      </c>
      <c r="C726" s="10">
        <v>154</v>
      </c>
      <c r="D726" s="11" t="s">
        <v>8</v>
      </c>
      <c r="E726" s="8" t="s">
        <v>8</v>
      </c>
      <c r="H726" s="9" t="s">
        <v>3110</v>
      </c>
      <c r="I726" s="9" t="s">
        <v>3111</v>
      </c>
      <c r="J726" s="10">
        <v>197</v>
      </c>
      <c r="K726" s="14" t="s">
        <v>8</v>
      </c>
      <c r="L726" s="14" t="s">
        <v>8</v>
      </c>
    </row>
    <row r="727" spans="1:12">
      <c r="A727" s="9" t="s">
        <v>7400</v>
      </c>
      <c r="B727" s="9" t="s">
        <v>7401</v>
      </c>
      <c r="C727" s="10">
        <v>152</v>
      </c>
      <c r="D727" s="11" t="s">
        <v>8</v>
      </c>
      <c r="E727" s="8" t="s">
        <v>8</v>
      </c>
      <c r="H727" s="9" t="s">
        <v>5482</v>
      </c>
      <c r="I727" s="9" t="s">
        <v>5483</v>
      </c>
      <c r="J727" s="10">
        <v>197</v>
      </c>
      <c r="K727" s="14" t="s">
        <v>8</v>
      </c>
      <c r="L727" s="14" t="s">
        <v>8</v>
      </c>
    </row>
    <row r="728" spans="1:12">
      <c r="A728" s="9" t="s">
        <v>7402</v>
      </c>
      <c r="B728" s="9" t="s">
        <v>7403</v>
      </c>
      <c r="C728" s="10">
        <v>151</v>
      </c>
      <c r="D728" s="11" t="s">
        <v>8</v>
      </c>
      <c r="E728" s="8" t="s">
        <v>8</v>
      </c>
      <c r="H728" s="9" t="s">
        <v>5484</v>
      </c>
      <c r="I728" s="9" t="s">
        <v>5485</v>
      </c>
      <c r="J728" s="10">
        <v>197</v>
      </c>
      <c r="K728" s="14" t="s">
        <v>8</v>
      </c>
      <c r="L728" s="14" t="s">
        <v>8</v>
      </c>
    </row>
    <row r="729" spans="1:12">
      <c r="A729" s="9" t="s">
        <v>7404</v>
      </c>
      <c r="B729" s="9" t="s">
        <v>7405</v>
      </c>
      <c r="C729" s="10">
        <v>150</v>
      </c>
      <c r="D729" s="11" t="s">
        <v>8</v>
      </c>
      <c r="E729" s="8" t="s">
        <v>8</v>
      </c>
      <c r="H729" s="9" t="s">
        <v>7406</v>
      </c>
      <c r="I729" s="9" t="s">
        <v>7407</v>
      </c>
      <c r="J729" s="10">
        <v>197</v>
      </c>
      <c r="K729" s="14" t="s">
        <v>8</v>
      </c>
      <c r="L729" s="14" t="s">
        <v>8</v>
      </c>
    </row>
    <row r="730" spans="1:12">
      <c r="A730" s="9" t="s">
        <v>7408</v>
      </c>
      <c r="B730" s="9" t="s">
        <v>7409</v>
      </c>
      <c r="C730" s="10">
        <v>148</v>
      </c>
      <c r="D730" s="11" t="s">
        <v>8</v>
      </c>
      <c r="E730" s="8" t="s">
        <v>8</v>
      </c>
      <c r="H730" s="9" t="s">
        <v>3879</v>
      </c>
      <c r="I730" s="9" t="s">
        <v>3880</v>
      </c>
      <c r="J730" s="10">
        <v>197</v>
      </c>
      <c r="K730" s="14" t="s">
        <v>8</v>
      </c>
      <c r="L730" s="14" t="s">
        <v>8</v>
      </c>
    </row>
    <row r="731" spans="1:12">
      <c r="A731" s="9" t="s">
        <v>7410</v>
      </c>
      <c r="B731" s="9" t="s">
        <v>7411</v>
      </c>
      <c r="C731" s="10">
        <v>148</v>
      </c>
      <c r="D731" s="11" t="s">
        <v>8</v>
      </c>
      <c r="E731" s="8" t="s">
        <v>8</v>
      </c>
      <c r="H731" s="9" t="s">
        <v>7412</v>
      </c>
      <c r="I731" s="9" t="s">
        <v>7413</v>
      </c>
      <c r="J731" s="10">
        <v>197</v>
      </c>
      <c r="K731" s="14" t="s">
        <v>8</v>
      </c>
      <c r="L731" s="14" t="s">
        <v>8</v>
      </c>
    </row>
    <row r="732" spans="1:12">
      <c r="A732" s="9" t="s">
        <v>7414</v>
      </c>
      <c r="B732" s="9" t="s">
        <v>7415</v>
      </c>
      <c r="C732" s="10">
        <v>147</v>
      </c>
      <c r="D732" s="11" t="s">
        <v>8</v>
      </c>
      <c r="E732" s="8" t="s">
        <v>8</v>
      </c>
      <c r="H732" s="9" t="s">
        <v>3533</v>
      </c>
      <c r="I732" s="9" t="s">
        <v>3534</v>
      </c>
      <c r="J732" s="10">
        <v>196</v>
      </c>
      <c r="K732" s="14" t="s">
        <v>8</v>
      </c>
      <c r="L732" s="14" t="s">
        <v>8</v>
      </c>
    </row>
    <row r="733" spans="1:12">
      <c r="A733" s="9" t="s">
        <v>7416</v>
      </c>
      <c r="B733" s="9" t="s">
        <v>7417</v>
      </c>
      <c r="C733" s="10">
        <v>147</v>
      </c>
      <c r="D733" s="11" t="s">
        <v>8</v>
      </c>
      <c r="E733" s="8" t="s">
        <v>8</v>
      </c>
      <c r="H733" s="9" t="s">
        <v>3283</v>
      </c>
      <c r="I733" s="9" t="s">
        <v>3284</v>
      </c>
      <c r="J733" s="10">
        <v>196</v>
      </c>
      <c r="K733" s="14" t="s">
        <v>8</v>
      </c>
      <c r="L733" s="14" t="s">
        <v>8</v>
      </c>
    </row>
    <row r="734" spans="1:12">
      <c r="A734" s="9" t="s">
        <v>7418</v>
      </c>
      <c r="B734" s="9" t="s">
        <v>7419</v>
      </c>
      <c r="C734" s="10">
        <v>146</v>
      </c>
      <c r="D734" s="11" t="s">
        <v>8</v>
      </c>
      <c r="E734" s="8" t="s">
        <v>8</v>
      </c>
      <c r="H734" s="9" t="s">
        <v>3597</v>
      </c>
      <c r="I734" s="9" t="s">
        <v>3598</v>
      </c>
      <c r="J734" s="10">
        <v>196</v>
      </c>
      <c r="K734" s="14" t="s">
        <v>8</v>
      </c>
      <c r="L734" s="14" t="s">
        <v>8</v>
      </c>
    </row>
    <row r="735" spans="1:12">
      <c r="A735" s="9" t="s">
        <v>7420</v>
      </c>
      <c r="B735" s="9" t="s">
        <v>7421</v>
      </c>
      <c r="C735" s="10">
        <v>146</v>
      </c>
      <c r="D735" s="11" t="s">
        <v>8</v>
      </c>
      <c r="E735" s="8" t="s">
        <v>8</v>
      </c>
      <c r="H735" s="9" t="s">
        <v>3431</v>
      </c>
      <c r="I735" s="9" t="s">
        <v>3432</v>
      </c>
      <c r="J735" s="10">
        <v>196</v>
      </c>
      <c r="K735" s="14" t="s">
        <v>8</v>
      </c>
      <c r="L735" s="14" t="s">
        <v>8</v>
      </c>
    </row>
    <row r="736" spans="1:12">
      <c r="A736" s="9" t="s">
        <v>7422</v>
      </c>
      <c r="B736" s="9" t="s">
        <v>7423</v>
      </c>
      <c r="C736" s="10">
        <v>145</v>
      </c>
      <c r="D736" s="11" t="s">
        <v>8</v>
      </c>
      <c r="E736" s="8" t="s">
        <v>8</v>
      </c>
      <c r="H736" s="9" t="s">
        <v>3212</v>
      </c>
      <c r="I736" s="9" t="s">
        <v>3213</v>
      </c>
      <c r="J736" s="10">
        <v>196</v>
      </c>
      <c r="K736" s="14" t="s">
        <v>8</v>
      </c>
      <c r="L736" s="14" t="s">
        <v>8</v>
      </c>
    </row>
    <row r="737" spans="1:12">
      <c r="A737" s="9" t="s">
        <v>7424</v>
      </c>
      <c r="B737" s="9" t="s">
        <v>7425</v>
      </c>
      <c r="C737" s="10">
        <v>145</v>
      </c>
      <c r="D737" s="11" t="s">
        <v>8</v>
      </c>
      <c r="E737" s="8" t="s">
        <v>8</v>
      </c>
      <c r="H737" s="9" t="s">
        <v>7426</v>
      </c>
      <c r="I737" s="9" t="s">
        <v>7427</v>
      </c>
      <c r="J737" s="10">
        <v>196</v>
      </c>
      <c r="K737" s="14" t="s">
        <v>8</v>
      </c>
      <c r="L737" s="14" t="s">
        <v>8</v>
      </c>
    </row>
    <row r="738" spans="1:12">
      <c r="A738" s="9" t="s">
        <v>7428</v>
      </c>
      <c r="B738" s="9" t="s">
        <v>7429</v>
      </c>
      <c r="C738" s="10">
        <v>145</v>
      </c>
      <c r="D738" s="11" t="s">
        <v>8</v>
      </c>
      <c r="E738" s="8" t="s">
        <v>8</v>
      </c>
      <c r="H738" s="9" t="s">
        <v>7430</v>
      </c>
      <c r="I738" s="9" t="s">
        <v>7431</v>
      </c>
      <c r="J738" s="10">
        <v>196</v>
      </c>
      <c r="K738" s="14" t="s">
        <v>8</v>
      </c>
      <c r="L738" s="14" t="s">
        <v>8</v>
      </c>
    </row>
    <row r="739" spans="1:12">
      <c r="A739" s="9" t="s">
        <v>2698</v>
      </c>
      <c r="B739" s="9" t="s">
        <v>2699</v>
      </c>
      <c r="C739" s="10">
        <v>144</v>
      </c>
      <c r="D739" s="11" t="s">
        <v>8</v>
      </c>
      <c r="E739" s="8" t="s">
        <v>8</v>
      </c>
      <c r="H739" s="9" t="s">
        <v>7432</v>
      </c>
      <c r="I739" s="9" t="s">
        <v>7433</v>
      </c>
      <c r="J739" s="10">
        <v>196</v>
      </c>
      <c r="K739" s="14" t="s">
        <v>8</v>
      </c>
      <c r="L739" s="14" t="s">
        <v>8</v>
      </c>
    </row>
    <row r="740" spans="1:12">
      <c r="A740" s="9" t="s">
        <v>931</v>
      </c>
      <c r="B740" s="9" t="s">
        <v>932</v>
      </c>
      <c r="C740" s="10">
        <v>144</v>
      </c>
      <c r="D740" s="11" t="s">
        <v>8</v>
      </c>
      <c r="E740" s="8" t="s">
        <v>8</v>
      </c>
      <c r="H740" s="9" t="s">
        <v>586</v>
      </c>
      <c r="I740" s="9" t="s">
        <v>587</v>
      </c>
      <c r="J740" s="10">
        <v>195</v>
      </c>
      <c r="K740" s="14" t="s">
        <v>8</v>
      </c>
      <c r="L740" s="14" t="s">
        <v>8</v>
      </c>
    </row>
    <row r="741" spans="1:12">
      <c r="A741" s="9" t="s">
        <v>1284</v>
      </c>
      <c r="B741" s="9" t="s">
        <v>1285</v>
      </c>
      <c r="C741" s="10">
        <v>139</v>
      </c>
      <c r="D741" s="11" t="s">
        <v>8</v>
      </c>
      <c r="E741" s="8" t="s">
        <v>8</v>
      </c>
      <c r="H741" s="9" t="s">
        <v>4017</v>
      </c>
      <c r="I741" s="9" t="s">
        <v>4018</v>
      </c>
      <c r="J741" s="10">
        <v>195</v>
      </c>
      <c r="K741" s="14" t="s">
        <v>8</v>
      </c>
      <c r="L741" s="14" t="s">
        <v>8</v>
      </c>
    </row>
    <row r="742" spans="1:12">
      <c r="A742" s="9" t="s">
        <v>7434</v>
      </c>
      <c r="B742" s="9" t="s">
        <v>7435</v>
      </c>
      <c r="C742" s="10">
        <v>139</v>
      </c>
      <c r="D742" s="11" t="s">
        <v>8</v>
      </c>
      <c r="E742" s="8" t="s">
        <v>8</v>
      </c>
      <c r="H742" s="9" t="s">
        <v>3485</v>
      </c>
      <c r="I742" s="9" t="s">
        <v>3486</v>
      </c>
      <c r="J742" s="10">
        <v>194</v>
      </c>
      <c r="K742" s="14" t="s">
        <v>8</v>
      </c>
      <c r="L742" s="14" t="s">
        <v>8</v>
      </c>
    </row>
    <row r="743" spans="1:12">
      <c r="A743" s="9" t="s">
        <v>7436</v>
      </c>
      <c r="B743" s="9" t="s">
        <v>7437</v>
      </c>
      <c r="C743" s="10">
        <v>139</v>
      </c>
      <c r="D743" s="11" t="s">
        <v>8</v>
      </c>
      <c r="E743" s="8" t="s">
        <v>8</v>
      </c>
      <c r="H743" s="9" t="s">
        <v>1100</v>
      </c>
      <c r="I743" s="9" t="s">
        <v>1101</v>
      </c>
      <c r="J743" s="10">
        <v>192</v>
      </c>
      <c r="K743" s="12" t="s">
        <v>17</v>
      </c>
      <c r="L743" s="14" t="s">
        <v>8</v>
      </c>
    </row>
    <row r="744" spans="1:12">
      <c r="A744" s="9" t="s">
        <v>7438</v>
      </c>
      <c r="B744" s="9" t="s">
        <v>7439</v>
      </c>
      <c r="C744" s="10">
        <v>134</v>
      </c>
      <c r="D744" s="11" t="s">
        <v>8</v>
      </c>
      <c r="E744" s="8" t="s">
        <v>8</v>
      </c>
      <c r="H744" s="9" t="s">
        <v>5293</v>
      </c>
      <c r="I744" s="9" t="s">
        <v>5294</v>
      </c>
      <c r="J744" s="10">
        <v>192</v>
      </c>
      <c r="K744" s="14" t="s">
        <v>8</v>
      </c>
      <c r="L744" s="14" t="s">
        <v>8</v>
      </c>
    </row>
    <row r="745" spans="1:12">
      <c r="A745" s="9" t="s">
        <v>2710</v>
      </c>
      <c r="B745" s="9" t="s">
        <v>2711</v>
      </c>
      <c r="C745" s="10">
        <v>131</v>
      </c>
      <c r="D745" s="11" t="s">
        <v>8</v>
      </c>
      <c r="E745" s="8" t="s">
        <v>8</v>
      </c>
      <c r="H745" s="9" t="s">
        <v>5960</v>
      </c>
      <c r="I745" s="9" t="s">
        <v>5961</v>
      </c>
      <c r="J745" s="10">
        <v>192</v>
      </c>
      <c r="K745" s="14" t="s">
        <v>8</v>
      </c>
      <c r="L745" s="14" t="s">
        <v>8</v>
      </c>
    </row>
    <row r="746" spans="1:12">
      <c r="A746" s="9" t="s">
        <v>7440</v>
      </c>
      <c r="B746" s="9" t="s">
        <v>7441</v>
      </c>
      <c r="C746" s="10">
        <v>130</v>
      </c>
      <c r="D746" s="11" t="s">
        <v>8</v>
      </c>
      <c r="E746" s="8" t="s">
        <v>8</v>
      </c>
      <c r="H746" s="9" t="s">
        <v>7442</v>
      </c>
      <c r="I746" s="9" t="s">
        <v>7443</v>
      </c>
      <c r="J746" s="10">
        <v>192</v>
      </c>
      <c r="K746" s="14" t="s">
        <v>8</v>
      </c>
      <c r="L746" s="14" t="s">
        <v>8</v>
      </c>
    </row>
    <row r="747" spans="1:12">
      <c r="A747" s="9" t="s">
        <v>3028</v>
      </c>
      <c r="B747" s="9" t="s">
        <v>3029</v>
      </c>
      <c r="C747" s="10">
        <v>128</v>
      </c>
      <c r="D747" s="11" t="s">
        <v>8</v>
      </c>
      <c r="E747" s="8" t="s">
        <v>8</v>
      </c>
      <c r="H747" s="9" t="s">
        <v>7444</v>
      </c>
      <c r="I747" s="9" t="s">
        <v>7445</v>
      </c>
      <c r="J747" s="10">
        <v>191</v>
      </c>
      <c r="K747" s="14" t="s">
        <v>8</v>
      </c>
      <c r="L747" s="14" t="s">
        <v>8</v>
      </c>
    </row>
    <row r="748" spans="1:12">
      <c r="A748" s="9" t="s">
        <v>7446</v>
      </c>
      <c r="B748" s="9" t="s">
        <v>7447</v>
      </c>
      <c r="C748" s="10">
        <v>127</v>
      </c>
      <c r="D748" s="11" t="s">
        <v>8</v>
      </c>
      <c r="E748" s="8" t="s">
        <v>8</v>
      </c>
      <c r="H748" s="9" t="s">
        <v>7448</v>
      </c>
      <c r="I748" s="9" t="s">
        <v>7449</v>
      </c>
      <c r="J748" s="10">
        <v>191</v>
      </c>
      <c r="K748" s="14" t="s">
        <v>8</v>
      </c>
      <c r="L748" s="14" t="s">
        <v>8</v>
      </c>
    </row>
    <row r="749" spans="1:12">
      <c r="A749" s="9" t="s">
        <v>7450</v>
      </c>
      <c r="B749" s="9" t="s">
        <v>7451</v>
      </c>
      <c r="C749" s="10">
        <v>126</v>
      </c>
      <c r="D749" s="11" t="s">
        <v>8</v>
      </c>
      <c r="E749" s="8" t="s">
        <v>8</v>
      </c>
      <c r="H749" s="9" t="s">
        <v>7452</v>
      </c>
      <c r="I749" s="9" t="s">
        <v>7453</v>
      </c>
      <c r="J749" s="10">
        <v>191</v>
      </c>
      <c r="K749" s="14" t="s">
        <v>8</v>
      </c>
      <c r="L749" s="14" t="s">
        <v>8</v>
      </c>
    </row>
    <row r="750" spans="1:12">
      <c r="A750" s="9" t="s">
        <v>7454</v>
      </c>
      <c r="B750" s="9" t="s">
        <v>7455</v>
      </c>
      <c r="C750" s="10">
        <v>125</v>
      </c>
      <c r="D750" s="11" t="s">
        <v>8</v>
      </c>
      <c r="E750" s="8" t="s">
        <v>8</v>
      </c>
      <c r="H750" s="9" t="s">
        <v>3525</v>
      </c>
      <c r="I750" s="9" t="s">
        <v>3526</v>
      </c>
      <c r="J750" s="10">
        <v>191</v>
      </c>
      <c r="K750" s="14" t="s">
        <v>8</v>
      </c>
      <c r="L750" s="14" t="s">
        <v>8</v>
      </c>
    </row>
    <row r="751" spans="1:12">
      <c r="A751" s="9" t="s">
        <v>7456</v>
      </c>
      <c r="B751" s="9" t="s">
        <v>7457</v>
      </c>
      <c r="C751" s="10">
        <v>124</v>
      </c>
      <c r="D751" s="11" t="s">
        <v>8</v>
      </c>
      <c r="E751" s="8" t="s">
        <v>8</v>
      </c>
      <c r="H751" s="9" t="s">
        <v>3048</v>
      </c>
      <c r="I751" s="9" t="s">
        <v>3049</v>
      </c>
      <c r="J751" s="10">
        <v>191</v>
      </c>
      <c r="K751" s="14" t="s">
        <v>8</v>
      </c>
      <c r="L751" s="14" t="s">
        <v>8</v>
      </c>
    </row>
    <row r="752" spans="1:12">
      <c r="A752" s="9" t="s">
        <v>7458</v>
      </c>
      <c r="B752" s="9" t="s">
        <v>7459</v>
      </c>
      <c r="C752" s="10">
        <v>123</v>
      </c>
      <c r="D752" s="11" t="s">
        <v>8</v>
      </c>
      <c r="E752" s="8" t="s">
        <v>8</v>
      </c>
      <c r="H752" s="9" t="s">
        <v>60</v>
      </c>
      <c r="I752" s="9" t="s">
        <v>61</v>
      </c>
      <c r="J752" s="10">
        <v>190</v>
      </c>
      <c r="K752" s="12" t="s">
        <v>17</v>
      </c>
      <c r="L752" s="14" t="s">
        <v>8</v>
      </c>
    </row>
    <row r="753" spans="1:12">
      <c r="A753" s="9" t="s">
        <v>7460</v>
      </c>
      <c r="B753" s="9" t="s">
        <v>7461</v>
      </c>
      <c r="C753" s="10">
        <v>123</v>
      </c>
      <c r="D753" s="11" t="s">
        <v>8</v>
      </c>
      <c r="E753" s="8" t="s">
        <v>8</v>
      </c>
      <c r="H753" s="9" t="s">
        <v>4981</v>
      </c>
      <c r="I753" s="9" t="s">
        <v>4982</v>
      </c>
      <c r="J753" s="10">
        <v>190</v>
      </c>
      <c r="K753" s="14" t="s">
        <v>8</v>
      </c>
      <c r="L753" s="14" t="s">
        <v>8</v>
      </c>
    </row>
    <row r="754" spans="1:12">
      <c r="A754" s="9" t="s">
        <v>7462</v>
      </c>
      <c r="B754" s="9" t="s">
        <v>7463</v>
      </c>
      <c r="C754" s="10">
        <v>122</v>
      </c>
      <c r="D754" s="11" t="s">
        <v>8</v>
      </c>
      <c r="E754" s="8" t="s">
        <v>8</v>
      </c>
      <c r="H754" s="9" t="s">
        <v>7464</v>
      </c>
      <c r="I754" s="9" t="s">
        <v>7465</v>
      </c>
      <c r="J754" s="10">
        <v>190</v>
      </c>
      <c r="K754" s="14" t="s">
        <v>8</v>
      </c>
      <c r="L754" s="14" t="s">
        <v>8</v>
      </c>
    </row>
    <row r="755" spans="1:12">
      <c r="A755" s="9" t="s">
        <v>7466</v>
      </c>
      <c r="B755" s="9" t="s">
        <v>7467</v>
      </c>
      <c r="C755" s="10">
        <v>121</v>
      </c>
      <c r="D755" s="11" t="s">
        <v>8</v>
      </c>
      <c r="E755" s="8" t="s">
        <v>8</v>
      </c>
      <c r="H755" s="9" t="s">
        <v>7468</v>
      </c>
      <c r="I755" s="9" t="s">
        <v>7469</v>
      </c>
      <c r="J755" s="10">
        <v>190</v>
      </c>
      <c r="K755" s="14" t="s">
        <v>8</v>
      </c>
      <c r="L755" s="14" t="s">
        <v>8</v>
      </c>
    </row>
    <row r="756" spans="1:12">
      <c r="A756" s="9" t="s">
        <v>1940</v>
      </c>
      <c r="B756" s="9" t="s">
        <v>1941</v>
      </c>
      <c r="C756" s="10">
        <v>120</v>
      </c>
      <c r="D756" s="11" t="s">
        <v>8</v>
      </c>
      <c r="E756" s="8" t="s">
        <v>8</v>
      </c>
      <c r="H756" s="9" t="s">
        <v>7470</v>
      </c>
      <c r="I756" s="9" t="s">
        <v>7471</v>
      </c>
      <c r="J756" s="10">
        <v>190</v>
      </c>
      <c r="K756" s="14" t="s">
        <v>8</v>
      </c>
      <c r="L756" s="14" t="s">
        <v>8</v>
      </c>
    </row>
    <row r="757" spans="1:12">
      <c r="A757" s="9" t="s">
        <v>7472</v>
      </c>
      <c r="B757" s="9" t="s">
        <v>7473</v>
      </c>
      <c r="C757" s="10">
        <v>119</v>
      </c>
      <c r="D757" s="11" t="s">
        <v>8</v>
      </c>
      <c r="E757" s="8" t="s">
        <v>8</v>
      </c>
      <c r="H757" s="9" t="s">
        <v>4718</v>
      </c>
      <c r="I757" s="9" t="s">
        <v>4719</v>
      </c>
      <c r="J757" s="10">
        <v>190</v>
      </c>
      <c r="K757" s="14" t="s">
        <v>8</v>
      </c>
      <c r="L757" s="14" t="s">
        <v>8</v>
      </c>
    </row>
    <row r="758" spans="1:12">
      <c r="A758" s="9" t="s">
        <v>7474</v>
      </c>
      <c r="B758" s="9" t="s">
        <v>7475</v>
      </c>
      <c r="C758" s="10">
        <v>118</v>
      </c>
      <c r="D758" s="11" t="s">
        <v>8</v>
      </c>
      <c r="E758" s="8" t="s">
        <v>8</v>
      </c>
      <c r="H758" s="9" t="s">
        <v>488</v>
      </c>
      <c r="I758" s="9" t="s">
        <v>489</v>
      </c>
      <c r="J758" s="10">
        <v>189</v>
      </c>
      <c r="K758" s="12" t="s">
        <v>17</v>
      </c>
      <c r="L758" s="14" t="s">
        <v>8</v>
      </c>
    </row>
    <row r="759" spans="1:12">
      <c r="A759" s="9" t="s">
        <v>7476</v>
      </c>
      <c r="B759" s="9" t="s">
        <v>7477</v>
      </c>
      <c r="C759" s="10">
        <v>116</v>
      </c>
      <c r="D759" s="11" t="s">
        <v>8</v>
      </c>
      <c r="E759" s="8" t="s">
        <v>8</v>
      </c>
      <c r="H759" s="9" t="s">
        <v>4470</v>
      </c>
      <c r="I759" s="9" t="s">
        <v>4471</v>
      </c>
      <c r="J759" s="10">
        <v>189</v>
      </c>
      <c r="K759" s="14" t="s">
        <v>8</v>
      </c>
      <c r="L759" s="14" t="s">
        <v>8</v>
      </c>
    </row>
    <row r="760" spans="1:12">
      <c r="A760" s="9" t="s">
        <v>7478</v>
      </c>
      <c r="B760" s="9" t="s">
        <v>7479</v>
      </c>
      <c r="C760" s="10">
        <v>113</v>
      </c>
      <c r="D760" s="11" t="s">
        <v>8</v>
      </c>
      <c r="E760" s="8" t="s">
        <v>8</v>
      </c>
      <c r="H760" s="9" t="s">
        <v>418</v>
      </c>
      <c r="I760" s="9" t="s">
        <v>419</v>
      </c>
      <c r="J760" s="10">
        <v>189</v>
      </c>
      <c r="K760" s="14" t="s">
        <v>8</v>
      </c>
      <c r="L760" s="14" t="s">
        <v>8</v>
      </c>
    </row>
    <row r="761" spans="1:12">
      <c r="A761" s="9" t="s">
        <v>7480</v>
      </c>
      <c r="B761" s="9" t="s">
        <v>7481</v>
      </c>
      <c r="C761" s="10">
        <v>112</v>
      </c>
      <c r="D761" s="11" t="s">
        <v>8</v>
      </c>
      <c r="E761" s="8" t="s">
        <v>8</v>
      </c>
      <c r="H761" s="9" t="s">
        <v>3819</v>
      </c>
      <c r="I761" s="9" t="s">
        <v>3820</v>
      </c>
      <c r="J761" s="10">
        <v>189</v>
      </c>
      <c r="K761" s="14" t="s">
        <v>8</v>
      </c>
      <c r="L761" s="14" t="s">
        <v>8</v>
      </c>
    </row>
    <row r="762" spans="1:12">
      <c r="A762" s="9" t="s">
        <v>7482</v>
      </c>
      <c r="B762" s="9" t="s">
        <v>7483</v>
      </c>
      <c r="C762" s="10">
        <v>112</v>
      </c>
      <c r="D762" s="11" t="s">
        <v>8</v>
      </c>
      <c r="E762" s="8" t="s">
        <v>8</v>
      </c>
      <c r="H762" s="9" t="s">
        <v>4210</v>
      </c>
      <c r="I762" s="9" t="s">
        <v>4211</v>
      </c>
      <c r="J762" s="10">
        <v>189</v>
      </c>
      <c r="K762" s="14" t="s">
        <v>8</v>
      </c>
      <c r="L762" s="14" t="s">
        <v>8</v>
      </c>
    </row>
    <row r="763" spans="1:12">
      <c r="A763" s="9" t="s">
        <v>5331</v>
      </c>
      <c r="B763" s="9" t="s">
        <v>5332</v>
      </c>
      <c r="C763" s="10">
        <v>111</v>
      </c>
      <c r="D763" s="2" t="s">
        <v>8</v>
      </c>
      <c r="E763" s="8" t="s">
        <v>8</v>
      </c>
      <c r="H763" s="9" t="s">
        <v>5277</v>
      </c>
      <c r="I763" s="9" t="s">
        <v>5278</v>
      </c>
      <c r="J763" s="10">
        <v>189</v>
      </c>
      <c r="K763" s="14" t="s">
        <v>8</v>
      </c>
      <c r="L763" s="14" t="s">
        <v>8</v>
      </c>
    </row>
    <row r="764" spans="1:12">
      <c r="A764" s="9" t="s">
        <v>7484</v>
      </c>
      <c r="B764" s="9" t="s">
        <v>7485</v>
      </c>
      <c r="C764" s="10">
        <v>107</v>
      </c>
      <c r="D764" s="11" t="s">
        <v>8</v>
      </c>
      <c r="E764" s="8" t="s">
        <v>8</v>
      </c>
      <c r="H764" s="9" t="s">
        <v>3521</v>
      </c>
      <c r="I764" s="9" t="s">
        <v>3522</v>
      </c>
      <c r="J764" s="10">
        <v>189</v>
      </c>
      <c r="K764" s="14" t="s">
        <v>8</v>
      </c>
      <c r="L764" s="14" t="s">
        <v>8</v>
      </c>
    </row>
    <row r="765" spans="1:12">
      <c r="A765" s="9" t="s">
        <v>7486</v>
      </c>
      <c r="B765" s="9" t="s">
        <v>7487</v>
      </c>
      <c r="C765" s="10">
        <v>105</v>
      </c>
      <c r="D765" s="11" t="s">
        <v>8</v>
      </c>
      <c r="E765" s="8" t="s">
        <v>8</v>
      </c>
      <c r="H765" s="9" t="s">
        <v>3473</v>
      </c>
      <c r="I765" s="9" t="s">
        <v>3474</v>
      </c>
      <c r="J765" s="10">
        <v>189</v>
      </c>
      <c r="K765" s="14" t="s">
        <v>8</v>
      </c>
      <c r="L765" s="14" t="s">
        <v>8</v>
      </c>
    </row>
    <row r="766" spans="1:12">
      <c r="A766" s="9" t="s">
        <v>7488</v>
      </c>
      <c r="B766" s="9" t="s">
        <v>7489</v>
      </c>
      <c r="C766" s="10">
        <v>104</v>
      </c>
      <c r="D766" s="11" t="s">
        <v>8</v>
      </c>
      <c r="E766" s="8" t="s">
        <v>8</v>
      </c>
      <c r="H766" s="9" t="s">
        <v>1752</v>
      </c>
      <c r="I766" s="9" t="s">
        <v>1753</v>
      </c>
      <c r="J766" s="10">
        <v>189</v>
      </c>
      <c r="K766" s="14" t="s">
        <v>8</v>
      </c>
      <c r="L766" s="14" t="s">
        <v>8</v>
      </c>
    </row>
    <row r="767" spans="1:12">
      <c r="A767" s="9" t="s">
        <v>7490</v>
      </c>
      <c r="B767" s="9" t="s">
        <v>7491</v>
      </c>
      <c r="C767" s="10">
        <v>103</v>
      </c>
      <c r="D767" s="11" t="s">
        <v>8</v>
      </c>
      <c r="E767" s="8" t="s">
        <v>8</v>
      </c>
      <c r="H767" s="9" t="s">
        <v>3797</v>
      </c>
      <c r="I767" s="9" t="s">
        <v>3798</v>
      </c>
      <c r="J767" s="10">
        <v>189</v>
      </c>
      <c r="K767" s="14" t="s">
        <v>8</v>
      </c>
      <c r="L767" s="14" t="s">
        <v>8</v>
      </c>
    </row>
    <row r="768" spans="1:12">
      <c r="A768" s="9" t="s">
        <v>7492</v>
      </c>
      <c r="B768" s="9" t="s">
        <v>7493</v>
      </c>
      <c r="C768" s="10">
        <v>103</v>
      </c>
      <c r="D768" s="11" t="s">
        <v>8</v>
      </c>
      <c r="E768" s="8" t="s">
        <v>8</v>
      </c>
      <c r="H768" s="9" t="s">
        <v>7494</v>
      </c>
      <c r="I768" s="9" t="s">
        <v>7495</v>
      </c>
      <c r="J768" s="10">
        <v>188</v>
      </c>
      <c r="K768" s="14" t="s">
        <v>8</v>
      </c>
      <c r="L768" s="14" t="s">
        <v>8</v>
      </c>
    </row>
    <row r="769" spans="1:12">
      <c r="A769" s="9" t="s">
        <v>1880</v>
      </c>
      <c r="B769" s="9" t="s">
        <v>1881</v>
      </c>
      <c r="C769" s="10">
        <v>102</v>
      </c>
      <c r="D769" s="11" t="s">
        <v>8</v>
      </c>
      <c r="E769" s="8" t="s">
        <v>8</v>
      </c>
      <c r="H769" s="9" t="s">
        <v>4267</v>
      </c>
      <c r="I769" s="9" t="s">
        <v>4268</v>
      </c>
      <c r="J769" s="10">
        <v>188</v>
      </c>
      <c r="K769" s="14" t="s">
        <v>8</v>
      </c>
      <c r="L769" s="14" t="s">
        <v>8</v>
      </c>
    </row>
    <row r="770" spans="1:12">
      <c r="A770" s="9" t="s">
        <v>7496</v>
      </c>
      <c r="B770" s="9" t="s">
        <v>7497</v>
      </c>
      <c r="C770" s="10">
        <v>100</v>
      </c>
      <c r="D770" s="11" t="s">
        <v>8</v>
      </c>
      <c r="E770" s="8" t="s">
        <v>8</v>
      </c>
      <c r="H770" s="9" t="s">
        <v>682</v>
      </c>
      <c r="I770" s="9" t="s">
        <v>683</v>
      </c>
      <c r="J770" s="10">
        <v>188</v>
      </c>
      <c r="K770" s="14" t="s">
        <v>8</v>
      </c>
      <c r="L770" s="14" t="s">
        <v>8</v>
      </c>
    </row>
    <row r="771" spans="1:12">
      <c r="A771" s="9" t="s">
        <v>7498</v>
      </c>
      <c r="B771" s="9" t="s">
        <v>7499</v>
      </c>
      <c r="C771" s="10">
        <v>99</v>
      </c>
      <c r="D771" s="11" t="s">
        <v>8</v>
      </c>
      <c r="E771" s="8" t="s">
        <v>8</v>
      </c>
      <c r="H771" s="9" t="s">
        <v>4730</v>
      </c>
      <c r="I771" s="9" t="s">
        <v>4731</v>
      </c>
      <c r="J771" s="10">
        <v>188</v>
      </c>
      <c r="K771" s="14" t="s">
        <v>8</v>
      </c>
      <c r="L771" s="14" t="s">
        <v>8</v>
      </c>
    </row>
    <row r="772" spans="1:12">
      <c r="A772" s="9" t="s">
        <v>7500</v>
      </c>
      <c r="B772" s="9" t="s">
        <v>7501</v>
      </c>
      <c r="C772" s="10">
        <v>98</v>
      </c>
      <c r="D772" s="11" t="s">
        <v>8</v>
      </c>
      <c r="E772" s="8" t="s">
        <v>8</v>
      </c>
      <c r="H772" s="9" t="s">
        <v>4283</v>
      </c>
      <c r="I772" s="9" t="s">
        <v>4284</v>
      </c>
      <c r="J772" s="10">
        <v>187</v>
      </c>
      <c r="K772" s="14" t="s">
        <v>8</v>
      </c>
      <c r="L772" s="14" t="s">
        <v>8</v>
      </c>
    </row>
    <row r="773" spans="1:12">
      <c r="A773" s="9" t="s">
        <v>7502</v>
      </c>
      <c r="B773" s="9" t="s">
        <v>7503</v>
      </c>
      <c r="C773" s="10">
        <v>93</v>
      </c>
      <c r="D773" s="11" t="s">
        <v>8</v>
      </c>
      <c r="E773" s="8" t="s">
        <v>8</v>
      </c>
      <c r="H773" s="9" t="s">
        <v>5084</v>
      </c>
      <c r="I773" s="9" t="s">
        <v>5085</v>
      </c>
      <c r="J773" s="10">
        <v>187</v>
      </c>
      <c r="K773" s="14" t="s">
        <v>8</v>
      </c>
      <c r="L773" s="14" t="s">
        <v>8</v>
      </c>
    </row>
    <row r="774" spans="1:12">
      <c r="A774" s="9" t="s">
        <v>2518</v>
      </c>
      <c r="B774" s="9" t="s">
        <v>2519</v>
      </c>
      <c r="C774" s="10">
        <v>93</v>
      </c>
      <c r="D774" s="11" t="s">
        <v>8</v>
      </c>
      <c r="E774" s="8" t="s">
        <v>8</v>
      </c>
      <c r="H774" s="9" t="s">
        <v>4522</v>
      </c>
      <c r="I774" s="9" t="s">
        <v>4523</v>
      </c>
      <c r="J774" s="10">
        <v>187</v>
      </c>
      <c r="K774" s="14" t="s">
        <v>8</v>
      </c>
      <c r="L774" s="14" t="s">
        <v>8</v>
      </c>
    </row>
    <row r="775" spans="1:12">
      <c r="A775" s="9" t="s">
        <v>5711</v>
      </c>
      <c r="B775" s="9" t="s">
        <v>5712</v>
      </c>
      <c r="C775" s="10">
        <v>92</v>
      </c>
      <c r="D775" s="11" t="s">
        <v>8</v>
      </c>
      <c r="E775" s="8" t="s">
        <v>8</v>
      </c>
      <c r="H775" s="9" t="s">
        <v>4899</v>
      </c>
      <c r="I775" s="17"/>
      <c r="J775" s="10">
        <v>186</v>
      </c>
      <c r="K775" s="14" t="s">
        <v>8</v>
      </c>
      <c r="L775" s="14" t="s">
        <v>8</v>
      </c>
    </row>
    <row r="776" spans="1:12">
      <c r="A776" s="9" t="s">
        <v>7504</v>
      </c>
      <c r="B776" s="9" t="s">
        <v>7505</v>
      </c>
      <c r="C776" s="10">
        <v>90</v>
      </c>
      <c r="D776" s="11" t="s">
        <v>8</v>
      </c>
      <c r="E776" s="8" t="s">
        <v>8</v>
      </c>
      <c r="H776" s="9" t="s">
        <v>3789</v>
      </c>
      <c r="I776" s="9" t="s">
        <v>3790</v>
      </c>
      <c r="J776" s="10">
        <v>185</v>
      </c>
      <c r="K776" s="12" t="s">
        <v>17</v>
      </c>
      <c r="L776" s="14" t="s">
        <v>8</v>
      </c>
    </row>
    <row r="777" spans="1:12">
      <c r="A777" s="9" t="s">
        <v>4672</v>
      </c>
      <c r="B777" s="9" t="s">
        <v>4673</v>
      </c>
      <c r="C777" s="10">
        <v>90</v>
      </c>
      <c r="D777" s="11" t="s">
        <v>8</v>
      </c>
      <c r="E777" s="8" t="s">
        <v>8</v>
      </c>
      <c r="H777" s="9" t="s">
        <v>4031</v>
      </c>
      <c r="I777" s="9" t="s">
        <v>4032</v>
      </c>
      <c r="J777" s="10">
        <v>185</v>
      </c>
      <c r="K777" s="14" t="s">
        <v>8</v>
      </c>
      <c r="L777" s="14" t="s">
        <v>8</v>
      </c>
    </row>
    <row r="778" spans="1:12">
      <c r="A778" s="9" t="s">
        <v>7506</v>
      </c>
      <c r="B778" s="9" t="s">
        <v>7507</v>
      </c>
      <c r="C778" s="10">
        <v>89</v>
      </c>
      <c r="D778" s="11" t="s">
        <v>8</v>
      </c>
      <c r="E778" s="8" t="s">
        <v>8</v>
      </c>
      <c r="H778" s="9" t="s">
        <v>4492</v>
      </c>
      <c r="I778" s="9" t="s">
        <v>4493</v>
      </c>
      <c r="J778" s="10">
        <v>185</v>
      </c>
      <c r="K778" s="14" t="s">
        <v>8</v>
      </c>
      <c r="L778" s="14" t="s">
        <v>8</v>
      </c>
    </row>
    <row r="779" spans="1:12">
      <c r="A779" s="9" t="s">
        <v>2054</v>
      </c>
      <c r="B779" s="9" t="s">
        <v>2055</v>
      </c>
      <c r="C779" s="10">
        <v>82</v>
      </c>
      <c r="D779" s="11" t="s">
        <v>8</v>
      </c>
      <c r="E779" s="8" t="s">
        <v>8</v>
      </c>
      <c r="H779" s="9" t="s">
        <v>3082</v>
      </c>
      <c r="I779" s="9" t="s">
        <v>3083</v>
      </c>
      <c r="J779" s="10">
        <v>185</v>
      </c>
      <c r="K779" s="14" t="s">
        <v>8</v>
      </c>
      <c r="L779" s="14" t="s">
        <v>8</v>
      </c>
    </row>
    <row r="780" spans="1:12">
      <c r="A780" s="9" t="s">
        <v>7508</v>
      </c>
      <c r="B780" s="9" t="s">
        <v>7509</v>
      </c>
      <c r="C780" s="10">
        <v>81</v>
      </c>
      <c r="D780" s="11" t="s">
        <v>8</v>
      </c>
      <c r="E780" s="8" t="s">
        <v>8</v>
      </c>
      <c r="H780" s="9" t="s">
        <v>7510</v>
      </c>
      <c r="I780" s="9" t="s">
        <v>7511</v>
      </c>
      <c r="J780" s="10">
        <v>185</v>
      </c>
      <c r="K780" s="14" t="s">
        <v>8</v>
      </c>
      <c r="L780" s="14" t="s">
        <v>8</v>
      </c>
    </row>
    <row r="781" spans="1:12">
      <c r="A781" s="9" t="s">
        <v>7512</v>
      </c>
      <c r="B781" s="9" t="s">
        <v>7513</v>
      </c>
      <c r="C781" s="10">
        <v>80</v>
      </c>
      <c r="D781" s="11" t="s">
        <v>8</v>
      </c>
      <c r="E781" s="8" t="s">
        <v>8</v>
      </c>
      <c r="H781" s="9" t="s">
        <v>2814</v>
      </c>
      <c r="I781" s="9" t="s">
        <v>2815</v>
      </c>
      <c r="J781" s="10">
        <v>185</v>
      </c>
      <c r="K781" s="14" t="s">
        <v>8</v>
      </c>
      <c r="L781" s="14" t="s">
        <v>8</v>
      </c>
    </row>
    <row r="782" spans="1:12">
      <c r="A782" s="9" t="s">
        <v>7514</v>
      </c>
      <c r="B782" s="9" t="s">
        <v>7515</v>
      </c>
      <c r="C782" s="10">
        <v>80</v>
      </c>
      <c r="D782" s="11" t="s">
        <v>8</v>
      </c>
      <c r="E782" s="8" t="s">
        <v>8</v>
      </c>
      <c r="H782" s="9" t="s">
        <v>5552</v>
      </c>
      <c r="I782" s="9" t="s">
        <v>5553</v>
      </c>
      <c r="J782" s="10">
        <v>185</v>
      </c>
      <c r="K782" s="14" t="s">
        <v>8</v>
      </c>
      <c r="L782" s="14" t="s">
        <v>8</v>
      </c>
    </row>
    <row r="783" spans="1:12">
      <c r="A783" s="9" t="s">
        <v>7516</v>
      </c>
      <c r="B783" s="9" t="s">
        <v>7517</v>
      </c>
      <c r="C783" s="10">
        <v>78</v>
      </c>
      <c r="D783" s="11" t="s">
        <v>8</v>
      </c>
      <c r="E783" s="8" t="s">
        <v>8</v>
      </c>
      <c r="H783" s="9" t="s">
        <v>3056</v>
      </c>
      <c r="I783" s="9" t="s">
        <v>3057</v>
      </c>
      <c r="J783" s="10">
        <v>185</v>
      </c>
      <c r="K783" s="14" t="s">
        <v>8</v>
      </c>
      <c r="L783" s="14" t="s">
        <v>8</v>
      </c>
    </row>
    <row r="784" spans="1:12">
      <c r="A784" s="9" t="s">
        <v>7518</v>
      </c>
      <c r="B784" s="9" t="s">
        <v>7519</v>
      </c>
      <c r="C784" s="10">
        <v>77</v>
      </c>
      <c r="D784" s="11" t="s">
        <v>8</v>
      </c>
      <c r="E784" s="8" t="s">
        <v>8</v>
      </c>
      <c r="H784" s="9" t="s">
        <v>100</v>
      </c>
      <c r="I784" s="9" t="s">
        <v>101</v>
      </c>
      <c r="J784" s="10">
        <v>184</v>
      </c>
      <c r="K784" s="14" t="s">
        <v>8</v>
      </c>
      <c r="L784" s="14" t="s">
        <v>8</v>
      </c>
    </row>
    <row r="785" spans="1:12">
      <c r="A785" s="9" t="s">
        <v>7520</v>
      </c>
      <c r="B785" s="9" t="s">
        <v>7521</v>
      </c>
      <c r="C785" s="10">
        <v>75</v>
      </c>
      <c r="D785" s="11" t="s">
        <v>8</v>
      </c>
      <c r="E785" s="8" t="s">
        <v>8</v>
      </c>
      <c r="H785" s="9" t="s">
        <v>7522</v>
      </c>
      <c r="I785" s="9" t="s">
        <v>7523</v>
      </c>
      <c r="J785" s="10">
        <v>184</v>
      </c>
      <c r="K785" s="14" t="s">
        <v>8</v>
      </c>
      <c r="L785" s="14" t="s">
        <v>8</v>
      </c>
    </row>
    <row r="786" spans="1:12">
      <c r="A786" s="9" t="s">
        <v>7524</v>
      </c>
      <c r="B786" s="9" t="s">
        <v>7525</v>
      </c>
      <c r="C786" s="10">
        <v>75</v>
      </c>
      <c r="D786" s="11" t="s">
        <v>8</v>
      </c>
      <c r="E786" s="8" t="s">
        <v>8</v>
      </c>
      <c r="H786" s="9" t="s">
        <v>2451</v>
      </c>
      <c r="I786" s="9" t="s">
        <v>2452</v>
      </c>
      <c r="J786" s="10">
        <v>184</v>
      </c>
      <c r="K786" s="14" t="s">
        <v>8</v>
      </c>
      <c r="L786" s="14" t="s">
        <v>8</v>
      </c>
    </row>
    <row r="787" spans="1:12">
      <c r="A787" s="9" t="s">
        <v>7526</v>
      </c>
      <c r="B787" s="9" t="s">
        <v>7527</v>
      </c>
      <c r="C787" s="10">
        <v>75</v>
      </c>
      <c r="D787" s="11" t="s">
        <v>8</v>
      </c>
      <c r="E787" s="8" t="s">
        <v>8</v>
      </c>
      <c r="H787" s="9" t="s">
        <v>4238</v>
      </c>
      <c r="I787" s="9" t="s">
        <v>4239</v>
      </c>
      <c r="J787" s="10">
        <v>184</v>
      </c>
      <c r="K787" s="14" t="s">
        <v>8</v>
      </c>
      <c r="L787" s="14" t="s">
        <v>8</v>
      </c>
    </row>
    <row r="788" spans="1:12">
      <c r="A788" s="9" t="s">
        <v>7528</v>
      </c>
      <c r="B788" s="9" t="s">
        <v>7529</v>
      </c>
      <c r="C788" s="10">
        <v>74</v>
      </c>
      <c r="D788" s="11" t="s">
        <v>8</v>
      </c>
      <c r="E788" s="8" t="s">
        <v>8</v>
      </c>
      <c r="H788" s="9" t="s">
        <v>7530</v>
      </c>
      <c r="I788" s="9" t="s">
        <v>7531</v>
      </c>
      <c r="J788" s="10">
        <v>183</v>
      </c>
      <c r="K788" s="14" t="s">
        <v>8</v>
      </c>
      <c r="L788" s="14" t="s">
        <v>8</v>
      </c>
    </row>
    <row r="789" spans="1:12">
      <c r="A789" s="9" t="s">
        <v>7532</v>
      </c>
      <c r="B789" s="9" t="s">
        <v>7533</v>
      </c>
      <c r="C789" s="10">
        <v>73</v>
      </c>
      <c r="D789" s="11" t="s">
        <v>8</v>
      </c>
      <c r="E789" s="8" t="s">
        <v>8</v>
      </c>
      <c r="H789" s="9" t="s">
        <v>5307</v>
      </c>
      <c r="I789" s="9" t="s">
        <v>5308</v>
      </c>
      <c r="J789" s="10">
        <v>183</v>
      </c>
      <c r="K789" s="14" t="s">
        <v>8</v>
      </c>
      <c r="L789" s="14" t="s">
        <v>8</v>
      </c>
    </row>
    <row r="790" spans="1:12">
      <c r="A790" s="9" t="s">
        <v>7534</v>
      </c>
      <c r="B790" s="9" t="s">
        <v>7535</v>
      </c>
      <c r="C790" s="10">
        <v>72</v>
      </c>
      <c r="D790" s="11" t="s">
        <v>8</v>
      </c>
      <c r="E790" s="8" t="s">
        <v>8</v>
      </c>
      <c r="H790" s="9" t="s">
        <v>3763</v>
      </c>
      <c r="I790" s="9" t="s">
        <v>3764</v>
      </c>
      <c r="J790" s="10">
        <v>183</v>
      </c>
      <c r="K790" s="14" t="s">
        <v>8</v>
      </c>
      <c r="L790" s="14" t="s">
        <v>8</v>
      </c>
    </row>
    <row r="791" spans="1:12">
      <c r="A791" s="9" t="s">
        <v>7536</v>
      </c>
      <c r="B791" s="9" t="s">
        <v>7537</v>
      </c>
      <c r="C791" s="10">
        <v>72</v>
      </c>
      <c r="D791" s="11" t="s">
        <v>8</v>
      </c>
      <c r="E791" s="8" t="s">
        <v>8</v>
      </c>
      <c r="H791" s="9" t="s">
        <v>7538</v>
      </c>
      <c r="I791" s="9" t="s">
        <v>7539</v>
      </c>
      <c r="J791" s="10">
        <v>183</v>
      </c>
      <c r="K791" s="14" t="s">
        <v>8</v>
      </c>
      <c r="L791" s="14" t="s">
        <v>8</v>
      </c>
    </row>
    <row r="792" spans="1:12">
      <c r="A792" s="9" t="s">
        <v>7540</v>
      </c>
      <c r="B792" s="9" t="s">
        <v>7541</v>
      </c>
      <c r="C792" s="10">
        <v>72</v>
      </c>
      <c r="D792" s="11" t="s">
        <v>8</v>
      </c>
      <c r="E792" s="8" t="s">
        <v>8</v>
      </c>
      <c r="H792" s="9" t="s">
        <v>791</v>
      </c>
      <c r="I792" s="9" t="s">
        <v>792</v>
      </c>
      <c r="J792" s="10">
        <v>182</v>
      </c>
      <c r="K792" s="12" t="s">
        <v>14</v>
      </c>
      <c r="L792" s="14" t="s">
        <v>8</v>
      </c>
    </row>
    <row r="793" spans="1:12">
      <c r="A793" s="9" t="s">
        <v>7542</v>
      </c>
      <c r="B793" s="9" t="s">
        <v>7543</v>
      </c>
      <c r="C793" s="10">
        <v>70</v>
      </c>
      <c r="D793" s="11" t="s">
        <v>8</v>
      </c>
      <c r="E793" s="8" t="s">
        <v>8</v>
      </c>
      <c r="H793" s="9" t="s">
        <v>7544</v>
      </c>
      <c r="I793" s="9" t="s">
        <v>7545</v>
      </c>
      <c r="J793" s="10">
        <v>182</v>
      </c>
      <c r="K793" s="14" t="s">
        <v>8</v>
      </c>
      <c r="L793" s="14" t="s">
        <v>8</v>
      </c>
    </row>
    <row r="794" spans="1:12">
      <c r="A794" s="9" t="s">
        <v>7546</v>
      </c>
      <c r="B794" s="9" t="s">
        <v>7547</v>
      </c>
      <c r="C794" s="10">
        <v>69</v>
      </c>
      <c r="D794" s="11" t="s">
        <v>8</v>
      </c>
      <c r="E794" s="8" t="s">
        <v>8</v>
      </c>
      <c r="H794" s="9" t="s">
        <v>4930</v>
      </c>
      <c r="I794" s="9" t="s">
        <v>4931</v>
      </c>
      <c r="J794" s="10">
        <v>182</v>
      </c>
      <c r="K794" s="14" t="s">
        <v>8</v>
      </c>
      <c r="L794" s="14" t="s">
        <v>8</v>
      </c>
    </row>
    <row r="795" spans="1:12">
      <c r="A795" s="9" t="s">
        <v>7548</v>
      </c>
      <c r="B795" s="9" t="s">
        <v>7549</v>
      </c>
      <c r="C795" s="10">
        <v>68</v>
      </c>
      <c r="D795" s="11" t="s">
        <v>8</v>
      </c>
      <c r="E795" s="8" t="s">
        <v>8</v>
      </c>
      <c r="H795" s="9" t="s">
        <v>1483</v>
      </c>
      <c r="I795" s="9" t="s">
        <v>1484</v>
      </c>
      <c r="J795" s="10">
        <v>182</v>
      </c>
      <c r="K795" s="14" t="s">
        <v>8</v>
      </c>
      <c r="L795" s="14" t="s">
        <v>8</v>
      </c>
    </row>
    <row r="796" spans="1:12">
      <c r="A796" s="9" t="s">
        <v>7550</v>
      </c>
      <c r="B796" s="9" t="s">
        <v>7551</v>
      </c>
      <c r="C796" s="10">
        <v>65</v>
      </c>
      <c r="D796" s="11" t="s">
        <v>8</v>
      </c>
      <c r="E796" s="8" t="s">
        <v>8</v>
      </c>
      <c r="H796" s="9" t="s">
        <v>3611</v>
      </c>
      <c r="I796" s="9" t="s">
        <v>3612</v>
      </c>
      <c r="J796" s="10">
        <v>182</v>
      </c>
      <c r="K796" s="14" t="s">
        <v>8</v>
      </c>
      <c r="L796" s="14" t="s">
        <v>8</v>
      </c>
    </row>
    <row r="797" spans="1:12">
      <c r="A797" s="9" t="s">
        <v>7552</v>
      </c>
      <c r="B797" s="9" t="s">
        <v>7553</v>
      </c>
      <c r="C797" s="10">
        <v>65</v>
      </c>
      <c r="D797" s="11" t="s">
        <v>8</v>
      </c>
      <c r="E797" s="8" t="s">
        <v>8</v>
      </c>
      <c r="H797" s="9" t="s">
        <v>7554</v>
      </c>
      <c r="I797" s="9" t="s">
        <v>7555</v>
      </c>
      <c r="J797" s="10">
        <v>182</v>
      </c>
      <c r="K797" s="14" t="s">
        <v>8</v>
      </c>
      <c r="L797" s="14" t="s">
        <v>8</v>
      </c>
    </row>
    <row r="798" spans="1:12">
      <c r="A798" s="9" t="s">
        <v>7556</v>
      </c>
      <c r="B798" s="9" t="s">
        <v>7557</v>
      </c>
      <c r="C798" s="10">
        <v>63</v>
      </c>
      <c r="D798" s="11" t="s">
        <v>8</v>
      </c>
      <c r="E798" s="8" t="s">
        <v>8</v>
      </c>
      <c r="H798" s="9" t="s">
        <v>7558</v>
      </c>
      <c r="I798" s="9" t="s">
        <v>7559</v>
      </c>
      <c r="J798" s="10">
        <v>182</v>
      </c>
      <c r="K798" s="14" t="s">
        <v>8</v>
      </c>
      <c r="L798" s="14" t="s">
        <v>8</v>
      </c>
    </row>
    <row r="799" spans="1:12">
      <c r="A799" s="9" t="s">
        <v>7560</v>
      </c>
      <c r="B799" s="9" t="s">
        <v>7561</v>
      </c>
      <c r="C799" s="10">
        <v>63</v>
      </c>
      <c r="D799" s="11" t="s">
        <v>8</v>
      </c>
      <c r="E799" s="8" t="s">
        <v>8</v>
      </c>
      <c r="H799" s="9" t="s">
        <v>7562</v>
      </c>
      <c r="I799" s="9" t="s">
        <v>7563</v>
      </c>
      <c r="J799" s="10">
        <v>182</v>
      </c>
      <c r="K799" s="14" t="s">
        <v>8</v>
      </c>
      <c r="L799" s="14" t="s">
        <v>8</v>
      </c>
    </row>
    <row r="800" spans="1:12">
      <c r="A800" s="9" t="s">
        <v>7564</v>
      </c>
      <c r="B800" s="9" t="s">
        <v>7565</v>
      </c>
      <c r="C800" s="10">
        <v>62</v>
      </c>
      <c r="D800" s="11" t="s">
        <v>8</v>
      </c>
      <c r="E800" s="8" t="s">
        <v>8</v>
      </c>
      <c r="H800" s="9" t="s">
        <v>3493</v>
      </c>
      <c r="I800" s="9" t="s">
        <v>3494</v>
      </c>
      <c r="J800" s="10">
        <v>181</v>
      </c>
      <c r="K800" s="14" t="s">
        <v>8</v>
      </c>
      <c r="L800" s="14" t="s">
        <v>8</v>
      </c>
    </row>
    <row r="801" spans="1:12">
      <c r="A801" s="9" t="s">
        <v>7566</v>
      </c>
      <c r="B801" s="9" t="s">
        <v>7567</v>
      </c>
      <c r="C801" s="10">
        <v>60</v>
      </c>
      <c r="D801" s="11" t="s">
        <v>8</v>
      </c>
      <c r="E801" s="8" t="s">
        <v>8</v>
      </c>
      <c r="H801" s="9" t="s">
        <v>7568</v>
      </c>
      <c r="I801" s="9" t="s">
        <v>7569</v>
      </c>
      <c r="J801" s="10">
        <v>180</v>
      </c>
      <c r="K801" s="12" t="s">
        <v>17</v>
      </c>
      <c r="L801" s="14" t="s">
        <v>8</v>
      </c>
    </row>
    <row r="802" spans="1:12">
      <c r="A802" s="9" t="s">
        <v>7570</v>
      </c>
      <c r="B802" s="9" t="s">
        <v>7571</v>
      </c>
      <c r="C802" s="10">
        <v>60</v>
      </c>
      <c r="D802" s="11" t="s">
        <v>8</v>
      </c>
      <c r="E802" s="8" t="s">
        <v>8</v>
      </c>
      <c r="H802" s="9" t="s">
        <v>3333</v>
      </c>
      <c r="I802" s="9" t="s">
        <v>3334</v>
      </c>
      <c r="J802" s="10">
        <v>180</v>
      </c>
      <c r="K802" s="14" t="s">
        <v>8</v>
      </c>
      <c r="L802" s="14" t="s">
        <v>8</v>
      </c>
    </row>
    <row r="803" spans="1:12">
      <c r="A803" s="9" t="s">
        <v>7572</v>
      </c>
      <c r="B803" s="9" t="s">
        <v>7573</v>
      </c>
      <c r="C803" s="10">
        <v>57</v>
      </c>
      <c r="D803" s="11" t="s">
        <v>8</v>
      </c>
      <c r="E803" s="8" t="s">
        <v>8</v>
      </c>
      <c r="H803" s="9" t="s">
        <v>48</v>
      </c>
      <c r="I803" s="9" t="s">
        <v>49</v>
      </c>
      <c r="J803" s="10">
        <v>180</v>
      </c>
      <c r="K803" s="14" t="s">
        <v>8</v>
      </c>
      <c r="L803" s="14" t="s">
        <v>8</v>
      </c>
    </row>
    <row r="804" spans="1:12">
      <c r="A804" s="9" t="s">
        <v>7574</v>
      </c>
      <c r="B804" s="9" t="s">
        <v>7575</v>
      </c>
      <c r="C804" s="10">
        <v>57</v>
      </c>
      <c r="D804" s="11" t="s">
        <v>8</v>
      </c>
      <c r="E804" s="8" t="s">
        <v>8</v>
      </c>
      <c r="H804" s="9" t="s">
        <v>4601</v>
      </c>
      <c r="I804" s="9" t="s">
        <v>4602</v>
      </c>
      <c r="J804" s="10">
        <v>179</v>
      </c>
      <c r="K804" s="14" t="s">
        <v>8</v>
      </c>
      <c r="L804" s="14" t="s">
        <v>8</v>
      </c>
    </row>
    <row r="805" spans="1:12">
      <c r="A805" s="9" t="s">
        <v>7576</v>
      </c>
      <c r="B805" s="9" t="s">
        <v>7577</v>
      </c>
      <c r="C805" s="10">
        <v>54</v>
      </c>
      <c r="D805" s="11" t="s">
        <v>8</v>
      </c>
      <c r="E805" s="8" t="s">
        <v>8</v>
      </c>
      <c r="H805" s="9" t="s">
        <v>3913</v>
      </c>
      <c r="I805" s="9" t="s">
        <v>3914</v>
      </c>
      <c r="J805" s="10">
        <v>179</v>
      </c>
      <c r="K805" s="14" t="s">
        <v>8</v>
      </c>
      <c r="L805" s="14" t="s">
        <v>8</v>
      </c>
    </row>
    <row r="806" spans="1:12">
      <c r="A806" s="9" t="s">
        <v>7578</v>
      </c>
      <c r="B806" s="9" t="s">
        <v>7579</v>
      </c>
      <c r="C806" s="10">
        <v>54</v>
      </c>
      <c r="D806" s="11" t="s">
        <v>8</v>
      </c>
      <c r="E806" s="8" t="s">
        <v>8</v>
      </c>
      <c r="H806" s="9" t="s">
        <v>4472</v>
      </c>
      <c r="I806" s="9" t="s">
        <v>4473</v>
      </c>
      <c r="J806" s="10">
        <v>179</v>
      </c>
      <c r="K806" s="14" t="s">
        <v>8</v>
      </c>
      <c r="L806" s="14" t="s">
        <v>8</v>
      </c>
    </row>
    <row r="807" spans="1:12">
      <c r="A807" s="9" t="s">
        <v>7580</v>
      </c>
      <c r="B807" s="9" t="s">
        <v>7581</v>
      </c>
      <c r="C807" s="10">
        <v>49</v>
      </c>
      <c r="D807" s="11" t="s">
        <v>8</v>
      </c>
      <c r="E807" s="8" t="s">
        <v>8</v>
      </c>
      <c r="H807" s="9" t="s">
        <v>7582</v>
      </c>
      <c r="I807" s="9" t="s">
        <v>7583</v>
      </c>
      <c r="J807" s="10">
        <v>177</v>
      </c>
      <c r="K807" s="14" t="s">
        <v>8</v>
      </c>
      <c r="L807" s="14" t="s">
        <v>8</v>
      </c>
    </row>
    <row r="808" spans="1:12">
      <c r="A808" s="9" t="s">
        <v>5673</v>
      </c>
      <c r="B808" s="9" t="s">
        <v>5674</v>
      </c>
      <c r="C808" s="10">
        <v>43</v>
      </c>
      <c r="D808" s="11" t="s">
        <v>8</v>
      </c>
      <c r="E808" s="8" t="s">
        <v>8</v>
      </c>
      <c r="H808" s="9" t="s">
        <v>4212</v>
      </c>
      <c r="I808" s="9" t="s">
        <v>4213</v>
      </c>
      <c r="J808" s="10">
        <v>177</v>
      </c>
      <c r="K808" s="14" t="s">
        <v>8</v>
      </c>
      <c r="L808" s="14" t="s">
        <v>8</v>
      </c>
    </row>
    <row r="809" spans="1:12">
      <c r="A809" s="9" t="s">
        <v>7584</v>
      </c>
      <c r="B809" s="9" t="s">
        <v>7585</v>
      </c>
      <c r="C809" s="10">
        <v>43</v>
      </c>
      <c r="D809" s="11" t="s">
        <v>8</v>
      </c>
      <c r="E809" s="8" t="s">
        <v>8</v>
      </c>
      <c r="H809" s="9" t="s">
        <v>4756</v>
      </c>
      <c r="I809" s="9" t="s">
        <v>4757</v>
      </c>
      <c r="J809" s="10">
        <v>176</v>
      </c>
      <c r="K809" s="14" t="s">
        <v>8</v>
      </c>
      <c r="L809" s="14" t="s">
        <v>8</v>
      </c>
    </row>
    <row r="810" spans="1:12">
      <c r="A810" s="9" t="s">
        <v>7586</v>
      </c>
      <c r="B810" s="9" t="s">
        <v>7587</v>
      </c>
      <c r="C810" s="10">
        <v>42</v>
      </c>
      <c r="D810" s="11" t="s">
        <v>8</v>
      </c>
      <c r="E810" s="8" t="s">
        <v>8</v>
      </c>
      <c r="H810" s="9" t="s">
        <v>7588</v>
      </c>
      <c r="I810" s="9" t="s">
        <v>7589</v>
      </c>
      <c r="J810" s="10">
        <v>176</v>
      </c>
      <c r="K810" s="14" t="s">
        <v>8</v>
      </c>
      <c r="L810" s="14" t="s">
        <v>8</v>
      </c>
    </row>
    <row r="811" spans="1:12">
      <c r="A811" s="9" t="s">
        <v>7590</v>
      </c>
      <c r="B811" s="9" t="s">
        <v>7591</v>
      </c>
      <c r="C811" s="10">
        <v>38</v>
      </c>
      <c r="D811" s="11" t="s">
        <v>8</v>
      </c>
      <c r="E811" s="8" t="s">
        <v>8</v>
      </c>
      <c r="H811" s="9" t="s">
        <v>3433</v>
      </c>
      <c r="I811" s="9" t="s">
        <v>3434</v>
      </c>
      <c r="J811" s="10">
        <v>176</v>
      </c>
      <c r="K811" s="14" t="s">
        <v>8</v>
      </c>
      <c r="L811" s="14" t="s">
        <v>8</v>
      </c>
    </row>
    <row r="812" spans="1:12">
      <c r="A812" s="9" t="s">
        <v>6254</v>
      </c>
      <c r="B812" s="9" t="s">
        <v>6255</v>
      </c>
      <c r="C812" s="10">
        <v>37</v>
      </c>
      <c r="D812" s="11" t="s">
        <v>8</v>
      </c>
      <c r="E812" s="8" t="s">
        <v>8</v>
      </c>
      <c r="H812" s="9" t="s">
        <v>7592</v>
      </c>
      <c r="I812" s="9" t="s">
        <v>7593</v>
      </c>
      <c r="J812" s="10">
        <v>176</v>
      </c>
      <c r="K812" s="14" t="s">
        <v>8</v>
      </c>
      <c r="L812" s="14" t="s">
        <v>8</v>
      </c>
    </row>
    <row r="813" spans="1:12">
      <c r="A813" s="9" t="s">
        <v>7594</v>
      </c>
      <c r="B813" s="9" t="s">
        <v>7595</v>
      </c>
      <c r="C813" s="10">
        <v>35</v>
      </c>
      <c r="D813" s="11" t="s">
        <v>8</v>
      </c>
      <c r="E813" s="8" t="s">
        <v>8</v>
      </c>
      <c r="H813" s="9" t="s">
        <v>3905</v>
      </c>
      <c r="I813" s="9" t="s">
        <v>3906</v>
      </c>
      <c r="J813" s="10">
        <v>176</v>
      </c>
      <c r="K813" s="14" t="s">
        <v>8</v>
      </c>
      <c r="L813" s="14" t="s">
        <v>8</v>
      </c>
    </row>
    <row r="814" spans="1:12">
      <c r="A814" s="9" t="s">
        <v>7596</v>
      </c>
      <c r="B814" s="9" t="s">
        <v>7597</v>
      </c>
      <c r="C814" s="10">
        <v>35</v>
      </c>
      <c r="D814" s="11" t="s">
        <v>8</v>
      </c>
      <c r="E814" s="8" t="s">
        <v>8</v>
      </c>
      <c r="H814" s="9" t="s">
        <v>386</v>
      </c>
      <c r="I814" s="9" t="s">
        <v>387</v>
      </c>
      <c r="J814" s="10">
        <v>175</v>
      </c>
      <c r="K814" s="12" t="s">
        <v>17</v>
      </c>
      <c r="L814" s="14" t="s">
        <v>8</v>
      </c>
    </row>
    <row r="815" spans="1:12">
      <c r="A815" s="9" t="s">
        <v>7598</v>
      </c>
      <c r="B815" s="9" t="s">
        <v>7599</v>
      </c>
      <c r="C815" s="10">
        <v>34</v>
      </c>
      <c r="D815" s="11" t="s">
        <v>8</v>
      </c>
      <c r="E815" s="8" t="s">
        <v>8</v>
      </c>
      <c r="H815" s="9" t="s">
        <v>7600</v>
      </c>
      <c r="I815" s="9" t="s">
        <v>2735</v>
      </c>
      <c r="J815" s="10">
        <v>174</v>
      </c>
      <c r="K815" s="14" t="s">
        <v>8</v>
      </c>
      <c r="L815" s="14" t="s">
        <v>8</v>
      </c>
    </row>
    <row r="816" spans="1:12">
      <c r="A816" s="9" t="s">
        <v>7601</v>
      </c>
      <c r="B816" s="9" t="s">
        <v>7602</v>
      </c>
      <c r="C816" s="10">
        <v>33</v>
      </c>
      <c r="D816" s="11" t="s">
        <v>8</v>
      </c>
      <c r="E816" s="8" t="s">
        <v>8</v>
      </c>
      <c r="H816" s="9" t="s">
        <v>4893</v>
      </c>
      <c r="I816" s="9" t="s">
        <v>4894</v>
      </c>
      <c r="J816" s="10">
        <v>174</v>
      </c>
      <c r="K816" s="14" t="s">
        <v>8</v>
      </c>
      <c r="L816" s="14" t="s">
        <v>8</v>
      </c>
    </row>
    <row r="817" spans="1:12">
      <c r="A817" s="9" t="s">
        <v>7603</v>
      </c>
      <c r="B817" s="17"/>
      <c r="C817" s="10">
        <v>32</v>
      </c>
      <c r="D817" s="11" t="s">
        <v>8</v>
      </c>
      <c r="E817" s="8" t="s">
        <v>8</v>
      </c>
      <c r="H817" s="9" t="s">
        <v>4961</v>
      </c>
      <c r="I817" s="9" t="s">
        <v>4962</v>
      </c>
      <c r="J817" s="10">
        <v>173</v>
      </c>
      <c r="K817" s="14" t="s">
        <v>8</v>
      </c>
      <c r="L817" s="14" t="s">
        <v>8</v>
      </c>
    </row>
    <row r="818" spans="1:12">
      <c r="A818" s="9" t="s">
        <v>7604</v>
      </c>
      <c r="B818" s="9" t="s">
        <v>7605</v>
      </c>
      <c r="C818" s="10">
        <v>32</v>
      </c>
      <c r="D818" s="11" t="s">
        <v>8</v>
      </c>
      <c r="E818" s="8" t="s">
        <v>8</v>
      </c>
      <c r="H818" s="9" t="s">
        <v>532</v>
      </c>
      <c r="I818" s="9" t="s">
        <v>533</v>
      </c>
      <c r="J818" s="10">
        <v>173</v>
      </c>
      <c r="K818" s="14" t="s">
        <v>8</v>
      </c>
      <c r="L818" s="14" t="s">
        <v>8</v>
      </c>
    </row>
    <row r="819" spans="1:12">
      <c r="A819" s="9" t="s">
        <v>7606</v>
      </c>
      <c r="B819" s="9" t="s">
        <v>7607</v>
      </c>
      <c r="C819" s="10">
        <v>32</v>
      </c>
      <c r="D819" s="11" t="s">
        <v>8</v>
      </c>
      <c r="E819" s="8" t="s">
        <v>8</v>
      </c>
      <c r="H819" s="9" t="s">
        <v>3463</v>
      </c>
      <c r="I819" s="9" t="s">
        <v>3464</v>
      </c>
      <c r="J819" s="10">
        <v>173</v>
      </c>
      <c r="K819" s="14" t="s">
        <v>8</v>
      </c>
      <c r="L819" s="14" t="s">
        <v>8</v>
      </c>
    </row>
    <row r="820" spans="1:12">
      <c r="A820" s="9" t="s">
        <v>1374</v>
      </c>
      <c r="B820" s="9" t="s">
        <v>1375</v>
      </c>
      <c r="C820" s="10">
        <v>31</v>
      </c>
      <c r="D820" s="11" t="s">
        <v>8</v>
      </c>
      <c r="E820" s="8" t="s">
        <v>8</v>
      </c>
      <c r="H820" s="9" t="s">
        <v>7608</v>
      </c>
      <c r="I820" s="9" t="s">
        <v>7609</v>
      </c>
      <c r="J820" s="10">
        <v>173</v>
      </c>
      <c r="K820" s="14" t="s">
        <v>8</v>
      </c>
      <c r="L820" s="14" t="s">
        <v>8</v>
      </c>
    </row>
    <row r="821" spans="1:12">
      <c r="A821" s="9" t="s">
        <v>2006</v>
      </c>
      <c r="B821" s="9" t="s">
        <v>2007</v>
      </c>
      <c r="C821" s="10">
        <v>30</v>
      </c>
      <c r="D821" s="11" t="s">
        <v>8</v>
      </c>
      <c r="E821" s="8" t="s">
        <v>8</v>
      </c>
      <c r="H821" s="9" t="s">
        <v>7610</v>
      </c>
      <c r="I821" s="9" t="s">
        <v>7611</v>
      </c>
      <c r="J821" s="10">
        <v>172</v>
      </c>
      <c r="K821" s="12" t="s">
        <v>14</v>
      </c>
      <c r="L821" s="14" t="s">
        <v>8</v>
      </c>
    </row>
    <row r="822" spans="1:12">
      <c r="A822" s="9" t="s">
        <v>4786</v>
      </c>
      <c r="B822" s="9" t="s">
        <v>4787</v>
      </c>
      <c r="C822" s="10">
        <v>27</v>
      </c>
      <c r="D822" s="11" t="s">
        <v>8</v>
      </c>
      <c r="E822" s="8" t="s">
        <v>8</v>
      </c>
      <c r="H822" s="9" t="s">
        <v>2986</v>
      </c>
      <c r="I822" s="9" t="s">
        <v>2987</v>
      </c>
      <c r="J822" s="10">
        <v>172</v>
      </c>
      <c r="K822" s="14" t="s">
        <v>8</v>
      </c>
      <c r="L822" s="14" t="s">
        <v>8</v>
      </c>
    </row>
    <row r="823" spans="1:12">
      <c r="A823" s="9" t="s">
        <v>7612</v>
      </c>
      <c r="B823" s="17"/>
      <c r="C823" s="10">
        <v>26</v>
      </c>
      <c r="D823" s="11" t="s">
        <v>8</v>
      </c>
      <c r="E823" s="8" t="s">
        <v>8</v>
      </c>
      <c r="H823" s="9" t="s">
        <v>3323</v>
      </c>
      <c r="I823" s="9" t="s">
        <v>3324</v>
      </c>
      <c r="J823" s="10">
        <v>172</v>
      </c>
      <c r="K823" s="14" t="s">
        <v>8</v>
      </c>
      <c r="L823" s="14" t="s">
        <v>8</v>
      </c>
    </row>
    <row r="824" spans="1:12">
      <c r="A824" s="9" t="s">
        <v>7613</v>
      </c>
      <c r="B824" s="9" t="s">
        <v>7614</v>
      </c>
      <c r="C824" s="10">
        <v>26</v>
      </c>
      <c r="D824" s="11" t="s">
        <v>8</v>
      </c>
      <c r="E824" s="8" t="s">
        <v>8</v>
      </c>
      <c r="H824" s="9" t="s">
        <v>116</v>
      </c>
      <c r="I824" s="9" t="s">
        <v>117</v>
      </c>
      <c r="J824" s="10">
        <v>171</v>
      </c>
      <c r="K824" s="12" t="s">
        <v>14</v>
      </c>
      <c r="L824" s="14" t="s">
        <v>8</v>
      </c>
    </row>
    <row r="825" spans="1:12">
      <c r="A825" s="9" t="s">
        <v>7615</v>
      </c>
      <c r="B825" s="9" t="s">
        <v>7616</v>
      </c>
      <c r="C825" s="10">
        <v>25</v>
      </c>
      <c r="D825" s="11" t="s">
        <v>8</v>
      </c>
      <c r="E825" s="8" t="s">
        <v>8</v>
      </c>
      <c r="H825" s="9" t="s">
        <v>4428</v>
      </c>
      <c r="I825" s="9" t="s">
        <v>4429</v>
      </c>
      <c r="J825" s="10">
        <v>171</v>
      </c>
      <c r="K825" s="14" t="s">
        <v>8</v>
      </c>
      <c r="L825" s="14" t="s">
        <v>8</v>
      </c>
    </row>
    <row r="826" spans="1:12">
      <c r="A826" s="9" t="s">
        <v>7617</v>
      </c>
      <c r="B826" s="9" t="s">
        <v>7618</v>
      </c>
      <c r="C826" s="10">
        <v>24</v>
      </c>
      <c r="D826" s="11" t="s">
        <v>8</v>
      </c>
      <c r="E826" s="8" t="s">
        <v>8</v>
      </c>
      <c r="H826" s="9" t="s">
        <v>3672</v>
      </c>
      <c r="I826" s="9" t="s">
        <v>3673</v>
      </c>
      <c r="J826" s="10">
        <v>171</v>
      </c>
      <c r="K826" s="14" t="s">
        <v>8</v>
      </c>
      <c r="L826" s="14" t="s">
        <v>8</v>
      </c>
    </row>
    <row r="827" spans="1:12">
      <c r="A827" s="9" t="s">
        <v>7619</v>
      </c>
      <c r="B827" s="9" t="s">
        <v>7620</v>
      </c>
      <c r="C827" s="10">
        <v>24</v>
      </c>
      <c r="D827" s="11" t="s">
        <v>8</v>
      </c>
      <c r="E827" s="8" t="s">
        <v>8</v>
      </c>
      <c r="H827" s="9" t="s">
        <v>953</v>
      </c>
      <c r="I827" s="9" t="s">
        <v>954</v>
      </c>
      <c r="J827" s="10">
        <v>170</v>
      </c>
      <c r="K827" s="14" t="s">
        <v>8</v>
      </c>
      <c r="L827" s="14" t="s">
        <v>8</v>
      </c>
    </row>
    <row r="828" spans="1:12">
      <c r="A828" s="9" t="s">
        <v>7621</v>
      </c>
      <c r="B828" s="9" t="s">
        <v>7622</v>
      </c>
      <c r="C828" s="10">
        <v>23</v>
      </c>
      <c r="D828" s="11" t="s">
        <v>8</v>
      </c>
      <c r="E828" s="8" t="s">
        <v>8</v>
      </c>
      <c r="H828" s="9" t="s">
        <v>5633</v>
      </c>
      <c r="I828" s="9" t="s">
        <v>5634</v>
      </c>
      <c r="J828" s="10">
        <v>169</v>
      </c>
      <c r="K828" s="14" t="s">
        <v>8</v>
      </c>
      <c r="L828" s="14" t="s">
        <v>8</v>
      </c>
    </row>
    <row r="829" spans="1:12">
      <c r="A829" s="9" t="s">
        <v>7623</v>
      </c>
      <c r="B829" s="9" t="s">
        <v>7624</v>
      </c>
      <c r="C829" s="10">
        <v>23</v>
      </c>
      <c r="D829" s="11" t="s">
        <v>8</v>
      </c>
      <c r="E829" s="8" t="s">
        <v>8</v>
      </c>
      <c r="H829" s="9" t="s">
        <v>3537</v>
      </c>
      <c r="I829" s="9" t="s">
        <v>3538</v>
      </c>
      <c r="J829" s="10">
        <v>169</v>
      </c>
      <c r="K829" s="14" t="s">
        <v>8</v>
      </c>
      <c r="L829" s="14" t="s">
        <v>8</v>
      </c>
    </row>
    <row r="830" spans="1:12">
      <c r="A830" s="9" t="s">
        <v>5224</v>
      </c>
      <c r="B830" s="9" t="s">
        <v>5225</v>
      </c>
      <c r="C830" s="10">
        <v>23</v>
      </c>
      <c r="D830" s="11" t="s">
        <v>8</v>
      </c>
      <c r="E830" s="8" t="s">
        <v>8</v>
      </c>
      <c r="H830" s="9" t="s">
        <v>3957</v>
      </c>
      <c r="I830" s="9" t="s">
        <v>3958</v>
      </c>
      <c r="J830" s="10">
        <v>169</v>
      </c>
      <c r="K830" s="14" t="s">
        <v>8</v>
      </c>
      <c r="L830" s="14" t="s">
        <v>8</v>
      </c>
    </row>
    <row r="831" spans="1:12">
      <c r="A831" s="9" t="s">
        <v>7625</v>
      </c>
      <c r="B831" s="9" t="s">
        <v>7626</v>
      </c>
      <c r="C831" s="10">
        <v>22</v>
      </c>
      <c r="D831" s="11" t="s">
        <v>8</v>
      </c>
      <c r="E831" s="8" t="s">
        <v>8</v>
      </c>
      <c r="H831" s="9" t="s">
        <v>2442</v>
      </c>
      <c r="I831" s="9" t="s">
        <v>2443</v>
      </c>
      <c r="J831" s="10">
        <v>169</v>
      </c>
      <c r="K831" s="14" t="s">
        <v>8</v>
      </c>
      <c r="L831" s="14" t="s">
        <v>8</v>
      </c>
    </row>
    <row r="832" spans="1:12">
      <c r="A832" s="9" t="s">
        <v>7627</v>
      </c>
      <c r="B832" s="9" t="s">
        <v>7628</v>
      </c>
      <c r="C832" s="10">
        <v>17</v>
      </c>
      <c r="D832" s="11" t="s">
        <v>8</v>
      </c>
      <c r="E832" s="8" t="s">
        <v>8</v>
      </c>
      <c r="H832" s="9" t="s">
        <v>3245</v>
      </c>
      <c r="I832" s="9" t="s">
        <v>3246</v>
      </c>
      <c r="J832" s="10">
        <v>169</v>
      </c>
      <c r="K832" s="14" t="s">
        <v>8</v>
      </c>
      <c r="L832" s="14" t="s">
        <v>8</v>
      </c>
    </row>
    <row r="833" spans="1:12">
      <c r="A833" s="9" t="s">
        <v>7629</v>
      </c>
      <c r="B833" s="9" t="s">
        <v>7630</v>
      </c>
      <c r="C833" s="10">
        <v>16</v>
      </c>
      <c r="D833" s="11" t="s">
        <v>8</v>
      </c>
      <c r="E833" s="8" t="s">
        <v>8</v>
      </c>
      <c r="H833" s="9" t="s">
        <v>4623</v>
      </c>
      <c r="I833" s="9" t="s">
        <v>4624</v>
      </c>
      <c r="J833" s="10">
        <v>169</v>
      </c>
      <c r="K833" s="14" t="s">
        <v>8</v>
      </c>
      <c r="L833" s="14" t="s">
        <v>8</v>
      </c>
    </row>
    <row r="834" spans="1:12">
      <c r="A834" s="9" t="s">
        <v>7631</v>
      </c>
      <c r="B834" s="9" t="s">
        <v>7632</v>
      </c>
      <c r="C834" s="10">
        <v>16</v>
      </c>
      <c r="D834" s="11" t="s">
        <v>8</v>
      </c>
      <c r="E834" s="8" t="s">
        <v>8</v>
      </c>
      <c r="H834" s="9" t="s">
        <v>4297</v>
      </c>
      <c r="I834" s="9" t="s">
        <v>4298</v>
      </c>
      <c r="J834" s="10">
        <v>169</v>
      </c>
      <c r="K834" s="14" t="s">
        <v>8</v>
      </c>
      <c r="L834" s="14" t="s">
        <v>8</v>
      </c>
    </row>
    <row r="835" spans="1:12">
      <c r="A835" s="9" t="s">
        <v>1561</v>
      </c>
      <c r="B835" s="9" t="s">
        <v>1562</v>
      </c>
      <c r="C835" s="10">
        <v>13</v>
      </c>
      <c r="D835" s="11" t="s">
        <v>8</v>
      </c>
      <c r="E835" s="8" t="s">
        <v>8</v>
      </c>
      <c r="H835" s="9" t="s">
        <v>7633</v>
      </c>
      <c r="I835" s="9" t="s">
        <v>7634</v>
      </c>
      <c r="J835" s="10">
        <v>169</v>
      </c>
      <c r="K835" s="14" t="s">
        <v>8</v>
      </c>
      <c r="L835" s="14" t="s">
        <v>8</v>
      </c>
    </row>
    <row r="836" spans="1:12">
      <c r="A836" s="9" t="s">
        <v>7635</v>
      </c>
      <c r="B836" s="9" t="s">
        <v>7636</v>
      </c>
      <c r="C836" s="10">
        <v>12</v>
      </c>
      <c r="D836" s="11" t="s">
        <v>8</v>
      </c>
      <c r="E836" s="8" t="s">
        <v>8</v>
      </c>
      <c r="H836" s="9" t="s">
        <v>4816</v>
      </c>
      <c r="I836" s="9" t="s">
        <v>4817</v>
      </c>
      <c r="J836" s="10">
        <v>168</v>
      </c>
      <c r="K836" s="14" t="s">
        <v>8</v>
      </c>
      <c r="L836" s="14" t="s">
        <v>8</v>
      </c>
    </row>
    <row r="837" spans="1:12">
      <c r="A837" s="9" t="s">
        <v>7637</v>
      </c>
      <c r="B837" s="9" t="s">
        <v>7638</v>
      </c>
      <c r="C837" s="10">
        <v>12</v>
      </c>
      <c r="D837" s="11" t="s">
        <v>8</v>
      </c>
      <c r="E837" s="8" t="s">
        <v>8</v>
      </c>
      <c r="H837" s="9" t="s">
        <v>2670</v>
      </c>
      <c r="I837" s="9" t="s">
        <v>2671</v>
      </c>
      <c r="J837" s="10">
        <v>168</v>
      </c>
      <c r="K837" s="14" t="s">
        <v>8</v>
      </c>
      <c r="L837" s="14" t="s">
        <v>8</v>
      </c>
    </row>
    <row r="838" spans="1:12">
      <c r="A838" s="9" t="s">
        <v>7639</v>
      </c>
      <c r="B838" s="9" t="s">
        <v>7640</v>
      </c>
      <c r="C838" s="10">
        <v>12</v>
      </c>
      <c r="D838" s="11" t="s">
        <v>8</v>
      </c>
      <c r="E838" s="8" t="s">
        <v>8</v>
      </c>
      <c r="H838" s="9" t="s">
        <v>4166</v>
      </c>
      <c r="I838" s="9" t="s">
        <v>4167</v>
      </c>
      <c r="J838" s="10">
        <v>168</v>
      </c>
      <c r="K838" s="14" t="s">
        <v>8</v>
      </c>
      <c r="L838" s="14" t="s">
        <v>8</v>
      </c>
    </row>
    <row r="839" spans="1:12">
      <c r="A839" s="9" t="s">
        <v>7641</v>
      </c>
      <c r="B839" s="9" t="s">
        <v>7642</v>
      </c>
      <c r="C839" s="10">
        <v>11</v>
      </c>
      <c r="D839" s="11" t="s">
        <v>8</v>
      </c>
      <c r="E839" s="8" t="s">
        <v>8</v>
      </c>
      <c r="H839" s="9" t="s">
        <v>2974</v>
      </c>
      <c r="I839" s="9" t="s">
        <v>2975</v>
      </c>
      <c r="J839" s="10">
        <v>168</v>
      </c>
      <c r="K839" s="14" t="s">
        <v>8</v>
      </c>
      <c r="L839" s="14" t="s">
        <v>8</v>
      </c>
    </row>
    <row r="840" spans="1:12">
      <c r="A840" s="9" t="s">
        <v>7643</v>
      </c>
      <c r="B840" s="9" t="s">
        <v>7644</v>
      </c>
      <c r="C840" s="10">
        <v>11</v>
      </c>
      <c r="D840" s="11" t="s">
        <v>8</v>
      </c>
      <c r="E840" s="8" t="s">
        <v>8</v>
      </c>
      <c r="H840" s="9" t="s">
        <v>7645</v>
      </c>
      <c r="I840" s="9" t="s">
        <v>7646</v>
      </c>
      <c r="J840" s="10">
        <v>168</v>
      </c>
      <c r="K840" s="14" t="s">
        <v>8</v>
      </c>
      <c r="L840" s="14" t="s">
        <v>8</v>
      </c>
    </row>
    <row r="841" spans="1:12">
      <c r="A841" s="9" t="s">
        <v>7647</v>
      </c>
      <c r="B841" s="9" t="s">
        <v>7383</v>
      </c>
      <c r="C841" s="10">
        <v>10</v>
      </c>
      <c r="D841" s="11" t="s">
        <v>8</v>
      </c>
      <c r="E841" s="8" t="s">
        <v>8</v>
      </c>
      <c r="H841" s="9" t="s">
        <v>7648</v>
      </c>
      <c r="I841" s="9" t="s">
        <v>7649</v>
      </c>
      <c r="J841" s="10">
        <v>168</v>
      </c>
      <c r="K841" s="14" t="s">
        <v>8</v>
      </c>
      <c r="L841" s="14" t="s">
        <v>8</v>
      </c>
    </row>
    <row r="842" spans="1:12">
      <c r="A842" s="9" t="s">
        <v>1848</v>
      </c>
      <c r="B842" s="9" t="s">
        <v>1849</v>
      </c>
      <c r="C842" s="10">
        <v>7</v>
      </c>
      <c r="D842" s="11" t="s">
        <v>8</v>
      </c>
      <c r="E842" s="8" t="s">
        <v>8</v>
      </c>
      <c r="H842" s="9" t="s">
        <v>4438</v>
      </c>
      <c r="I842" s="17"/>
      <c r="J842" s="10">
        <v>167</v>
      </c>
      <c r="K842" s="14" t="s">
        <v>8</v>
      </c>
      <c r="L842" s="14" t="s">
        <v>8</v>
      </c>
    </row>
    <row r="843" spans="1:12">
      <c r="A843" s="9" t="s">
        <v>7650</v>
      </c>
      <c r="B843" s="9" t="s">
        <v>7651</v>
      </c>
      <c r="C843" s="10">
        <v>7</v>
      </c>
      <c r="D843" s="11" t="s">
        <v>8</v>
      </c>
      <c r="E843" s="8" t="s">
        <v>8</v>
      </c>
      <c r="H843" s="9" t="s">
        <v>4188</v>
      </c>
      <c r="I843" s="9" t="s">
        <v>4189</v>
      </c>
      <c r="J843" s="10">
        <v>167</v>
      </c>
      <c r="K843" s="14" t="s">
        <v>8</v>
      </c>
      <c r="L843" s="14" t="s">
        <v>8</v>
      </c>
    </row>
    <row r="844" spans="1:12">
      <c r="A844" s="9" t="s">
        <v>7652</v>
      </c>
      <c r="B844" s="9" t="s">
        <v>7653</v>
      </c>
      <c r="C844" s="10">
        <v>7</v>
      </c>
      <c r="D844" s="11" t="s">
        <v>8</v>
      </c>
      <c r="E844" s="8" t="s">
        <v>8</v>
      </c>
      <c r="H844" s="9" t="s">
        <v>1527</v>
      </c>
      <c r="I844" s="9" t="s">
        <v>1528</v>
      </c>
      <c r="J844" s="10">
        <v>166</v>
      </c>
      <c r="K844" s="14" t="s">
        <v>8</v>
      </c>
      <c r="L844" s="14" t="s">
        <v>8</v>
      </c>
    </row>
    <row r="845" spans="1:12">
      <c r="A845" s="9" t="s">
        <v>7654</v>
      </c>
      <c r="B845" s="9" t="s">
        <v>7655</v>
      </c>
      <c r="C845" s="10">
        <v>7</v>
      </c>
      <c r="D845" s="11" t="s">
        <v>8</v>
      </c>
      <c r="E845" s="8" t="s">
        <v>8</v>
      </c>
      <c r="H845" s="9" t="s">
        <v>3943</v>
      </c>
      <c r="I845" s="9" t="s">
        <v>3944</v>
      </c>
      <c r="J845" s="10">
        <v>166</v>
      </c>
      <c r="K845" s="14" t="s">
        <v>8</v>
      </c>
      <c r="L845" s="14" t="s">
        <v>8</v>
      </c>
    </row>
    <row r="846" spans="1:12">
      <c r="A846" s="9" t="s">
        <v>7656</v>
      </c>
      <c r="B846" s="9" t="s">
        <v>7657</v>
      </c>
      <c r="C846" s="10">
        <v>7</v>
      </c>
      <c r="D846" s="11" t="s">
        <v>8</v>
      </c>
      <c r="E846" s="8" t="s">
        <v>8</v>
      </c>
      <c r="H846" s="9" t="s">
        <v>4196</v>
      </c>
      <c r="I846" s="9" t="s">
        <v>4197</v>
      </c>
      <c r="J846" s="10">
        <v>165</v>
      </c>
      <c r="K846" s="14" t="s">
        <v>8</v>
      </c>
      <c r="L846" s="14" t="s">
        <v>8</v>
      </c>
    </row>
    <row r="847" spans="1:12">
      <c r="A847" s="9" t="s">
        <v>7658</v>
      </c>
      <c r="B847" s="9" t="s">
        <v>7659</v>
      </c>
      <c r="C847" s="10">
        <v>6</v>
      </c>
      <c r="D847" s="11" t="s">
        <v>8</v>
      </c>
      <c r="E847" s="8" t="s">
        <v>8</v>
      </c>
      <c r="H847" s="9" t="s">
        <v>3148</v>
      </c>
      <c r="I847" s="9" t="s">
        <v>2296</v>
      </c>
      <c r="J847" s="10">
        <v>165</v>
      </c>
      <c r="K847" s="14" t="s">
        <v>8</v>
      </c>
      <c r="L847" s="14" t="s">
        <v>8</v>
      </c>
    </row>
    <row r="848" spans="1:12">
      <c r="A848" s="9" t="s">
        <v>7660</v>
      </c>
      <c r="B848" s="9" t="s">
        <v>1809</v>
      </c>
      <c r="C848" s="10">
        <v>6</v>
      </c>
      <c r="D848" s="11" t="s">
        <v>8</v>
      </c>
      <c r="E848" s="8" t="s">
        <v>8</v>
      </c>
      <c r="H848" s="9" t="s">
        <v>7661</v>
      </c>
      <c r="I848" s="9" t="s">
        <v>7662</v>
      </c>
      <c r="J848" s="10">
        <v>165</v>
      </c>
      <c r="K848" s="14" t="s">
        <v>8</v>
      </c>
      <c r="L848" s="14" t="s">
        <v>8</v>
      </c>
    </row>
    <row r="849" spans="1:12">
      <c r="A849" s="9" t="s">
        <v>7663</v>
      </c>
      <c r="B849" s="9" t="s">
        <v>7664</v>
      </c>
      <c r="C849" s="10">
        <v>5</v>
      </c>
      <c r="D849" s="11" t="s">
        <v>8</v>
      </c>
      <c r="E849" s="8" t="s">
        <v>8</v>
      </c>
      <c r="H849" s="9" t="s">
        <v>4585</v>
      </c>
      <c r="I849" s="9" t="s">
        <v>4586</v>
      </c>
      <c r="J849" s="10">
        <v>165</v>
      </c>
      <c r="K849" s="14" t="s">
        <v>8</v>
      </c>
      <c r="L849" s="14" t="s">
        <v>8</v>
      </c>
    </row>
    <row r="850" spans="1:12">
      <c r="A850" s="9" t="s">
        <v>7665</v>
      </c>
      <c r="B850" s="9" t="s">
        <v>7666</v>
      </c>
      <c r="C850" s="10">
        <v>4</v>
      </c>
      <c r="D850" s="11" t="s">
        <v>8</v>
      </c>
      <c r="E850" s="8" t="s">
        <v>8</v>
      </c>
      <c r="H850" s="9" t="s">
        <v>7667</v>
      </c>
      <c r="I850" s="9" t="s">
        <v>7668</v>
      </c>
      <c r="J850" s="10">
        <v>165</v>
      </c>
      <c r="K850" s="14" t="s">
        <v>8</v>
      </c>
      <c r="L850" s="14" t="s">
        <v>8</v>
      </c>
    </row>
    <row r="851" spans="1:12">
      <c r="A851" s="9" t="s">
        <v>7669</v>
      </c>
      <c r="B851" s="9" t="s">
        <v>7670</v>
      </c>
      <c r="C851" s="10">
        <v>4</v>
      </c>
      <c r="D851" s="11" t="s">
        <v>8</v>
      </c>
      <c r="E851" s="8" t="s">
        <v>8</v>
      </c>
      <c r="H851" s="9" t="s">
        <v>3851</v>
      </c>
      <c r="I851" s="9" t="s">
        <v>3852</v>
      </c>
      <c r="J851" s="10">
        <v>164</v>
      </c>
      <c r="K851" s="14" t="s">
        <v>8</v>
      </c>
      <c r="L851" s="14" t="s">
        <v>8</v>
      </c>
    </row>
    <row r="852" spans="1:12">
      <c r="A852" s="9" t="s">
        <v>7671</v>
      </c>
      <c r="B852" s="9" t="s">
        <v>7672</v>
      </c>
      <c r="C852" s="10">
        <v>4</v>
      </c>
      <c r="D852" s="11" t="s">
        <v>8</v>
      </c>
      <c r="E852" s="8" t="s">
        <v>8</v>
      </c>
      <c r="H852" s="9" t="s">
        <v>7673</v>
      </c>
      <c r="I852" s="9" t="s">
        <v>7674</v>
      </c>
      <c r="J852" s="10">
        <v>164</v>
      </c>
      <c r="K852" s="14" t="s">
        <v>8</v>
      </c>
      <c r="L852" s="14" t="s">
        <v>8</v>
      </c>
    </row>
    <row r="853" spans="1:12">
      <c r="A853" s="9" t="s">
        <v>7675</v>
      </c>
      <c r="B853" s="9" t="s">
        <v>7676</v>
      </c>
      <c r="C853" s="10">
        <v>4</v>
      </c>
      <c r="D853" s="11" t="s">
        <v>8</v>
      </c>
      <c r="E853" s="8" t="s">
        <v>8</v>
      </c>
      <c r="H853" s="9" t="s">
        <v>5254</v>
      </c>
      <c r="I853" s="9" t="s">
        <v>5255</v>
      </c>
      <c r="J853" s="10">
        <v>164</v>
      </c>
      <c r="K853" s="14" t="s">
        <v>8</v>
      </c>
      <c r="L853" s="14" t="s">
        <v>8</v>
      </c>
    </row>
    <row r="854" spans="1:12">
      <c r="A854" s="9" t="s">
        <v>7677</v>
      </c>
      <c r="B854" s="9" t="s">
        <v>7678</v>
      </c>
      <c r="C854" s="10">
        <v>4</v>
      </c>
      <c r="D854" s="11" t="s">
        <v>8</v>
      </c>
      <c r="E854" s="8" t="s">
        <v>8</v>
      </c>
      <c r="H854" s="9" t="s">
        <v>4644</v>
      </c>
      <c r="I854" s="9" t="s">
        <v>4645</v>
      </c>
      <c r="J854" s="10">
        <v>164</v>
      </c>
      <c r="K854" s="14" t="s">
        <v>8</v>
      </c>
      <c r="L854" s="14" t="s">
        <v>8</v>
      </c>
    </row>
    <row r="855" spans="1:12">
      <c r="A855" s="9" t="s">
        <v>7679</v>
      </c>
      <c r="B855" s="9" t="s">
        <v>7680</v>
      </c>
      <c r="C855" s="10">
        <v>3</v>
      </c>
      <c r="D855" s="11" t="s">
        <v>8</v>
      </c>
      <c r="E855" s="8" t="s">
        <v>8</v>
      </c>
      <c r="H855" s="9" t="s">
        <v>7681</v>
      </c>
      <c r="I855" s="9" t="s">
        <v>7682</v>
      </c>
      <c r="J855" s="10">
        <v>163</v>
      </c>
      <c r="K855" s="14" t="s">
        <v>8</v>
      </c>
      <c r="L855" s="14" t="s">
        <v>8</v>
      </c>
    </row>
    <row r="856" spans="1:12">
      <c r="A856" s="9" t="s">
        <v>7683</v>
      </c>
      <c r="B856" s="9" t="s">
        <v>7684</v>
      </c>
      <c r="C856" s="10">
        <v>2</v>
      </c>
      <c r="D856" s="11" t="s">
        <v>8</v>
      </c>
      <c r="E856" s="8" t="s">
        <v>8</v>
      </c>
      <c r="H856" s="9" t="s">
        <v>4900</v>
      </c>
      <c r="I856" s="9" t="s">
        <v>4901</v>
      </c>
      <c r="J856" s="10">
        <v>163</v>
      </c>
      <c r="K856" s="14" t="s">
        <v>8</v>
      </c>
      <c r="L856" s="14" t="s">
        <v>8</v>
      </c>
    </row>
    <row r="857" spans="1:12">
      <c r="A857" s="9" t="s">
        <v>7685</v>
      </c>
      <c r="B857" s="9" t="s">
        <v>7686</v>
      </c>
      <c r="C857" s="10">
        <v>2</v>
      </c>
      <c r="D857" s="11" t="s">
        <v>8</v>
      </c>
      <c r="E857" s="8" t="s">
        <v>8</v>
      </c>
      <c r="H857" s="9" t="s">
        <v>4658</v>
      </c>
      <c r="I857" s="9" t="s">
        <v>4659</v>
      </c>
      <c r="J857" s="10">
        <v>163</v>
      </c>
      <c r="K857" s="14" t="s">
        <v>8</v>
      </c>
      <c r="L857" s="14" t="s">
        <v>8</v>
      </c>
    </row>
    <row r="858" spans="1:12">
      <c r="A858" s="9" t="s">
        <v>7687</v>
      </c>
      <c r="B858" s="9" t="s">
        <v>7688</v>
      </c>
      <c r="C858" s="10">
        <v>2</v>
      </c>
      <c r="D858" s="11" t="s">
        <v>8</v>
      </c>
      <c r="E858" s="8" t="s">
        <v>8</v>
      </c>
      <c r="H858" s="9" t="s">
        <v>352</v>
      </c>
      <c r="I858" s="9" t="s">
        <v>353</v>
      </c>
      <c r="J858" s="10">
        <v>162</v>
      </c>
      <c r="K858" s="14" t="s">
        <v>8</v>
      </c>
      <c r="L858" s="14" t="s">
        <v>8</v>
      </c>
    </row>
    <row r="859" spans="1:12">
      <c r="A859" s="9" t="s">
        <v>7689</v>
      </c>
      <c r="B859" s="9" t="s">
        <v>7690</v>
      </c>
      <c r="C859" s="10">
        <v>1</v>
      </c>
      <c r="D859" s="11" t="s">
        <v>8</v>
      </c>
      <c r="E859" s="8" t="s">
        <v>8</v>
      </c>
      <c r="H859" s="9" t="s">
        <v>7691</v>
      </c>
      <c r="I859" s="9" t="s">
        <v>7692</v>
      </c>
      <c r="J859" s="10">
        <v>162</v>
      </c>
      <c r="K859" s="14" t="s">
        <v>8</v>
      </c>
      <c r="L859" s="14" t="s">
        <v>8</v>
      </c>
    </row>
    <row r="860" spans="1:12">
      <c r="A860" s="9" t="s">
        <v>1826</v>
      </c>
      <c r="B860" s="9" t="s">
        <v>1827</v>
      </c>
      <c r="C860" s="10">
        <v>1</v>
      </c>
      <c r="D860" s="11" t="s">
        <v>8</v>
      </c>
      <c r="E860" s="8" t="s">
        <v>8</v>
      </c>
      <c r="H860" s="9" t="s">
        <v>3637</v>
      </c>
      <c r="I860" s="9" t="s">
        <v>3638</v>
      </c>
      <c r="J860" s="10">
        <v>161</v>
      </c>
      <c r="K860" s="14" t="s">
        <v>8</v>
      </c>
      <c r="L860" s="14" t="s">
        <v>8</v>
      </c>
    </row>
    <row r="861" spans="1:12">
      <c r="A861" s="9" t="s">
        <v>7693</v>
      </c>
      <c r="B861" s="9" t="s">
        <v>7694</v>
      </c>
      <c r="C861" s="10">
        <v>1</v>
      </c>
      <c r="D861" s="11" t="s">
        <v>8</v>
      </c>
      <c r="E861" s="8" t="s">
        <v>8</v>
      </c>
      <c r="H861" s="9" t="s">
        <v>2946</v>
      </c>
      <c r="I861" s="9" t="s">
        <v>2947</v>
      </c>
      <c r="J861" s="10">
        <v>161</v>
      </c>
      <c r="K861" s="14" t="s">
        <v>8</v>
      </c>
      <c r="L861" s="14" t="s">
        <v>8</v>
      </c>
    </row>
    <row r="862" spans="8:12">
      <c r="H862" s="9" t="s">
        <v>7695</v>
      </c>
      <c r="I862" s="9" t="s">
        <v>1231</v>
      </c>
      <c r="J862" s="10">
        <v>161</v>
      </c>
      <c r="K862" s="14" t="s">
        <v>8</v>
      </c>
      <c r="L862" s="14" t="s">
        <v>8</v>
      </c>
    </row>
    <row r="863" spans="8:12">
      <c r="H863" s="9" t="s">
        <v>4057</v>
      </c>
      <c r="I863" s="9" t="s">
        <v>4058</v>
      </c>
      <c r="J863" s="10">
        <v>160</v>
      </c>
      <c r="K863" s="14" t="s">
        <v>8</v>
      </c>
      <c r="L863" s="14" t="s">
        <v>8</v>
      </c>
    </row>
    <row r="864" spans="8:12">
      <c r="H864" s="9" t="s">
        <v>3279</v>
      </c>
      <c r="I864" s="9" t="s">
        <v>3280</v>
      </c>
      <c r="J864" s="10">
        <v>160</v>
      </c>
      <c r="K864" s="14" t="s">
        <v>8</v>
      </c>
      <c r="L864" s="14" t="s">
        <v>8</v>
      </c>
    </row>
    <row r="865" spans="8:12">
      <c r="H865" s="9" t="s">
        <v>4406</v>
      </c>
      <c r="I865" s="9" t="s">
        <v>4407</v>
      </c>
      <c r="J865" s="10">
        <v>160</v>
      </c>
      <c r="K865" s="14" t="s">
        <v>8</v>
      </c>
      <c r="L865" s="14" t="s">
        <v>8</v>
      </c>
    </row>
    <row r="866" spans="8:12">
      <c r="H866" s="9" t="s">
        <v>7696</v>
      </c>
      <c r="I866" s="9" t="s">
        <v>7697</v>
      </c>
      <c r="J866" s="10">
        <v>160</v>
      </c>
      <c r="K866" s="14" t="s">
        <v>8</v>
      </c>
      <c r="L866" s="14" t="s">
        <v>8</v>
      </c>
    </row>
    <row r="867" spans="8:12">
      <c r="H867" s="9" t="s">
        <v>3773</v>
      </c>
      <c r="I867" s="9" t="s">
        <v>3774</v>
      </c>
      <c r="J867" s="10">
        <v>160</v>
      </c>
      <c r="K867" s="14" t="s">
        <v>8</v>
      </c>
      <c r="L867" s="14" t="s">
        <v>8</v>
      </c>
    </row>
    <row r="868" spans="8:12">
      <c r="H868" s="9" t="s">
        <v>4567</v>
      </c>
      <c r="I868" s="9" t="s">
        <v>4568</v>
      </c>
      <c r="J868" s="10">
        <v>160</v>
      </c>
      <c r="K868" s="14" t="s">
        <v>8</v>
      </c>
      <c r="L868" s="14" t="s">
        <v>8</v>
      </c>
    </row>
    <row r="869" spans="8:12">
      <c r="H869" s="9" t="s">
        <v>3728</v>
      </c>
      <c r="I869" s="17"/>
      <c r="J869" s="10">
        <v>160</v>
      </c>
      <c r="K869" s="14" t="s">
        <v>8</v>
      </c>
      <c r="L869" s="14" t="s">
        <v>8</v>
      </c>
    </row>
    <row r="870" spans="8:12">
      <c r="H870" s="9" t="s">
        <v>4908</v>
      </c>
      <c r="I870" s="9" t="s">
        <v>4909</v>
      </c>
      <c r="J870" s="10">
        <v>160</v>
      </c>
      <c r="K870" s="14" t="s">
        <v>8</v>
      </c>
      <c r="L870" s="14" t="s">
        <v>8</v>
      </c>
    </row>
    <row r="871" spans="8:12">
      <c r="H871" s="9" t="s">
        <v>7698</v>
      </c>
      <c r="I871" s="9" t="s">
        <v>7699</v>
      </c>
      <c r="J871" s="10">
        <v>160</v>
      </c>
      <c r="K871" s="14" t="s">
        <v>8</v>
      </c>
      <c r="L871" s="14" t="s">
        <v>8</v>
      </c>
    </row>
    <row r="872" spans="8:12">
      <c r="H872" s="9" t="s">
        <v>5410</v>
      </c>
      <c r="I872" s="9" t="s">
        <v>5411</v>
      </c>
      <c r="J872" s="10">
        <v>159</v>
      </c>
      <c r="K872" s="14" t="s">
        <v>8</v>
      </c>
      <c r="L872" s="14" t="s">
        <v>8</v>
      </c>
    </row>
    <row r="873" spans="8:12">
      <c r="H873" s="9" t="s">
        <v>7700</v>
      </c>
      <c r="I873" s="9" t="s">
        <v>7701</v>
      </c>
      <c r="J873" s="10">
        <v>159</v>
      </c>
      <c r="K873" s="14" t="s">
        <v>8</v>
      </c>
      <c r="L873" s="14" t="s">
        <v>8</v>
      </c>
    </row>
    <row r="874" spans="8:12">
      <c r="H874" s="9" t="s">
        <v>4320</v>
      </c>
      <c r="I874" s="9" t="s">
        <v>4321</v>
      </c>
      <c r="J874" s="10">
        <v>159</v>
      </c>
      <c r="K874" s="14" t="s">
        <v>8</v>
      </c>
      <c r="L874" s="14" t="s">
        <v>8</v>
      </c>
    </row>
    <row r="875" spans="8:12">
      <c r="H875" s="9" t="s">
        <v>5446</v>
      </c>
      <c r="I875" s="9" t="s">
        <v>5447</v>
      </c>
      <c r="J875" s="10">
        <v>159</v>
      </c>
      <c r="K875" s="14" t="s">
        <v>8</v>
      </c>
      <c r="L875" s="14" t="s">
        <v>8</v>
      </c>
    </row>
    <row r="876" spans="8:12">
      <c r="H876" s="9" t="s">
        <v>6186</v>
      </c>
      <c r="I876" s="9" t="s">
        <v>6187</v>
      </c>
      <c r="J876" s="10">
        <v>159</v>
      </c>
      <c r="K876" s="14" t="s">
        <v>8</v>
      </c>
      <c r="L876" s="14" t="s">
        <v>8</v>
      </c>
    </row>
    <row r="877" spans="8:12">
      <c r="H877" s="9" t="s">
        <v>3411</v>
      </c>
      <c r="I877" s="9" t="s">
        <v>3412</v>
      </c>
      <c r="J877" s="10">
        <v>158</v>
      </c>
      <c r="K877" s="14" t="s">
        <v>8</v>
      </c>
      <c r="L877" s="14" t="s">
        <v>8</v>
      </c>
    </row>
    <row r="878" spans="8:12">
      <c r="H878" s="9" t="s">
        <v>3479</v>
      </c>
      <c r="I878" s="9" t="s">
        <v>3480</v>
      </c>
      <c r="J878" s="10">
        <v>158</v>
      </c>
      <c r="K878" s="14" t="s">
        <v>8</v>
      </c>
      <c r="L878" s="14" t="s">
        <v>8</v>
      </c>
    </row>
    <row r="879" spans="8:12">
      <c r="H879" s="9" t="s">
        <v>7702</v>
      </c>
      <c r="I879" s="9" t="s">
        <v>7703</v>
      </c>
      <c r="J879" s="10">
        <v>158</v>
      </c>
      <c r="K879" s="14" t="s">
        <v>8</v>
      </c>
      <c r="L879" s="14" t="s">
        <v>8</v>
      </c>
    </row>
    <row r="880" spans="8:12">
      <c r="H880" s="9" t="s">
        <v>4324</v>
      </c>
      <c r="I880" s="9" t="s">
        <v>4325</v>
      </c>
      <c r="J880" s="10">
        <v>158</v>
      </c>
      <c r="K880" s="14" t="s">
        <v>8</v>
      </c>
      <c r="L880" s="14" t="s">
        <v>8</v>
      </c>
    </row>
    <row r="881" spans="8:12">
      <c r="H881" s="9" t="s">
        <v>5086</v>
      </c>
      <c r="I881" s="9" t="s">
        <v>5087</v>
      </c>
      <c r="J881" s="10">
        <v>158</v>
      </c>
      <c r="K881" s="14" t="s">
        <v>8</v>
      </c>
      <c r="L881" s="14" t="s">
        <v>8</v>
      </c>
    </row>
    <row r="882" spans="8:12">
      <c r="H882" s="9" t="s">
        <v>7704</v>
      </c>
      <c r="I882" s="9" t="s">
        <v>7705</v>
      </c>
      <c r="J882" s="10">
        <v>158</v>
      </c>
      <c r="K882" s="14" t="s">
        <v>8</v>
      </c>
      <c r="L882" s="14" t="s">
        <v>8</v>
      </c>
    </row>
    <row r="883" spans="8:12">
      <c r="H883" s="9" t="s">
        <v>3871</v>
      </c>
      <c r="I883" s="9" t="s">
        <v>3872</v>
      </c>
      <c r="J883" s="10">
        <v>158</v>
      </c>
      <c r="K883" s="14" t="s">
        <v>8</v>
      </c>
      <c r="L883" s="14" t="s">
        <v>8</v>
      </c>
    </row>
    <row r="884" spans="8:12">
      <c r="H884" s="9" t="s">
        <v>284</v>
      </c>
      <c r="I884" s="9" t="s">
        <v>285</v>
      </c>
      <c r="J884" s="10">
        <v>157</v>
      </c>
      <c r="K884" s="12" t="s">
        <v>17</v>
      </c>
      <c r="L884" s="14" t="s">
        <v>8</v>
      </c>
    </row>
    <row r="885" spans="8:12">
      <c r="H885" s="9" t="s">
        <v>5335</v>
      </c>
      <c r="I885" s="9" t="s">
        <v>5336</v>
      </c>
      <c r="J885" s="10">
        <v>157</v>
      </c>
      <c r="K885" s="14" t="s">
        <v>8</v>
      </c>
      <c r="L885" s="14" t="s">
        <v>8</v>
      </c>
    </row>
    <row r="886" spans="8:12">
      <c r="H886" s="9" t="s">
        <v>7706</v>
      </c>
      <c r="I886" s="9" t="s">
        <v>7707</v>
      </c>
      <c r="J886" s="10">
        <v>157</v>
      </c>
      <c r="K886" s="14" t="s">
        <v>8</v>
      </c>
      <c r="L886" s="14" t="s">
        <v>8</v>
      </c>
    </row>
    <row r="887" spans="8:12">
      <c r="H887" s="9" t="s">
        <v>7708</v>
      </c>
      <c r="I887" s="9" t="s">
        <v>7709</v>
      </c>
      <c r="J887" s="10">
        <v>157</v>
      </c>
      <c r="K887" s="14" t="s">
        <v>8</v>
      </c>
      <c r="L887" s="14" t="s">
        <v>8</v>
      </c>
    </row>
    <row r="888" spans="8:12">
      <c r="H888" s="9" t="s">
        <v>7710</v>
      </c>
      <c r="I888" s="9" t="s">
        <v>7711</v>
      </c>
      <c r="J888" s="10">
        <v>157</v>
      </c>
      <c r="K888" s="14" t="s">
        <v>8</v>
      </c>
      <c r="L888" s="14" t="s">
        <v>8</v>
      </c>
    </row>
    <row r="889" spans="8:12">
      <c r="H889" s="9" t="s">
        <v>7712</v>
      </c>
      <c r="I889" s="9" t="s">
        <v>7713</v>
      </c>
      <c r="J889" s="10">
        <v>157</v>
      </c>
      <c r="K889" s="14" t="s">
        <v>8</v>
      </c>
      <c r="L889" s="14" t="s">
        <v>8</v>
      </c>
    </row>
    <row r="890" spans="8:12">
      <c r="H890" s="9" t="s">
        <v>4916</v>
      </c>
      <c r="I890" s="9" t="s">
        <v>4917</v>
      </c>
      <c r="J890" s="10">
        <v>156</v>
      </c>
      <c r="K890" s="14" t="s">
        <v>8</v>
      </c>
      <c r="L890" s="14" t="s">
        <v>8</v>
      </c>
    </row>
    <row r="891" spans="8:12">
      <c r="H891" s="9" t="s">
        <v>7714</v>
      </c>
      <c r="I891" s="9" t="s">
        <v>7715</v>
      </c>
      <c r="J891" s="10">
        <v>156</v>
      </c>
      <c r="K891" s="14" t="s">
        <v>8</v>
      </c>
      <c r="L891" s="14" t="s">
        <v>8</v>
      </c>
    </row>
    <row r="892" spans="8:12">
      <c r="H892" s="9" t="s">
        <v>7716</v>
      </c>
      <c r="I892" s="9" t="s">
        <v>7717</v>
      </c>
      <c r="J892" s="10">
        <v>155</v>
      </c>
      <c r="K892" s="14" t="s">
        <v>8</v>
      </c>
      <c r="L892" s="14" t="s">
        <v>8</v>
      </c>
    </row>
    <row r="893" spans="8:12">
      <c r="H893" s="9" t="s">
        <v>250</v>
      </c>
      <c r="I893" s="9" t="s">
        <v>251</v>
      </c>
      <c r="J893" s="10">
        <v>154</v>
      </c>
      <c r="K893" s="14" t="s">
        <v>8</v>
      </c>
      <c r="L893" s="14" t="s">
        <v>8</v>
      </c>
    </row>
    <row r="894" spans="8:12">
      <c r="H894" s="9" t="s">
        <v>7718</v>
      </c>
      <c r="I894" s="9" t="s">
        <v>7719</v>
      </c>
      <c r="J894" s="10">
        <v>154</v>
      </c>
      <c r="K894" s="14" t="s">
        <v>8</v>
      </c>
      <c r="L894" s="14" t="s">
        <v>8</v>
      </c>
    </row>
    <row r="895" spans="8:12">
      <c r="H895" s="9" t="s">
        <v>3843</v>
      </c>
      <c r="I895" s="9" t="s">
        <v>3844</v>
      </c>
      <c r="J895" s="10">
        <v>154</v>
      </c>
      <c r="K895" s="14" t="s">
        <v>8</v>
      </c>
      <c r="L895" s="14" t="s">
        <v>8</v>
      </c>
    </row>
    <row r="896" spans="8:12">
      <c r="H896" s="9" t="s">
        <v>4104</v>
      </c>
      <c r="I896" s="9" t="s">
        <v>4105</v>
      </c>
      <c r="J896" s="10">
        <v>153</v>
      </c>
      <c r="K896" s="14" t="s">
        <v>8</v>
      </c>
      <c r="L896" s="14" t="s">
        <v>8</v>
      </c>
    </row>
    <row r="897" spans="8:12">
      <c r="H897" s="9" t="s">
        <v>7720</v>
      </c>
      <c r="I897" s="9" t="s">
        <v>7721</v>
      </c>
      <c r="J897" s="10">
        <v>153</v>
      </c>
      <c r="K897" s="14" t="s">
        <v>8</v>
      </c>
      <c r="L897" s="14" t="s">
        <v>8</v>
      </c>
    </row>
    <row r="898" spans="8:12">
      <c r="H898" s="9" t="s">
        <v>372</v>
      </c>
      <c r="I898" s="9" t="s">
        <v>373</v>
      </c>
      <c r="J898" s="10">
        <v>153</v>
      </c>
      <c r="K898" s="14" t="s">
        <v>8</v>
      </c>
      <c r="L898" s="14" t="s">
        <v>8</v>
      </c>
    </row>
    <row r="899" spans="8:12">
      <c r="H899" s="9" t="s">
        <v>3541</v>
      </c>
      <c r="I899" s="9" t="s">
        <v>3542</v>
      </c>
      <c r="J899" s="10">
        <v>153</v>
      </c>
      <c r="K899" s="14" t="s">
        <v>8</v>
      </c>
      <c r="L899" s="14" t="s">
        <v>8</v>
      </c>
    </row>
    <row r="900" spans="8:12">
      <c r="H900" s="9" t="s">
        <v>4110</v>
      </c>
      <c r="I900" s="9" t="s">
        <v>4111</v>
      </c>
      <c r="J900" s="10">
        <v>152</v>
      </c>
      <c r="K900" s="14" t="s">
        <v>8</v>
      </c>
      <c r="L900" s="14" t="s">
        <v>8</v>
      </c>
    </row>
    <row r="901" spans="8:12">
      <c r="H901" s="9" t="s">
        <v>7722</v>
      </c>
      <c r="I901" s="9" t="s">
        <v>7723</v>
      </c>
      <c r="J901" s="10">
        <v>152</v>
      </c>
      <c r="K901" s="14" t="s">
        <v>8</v>
      </c>
      <c r="L901" s="14" t="s">
        <v>8</v>
      </c>
    </row>
    <row r="902" spans="8:12">
      <c r="H902" s="9" t="s">
        <v>5495</v>
      </c>
      <c r="I902" s="9" t="s">
        <v>5496</v>
      </c>
      <c r="J902" s="10">
        <v>151</v>
      </c>
      <c r="K902" s="14" t="s">
        <v>8</v>
      </c>
      <c r="L902" s="14" t="s">
        <v>8</v>
      </c>
    </row>
    <row r="903" spans="8:12">
      <c r="H903" s="9" t="s">
        <v>7724</v>
      </c>
      <c r="I903" s="9" t="s">
        <v>7725</v>
      </c>
      <c r="J903" s="10">
        <v>151</v>
      </c>
      <c r="K903" s="14" t="s">
        <v>8</v>
      </c>
      <c r="L903" s="14" t="s">
        <v>8</v>
      </c>
    </row>
    <row r="904" spans="8:12">
      <c r="H904" s="9" t="s">
        <v>7726</v>
      </c>
      <c r="I904" s="9" t="s">
        <v>7727</v>
      </c>
      <c r="J904" s="10">
        <v>151</v>
      </c>
      <c r="K904" s="14" t="s">
        <v>8</v>
      </c>
      <c r="L904" s="14" t="s">
        <v>8</v>
      </c>
    </row>
    <row r="905" spans="8:12">
      <c r="H905" s="9" t="s">
        <v>4070</v>
      </c>
      <c r="I905" s="9" t="s">
        <v>4071</v>
      </c>
      <c r="J905" s="10">
        <v>151</v>
      </c>
      <c r="K905" s="14" t="s">
        <v>8</v>
      </c>
      <c r="L905" s="14" t="s">
        <v>8</v>
      </c>
    </row>
    <row r="906" spans="8:12">
      <c r="H906" s="9" t="s">
        <v>7728</v>
      </c>
      <c r="I906" s="9" t="s">
        <v>7729</v>
      </c>
      <c r="J906" s="10">
        <v>151</v>
      </c>
      <c r="K906" s="14" t="s">
        <v>8</v>
      </c>
      <c r="L906" s="14" t="s">
        <v>8</v>
      </c>
    </row>
    <row r="907" spans="8:12">
      <c r="H907" s="9" t="s">
        <v>4316</v>
      </c>
      <c r="I907" s="9" t="s">
        <v>4317</v>
      </c>
      <c r="J907" s="10">
        <v>151</v>
      </c>
      <c r="K907" s="14" t="s">
        <v>8</v>
      </c>
      <c r="L907" s="14" t="s">
        <v>8</v>
      </c>
    </row>
    <row r="908" spans="8:12">
      <c r="H908" s="9" t="s">
        <v>4228</v>
      </c>
      <c r="I908" s="9" t="s">
        <v>4229</v>
      </c>
      <c r="J908" s="10">
        <v>151</v>
      </c>
      <c r="K908" s="14" t="s">
        <v>8</v>
      </c>
      <c r="L908" s="14" t="s">
        <v>8</v>
      </c>
    </row>
    <row r="909" spans="8:12">
      <c r="H909" s="9" t="s">
        <v>2938</v>
      </c>
      <c r="I909" s="9" t="s">
        <v>2939</v>
      </c>
      <c r="J909" s="10">
        <v>150</v>
      </c>
      <c r="K909" s="14" t="s">
        <v>8</v>
      </c>
      <c r="L909" s="14" t="s">
        <v>8</v>
      </c>
    </row>
    <row r="910" spans="8:12">
      <c r="H910" s="9" t="s">
        <v>7730</v>
      </c>
      <c r="I910" s="9" t="s">
        <v>7731</v>
      </c>
      <c r="J910" s="10">
        <v>150</v>
      </c>
      <c r="K910" s="14" t="s">
        <v>8</v>
      </c>
      <c r="L910" s="14" t="s">
        <v>8</v>
      </c>
    </row>
    <row r="911" spans="8:12">
      <c r="H911" s="9" t="s">
        <v>7732</v>
      </c>
      <c r="I911" s="9" t="s">
        <v>7733</v>
      </c>
      <c r="J911" s="10">
        <v>150</v>
      </c>
      <c r="K911" s="14" t="s">
        <v>8</v>
      </c>
      <c r="L911" s="14" t="s">
        <v>8</v>
      </c>
    </row>
    <row r="912" spans="8:12">
      <c r="H912" s="9" t="s">
        <v>4025</v>
      </c>
      <c r="I912" s="9" t="s">
        <v>4026</v>
      </c>
      <c r="J912" s="10">
        <v>150</v>
      </c>
      <c r="K912" s="14" t="s">
        <v>8</v>
      </c>
      <c r="L912" s="14" t="s">
        <v>8</v>
      </c>
    </row>
    <row r="913" spans="8:12">
      <c r="H913" s="9" t="s">
        <v>4536</v>
      </c>
      <c r="I913" s="9" t="s">
        <v>4537</v>
      </c>
      <c r="J913" s="10">
        <v>149</v>
      </c>
      <c r="K913" s="14" t="s">
        <v>8</v>
      </c>
      <c r="L913" s="14" t="s">
        <v>8</v>
      </c>
    </row>
    <row r="914" spans="8:12">
      <c r="H914" s="9" t="s">
        <v>4420</v>
      </c>
      <c r="I914" s="9" t="s">
        <v>4421</v>
      </c>
      <c r="J914" s="10">
        <v>149</v>
      </c>
      <c r="K914" s="14" t="s">
        <v>8</v>
      </c>
      <c r="L914" s="14" t="s">
        <v>8</v>
      </c>
    </row>
    <row r="915" spans="8:12">
      <c r="H915" s="9" t="s">
        <v>4108</v>
      </c>
      <c r="I915" s="9" t="s">
        <v>4109</v>
      </c>
      <c r="J915" s="10">
        <v>148</v>
      </c>
      <c r="K915" s="14" t="s">
        <v>8</v>
      </c>
      <c r="L915" s="14" t="s">
        <v>8</v>
      </c>
    </row>
    <row r="916" spans="8:12">
      <c r="H916" s="9" t="s">
        <v>536</v>
      </c>
      <c r="I916" s="9" t="s">
        <v>537</v>
      </c>
      <c r="J916" s="10">
        <v>147</v>
      </c>
      <c r="K916" s="14" t="s">
        <v>8</v>
      </c>
      <c r="L916" s="14" t="s">
        <v>8</v>
      </c>
    </row>
    <row r="917" spans="8:12">
      <c r="H917" s="9" t="s">
        <v>4202</v>
      </c>
      <c r="I917" s="9" t="s">
        <v>4203</v>
      </c>
      <c r="J917" s="10">
        <v>146</v>
      </c>
      <c r="K917" s="14" t="s">
        <v>8</v>
      </c>
      <c r="L917" s="14" t="s">
        <v>8</v>
      </c>
    </row>
    <row r="918" spans="8:12">
      <c r="H918" s="9" t="s">
        <v>5566</v>
      </c>
      <c r="I918" s="9" t="s">
        <v>5567</v>
      </c>
      <c r="J918" s="10">
        <v>146</v>
      </c>
      <c r="K918" s="14" t="s">
        <v>8</v>
      </c>
      <c r="L918" s="14" t="s">
        <v>8</v>
      </c>
    </row>
    <row r="919" spans="8:12">
      <c r="H919" s="9" t="s">
        <v>4336</v>
      </c>
      <c r="I919" s="9" t="s">
        <v>4337</v>
      </c>
      <c r="J919" s="10">
        <v>146</v>
      </c>
      <c r="K919" s="14" t="s">
        <v>8</v>
      </c>
      <c r="L919" s="14" t="s">
        <v>8</v>
      </c>
    </row>
    <row r="920" spans="8:12">
      <c r="H920" s="9" t="s">
        <v>3531</v>
      </c>
      <c r="I920" s="9" t="s">
        <v>3532</v>
      </c>
      <c r="J920" s="10">
        <v>146</v>
      </c>
      <c r="K920" s="14" t="s">
        <v>8</v>
      </c>
      <c r="L920" s="14" t="s">
        <v>8</v>
      </c>
    </row>
    <row r="921" spans="8:12">
      <c r="H921" s="9" t="s">
        <v>3897</v>
      </c>
      <c r="I921" s="9" t="s">
        <v>3898</v>
      </c>
      <c r="J921" s="10">
        <v>145</v>
      </c>
      <c r="K921" s="14" t="s">
        <v>8</v>
      </c>
      <c r="L921" s="14" t="s">
        <v>8</v>
      </c>
    </row>
    <row r="922" spans="8:12">
      <c r="H922" s="9" t="s">
        <v>3755</v>
      </c>
      <c r="I922" s="9" t="s">
        <v>3756</v>
      </c>
      <c r="J922" s="10">
        <v>145</v>
      </c>
      <c r="K922" s="14" t="s">
        <v>8</v>
      </c>
      <c r="L922" s="14" t="s">
        <v>8</v>
      </c>
    </row>
    <row r="923" spans="8:12">
      <c r="H923" s="9" t="s">
        <v>2830</v>
      </c>
      <c r="I923" s="9" t="s">
        <v>2831</v>
      </c>
      <c r="J923" s="10">
        <v>145</v>
      </c>
      <c r="K923" s="14" t="s">
        <v>8</v>
      </c>
      <c r="L923" s="14" t="s">
        <v>8</v>
      </c>
    </row>
    <row r="924" spans="8:12">
      <c r="H924" s="9" t="s">
        <v>7734</v>
      </c>
      <c r="I924" s="9" t="s">
        <v>7735</v>
      </c>
      <c r="J924" s="10">
        <v>145</v>
      </c>
      <c r="K924" s="14" t="s">
        <v>8</v>
      </c>
      <c r="L924" s="14" t="s">
        <v>8</v>
      </c>
    </row>
    <row r="925" spans="8:12">
      <c r="H925" s="9" t="s">
        <v>5240</v>
      </c>
      <c r="I925" s="9" t="s">
        <v>5241</v>
      </c>
      <c r="J925" s="10">
        <v>145</v>
      </c>
      <c r="K925" s="14" t="s">
        <v>8</v>
      </c>
      <c r="L925" s="14" t="s">
        <v>8</v>
      </c>
    </row>
    <row r="926" spans="8:12">
      <c r="H926" s="9" t="s">
        <v>2526</v>
      </c>
      <c r="I926" s="9" t="s">
        <v>2527</v>
      </c>
      <c r="J926" s="10">
        <v>145</v>
      </c>
      <c r="K926" s="14" t="s">
        <v>8</v>
      </c>
      <c r="L926" s="14" t="s">
        <v>8</v>
      </c>
    </row>
    <row r="927" spans="8:12">
      <c r="H927" s="9" t="s">
        <v>4240</v>
      </c>
      <c r="I927" s="9" t="s">
        <v>4241</v>
      </c>
      <c r="J927" s="10">
        <v>145</v>
      </c>
      <c r="K927" s="14" t="s">
        <v>8</v>
      </c>
      <c r="L927" s="14" t="s">
        <v>8</v>
      </c>
    </row>
    <row r="928" spans="8:12">
      <c r="H928" s="9" t="s">
        <v>3873</v>
      </c>
      <c r="I928" s="9" t="s">
        <v>3874</v>
      </c>
      <c r="J928" s="10">
        <v>145</v>
      </c>
      <c r="K928" s="14" t="s">
        <v>8</v>
      </c>
      <c r="L928" s="14" t="s">
        <v>8</v>
      </c>
    </row>
    <row r="929" spans="8:12">
      <c r="H929" s="9" t="s">
        <v>7736</v>
      </c>
      <c r="I929" s="9" t="s">
        <v>7737</v>
      </c>
      <c r="J929" s="10">
        <v>144</v>
      </c>
      <c r="K929" s="14" t="s">
        <v>8</v>
      </c>
      <c r="L929" s="14" t="s">
        <v>8</v>
      </c>
    </row>
    <row r="930" spans="8:12">
      <c r="H930" s="9" t="s">
        <v>7738</v>
      </c>
      <c r="I930" s="9" t="s">
        <v>7739</v>
      </c>
      <c r="J930" s="10">
        <v>143</v>
      </c>
      <c r="K930" s="14" t="s">
        <v>8</v>
      </c>
      <c r="L930" s="14" t="s">
        <v>8</v>
      </c>
    </row>
    <row r="931" spans="8:12">
      <c r="H931" s="9" t="s">
        <v>3761</v>
      </c>
      <c r="I931" s="9" t="s">
        <v>3762</v>
      </c>
      <c r="J931" s="10">
        <v>142</v>
      </c>
      <c r="K931" s="12" t="s">
        <v>14</v>
      </c>
      <c r="L931" s="14" t="s">
        <v>8</v>
      </c>
    </row>
    <row r="932" spans="8:12">
      <c r="H932" s="9" t="s">
        <v>2780</v>
      </c>
      <c r="I932" s="9" t="s">
        <v>2781</v>
      </c>
      <c r="J932" s="10">
        <v>142</v>
      </c>
      <c r="K932" s="14" t="s">
        <v>8</v>
      </c>
      <c r="L932" s="14" t="s">
        <v>8</v>
      </c>
    </row>
    <row r="933" spans="8:12">
      <c r="H933" s="9" t="s">
        <v>5116</v>
      </c>
      <c r="I933" s="9" t="s">
        <v>5117</v>
      </c>
      <c r="J933" s="10">
        <v>142</v>
      </c>
      <c r="K933" s="14" t="s">
        <v>8</v>
      </c>
      <c r="L933" s="14" t="s">
        <v>8</v>
      </c>
    </row>
    <row r="934" spans="8:12">
      <c r="H934" s="9" t="s">
        <v>492</v>
      </c>
      <c r="I934" s="9" t="s">
        <v>493</v>
      </c>
      <c r="J934" s="10">
        <v>142</v>
      </c>
      <c r="K934" s="14" t="s">
        <v>8</v>
      </c>
      <c r="L934" s="14" t="s">
        <v>8</v>
      </c>
    </row>
    <row r="935" spans="8:12">
      <c r="H935" s="9" t="s">
        <v>4160</v>
      </c>
      <c r="I935" s="9" t="s">
        <v>4161</v>
      </c>
      <c r="J935" s="10">
        <v>142</v>
      </c>
      <c r="K935" s="14" t="s">
        <v>8</v>
      </c>
      <c r="L935" s="14" t="s">
        <v>8</v>
      </c>
    </row>
    <row r="936" spans="8:12">
      <c r="H936" s="9" t="s">
        <v>3305</v>
      </c>
      <c r="I936" s="9" t="s">
        <v>3306</v>
      </c>
      <c r="J936" s="10">
        <v>140</v>
      </c>
      <c r="K936" s="14" t="s">
        <v>8</v>
      </c>
      <c r="L936" s="14" t="s">
        <v>8</v>
      </c>
    </row>
    <row r="937" spans="8:12">
      <c r="H937" s="9" t="s">
        <v>7740</v>
      </c>
      <c r="I937" s="9" t="s">
        <v>7741</v>
      </c>
      <c r="J937" s="10">
        <v>140</v>
      </c>
      <c r="K937" s="14" t="s">
        <v>8</v>
      </c>
      <c r="L937" s="14" t="s">
        <v>8</v>
      </c>
    </row>
    <row r="938" spans="8:12">
      <c r="H938" s="9" t="s">
        <v>472</v>
      </c>
      <c r="I938" s="9" t="s">
        <v>473</v>
      </c>
      <c r="J938" s="10">
        <v>139</v>
      </c>
      <c r="K938" s="14" t="s">
        <v>8</v>
      </c>
      <c r="L938" s="14" t="s">
        <v>8</v>
      </c>
    </row>
    <row r="939" spans="8:12">
      <c r="H939" s="9" t="s">
        <v>3863</v>
      </c>
      <c r="I939" s="9" t="s">
        <v>3864</v>
      </c>
      <c r="J939" s="10">
        <v>139</v>
      </c>
      <c r="K939" s="14" t="s">
        <v>8</v>
      </c>
      <c r="L939" s="14" t="s">
        <v>8</v>
      </c>
    </row>
    <row r="940" spans="8:12">
      <c r="H940" s="9" t="s">
        <v>7742</v>
      </c>
      <c r="I940" s="9" t="s">
        <v>7743</v>
      </c>
      <c r="J940" s="10">
        <v>138</v>
      </c>
      <c r="K940" s="14" t="s">
        <v>8</v>
      </c>
      <c r="L940" s="14" t="s">
        <v>8</v>
      </c>
    </row>
    <row r="941" spans="8:12">
      <c r="H941" s="9" t="s">
        <v>5428</v>
      </c>
      <c r="I941" s="9" t="s">
        <v>5429</v>
      </c>
      <c r="J941" s="10">
        <v>138</v>
      </c>
      <c r="K941" s="14" t="s">
        <v>8</v>
      </c>
      <c r="L941" s="14" t="s">
        <v>8</v>
      </c>
    </row>
    <row r="942" spans="8:12">
      <c r="H942" s="9" t="s">
        <v>7744</v>
      </c>
      <c r="I942" s="9" t="s">
        <v>7745</v>
      </c>
      <c r="J942" s="10">
        <v>138</v>
      </c>
      <c r="K942" s="14" t="s">
        <v>8</v>
      </c>
      <c r="L942" s="14" t="s">
        <v>8</v>
      </c>
    </row>
    <row r="943" spans="8:12">
      <c r="H943" s="9" t="s">
        <v>4704</v>
      </c>
      <c r="I943" s="9" t="s">
        <v>4705</v>
      </c>
      <c r="J943" s="10">
        <v>138</v>
      </c>
      <c r="K943" s="14" t="s">
        <v>8</v>
      </c>
      <c r="L943" s="14" t="s">
        <v>8</v>
      </c>
    </row>
    <row r="944" spans="8:12">
      <c r="H944" s="9" t="s">
        <v>3947</v>
      </c>
      <c r="I944" s="9" t="s">
        <v>3948</v>
      </c>
      <c r="J944" s="10">
        <v>137</v>
      </c>
      <c r="K944" s="14" t="s">
        <v>8</v>
      </c>
      <c r="L944" s="14" t="s">
        <v>8</v>
      </c>
    </row>
    <row r="945" spans="8:12">
      <c r="H945" s="9" t="s">
        <v>7746</v>
      </c>
      <c r="I945" s="9" t="s">
        <v>7747</v>
      </c>
      <c r="J945" s="10">
        <v>137</v>
      </c>
      <c r="K945" s="14" t="s">
        <v>8</v>
      </c>
      <c r="L945" s="14" t="s">
        <v>8</v>
      </c>
    </row>
    <row r="946" spans="8:12">
      <c r="H946" s="9" t="s">
        <v>7748</v>
      </c>
      <c r="I946" s="9" t="s">
        <v>7749</v>
      </c>
      <c r="J946" s="10">
        <v>137</v>
      </c>
      <c r="K946" s="14" t="s">
        <v>8</v>
      </c>
      <c r="L946" s="14" t="s">
        <v>8</v>
      </c>
    </row>
    <row r="947" spans="8:12">
      <c r="H947" s="9" t="s">
        <v>4571</v>
      </c>
      <c r="I947" s="9" t="s">
        <v>4572</v>
      </c>
      <c r="J947" s="10">
        <v>137</v>
      </c>
      <c r="K947" s="14" t="s">
        <v>8</v>
      </c>
      <c r="L947" s="14" t="s">
        <v>8</v>
      </c>
    </row>
    <row r="948" spans="8:12">
      <c r="H948" s="9" t="s">
        <v>3799</v>
      </c>
      <c r="I948" s="9" t="s">
        <v>3800</v>
      </c>
      <c r="J948" s="10">
        <v>137</v>
      </c>
      <c r="K948" s="14" t="s">
        <v>8</v>
      </c>
      <c r="L948" s="14" t="s">
        <v>8</v>
      </c>
    </row>
    <row r="949" spans="8:12">
      <c r="H949" s="9" t="s">
        <v>4216</v>
      </c>
      <c r="I949" s="9" t="s">
        <v>4217</v>
      </c>
      <c r="J949" s="10">
        <v>137</v>
      </c>
      <c r="K949" s="14" t="s">
        <v>8</v>
      </c>
      <c r="L949" s="14" t="s">
        <v>8</v>
      </c>
    </row>
    <row r="950" spans="8:12">
      <c r="H950" s="9" t="s">
        <v>7750</v>
      </c>
      <c r="I950" s="9" t="s">
        <v>7751</v>
      </c>
      <c r="J950" s="10">
        <v>137</v>
      </c>
      <c r="K950" s="14" t="s">
        <v>8</v>
      </c>
      <c r="L950" s="14" t="s">
        <v>8</v>
      </c>
    </row>
    <row r="951" spans="8:12">
      <c r="H951" s="9" t="s">
        <v>68</v>
      </c>
      <c r="I951" s="9" t="s">
        <v>69</v>
      </c>
      <c r="J951" s="10">
        <v>136</v>
      </c>
      <c r="K951" s="12" t="s">
        <v>17</v>
      </c>
      <c r="L951" s="14" t="s">
        <v>8</v>
      </c>
    </row>
    <row r="952" spans="8:12">
      <c r="H952" s="9" t="s">
        <v>5414</v>
      </c>
      <c r="I952" s="9" t="s">
        <v>5415</v>
      </c>
      <c r="J952" s="10">
        <v>136</v>
      </c>
      <c r="K952" s="14" t="s">
        <v>8</v>
      </c>
      <c r="L952" s="14" t="s">
        <v>8</v>
      </c>
    </row>
    <row r="953" spans="8:12">
      <c r="H953" s="9" t="s">
        <v>7752</v>
      </c>
      <c r="I953" s="9" t="s">
        <v>7753</v>
      </c>
      <c r="J953" s="10">
        <v>136</v>
      </c>
      <c r="K953" s="14" t="s">
        <v>8</v>
      </c>
      <c r="L953" s="14" t="s">
        <v>8</v>
      </c>
    </row>
    <row r="954" spans="8:12">
      <c r="H954" s="9" t="s">
        <v>7754</v>
      </c>
      <c r="I954" s="9" t="s">
        <v>7755</v>
      </c>
      <c r="J954" s="10">
        <v>136</v>
      </c>
      <c r="K954" s="14" t="s">
        <v>8</v>
      </c>
      <c r="L954" s="14" t="s">
        <v>8</v>
      </c>
    </row>
    <row r="955" spans="8:12">
      <c r="H955" s="9" t="s">
        <v>7756</v>
      </c>
      <c r="I955" s="9" t="s">
        <v>7757</v>
      </c>
      <c r="J955" s="10">
        <v>136</v>
      </c>
      <c r="K955" s="14" t="s">
        <v>8</v>
      </c>
      <c r="L955" s="14" t="s">
        <v>8</v>
      </c>
    </row>
    <row r="956" spans="8:12">
      <c r="H956" s="9" t="s">
        <v>7758</v>
      </c>
      <c r="I956" s="9" t="s">
        <v>7759</v>
      </c>
      <c r="J956" s="10">
        <v>135</v>
      </c>
      <c r="K956" s="14" t="s">
        <v>8</v>
      </c>
      <c r="L956" s="14" t="s">
        <v>8</v>
      </c>
    </row>
    <row r="957" spans="8:12">
      <c r="H957" s="9" t="s">
        <v>4410</v>
      </c>
      <c r="I957" s="9" t="s">
        <v>4411</v>
      </c>
      <c r="J957" s="10">
        <v>135</v>
      </c>
      <c r="K957" s="14" t="s">
        <v>8</v>
      </c>
      <c r="L957" s="14" t="s">
        <v>8</v>
      </c>
    </row>
    <row r="958" spans="8:12">
      <c r="H958" s="9" t="s">
        <v>829</v>
      </c>
      <c r="I958" s="9" t="s">
        <v>830</v>
      </c>
      <c r="J958" s="10">
        <v>135</v>
      </c>
      <c r="K958" s="14" t="s">
        <v>8</v>
      </c>
      <c r="L958" s="14" t="s">
        <v>8</v>
      </c>
    </row>
    <row r="959" spans="8:12">
      <c r="H959" s="9" t="s">
        <v>5893</v>
      </c>
      <c r="I959" s="9" t="s">
        <v>5894</v>
      </c>
      <c r="J959" s="10">
        <v>135</v>
      </c>
      <c r="K959" s="14" t="s">
        <v>8</v>
      </c>
      <c r="L959" s="14" t="s">
        <v>8</v>
      </c>
    </row>
    <row r="960" spans="8:12">
      <c r="H960" s="9" t="s">
        <v>747</v>
      </c>
      <c r="I960" s="9" t="s">
        <v>748</v>
      </c>
      <c r="J960" s="10">
        <v>135</v>
      </c>
      <c r="K960" s="14" t="s">
        <v>8</v>
      </c>
      <c r="L960" s="14" t="s">
        <v>8</v>
      </c>
    </row>
    <row r="961" spans="8:12">
      <c r="H961" s="9" t="s">
        <v>7760</v>
      </c>
      <c r="I961" s="9" t="s">
        <v>7761</v>
      </c>
      <c r="J961" s="10">
        <v>134</v>
      </c>
      <c r="K961" s="12" t="s">
        <v>17</v>
      </c>
      <c r="L961" s="14" t="s">
        <v>8</v>
      </c>
    </row>
    <row r="962" spans="8:12">
      <c r="H962" s="9" t="s">
        <v>7762</v>
      </c>
      <c r="I962" s="9" t="s">
        <v>7763</v>
      </c>
      <c r="J962" s="10">
        <v>134</v>
      </c>
      <c r="K962" s="14" t="s">
        <v>8</v>
      </c>
      <c r="L962" s="14" t="s">
        <v>8</v>
      </c>
    </row>
    <row r="963" spans="8:12">
      <c r="H963" s="9" t="s">
        <v>4047</v>
      </c>
      <c r="I963" s="9" t="s">
        <v>4048</v>
      </c>
      <c r="J963" s="10">
        <v>134</v>
      </c>
      <c r="K963" s="14" t="s">
        <v>8</v>
      </c>
      <c r="L963" s="14" t="s">
        <v>8</v>
      </c>
    </row>
    <row r="964" spans="8:12">
      <c r="H964" s="9" t="s">
        <v>7764</v>
      </c>
      <c r="I964" s="9" t="s">
        <v>7765</v>
      </c>
      <c r="J964" s="10">
        <v>134</v>
      </c>
      <c r="K964" s="14" t="s">
        <v>8</v>
      </c>
      <c r="L964" s="14" t="s">
        <v>8</v>
      </c>
    </row>
    <row r="965" spans="8:12">
      <c r="H965" s="9" t="s">
        <v>7766</v>
      </c>
      <c r="I965" s="9" t="s">
        <v>7767</v>
      </c>
      <c r="J965" s="10">
        <v>134</v>
      </c>
      <c r="K965" s="14" t="s">
        <v>8</v>
      </c>
      <c r="L965" s="14" t="s">
        <v>8</v>
      </c>
    </row>
    <row r="966" spans="8:12">
      <c r="H966" s="9" t="s">
        <v>7768</v>
      </c>
      <c r="I966" s="9" t="s">
        <v>7769</v>
      </c>
      <c r="J966" s="10">
        <v>134</v>
      </c>
      <c r="K966" s="14" t="s">
        <v>8</v>
      </c>
      <c r="L966" s="14" t="s">
        <v>8</v>
      </c>
    </row>
    <row r="967" spans="8:12">
      <c r="H967" s="9" t="s">
        <v>7770</v>
      </c>
      <c r="I967" s="9" t="s">
        <v>7771</v>
      </c>
      <c r="J967" s="10">
        <v>134</v>
      </c>
      <c r="K967" s="14" t="s">
        <v>8</v>
      </c>
      <c r="L967" s="14" t="s">
        <v>8</v>
      </c>
    </row>
    <row r="968" spans="8:12">
      <c r="H968" s="9" t="s">
        <v>7772</v>
      </c>
      <c r="I968" s="9" t="s">
        <v>7773</v>
      </c>
      <c r="J968" s="10">
        <v>133</v>
      </c>
      <c r="K968" s="14" t="s">
        <v>8</v>
      </c>
      <c r="L968" s="14" t="s">
        <v>8</v>
      </c>
    </row>
    <row r="969" spans="8:12">
      <c r="H969" s="9" t="s">
        <v>7774</v>
      </c>
      <c r="I969" s="9" t="s">
        <v>7775</v>
      </c>
      <c r="J969" s="10">
        <v>133</v>
      </c>
      <c r="K969" s="14" t="s">
        <v>8</v>
      </c>
      <c r="L969" s="14" t="s">
        <v>8</v>
      </c>
    </row>
    <row r="970" spans="8:12">
      <c r="H970" s="9" t="s">
        <v>4524</v>
      </c>
      <c r="I970" s="9" t="s">
        <v>4525</v>
      </c>
      <c r="J970" s="10">
        <v>133</v>
      </c>
      <c r="K970" s="14" t="s">
        <v>8</v>
      </c>
      <c r="L970" s="14" t="s">
        <v>8</v>
      </c>
    </row>
    <row r="971" spans="8:12">
      <c r="H971" s="9" t="s">
        <v>4839</v>
      </c>
      <c r="I971" s="9" t="s">
        <v>4840</v>
      </c>
      <c r="J971" s="10">
        <v>132</v>
      </c>
      <c r="K971" s="14" t="s">
        <v>8</v>
      </c>
      <c r="L971" s="14" t="s">
        <v>8</v>
      </c>
    </row>
    <row r="972" spans="8:12">
      <c r="H972" s="9" t="s">
        <v>4963</v>
      </c>
      <c r="I972" s="9" t="s">
        <v>4964</v>
      </c>
      <c r="J972" s="10">
        <v>132</v>
      </c>
      <c r="K972" s="14" t="s">
        <v>8</v>
      </c>
      <c r="L972" s="14" t="s">
        <v>8</v>
      </c>
    </row>
    <row r="973" spans="8:12">
      <c r="H973" s="9" t="s">
        <v>4232</v>
      </c>
      <c r="I973" s="9" t="s">
        <v>4233</v>
      </c>
      <c r="J973" s="10">
        <v>132</v>
      </c>
      <c r="K973" s="14" t="s">
        <v>8</v>
      </c>
      <c r="L973" s="14" t="s">
        <v>8</v>
      </c>
    </row>
    <row r="974" spans="8:12">
      <c r="H974" s="9" t="s">
        <v>4011</v>
      </c>
      <c r="I974" s="9" t="s">
        <v>4012</v>
      </c>
      <c r="J974" s="10">
        <v>132</v>
      </c>
      <c r="K974" s="14" t="s">
        <v>8</v>
      </c>
      <c r="L974" s="14" t="s">
        <v>8</v>
      </c>
    </row>
    <row r="975" spans="8:12">
      <c r="H975" s="9" t="s">
        <v>817</v>
      </c>
      <c r="I975" s="9" t="s">
        <v>818</v>
      </c>
      <c r="J975" s="10">
        <v>132</v>
      </c>
      <c r="K975" s="14" t="s">
        <v>8</v>
      </c>
      <c r="L975" s="14" t="s">
        <v>8</v>
      </c>
    </row>
    <row r="976" spans="8:12">
      <c r="H976" s="9" t="s">
        <v>3745</v>
      </c>
      <c r="I976" s="9" t="s">
        <v>3746</v>
      </c>
      <c r="J976" s="10">
        <v>132</v>
      </c>
      <c r="K976" s="14" t="s">
        <v>8</v>
      </c>
      <c r="L976" s="14" t="s">
        <v>8</v>
      </c>
    </row>
    <row r="977" spans="8:12">
      <c r="H977" s="9" t="s">
        <v>7776</v>
      </c>
      <c r="I977" s="9" t="s">
        <v>7777</v>
      </c>
      <c r="J977" s="10">
        <v>132</v>
      </c>
      <c r="K977" s="14" t="s">
        <v>8</v>
      </c>
      <c r="L977" s="14" t="s">
        <v>8</v>
      </c>
    </row>
    <row r="978" spans="8:12">
      <c r="H978" s="9" t="s">
        <v>342</v>
      </c>
      <c r="I978" s="9" t="s">
        <v>343</v>
      </c>
      <c r="J978" s="10">
        <v>132</v>
      </c>
      <c r="K978" s="14" t="s">
        <v>8</v>
      </c>
      <c r="L978" s="14" t="s">
        <v>8</v>
      </c>
    </row>
    <row r="979" spans="8:12">
      <c r="H979" s="9" t="s">
        <v>4082</v>
      </c>
      <c r="I979" s="9" t="s">
        <v>4083</v>
      </c>
      <c r="J979" s="10">
        <v>132</v>
      </c>
      <c r="K979" s="14" t="s">
        <v>8</v>
      </c>
      <c r="L979" s="14" t="s">
        <v>8</v>
      </c>
    </row>
    <row r="980" spans="8:12">
      <c r="H980" s="9" t="s">
        <v>1531</v>
      </c>
      <c r="I980" s="9" t="s">
        <v>1532</v>
      </c>
      <c r="J980" s="10">
        <v>131</v>
      </c>
      <c r="K980" s="14" t="s">
        <v>8</v>
      </c>
      <c r="L980" s="14" t="s">
        <v>8</v>
      </c>
    </row>
    <row r="981" spans="8:12">
      <c r="H981" s="9" t="s">
        <v>2738</v>
      </c>
      <c r="I981" s="9" t="s">
        <v>2739</v>
      </c>
      <c r="J981" s="10">
        <v>131</v>
      </c>
      <c r="K981" s="14" t="s">
        <v>8</v>
      </c>
      <c r="L981" s="14" t="s">
        <v>8</v>
      </c>
    </row>
    <row r="982" spans="8:12">
      <c r="H982" s="9" t="s">
        <v>4222</v>
      </c>
      <c r="I982" s="9" t="s">
        <v>4223</v>
      </c>
      <c r="J982" s="10">
        <v>131</v>
      </c>
      <c r="K982" s="14" t="s">
        <v>8</v>
      </c>
      <c r="L982" s="14" t="s">
        <v>8</v>
      </c>
    </row>
    <row r="983" spans="8:12">
      <c r="H983" s="9" t="s">
        <v>3665</v>
      </c>
      <c r="I983" s="9" t="s">
        <v>3666</v>
      </c>
      <c r="J983" s="10">
        <v>131</v>
      </c>
      <c r="K983" s="14" t="s">
        <v>8</v>
      </c>
      <c r="L983" s="14" t="s">
        <v>8</v>
      </c>
    </row>
    <row r="984" spans="8:12">
      <c r="H984" s="9" t="s">
        <v>550</v>
      </c>
      <c r="I984" s="9" t="s">
        <v>551</v>
      </c>
      <c r="J984" s="10">
        <v>130</v>
      </c>
      <c r="K984" s="12" t="s">
        <v>17</v>
      </c>
      <c r="L984" s="14" t="s">
        <v>8</v>
      </c>
    </row>
    <row r="985" spans="8:12">
      <c r="H985" s="9" t="s">
        <v>7778</v>
      </c>
      <c r="I985" s="9" t="s">
        <v>7779</v>
      </c>
      <c r="J985" s="10">
        <v>130</v>
      </c>
      <c r="K985" s="14" t="s">
        <v>8</v>
      </c>
      <c r="L985" s="14" t="s">
        <v>8</v>
      </c>
    </row>
    <row r="986" spans="8:12">
      <c r="H986" s="9" t="s">
        <v>7780</v>
      </c>
      <c r="I986" s="9" t="s">
        <v>7781</v>
      </c>
      <c r="J986" s="10">
        <v>130</v>
      </c>
      <c r="K986" s="14" t="s">
        <v>8</v>
      </c>
      <c r="L986" s="14" t="s">
        <v>8</v>
      </c>
    </row>
    <row r="987" spans="8:12">
      <c r="H987" s="9" t="s">
        <v>5786</v>
      </c>
      <c r="I987" s="9" t="s">
        <v>5787</v>
      </c>
      <c r="J987" s="10">
        <v>130</v>
      </c>
      <c r="K987" s="14" t="s">
        <v>8</v>
      </c>
      <c r="L987" s="14" t="s">
        <v>8</v>
      </c>
    </row>
    <row r="988" spans="8:12">
      <c r="H988" s="9" t="s">
        <v>4818</v>
      </c>
      <c r="I988" s="9" t="s">
        <v>4819</v>
      </c>
      <c r="J988" s="10">
        <v>130</v>
      </c>
      <c r="K988" s="14" t="s">
        <v>8</v>
      </c>
      <c r="L988" s="14" t="s">
        <v>8</v>
      </c>
    </row>
    <row r="989" spans="8:12">
      <c r="H989" s="9" t="s">
        <v>7782</v>
      </c>
      <c r="I989" s="9" t="s">
        <v>7783</v>
      </c>
      <c r="J989" s="10">
        <v>130</v>
      </c>
      <c r="K989" s="14" t="s">
        <v>8</v>
      </c>
      <c r="L989" s="14" t="s">
        <v>8</v>
      </c>
    </row>
    <row r="990" spans="8:12">
      <c r="H990" s="9" t="s">
        <v>3369</v>
      </c>
      <c r="I990" s="9" t="s">
        <v>3370</v>
      </c>
      <c r="J990" s="10">
        <v>130</v>
      </c>
      <c r="K990" s="14" t="s">
        <v>8</v>
      </c>
      <c r="L990" s="14" t="s">
        <v>8</v>
      </c>
    </row>
    <row r="991" spans="8:12">
      <c r="H991" s="9" t="s">
        <v>3439</v>
      </c>
      <c r="I991" s="9" t="s">
        <v>3440</v>
      </c>
      <c r="J991" s="10">
        <v>130</v>
      </c>
      <c r="K991" s="14" t="s">
        <v>8</v>
      </c>
      <c r="L991" s="14" t="s">
        <v>8</v>
      </c>
    </row>
    <row r="992" spans="8:12">
      <c r="H992" s="9" t="s">
        <v>4458</v>
      </c>
      <c r="I992" s="9" t="s">
        <v>4459</v>
      </c>
      <c r="J992" s="10">
        <v>129</v>
      </c>
      <c r="K992" s="14" t="s">
        <v>8</v>
      </c>
      <c r="L992" s="14" t="s">
        <v>8</v>
      </c>
    </row>
    <row r="993" spans="8:12">
      <c r="H993" s="9" t="s">
        <v>7784</v>
      </c>
      <c r="I993" s="9" t="s">
        <v>7785</v>
      </c>
      <c r="J993" s="10">
        <v>129</v>
      </c>
      <c r="K993" s="14" t="s">
        <v>8</v>
      </c>
      <c r="L993" s="14" t="s">
        <v>8</v>
      </c>
    </row>
    <row r="994" spans="8:12">
      <c r="H994" s="9" t="s">
        <v>3718</v>
      </c>
      <c r="I994" s="9" t="s">
        <v>3719</v>
      </c>
      <c r="J994" s="10">
        <v>129</v>
      </c>
      <c r="K994" s="14" t="s">
        <v>8</v>
      </c>
      <c r="L994" s="14" t="s">
        <v>8</v>
      </c>
    </row>
    <row r="995" spans="8:12">
      <c r="H995" s="9" t="s">
        <v>3146</v>
      </c>
      <c r="I995" s="9" t="s">
        <v>3147</v>
      </c>
      <c r="J995" s="10">
        <v>129</v>
      </c>
      <c r="K995" s="14" t="s">
        <v>8</v>
      </c>
      <c r="L995" s="14" t="s">
        <v>8</v>
      </c>
    </row>
    <row r="996" spans="8:12">
      <c r="H996" s="9" t="s">
        <v>3669</v>
      </c>
      <c r="I996" s="9" t="s">
        <v>487</v>
      </c>
      <c r="J996" s="10">
        <v>129</v>
      </c>
      <c r="K996" s="14" t="s">
        <v>8</v>
      </c>
      <c r="L996" s="14" t="s">
        <v>8</v>
      </c>
    </row>
    <row r="997" spans="8:12">
      <c r="H997" s="9" t="s">
        <v>7786</v>
      </c>
      <c r="I997" s="9" t="s">
        <v>7787</v>
      </c>
      <c r="J997" s="10">
        <v>129</v>
      </c>
      <c r="K997" s="14" t="s">
        <v>8</v>
      </c>
      <c r="L997" s="14" t="s">
        <v>8</v>
      </c>
    </row>
    <row r="998" spans="8:12">
      <c r="H998" s="9" t="s">
        <v>7788</v>
      </c>
      <c r="I998" s="9" t="s">
        <v>7789</v>
      </c>
      <c r="J998" s="10">
        <v>128</v>
      </c>
      <c r="K998" s="14" t="s">
        <v>8</v>
      </c>
      <c r="L998" s="14" t="s">
        <v>8</v>
      </c>
    </row>
    <row r="999" spans="8:12">
      <c r="H999" s="9" t="s">
        <v>4311</v>
      </c>
      <c r="I999" s="9" t="s">
        <v>4312</v>
      </c>
      <c r="J999" s="10">
        <v>128</v>
      </c>
      <c r="K999" s="14" t="s">
        <v>8</v>
      </c>
      <c r="L999" s="14" t="s">
        <v>8</v>
      </c>
    </row>
    <row r="1000" spans="8:12">
      <c r="H1000" s="9" t="s">
        <v>7790</v>
      </c>
      <c r="I1000" s="9" t="s">
        <v>7791</v>
      </c>
      <c r="J1000" s="10">
        <v>128</v>
      </c>
      <c r="K1000" s="14" t="s">
        <v>8</v>
      </c>
      <c r="L1000" s="14" t="s">
        <v>8</v>
      </c>
    </row>
    <row r="1001" spans="8:12">
      <c r="H1001" s="9" t="s">
        <v>7792</v>
      </c>
      <c r="I1001" s="9" t="s">
        <v>7793</v>
      </c>
      <c r="J1001" s="10">
        <v>127</v>
      </c>
      <c r="K1001" s="14" t="s">
        <v>8</v>
      </c>
      <c r="L1001" s="14" t="s">
        <v>8</v>
      </c>
    </row>
    <row r="1002" spans="8:12">
      <c r="H1002" s="9" t="s">
        <v>5080</v>
      </c>
      <c r="I1002" s="9" t="s">
        <v>5081</v>
      </c>
      <c r="J1002" s="10">
        <v>127</v>
      </c>
      <c r="K1002" s="14" t="s">
        <v>8</v>
      </c>
      <c r="L1002" s="14" t="s">
        <v>8</v>
      </c>
    </row>
    <row r="1003" spans="8:12">
      <c r="H1003" s="9" t="s">
        <v>7794</v>
      </c>
      <c r="I1003" s="9" t="s">
        <v>7795</v>
      </c>
      <c r="J1003" s="10">
        <v>127</v>
      </c>
      <c r="K1003" s="14" t="s">
        <v>8</v>
      </c>
      <c r="L1003" s="14" t="s">
        <v>8</v>
      </c>
    </row>
    <row r="1004" spans="8:12">
      <c r="H1004" s="9" t="s">
        <v>7796</v>
      </c>
      <c r="I1004" s="9" t="s">
        <v>7797</v>
      </c>
      <c r="J1004" s="10">
        <v>126</v>
      </c>
      <c r="K1004" s="14" t="s">
        <v>8</v>
      </c>
      <c r="L1004" s="14" t="s">
        <v>8</v>
      </c>
    </row>
    <row r="1005" spans="8:12">
      <c r="H1005" s="9" t="s">
        <v>4086</v>
      </c>
      <c r="I1005" s="9" t="s">
        <v>4087</v>
      </c>
      <c r="J1005" s="10">
        <v>126</v>
      </c>
      <c r="K1005" s="14" t="s">
        <v>8</v>
      </c>
      <c r="L1005" s="14" t="s">
        <v>8</v>
      </c>
    </row>
    <row r="1006" spans="8:12">
      <c r="H1006" s="9" t="s">
        <v>4334</v>
      </c>
      <c r="I1006" s="9" t="s">
        <v>4335</v>
      </c>
      <c r="J1006" s="10">
        <v>126</v>
      </c>
      <c r="K1006" s="14" t="s">
        <v>8</v>
      </c>
      <c r="L1006" s="14" t="s">
        <v>8</v>
      </c>
    </row>
    <row r="1007" spans="8:12">
      <c r="H1007" s="9" t="s">
        <v>7798</v>
      </c>
      <c r="I1007" s="9" t="s">
        <v>7799</v>
      </c>
      <c r="J1007" s="10">
        <v>126</v>
      </c>
      <c r="K1007" s="14" t="s">
        <v>8</v>
      </c>
      <c r="L1007" s="14" t="s">
        <v>8</v>
      </c>
    </row>
    <row r="1008" spans="8:12">
      <c r="H1008" s="9" t="s">
        <v>4946</v>
      </c>
      <c r="I1008" s="9" t="s">
        <v>4947</v>
      </c>
      <c r="J1008" s="10">
        <v>126</v>
      </c>
      <c r="K1008" s="14" t="s">
        <v>8</v>
      </c>
      <c r="L1008" s="14" t="s">
        <v>8</v>
      </c>
    </row>
    <row r="1009" spans="8:12">
      <c r="H1009" s="9" t="s">
        <v>7800</v>
      </c>
      <c r="I1009" s="9" t="s">
        <v>7801</v>
      </c>
      <c r="J1009" s="10">
        <v>126</v>
      </c>
      <c r="K1009" s="14" t="s">
        <v>8</v>
      </c>
      <c r="L1009" s="14" t="s">
        <v>8</v>
      </c>
    </row>
    <row r="1010" spans="8:12">
      <c r="H1010" s="9" t="s">
        <v>7802</v>
      </c>
      <c r="I1010" s="9" t="s">
        <v>7803</v>
      </c>
      <c r="J1010" s="10">
        <v>126</v>
      </c>
      <c r="K1010" s="14" t="s">
        <v>8</v>
      </c>
      <c r="L1010" s="14" t="s">
        <v>8</v>
      </c>
    </row>
    <row r="1011" spans="8:12">
      <c r="H1011" s="9" t="s">
        <v>3867</v>
      </c>
      <c r="I1011" s="9" t="s">
        <v>3868</v>
      </c>
      <c r="J1011" s="10">
        <v>126</v>
      </c>
      <c r="K1011" s="14" t="s">
        <v>8</v>
      </c>
      <c r="L1011" s="14" t="s">
        <v>8</v>
      </c>
    </row>
    <row r="1012" spans="8:12">
      <c r="H1012" s="9" t="s">
        <v>4636</v>
      </c>
      <c r="I1012" s="9" t="s">
        <v>4637</v>
      </c>
      <c r="J1012" s="10">
        <v>126</v>
      </c>
      <c r="K1012" s="14" t="s">
        <v>8</v>
      </c>
      <c r="L1012" s="14" t="s">
        <v>8</v>
      </c>
    </row>
    <row r="1013" spans="8:12">
      <c r="H1013" s="9" t="s">
        <v>5815</v>
      </c>
      <c r="I1013" s="9" t="s">
        <v>5816</v>
      </c>
      <c r="J1013" s="10">
        <v>125</v>
      </c>
      <c r="K1013" s="14" t="s">
        <v>8</v>
      </c>
      <c r="L1013" s="14" t="s">
        <v>8</v>
      </c>
    </row>
    <row r="1014" spans="8:12">
      <c r="H1014" s="9" t="s">
        <v>5879</v>
      </c>
      <c r="I1014" s="9" t="s">
        <v>5880</v>
      </c>
      <c r="J1014" s="10">
        <v>125</v>
      </c>
      <c r="K1014" s="14" t="s">
        <v>8</v>
      </c>
      <c r="L1014" s="14" t="s">
        <v>8</v>
      </c>
    </row>
    <row r="1015" spans="8:12">
      <c r="H1015" s="9" t="s">
        <v>7804</v>
      </c>
      <c r="I1015" s="9" t="s">
        <v>7805</v>
      </c>
      <c r="J1015" s="10">
        <v>125</v>
      </c>
      <c r="K1015" s="14" t="s">
        <v>8</v>
      </c>
      <c r="L1015" s="14" t="s">
        <v>8</v>
      </c>
    </row>
    <row r="1016" spans="8:12">
      <c r="H1016" s="9" t="s">
        <v>7806</v>
      </c>
      <c r="I1016" s="9" t="s">
        <v>7807</v>
      </c>
      <c r="J1016" s="10">
        <v>125</v>
      </c>
      <c r="K1016" s="14" t="s">
        <v>8</v>
      </c>
      <c r="L1016" s="14" t="s">
        <v>8</v>
      </c>
    </row>
    <row r="1017" spans="8:12">
      <c r="H1017" s="9" t="s">
        <v>1078</v>
      </c>
      <c r="I1017" s="9" t="s">
        <v>1079</v>
      </c>
      <c r="J1017" s="10">
        <v>124</v>
      </c>
      <c r="K1017" s="14" t="s">
        <v>8</v>
      </c>
      <c r="L1017" s="14" t="s">
        <v>8</v>
      </c>
    </row>
    <row r="1018" spans="8:12">
      <c r="H1018" s="9" t="s">
        <v>1378</v>
      </c>
      <c r="I1018" s="9" t="s">
        <v>1379</v>
      </c>
      <c r="J1018" s="10">
        <v>124</v>
      </c>
      <c r="K1018" s="14" t="s">
        <v>8</v>
      </c>
      <c r="L1018" s="14" t="s">
        <v>8</v>
      </c>
    </row>
    <row r="1019" spans="8:12">
      <c r="H1019" s="9" t="s">
        <v>3553</v>
      </c>
      <c r="I1019" s="9" t="s">
        <v>3554</v>
      </c>
      <c r="J1019" s="10">
        <v>124</v>
      </c>
      <c r="K1019" s="14" t="s">
        <v>8</v>
      </c>
      <c r="L1019" s="14" t="s">
        <v>8</v>
      </c>
    </row>
    <row r="1020" spans="8:12">
      <c r="H1020" s="9" t="s">
        <v>7808</v>
      </c>
      <c r="I1020" s="9" t="s">
        <v>7809</v>
      </c>
      <c r="J1020" s="10">
        <v>124</v>
      </c>
      <c r="K1020" s="14" t="s">
        <v>8</v>
      </c>
      <c r="L1020" s="14" t="s">
        <v>8</v>
      </c>
    </row>
    <row r="1021" spans="8:12">
      <c r="H1021" s="9" t="s">
        <v>4265</v>
      </c>
      <c r="I1021" s="9" t="s">
        <v>4266</v>
      </c>
      <c r="J1021" s="10">
        <v>123</v>
      </c>
      <c r="K1021" s="12" t="s">
        <v>17</v>
      </c>
      <c r="L1021" s="14" t="s">
        <v>8</v>
      </c>
    </row>
    <row r="1022" spans="8:12">
      <c r="H1022" s="9" t="s">
        <v>7810</v>
      </c>
      <c r="I1022" s="9" t="s">
        <v>7811</v>
      </c>
      <c r="J1022" s="10">
        <v>123</v>
      </c>
      <c r="K1022" s="14" t="s">
        <v>8</v>
      </c>
      <c r="L1022" s="14" t="s">
        <v>8</v>
      </c>
    </row>
    <row r="1023" spans="8:12">
      <c r="H1023" s="9" t="s">
        <v>7812</v>
      </c>
      <c r="I1023" s="9" t="s">
        <v>7813</v>
      </c>
      <c r="J1023" s="10">
        <v>123</v>
      </c>
      <c r="K1023" s="14" t="s">
        <v>8</v>
      </c>
      <c r="L1023" s="14" t="s">
        <v>8</v>
      </c>
    </row>
    <row r="1024" spans="8:12">
      <c r="H1024" s="9" t="s">
        <v>1238</v>
      </c>
      <c r="I1024" s="9" t="s">
        <v>1239</v>
      </c>
      <c r="J1024" s="10">
        <v>123</v>
      </c>
      <c r="K1024" s="14" t="s">
        <v>8</v>
      </c>
      <c r="L1024" s="14" t="s">
        <v>8</v>
      </c>
    </row>
    <row r="1025" spans="8:12">
      <c r="H1025" s="9" t="s">
        <v>7814</v>
      </c>
      <c r="I1025" s="9" t="s">
        <v>7815</v>
      </c>
      <c r="J1025" s="10">
        <v>123</v>
      </c>
      <c r="K1025" s="14" t="s">
        <v>8</v>
      </c>
      <c r="L1025" s="14" t="s">
        <v>8</v>
      </c>
    </row>
    <row r="1026" spans="8:12">
      <c r="H1026" s="9" t="s">
        <v>7816</v>
      </c>
      <c r="I1026" s="9" t="s">
        <v>7817</v>
      </c>
      <c r="J1026" s="10">
        <v>123</v>
      </c>
      <c r="K1026" s="14" t="s">
        <v>8</v>
      </c>
      <c r="L1026" s="14" t="s">
        <v>8</v>
      </c>
    </row>
    <row r="1027" spans="8:12">
      <c r="H1027" s="9" t="s">
        <v>3471</v>
      </c>
      <c r="I1027" s="9" t="s">
        <v>3472</v>
      </c>
      <c r="J1027" s="10">
        <v>122</v>
      </c>
      <c r="K1027" s="14" t="s">
        <v>8</v>
      </c>
      <c r="L1027" s="14" t="s">
        <v>8</v>
      </c>
    </row>
    <row r="1028" spans="8:12">
      <c r="H1028" s="9" t="s">
        <v>6054</v>
      </c>
      <c r="I1028" s="9" t="s">
        <v>6055</v>
      </c>
      <c r="J1028" s="10">
        <v>122</v>
      </c>
      <c r="K1028" s="14" t="s">
        <v>8</v>
      </c>
      <c r="L1028" s="14" t="s">
        <v>8</v>
      </c>
    </row>
    <row r="1029" spans="8:12">
      <c r="H1029" s="9" t="s">
        <v>5578</v>
      </c>
      <c r="I1029" s="9" t="s">
        <v>5579</v>
      </c>
      <c r="J1029" s="10">
        <v>121</v>
      </c>
      <c r="K1029" s="14" t="s">
        <v>8</v>
      </c>
      <c r="L1029" s="14" t="s">
        <v>8</v>
      </c>
    </row>
    <row r="1030" spans="8:12">
      <c r="H1030" s="9" t="s">
        <v>7818</v>
      </c>
      <c r="I1030" s="9" t="s">
        <v>7819</v>
      </c>
      <c r="J1030" s="10">
        <v>121</v>
      </c>
      <c r="K1030" s="14" t="s">
        <v>8</v>
      </c>
      <c r="L1030" s="14" t="s">
        <v>8</v>
      </c>
    </row>
    <row r="1031" spans="8:12">
      <c r="H1031" s="9" t="s">
        <v>7820</v>
      </c>
      <c r="I1031" s="9" t="s">
        <v>7821</v>
      </c>
      <c r="J1031" s="10">
        <v>120</v>
      </c>
      <c r="K1031" s="14" t="s">
        <v>8</v>
      </c>
      <c r="L1031" s="14" t="s">
        <v>8</v>
      </c>
    </row>
    <row r="1032" spans="8:12">
      <c r="H1032" s="9" t="s">
        <v>4959</v>
      </c>
      <c r="I1032" s="9" t="s">
        <v>4960</v>
      </c>
      <c r="J1032" s="10">
        <v>120</v>
      </c>
      <c r="K1032" s="14" t="s">
        <v>8</v>
      </c>
      <c r="L1032" s="14" t="s">
        <v>8</v>
      </c>
    </row>
    <row r="1033" spans="8:12">
      <c r="H1033" s="9" t="s">
        <v>7822</v>
      </c>
      <c r="I1033" s="9" t="s">
        <v>7823</v>
      </c>
      <c r="J1033" s="10">
        <v>119</v>
      </c>
      <c r="K1033" s="14" t="s">
        <v>8</v>
      </c>
      <c r="L1033" s="14" t="s">
        <v>8</v>
      </c>
    </row>
    <row r="1034" spans="8:12">
      <c r="H1034" s="9" t="s">
        <v>7824</v>
      </c>
      <c r="I1034" s="9" t="s">
        <v>7825</v>
      </c>
      <c r="J1034" s="10">
        <v>119</v>
      </c>
      <c r="K1034" s="14" t="s">
        <v>8</v>
      </c>
      <c r="L1034" s="14" t="s">
        <v>8</v>
      </c>
    </row>
    <row r="1035" spans="8:12">
      <c r="H1035" s="9" t="s">
        <v>2878</v>
      </c>
      <c r="I1035" s="9" t="s">
        <v>2879</v>
      </c>
      <c r="J1035" s="10">
        <v>119</v>
      </c>
      <c r="K1035" s="14" t="s">
        <v>8</v>
      </c>
      <c r="L1035" s="14" t="s">
        <v>8</v>
      </c>
    </row>
    <row r="1036" spans="8:12">
      <c r="H1036" s="9" t="s">
        <v>7826</v>
      </c>
      <c r="I1036" s="9" t="s">
        <v>7827</v>
      </c>
      <c r="J1036" s="10">
        <v>119</v>
      </c>
      <c r="K1036" s="14" t="s">
        <v>8</v>
      </c>
      <c r="L1036" s="14" t="s">
        <v>8</v>
      </c>
    </row>
    <row r="1037" spans="8:12">
      <c r="H1037" s="9" t="s">
        <v>5402</v>
      </c>
      <c r="I1037" s="9" t="s">
        <v>5403</v>
      </c>
      <c r="J1037" s="10">
        <v>118</v>
      </c>
      <c r="K1037" s="14" t="s">
        <v>8</v>
      </c>
      <c r="L1037" s="14" t="s">
        <v>8</v>
      </c>
    </row>
    <row r="1038" spans="8:12">
      <c r="H1038" s="9" t="s">
        <v>7828</v>
      </c>
      <c r="I1038" s="9" t="s">
        <v>7829</v>
      </c>
      <c r="J1038" s="10">
        <v>118</v>
      </c>
      <c r="K1038" s="14" t="s">
        <v>8</v>
      </c>
      <c r="L1038" s="14" t="s">
        <v>8</v>
      </c>
    </row>
    <row r="1039" spans="8:12">
      <c r="H1039" s="9" t="s">
        <v>7830</v>
      </c>
      <c r="I1039" s="9" t="s">
        <v>7831</v>
      </c>
      <c r="J1039" s="10">
        <v>118</v>
      </c>
      <c r="K1039" s="14" t="s">
        <v>8</v>
      </c>
      <c r="L1039" s="14" t="s">
        <v>8</v>
      </c>
    </row>
    <row r="1040" spans="8:12">
      <c r="H1040" s="9" t="s">
        <v>172</v>
      </c>
      <c r="I1040" s="9" t="s">
        <v>173</v>
      </c>
      <c r="J1040" s="10">
        <v>117</v>
      </c>
      <c r="K1040" s="14" t="s">
        <v>8</v>
      </c>
      <c r="L1040" s="14" t="s">
        <v>8</v>
      </c>
    </row>
    <row r="1041" spans="8:12">
      <c r="H1041" s="9" t="s">
        <v>5138</v>
      </c>
      <c r="I1041" s="9" t="s">
        <v>5139</v>
      </c>
      <c r="J1041" s="10">
        <v>117</v>
      </c>
      <c r="K1041" s="14" t="s">
        <v>8</v>
      </c>
      <c r="L1041" s="14" t="s">
        <v>8</v>
      </c>
    </row>
    <row r="1042" spans="8:12">
      <c r="H1042" s="9" t="s">
        <v>7832</v>
      </c>
      <c r="I1042" s="9" t="s">
        <v>7833</v>
      </c>
      <c r="J1042" s="10">
        <v>117</v>
      </c>
      <c r="K1042" s="14" t="s">
        <v>8</v>
      </c>
      <c r="L1042" s="14" t="s">
        <v>8</v>
      </c>
    </row>
    <row r="1043" spans="8:12">
      <c r="H1043" s="9" t="s">
        <v>7834</v>
      </c>
      <c r="I1043" s="9" t="s">
        <v>7835</v>
      </c>
      <c r="J1043" s="10">
        <v>117</v>
      </c>
      <c r="K1043" s="14" t="s">
        <v>8</v>
      </c>
      <c r="L1043" s="14" t="s">
        <v>8</v>
      </c>
    </row>
    <row r="1044" spans="8:12">
      <c r="H1044" s="9" t="s">
        <v>4621</v>
      </c>
      <c r="I1044" s="9" t="s">
        <v>4622</v>
      </c>
      <c r="J1044" s="10">
        <v>117</v>
      </c>
      <c r="K1044" s="14" t="s">
        <v>8</v>
      </c>
      <c r="L1044" s="14" t="s">
        <v>8</v>
      </c>
    </row>
    <row r="1045" spans="8:12">
      <c r="H1045" s="9" t="s">
        <v>7836</v>
      </c>
      <c r="I1045" s="9" t="s">
        <v>7837</v>
      </c>
      <c r="J1045" s="10">
        <v>117</v>
      </c>
      <c r="K1045" s="14" t="s">
        <v>8</v>
      </c>
      <c r="L1045" s="14" t="s">
        <v>8</v>
      </c>
    </row>
    <row r="1046" spans="8:12">
      <c r="H1046" s="9" t="s">
        <v>4682</v>
      </c>
      <c r="I1046" s="9" t="s">
        <v>4683</v>
      </c>
      <c r="J1046" s="10">
        <v>117</v>
      </c>
      <c r="K1046" s="14" t="s">
        <v>8</v>
      </c>
      <c r="L1046" s="14" t="s">
        <v>8</v>
      </c>
    </row>
    <row r="1047" spans="8:12">
      <c r="H1047" s="9" t="s">
        <v>4277</v>
      </c>
      <c r="I1047" s="9" t="s">
        <v>4278</v>
      </c>
      <c r="J1047" s="10">
        <v>117</v>
      </c>
      <c r="K1047" s="14" t="s">
        <v>8</v>
      </c>
      <c r="L1047" s="14" t="s">
        <v>8</v>
      </c>
    </row>
    <row r="1048" spans="8:12">
      <c r="H1048" s="9" t="s">
        <v>873</v>
      </c>
      <c r="I1048" s="9" t="s">
        <v>874</v>
      </c>
      <c r="J1048" s="10">
        <v>116</v>
      </c>
      <c r="K1048" s="12" t="s">
        <v>17</v>
      </c>
      <c r="L1048" s="14" t="s">
        <v>8</v>
      </c>
    </row>
    <row r="1049" spans="8:12">
      <c r="H1049" s="9" t="s">
        <v>3359</v>
      </c>
      <c r="I1049" s="9" t="s">
        <v>3360</v>
      </c>
      <c r="J1049" s="10">
        <v>116</v>
      </c>
      <c r="K1049" s="14" t="s">
        <v>8</v>
      </c>
      <c r="L1049" s="14" t="s">
        <v>8</v>
      </c>
    </row>
    <row r="1050" spans="8:12">
      <c r="H1050" s="9" t="s">
        <v>7838</v>
      </c>
      <c r="I1050" s="9" t="s">
        <v>6053</v>
      </c>
      <c r="J1050" s="10">
        <v>116</v>
      </c>
      <c r="K1050" s="14" t="s">
        <v>8</v>
      </c>
      <c r="L1050" s="14" t="s">
        <v>8</v>
      </c>
    </row>
    <row r="1051" spans="8:12">
      <c r="H1051" s="9" t="s">
        <v>7839</v>
      </c>
      <c r="I1051" s="9" t="s">
        <v>7840</v>
      </c>
      <c r="J1051" s="10">
        <v>116</v>
      </c>
      <c r="K1051" s="14" t="s">
        <v>8</v>
      </c>
      <c r="L1051" s="14" t="s">
        <v>8</v>
      </c>
    </row>
    <row r="1052" spans="8:12">
      <c r="H1052" s="9" t="s">
        <v>3451</v>
      </c>
      <c r="I1052" s="9" t="s">
        <v>3452</v>
      </c>
      <c r="J1052" s="10">
        <v>115</v>
      </c>
      <c r="K1052" s="14" t="s">
        <v>8</v>
      </c>
      <c r="L1052" s="14" t="s">
        <v>8</v>
      </c>
    </row>
    <row r="1053" spans="8:12">
      <c r="H1053" s="9" t="s">
        <v>7841</v>
      </c>
      <c r="I1053" s="9" t="s">
        <v>7842</v>
      </c>
      <c r="J1053" s="10">
        <v>115</v>
      </c>
      <c r="K1053" s="14" t="s">
        <v>8</v>
      </c>
      <c r="L1053" s="14" t="s">
        <v>8</v>
      </c>
    </row>
    <row r="1054" spans="8:12">
      <c r="H1054" s="9" t="s">
        <v>7843</v>
      </c>
      <c r="I1054" s="9" t="s">
        <v>7844</v>
      </c>
      <c r="J1054" s="10">
        <v>115</v>
      </c>
      <c r="K1054" s="14" t="s">
        <v>8</v>
      </c>
      <c r="L1054" s="14" t="s">
        <v>8</v>
      </c>
    </row>
    <row r="1055" spans="8:12">
      <c r="H1055" s="9" t="s">
        <v>3680</v>
      </c>
      <c r="I1055" s="9" t="s">
        <v>3681</v>
      </c>
      <c r="J1055" s="10">
        <v>115</v>
      </c>
      <c r="K1055" s="14" t="s">
        <v>8</v>
      </c>
      <c r="L1055" s="14" t="s">
        <v>8</v>
      </c>
    </row>
    <row r="1056" spans="8:12">
      <c r="H1056" s="9" t="s">
        <v>7845</v>
      </c>
      <c r="I1056" s="9" t="s">
        <v>7846</v>
      </c>
      <c r="J1056" s="10">
        <v>114</v>
      </c>
      <c r="K1056" s="14" t="s">
        <v>8</v>
      </c>
      <c r="L1056" s="14" t="s">
        <v>8</v>
      </c>
    </row>
    <row r="1057" spans="8:12">
      <c r="H1057" s="9" t="s">
        <v>7847</v>
      </c>
      <c r="I1057" s="9" t="s">
        <v>7848</v>
      </c>
      <c r="J1057" s="10">
        <v>114</v>
      </c>
      <c r="K1057" s="14" t="s">
        <v>8</v>
      </c>
      <c r="L1057" s="14" t="s">
        <v>8</v>
      </c>
    </row>
    <row r="1058" spans="8:12">
      <c r="H1058" s="9" t="s">
        <v>3865</v>
      </c>
      <c r="I1058" s="9" t="s">
        <v>3866</v>
      </c>
      <c r="J1058" s="10">
        <v>114</v>
      </c>
      <c r="K1058" s="14" t="s">
        <v>8</v>
      </c>
      <c r="L1058" s="14" t="s">
        <v>8</v>
      </c>
    </row>
    <row r="1059" spans="8:12">
      <c r="H1059" s="9" t="s">
        <v>4072</v>
      </c>
      <c r="I1059" s="9" t="s">
        <v>4073</v>
      </c>
      <c r="J1059" s="10">
        <v>114</v>
      </c>
      <c r="K1059" s="14" t="s">
        <v>8</v>
      </c>
      <c r="L1059" s="14" t="s">
        <v>8</v>
      </c>
    </row>
    <row r="1060" spans="8:12">
      <c r="H1060" s="9" t="s">
        <v>6173</v>
      </c>
      <c r="I1060" s="9" t="s">
        <v>6174</v>
      </c>
      <c r="J1060" s="10">
        <v>114</v>
      </c>
      <c r="K1060" s="14" t="s">
        <v>8</v>
      </c>
      <c r="L1060" s="14" t="s">
        <v>8</v>
      </c>
    </row>
    <row r="1061" spans="8:12">
      <c r="H1061" s="9" t="s">
        <v>3785</v>
      </c>
      <c r="I1061" s="9" t="s">
        <v>3786</v>
      </c>
      <c r="J1061" s="10">
        <v>114</v>
      </c>
      <c r="K1061" s="14" t="s">
        <v>8</v>
      </c>
      <c r="L1061" s="14" t="s">
        <v>8</v>
      </c>
    </row>
    <row r="1062" spans="8:12">
      <c r="H1062" s="9" t="s">
        <v>4468</v>
      </c>
      <c r="I1062" s="9" t="s">
        <v>4469</v>
      </c>
      <c r="J1062" s="10">
        <v>114</v>
      </c>
      <c r="K1062" s="14" t="s">
        <v>8</v>
      </c>
      <c r="L1062" s="14" t="s">
        <v>8</v>
      </c>
    </row>
    <row r="1063" spans="8:12">
      <c r="H1063" s="9" t="s">
        <v>7849</v>
      </c>
      <c r="I1063" s="9" t="s">
        <v>7850</v>
      </c>
      <c r="J1063" s="10">
        <v>113</v>
      </c>
      <c r="K1063" s="14" t="s">
        <v>8</v>
      </c>
      <c r="L1063" s="14" t="s">
        <v>8</v>
      </c>
    </row>
    <row r="1064" spans="8:12">
      <c r="H1064" s="9" t="s">
        <v>3327</v>
      </c>
      <c r="I1064" s="9" t="s">
        <v>3328</v>
      </c>
      <c r="J1064" s="10">
        <v>113</v>
      </c>
      <c r="K1064" s="14" t="s">
        <v>8</v>
      </c>
      <c r="L1064" s="14" t="s">
        <v>8</v>
      </c>
    </row>
    <row r="1065" spans="8:12">
      <c r="H1065" s="9" t="s">
        <v>7851</v>
      </c>
      <c r="I1065" s="9" t="s">
        <v>7852</v>
      </c>
      <c r="J1065" s="10">
        <v>113</v>
      </c>
      <c r="K1065" s="14" t="s">
        <v>8</v>
      </c>
      <c r="L1065" s="14" t="s">
        <v>8</v>
      </c>
    </row>
    <row r="1066" spans="8:12">
      <c r="H1066" s="9" t="s">
        <v>5128</v>
      </c>
      <c r="I1066" s="9" t="s">
        <v>5129</v>
      </c>
      <c r="J1066" s="10">
        <v>112</v>
      </c>
      <c r="K1066" s="14" t="s">
        <v>8</v>
      </c>
      <c r="L1066" s="14" t="s">
        <v>8</v>
      </c>
    </row>
    <row r="1067" spans="8:12">
      <c r="H1067" s="9" t="s">
        <v>7853</v>
      </c>
      <c r="I1067" s="9" t="s">
        <v>7854</v>
      </c>
      <c r="J1067" s="10">
        <v>112</v>
      </c>
      <c r="K1067" s="14" t="s">
        <v>8</v>
      </c>
      <c r="L1067" s="14" t="s">
        <v>8</v>
      </c>
    </row>
    <row r="1068" spans="8:12">
      <c r="H1068" s="9" t="s">
        <v>7855</v>
      </c>
      <c r="I1068" s="9" t="s">
        <v>7856</v>
      </c>
      <c r="J1068" s="10">
        <v>112</v>
      </c>
      <c r="K1068" s="14" t="s">
        <v>8</v>
      </c>
      <c r="L1068" s="14" t="s">
        <v>8</v>
      </c>
    </row>
    <row r="1069" spans="8:12">
      <c r="H1069" s="9" t="s">
        <v>7857</v>
      </c>
      <c r="I1069" s="9" t="s">
        <v>7858</v>
      </c>
      <c r="J1069" s="10">
        <v>112</v>
      </c>
      <c r="K1069" s="14" t="s">
        <v>8</v>
      </c>
      <c r="L1069" s="14" t="s">
        <v>8</v>
      </c>
    </row>
    <row r="1070" spans="8:12">
      <c r="H1070" s="9" t="s">
        <v>438</v>
      </c>
      <c r="I1070" s="9" t="s">
        <v>439</v>
      </c>
      <c r="J1070" s="10">
        <v>112</v>
      </c>
      <c r="K1070" s="14" t="s">
        <v>8</v>
      </c>
      <c r="L1070" s="14" t="s">
        <v>8</v>
      </c>
    </row>
    <row r="1071" spans="8:12">
      <c r="H1071" s="9" t="s">
        <v>5009</v>
      </c>
      <c r="I1071" s="9" t="s">
        <v>5010</v>
      </c>
      <c r="J1071" s="10">
        <v>111</v>
      </c>
      <c r="K1071" s="14" t="s">
        <v>8</v>
      </c>
      <c r="L1071" s="14" t="s">
        <v>8</v>
      </c>
    </row>
    <row r="1072" spans="8:12">
      <c r="H1072" s="9" t="s">
        <v>7859</v>
      </c>
      <c r="I1072" s="9" t="s">
        <v>27</v>
      </c>
      <c r="J1072" s="10">
        <v>111</v>
      </c>
      <c r="K1072" s="14" t="s">
        <v>8</v>
      </c>
      <c r="L1072" s="14" t="s">
        <v>8</v>
      </c>
    </row>
    <row r="1073" spans="8:12">
      <c r="H1073" s="9" t="s">
        <v>7860</v>
      </c>
      <c r="I1073" s="9" t="s">
        <v>7861</v>
      </c>
      <c r="J1073" s="10">
        <v>110</v>
      </c>
      <c r="K1073" s="14" t="s">
        <v>8</v>
      </c>
      <c r="L1073" s="14" t="s">
        <v>8</v>
      </c>
    </row>
    <row r="1074" spans="8:12">
      <c r="H1074" s="9" t="s">
        <v>7862</v>
      </c>
      <c r="I1074" s="9" t="s">
        <v>7863</v>
      </c>
      <c r="J1074" s="10">
        <v>110</v>
      </c>
      <c r="K1074" s="14" t="s">
        <v>8</v>
      </c>
      <c r="L1074" s="14" t="s">
        <v>8</v>
      </c>
    </row>
    <row r="1075" spans="8:12">
      <c r="H1075" s="9" t="s">
        <v>5186</v>
      </c>
      <c r="I1075" s="9" t="s">
        <v>5187</v>
      </c>
      <c r="J1075" s="10">
        <v>110</v>
      </c>
      <c r="K1075" s="14" t="s">
        <v>8</v>
      </c>
      <c r="L1075" s="14" t="s">
        <v>8</v>
      </c>
    </row>
    <row r="1076" spans="8:12">
      <c r="H1076" s="9" t="s">
        <v>7864</v>
      </c>
      <c r="I1076" s="9" t="s">
        <v>7865</v>
      </c>
      <c r="J1076" s="10">
        <v>110</v>
      </c>
      <c r="K1076" s="14" t="s">
        <v>8</v>
      </c>
      <c r="L1076" s="14" t="s">
        <v>8</v>
      </c>
    </row>
    <row r="1077" spans="8:12">
      <c r="H1077" s="9" t="s">
        <v>7866</v>
      </c>
      <c r="I1077" s="9" t="s">
        <v>7867</v>
      </c>
      <c r="J1077" s="10">
        <v>109</v>
      </c>
      <c r="K1077" s="14" t="s">
        <v>8</v>
      </c>
      <c r="L1077" s="14" t="s">
        <v>8</v>
      </c>
    </row>
    <row r="1078" spans="8:12">
      <c r="H1078" s="9" t="s">
        <v>7868</v>
      </c>
      <c r="I1078" s="9" t="s">
        <v>7869</v>
      </c>
      <c r="J1078" s="10">
        <v>109</v>
      </c>
      <c r="K1078" s="14" t="s">
        <v>8</v>
      </c>
      <c r="L1078" s="14" t="s">
        <v>8</v>
      </c>
    </row>
    <row r="1079" spans="8:12">
      <c r="H1079" s="9" t="s">
        <v>7870</v>
      </c>
      <c r="I1079" s="9" t="s">
        <v>7871</v>
      </c>
      <c r="J1079" s="10">
        <v>109</v>
      </c>
      <c r="K1079" s="14" t="s">
        <v>8</v>
      </c>
      <c r="L1079" s="14" t="s">
        <v>8</v>
      </c>
    </row>
    <row r="1080" spans="8:12">
      <c r="H1080" s="9" t="s">
        <v>7872</v>
      </c>
      <c r="I1080" s="9" t="s">
        <v>7873</v>
      </c>
      <c r="J1080" s="10">
        <v>109</v>
      </c>
      <c r="K1080" s="14" t="s">
        <v>8</v>
      </c>
      <c r="L1080" s="14" t="s">
        <v>8</v>
      </c>
    </row>
    <row r="1081" spans="8:12">
      <c r="H1081" s="9" t="s">
        <v>5697</v>
      </c>
      <c r="I1081" s="9" t="s">
        <v>5698</v>
      </c>
      <c r="J1081" s="10">
        <v>108</v>
      </c>
      <c r="K1081" s="14" t="s">
        <v>8</v>
      </c>
      <c r="L1081" s="14" t="s">
        <v>8</v>
      </c>
    </row>
    <row r="1082" spans="8:12">
      <c r="H1082" s="9" t="s">
        <v>5295</v>
      </c>
      <c r="I1082" s="9" t="s">
        <v>5296</v>
      </c>
      <c r="J1082" s="10">
        <v>108</v>
      </c>
      <c r="K1082" s="14" t="s">
        <v>8</v>
      </c>
      <c r="L1082" s="14" t="s">
        <v>8</v>
      </c>
    </row>
    <row r="1083" spans="8:12">
      <c r="H1083" s="9" t="s">
        <v>7874</v>
      </c>
      <c r="I1083" s="9" t="s">
        <v>7875</v>
      </c>
      <c r="J1083" s="10">
        <v>108</v>
      </c>
      <c r="K1083" s="14" t="s">
        <v>8</v>
      </c>
      <c r="L1083" s="14" t="s">
        <v>8</v>
      </c>
    </row>
    <row r="1084" spans="8:12">
      <c r="H1084" s="9" t="s">
        <v>4603</v>
      </c>
      <c r="I1084" s="9" t="s">
        <v>4604</v>
      </c>
      <c r="J1084" s="10">
        <v>108</v>
      </c>
      <c r="K1084" s="14" t="s">
        <v>8</v>
      </c>
      <c r="L1084" s="14" t="s">
        <v>8</v>
      </c>
    </row>
    <row r="1085" spans="8:12">
      <c r="H1085" s="9" t="s">
        <v>4124</v>
      </c>
      <c r="I1085" s="9" t="s">
        <v>4125</v>
      </c>
      <c r="J1085" s="10">
        <v>108</v>
      </c>
      <c r="K1085" s="14" t="s">
        <v>8</v>
      </c>
      <c r="L1085" s="14" t="s">
        <v>8</v>
      </c>
    </row>
    <row r="1086" spans="8:12">
      <c r="H1086" s="9" t="s">
        <v>5351</v>
      </c>
      <c r="I1086" s="9" t="s">
        <v>5352</v>
      </c>
      <c r="J1086" s="10">
        <v>108</v>
      </c>
      <c r="K1086" s="14" t="s">
        <v>8</v>
      </c>
      <c r="L1086" s="14" t="s">
        <v>8</v>
      </c>
    </row>
    <row r="1087" spans="8:12">
      <c r="H1087" s="9" t="s">
        <v>3965</v>
      </c>
      <c r="I1087" s="9" t="s">
        <v>3966</v>
      </c>
      <c r="J1087" s="10">
        <v>107</v>
      </c>
      <c r="K1087" s="14" t="s">
        <v>8</v>
      </c>
      <c r="L1087" s="14" t="s">
        <v>8</v>
      </c>
    </row>
    <row r="1088" spans="8:12">
      <c r="H1088" s="9" t="s">
        <v>7876</v>
      </c>
      <c r="I1088" s="9" t="s">
        <v>7877</v>
      </c>
      <c r="J1088" s="10">
        <v>107</v>
      </c>
      <c r="K1088" s="14" t="s">
        <v>8</v>
      </c>
      <c r="L1088" s="14" t="s">
        <v>8</v>
      </c>
    </row>
    <row r="1089" spans="8:12">
      <c r="H1089" s="9" t="s">
        <v>1784</v>
      </c>
      <c r="I1089" s="9" t="s">
        <v>1785</v>
      </c>
      <c r="J1089" s="10">
        <v>107</v>
      </c>
      <c r="K1089" s="14" t="s">
        <v>8</v>
      </c>
      <c r="L1089" s="14" t="s">
        <v>8</v>
      </c>
    </row>
    <row r="1090" spans="8:12">
      <c r="H1090" s="9" t="s">
        <v>4540</v>
      </c>
      <c r="I1090" s="9" t="s">
        <v>4541</v>
      </c>
      <c r="J1090" s="10">
        <v>107</v>
      </c>
      <c r="K1090" s="14" t="s">
        <v>8</v>
      </c>
      <c r="L1090" s="14" t="s">
        <v>8</v>
      </c>
    </row>
    <row r="1091" spans="8:12">
      <c r="H1091" s="9" t="s">
        <v>2998</v>
      </c>
      <c r="I1091" s="9" t="s">
        <v>2999</v>
      </c>
      <c r="J1091" s="10">
        <v>107</v>
      </c>
      <c r="K1091" s="14" t="s">
        <v>8</v>
      </c>
      <c r="L1091" s="14" t="s">
        <v>8</v>
      </c>
    </row>
    <row r="1092" spans="8:12">
      <c r="H1092" s="9" t="s">
        <v>5056</v>
      </c>
      <c r="I1092" s="9" t="s">
        <v>5057</v>
      </c>
      <c r="J1092" s="10">
        <v>107</v>
      </c>
      <c r="K1092" s="14" t="s">
        <v>8</v>
      </c>
      <c r="L1092" s="14" t="s">
        <v>8</v>
      </c>
    </row>
    <row r="1093" spans="8:12">
      <c r="H1093" s="9" t="s">
        <v>5297</v>
      </c>
      <c r="I1093" s="9" t="s">
        <v>5298</v>
      </c>
      <c r="J1093" s="10">
        <v>107</v>
      </c>
      <c r="K1093" s="14" t="s">
        <v>8</v>
      </c>
      <c r="L1093" s="14" t="s">
        <v>8</v>
      </c>
    </row>
    <row r="1094" spans="8:12">
      <c r="H1094" s="9" t="s">
        <v>7878</v>
      </c>
      <c r="I1094" s="9" t="s">
        <v>7879</v>
      </c>
      <c r="J1094" s="10">
        <v>107</v>
      </c>
      <c r="K1094" s="14" t="s">
        <v>8</v>
      </c>
      <c r="L1094" s="14" t="s">
        <v>8</v>
      </c>
    </row>
    <row r="1095" spans="8:12">
      <c r="H1095" s="9" t="s">
        <v>7880</v>
      </c>
      <c r="I1095" s="9" t="s">
        <v>7881</v>
      </c>
      <c r="J1095" s="10">
        <v>107</v>
      </c>
      <c r="K1095" s="14" t="s">
        <v>8</v>
      </c>
      <c r="L1095" s="14" t="s">
        <v>8</v>
      </c>
    </row>
    <row r="1096" spans="8:12">
      <c r="H1096" s="9" t="s">
        <v>7882</v>
      </c>
      <c r="I1096" s="9" t="s">
        <v>7883</v>
      </c>
      <c r="J1096" s="10">
        <v>107</v>
      </c>
      <c r="K1096" s="14" t="s">
        <v>8</v>
      </c>
      <c r="L1096" s="14" t="s">
        <v>8</v>
      </c>
    </row>
    <row r="1097" spans="8:12">
      <c r="H1097" s="9" t="s">
        <v>5462</v>
      </c>
      <c r="I1097" s="9" t="s">
        <v>5463</v>
      </c>
      <c r="J1097" s="10">
        <v>106</v>
      </c>
      <c r="K1097" s="12" t="s">
        <v>17</v>
      </c>
      <c r="L1097" s="14" t="s">
        <v>8</v>
      </c>
    </row>
    <row r="1098" spans="8:12">
      <c r="H1098" s="9" t="s">
        <v>5464</v>
      </c>
      <c r="I1098" s="9" t="s">
        <v>5465</v>
      </c>
      <c r="J1098" s="10">
        <v>106</v>
      </c>
      <c r="K1098" s="14" t="s">
        <v>8</v>
      </c>
      <c r="L1098" s="14" t="s">
        <v>8</v>
      </c>
    </row>
    <row r="1099" spans="8:12">
      <c r="H1099" s="9" t="s">
        <v>7884</v>
      </c>
      <c r="I1099" s="9" t="s">
        <v>7160</v>
      </c>
      <c r="J1099" s="10">
        <v>106</v>
      </c>
      <c r="K1099" s="14" t="s">
        <v>8</v>
      </c>
      <c r="L1099" s="14" t="s">
        <v>8</v>
      </c>
    </row>
    <row r="1100" spans="8:12">
      <c r="H1100" s="9" t="s">
        <v>7885</v>
      </c>
      <c r="I1100" s="9" t="s">
        <v>7886</v>
      </c>
      <c r="J1100" s="10">
        <v>106</v>
      </c>
      <c r="K1100" s="14" t="s">
        <v>8</v>
      </c>
      <c r="L1100" s="14" t="s">
        <v>8</v>
      </c>
    </row>
    <row r="1101" spans="8:12">
      <c r="H1101" s="9" t="s">
        <v>7887</v>
      </c>
      <c r="I1101" s="9" t="s">
        <v>7888</v>
      </c>
      <c r="J1101" s="10">
        <v>106</v>
      </c>
      <c r="K1101" s="14" t="s">
        <v>8</v>
      </c>
      <c r="L1101" s="14" t="s">
        <v>8</v>
      </c>
    </row>
    <row r="1102" spans="8:12">
      <c r="H1102" s="9" t="s">
        <v>58</v>
      </c>
      <c r="I1102" s="9" t="s">
        <v>59</v>
      </c>
      <c r="J1102" s="10">
        <v>106</v>
      </c>
      <c r="K1102" s="14" t="s">
        <v>8</v>
      </c>
      <c r="L1102" s="14" t="s">
        <v>8</v>
      </c>
    </row>
    <row r="1103" spans="8:12">
      <c r="H1103" s="9" t="s">
        <v>7889</v>
      </c>
      <c r="I1103" s="9" t="s">
        <v>7890</v>
      </c>
      <c r="J1103" s="10">
        <v>104</v>
      </c>
      <c r="K1103" s="12" t="s">
        <v>17</v>
      </c>
      <c r="L1103" s="14" t="s">
        <v>8</v>
      </c>
    </row>
    <row r="1104" spans="8:12">
      <c r="H1104" s="9" t="s">
        <v>7891</v>
      </c>
      <c r="I1104" s="9" t="s">
        <v>7892</v>
      </c>
      <c r="J1104" s="10">
        <v>104</v>
      </c>
      <c r="K1104" s="14" t="s">
        <v>8</v>
      </c>
      <c r="L1104" s="14" t="s">
        <v>8</v>
      </c>
    </row>
    <row r="1105" spans="8:12">
      <c r="H1105" s="9" t="s">
        <v>4112</v>
      </c>
      <c r="I1105" s="9" t="s">
        <v>4113</v>
      </c>
      <c r="J1105" s="10">
        <v>104</v>
      </c>
      <c r="K1105" s="14" t="s">
        <v>8</v>
      </c>
      <c r="L1105" s="14" t="s">
        <v>8</v>
      </c>
    </row>
    <row r="1106" spans="8:12">
      <c r="H1106" s="9" t="s">
        <v>7893</v>
      </c>
      <c r="I1106" s="9" t="s">
        <v>7894</v>
      </c>
      <c r="J1106" s="10">
        <v>104</v>
      </c>
      <c r="K1106" s="14" t="s">
        <v>8</v>
      </c>
      <c r="L1106" s="14" t="s">
        <v>8</v>
      </c>
    </row>
    <row r="1107" spans="8:12">
      <c r="H1107" s="9" t="s">
        <v>7895</v>
      </c>
      <c r="I1107" s="9" t="s">
        <v>7896</v>
      </c>
      <c r="J1107" s="10">
        <v>104</v>
      </c>
      <c r="K1107" s="14" t="s">
        <v>8</v>
      </c>
      <c r="L1107" s="14" t="s">
        <v>8</v>
      </c>
    </row>
    <row r="1108" spans="8:12">
      <c r="H1108" s="9" t="s">
        <v>3702</v>
      </c>
      <c r="I1108" s="9" t="s">
        <v>3703</v>
      </c>
      <c r="J1108" s="10">
        <v>104</v>
      </c>
      <c r="K1108" s="14" t="s">
        <v>8</v>
      </c>
      <c r="L1108" s="14" t="s">
        <v>8</v>
      </c>
    </row>
    <row r="1109" spans="8:12">
      <c r="H1109" s="9" t="s">
        <v>7897</v>
      </c>
      <c r="I1109" s="9" t="s">
        <v>7898</v>
      </c>
      <c r="J1109" s="10">
        <v>104</v>
      </c>
      <c r="K1109" s="14" t="s">
        <v>8</v>
      </c>
      <c r="L1109" s="14" t="s">
        <v>8</v>
      </c>
    </row>
    <row r="1110" spans="8:12">
      <c r="H1110" s="9" t="s">
        <v>4368</v>
      </c>
      <c r="I1110" s="9" t="s">
        <v>4369</v>
      </c>
      <c r="J1110" s="10">
        <v>103</v>
      </c>
      <c r="K1110" s="14" t="s">
        <v>8</v>
      </c>
      <c r="L1110" s="14" t="s">
        <v>8</v>
      </c>
    </row>
    <row r="1111" spans="8:12">
      <c r="H1111" s="9" t="s">
        <v>498</v>
      </c>
      <c r="I1111" s="9" t="s">
        <v>499</v>
      </c>
      <c r="J1111" s="10">
        <v>103</v>
      </c>
      <c r="K1111" s="14" t="s">
        <v>8</v>
      </c>
      <c r="L1111" s="14" t="s">
        <v>8</v>
      </c>
    </row>
    <row r="1112" spans="8:12">
      <c r="H1112" s="9" t="s">
        <v>1046</v>
      </c>
      <c r="I1112" s="9" t="s">
        <v>1047</v>
      </c>
      <c r="J1112" s="10">
        <v>103</v>
      </c>
      <c r="K1112" s="14" t="s">
        <v>8</v>
      </c>
      <c r="L1112" s="14" t="s">
        <v>8</v>
      </c>
    </row>
    <row r="1113" spans="8:12">
      <c r="H1113" s="9" t="s">
        <v>4494</v>
      </c>
      <c r="I1113" s="9" t="s">
        <v>4495</v>
      </c>
      <c r="J1113" s="10">
        <v>103</v>
      </c>
      <c r="K1113" s="14" t="s">
        <v>8</v>
      </c>
      <c r="L1113" s="14" t="s">
        <v>8</v>
      </c>
    </row>
    <row r="1114" spans="8:12">
      <c r="H1114" s="9" t="s">
        <v>3603</v>
      </c>
      <c r="I1114" s="9" t="s">
        <v>3604</v>
      </c>
      <c r="J1114" s="10">
        <v>103</v>
      </c>
      <c r="K1114" s="14" t="s">
        <v>8</v>
      </c>
      <c r="L1114" s="14" t="s">
        <v>8</v>
      </c>
    </row>
    <row r="1115" spans="8:12">
      <c r="H1115" s="9" t="s">
        <v>7899</v>
      </c>
      <c r="I1115" s="9" t="s">
        <v>7900</v>
      </c>
      <c r="J1115" s="10">
        <v>102</v>
      </c>
      <c r="K1115" s="14" t="s">
        <v>8</v>
      </c>
      <c r="L1115" s="14" t="s">
        <v>8</v>
      </c>
    </row>
    <row r="1116" spans="8:12">
      <c r="H1116" s="9" t="s">
        <v>4426</v>
      </c>
      <c r="I1116" s="9" t="s">
        <v>4427</v>
      </c>
      <c r="J1116" s="10">
        <v>102</v>
      </c>
      <c r="K1116" s="14" t="s">
        <v>8</v>
      </c>
      <c r="L1116" s="14" t="s">
        <v>8</v>
      </c>
    </row>
    <row r="1117" spans="8:12">
      <c r="H1117" s="9" t="s">
        <v>5363</v>
      </c>
      <c r="I1117" s="9" t="s">
        <v>5364</v>
      </c>
      <c r="J1117" s="10">
        <v>102</v>
      </c>
      <c r="K1117" s="14" t="s">
        <v>8</v>
      </c>
      <c r="L1117" s="14" t="s">
        <v>8</v>
      </c>
    </row>
    <row r="1118" spans="8:12">
      <c r="H1118" s="9" t="s">
        <v>4591</v>
      </c>
      <c r="I1118" s="9" t="s">
        <v>4592</v>
      </c>
      <c r="J1118" s="10">
        <v>102</v>
      </c>
      <c r="K1118" s="14" t="s">
        <v>8</v>
      </c>
      <c r="L1118" s="14" t="s">
        <v>8</v>
      </c>
    </row>
    <row r="1119" spans="8:12">
      <c r="H1119" s="9" t="s">
        <v>5909</v>
      </c>
      <c r="I1119" s="9" t="s">
        <v>5910</v>
      </c>
      <c r="J1119" s="10">
        <v>102</v>
      </c>
      <c r="K1119" s="14" t="s">
        <v>8</v>
      </c>
      <c r="L1119" s="14" t="s">
        <v>8</v>
      </c>
    </row>
    <row r="1120" spans="8:12">
      <c r="H1120" s="9" t="s">
        <v>7901</v>
      </c>
      <c r="I1120" s="9" t="s">
        <v>7902</v>
      </c>
      <c r="J1120" s="10">
        <v>101</v>
      </c>
      <c r="K1120" s="14" t="s">
        <v>8</v>
      </c>
      <c r="L1120" s="14" t="s">
        <v>8</v>
      </c>
    </row>
    <row r="1121" spans="8:12">
      <c r="H1121" s="9" t="s">
        <v>7903</v>
      </c>
      <c r="I1121" s="9" t="s">
        <v>7904</v>
      </c>
      <c r="J1121" s="10">
        <v>101</v>
      </c>
      <c r="K1121" s="14" t="s">
        <v>8</v>
      </c>
      <c r="L1121" s="14" t="s">
        <v>8</v>
      </c>
    </row>
    <row r="1122" spans="8:12">
      <c r="H1122" s="9" t="s">
        <v>7905</v>
      </c>
      <c r="I1122" s="9" t="s">
        <v>7906</v>
      </c>
      <c r="J1122" s="10">
        <v>101</v>
      </c>
      <c r="K1122" s="14" t="s">
        <v>8</v>
      </c>
      <c r="L1122" s="14" t="s">
        <v>8</v>
      </c>
    </row>
    <row r="1123" spans="8:12">
      <c r="H1123" s="9" t="s">
        <v>7907</v>
      </c>
      <c r="I1123" s="9" t="s">
        <v>7908</v>
      </c>
      <c r="J1123" s="10">
        <v>101</v>
      </c>
      <c r="K1123" s="14" t="s">
        <v>8</v>
      </c>
      <c r="L1123" s="14" t="s">
        <v>8</v>
      </c>
    </row>
    <row r="1124" spans="8:12">
      <c r="H1124" s="9" t="s">
        <v>7909</v>
      </c>
      <c r="I1124" s="9" t="s">
        <v>7910</v>
      </c>
      <c r="J1124" s="10">
        <v>100</v>
      </c>
      <c r="K1124" s="14" t="s">
        <v>8</v>
      </c>
      <c r="L1124" s="14" t="s">
        <v>8</v>
      </c>
    </row>
    <row r="1125" spans="8:12">
      <c r="H1125" s="9" t="s">
        <v>382</v>
      </c>
      <c r="I1125" s="9" t="s">
        <v>383</v>
      </c>
      <c r="J1125" s="10">
        <v>100</v>
      </c>
      <c r="K1125" s="14" t="s">
        <v>8</v>
      </c>
      <c r="L1125" s="14" t="s">
        <v>8</v>
      </c>
    </row>
    <row r="1126" spans="8:12">
      <c r="H1126" s="9" t="s">
        <v>620</v>
      </c>
      <c r="I1126" s="9" t="s">
        <v>621</v>
      </c>
      <c r="J1126" s="10">
        <v>99</v>
      </c>
      <c r="K1126" s="12" t="s">
        <v>17</v>
      </c>
      <c r="L1126" s="14" t="s">
        <v>8</v>
      </c>
    </row>
    <row r="1127" spans="8:12">
      <c r="H1127" s="9" t="s">
        <v>7911</v>
      </c>
      <c r="I1127" s="9" t="s">
        <v>7912</v>
      </c>
      <c r="J1127" s="10">
        <v>99</v>
      </c>
      <c r="K1127" s="14" t="s">
        <v>8</v>
      </c>
      <c r="L1127" s="14" t="s">
        <v>8</v>
      </c>
    </row>
    <row r="1128" spans="8:12">
      <c r="H1128" s="9" t="s">
        <v>7913</v>
      </c>
      <c r="I1128" s="9" t="s">
        <v>7914</v>
      </c>
      <c r="J1128" s="10">
        <v>99</v>
      </c>
      <c r="K1128" s="14" t="s">
        <v>8</v>
      </c>
      <c r="L1128" s="14" t="s">
        <v>8</v>
      </c>
    </row>
    <row r="1129" spans="8:12">
      <c r="H1129" s="9" t="s">
        <v>7915</v>
      </c>
      <c r="I1129" s="9" t="s">
        <v>7916</v>
      </c>
      <c r="J1129" s="10">
        <v>99</v>
      </c>
      <c r="K1129" s="14" t="s">
        <v>8</v>
      </c>
      <c r="L1129" s="14" t="s">
        <v>8</v>
      </c>
    </row>
    <row r="1130" spans="8:12">
      <c r="H1130" s="9" t="s">
        <v>4378</v>
      </c>
      <c r="I1130" s="9" t="s">
        <v>4379</v>
      </c>
      <c r="J1130" s="10">
        <v>99</v>
      </c>
      <c r="K1130" s="14" t="s">
        <v>8</v>
      </c>
      <c r="L1130" s="14" t="s">
        <v>8</v>
      </c>
    </row>
    <row r="1131" spans="8:12">
      <c r="H1131" s="9" t="s">
        <v>6072</v>
      </c>
      <c r="I1131" s="9" t="s">
        <v>6073</v>
      </c>
      <c r="J1131" s="10">
        <v>99</v>
      </c>
      <c r="K1131" s="14" t="s">
        <v>8</v>
      </c>
      <c r="L1131" s="14" t="s">
        <v>8</v>
      </c>
    </row>
    <row r="1132" spans="8:12">
      <c r="H1132" s="9" t="s">
        <v>5194</v>
      </c>
      <c r="I1132" s="9" t="s">
        <v>5195</v>
      </c>
      <c r="J1132" s="10">
        <v>99</v>
      </c>
      <c r="K1132" s="14" t="s">
        <v>8</v>
      </c>
      <c r="L1132" s="14" t="s">
        <v>8</v>
      </c>
    </row>
    <row r="1133" spans="8:12">
      <c r="H1133" s="9" t="s">
        <v>7917</v>
      </c>
      <c r="I1133" s="9" t="s">
        <v>7918</v>
      </c>
      <c r="J1133" s="10">
        <v>99</v>
      </c>
      <c r="K1133" s="14" t="s">
        <v>8</v>
      </c>
      <c r="L1133" s="14" t="s">
        <v>8</v>
      </c>
    </row>
    <row r="1134" spans="8:12">
      <c r="H1134" s="9" t="s">
        <v>3809</v>
      </c>
      <c r="I1134" s="9" t="s">
        <v>3810</v>
      </c>
      <c r="J1134" s="10">
        <v>98</v>
      </c>
      <c r="K1134" s="14" t="s">
        <v>8</v>
      </c>
      <c r="L1134" s="14" t="s">
        <v>8</v>
      </c>
    </row>
    <row r="1135" spans="8:12">
      <c r="H1135" s="9" t="s">
        <v>7919</v>
      </c>
      <c r="I1135" s="9" t="s">
        <v>7920</v>
      </c>
      <c r="J1135" s="10">
        <v>98</v>
      </c>
      <c r="K1135" s="14" t="s">
        <v>8</v>
      </c>
      <c r="L1135" s="14" t="s">
        <v>8</v>
      </c>
    </row>
    <row r="1136" spans="8:12">
      <c r="H1136" s="9" t="s">
        <v>7921</v>
      </c>
      <c r="I1136" s="9" t="s">
        <v>7922</v>
      </c>
      <c r="J1136" s="10">
        <v>97</v>
      </c>
      <c r="K1136" s="14" t="s">
        <v>8</v>
      </c>
      <c r="L1136" s="14" t="s">
        <v>8</v>
      </c>
    </row>
    <row r="1137" spans="8:12">
      <c r="H1137" s="9" t="s">
        <v>5454</v>
      </c>
      <c r="I1137" s="9" t="s">
        <v>5455</v>
      </c>
      <c r="J1137" s="10">
        <v>96</v>
      </c>
      <c r="K1137" s="14" t="s">
        <v>8</v>
      </c>
      <c r="L1137" s="14" t="s">
        <v>8</v>
      </c>
    </row>
    <row r="1138" spans="8:12">
      <c r="H1138" s="9" t="s">
        <v>7923</v>
      </c>
      <c r="I1138" s="9" t="s">
        <v>7924</v>
      </c>
      <c r="J1138" s="10">
        <v>95</v>
      </c>
      <c r="K1138" s="12" t="s">
        <v>14</v>
      </c>
      <c r="L1138" s="14" t="s">
        <v>8</v>
      </c>
    </row>
    <row r="1139" spans="8:12">
      <c r="H1139" s="9" t="s">
        <v>190</v>
      </c>
      <c r="I1139" s="9" t="s">
        <v>191</v>
      </c>
      <c r="J1139" s="10">
        <v>95</v>
      </c>
      <c r="K1139" s="14" t="s">
        <v>8</v>
      </c>
      <c r="L1139" s="14" t="s">
        <v>8</v>
      </c>
    </row>
    <row r="1140" spans="8:12">
      <c r="H1140" s="9" t="s">
        <v>1724</v>
      </c>
      <c r="I1140" s="9" t="s">
        <v>1725</v>
      </c>
      <c r="J1140" s="10">
        <v>95</v>
      </c>
      <c r="K1140" s="14" t="s">
        <v>8</v>
      </c>
      <c r="L1140" s="14" t="s">
        <v>8</v>
      </c>
    </row>
    <row r="1141" spans="8:12">
      <c r="H1141" s="9" t="s">
        <v>4062</v>
      </c>
      <c r="I1141" s="9" t="s">
        <v>4063</v>
      </c>
      <c r="J1141" s="10">
        <v>95</v>
      </c>
      <c r="K1141" s="14" t="s">
        <v>8</v>
      </c>
      <c r="L1141" s="14" t="s">
        <v>8</v>
      </c>
    </row>
    <row r="1142" spans="8:12">
      <c r="H1142" s="9" t="s">
        <v>7925</v>
      </c>
      <c r="I1142" s="9" t="s">
        <v>7926</v>
      </c>
      <c r="J1142" s="10">
        <v>95</v>
      </c>
      <c r="K1142" s="14" t="s">
        <v>8</v>
      </c>
      <c r="L1142" s="14" t="s">
        <v>8</v>
      </c>
    </row>
    <row r="1143" spans="8:12">
      <c r="H1143" s="9" t="s">
        <v>4555</v>
      </c>
      <c r="I1143" s="9" t="s">
        <v>4556</v>
      </c>
      <c r="J1143" s="10">
        <v>95</v>
      </c>
      <c r="K1143" s="14" t="s">
        <v>8</v>
      </c>
      <c r="L1143" s="14" t="s">
        <v>8</v>
      </c>
    </row>
    <row r="1144" spans="8:12">
      <c r="H1144" s="9" t="s">
        <v>7927</v>
      </c>
      <c r="I1144" s="9" t="s">
        <v>7928</v>
      </c>
      <c r="J1144" s="10">
        <v>95</v>
      </c>
      <c r="K1144" s="14" t="s">
        <v>8</v>
      </c>
      <c r="L1144" s="14" t="s">
        <v>8</v>
      </c>
    </row>
    <row r="1145" spans="8:12">
      <c r="H1145" s="9" t="s">
        <v>7929</v>
      </c>
      <c r="I1145" s="9" t="s">
        <v>7930</v>
      </c>
      <c r="J1145" s="10">
        <v>94</v>
      </c>
      <c r="K1145" s="14" t="s">
        <v>8</v>
      </c>
      <c r="L1145" s="14" t="s">
        <v>8</v>
      </c>
    </row>
    <row r="1146" spans="8:12">
      <c r="H1146" s="9" t="s">
        <v>7931</v>
      </c>
      <c r="I1146" s="9" t="s">
        <v>7932</v>
      </c>
      <c r="J1146" s="10">
        <v>94</v>
      </c>
      <c r="K1146" s="14" t="s">
        <v>8</v>
      </c>
      <c r="L1146" s="14" t="s">
        <v>8</v>
      </c>
    </row>
    <row r="1147" spans="8:12">
      <c r="H1147" s="9" t="s">
        <v>4444</v>
      </c>
      <c r="I1147" s="9" t="s">
        <v>4445</v>
      </c>
      <c r="J1147" s="10">
        <v>94</v>
      </c>
      <c r="K1147" s="14" t="s">
        <v>8</v>
      </c>
      <c r="L1147" s="14" t="s">
        <v>8</v>
      </c>
    </row>
    <row r="1148" spans="8:12">
      <c r="H1148" s="9" t="s">
        <v>2576</v>
      </c>
      <c r="I1148" s="9" t="s">
        <v>2577</v>
      </c>
      <c r="J1148" s="10">
        <v>94</v>
      </c>
      <c r="K1148" s="14" t="s">
        <v>8</v>
      </c>
      <c r="L1148" s="14" t="s">
        <v>8</v>
      </c>
    </row>
    <row r="1149" spans="8:12">
      <c r="H1149" s="9" t="s">
        <v>7933</v>
      </c>
      <c r="I1149" s="9" t="s">
        <v>7934</v>
      </c>
      <c r="J1149" s="10">
        <v>94</v>
      </c>
      <c r="K1149" s="14" t="s">
        <v>8</v>
      </c>
      <c r="L1149" s="14" t="s">
        <v>8</v>
      </c>
    </row>
    <row r="1150" spans="8:12">
      <c r="H1150" s="9" t="s">
        <v>7935</v>
      </c>
      <c r="I1150" s="9" t="s">
        <v>7936</v>
      </c>
      <c r="J1150" s="10">
        <v>94</v>
      </c>
      <c r="K1150" s="14" t="s">
        <v>8</v>
      </c>
      <c r="L1150" s="14" t="s">
        <v>8</v>
      </c>
    </row>
    <row r="1151" spans="8:12">
      <c r="H1151" s="9" t="s">
        <v>7937</v>
      </c>
      <c r="I1151" s="9" t="s">
        <v>7938</v>
      </c>
      <c r="J1151" s="10">
        <v>94</v>
      </c>
      <c r="K1151" s="14" t="s">
        <v>8</v>
      </c>
      <c r="L1151" s="14" t="s">
        <v>8</v>
      </c>
    </row>
    <row r="1152" spans="8:12">
      <c r="H1152" s="9" t="s">
        <v>2064</v>
      </c>
      <c r="I1152" s="9" t="s">
        <v>2065</v>
      </c>
      <c r="J1152" s="10">
        <v>93</v>
      </c>
      <c r="K1152" s="14" t="s">
        <v>8</v>
      </c>
      <c r="L1152" s="14" t="s">
        <v>8</v>
      </c>
    </row>
    <row r="1153" spans="8:12">
      <c r="H1153" s="9" t="s">
        <v>7939</v>
      </c>
      <c r="I1153" s="9" t="s">
        <v>7940</v>
      </c>
      <c r="J1153" s="10">
        <v>93</v>
      </c>
      <c r="K1153" s="14" t="s">
        <v>8</v>
      </c>
      <c r="L1153" s="14" t="s">
        <v>8</v>
      </c>
    </row>
    <row r="1154" spans="8:12">
      <c r="H1154" s="9" t="s">
        <v>3655</v>
      </c>
      <c r="I1154" s="9" t="s">
        <v>3656</v>
      </c>
      <c r="J1154" s="10">
        <v>93</v>
      </c>
      <c r="K1154" s="14" t="s">
        <v>8</v>
      </c>
      <c r="L1154" s="14" t="s">
        <v>8</v>
      </c>
    </row>
    <row r="1155" spans="8:12">
      <c r="H1155" s="9" t="s">
        <v>4932</v>
      </c>
      <c r="I1155" s="9" t="s">
        <v>4933</v>
      </c>
      <c r="J1155" s="10">
        <v>92</v>
      </c>
      <c r="K1155" s="14" t="s">
        <v>8</v>
      </c>
      <c r="L1155" s="14" t="s">
        <v>8</v>
      </c>
    </row>
    <row r="1156" spans="8:12">
      <c r="H1156" s="9" t="s">
        <v>3371</v>
      </c>
      <c r="I1156" s="9" t="s">
        <v>3372</v>
      </c>
      <c r="J1156" s="10">
        <v>92</v>
      </c>
      <c r="K1156" s="14" t="s">
        <v>8</v>
      </c>
      <c r="L1156" s="14" t="s">
        <v>8</v>
      </c>
    </row>
    <row r="1157" spans="8:12">
      <c r="H1157" s="9" t="s">
        <v>4452</v>
      </c>
      <c r="I1157" s="9" t="s">
        <v>4453</v>
      </c>
      <c r="J1157" s="10">
        <v>91</v>
      </c>
      <c r="K1157" s="14" t="s">
        <v>8</v>
      </c>
      <c r="L1157" s="14" t="s">
        <v>8</v>
      </c>
    </row>
    <row r="1158" spans="8:12">
      <c r="H1158" s="9" t="s">
        <v>7941</v>
      </c>
      <c r="I1158" s="9" t="s">
        <v>7942</v>
      </c>
      <c r="J1158" s="10">
        <v>91</v>
      </c>
      <c r="K1158" s="14" t="s">
        <v>8</v>
      </c>
      <c r="L1158" s="14" t="s">
        <v>8</v>
      </c>
    </row>
    <row r="1159" spans="8:12">
      <c r="H1159" s="9" t="s">
        <v>7943</v>
      </c>
      <c r="I1159" s="9" t="s">
        <v>7944</v>
      </c>
      <c r="J1159" s="10">
        <v>91</v>
      </c>
      <c r="K1159" s="14" t="s">
        <v>8</v>
      </c>
      <c r="L1159" s="14" t="s">
        <v>8</v>
      </c>
    </row>
    <row r="1160" spans="8:12">
      <c r="H1160" s="9" t="s">
        <v>476</v>
      </c>
      <c r="I1160" s="9" t="s">
        <v>477</v>
      </c>
      <c r="J1160" s="10">
        <v>91</v>
      </c>
      <c r="K1160" s="14" t="s">
        <v>8</v>
      </c>
      <c r="L1160" s="14" t="s">
        <v>8</v>
      </c>
    </row>
    <row r="1161" spans="8:12">
      <c r="H1161" s="9" t="s">
        <v>7945</v>
      </c>
      <c r="I1161" s="9" t="s">
        <v>7946</v>
      </c>
      <c r="J1161" s="10">
        <v>91</v>
      </c>
      <c r="K1161" s="14" t="s">
        <v>8</v>
      </c>
      <c r="L1161" s="14" t="s">
        <v>8</v>
      </c>
    </row>
    <row r="1162" spans="8:12">
      <c r="H1162" s="9" t="s">
        <v>6122</v>
      </c>
      <c r="I1162" s="9" t="s">
        <v>6123</v>
      </c>
      <c r="J1162" s="10">
        <v>91</v>
      </c>
      <c r="K1162" s="14" t="s">
        <v>8</v>
      </c>
      <c r="L1162" s="14" t="s">
        <v>8</v>
      </c>
    </row>
    <row r="1163" spans="8:12">
      <c r="H1163" s="9" t="s">
        <v>7947</v>
      </c>
      <c r="I1163" s="9" t="s">
        <v>7948</v>
      </c>
      <c r="J1163" s="10">
        <v>91</v>
      </c>
      <c r="K1163" s="14" t="s">
        <v>8</v>
      </c>
      <c r="L1163" s="14" t="s">
        <v>8</v>
      </c>
    </row>
    <row r="1164" spans="8:12">
      <c r="H1164" s="9" t="s">
        <v>7949</v>
      </c>
      <c r="I1164" s="9" t="s">
        <v>7950</v>
      </c>
      <c r="J1164" s="10">
        <v>91</v>
      </c>
      <c r="K1164" s="14" t="s">
        <v>8</v>
      </c>
      <c r="L1164" s="14" t="s">
        <v>8</v>
      </c>
    </row>
    <row r="1165" spans="8:12">
      <c r="H1165" s="9" t="s">
        <v>7951</v>
      </c>
      <c r="I1165" s="9" t="s">
        <v>7952</v>
      </c>
      <c r="J1165" s="10">
        <v>91</v>
      </c>
      <c r="K1165" s="14" t="s">
        <v>8</v>
      </c>
      <c r="L1165" s="14" t="s">
        <v>8</v>
      </c>
    </row>
    <row r="1166" spans="8:12">
      <c r="H1166" s="9" t="s">
        <v>7953</v>
      </c>
      <c r="I1166" s="9" t="s">
        <v>7954</v>
      </c>
      <c r="J1166" s="10">
        <v>90</v>
      </c>
      <c r="K1166" s="14" t="s">
        <v>8</v>
      </c>
      <c r="L1166" s="14" t="s">
        <v>8</v>
      </c>
    </row>
    <row r="1167" spans="8:12">
      <c r="H1167" s="9" t="s">
        <v>4611</v>
      </c>
      <c r="I1167" s="9" t="s">
        <v>4612</v>
      </c>
      <c r="J1167" s="10">
        <v>90</v>
      </c>
      <c r="K1167" s="14" t="s">
        <v>8</v>
      </c>
      <c r="L1167" s="14" t="s">
        <v>8</v>
      </c>
    </row>
    <row r="1168" spans="8:12">
      <c r="H1168" s="9" t="s">
        <v>4068</v>
      </c>
      <c r="I1168" s="9" t="s">
        <v>4069</v>
      </c>
      <c r="J1168" s="10">
        <v>90</v>
      </c>
      <c r="K1168" s="14" t="s">
        <v>8</v>
      </c>
      <c r="L1168" s="14" t="s">
        <v>8</v>
      </c>
    </row>
    <row r="1169" spans="8:12">
      <c r="H1169" s="9" t="s">
        <v>34</v>
      </c>
      <c r="I1169" s="9" t="s">
        <v>35</v>
      </c>
      <c r="J1169" s="10">
        <v>90</v>
      </c>
      <c r="K1169" s="14" t="s">
        <v>8</v>
      </c>
      <c r="L1169" s="14" t="s">
        <v>8</v>
      </c>
    </row>
    <row r="1170" spans="8:12">
      <c r="H1170" s="9" t="s">
        <v>584</v>
      </c>
      <c r="I1170" s="9" t="s">
        <v>585</v>
      </c>
      <c r="J1170" s="10">
        <v>89</v>
      </c>
      <c r="K1170" s="12" t="s">
        <v>14</v>
      </c>
      <c r="L1170" s="14" t="s">
        <v>8</v>
      </c>
    </row>
    <row r="1171" spans="8:12">
      <c r="H1171" s="9" t="s">
        <v>7955</v>
      </c>
      <c r="I1171" s="9" t="s">
        <v>7956</v>
      </c>
      <c r="J1171" s="10">
        <v>89</v>
      </c>
      <c r="K1171" s="14" t="s">
        <v>8</v>
      </c>
      <c r="L1171" s="14" t="s">
        <v>8</v>
      </c>
    </row>
    <row r="1172" spans="8:12">
      <c r="H1172" s="9" t="s">
        <v>761</v>
      </c>
      <c r="I1172" s="9" t="s">
        <v>762</v>
      </c>
      <c r="J1172" s="10">
        <v>89</v>
      </c>
      <c r="K1172" s="14" t="s">
        <v>8</v>
      </c>
      <c r="L1172" s="14" t="s">
        <v>8</v>
      </c>
    </row>
    <row r="1173" spans="8:12">
      <c r="H1173" s="9" t="s">
        <v>7957</v>
      </c>
      <c r="I1173" s="9" t="s">
        <v>7958</v>
      </c>
      <c r="J1173" s="10">
        <v>88</v>
      </c>
      <c r="K1173" s="14" t="s">
        <v>8</v>
      </c>
      <c r="L1173" s="14" t="s">
        <v>8</v>
      </c>
    </row>
    <row r="1174" spans="8:12">
      <c r="H1174" s="9" t="s">
        <v>7959</v>
      </c>
      <c r="I1174" s="9" t="s">
        <v>7960</v>
      </c>
      <c r="J1174" s="10">
        <v>88</v>
      </c>
      <c r="K1174" s="14" t="s">
        <v>8</v>
      </c>
      <c r="L1174" s="14" t="s">
        <v>8</v>
      </c>
    </row>
    <row r="1175" spans="8:12">
      <c r="H1175" s="9" t="s">
        <v>1306</v>
      </c>
      <c r="I1175" s="9" t="s">
        <v>1307</v>
      </c>
      <c r="J1175" s="10">
        <v>88</v>
      </c>
      <c r="K1175" s="14" t="s">
        <v>8</v>
      </c>
      <c r="L1175" s="14" t="s">
        <v>8</v>
      </c>
    </row>
    <row r="1176" spans="8:12">
      <c r="H1176" s="9" t="s">
        <v>4754</v>
      </c>
      <c r="I1176" s="9" t="s">
        <v>4755</v>
      </c>
      <c r="J1176" s="10">
        <v>88</v>
      </c>
      <c r="K1176" s="14" t="s">
        <v>8</v>
      </c>
      <c r="L1176" s="14" t="s">
        <v>8</v>
      </c>
    </row>
    <row r="1177" spans="8:12">
      <c r="H1177" s="9" t="s">
        <v>5130</v>
      </c>
      <c r="I1177" s="9" t="s">
        <v>5131</v>
      </c>
      <c r="J1177" s="10">
        <v>88</v>
      </c>
      <c r="K1177" s="14" t="s">
        <v>8</v>
      </c>
      <c r="L1177" s="14" t="s">
        <v>8</v>
      </c>
    </row>
    <row r="1178" spans="8:12">
      <c r="H1178" s="9" t="s">
        <v>4952</v>
      </c>
      <c r="I1178" s="17"/>
      <c r="J1178" s="10">
        <v>88</v>
      </c>
      <c r="K1178" s="14" t="s">
        <v>8</v>
      </c>
      <c r="L1178" s="14" t="s">
        <v>8</v>
      </c>
    </row>
    <row r="1179" spans="8:12">
      <c r="H1179" s="9" t="s">
        <v>4692</v>
      </c>
      <c r="I1179" s="9" t="s">
        <v>4693</v>
      </c>
      <c r="J1179" s="10">
        <v>88</v>
      </c>
      <c r="K1179" s="14" t="s">
        <v>8</v>
      </c>
      <c r="L1179" s="14" t="s">
        <v>8</v>
      </c>
    </row>
    <row r="1180" spans="8:12">
      <c r="H1180" s="9" t="s">
        <v>4338</v>
      </c>
      <c r="I1180" s="9" t="s">
        <v>4339</v>
      </c>
      <c r="J1180" s="10">
        <v>88</v>
      </c>
      <c r="K1180" s="14" t="s">
        <v>8</v>
      </c>
      <c r="L1180" s="14" t="s">
        <v>8</v>
      </c>
    </row>
    <row r="1181" spans="8:12">
      <c r="H1181" s="9" t="s">
        <v>5616</v>
      </c>
      <c r="I1181" s="9" t="s">
        <v>5617</v>
      </c>
      <c r="J1181" s="10">
        <v>88</v>
      </c>
      <c r="K1181" s="14" t="s">
        <v>8</v>
      </c>
      <c r="L1181" s="14" t="s">
        <v>8</v>
      </c>
    </row>
    <row r="1182" spans="8:12">
      <c r="H1182" s="9" t="s">
        <v>871</v>
      </c>
      <c r="I1182" s="9" t="s">
        <v>872</v>
      </c>
      <c r="J1182" s="10">
        <v>88</v>
      </c>
      <c r="K1182" s="14" t="s">
        <v>8</v>
      </c>
      <c r="L1182" s="14" t="s">
        <v>8</v>
      </c>
    </row>
    <row r="1183" spans="8:12">
      <c r="H1183" s="9" t="s">
        <v>4938</v>
      </c>
      <c r="I1183" s="9" t="s">
        <v>4939</v>
      </c>
      <c r="J1183" s="10">
        <v>87</v>
      </c>
      <c r="K1183" s="14" t="s">
        <v>8</v>
      </c>
      <c r="L1183" s="14" t="s">
        <v>8</v>
      </c>
    </row>
    <row r="1184" spans="8:12">
      <c r="H1184" s="9" t="s">
        <v>7961</v>
      </c>
      <c r="I1184" s="9" t="s">
        <v>7962</v>
      </c>
      <c r="J1184" s="10">
        <v>87</v>
      </c>
      <c r="K1184" s="14" t="s">
        <v>8</v>
      </c>
      <c r="L1184" s="14" t="s">
        <v>8</v>
      </c>
    </row>
    <row r="1185" spans="8:12">
      <c r="H1185" s="9" t="s">
        <v>4904</v>
      </c>
      <c r="I1185" s="9" t="s">
        <v>4905</v>
      </c>
      <c r="J1185" s="10">
        <v>87</v>
      </c>
      <c r="K1185" s="14" t="s">
        <v>8</v>
      </c>
      <c r="L1185" s="14" t="s">
        <v>8</v>
      </c>
    </row>
    <row r="1186" spans="8:12">
      <c r="H1186" s="9" t="s">
        <v>1808</v>
      </c>
      <c r="I1186" s="9" t="s">
        <v>1809</v>
      </c>
      <c r="J1186" s="10">
        <v>87</v>
      </c>
      <c r="K1186" s="14" t="s">
        <v>8</v>
      </c>
      <c r="L1186" s="14" t="s">
        <v>8</v>
      </c>
    </row>
    <row r="1187" spans="8:12">
      <c r="H1187" s="9" t="s">
        <v>7963</v>
      </c>
      <c r="I1187" s="17"/>
      <c r="J1187" s="10">
        <v>87</v>
      </c>
      <c r="K1187" s="14" t="s">
        <v>8</v>
      </c>
      <c r="L1187" s="14" t="s">
        <v>8</v>
      </c>
    </row>
    <row r="1188" spans="8:12">
      <c r="H1188" s="9" t="s">
        <v>7964</v>
      </c>
      <c r="I1188" s="9" t="s">
        <v>7965</v>
      </c>
      <c r="J1188" s="10">
        <v>86</v>
      </c>
      <c r="K1188" s="14" t="s">
        <v>8</v>
      </c>
      <c r="L1188" s="14" t="s">
        <v>8</v>
      </c>
    </row>
    <row r="1189" spans="8:12">
      <c r="H1189" s="9" t="s">
        <v>5050</v>
      </c>
      <c r="I1189" s="9" t="s">
        <v>5051</v>
      </c>
      <c r="J1189" s="10">
        <v>86</v>
      </c>
      <c r="K1189" s="14" t="s">
        <v>8</v>
      </c>
      <c r="L1189" s="14" t="s">
        <v>8</v>
      </c>
    </row>
    <row r="1190" spans="8:12">
      <c r="H1190" s="9" t="s">
        <v>4404</v>
      </c>
      <c r="I1190" s="9" t="s">
        <v>4405</v>
      </c>
      <c r="J1190" s="10">
        <v>85</v>
      </c>
      <c r="K1190" s="14" t="s">
        <v>8</v>
      </c>
      <c r="L1190" s="14" t="s">
        <v>8</v>
      </c>
    </row>
    <row r="1191" spans="8:12">
      <c r="H1191" s="9" t="s">
        <v>7966</v>
      </c>
      <c r="I1191" s="9" t="s">
        <v>7967</v>
      </c>
      <c r="J1191" s="10">
        <v>85</v>
      </c>
      <c r="K1191" s="14" t="s">
        <v>8</v>
      </c>
      <c r="L1191" s="14" t="s">
        <v>8</v>
      </c>
    </row>
    <row r="1192" spans="8:12">
      <c r="H1192" s="9" t="s">
        <v>7968</v>
      </c>
      <c r="I1192" s="9" t="s">
        <v>7969</v>
      </c>
      <c r="J1192" s="10">
        <v>85</v>
      </c>
      <c r="K1192" s="14" t="s">
        <v>8</v>
      </c>
      <c r="L1192" s="14" t="s">
        <v>8</v>
      </c>
    </row>
    <row r="1193" spans="8:12">
      <c r="H1193" s="9" t="s">
        <v>5013</v>
      </c>
      <c r="I1193" s="9" t="s">
        <v>5014</v>
      </c>
      <c r="J1193" s="10">
        <v>85</v>
      </c>
      <c r="K1193" s="14" t="s">
        <v>8</v>
      </c>
      <c r="L1193" s="14" t="s">
        <v>8</v>
      </c>
    </row>
    <row r="1194" spans="8:12">
      <c r="H1194" s="9" t="s">
        <v>7970</v>
      </c>
      <c r="I1194" s="9" t="s">
        <v>7971</v>
      </c>
      <c r="J1194" s="10">
        <v>85</v>
      </c>
      <c r="K1194" s="14" t="s">
        <v>8</v>
      </c>
      <c r="L1194" s="14" t="s">
        <v>8</v>
      </c>
    </row>
    <row r="1195" spans="8:12">
      <c r="H1195" s="9" t="s">
        <v>793</v>
      </c>
      <c r="I1195" s="9" t="s">
        <v>794</v>
      </c>
      <c r="J1195" s="10">
        <v>84</v>
      </c>
      <c r="K1195" s="14" t="s">
        <v>8</v>
      </c>
      <c r="L1195" s="14" t="s">
        <v>8</v>
      </c>
    </row>
    <row r="1196" spans="8:12">
      <c r="H1196" s="9" t="s">
        <v>1011</v>
      </c>
      <c r="I1196" s="9" t="s">
        <v>1012</v>
      </c>
      <c r="J1196" s="10">
        <v>84</v>
      </c>
      <c r="K1196" s="14" t="s">
        <v>8</v>
      </c>
      <c r="L1196" s="14" t="s">
        <v>8</v>
      </c>
    </row>
    <row r="1197" spans="8:12">
      <c r="H1197" s="9" t="s">
        <v>3825</v>
      </c>
      <c r="I1197" s="9" t="s">
        <v>3826</v>
      </c>
      <c r="J1197" s="10">
        <v>84</v>
      </c>
      <c r="K1197" s="14" t="s">
        <v>8</v>
      </c>
      <c r="L1197" s="14" t="s">
        <v>8</v>
      </c>
    </row>
    <row r="1198" spans="8:12">
      <c r="H1198" s="9" t="s">
        <v>4106</v>
      </c>
      <c r="I1198" s="9" t="s">
        <v>4107</v>
      </c>
      <c r="J1198" s="10">
        <v>84</v>
      </c>
      <c r="K1198" s="14" t="s">
        <v>8</v>
      </c>
      <c r="L1198" s="14" t="s">
        <v>8</v>
      </c>
    </row>
    <row r="1199" spans="8:12">
      <c r="H1199" s="9" t="s">
        <v>3309</v>
      </c>
      <c r="I1199" s="9" t="s">
        <v>3310</v>
      </c>
      <c r="J1199" s="10">
        <v>84</v>
      </c>
      <c r="K1199" s="14" t="s">
        <v>8</v>
      </c>
      <c r="L1199" s="14" t="s">
        <v>8</v>
      </c>
    </row>
    <row r="1200" spans="8:12">
      <c r="H1200" s="9" t="s">
        <v>7972</v>
      </c>
      <c r="I1200" s="9" t="s">
        <v>7973</v>
      </c>
      <c r="J1200" s="10">
        <v>84</v>
      </c>
      <c r="K1200" s="14" t="s">
        <v>8</v>
      </c>
      <c r="L1200" s="14" t="s">
        <v>8</v>
      </c>
    </row>
    <row r="1201" spans="8:12">
      <c r="H1201" s="9" t="s">
        <v>3299</v>
      </c>
      <c r="I1201" s="9" t="s">
        <v>3300</v>
      </c>
      <c r="J1201" s="10">
        <v>83</v>
      </c>
      <c r="K1201" s="14" t="s">
        <v>8</v>
      </c>
      <c r="L1201" s="14" t="s">
        <v>8</v>
      </c>
    </row>
    <row r="1202" spans="8:12">
      <c r="H1202" s="9" t="s">
        <v>5986</v>
      </c>
      <c r="I1202" s="9" t="s">
        <v>5987</v>
      </c>
      <c r="J1202" s="10">
        <v>83</v>
      </c>
      <c r="K1202" s="14" t="s">
        <v>8</v>
      </c>
      <c r="L1202" s="14" t="s">
        <v>8</v>
      </c>
    </row>
    <row r="1203" spans="8:12">
      <c r="H1203" s="9" t="s">
        <v>7974</v>
      </c>
      <c r="I1203" s="9" t="s">
        <v>7975</v>
      </c>
      <c r="J1203" s="10">
        <v>82</v>
      </c>
      <c r="K1203" s="14" t="s">
        <v>8</v>
      </c>
      <c r="L1203" s="14" t="s">
        <v>8</v>
      </c>
    </row>
    <row r="1204" spans="8:12">
      <c r="H1204" s="9" t="s">
        <v>7976</v>
      </c>
      <c r="I1204" s="9" t="s">
        <v>7977</v>
      </c>
      <c r="J1204" s="10">
        <v>82</v>
      </c>
      <c r="K1204" s="14" t="s">
        <v>8</v>
      </c>
      <c r="L1204" s="14" t="s">
        <v>8</v>
      </c>
    </row>
    <row r="1205" spans="8:12">
      <c r="H1205" s="9" t="s">
        <v>7978</v>
      </c>
      <c r="I1205" s="9" t="s">
        <v>6109</v>
      </c>
      <c r="J1205" s="10">
        <v>82</v>
      </c>
      <c r="K1205" s="14" t="s">
        <v>8</v>
      </c>
      <c r="L1205" s="14" t="s">
        <v>8</v>
      </c>
    </row>
    <row r="1206" spans="8:12">
      <c r="H1206" s="9" t="s">
        <v>921</v>
      </c>
      <c r="I1206" s="9" t="s">
        <v>922</v>
      </c>
      <c r="J1206" s="10">
        <v>82</v>
      </c>
      <c r="K1206" s="14" t="s">
        <v>8</v>
      </c>
      <c r="L1206" s="14" t="s">
        <v>8</v>
      </c>
    </row>
    <row r="1207" spans="8:12">
      <c r="H1207" s="9" t="s">
        <v>7979</v>
      </c>
      <c r="I1207" s="9" t="s">
        <v>7980</v>
      </c>
      <c r="J1207" s="10">
        <v>82</v>
      </c>
      <c r="K1207" s="14" t="s">
        <v>8</v>
      </c>
      <c r="L1207" s="14" t="s">
        <v>8</v>
      </c>
    </row>
    <row r="1208" spans="8:12">
      <c r="H1208" s="9" t="s">
        <v>4750</v>
      </c>
      <c r="I1208" s="9" t="s">
        <v>4751</v>
      </c>
      <c r="J1208" s="10">
        <v>82</v>
      </c>
      <c r="K1208" s="14" t="s">
        <v>8</v>
      </c>
      <c r="L1208" s="14" t="s">
        <v>8</v>
      </c>
    </row>
    <row r="1209" spans="8:12">
      <c r="H1209" s="9" t="s">
        <v>4746</v>
      </c>
      <c r="I1209" s="9" t="s">
        <v>4747</v>
      </c>
      <c r="J1209" s="10">
        <v>81</v>
      </c>
      <c r="K1209" s="12" t="s">
        <v>17</v>
      </c>
      <c r="L1209" s="14" t="s">
        <v>8</v>
      </c>
    </row>
    <row r="1210" spans="8:12">
      <c r="H1210" s="9" t="s">
        <v>7981</v>
      </c>
      <c r="I1210" s="9" t="s">
        <v>7982</v>
      </c>
      <c r="J1210" s="10">
        <v>80</v>
      </c>
      <c r="K1210" s="12" t="s">
        <v>14</v>
      </c>
      <c r="L1210" s="14" t="s">
        <v>8</v>
      </c>
    </row>
    <row r="1211" spans="8:12">
      <c r="H1211" s="9" t="s">
        <v>7983</v>
      </c>
      <c r="I1211" s="9" t="s">
        <v>7984</v>
      </c>
      <c r="J1211" s="10">
        <v>80</v>
      </c>
      <c r="K1211" s="14" t="s">
        <v>8</v>
      </c>
      <c r="L1211" s="14" t="s">
        <v>8</v>
      </c>
    </row>
    <row r="1212" spans="8:12">
      <c r="H1212" s="9" t="s">
        <v>7985</v>
      </c>
      <c r="I1212" s="9" t="s">
        <v>7986</v>
      </c>
      <c r="J1212" s="10">
        <v>80</v>
      </c>
      <c r="K1212" s="14" t="s">
        <v>8</v>
      </c>
      <c r="L1212" s="14" t="s">
        <v>8</v>
      </c>
    </row>
    <row r="1213" spans="8:12">
      <c r="H1213" s="9" t="s">
        <v>5333</v>
      </c>
      <c r="I1213" s="9" t="s">
        <v>5334</v>
      </c>
      <c r="J1213" s="10">
        <v>79</v>
      </c>
      <c r="K1213" s="14" t="s">
        <v>8</v>
      </c>
      <c r="L1213" s="14" t="s">
        <v>8</v>
      </c>
    </row>
    <row r="1214" spans="8:12">
      <c r="H1214" s="9" t="s">
        <v>7987</v>
      </c>
      <c r="I1214" s="9" t="s">
        <v>7988</v>
      </c>
      <c r="J1214" s="10">
        <v>79</v>
      </c>
      <c r="K1214" s="14" t="s">
        <v>8</v>
      </c>
      <c r="L1214" s="14" t="s">
        <v>8</v>
      </c>
    </row>
    <row r="1215" spans="8:12">
      <c r="H1215" s="9" t="s">
        <v>7989</v>
      </c>
      <c r="I1215" s="9" t="s">
        <v>7990</v>
      </c>
      <c r="J1215" s="10">
        <v>79</v>
      </c>
      <c r="K1215" s="14" t="s">
        <v>8</v>
      </c>
      <c r="L1215" s="14" t="s">
        <v>8</v>
      </c>
    </row>
    <row r="1216" spans="8:12">
      <c r="H1216" s="9" t="s">
        <v>1479</v>
      </c>
      <c r="I1216" s="9" t="s">
        <v>1480</v>
      </c>
      <c r="J1216" s="10">
        <v>79</v>
      </c>
      <c r="K1216" s="14" t="s">
        <v>8</v>
      </c>
      <c r="L1216" s="14" t="s">
        <v>8</v>
      </c>
    </row>
    <row r="1217" spans="8:12">
      <c r="H1217" s="9" t="s">
        <v>3793</v>
      </c>
      <c r="I1217" s="9" t="s">
        <v>3794</v>
      </c>
      <c r="J1217" s="10">
        <v>79</v>
      </c>
      <c r="K1217" s="14" t="s">
        <v>8</v>
      </c>
      <c r="L1217" s="14" t="s">
        <v>8</v>
      </c>
    </row>
    <row r="1218" spans="8:12">
      <c r="H1218" s="9" t="s">
        <v>596</v>
      </c>
      <c r="I1218" s="9" t="s">
        <v>597</v>
      </c>
      <c r="J1218" s="10">
        <v>78</v>
      </c>
      <c r="K1218" s="12" t="s">
        <v>17</v>
      </c>
      <c r="L1218" s="14" t="s">
        <v>8</v>
      </c>
    </row>
    <row r="1219" spans="8:12">
      <c r="H1219" s="9" t="s">
        <v>7991</v>
      </c>
      <c r="I1219" s="9" t="s">
        <v>7992</v>
      </c>
      <c r="J1219" s="10">
        <v>78</v>
      </c>
      <c r="K1219" s="14" t="s">
        <v>8</v>
      </c>
      <c r="L1219" s="14" t="s">
        <v>8</v>
      </c>
    </row>
    <row r="1220" spans="8:12">
      <c r="H1220" s="9" t="s">
        <v>5120</v>
      </c>
      <c r="I1220" s="9" t="s">
        <v>5121</v>
      </c>
      <c r="J1220" s="10">
        <v>78</v>
      </c>
      <c r="K1220" s="14" t="s">
        <v>8</v>
      </c>
      <c r="L1220" s="14" t="s">
        <v>8</v>
      </c>
    </row>
    <row r="1221" spans="8:12">
      <c r="H1221" s="9" t="s">
        <v>3953</v>
      </c>
      <c r="I1221" s="9" t="s">
        <v>3954</v>
      </c>
      <c r="J1221" s="10">
        <v>78</v>
      </c>
      <c r="K1221" s="14" t="s">
        <v>8</v>
      </c>
      <c r="L1221" s="14" t="s">
        <v>8</v>
      </c>
    </row>
    <row r="1222" spans="8:12">
      <c r="H1222" s="9" t="s">
        <v>6210</v>
      </c>
      <c r="I1222" s="9" t="s">
        <v>6211</v>
      </c>
      <c r="J1222" s="10">
        <v>78</v>
      </c>
      <c r="K1222" s="14" t="s">
        <v>8</v>
      </c>
      <c r="L1222" s="14" t="s">
        <v>8</v>
      </c>
    </row>
    <row r="1223" spans="8:12">
      <c r="H1223" s="9" t="s">
        <v>7993</v>
      </c>
      <c r="I1223" s="9" t="s">
        <v>7994</v>
      </c>
      <c r="J1223" s="10">
        <v>77</v>
      </c>
      <c r="K1223" s="14" t="s">
        <v>8</v>
      </c>
      <c r="L1223" s="14" t="s">
        <v>8</v>
      </c>
    </row>
    <row r="1224" spans="8:12">
      <c r="H1224" s="9" t="s">
        <v>7995</v>
      </c>
      <c r="I1224" s="9" t="s">
        <v>7996</v>
      </c>
      <c r="J1224" s="10">
        <v>77</v>
      </c>
      <c r="K1224" s="14" t="s">
        <v>8</v>
      </c>
      <c r="L1224" s="14" t="s">
        <v>8</v>
      </c>
    </row>
    <row r="1225" spans="8:12">
      <c r="H1225" s="9" t="s">
        <v>4055</v>
      </c>
      <c r="I1225" s="9" t="s">
        <v>4056</v>
      </c>
      <c r="J1225" s="10">
        <v>77</v>
      </c>
      <c r="K1225" s="14" t="s">
        <v>8</v>
      </c>
      <c r="L1225" s="14" t="s">
        <v>8</v>
      </c>
    </row>
    <row r="1226" spans="8:12">
      <c r="H1226" s="9" t="s">
        <v>7997</v>
      </c>
      <c r="I1226" s="9" t="s">
        <v>7998</v>
      </c>
      <c r="J1226" s="10">
        <v>77</v>
      </c>
      <c r="K1226" s="14" t="s">
        <v>8</v>
      </c>
      <c r="L1226" s="14" t="s">
        <v>8</v>
      </c>
    </row>
    <row r="1227" spans="8:12">
      <c r="H1227" s="9" t="s">
        <v>7999</v>
      </c>
      <c r="I1227" s="9" t="s">
        <v>8000</v>
      </c>
      <c r="J1227" s="10">
        <v>77</v>
      </c>
      <c r="K1227" s="14" t="s">
        <v>8</v>
      </c>
      <c r="L1227" s="14" t="s">
        <v>8</v>
      </c>
    </row>
    <row r="1228" spans="8:12">
      <c r="H1228" s="9" t="s">
        <v>5054</v>
      </c>
      <c r="I1228" s="9" t="s">
        <v>5055</v>
      </c>
      <c r="J1228" s="10">
        <v>76</v>
      </c>
      <c r="K1228" s="14" t="s">
        <v>8</v>
      </c>
      <c r="L1228" s="14" t="s">
        <v>8</v>
      </c>
    </row>
    <row r="1229" spans="8:12">
      <c r="H1229" s="9" t="s">
        <v>8001</v>
      </c>
      <c r="I1229" s="9" t="s">
        <v>8002</v>
      </c>
      <c r="J1229" s="10">
        <v>76</v>
      </c>
      <c r="K1229" s="14" t="s">
        <v>8</v>
      </c>
      <c r="L1229" s="14" t="s">
        <v>8</v>
      </c>
    </row>
    <row r="1230" spans="8:12">
      <c r="H1230" s="9" t="s">
        <v>8003</v>
      </c>
      <c r="I1230" s="9" t="s">
        <v>8004</v>
      </c>
      <c r="J1230" s="10">
        <v>76</v>
      </c>
      <c r="K1230" s="14" t="s">
        <v>8</v>
      </c>
      <c r="L1230" s="14" t="s">
        <v>8</v>
      </c>
    </row>
    <row r="1231" spans="8:12">
      <c r="H1231" s="9" t="s">
        <v>8005</v>
      </c>
      <c r="I1231" s="9" t="s">
        <v>8006</v>
      </c>
      <c r="J1231" s="10">
        <v>76</v>
      </c>
      <c r="K1231" s="14" t="s">
        <v>8</v>
      </c>
      <c r="L1231" s="14" t="s">
        <v>8</v>
      </c>
    </row>
    <row r="1232" spans="8:12">
      <c r="H1232" s="9" t="s">
        <v>5011</v>
      </c>
      <c r="I1232" s="9" t="s">
        <v>5012</v>
      </c>
      <c r="J1232" s="10">
        <v>76</v>
      </c>
      <c r="K1232" s="14" t="s">
        <v>8</v>
      </c>
      <c r="L1232" s="14" t="s">
        <v>8</v>
      </c>
    </row>
    <row r="1233" spans="8:12">
      <c r="H1233" s="9" t="s">
        <v>5208</v>
      </c>
      <c r="I1233" s="9" t="s">
        <v>5209</v>
      </c>
      <c r="J1233" s="10">
        <v>76</v>
      </c>
      <c r="K1233" s="14" t="s">
        <v>8</v>
      </c>
      <c r="L1233" s="14" t="s">
        <v>8</v>
      </c>
    </row>
    <row r="1234" spans="8:12">
      <c r="H1234" s="9" t="s">
        <v>8007</v>
      </c>
      <c r="I1234" s="9" t="s">
        <v>8008</v>
      </c>
      <c r="J1234" s="10">
        <v>76</v>
      </c>
      <c r="K1234" s="14" t="s">
        <v>8</v>
      </c>
      <c r="L1234" s="14" t="s">
        <v>8</v>
      </c>
    </row>
    <row r="1235" spans="8:12">
      <c r="H1235" s="9" t="s">
        <v>506</v>
      </c>
      <c r="I1235" s="9" t="s">
        <v>507</v>
      </c>
      <c r="J1235" s="10">
        <v>75</v>
      </c>
      <c r="K1235" s="12" t="s">
        <v>17</v>
      </c>
      <c r="L1235" s="14" t="s">
        <v>8</v>
      </c>
    </row>
    <row r="1236" spans="8:12">
      <c r="H1236" s="9" t="s">
        <v>4724</v>
      </c>
      <c r="I1236" s="9" t="s">
        <v>4725</v>
      </c>
      <c r="J1236" s="10">
        <v>75</v>
      </c>
      <c r="K1236" s="14" t="s">
        <v>8</v>
      </c>
      <c r="L1236" s="14" t="s">
        <v>8</v>
      </c>
    </row>
    <row r="1237" spans="8:12">
      <c r="H1237" s="9" t="s">
        <v>8009</v>
      </c>
      <c r="I1237" s="9" t="s">
        <v>8010</v>
      </c>
      <c r="J1237" s="10">
        <v>75</v>
      </c>
      <c r="K1237" s="14" t="s">
        <v>8</v>
      </c>
      <c r="L1237" s="14" t="s">
        <v>8</v>
      </c>
    </row>
    <row r="1238" spans="8:12">
      <c r="H1238" s="9" t="s">
        <v>3489</v>
      </c>
      <c r="I1238" s="9" t="s">
        <v>3490</v>
      </c>
      <c r="J1238" s="10">
        <v>75</v>
      </c>
      <c r="K1238" s="14" t="s">
        <v>8</v>
      </c>
      <c r="L1238" s="14" t="s">
        <v>8</v>
      </c>
    </row>
    <row r="1239" spans="8:12">
      <c r="H1239" s="9" t="s">
        <v>8011</v>
      </c>
      <c r="I1239" s="9" t="s">
        <v>8012</v>
      </c>
      <c r="J1239" s="10">
        <v>75</v>
      </c>
      <c r="K1239" s="14" t="s">
        <v>8</v>
      </c>
      <c r="L1239" s="14" t="s">
        <v>8</v>
      </c>
    </row>
    <row r="1240" spans="8:12">
      <c r="H1240" s="9" t="s">
        <v>8013</v>
      </c>
      <c r="I1240" s="9" t="s">
        <v>8014</v>
      </c>
      <c r="J1240" s="10">
        <v>75</v>
      </c>
      <c r="K1240" s="14" t="s">
        <v>8</v>
      </c>
      <c r="L1240" s="14" t="s">
        <v>8</v>
      </c>
    </row>
    <row r="1241" spans="8:12">
      <c r="H1241" s="9" t="s">
        <v>8015</v>
      </c>
      <c r="I1241" s="9" t="s">
        <v>8016</v>
      </c>
      <c r="J1241" s="10">
        <v>75</v>
      </c>
      <c r="K1241" s="14" t="s">
        <v>8</v>
      </c>
      <c r="L1241" s="14" t="s">
        <v>8</v>
      </c>
    </row>
    <row r="1242" spans="8:12">
      <c r="H1242" s="9" t="s">
        <v>8017</v>
      </c>
      <c r="I1242" s="9" t="s">
        <v>8018</v>
      </c>
      <c r="J1242" s="10">
        <v>75</v>
      </c>
      <c r="K1242" s="14" t="s">
        <v>8</v>
      </c>
      <c r="L1242" s="14" t="s">
        <v>8</v>
      </c>
    </row>
    <row r="1243" spans="8:12">
      <c r="H1243" s="9" t="s">
        <v>4627</v>
      </c>
      <c r="I1243" s="9" t="s">
        <v>4628</v>
      </c>
      <c r="J1243" s="10">
        <v>74</v>
      </c>
      <c r="K1243" s="14" t="s">
        <v>8</v>
      </c>
      <c r="L1243" s="14" t="s">
        <v>8</v>
      </c>
    </row>
    <row r="1244" spans="8:12">
      <c r="H1244" s="9" t="s">
        <v>8019</v>
      </c>
      <c r="I1244" s="9" t="s">
        <v>8020</v>
      </c>
      <c r="J1244" s="10">
        <v>74</v>
      </c>
      <c r="K1244" s="14" t="s">
        <v>8</v>
      </c>
      <c r="L1244" s="14" t="s">
        <v>8</v>
      </c>
    </row>
    <row r="1245" spans="8:12">
      <c r="H1245" s="9" t="s">
        <v>8021</v>
      </c>
      <c r="I1245" s="9" t="s">
        <v>8022</v>
      </c>
      <c r="J1245" s="10">
        <v>74</v>
      </c>
      <c r="K1245" s="14" t="s">
        <v>8</v>
      </c>
      <c r="L1245" s="14" t="s">
        <v>8</v>
      </c>
    </row>
    <row r="1246" spans="8:12">
      <c r="H1246" s="9" t="s">
        <v>1386</v>
      </c>
      <c r="I1246" s="9" t="s">
        <v>1387</v>
      </c>
      <c r="J1246" s="10">
        <v>74</v>
      </c>
      <c r="K1246" s="14" t="s">
        <v>8</v>
      </c>
      <c r="L1246" s="14" t="s">
        <v>8</v>
      </c>
    </row>
    <row r="1247" spans="8:12">
      <c r="H1247" s="9" t="s">
        <v>4299</v>
      </c>
      <c r="I1247" s="9" t="s">
        <v>4300</v>
      </c>
      <c r="J1247" s="10">
        <v>74</v>
      </c>
      <c r="K1247" s="14" t="s">
        <v>8</v>
      </c>
      <c r="L1247" s="14" t="s">
        <v>8</v>
      </c>
    </row>
    <row r="1248" spans="8:12">
      <c r="H1248" s="9" t="s">
        <v>8023</v>
      </c>
      <c r="I1248" s="9" t="s">
        <v>8024</v>
      </c>
      <c r="J1248" s="10">
        <v>73</v>
      </c>
      <c r="K1248" s="14" t="s">
        <v>8</v>
      </c>
      <c r="L1248" s="14" t="s">
        <v>8</v>
      </c>
    </row>
    <row r="1249" spans="8:12">
      <c r="H1249" s="9" t="s">
        <v>232</v>
      </c>
      <c r="I1249" s="9" t="s">
        <v>233</v>
      </c>
      <c r="J1249" s="10">
        <v>73</v>
      </c>
      <c r="K1249" s="14" t="s">
        <v>8</v>
      </c>
      <c r="L1249" s="14" t="s">
        <v>8</v>
      </c>
    </row>
    <row r="1250" spans="8:12">
      <c r="H1250" s="9" t="s">
        <v>8025</v>
      </c>
      <c r="I1250" s="9" t="s">
        <v>8026</v>
      </c>
      <c r="J1250" s="10">
        <v>73</v>
      </c>
      <c r="K1250" s="14" t="s">
        <v>8</v>
      </c>
      <c r="L1250" s="14" t="s">
        <v>8</v>
      </c>
    </row>
    <row r="1251" spans="8:12">
      <c r="H1251" s="9" t="s">
        <v>3375</v>
      </c>
      <c r="I1251" s="9" t="s">
        <v>3376</v>
      </c>
      <c r="J1251" s="10">
        <v>73</v>
      </c>
      <c r="K1251" s="14" t="s">
        <v>8</v>
      </c>
      <c r="L1251" s="14" t="s">
        <v>8</v>
      </c>
    </row>
    <row r="1252" spans="8:12">
      <c r="H1252" s="9" t="s">
        <v>238</v>
      </c>
      <c r="I1252" s="9" t="s">
        <v>239</v>
      </c>
      <c r="J1252" s="10">
        <v>73</v>
      </c>
      <c r="K1252" s="14" t="s">
        <v>8</v>
      </c>
      <c r="L1252" s="14" t="s">
        <v>8</v>
      </c>
    </row>
    <row r="1253" spans="8:12">
      <c r="H1253" s="9" t="s">
        <v>8027</v>
      </c>
      <c r="I1253" s="9" t="s">
        <v>8028</v>
      </c>
      <c r="J1253" s="10">
        <v>73</v>
      </c>
      <c r="K1253" s="14" t="s">
        <v>8</v>
      </c>
      <c r="L1253" s="14" t="s">
        <v>8</v>
      </c>
    </row>
    <row r="1254" spans="8:12">
      <c r="H1254" s="9" t="s">
        <v>933</v>
      </c>
      <c r="I1254" s="9" t="s">
        <v>934</v>
      </c>
      <c r="J1254" s="10">
        <v>73</v>
      </c>
      <c r="K1254" s="14" t="s">
        <v>8</v>
      </c>
      <c r="L1254" s="14" t="s">
        <v>8</v>
      </c>
    </row>
    <row r="1255" spans="8:12">
      <c r="H1255" s="9" t="s">
        <v>4650</v>
      </c>
      <c r="I1255" s="9" t="s">
        <v>4651</v>
      </c>
      <c r="J1255" s="10">
        <v>72</v>
      </c>
      <c r="K1255" s="14" t="s">
        <v>8</v>
      </c>
      <c r="L1255" s="14" t="s">
        <v>8</v>
      </c>
    </row>
    <row r="1256" spans="8:12">
      <c r="H1256" s="9" t="s">
        <v>8029</v>
      </c>
      <c r="I1256" s="9" t="s">
        <v>8030</v>
      </c>
      <c r="J1256" s="10">
        <v>72</v>
      </c>
      <c r="K1256" s="14" t="s">
        <v>8</v>
      </c>
      <c r="L1256" s="14" t="s">
        <v>8</v>
      </c>
    </row>
    <row r="1257" spans="8:12">
      <c r="H1257" s="9" t="s">
        <v>5933</v>
      </c>
      <c r="I1257" s="9" t="s">
        <v>5934</v>
      </c>
      <c r="J1257" s="10">
        <v>72</v>
      </c>
      <c r="K1257" s="14" t="s">
        <v>8</v>
      </c>
      <c r="L1257" s="14" t="s">
        <v>8</v>
      </c>
    </row>
    <row r="1258" spans="8:12">
      <c r="H1258" s="9" t="s">
        <v>8031</v>
      </c>
      <c r="I1258" s="9" t="s">
        <v>8032</v>
      </c>
      <c r="J1258" s="10">
        <v>72</v>
      </c>
      <c r="K1258" s="14" t="s">
        <v>8</v>
      </c>
      <c r="L1258" s="14" t="s">
        <v>8</v>
      </c>
    </row>
    <row r="1259" spans="8:12">
      <c r="H1259" s="9" t="s">
        <v>8033</v>
      </c>
      <c r="I1259" s="9" t="s">
        <v>8034</v>
      </c>
      <c r="J1259" s="10">
        <v>71</v>
      </c>
      <c r="K1259" s="12" t="s">
        <v>14</v>
      </c>
      <c r="L1259" s="14" t="s">
        <v>8</v>
      </c>
    </row>
    <row r="1260" spans="8:12">
      <c r="H1260" s="9" t="s">
        <v>8035</v>
      </c>
      <c r="I1260" s="9" t="s">
        <v>8036</v>
      </c>
      <c r="J1260" s="10">
        <v>71</v>
      </c>
      <c r="K1260" s="14" t="s">
        <v>8</v>
      </c>
      <c r="L1260" s="14" t="s">
        <v>8</v>
      </c>
    </row>
    <row r="1261" spans="8:12">
      <c r="H1261" s="9" t="s">
        <v>5007</v>
      </c>
      <c r="I1261" s="9" t="s">
        <v>5008</v>
      </c>
      <c r="J1261" s="10">
        <v>71</v>
      </c>
      <c r="K1261" s="14" t="s">
        <v>8</v>
      </c>
      <c r="L1261" s="14" t="s">
        <v>8</v>
      </c>
    </row>
    <row r="1262" spans="8:12">
      <c r="H1262" s="9" t="s">
        <v>8037</v>
      </c>
      <c r="I1262" s="9" t="s">
        <v>8038</v>
      </c>
      <c r="J1262" s="10">
        <v>71</v>
      </c>
      <c r="K1262" s="14" t="s">
        <v>8</v>
      </c>
      <c r="L1262" s="14" t="s">
        <v>8</v>
      </c>
    </row>
    <row r="1263" spans="8:12">
      <c r="H1263" s="9" t="s">
        <v>8039</v>
      </c>
      <c r="I1263" s="9" t="s">
        <v>8040</v>
      </c>
      <c r="J1263" s="10">
        <v>71</v>
      </c>
      <c r="K1263" s="14" t="s">
        <v>8</v>
      </c>
      <c r="L1263" s="14" t="s">
        <v>8</v>
      </c>
    </row>
    <row r="1264" spans="8:12">
      <c r="H1264" s="9" t="s">
        <v>5550</v>
      </c>
      <c r="I1264" s="9" t="s">
        <v>5551</v>
      </c>
      <c r="J1264" s="10">
        <v>71</v>
      </c>
      <c r="K1264" s="14" t="s">
        <v>8</v>
      </c>
      <c r="L1264" s="14" t="s">
        <v>8</v>
      </c>
    </row>
    <row r="1265" spans="8:12">
      <c r="H1265" s="9" t="s">
        <v>8041</v>
      </c>
      <c r="I1265" s="9" t="s">
        <v>8042</v>
      </c>
      <c r="J1265" s="10">
        <v>70</v>
      </c>
      <c r="K1265" s="12" t="s">
        <v>17</v>
      </c>
      <c r="L1265" s="14" t="s">
        <v>8</v>
      </c>
    </row>
    <row r="1266" spans="8:12">
      <c r="H1266" s="9" t="s">
        <v>1256</v>
      </c>
      <c r="I1266" s="9" t="s">
        <v>1257</v>
      </c>
      <c r="J1266" s="10">
        <v>70</v>
      </c>
      <c r="K1266" s="14" t="s">
        <v>8</v>
      </c>
      <c r="L1266" s="14" t="s">
        <v>8</v>
      </c>
    </row>
    <row r="1267" spans="8:12">
      <c r="H1267" s="9" t="s">
        <v>8043</v>
      </c>
      <c r="I1267" s="9" t="s">
        <v>8044</v>
      </c>
      <c r="J1267" s="10">
        <v>70</v>
      </c>
      <c r="K1267" s="14" t="s">
        <v>8</v>
      </c>
      <c r="L1267" s="14" t="s">
        <v>8</v>
      </c>
    </row>
    <row r="1268" spans="8:12">
      <c r="H1268" s="9" t="s">
        <v>8045</v>
      </c>
      <c r="I1268" s="9" t="s">
        <v>8046</v>
      </c>
      <c r="J1268" s="10">
        <v>70</v>
      </c>
      <c r="K1268" s="14" t="s">
        <v>8</v>
      </c>
      <c r="L1268" s="14" t="s">
        <v>8</v>
      </c>
    </row>
    <row r="1269" spans="8:12">
      <c r="H1269" s="9" t="s">
        <v>1557</v>
      </c>
      <c r="I1269" s="9" t="s">
        <v>1558</v>
      </c>
      <c r="J1269" s="10">
        <v>70</v>
      </c>
      <c r="K1269" s="14" t="s">
        <v>8</v>
      </c>
      <c r="L1269" s="14" t="s">
        <v>8</v>
      </c>
    </row>
    <row r="1270" spans="8:12">
      <c r="H1270" s="9" t="s">
        <v>3357</v>
      </c>
      <c r="I1270" s="9" t="s">
        <v>3358</v>
      </c>
      <c r="J1270" s="10">
        <v>70</v>
      </c>
      <c r="K1270" s="14" t="s">
        <v>8</v>
      </c>
      <c r="L1270" s="14" t="s">
        <v>8</v>
      </c>
    </row>
    <row r="1271" spans="8:12">
      <c r="H1271" s="9" t="s">
        <v>2846</v>
      </c>
      <c r="I1271" s="9" t="s">
        <v>2847</v>
      </c>
      <c r="J1271" s="10">
        <v>70</v>
      </c>
      <c r="K1271" s="14" t="s">
        <v>8</v>
      </c>
      <c r="L1271" s="14" t="s">
        <v>8</v>
      </c>
    </row>
    <row r="1272" spans="8:12">
      <c r="H1272" s="9" t="s">
        <v>8047</v>
      </c>
      <c r="I1272" s="9" t="s">
        <v>8048</v>
      </c>
      <c r="J1272" s="10">
        <v>69</v>
      </c>
      <c r="K1272" s="14" t="s">
        <v>8</v>
      </c>
      <c r="L1272" s="14" t="s">
        <v>8</v>
      </c>
    </row>
    <row r="1273" spans="8:12">
      <c r="H1273" s="9" t="s">
        <v>8049</v>
      </c>
      <c r="I1273" s="9" t="s">
        <v>8050</v>
      </c>
      <c r="J1273" s="10">
        <v>69</v>
      </c>
      <c r="K1273" s="14" t="s">
        <v>8</v>
      </c>
      <c r="L1273" s="14" t="s">
        <v>8</v>
      </c>
    </row>
    <row r="1274" spans="8:12">
      <c r="H1274" s="9" t="s">
        <v>8051</v>
      </c>
      <c r="I1274" s="9" t="s">
        <v>8052</v>
      </c>
      <c r="J1274" s="10">
        <v>69</v>
      </c>
      <c r="K1274" s="14" t="s">
        <v>8</v>
      </c>
      <c r="L1274" s="14" t="s">
        <v>8</v>
      </c>
    </row>
    <row r="1275" spans="8:12">
      <c r="H1275" s="9" t="s">
        <v>6159</v>
      </c>
      <c r="I1275" s="9" t="s">
        <v>6160</v>
      </c>
      <c r="J1275" s="10">
        <v>69</v>
      </c>
      <c r="K1275" s="14" t="s">
        <v>8</v>
      </c>
      <c r="L1275" s="14" t="s">
        <v>8</v>
      </c>
    </row>
    <row r="1276" spans="8:12">
      <c r="H1276" s="9" t="s">
        <v>8053</v>
      </c>
      <c r="I1276" s="9" t="s">
        <v>8054</v>
      </c>
      <c r="J1276" s="10">
        <v>69</v>
      </c>
      <c r="K1276" s="14" t="s">
        <v>8</v>
      </c>
      <c r="L1276" s="14" t="s">
        <v>8</v>
      </c>
    </row>
    <row r="1277" spans="8:12">
      <c r="H1277" s="9" t="s">
        <v>8055</v>
      </c>
      <c r="I1277" s="9" t="s">
        <v>8056</v>
      </c>
      <c r="J1277" s="10">
        <v>69</v>
      </c>
      <c r="K1277" s="14" t="s">
        <v>8</v>
      </c>
      <c r="L1277" s="14" t="s">
        <v>8</v>
      </c>
    </row>
    <row r="1278" spans="8:12">
      <c r="H1278" s="9" t="s">
        <v>8057</v>
      </c>
      <c r="I1278" s="9" t="s">
        <v>2125</v>
      </c>
      <c r="J1278" s="10">
        <v>68</v>
      </c>
      <c r="K1278" s="14" t="s">
        <v>8</v>
      </c>
      <c r="L1278" s="14" t="s">
        <v>8</v>
      </c>
    </row>
    <row r="1279" spans="8:12">
      <c r="H1279" s="9" t="s">
        <v>4156</v>
      </c>
      <c r="I1279" s="9" t="s">
        <v>4157</v>
      </c>
      <c r="J1279" s="10">
        <v>68</v>
      </c>
      <c r="K1279" s="14" t="s">
        <v>8</v>
      </c>
      <c r="L1279" s="14" t="s">
        <v>8</v>
      </c>
    </row>
    <row r="1280" spans="8:12">
      <c r="H1280" s="9" t="s">
        <v>3899</v>
      </c>
      <c r="I1280" s="9" t="s">
        <v>3900</v>
      </c>
      <c r="J1280" s="10">
        <v>68</v>
      </c>
      <c r="K1280" s="14" t="s">
        <v>8</v>
      </c>
      <c r="L1280" s="14" t="s">
        <v>8</v>
      </c>
    </row>
    <row r="1281" spans="8:12">
      <c r="H1281" s="9" t="s">
        <v>4066</v>
      </c>
      <c r="I1281" s="9" t="s">
        <v>4067</v>
      </c>
      <c r="J1281" s="10">
        <v>67</v>
      </c>
      <c r="K1281" s="14" t="s">
        <v>8</v>
      </c>
      <c r="L1281" s="14" t="s">
        <v>8</v>
      </c>
    </row>
    <row r="1282" spans="8:12">
      <c r="H1282" s="9" t="s">
        <v>8058</v>
      </c>
      <c r="I1282" s="9" t="s">
        <v>8059</v>
      </c>
      <c r="J1282" s="10">
        <v>67</v>
      </c>
      <c r="K1282" s="14" t="s">
        <v>8</v>
      </c>
      <c r="L1282" s="14" t="s">
        <v>8</v>
      </c>
    </row>
    <row r="1283" spans="8:12">
      <c r="H1283" s="9" t="s">
        <v>8060</v>
      </c>
      <c r="I1283" s="9" t="s">
        <v>8061</v>
      </c>
      <c r="J1283" s="10">
        <v>67</v>
      </c>
      <c r="K1283" s="14" t="s">
        <v>8</v>
      </c>
      <c r="L1283" s="14" t="s">
        <v>8</v>
      </c>
    </row>
    <row r="1284" spans="8:12">
      <c r="H1284" s="9" t="s">
        <v>8062</v>
      </c>
      <c r="I1284" s="9" t="s">
        <v>1773</v>
      </c>
      <c r="J1284" s="10">
        <v>67</v>
      </c>
      <c r="K1284" s="14" t="s">
        <v>8</v>
      </c>
      <c r="L1284" s="14" t="s">
        <v>8</v>
      </c>
    </row>
    <row r="1285" spans="8:12">
      <c r="H1285" s="9" t="s">
        <v>5033</v>
      </c>
      <c r="I1285" s="9" t="s">
        <v>5034</v>
      </c>
      <c r="J1285" s="10">
        <v>67</v>
      </c>
      <c r="K1285" s="14" t="s">
        <v>8</v>
      </c>
      <c r="L1285" s="14" t="s">
        <v>8</v>
      </c>
    </row>
    <row r="1286" spans="8:12">
      <c r="H1286" s="9" t="s">
        <v>5118</v>
      </c>
      <c r="I1286" s="9" t="s">
        <v>5119</v>
      </c>
      <c r="J1286" s="10">
        <v>67</v>
      </c>
      <c r="K1286" s="14" t="s">
        <v>8</v>
      </c>
      <c r="L1286" s="14" t="s">
        <v>8</v>
      </c>
    </row>
    <row r="1287" spans="8:12">
      <c r="H1287" s="9" t="s">
        <v>5039</v>
      </c>
      <c r="I1287" s="9" t="s">
        <v>5040</v>
      </c>
      <c r="J1287" s="10">
        <v>67</v>
      </c>
      <c r="K1287" s="14" t="s">
        <v>8</v>
      </c>
      <c r="L1287" s="14" t="s">
        <v>8</v>
      </c>
    </row>
    <row r="1288" spans="8:12">
      <c r="H1288" s="9" t="s">
        <v>8063</v>
      </c>
      <c r="I1288" s="9" t="s">
        <v>8064</v>
      </c>
      <c r="J1288" s="10">
        <v>66</v>
      </c>
      <c r="K1288" s="14" t="s">
        <v>8</v>
      </c>
      <c r="L1288" s="14" t="s">
        <v>8</v>
      </c>
    </row>
    <row r="1289" spans="8:12">
      <c r="H1289" s="9" t="s">
        <v>3949</v>
      </c>
      <c r="I1289" s="9" t="s">
        <v>3950</v>
      </c>
      <c r="J1289" s="10">
        <v>66</v>
      </c>
      <c r="K1289" s="14" t="s">
        <v>8</v>
      </c>
      <c r="L1289" s="14" t="s">
        <v>8</v>
      </c>
    </row>
    <row r="1290" spans="8:12">
      <c r="H1290" s="9" t="s">
        <v>1398</v>
      </c>
      <c r="I1290" s="9" t="s">
        <v>1399</v>
      </c>
      <c r="J1290" s="10">
        <v>66</v>
      </c>
      <c r="K1290" s="14" t="s">
        <v>8</v>
      </c>
      <c r="L1290" s="14" t="s">
        <v>8</v>
      </c>
    </row>
    <row r="1291" spans="8:12">
      <c r="H1291" s="9" t="s">
        <v>8065</v>
      </c>
      <c r="I1291" s="9" t="s">
        <v>8066</v>
      </c>
      <c r="J1291" s="10">
        <v>66</v>
      </c>
      <c r="K1291" s="14" t="s">
        <v>8</v>
      </c>
      <c r="L1291" s="14" t="s">
        <v>8</v>
      </c>
    </row>
    <row r="1292" spans="8:12">
      <c r="H1292" s="9" t="s">
        <v>4720</v>
      </c>
      <c r="I1292" s="9" t="s">
        <v>4721</v>
      </c>
      <c r="J1292" s="10">
        <v>66</v>
      </c>
      <c r="K1292" s="14" t="s">
        <v>8</v>
      </c>
      <c r="L1292" s="14" t="s">
        <v>8</v>
      </c>
    </row>
    <row r="1293" spans="8:12">
      <c r="H1293" s="9" t="s">
        <v>4226</v>
      </c>
      <c r="I1293" s="9" t="s">
        <v>4227</v>
      </c>
      <c r="J1293" s="10">
        <v>66</v>
      </c>
      <c r="K1293" s="14" t="s">
        <v>8</v>
      </c>
      <c r="L1293" s="14" t="s">
        <v>8</v>
      </c>
    </row>
    <row r="1294" spans="8:12">
      <c r="H1294" s="9" t="s">
        <v>5267</v>
      </c>
      <c r="I1294" s="9" t="s">
        <v>5268</v>
      </c>
      <c r="J1294" s="10">
        <v>66</v>
      </c>
      <c r="K1294" s="14" t="s">
        <v>8</v>
      </c>
      <c r="L1294" s="14" t="s">
        <v>8</v>
      </c>
    </row>
    <row r="1295" spans="8:12">
      <c r="H1295" s="9" t="s">
        <v>8067</v>
      </c>
      <c r="I1295" s="9" t="s">
        <v>8068</v>
      </c>
      <c r="J1295" s="10">
        <v>66</v>
      </c>
      <c r="K1295" s="14" t="s">
        <v>8</v>
      </c>
      <c r="L1295" s="14" t="s">
        <v>8</v>
      </c>
    </row>
    <row r="1296" spans="8:12">
      <c r="H1296" s="9" t="s">
        <v>4942</v>
      </c>
      <c r="I1296" s="9" t="s">
        <v>4943</v>
      </c>
      <c r="J1296" s="10">
        <v>65</v>
      </c>
      <c r="K1296" s="14" t="s">
        <v>8</v>
      </c>
      <c r="L1296" s="14" t="s">
        <v>8</v>
      </c>
    </row>
    <row r="1297" spans="8:12">
      <c r="H1297" s="9" t="s">
        <v>5501</v>
      </c>
      <c r="I1297" s="9" t="s">
        <v>5502</v>
      </c>
      <c r="J1297" s="10">
        <v>65</v>
      </c>
      <c r="K1297" s="14" t="s">
        <v>8</v>
      </c>
      <c r="L1297" s="14" t="s">
        <v>8</v>
      </c>
    </row>
    <row r="1298" spans="8:12">
      <c r="H1298" s="9" t="s">
        <v>8069</v>
      </c>
      <c r="I1298" s="9" t="s">
        <v>8070</v>
      </c>
      <c r="J1298" s="10">
        <v>65</v>
      </c>
      <c r="K1298" s="14" t="s">
        <v>8</v>
      </c>
      <c r="L1298" s="14" t="s">
        <v>8</v>
      </c>
    </row>
    <row r="1299" spans="8:12">
      <c r="H1299" s="9" t="s">
        <v>8071</v>
      </c>
      <c r="I1299" s="9" t="s">
        <v>8072</v>
      </c>
      <c r="J1299" s="10">
        <v>65</v>
      </c>
      <c r="K1299" s="14" t="s">
        <v>8</v>
      </c>
      <c r="L1299" s="14" t="s">
        <v>8</v>
      </c>
    </row>
    <row r="1300" spans="8:12">
      <c r="H1300" s="9" t="s">
        <v>5592</v>
      </c>
      <c r="I1300" s="9" t="s">
        <v>5593</v>
      </c>
      <c r="J1300" s="10">
        <v>65</v>
      </c>
      <c r="K1300" s="14" t="s">
        <v>8</v>
      </c>
      <c r="L1300" s="14" t="s">
        <v>8</v>
      </c>
    </row>
    <row r="1301" spans="8:12">
      <c r="H1301" s="9" t="s">
        <v>454</v>
      </c>
      <c r="I1301" s="9" t="s">
        <v>455</v>
      </c>
      <c r="J1301" s="10">
        <v>65</v>
      </c>
      <c r="K1301" s="14" t="s">
        <v>8</v>
      </c>
      <c r="L1301" s="14" t="s">
        <v>8</v>
      </c>
    </row>
    <row r="1302" spans="8:12">
      <c r="H1302" s="9" t="s">
        <v>775</v>
      </c>
      <c r="I1302" s="9" t="s">
        <v>776</v>
      </c>
      <c r="J1302" s="10">
        <v>65</v>
      </c>
      <c r="K1302" s="14" t="s">
        <v>8</v>
      </c>
      <c r="L1302" s="14" t="s">
        <v>8</v>
      </c>
    </row>
    <row r="1303" spans="8:12">
      <c r="H1303" s="9" t="s">
        <v>8073</v>
      </c>
      <c r="I1303" s="9" t="s">
        <v>8074</v>
      </c>
      <c r="J1303" s="10">
        <v>65</v>
      </c>
      <c r="K1303" s="14" t="s">
        <v>8</v>
      </c>
      <c r="L1303" s="14" t="s">
        <v>8</v>
      </c>
    </row>
    <row r="1304" spans="8:12">
      <c r="H1304" s="9" t="s">
        <v>5452</v>
      </c>
      <c r="I1304" s="9" t="s">
        <v>5453</v>
      </c>
      <c r="J1304" s="10">
        <v>65</v>
      </c>
      <c r="K1304" s="14" t="s">
        <v>8</v>
      </c>
      <c r="L1304" s="14" t="s">
        <v>8</v>
      </c>
    </row>
    <row r="1305" spans="8:12">
      <c r="H1305" s="9" t="s">
        <v>8075</v>
      </c>
      <c r="I1305" s="9" t="s">
        <v>8076</v>
      </c>
      <c r="J1305" s="10">
        <v>65</v>
      </c>
      <c r="K1305" s="14" t="s">
        <v>8</v>
      </c>
      <c r="L1305" s="14" t="s">
        <v>8</v>
      </c>
    </row>
    <row r="1306" spans="8:12">
      <c r="H1306" s="9" t="s">
        <v>8077</v>
      </c>
      <c r="I1306" s="9" t="s">
        <v>8078</v>
      </c>
      <c r="J1306" s="10">
        <v>64</v>
      </c>
      <c r="K1306" s="14" t="s">
        <v>8</v>
      </c>
      <c r="L1306" s="14" t="s">
        <v>8</v>
      </c>
    </row>
    <row r="1307" spans="8:12">
      <c r="H1307" s="9" t="s">
        <v>8079</v>
      </c>
      <c r="I1307" s="9" t="s">
        <v>8080</v>
      </c>
      <c r="J1307" s="10">
        <v>64</v>
      </c>
      <c r="K1307" s="14" t="s">
        <v>8</v>
      </c>
      <c r="L1307" s="14" t="s">
        <v>8</v>
      </c>
    </row>
    <row r="1308" spans="8:12">
      <c r="H1308" s="9" t="s">
        <v>3931</v>
      </c>
      <c r="I1308" s="9" t="s">
        <v>3932</v>
      </c>
      <c r="J1308" s="10">
        <v>64</v>
      </c>
      <c r="K1308" s="14" t="s">
        <v>8</v>
      </c>
      <c r="L1308" s="14" t="s">
        <v>8</v>
      </c>
    </row>
    <row r="1309" spans="8:12">
      <c r="H1309" s="9" t="s">
        <v>8081</v>
      </c>
      <c r="I1309" s="9" t="s">
        <v>8082</v>
      </c>
      <c r="J1309" s="10">
        <v>64</v>
      </c>
      <c r="K1309" s="14" t="s">
        <v>8</v>
      </c>
      <c r="L1309" s="14" t="s">
        <v>8</v>
      </c>
    </row>
    <row r="1310" spans="8:12">
      <c r="H1310" s="9" t="s">
        <v>4162</v>
      </c>
      <c r="I1310" s="9" t="s">
        <v>4163</v>
      </c>
      <c r="J1310" s="10">
        <v>63</v>
      </c>
      <c r="K1310" s="14" t="s">
        <v>8</v>
      </c>
      <c r="L1310" s="14" t="s">
        <v>8</v>
      </c>
    </row>
    <row r="1311" spans="8:12">
      <c r="H1311" s="9" t="s">
        <v>8083</v>
      </c>
      <c r="I1311" s="9" t="s">
        <v>8084</v>
      </c>
      <c r="J1311" s="10">
        <v>63</v>
      </c>
      <c r="K1311" s="14" t="s">
        <v>8</v>
      </c>
      <c r="L1311" s="14" t="s">
        <v>8</v>
      </c>
    </row>
    <row r="1312" spans="8:12">
      <c r="H1312" s="9" t="s">
        <v>3275</v>
      </c>
      <c r="I1312" s="9" t="s">
        <v>3276</v>
      </c>
      <c r="J1312" s="10">
        <v>63</v>
      </c>
      <c r="K1312" s="14" t="s">
        <v>8</v>
      </c>
      <c r="L1312" s="14" t="s">
        <v>8</v>
      </c>
    </row>
    <row r="1313" spans="8:12">
      <c r="H1313" s="9" t="s">
        <v>8085</v>
      </c>
      <c r="I1313" s="9" t="s">
        <v>8086</v>
      </c>
      <c r="J1313" s="10">
        <v>63</v>
      </c>
      <c r="K1313" s="14" t="s">
        <v>8</v>
      </c>
      <c r="L1313" s="14" t="s">
        <v>8</v>
      </c>
    </row>
    <row r="1314" spans="8:12">
      <c r="H1314" s="9" t="s">
        <v>8087</v>
      </c>
      <c r="I1314" s="9" t="s">
        <v>8088</v>
      </c>
      <c r="J1314" s="10">
        <v>63</v>
      </c>
      <c r="K1314" s="14" t="s">
        <v>8</v>
      </c>
      <c r="L1314" s="14" t="s">
        <v>8</v>
      </c>
    </row>
    <row r="1315" spans="8:12">
      <c r="H1315" s="9" t="s">
        <v>8089</v>
      </c>
      <c r="I1315" s="9" t="s">
        <v>8090</v>
      </c>
      <c r="J1315" s="10">
        <v>63</v>
      </c>
      <c r="K1315" s="14" t="s">
        <v>8</v>
      </c>
      <c r="L1315" s="14" t="s">
        <v>8</v>
      </c>
    </row>
    <row r="1316" spans="8:12">
      <c r="H1316" s="9" t="s">
        <v>4979</v>
      </c>
      <c r="I1316" s="9" t="s">
        <v>4980</v>
      </c>
      <c r="J1316" s="10">
        <v>63</v>
      </c>
      <c r="K1316" s="14" t="s">
        <v>8</v>
      </c>
      <c r="L1316" s="14" t="s">
        <v>8</v>
      </c>
    </row>
    <row r="1317" spans="8:12">
      <c r="H1317" s="9" t="s">
        <v>5651</v>
      </c>
      <c r="I1317" s="9" t="s">
        <v>5652</v>
      </c>
      <c r="J1317" s="10">
        <v>62</v>
      </c>
      <c r="K1317" s="14" t="s">
        <v>8</v>
      </c>
      <c r="L1317" s="14" t="s">
        <v>8</v>
      </c>
    </row>
    <row r="1318" spans="8:12">
      <c r="H1318" s="9" t="s">
        <v>8091</v>
      </c>
      <c r="I1318" s="9" t="s">
        <v>8092</v>
      </c>
      <c r="J1318" s="10">
        <v>62</v>
      </c>
      <c r="K1318" s="14" t="s">
        <v>8</v>
      </c>
      <c r="L1318" s="14" t="s">
        <v>8</v>
      </c>
    </row>
    <row r="1319" spans="8:12">
      <c r="H1319" s="9" t="s">
        <v>4847</v>
      </c>
      <c r="I1319" s="9" t="s">
        <v>4848</v>
      </c>
      <c r="J1319" s="10">
        <v>62</v>
      </c>
      <c r="K1319" s="14" t="s">
        <v>8</v>
      </c>
      <c r="L1319" s="14" t="s">
        <v>8</v>
      </c>
    </row>
    <row r="1320" spans="8:12">
      <c r="H1320" s="9" t="s">
        <v>8093</v>
      </c>
      <c r="I1320" s="9" t="s">
        <v>8094</v>
      </c>
      <c r="J1320" s="10">
        <v>62</v>
      </c>
      <c r="K1320" s="14" t="s">
        <v>8</v>
      </c>
      <c r="L1320" s="14" t="s">
        <v>8</v>
      </c>
    </row>
    <row r="1321" spans="8:12">
      <c r="H1321" s="9" t="s">
        <v>8095</v>
      </c>
      <c r="I1321" s="9" t="s">
        <v>8096</v>
      </c>
      <c r="J1321" s="10">
        <v>62</v>
      </c>
      <c r="K1321" s="14" t="s">
        <v>8</v>
      </c>
      <c r="L1321" s="14" t="s">
        <v>8</v>
      </c>
    </row>
    <row r="1322" spans="8:12">
      <c r="H1322" s="9" t="s">
        <v>8097</v>
      </c>
      <c r="I1322" s="9" t="s">
        <v>8098</v>
      </c>
      <c r="J1322" s="10">
        <v>62</v>
      </c>
      <c r="K1322" s="14" t="s">
        <v>8</v>
      </c>
      <c r="L1322" s="14" t="s">
        <v>8</v>
      </c>
    </row>
    <row r="1323" spans="8:12">
      <c r="H1323" s="9" t="s">
        <v>8099</v>
      </c>
      <c r="I1323" s="9" t="s">
        <v>8100</v>
      </c>
      <c r="J1323" s="10">
        <v>61</v>
      </c>
      <c r="K1323" s="14" t="s">
        <v>8</v>
      </c>
      <c r="L1323" s="14" t="s">
        <v>8</v>
      </c>
    </row>
    <row r="1324" spans="8:12">
      <c r="H1324" s="9" t="s">
        <v>8101</v>
      </c>
      <c r="I1324" s="9" t="s">
        <v>8102</v>
      </c>
      <c r="J1324" s="10">
        <v>61</v>
      </c>
      <c r="K1324" s="14" t="s">
        <v>8</v>
      </c>
      <c r="L1324" s="14" t="s">
        <v>8</v>
      </c>
    </row>
    <row r="1325" spans="8:12">
      <c r="H1325" s="9" t="s">
        <v>8103</v>
      </c>
      <c r="I1325" s="9" t="s">
        <v>8104</v>
      </c>
      <c r="J1325" s="10">
        <v>61</v>
      </c>
      <c r="K1325" s="14" t="s">
        <v>8</v>
      </c>
      <c r="L1325" s="14" t="s">
        <v>8</v>
      </c>
    </row>
    <row r="1326" spans="8:12">
      <c r="H1326" s="9" t="s">
        <v>8105</v>
      </c>
      <c r="I1326" s="9" t="s">
        <v>8106</v>
      </c>
      <c r="J1326" s="10">
        <v>61</v>
      </c>
      <c r="K1326" s="14" t="s">
        <v>8</v>
      </c>
      <c r="L1326" s="14" t="s">
        <v>8</v>
      </c>
    </row>
    <row r="1327" spans="8:12">
      <c r="H1327" s="9" t="s">
        <v>5156</v>
      </c>
      <c r="I1327" s="9" t="s">
        <v>5157</v>
      </c>
      <c r="J1327" s="10">
        <v>61</v>
      </c>
      <c r="K1327" s="14" t="s">
        <v>8</v>
      </c>
      <c r="L1327" s="14" t="s">
        <v>8</v>
      </c>
    </row>
    <row r="1328" spans="8:12">
      <c r="H1328" s="9" t="s">
        <v>8107</v>
      </c>
      <c r="I1328" s="9" t="s">
        <v>8108</v>
      </c>
      <c r="J1328" s="10">
        <v>60</v>
      </c>
      <c r="K1328" s="14" t="s">
        <v>8</v>
      </c>
      <c r="L1328" s="14" t="s">
        <v>8</v>
      </c>
    </row>
    <row r="1329" spans="8:12">
      <c r="H1329" s="9" t="s">
        <v>1471</v>
      </c>
      <c r="I1329" s="9" t="s">
        <v>1472</v>
      </c>
      <c r="J1329" s="10">
        <v>60</v>
      </c>
      <c r="K1329" s="14" t="s">
        <v>8</v>
      </c>
      <c r="L1329" s="14" t="s">
        <v>8</v>
      </c>
    </row>
    <row r="1330" spans="8:12">
      <c r="H1330" s="9" t="s">
        <v>8109</v>
      </c>
      <c r="I1330" s="9" t="s">
        <v>8110</v>
      </c>
      <c r="J1330" s="10">
        <v>60</v>
      </c>
      <c r="K1330" s="14" t="s">
        <v>8</v>
      </c>
      <c r="L1330" s="14" t="s">
        <v>8</v>
      </c>
    </row>
    <row r="1331" spans="8:12">
      <c r="H1331" s="9" t="s">
        <v>863</v>
      </c>
      <c r="I1331" s="9" t="s">
        <v>864</v>
      </c>
      <c r="J1331" s="10">
        <v>59</v>
      </c>
      <c r="K1331" s="14" t="s">
        <v>8</v>
      </c>
      <c r="L1331" s="14" t="s">
        <v>8</v>
      </c>
    </row>
    <row r="1332" spans="8:12">
      <c r="H1332" s="9" t="s">
        <v>4344</v>
      </c>
      <c r="I1332" s="9" t="s">
        <v>4345</v>
      </c>
      <c r="J1332" s="10">
        <v>59</v>
      </c>
      <c r="K1332" s="14" t="s">
        <v>8</v>
      </c>
      <c r="L1332" s="14" t="s">
        <v>8</v>
      </c>
    </row>
    <row r="1333" spans="8:12">
      <c r="H1333" s="9" t="s">
        <v>8111</v>
      </c>
      <c r="I1333" s="9" t="s">
        <v>8112</v>
      </c>
      <c r="J1333" s="10">
        <v>59</v>
      </c>
      <c r="K1333" s="14" t="s">
        <v>8</v>
      </c>
      <c r="L1333" s="14" t="s">
        <v>8</v>
      </c>
    </row>
    <row r="1334" spans="8:12">
      <c r="H1334" s="9" t="s">
        <v>8113</v>
      </c>
      <c r="I1334" s="9" t="s">
        <v>8114</v>
      </c>
      <c r="J1334" s="10">
        <v>58</v>
      </c>
      <c r="K1334" s="14" t="s">
        <v>8</v>
      </c>
      <c r="L1334" s="14" t="s">
        <v>8</v>
      </c>
    </row>
    <row r="1335" spans="8:12">
      <c r="H1335" s="9" t="s">
        <v>8115</v>
      </c>
      <c r="I1335" s="9" t="s">
        <v>8116</v>
      </c>
      <c r="J1335" s="10">
        <v>58</v>
      </c>
      <c r="K1335" s="14" t="s">
        <v>8</v>
      </c>
      <c r="L1335" s="14" t="s">
        <v>8</v>
      </c>
    </row>
    <row r="1336" spans="8:12">
      <c r="H1336" s="9" t="s">
        <v>8117</v>
      </c>
      <c r="I1336" s="9" t="s">
        <v>8118</v>
      </c>
      <c r="J1336" s="10">
        <v>58</v>
      </c>
      <c r="K1336" s="14" t="s">
        <v>8</v>
      </c>
      <c r="L1336" s="14" t="s">
        <v>8</v>
      </c>
    </row>
    <row r="1337" spans="8:12">
      <c r="H1337" s="9" t="s">
        <v>4991</v>
      </c>
      <c r="I1337" s="9" t="s">
        <v>4992</v>
      </c>
      <c r="J1337" s="10">
        <v>57</v>
      </c>
      <c r="K1337" s="14" t="s">
        <v>8</v>
      </c>
      <c r="L1337" s="14" t="s">
        <v>8</v>
      </c>
    </row>
    <row r="1338" spans="8:12">
      <c r="H1338" s="9" t="s">
        <v>8119</v>
      </c>
      <c r="I1338" s="9" t="s">
        <v>8120</v>
      </c>
      <c r="J1338" s="10">
        <v>57</v>
      </c>
      <c r="K1338" s="14" t="s">
        <v>8</v>
      </c>
      <c r="L1338" s="14" t="s">
        <v>8</v>
      </c>
    </row>
    <row r="1339" spans="8:12">
      <c r="H1339" s="9" t="s">
        <v>8121</v>
      </c>
      <c r="I1339" s="9" t="s">
        <v>8122</v>
      </c>
      <c r="J1339" s="10">
        <v>57</v>
      </c>
      <c r="K1339" s="14" t="s">
        <v>8</v>
      </c>
      <c r="L1339" s="14" t="s">
        <v>8</v>
      </c>
    </row>
    <row r="1340" spans="8:12">
      <c r="H1340" s="9" t="s">
        <v>8123</v>
      </c>
      <c r="I1340" s="9" t="s">
        <v>8124</v>
      </c>
      <c r="J1340" s="10">
        <v>57</v>
      </c>
      <c r="K1340" s="14" t="s">
        <v>8</v>
      </c>
      <c r="L1340" s="14" t="s">
        <v>8</v>
      </c>
    </row>
    <row r="1341" spans="8:12">
      <c r="H1341" s="9" t="s">
        <v>5076</v>
      </c>
      <c r="I1341" s="9" t="s">
        <v>5077</v>
      </c>
      <c r="J1341" s="10">
        <v>56</v>
      </c>
      <c r="K1341" s="14" t="s">
        <v>8</v>
      </c>
      <c r="L1341" s="14" t="s">
        <v>8</v>
      </c>
    </row>
    <row r="1342" spans="8:12">
      <c r="H1342" s="9" t="s">
        <v>8125</v>
      </c>
      <c r="I1342" s="9" t="s">
        <v>8126</v>
      </c>
      <c r="J1342" s="10">
        <v>56</v>
      </c>
      <c r="K1342" s="14" t="s">
        <v>8</v>
      </c>
      <c r="L1342" s="14" t="s">
        <v>8</v>
      </c>
    </row>
    <row r="1343" spans="8:12">
      <c r="H1343" s="9" t="s">
        <v>8127</v>
      </c>
      <c r="I1343" s="9" t="s">
        <v>8128</v>
      </c>
      <c r="J1343" s="10">
        <v>56</v>
      </c>
      <c r="K1343" s="14" t="s">
        <v>8</v>
      </c>
      <c r="L1343" s="14" t="s">
        <v>8</v>
      </c>
    </row>
    <row r="1344" spans="8:12">
      <c r="H1344" s="9" t="s">
        <v>4664</v>
      </c>
      <c r="I1344" s="9" t="s">
        <v>4665</v>
      </c>
      <c r="J1344" s="10">
        <v>56</v>
      </c>
      <c r="K1344" s="14" t="s">
        <v>8</v>
      </c>
      <c r="L1344" s="14" t="s">
        <v>8</v>
      </c>
    </row>
    <row r="1345" spans="8:12">
      <c r="H1345" s="9" t="s">
        <v>8129</v>
      </c>
      <c r="I1345" s="9" t="s">
        <v>8130</v>
      </c>
      <c r="J1345" s="10">
        <v>56</v>
      </c>
      <c r="K1345" s="14" t="s">
        <v>8</v>
      </c>
      <c r="L1345" s="14" t="s">
        <v>8</v>
      </c>
    </row>
    <row r="1346" spans="8:12">
      <c r="H1346" s="9" t="s">
        <v>8131</v>
      </c>
      <c r="I1346" s="9" t="s">
        <v>8132</v>
      </c>
      <c r="J1346" s="10">
        <v>56</v>
      </c>
      <c r="K1346" s="14" t="s">
        <v>8</v>
      </c>
      <c r="L1346" s="14" t="s">
        <v>8</v>
      </c>
    </row>
    <row r="1347" spans="8:12">
      <c r="H1347" s="9" t="s">
        <v>8133</v>
      </c>
      <c r="I1347" s="9" t="s">
        <v>8134</v>
      </c>
      <c r="J1347" s="10">
        <v>56</v>
      </c>
      <c r="K1347" s="14" t="s">
        <v>8</v>
      </c>
      <c r="L1347" s="14" t="s">
        <v>8</v>
      </c>
    </row>
    <row r="1348" spans="8:12">
      <c r="H1348" s="9" t="s">
        <v>5246</v>
      </c>
      <c r="I1348" s="9" t="s">
        <v>5247</v>
      </c>
      <c r="J1348" s="10">
        <v>56</v>
      </c>
      <c r="K1348" s="14" t="s">
        <v>8</v>
      </c>
      <c r="L1348" s="14" t="s">
        <v>8</v>
      </c>
    </row>
    <row r="1349" spans="8:12">
      <c r="H1349" s="9" t="s">
        <v>8135</v>
      </c>
      <c r="I1349" s="9" t="s">
        <v>8136</v>
      </c>
      <c r="J1349" s="10">
        <v>56</v>
      </c>
      <c r="K1349" s="14" t="s">
        <v>8</v>
      </c>
      <c r="L1349" s="14" t="s">
        <v>8</v>
      </c>
    </row>
    <row r="1350" spans="8:12">
      <c r="H1350" s="9" t="s">
        <v>8137</v>
      </c>
      <c r="I1350" s="9" t="s">
        <v>8138</v>
      </c>
      <c r="J1350" s="10">
        <v>55</v>
      </c>
      <c r="K1350" s="14" t="s">
        <v>8</v>
      </c>
      <c r="L1350" s="14" t="s">
        <v>8</v>
      </c>
    </row>
    <row r="1351" spans="8:12">
      <c r="H1351" s="9" t="s">
        <v>8139</v>
      </c>
      <c r="I1351" s="9" t="s">
        <v>8140</v>
      </c>
      <c r="J1351" s="10">
        <v>55</v>
      </c>
      <c r="K1351" s="14" t="s">
        <v>8</v>
      </c>
      <c r="L1351" s="14" t="s">
        <v>8</v>
      </c>
    </row>
    <row r="1352" spans="8:12">
      <c r="H1352" s="9" t="s">
        <v>8141</v>
      </c>
      <c r="I1352" s="9" t="s">
        <v>8142</v>
      </c>
      <c r="J1352" s="10">
        <v>54</v>
      </c>
      <c r="K1352" s="14" t="s">
        <v>8</v>
      </c>
      <c r="L1352" s="14" t="s">
        <v>8</v>
      </c>
    </row>
    <row r="1353" spans="8:12">
      <c r="H1353" s="9" t="s">
        <v>5394</v>
      </c>
      <c r="I1353" s="9" t="s">
        <v>5395</v>
      </c>
      <c r="J1353" s="10">
        <v>54</v>
      </c>
      <c r="K1353" s="14" t="s">
        <v>8</v>
      </c>
      <c r="L1353" s="14" t="s">
        <v>8</v>
      </c>
    </row>
    <row r="1354" spans="8:12">
      <c r="H1354" s="9" t="s">
        <v>8143</v>
      </c>
      <c r="I1354" s="9" t="s">
        <v>8144</v>
      </c>
      <c r="J1354" s="10">
        <v>54</v>
      </c>
      <c r="K1354" s="14" t="s">
        <v>8</v>
      </c>
      <c r="L1354" s="14" t="s">
        <v>8</v>
      </c>
    </row>
    <row r="1355" spans="8:12">
      <c r="H1355" s="9" t="s">
        <v>8145</v>
      </c>
      <c r="I1355" s="9" t="s">
        <v>8146</v>
      </c>
      <c r="J1355" s="10">
        <v>54</v>
      </c>
      <c r="K1355" s="14" t="s">
        <v>8</v>
      </c>
      <c r="L1355" s="14" t="s">
        <v>8</v>
      </c>
    </row>
    <row r="1356" spans="8:12">
      <c r="H1356" s="9" t="s">
        <v>8147</v>
      </c>
      <c r="I1356" s="9" t="s">
        <v>8148</v>
      </c>
      <c r="J1356" s="10">
        <v>54</v>
      </c>
      <c r="K1356" s="14" t="s">
        <v>8</v>
      </c>
      <c r="L1356" s="14" t="s">
        <v>8</v>
      </c>
    </row>
    <row r="1357" spans="8:12">
      <c r="H1357" s="9" t="s">
        <v>8149</v>
      </c>
      <c r="I1357" s="9" t="s">
        <v>8150</v>
      </c>
      <c r="J1357" s="10">
        <v>54</v>
      </c>
      <c r="K1357" s="14" t="s">
        <v>8</v>
      </c>
      <c r="L1357" s="14" t="s">
        <v>8</v>
      </c>
    </row>
    <row r="1358" spans="8:12">
      <c r="H1358" s="9" t="s">
        <v>8151</v>
      </c>
      <c r="I1358" s="9" t="s">
        <v>8152</v>
      </c>
      <c r="J1358" s="10">
        <v>54</v>
      </c>
      <c r="K1358" s="14" t="s">
        <v>8</v>
      </c>
      <c r="L1358" s="14" t="s">
        <v>8</v>
      </c>
    </row>
    <row r="1359" spans="8:12">
      <c r="H1359" s="9" t="s">
        <v>4090</v>
      </c>
      <c r="I1359" s="9" t="s">
        <v>4091</v>
      </c>
      <c r="J1359" s="10">
        <v>53</v>
      </c>
      <c r="K1359" s="14" t="s">
        <v>8</v>
      </c>
      <c r="L1359" s="14" t="s">
        <v>8</v>
      </c>
    </row>
    <row r="1360" spans="8:12">
      <c r="H1360" s="9" t="s">
        <v>8153</v>
      </c>
      <c r="I1360" s="9" t="s">
        <v>8154</v>
      </c>
      <c r="J1360" s="10">
        <v>53</v>
      </c>
      <c r="K1360" s="14" t="s">
        <v>8</v>
      </c>
      <c r="L1360" s="14" t="s">
        <v>8</v>
      </c>
    </row>
    <row r="1361" spans="8:12">
      <c r="H1361" s="9" t="s">
        <v>8155</v>
      </c>
      <c r="I1361" s="9" t="s">
        <v>8156</v>
      </c>
      <c r="J1361" s="10">
        <v>53</v>
      </c>
      <c r="K1361" s="14" t="s">
        <v>8</v>
      </c>
      <c r="L1361" s="14" t="s">
        <v>8</v>
      </c>
    </row>
    <row r="1362" spans="8:12">
      <c r="H1362" s="9" t="s">
        <v>4613</v>
      </c>
      <c r="I1362" s="9" t="s">
        <v>4614</v>
      </c>
      <c r="J1362" s="10">
        <v>53</v>
      </c>
      <c r="K1362" s="14" t="s">
        <v>8</v>
      </c>
      <c r="L1362" s="14" t="s">
        <v>8</v>
      </c>
    </row>
    <row r="1363" spans="8:12">
      <c r="H1363" s="9" t="s">
        <v>8157</v>
      </c>
      <c r="I1363" s="9" t="s">
        <v>8158</v>
      </c>
      <c r="J1363" s="10">
        <v>53</v>
      </c>
      <c r="K1363" s="14" t="s">
        <v>8</v>
      </c>
      <c r="L1363" s="14" t="s">
        <v>8</v>
      </c>
    </row>
    <row r="1364" spans="8:12">
      <c r="H1364" s="9" t="s">
        <v>8159</v>
      </c>
      <c r="I1364" s="9" t="s">
        <v>8160</v>
      </c>
      <c r="J1364" s="10">
        <v>52</v>
      </c>
      <c r="K1364" s="14" t="s">
        <v>8</v>
      </c>
      <c r="L1364" s="14" t="s">
        <v>8</v>
      </c>
    </row>
    <row r="1365" spans="8:12">
      <c r="H1365" s="9" t="s">
        <v>1050</v>
      </c>
      <c r="I1365" s="9" t="s">
        <v>1051</v>
      </c>
      <c r="J1365" s="10">
        <v>52</v>
      </c>
      <c r="K1365" s="14" t="s">
        <v>8</v>
      </c>
      <c r="L1365" s="14" t="s">
        <v>8</v>
      </c>
    </row>
    <row r="1366" spans="8:12">
      <c r="H1366" s="9" t="s">
        <v>4873</v>
      </c>
      <c r="I1366" s="9" t="s">
        <v>4874</v>
      </c>
      <c r="J1366" s="10">
        <v>52</v>
      </c>
      <c r="K1366" s="14" t="s">
        <v>8</v>
      </c>
      <c r="L1366" s="14" t="s">
        <v>8</v>
      </c>
    </row>
    <row r="1367" spans="8:12">
      <c r="H1367" s="9" t="s">
        <v>8161</v>
      </c>
      <c r="I1367" s="9" t="s">
        <v>8162</v>
      </c>
      <c r="J1367" s="10">
        <v>52</v>
      </c>
      <c r="K1367" s="14" t="s">
        <v>8</v>
      </c>
      <c r="L1367" s="14" t="s">
        <v>8</v>
      </c>
    </row>
    <row r="1368" spans="8:12">
      <c r="H1368" s="9" t="s">
        <v>991</v>
      </c>
      <c r="I1368" s="9" t="s">
        <v>992</v>
      </c>
      <c r="J1368" s="10">
        <v>52</v>
      </c>
      <c r="K1368" s="14" t="s">
        <v>8</v>
      </c>
      <c r="L1368" s="14" t="s">
        <v>8</v>
      </c>
    </row>
    <row r="1369" spans="8:12">
      <c r="H1369" s="9" t="s">
        <v>1182</v>
      </c>
      <c r="I1369" s="9" t="s">
        <v>1183</v>
      </c>
      <c r="J1369" s="10">
        <v>52</v>
      </c>
      <c r="K1369" s="14" t="s">
        <v>8</v>
      </c>
      <c r="L1369" s="14" t="s">
        <v>8</v>
      </c>
    </row>
    <row r="1370" spans="8:12">
      <c r="H1370" s="9" t="s">
        <v>5460</v>
      </c>
      <c r="I1370" s="9" t="s">
        <v>5461</v>
      </c>
      <c r="J1370" s="10">
        <v>51</v>
      </c>
      <c r="K1370" s="12" t="s">
        <v>14</v>
      </c>
      <c r="L1370" s="14" t="s">
        <v>8</v>
      </c>
    </row>
    <row r="1371" spans="8:12">
      <c r="H1371" s="9" t="s">
        <v>8163</v>
      </c>
      <c r="I1371" s="9" t="s">
        <v>8164</v>
      </c>
      <c r="J1371" s="10">
        <v>51</v>
      </c>
      <c r="K1371" s="14" t="s">
        <v>8</v>
      </c>
      <c r="L1371" s="14" t="s">
        <v>8</v>
      </c>
    </row>
    <row r="1372" spans="8:12">
      <c r="H1372" s="9" t="s">
        <v>8165</v>
      </c>
      <c r="I1372" s="9" t="s">
        <v>8166</v>
      </c>
      <c r="J1372" s="10">
        <v>51</v>
      </c>
      <c r="K1372" s="14" t="s">
        <v>8</v>
      </c>
      <c r="L1372" s="14" t="s">
        <v>8</v>
      </c>
    </row>
    <row r="1373" spans="8:12">
      <c r="H1373" s="9" t="s">
        <v>8167</v>
      </c>
      <c r="I1373" s="9" t="s">
        <v>8168</v>
      </c>
      <c r="J1373" s="10">
        <v>51</v>
      </c>
      <c r="K1373" s="14" t="s">
        <v>8</v>
      </c>
      <c r="L1373" s="14" t="s">
        <v>8</v>
      </c>
    </row>
    <row r="1374" spans="8:12">
      <c r="H1374" s="9" t="s">
        <v>8169</v>
      </c>
      <c r="I1374" s="9" t="s">
        <v>8170</v>
      </c>
      <c r="J1374" s="10">
        <v>51</v>
      </c>
      <c r="K1374" s="14" t="s">
        <v>8</v>
      </c>
      <c r="L1374" s="14" t="s">
        <v>8</v>
      </c>
    </row>
    <row r="1375" spans="8:12">
      <c r="H1375" s="9" t="s">
        <v>8171</v>
      </c>
      <c r="I1375" s="9" t="s">
        <v>8172</v>
      </c>
      <c r="J1375" s="10">
        <v>51</v>
      </c>
      <c r="K1375" s="14" t="s">
        <v>8</v>
      </c>
      <c r="L1375" s="14" t="s">
        <v>8</v>
      </c>
    </row>
    <row r="1376" spans="8:12">
      <c r="H1376" s="9" t="s">
        <v>8173</v>
      </c>
      <c r="I1376" s="9" t="s">
        <v>8174</v>
      </c>
      <c r="J1376" s="10">
        <v>51</v>
      </c>
      <c r="K1376" s="14" t="s">
        <v>8</v>
      </c>
      <c r="L1376" s="14" t="s">
        <v>8</v>
      </c>
    </row>
    <row r="1377" spans="8:12">
      <c r="H1377" s="9" t="s">
        <v>8175</v>
      </c>
      <c r="I1377" s="9" t="s">
        <v>8176</v>
      </c>
      <c r="J1377" s="10">
        <v>50</v>
      </c>
      <c r="K1377" s="14" t="s">
        <v>8</v>
      </c>
      <c r="L1377" s="14" t="s">
        <v>8</v>
      </c>
    </row>
    <row r="1378" spans="8:12">
      <c r="H1378" s="9" t="s">
        <v>8177</v>
      </c>
      <c r="I1378" s="9" t="s">
        <v>8178</v>
      </c>
      <c r="J1378" s="10">
        <v>50</v>
      </c>
      <c r="K1378" s="14" t="s">
        <v>8</v>
      </c>
      <c r="L1378" s="14" t="s">
        <v>8</v>
      </c>
    </row>
    <row r="1379" spans="8:12">
      <c r="H1379" s="9" t="s">
        <v>4364</v>
      </c>
      <c r="I1379" s="9" t="s">
        <v>4365</v>
      </c>
      <c r="J1379" s="10">
        <v>50</v>
      </c>
      <c r="K1379" s="14" t="s">
        <v>8</v>
      </c>
      <c r="L1379" s="14" t="s">
        <v>8</v>
      </c>
    </row>
    <row r="1380" spans="8:12">
      <c r="H1380" s="9" t="s">
        <v>414</v>
      </c>
      <c r="I1380" s="9" t="s">
        <v>415</v>
      </c>
      <c r="J1380" s="10">
        <v>50</v>
      </c>
      <c r="K1380" s="14" t="s">
        <v>8</v>
      </c>
      <c r="L1380" s="14" t="s">
        <v>8</v>
      </c>
    </row>
    <row r="1381" spans="8:12">
      <c r="H1381" s="9" t="s">
        <v>8179</v>
      </c>
      <c r="I1381" s="9" t="s">
        <v>8180</v>
      </c>
      <c r="J1381" s="10">
        <v>50</v>
      </c>
      <c r="K1381" s="14" t="s">
        <v>8</v>
      </c>
      <c r="L1381" s="14" t="s">
        <v>8</v>
      </c>
    </row>
    <row r="1382" spans="8:12">
      <c r="H1382" s="9" t="s">
        <v>5895</v>
      </c>
      <c r="I1382" s="9" t="s">
        <v>5896</v>
      </c>
      <c r="J1382" s="10">
        <v>50</v>
      </c>
      <c r="K1382" s="14" t="s">
        <v>8</v>
      </c>
      <c r="L1382" s="14" t="s">
        <v>8</v>
      </c>
    </row>
    <row r="1383" spans="8:12">
      <c r="H1383" s="9" t="s">
        <v>8181</v>
      </c>
      <c r="I1383" s="9" t="s">
        <v>8182</v>
      </c>
      <c r="J1383" s="10">
        <v>50</v>
      </c>
      <c r="K1383" s="14" t="s">
        <v>8</v>
      </c>
      <c r="L1383" s="14" t="s">
        <v>8</v>
      </c>
    </row>
    <row r="1384" spans="8:12">
      <c r="H1384" s="9" t="s">
        <v>8183</v>
      </c>
      <c r="I1384" s="9" t="s">
        <v>8184</v>
      </c>
      <c r="J1384" s="10">
        <v>50</v>
      </c>
      <c r="K1384" s="14" t="s">
        <v>8</v>
      </c>
      <c r="L1384" s="14" t="s">
        <v>8</v>
      </c>
    </row>
    <row r="1385" spans="8:12">
      <c r="H1385" s="9" t="s">
        <v>8185</v>
      </c>
      <c r="I1385" s="9" t="s">
        <v>8186</v>
      </c>
      <c r="J1385" s="10">
        <v>49</v>
      </c>
      <c r="K1385" s="14" t="s">
        <v>8</v>
      </c>
      <c r="L1385" s="14" t="s">
        <v>8</v>
      </c>
    </row>
    <row r="1386" spans="8:12">
      <c r="H1386" s="9" t="s">
        <v>8187</v>
      </c>
      <c r="I1386" s="9" t="s">
        <v>8188</v>
      </c>
      <c r="J1386" s="10">
        <v>49</v>
      </c>
      <c r="K1386" s="14" t="s">
        <v>8</v>
      </c>
      <c r="L1386" s="14" t="s">
        <v>8</v>
      </c>
    </row>
    <row r="1387" spans="8:12">
      <c r="H1387" s="9" t="s">
        <v>5828</v>
      </c>
      <c r="I1387" s="9" t="s">
        <v>5829</v>
      </c>
      <c r="J1387" s="10">
        <v>49</v>
      </c>
      <c r="K1387" s="14" t="s">
        <v>8</v>
      </c>
      <c r="L1387" s="14" t="s">
        <v>8</v>
      </c>
    </row>
    <row r="1388" spans="8:12">
      <c r="H1388" s="9" t="s">
        <v>8189</v>
      </c>
      <c r="I1388" s="9" t="s">
        <v>8190</v>
      </c>
      <c r="J1388" s="10">
        <v>49</v>
      </c>
      <c r="K1388" s="14" t="s">
        <v>8</v>
      </c>
      <c r="L1388" s="14" t="s">
        <v>8</v>
      </c>
    </row>
    <row r="1389" spans="8:12">
      <c r="H1389" s="9" t="s">
        <v>8191</v>
      </c>
      <c r="I1389" s="9" t="s">
        <v>8192</v>
      </c>
      <c r="J1389" s="10">
        <v>49</v>
      </c>
      <c r="K1389" s="14" t="s">
        <v>8</v>
      </c>
      <c r="L1389" s="14" t="s">
        <v>8</v>
      </c>
    </row>
    <row r="1390" spans="8:12">
      <c r="H1390" s="9" t="s">
        <v>4706</v>
      </c>
      <c r="I1390" s="9" t="s">
        <v>4707</v>
      </c>
      <c r="J1390" s="10">
        <v>48</v>
      </c>
      <c r="K1390" s="12" t="s">
        <v>14</v>
      </c>
      <c r="L1390" s="14" t="s">
        <v>8</v>
      </c>
    </row>
    <row r="1391" spans="8:12">
      <c r="H1391" s="9" t="s">
        <v>8193</v>
      </c>
      <c r="I1391" s="9" t="s">
        <v>8194</v>
      </c>
      <c r="J1391" s="10">
        <v>48</v>
      </c>
      <c r="K1391" s="14" t="s">
        <v>8</v>
      </c>
      <c r="L1391" s="14" t="s">
        <v>8</v>
      </c>
    </row>
    <row r="1392" spans="8:12">
      <c r="H1392" s="9" t="s">
        <v>8195</v>
      </c>
      <c r="I1392" s="9" t="s">
        <v>8196</v>
      </c>
      <c r="J1392" s="10">
        <v>48</v>
      </c>
      <c r="K1392" s="14" t="s">
        <v>8</v>
      </c>
      <c r="L1392" s="14" t="s">
        <v>8</v>
      </c>
    </row>
    <row r="1393" spans="8:12">
      <c r="H1393" s="9" t="s">
        <v>8197</v>
      </c>
      <c r="I1393" s="9" t="s">
        <v>8198</v>
      </c>
      <c r="J1393" s="10">
        <v>48</v>
      </c>
      <c r="K1393" s="14" t="s">
        <v>8</v>
      </c>
      <c r="L1393" s="14" t="s">
        <v>8</v>
      </c>
    </row>
    <row r="1394" spans="8:12">
      <c r="H1394" s="9" t="s">
        <v>3449</v>
      </c>
      <c r="I1394" s="9" t="s">
        <v>3450</v>
      </c>
      <c r="J1394" s="10">
        <v>48</v>
      </c>
      <c r="K1394" s="14" t="s">
        <v>8</v>
      </c>
      <c r="L1394" s="14" t="s">
        <v>8</v>
      </c>
    </row>
    <row r="1395" spans="8:12">
      <c r="H1395" s="9" t="s">
        <v>5602</v>
      </c>
      <c r="I1395" s="9" t="s">
        <v>5603</v>
      </c>
      <c r="J1395" s="10">
        <v>48</v>
      </c>
      <c r="K1395" s="14" t="s">
        <v>8</v>
      </c>
      <c r="L1395" s="14" t="s">
        <v>8</v>
      </c>
    </row>
    <row r="1396" spans="8:12">
      <c r="H1396" s="9" t="s">
        <v>3567</v>
      </c>
      <c r="I1396" s="9" t="s">
        <v>3568</v>
      </c>
      <c r="J1396" s="10">
        <v>47</v>
      </c>
      <c r="K1396" s="14" t="s">
        <v>8</v>
      </c>
      <c r="L1396" s="14" t="s">
        <v>8</v>
      </c>
    </row>
    <row r="1397" spans="8:12">
      <c r="H1397" s="9" t="s">
        <v>4122</v>
      </c>
      <c r="I1397" s="9" t="s">
        <v>4123</v>
      </c>
      <c r="J1397" s="10">
        <v>47</v>
      </c>
      <c r="K1397" s="14" t="s">
        <v>8</v>
      </c>
      <c r="L1397" s="14" t="s">
        <v>8</v>
      </c>
    </row>
    <row r="1398" spans="8:12">
      <c r="H1398" s="9" t="s">
        <v>8199</v>
      </c>
      <c r="I1398" s="9" t="s">
        <v>8200</v>
      </c>
      <c r="J1398" s="10">
        <v>47</v>
      </c>
      <c r="K1398" s="14" t="s">
        <v>8</v>
      </c>
      <c r="L1398" s="14" t="s">
        <v>8</v>
      </c>
    </row>
    <row r="1399" spans="8:12">
      <c r="H1399" s="9" t="s">
        <v>6118</v>
      </c>
      <c r="I1399" s="9" t="s">
        <v>6119</v>
      </c>
      <c r="J1399" s="10">
        <v>47</v>
      </c>
      <c r="K1399" s="14" t="s">
        <v>8</v>
      </c>
      <c r="L1399" s="14" t="s">
        <v>8</v>
      </c>
    </row>
    <row r="1400" spans="8:12">
      <c r="H1400" s="9" t="s">
        <v>1176</v>
      </c>
      <c r="I1400" s="9" t="s">
        <v>1177</v>
      </c>
      <c r="J1400" s="10">
        <v>46</v>
      </c>
      <c r="K1400" s="14" t="s">
        <v>8</v>
      </c>
      <c r="L1400" s="14" t="s">
        <v>8</v>
      </c>
    </row>
    <row r="1401" spans="8:12">
      <c r="H1401" s="9" t="s">
        <v>8201</v>
      </c>
      <c r="I1401" s="9" t="s">
        <v>8202</v>
      </c>
      <c r="J1401" s="10">
        <v>46</v>
      </c>
      <c r="K1401" s="14" t="s">
        <v>8</v>
      </c>
      <c r="L1401" s="14" t="s">
        <v>8</v>
      </c>
    </row>
    <row r="1402" spans="8:12">
      <c r="H1402" s="9" t="s">
        <v>8203</v>
      </c>
      <c r="I1402" s="9" t="s">
        <v>8204</v>
      </c>
      <c r="J1402" s="10">
        <v>45</v>
      </c>
      <c r="K1402" s="14" t="s">
        <v>8</v>
      </c>
      <c r="L1402" s="14" t="s">
        <v>8</v>
      </c>
    </row>
    <row r="1403" spans="8:12">
      <c r="H1403" s="9" t="s">
        <v>1449</v>
      </c>
      <c r="I1403" s="9" t="s">
        <v>1450</v>
      </c>
      <c r="J1403" s="10">
        <v>45</v>
      </c>
      <c r="K1403" s="14" t="s">
        <v>8</v>
      </c>
      <c r="L1403" s="14" t="s">
        <v>8</v>
      </c>
    </row>
    <row r="1404" spans="8:12">
      <c r="H1404" s="9" t="s">
        <v>8205</v>
      </c>
      <c r="I1404" s="9" t="s">
        <v>8206</v>
      </c>
      <c r="J1404" s="10">
        <v>45</v>
      </c>
      <c r="K1404" s="14" t="s">
        <v>8</v>
      </c>
      <c r="L1404" s="14" t="s">
        <v>8</v>
      </c>
    </row>
    <row r="1405" spans="8:12">
      <c r="H1405" s="9" t="s">
        <v>1760</v>
      </c>
      <c r="I1405" s="17"/>
      <c r="J1405" s="10">
        <v>45</v>
      </c>
      <c r="K1405" s="14" t="s">
        <v>8</v>
      </c>
      <c r="L1405" s="14" t="s">
        <v>8</v>
      </c>
    </row>
    <row r="1406" spans="8:12">
      <c r="H1406" s="9" t="s">
        <v>1834</v>
      </c>
      <c r="I1406" s="9" t="s">
        <v>1835</v>
      </c>
      <c r="J1406" s="10">
        <v>45</v>
      </c>
      <c r="K1406" s="14" t="s">
        <v>8</v>
      </c>
      <c r="L1406" s="14" t="s">
        <v>8</v>
      </c>
    </row>
    <row r="1407" spans="8:12">
      <c r="H1407" s="9" t="s">
        <v>8207</v>
      </c>
      <c r="I1407" s="9" t="s">
        <v>8208</v>
      </c>
      <c r="J1407" s="10">
        <v>44</v>
      </c>
      <c r="K1407" s="12" t="s">
        <v>14</v>
      </c>
      <c r="L1407" s="14" t="s">
        <v>8</v>
      </c>
    </row>
    <row r="1408" spans="8:12">
      <c r="H1408" s="9" t="s">
        <v>8209</v>
      </c>
      <c r="I1408" s="9" t="s">
        <v>8210</v>
      </c>
      <c r="J1408" s="10">
        <v>44</v>
      </c>
      <c r="K1408" s="14" t="s">
        <v>8</v>
      </c>
      <c r="L1408" s="14" t="s">
        <v>8</v>
      </c>
    </row>
    <row r="1409" spans="8:12">
      <c r="H1409" s="9" t="s">
        <v>4430</v>
      </c>
      <c r="I1409" s="9" t="s">
        <v>4431</v>
      </c>
      <c r="J1409" s="10">
        <v>44</v>
      </c>
      <c r="K1409" s="14" t="s">
        <v>8</v>
      </c>
      <c r="L1409" s="14" t="s">
        <v>8</v>
      </c>
    </row>
    <row r="1410" spans="8:12">
      <c r="H1410" s="9" t="s">
        <v>4829</v>
      </c>
      <c r="I1410" s="9" t="s">
        <v>4830</v>
      </c>
      <c r="J1410" s="10">
        <v>44</v>
      </c>
      <c r="K1410" s="14" t="s">
        <v>8</v>
      </c>
      <c r="L1410" s="14" t="s">
        <v>8</v>
      </c>
    </row>
    <row r="1411" spans="8:12">
      <c r="H1411" s="9" t="s">
        <v>1400</v>
      </c>
      <c r="I1411" s="9" t="s">
        <v>1401</v>
      </c>
      <c r="J1411" s="10">
        <v>44</v>
      </c>
      <c r="K1411" s="14" t="s">
        <v>8</v>
      </c>
      <c r="L1411" s="14" t="s">
        <v>8</v>
      </c>
    </row>
    <row r="1412" spans="8:12">
      <c r="H1412" s="9" t="s">
        <v>8211</v>
      </c>
      <c r="I1412" s="9" t="s">
        <v>8212</v>
      </c>
      <c r="J1412" s="10">
        <v>44</v>
      </c>
      <c r="K1412" s="14" t="s">
        <v>8</v>
      </c>
      <c r="L1412" s="14" t="s">
        <v>8</v>
      </c>
    </row>
    <row r="1413" spans="8:12">
      <c r="H1413" s="9" t="s">
        <v>8213</v>
      </c>
      <c r="I1413" s="9" t="s">
        <v>8214</v>
      </c>
      <c r="J1413" s="10">
        <v>44</v>
      </c>
      <c r="K1413" s="14" t="s">
        <v>8</v>
      </c>
      <c r="L1413" s="14" t="s">
        <v>8</v>
      </c>
    </row>
    <row r="1414" spans="8:12">
      <c r="H1414" s="9" t="s">
        <v>1146</v>
      </c>
      <c r="I1414" s="9" t="s">
        <v>1147</v>
      </c>
      <c r="J1414" s="10">
        <v>43</v>
      </c>
      <c r="K1414" s="12" t="s">
        <v>14</v>
      </c>
      <c r="L1414" s="14" t="s">
        <v>8</v>
      </c>
    </row>
    <row r="1415" spans="8:12">
      <c r="H1415" s="9" t="s">
        <v>8215</v>
      </c>
      <c r="I1415" s="9" t="s">
        <v>8216</v>
      </c>
      <c r="J1415" s="10">
        <v>43</v>
      </c>
      <c r="K1415" s="14" t="s">
        <v>8</v>
      </c>
      <c r="L1415" s="14" t="s">
        <v>8</v>
      </c>
    </row>
    <row r="1416" spans="8:12">
      <c r="H1416" s="9" t="s">
        <v>1370</v>
      </c>
      <c r="I1416" s="9" t="s">
        <v>1371</v>
      </c>
      <c r="J1416" s="10">
        <v>43</v>
      </c>
      <c r="K1416" s="14" t="s">
        <v>8</v>
      </c>
      <c r="L1416" s="14" t="s">
        <v>8</v>
      </c>
    </row>
    <row r="1417" spans="8:12">
      <c r="H1417" s="9" t="s">
        <v>5321</v>
      </c>
      <c r="I1417" s="9" t="s">
        <v>5322</v>
      </c>
      <c r="J1417" s="10">
        <v>43</v>
      </c>
      <c r="K1417" s="14" t="s">
        <v>8</v>
      </c>
      <c r="L1417" s="14" t="s">
        <v>8</v>
      </c>
    </row>
    <row r="1418" spans="8:12">
      <c r="H1418" s="9" t="s">
        <v>8217</v>
      </c>
      <c r="I1418" s="9" t="s">
        <v>8218</v>
      </c>
      <c r="J1418" s="10">
        <v>43</v>
      </c>
      <c r="K1418" s="14" t="s">
        <v>8</v>
      </c>
      <c r="L1418" s="14" t="s">
        <v>8</v>
      </c>
    </row>
    <row r="1419" spans="8:12">
      <c r="H1419" s="9" t="s">
        <v>4442</v>
      </c>
      <c r="I1419" s="9" t="s">
        <v>4443</v>
      </c>
      <c r="J1419" s="10">
        <v>43</v>
      </c>
      <c r="K1419" s="14" t="s">
        <v>8</v>
      </c>
      <c r="L1419" s="14" t="s">
        <v>8</v>
      </c>
    </row>
    <row r="1420" spans="8:12">
      <c r="H1420" s="9" t="s">
        <v>8219</v>
      </c>
      <c r="I1420" s="9" t="s">
        <v>8220</v>
      </c>
      <c r="J1420" s="10">
        <v>43</v>
      </c>
      <c r="K1420" s="14" t="s">
        <v>8</v>
      </c>
      <c r="L1420" s="14" t="s">
        <v>8</v>
      </c>
    </row>
    <row r="1421" spans="8:12">
      <c r="H1421" s="9" t="s">
        <v>8221</v>
      </c>
      <c r="I1421" s="9" t="s">
        <v>8222</v>
      </c>
      <c r="J1421" s="10">
        <v>43</v>
      </c>
      <c r="K1421" s="14" t="s">
        <v>8</v>
      </c>
      <c r="L1421" s="14" t="s">
        <v>8</v>
      </c>
    </row>
    <row r="1422" spans="8:12">
      <c r="H1422" s="9" t="s">
        <v>1292</v>
      </c>
      <c r="I1422" s="9" t="s">
        <v>1293</v>
      </c>
      <c r="J1422" s="10">
        <v>43</v>
      </c>
      <c r="K1422" s="14" t="s">
        <v>8</v>
      </c>
      <c r="L1422" s="14" t="s">
        <v>8</v>
      </c>
    </row>
    <row r="1423" spans="8:12">
      <c r="H1423" s="9" t="s">
        <v>8223</v>
      </c>
      <c r="I1423" s="9" t="s">
        <v>8224</v>
      </c>
      <c r="J1423" s="10">
        <v>43</v>
      </c>
      <c r="K1423" s="14" t="s">
        <v>8</v>
      </c>
      <c r="L1423" s="14" t="s">
        <v>8</v>
      </c>
    </row>
    <row r="1424" spans="8:12">
      <c r="H1424" s="9" t="s">
        <v>4936</v>
      </c>
      <c r="I1424" s="9" t="s">
        <v>4937</v>
      </c>
      <c r="J1424" s="10">
        <v>43</v>
      </c>
      <c r="K1424" s="14" t="s">
        <v>8</v>
      </c>
      <c r="L1424" s="14" t="s">
        <v>8</v>
      </c>
    </row>
    <row r="1425" spans="8:12">
      <c r="H1425" s="9" t="s">
        <v>8225</v>
      </c>
      <c r="I1425" s="9" t="s">
        <v>8226</v>
      </c>
      <c r="J1425" s="10">
        <v>42</v>
      </c>
      <c r="K1425" s="14" t="s">
        <v>8</v>
      </c>
      <c r="L1425" s="14" t="s">
        <v>8</v>
      </c>
    </row>
    <row r="1426" spans="8:12">
      <c r="H1426" s="9" t="s">
        <v>8227</v>
      </c>
      <c r="I1426" s="9" t="s">
        <v>8228</v>
      </c>
      <c r="J1426" s="10">
        <v>42</v>
      </c>
      <c r="K1426" s="14" t="s">
        <v>8</v>
      </c>
      <c r="L1426" s="14" t="s">
        <v>8</v>
      </c>
    </row>
    <row r="1427" spans="8:12">
      <c r="H1427" s="9" t="s">
        <v>3631</v>
      </c>
      <c r="I1427" s="9" t="s">
        <v>3632</v>
      </c>
      <c r="J1427" s="10">
        <v>42</v>
      </c>
      <c r="K1427" s="14" t="s">
        <v>8</v>
      </c>
      <c r="L1427" s="14" t="s">
        <v>8</v>
      </c>
    </row>
    <row r="1428" spans="8:12">
      <c r="H1428" s="9" t="s">
        <v>1675</v>
      </c>
      <c r="I1428" s="9" t="s">
        <v>1676</v>
      </c>
      <c r="J1428" s="10">
        <v>42</v>
      </c>
      <c r="K1428" s="14" t="s">
        <v>8</v>
      </c>
      <c r="L1428" s="14" t="s">
        <v>8</v>
      </c>
    </row>
    <row r="1429" spans="8:12">
      <c r="H1429" s="9" t="s">
        <v>8229</v>
      </c>
      <c r="I1429" s="9" t="s">
        <v>8230</v>
      </c>
      <c r="J1429" s="10">
        <v>42</v>
      </c>
      <c r="K1429" s="14" t="s">
        <v>8</v>
      </c>
      <c r="L1429" s="14" t="s">
        <v>8</v>
      </c>
    </row>
    <row r="1430" spans="8:12">
      <c r="H1430" s="9" t="s">
        <v>8231</v>
      </c>
      <c r="I1430" s="9" t="s">
        <v>8232</v>
      </c>
      <c r="J1430" s="10">
        <v>41</v>
      </c>
      <c r="K1430" s="12" t="s">
        <v>17</v>
      </c>
      <c r="L1430" s="14" t="s">
        <v>8</v>
      </c>
    </row>
    <row r="1431" spans="8:12">
      <c r="H1431" s="9" t="s">
        <v>8233</v>
      </c>
      <c r="I1431" s="9" t="s">
        <v>8234</v>
      </c>
      <c r="J1431" s="10">
        <v>41</v>
      </c>
      <c r="K1431" s="14" t="s">
        <v>8</v>
      </c>
      <c r="L1431" s="14" t="s">
        <v>8</v>
      </c>
    </row>
    <row r="1432" spans="8:12">
      <c r="H1432" s="9" t="s">
        <v>8235</v>
      </c>
      <c r="I1432" s="9" t="s">
        <v>8236</v>
      </c>
      <c r="J1432" s="10">
        <v>41</v>
      </c>
      <c r="K1432" s="14" t="s">
        <v>8</v>
      </c>
      <c r="L1432" s="14" t="s">
        <v>8</v>
      </c>
    </row>
    <row r="1433" spans="8:12">
      <c r="H1433" s="9" t="s">
        <v>1428</v>
      </c>
      <c r="I1433" s="9" t="s">
        <v>1429</v>
      </c>
      <c r="J1433" s="10">
        <v>41</v>
      </c>
      <c r="K1433" s="14" t="s">
        <v>8</v>
      </c>
      <c r="L1433" s="14" t="s">
        <v>8</v>
      </c>
    </row>
    <row r="1434" spans="8:12">
      <c r="H1434" s="9" t="s">
        <v>8237</v>
      </c>
      <c r="I1434" s="9" t="s">
        <v>8238</v>
      </c>
      <c r="J1434" s="10">
        <v>41</v>
      </c>
      <c r="K1434" s="14" t="s">
        <v>8</v>
      </c>
      <c r="L1434" s="14" t="s">
        <v>8</v>
      </c>
    </row>
    <row r="1435" spans="8:12">
      <c r="H1435" s="9" t="s">
        <v>8239</v>
      </c>
      <c r="I1435" s="9" t="s">
        <v>8240</v>
      </c>
      <c r="J1435" s="10">
        <v>41</v>
      </c>
      <c r="K1435" s="14" t="s">
        <v>8</v>
      </c>
      <c r="L1435" s="14" t="s">
        <v>8</v>
      </c>
    </row>
    <row r="1436" spans="8:12">
      <c r="H1436" s="9" t="s">
        <v>1174</v>
      </c>
      <c r="I1436" s="9" t="s">
        <v>1175</v>
      </c>
      <c r="J1436" s="10">
        <v>41</v>
      </c>
      <c r="K1436" s="14" t="s">
        <v>8</v>
      </c>
      <c r="L1436" s="14" t="s">
        <v>8</v>
      </c>
    </row>
    <row r="1437" spans="8:12">
      <c r="H1437" s="9" t="s">
        <v>5126</v>
      </c>
      <c r="I1437" s="9" t="s">
        <v>5127</v>
      </c>
      <c r="J1437" s="10">
        <v>41</v>
      </c>
      <c r="K1437" s="14" t="s">
        <v>8</v>
      </c>
      <c r="L1437" s="14" t="s">
        <v>8</v>
      </c>
    </row>
    <row r="1438" spans="8:12">
      <c r="H1438" s="9" t="s">
        <v>8241</v>
      </c>
      <c r="I1438" s="9" t="s">
        <v>8242</v>
      </c>
      <c r="J1438" s="10">
        <v>40</v>
      </c>
      <c r="K1438" s="12" t="s">
        <v>17</v>
      </c>
      <c r="L1438" s="14" t="s">
        <v>8</v>
      </c>
    </row>
    <row r="1439" spans="8:12">
      <c r="H1439" s="9" t="s">
        <v>8243</v>
      </c>
      <c r="I1439" s="9" t="s">
        <v>8244</v>
      </c>
      <c r="J1439" s="10">
        <v>40</v>
      </c>
      <c r="K1439" s="14" t="s">
        <v>8</v>
      </c>
      <c r="L1439" s="14" t="s">
        <v>8</v>
      </c>
    </row>
    <row r="1440" spans="8:12">
      <c r="H1440" s="9" t="s">
        <v>1455</v>
      </c>
      <c r="I1440" s="9" t="s">
        <v>1456</v>
      </c>
      <c r="J1440" s="10">
        <v>40</v>
      </c>
      <c r="K1440" s="14" t="s">
        <v>8</v>
      </c>
      <c r="L1440" s="14" t="s">
        <v>8</v>
      </c>
    </row>
    <row r="1441" spans="8:12">
      <c r="H1441" s="9" t="s">
        <v>1748</v>
      </c>
      <c r="I1441" s="9" t="s">
        <v>1749</v>
      </c>
      <c r="J1441" s="10">
        <v>40</v>
      </c>
      <c r="K1441" s="14" t="s">
        <v>8</v>
      </c>
      <c r="L1441" s="14" t="s">
        <v>8</v>
      </c>
    </row>
    <row r="1442" spans="8:12">
      <c r="H1442" s="9" t="s">
        <v>8245</v>
      </c>
      <c r="I1442" s="9" t="s">
        <v>8246</v>
      </c>
      <c r="J1442" s="10">
        <v>40</v>
      </c>
      <c r="K1442" s="14" t="s">
        <v>8</v>
      </c>
      <c r="L1442" s="14" t="s">
        <v>8</v>
      </c>
    </row>
    <row r="1443" spans="8:12">
      <c r="H1443" s="9" t="s">
        <v>4546</v>
      </c>
      <c r="I1443" s="9" t="s">
        <v>4547</v>
      </c>
      <c r="J1443" s="10">
        <v>40</v>
      </c>
      <c r="K1443" s="14" t="s">
        <v>8</v>
      </c>
      <c r="L1443" s="14" t="s">
        <v>8</v>
      </c>
    </row>
    <row r="1444" spans="8:12">
      <c r="H1444" s="9" t="s">
        <v>8247</v>
      </c>
      <c r="I1444" s="9" t="s">
        <v>8248</v>
      </c>
      <c r="J1444" s="10">
        <v>40</v>
      </c>
      <c r="K1444" s="14" t="s">
        <v>8</v>
      </c>
      <c r="L1444" s="14" t="s">
        <v>8</v>
      </c>
    </row>
    <row r="1445" spans="8:12">
      <c r="H1445" s="9" t="s">
        <v>228</v>
      </c>
      <c r="I1445" s="9" t="s">
        <v>229</v>
      </c>
      <c r="J1445" s="10">
        <v>40</v>
      </c>
      <c r="K1445" s="14" t="s">
        <v>8</v>
      </c>
      <c r="L1445" s="14" t="s">
        <v>8</v>
      </c>
    </row>
    <row r="1446" spans="8:12">
      <c r="H1446" s="9" t="s">
        <v>8249</v>
      </c>
      <c r="I1446" s="9" t="s">
        <v>8250</v>
      </c>
      <c r="J1446" s="10">
        <v>39</v>
      </c>
      <c r="K1446" s="14" t="s">
        <v>8</v>
      </c>
      <c r="L1446" s="14" t="s">
        <v>8</v>
      </c>
    </row>
    <row r="1447" spans="8:12">
      <c r="H1447" s="9" t="s">
        <v>5693</v>
      </c>
      <c r="I1447" s="9" t="s">
        <v>5694</v>
      </c>
      <c r="J1447" s="10">
        <v>39</v>
      </c>
      <c r="K1447" s="14" t="s">
        <v>8</v>
      </c>
      <c r="L1447" s="14" t="s">
        <v>8</v>
      </c>
    </row>
    <row r="1448" spans="8:12">
      <c r="H1448" s="9" t="s">
        <v>8251</v>
      </c>
      <c r="I1448" s="9" t="s">
        <v>8252</v>
      </c>
      <c r="J1448" s="10">
        <v>39</v>
      </c>
      <c r="K1448" s="14" t="s">
        <v>8</v>
      </c>
      <c r="L1448" s="14" t="s">
        <v>8</v>
      </c>
    </row>
    <row r="1449" spans="8:12">
      <c r="H1449" s="9" t="s">
        <v>8253</v>
      </c>
      <c r="I1449" s="9" t="s">
        <v>8254</v>
      </c>
      <c r="J1449" s="10">
        <v>39</v>
      </c>
      <c r="K1449" s="14" t="s">
        <v>8</v>
      </c>
      <c r="L1449" s="14" t="s">
        <v>8</v>
      </c>
    </row>
    <row r="1450" spans="8:12">
      <c r="H1450" s="9" t="s">
        <v>8255</v>
      </c>
      <c r="I1450" s="9" t="s">
        <v>8256</v>
      </c>
      <c r="J1450" s="10">
        <v>39</v>
      </c>
      <c r="K1450" s="14" t="s">
        <v>8</v>
      </c>
      <c r="L1450" s="14" t="s">
        <v>8</v>
      </c>
    </row>
    <row r="1451" spans="8:12">
      <c r="H1451" s="9" t="s">
        <v>8257</v>
      </c>
      <c r="I1451" s="9" t="s">
        <v>8258</v>
      </c>
      <c r="J1451" s="10">
        <v>39</v>
      </c>
      <c r="K1451" s="14" t="s">
        <v>8</v>
      </c>
      <c r="L1451" s="14" t="s">
        <v>8</v>
      </c>
    </row>
    <row r="1452" spans="8:12">
      <c r="H1452" s="9" t="s">
        <v>8259</v>
      </c>
      <c r="I1452" s="9" t="s">
        <v>8260</v>
      </c>
      <c r="J1452" s="10">
        <v>38</v>
      </c>
      <c r="K1452" s="14" t="s">
        <v>8</v>
      </c>
      <c r="L1452" s="14" t="s">
        <v>8</v>
      </c>
    </row>
    <row r="1453" spans="8:12">
      <c r="H1453" s="9" t="s">
        <v>8261</v>
      </c>
      <c r="I1453" s="9" t="s">
        <v>8262</v>
      </c>
      <c r="J1453" s="10">
        <v>38</v>
      </c>
      <c r="K1453" s="14" t="s">
        <v>8</v>
      </c>
      <c r="L1453" s="14" t="s">
        <v>8</v>
      </c>
    </row>
    <row r="1454" spans="8:12">
      <c r="H1454" s="9" t="s">
        <v>4918</v>
      </c>
      <c r="I1454" s="9" t="s">
        <v>4919</v>
      </c>
      <c r="J1454" s="10">
        <v>38</v>
      </c>
      <c r="K1454" s="14" t="s">
        <v>8</v>
      </c>
      <c r="L1454" s="14" t="s">
        <v>8</v>
      </c>
    </row>
    <row r="1455" spans="8:12">
      <c r="H1455" s="9" t="s">
        <v>8263</v>
      </c>
      <c r="I1455" s="9" t="s">
        <v>8264</v>
      </c>
      <c r="J1455" s="10">
        <v>38</v>
      </c>
      <c r="K1455" s="14" t="s">
        <v>8</v>
      </c>
      <c r="L1455" s="14" t="s">
        <v>8</v>
      </c>
    </row>
    <row r="1456" spans="8:12">
      <c r="H1456" s="9" t="s">
        <v>8265</v>
      </c>
      <c r="I1456" s="9" t="s">
        <v>8266</v>
      </c>
      <c r="J1456" s="10">
        <v>38</v>
      </c>
      <c r="K1456" s="14" t="s">
        <v>8</v>
      </c>
      <c r="L1456" s="14" t="s">
        <v>8</v>
      </c>
    </row>
    <row r="1457" spans="8:12">
      <c r="H1457" s="9" t="s">
        <v>8267</v>
      </c>
      <c r="I1457" s="9" t="s">
        <v>8268</v>
      </c>
      <c r="J1457" s="10">
        <v>37</v>
      </c>
      <c r="K1457" s="12" t="s">
        <v>17</v>
      </c>
      <c r="L1457" s="14" t="s">
        <v>8</v>
      </c>
    </row>
    <row r="1458" spans="8:12">
      <c r="H1458" s="9" t="s">
        <v>8269</v>
      </c>
      <c r="I1458" s="9" t="s">
        <v>8270</v>
      </c>
      <c r="J1458" s="10">
        <v>37</v>
      </c>
      <c r="K1458" s="14" t="s">
        <v>8</v>
      </c>
      <c r="L1458" s="14" t="s">
        <v>8</v>
      </c>
    </row>
    <row r="1459" spans="8:12">
      <c r="H1459" s="9" t="s">
        <v>8271</v>
      </c>
      <c r="I1459" s="9" t="s">
        <v>8272</v>
      </c>
      <c r="J1459" s="10">
        <v>37</v>
      </c>
      <c r="K1459" s="14" t="s">
        <v>8</v>
      </c>
      <c r="L1459" s="14" t="s">
        <v>8</v>
      </c>
    </row>
    <row r="1460" spans="8:12">
      <c r="H1460" s="9" t="s">
        <v>8273</v>
      </c>
      <c r="I1460" s="9" t="s">
        <v>8274</v>
      </c>
      <c r="J1460" s="10">
        <v>37</v>
      </c>
      <c r="K1460" s="14" t="s">
        <v>8</v>
      </c>
      <c r="L1460" s="14" t="s">
        <v>8</v>
      </c>
    </row>
    <row r="1461" spans="8:12">
      <c r="H1461" s="9" t="s">
        <v>4514</v>
      </c>
      <c r="I1461" s="9" t="s">
        <v>4515</v>
      </c>
      <c r="J1461" s="10">
        <v>37</v>
      </c>
      <c r="K1461" s="14" t="s">
        <v>8</v>
      </c>
      <c r="L1461" s="14" t="s">
        <v>8</v>
      </c>
    </row>
    <row r="1462" spans="8:12">
      <c r="H1462" s="9" t="s">
        <v>8275</v>
      </c>
      <c r="I1462" s="9" t="s">
        <v>8276</v>
      </c>
      <c r="J1462" s="10">
        <v>37</v>
      </c>
      <c r="K1462" s="14" t="s">
        <v>8</v>
      </c>
      <c r="L1462" s="14" t="s">
        <v>8</v>
      </c>
    </row>
    <row r="1463" spans="8:12">
      <c r="H1463" s="9" t="s">
        <v>8277</v>
      </c>
      <c r="I1463" s="9" t="s">
        <v>8278</v>
      </c>
      <c r="J1463" s="10">
        <v>37</v>
      </c>
      <c r="K1463" s="14" t="s">
        <v>8</v>
      </c>
      <c r="L1463" s="14" t="s">
        <v>8</v>
      </c>
    </row>
    <row r="1464" spans="8:12">
      <c r="H1464" s="9" t="s">
        <v>915</v>
      </c>
      <c r="I1464" s="9" t="s">
        <v>916</v>
      </c>
      <c r="J1464" s="10">
        <v>36</v>
      </c>
      <c r="K1464" s="12" t="s">
        <v>17</v>
      </c>
      <c r="L1464" s="14" t="s">
        <v>8</v>
      </c>
    </row>
    <row r="1465" spans="8:12">
      <c r="H1465" s="9" t="s">
        <v>5729</v>
      </c>
      <c r="I1465" s="9" t="s">
        <v>5730</v>
      </c>
      <c r="J1465" s="10">
        <v>36</v>
      </c>
      <c r="K1465" s="14" t="s">
        <v>8</v>
      </c>
      <c r="L1465" s="14" t="s">
        <v>8</v>
      </c>
    </row>
    <row r="1466" spans="8:12">
      <c r="H1466" s="9" t="s">
        <v>8279</v>
      </c>
      <c r="I1466" s="9" t="s">
        <v>8280</v>
      </c>
      <c r="J1466" s="10">
        <v>36</v>
      </c>
      <c r="K1466" s="14" t="s">
        <v>8</v>
      </c>
      <c r="L1466" s="14" t="s">
        <v>8</v>
      </c>
    </row>
    <row r="1467" spans="8:12">
      <c r="H1467" s="9" t="s">
        <v>8281</v>
      </c>
      <c r="I1467" s="9" t="s">
        <v>8282</v>
      </c>
      <c r="J1467" s="10">
        <v>36</v>
      </c>
      <c r="K1467" s="14" t="s">
        <v>8</v>
      </c>
      <c r="L1467" s="14" t="s">
        <v>8</v>
      </c>
    </row>
    <row r="1468" spans="8:12">
      <c r="H1468" s="9" t="s">
        <v>8283</v>
      </c>
      <c r="I1468" s="9" t="s">
        <v>8284</v>
      </c>
      <c r="J1468" s="10">
        <v>36</v>
      </c>
      <c r="K1468" s="14" t="s">
        <v>8</v>
      </c>
      <c r="L1468" s="14" t="s">
        <v>8</v>
      </c>
    </row>
    <row r="1469" spans="8:12">
      <c r="H1469" s="9" t="s">
        <v>8285</v>
      </c>
      <c r="I1469" s="9" t="s">
        <v>8286</v>
      </c>
      <c r="J1469" s="10">
        <v>36</v>
      </c>
      <c r="K1469" s="14" t="s">
        <v>8</v>
      </c>
      <c r="L1469" s="14" t="s">
        <v>8</v>
      </c>
    </row>
    <row r="1470" spans="8:12">
      <c r="H1470" s="9" t="s">
        <v>8287</v>
      </c>
      <c r="I1470" s="9" t="s">
        <v>8288</v>
      </c>
      <c r="J1470" s="10">
        <v>36</v>
      </c>
      <c r="K1470" s="14" t="s">
        <v>8</v>
      </c>
      <c r="L1470" s="14" t="s">
        <v>8</v>
      </c>
    </row>
    <row r="1471" spans="8:12">
      <c r="H1471" s="9" t="s">
        <v>510</v>
      </c>
      <c r="I1471" s="9" t="s">
        <v>511</v>
      </c>
      <c r="J1471" s="10">
        <v>36</v>
      </c>
      <c r="K1471" s="14" t="s">
        <v>8</v>
      </c>
      <c r="L1471" s="14" t="s">
        <v>8</v>
      </c>
    </row>
    <row r="1472" spans="8:12">
      <c r="H1472" s="9" t="s">
        <v>8289</v>
      </c>
      <c r="I1472" s="9" t="s">
        <v>8290</v>
      </c>
      <c r="J1472" s="10">
        <v>35</v>
      </c>
      <c r="K1472" s="12" t="s">
        <v>17</v>
      </c>
      <c r="L1472" s="14" t="s">
        <v>8</v>
      </c>
    </row>
    <row r="1473" spans="8:12">
      <c r="H1473" s="9" t="s">
        <v>5078</v>
      </c>
      <c r="I1473" s="9" t="s">
        <v>5079</v>
      </c>
      <c r="J1473" s="10">
        <v>35</v>
      </c>
      <c r="K1473" s="14" t="s">
        <v>8</v>
      </c>
      <c r="L1473" s="14" t="s">
        <v>8</v>
      </c>
    </row>
    <row r="1474" spans="8:12">
      <c r="H1474" s="9" t="s">
        <v>8291</v>
      </c>
      <c r="I1474" s="9" t="s">
        <v>8292</v>
      </c>
      <c r="J1474" s="10">
        <v>35</v>
      </c>
      <c r="K1474" s="14" t="s">
        <v>8</v>
      </c>
      <c r="L1474" s="14" t="s">
        <v>8</v>
      </c>
    </row>
    <row r="1475" spans="8:12">
      <c r="H1475" s="9" t="s">
        <v>5035</v>
      </c>
      <c r="I1475" s="9" t="s">
        <v>5036</v>
      </c>
      <c r="J1475" s="10">
        <v>35</v>
      </c>
      <c r="K1475" s="14" t="s">
        <v>8</v>
      </c>
      <c r="L1475" s="14" t="s">
        <v>8</v>
      </c>
    </row>
    <row r="1476" spans="8:12">
      <c r="H1476" s="9" t="s">
        <v>8293</v>
      </c>
      <c r="I1476" s="9" t="s">
        <v>8294</v>
      </c>
      <c r="J1476" s="10">
        <v>35</v>
      </c>
      <c r="K1476" s="14" t="s">
        <v>8</v>
      </c>
      <c r="L1476" s="14" t="s">
        <v>8</v>
      </c>
    </row>
    <row r="1477" spans="8:12">
      <c r="H1477" s="9" t="s">
        <v>8295</v>
      </c>
      <c r="I1477" s="9" t="s">
        <v>8296</v>
      </c>
      <c r="J1477" s="10">
        <v>35</v>
      </c>
      <c r="K1477" s="14" t="s">
        <v>8</v>
      </c>
      <c r="L1477" s="14" t="s">
        <v>8</v>
      </c>
    </row>
    <row r="1478" spans="8:12">
      <c r="H1478" s="9" t="s">
        <v>8297</v>
      </c>
      <c r="I1478" s="9" t="s">
        <v>8298</v>
      </c>
      <c r="J1478" s="10">
        <v>34</v>
      </c>
      <c r="K1478" s="14" t="s">
        <v>8</v>
      </c>
      <c r="L1478" s="14" t="s">
        <v>8</v>
      </c>
    </row>
    <row r="1479" spans="8:12">
      <c r="H1479" s="9" t="s">
        <v>658</v>
      </c>
      <c r="I1479" s="9" t="s">
        <v>659</v>
      </c>
      <c r="J1479" s="10">
        <v>34</v>
      </c>
      <c r="K1479" s="14" t="s">
        <v>8</v>
      </c>
      <c r="L1479" s="14" t="s">
        <v>8</v>
      </c>
    </row>
    <row r="1480" spans="8:12">
      <c r="H1480" s="9" t="s">
        <v>8299</v>
      </c>
      <c r="I1480" s="9" t="s">
        <v>8300</v>
      </c>
      <c r="J1480" s="10">
        <v>34</v>
      </c>
      <c r="K1480" s="14" t="s">
        <v>8</v>
      </c>
      <c r="L1480" s="14" t="s">
        <v>8</v>
      </c>
    </row>
    <row r="1481" spans="8:12">
      <c r="H1481" s="9" t="s">
        <v>8301</v>
      </c>
      <c r="I1481" s="9" t="s">
        <v>8302</v>
      </c>
      <c r="J1481" s="10">
        <v>34</v>
      </c>
      <c r="K1481" s="14" t="s">
        <v>8</v>
      </c>
      <c r="L1481" s="14" t="s">
        <v>8</v>
      </c>
    </row>
    <row r="1482" spans="8:12">
      <c r="H1482" s="9" t="s">
        <v>4478</v>
      </c>
      <c r="I1482" s="9" t="s">
        <v>4479</v>
      </c>
      <c r="J1482" s="10">
        <v>34</v>
      </c>
      <c r="K1482" s="14" t="s">
        <v>8</v>
      </c>
      <c r="L1482" s="14" t="s">
        <v>8</v>
      </c>
    </row>
    <row r="1483" spans="8:12">
      <c r="H1483" s="9" t="s">
        <v>1162</v>
      </c>
      <c r="I1483" s="9" t="s">
        <v>1163</v>
      </c>
      <c r="J1483" s="10">
        <v>34</v>
      </c>
      <c r="K1483" s="14" t="s">
        <v>8</v>
      </c>
      <c r="L1483" s="14" t="s">
        <v>8</v>
      </c>
    </row>
    <row r="1484" spans="8:12">
      <c r="H1484" s="9" t="s">
        <v>4977</v>
      </c>
      <c r="I1484" s="9" t="s">
        <v>4978</v>
      </c>
      <c r="J1484" s="10">
        <v>34</v>
      </c>
      <c r="K1484" s="14" t="s">
        <v>8</v>
      </c>
      <c r="L1484" s="14" t="s">
        <v>8</v>
      </c>
    </row>
    <row r="1485" spans="8:12">
      <c r="H1485" s="9" t="s">
        <v>8303</v>
      </c>
      <c r="I1485" s="9" t="s">
        <v>8304</v>
      </c>
      <c r="J1485" s="10">
        <v>34</v>
      </c>
      <c r="K1485" s="14" t="s">
        <v>8</v>
      </c>
      <c r="L1485" s="14" t="s">
        <v>8</v>
      </c>
    </row>
    <row r="1486" spans="8:12">
      <c r="H1486" s="9" t="s">
        <v>5637</v>
      </c>
      <c r="I1486" s="9" t="s">
        <v>5638</v>
      </c>
      <c r="J1486" s="10">
        <v>33</v>
      </c>
      <c r="K1486" s="14" t="s">
        <v>8</v>
      </c>
      <c r="L1486" s="14" t="s">
        <v>8</v>
      </c>
    </row>
    <row r="1487" spans="8:12">
      <c r="H1487" s="9" t="s">
        <v>8305</v>
      </c>
      <c r="I1487" s="9" t="s">
        <v>8306</v>
      </c>
      <c r="J1487" s="10">
        <v>33</v>
      </c>
      <c r="K1487" s="14" t="s">
        <v>8</v>
      </c>
      <c r="L1487" s="14" t="s">
        <v>8</v>
      </c>
    </row>
    <row r="1488" spans="8:12">
      <c r="H1488" s="9" t="s">
        <v>8307</v>
      </c>
      <c r="I1488" s="9" t="s">
        <v>8308</v>
      </c>
      <c r="J1488" s="10">
        <v>33</v>
      </c>
      <c r="K1488" s="14" t="s">
        <v>8</v>
      </c>
      <c r="L1488" s="14" t="s">
        <v>8</v>
      </c>
    </row>
    <row r="1489" spans="8:12">
      <c r="H1489" s="9" t="s">
        <v>8309</v>
      </c>
      <c r="I1489" s="9" t="s">
        <v>8310</v>
      </c>
      <c r="J1489" s="10">
        <v>33</v>
      </c>
      <c r="K1489" s="14" t="s">
        <v>8</v>
      </c>
      <c r="L1489" s="14" t="s">
        <v>8</v>
      </c>
    </row>
    <row r="1490" spans="8:12">
      <c r="H1490" s="9" t="s">
        <v>8311</v>
      </c>
      <c r="I1490" s="9" t="s">
        <v>8312</v>
      </c>
      <c r="J1490" s="10">
        <v>33</v>
      </c>
      <c r="K1490" s="14" t="s">
        <v>8</v>
      </c>
      <c r="L1490" s="14" t="s">
        <v>8</v>
      </c>
    </row>
    <row r="1491" spans="8:12">
      <c r="H1491" s="9" t="s">
        <v>8313</v>
      </c>
      <c r="I1491" s="9" t="s">
        <v>8314</v>
      </c>
      <c r="J1491" s="10">
        <v>33</v>
      </c>
      <c r="K1491" s="14" t="s">
        <v>8</v>
      </c>
      <c r="L1491" s="14" t="s">
        <v>8</v>
      </c>
    </row>
    <row r="1492" spans="8:12">
      <c r="H1492" s="9" t="s">
        <v>8315</v>
      </c>
      <c r="I1492" s="9" t="s">
        <v>8316</v>
      </c>
      <c r="J1492" s="10">
        <v>33</v>
      </c>
      <c r="K1492" s="14" t="s">
        <v>8</v>
      </c>
      <c r="L1492" s="14" t="s">
        <v>8</v>
      </c>
    </row>
    <row r="1493" spans="8:12">
      <c r="H1493" s="9" t="s">
        <v>8317</v>
      </c>
      <c r="I1493" s="9" t="s">
        <v>8318</v>
      </c>
      <c r="J1493" s="10">
        <v>33</v>
      </c>
      <c r="K1493" s="14" t="s">
        <v>8</v>
      </c>
      <c r="L1493" s="14" t="s">
        <v>8</v>
      </c>
    </row>
    <row r="1494" spans="8:12">
      <c r="H1494" s="9" t="s">
        <v>8319</v>
      </c>
      <c r="I1494" s="9" t="s">
        <v>8320</v>
      </c>
      <c r="J1494" s="10">
        <v>33</v>
      </c>
      <c r="K1494" s="14" t="s">
        <v>8</v>
      </c>
      <c r="L1494" s="14" t="s">
        <v>8</v>
      </c>
    </row>
    <row r="1495" spans="8:12">
      <c r="H1495" s="9" t="s">
        <v>8321</v>
      </c>
      <c r="I1495" s="9" t="s">
        <v>8322</v>
      </c>
      <c r="J1495" s="10">
        <v>32</v>
      </c>
      <c r="K1495" s="14" t="s">
        <v>8</v>
      </c>
      <c r="L1495" s="14" t="s">
        <v>8</v>
      </c>
    </row>
    <row r="1496" spans="8:12">
      <c r="H1496" s="9" t="s">
        <v>5200</v>
      </c>
      <c r="I1496" s="9" t="s">
        <v>5201</v>
      </c>
      <c r="J1496" s="10">
        <v>32</v>
      </c>
      <c r="K1496" s="14" t="s">
        <v>8</v>
      </c>
      <c r="L1496" s="14" t="s">
        <v>8</v>
      </c>
    </row>
    <row r="1497" spans="8:12">
      <c r="H1497" s="9" t="s">
        <v>8323</v>
      </c>
      <c r="I1497" s="9" t="s">
        <v>8324</v>
      </c>
      <c r="J1497" s="10">
        <v>32</v>
      </c>
      <c r="K1497" s="14" t="s">
        <v>8</v>
      </c>
      <c r="L1497" s="14" t="s">
        <v>8</v>
      </c>
    </row>
    <row r="1498" spans="8:12">
      <c r="H1498" s="9" t="s">
        <v>3735</v>
      </c>
      <c r="I1498" s="9" t="s">
        <v>3736</v>
      </c>
      <c r="J1498" s="10">
        <v>32</v>
      </c>
      <c r="K1498" s="14" t="s">
        <v>8</v>
      </c>
      <c r="L1498" s="14" t="s">
        <v>8</v>
      </c>
    </row>
    <row r="1499" spans="8:12">
      <c r="H1499" s="9" t="s">
        <v>8325</v>
      </c>
      <c r="I1499" s="9" t="s">
        <v>8326</v>
      </c>
      <c r="J1499" s="10">
        <v>32</v>
      </c>
      <c r="K1499" s="14" t="s">
        <v>8</v>
      </c>
      <c r="L1499" s="14" t="s">
        <v>8</v>
      </c>
    </row>
    <row r="1500" spans="8:12">
      <c r="H1500" s="9" t="s">
        <v>8327</v>
      </c>
      <c r="I1500" s="9" t="s">
        <v>8328</v>
      </c>
      <c r="J1500" s="10">
        <v>32</v>
      </c>
      <c r="K1500" s="14" t="s">
        <v>8</v>
      </c>
      <c r="L1500" s="14" t="s">
        <v>8</v>
      </c>
    </row>
    <row r="1501" spans="8:12">
      <c r="H1501" s="9" t="s">
        <v>6149</v>
      </c>
      <c r="I1501" s="9" t="s">
        <v>6150</v>
      </c>
      <c r="J1501" s="10">
        <v>32</v>
      </c>
      <c r="K1501" s="14" t="s">
        <v>8</v>
      </c>
      <c r="L1501" s="14" t="s">
        <v>8</v>
      </c>
    </row>
    <row r="1502" spans="8:12">
      <c r="H1502" s="9" t="s">
        <v>5271</v>
      </c>
      <c r="I1502" s="9" t="s">
        <v>5272</v>
      </c>
      <c r="J1502" s="10">
        <v>32</v>
      </c>
      <c r="K1502" s="14" t="s">
        <v>8</v>
      </c>
      <c r="L1502" s="14" t="s">
        <v>8</v>
      </c>
    </row>
    <row r="1503" spans="8:12">
      <c r="H1503" s="9" t="s">
        <v>5220</v>
      </c>
      <c r="I1503" s="9" t="s">
        <v>5221</v>
      </c>
      <c r="J1503" s="10">
        <v>31</v>
      </c>
      <c r="K1503" s="14" t="s">
        <v>8</v>
      </c>
      <c r="L1503" s="14" t="s">
        <v>8</v>
      </c>
    </row>
    <row r="1504" spans="8:12">
      <c r="H1504" s="9" t="s">
        <v>384</v>
      </c>
      <c r="I1504" s="9" t="s">
        <v>385</v>
      </c>
      <c r="J1504" s="10">
        <v>31</v>
      </c>
      <c r="K1504" s="14" t="s">
        <v>8</v>
      </c>
      <c r="L1504" s="14" t="s">
        <v>8</v>
      </c>
    </row>
    <row r="1505" spans="8:12">
      <c r="H1505" s="9" t="s">
        <v>8329</v>
      </c>
      <c r="I1505" s="9" t="s">
        <v>8330</v>
      </c>
      <c r="J1505" s="10">
        <v>30</v>
      </c>
      <c r="K1505" s="14" t="s">
        <v>8</v>
      </c>
      <c r="L1505" s="14" t="s">
        <v>8</v>
      </c>
    </row>
    <row r="1506" spans="8:12">
      <c r="H1506" s="9" t="s">
        <v>8331</v>
      </c>
      <c r="I1506" s="9" t="s">
        <v>8332</v>
      </c>
      <c r="J1506" s="10">
        <v>30</v>
      </c>
      <c r="K1506" s="14" t="s">
        <v>8</v>
      </c>
      <c r="L1506" s="14" t="s">
        <v>8</v>
      </c>
    </row>
    <row r="1507" spans="8:12">
      <c r="H1507" s="9" t="s">
        <v>3771</v>
      </c>
      <c r="I1507" s="9" t="s">
        <v>3772</v>
      </c>
      <c r="J1507" s="10">
        <v>30</v>
      </c>
      <c r="K1507" s="14" t="s">
        <v>8</v>
      </c>
      <c r="L1507" s="14" t="s">
        <v>8</v>
      </c>
    </row>
    <row r="1508" spans="8:12">
      <c r="H1508" s="9" t="s">
        <v>6139</v>
      </c>
      <c r="I1508" s="9" t="s">
        <v>6140</v>
      </c>
      <c r="J1508" s="10">
        <v>30</v>
      </c>
      <c r="K1508" s="14" t="s">
        <v>8</v>
      </c>
      <c r="L1508" s="14" t="s">
        <v>8</v>
      </c>
    </row>
    <row r="1509" spans="8:12">
      <c r="H1509" s="9" t="s">
        <v>6145</v>
      </c>
      <c r="I1509" s="9" t="s">
        <v>6146</v>
      </c>
      <c r="J1509" s="10">
        <v>30</v>
      </c>
      <c r="K1509" s="14" t="s">
        <v>8</v>
      </c>
      <c r="L1509" s="14" t="s">
        <v>8</v>
      </c>
    </row>
    <row r="1510" spans="8:12">
      <c r="H1510" s="9" t="s">
        <v>8333</v>
      </c>
      <c r="I1510" s="9" t="s">
        <v>8334</v>
      </c>
      <c r="J1510" s="10">
        <v>30</v>
      </c>
      <c r="K1510" s="14" t="s">
        <v>8</v>
      </c>
      <c r="L1510" s="14" t="s">
        <v>8</v>
      </c>
    </row>
    <row r="1511" spans="8:12">
      <c r="H1511" s="9" t="s">
        <v>8335</v>
      </c>
      <c r="I1511" s="9" t="s">
        <v>8336</v>
      </c>
      <c r="J1511" s="10">
        <v>29</v>
      </c>
      <c r="K1511" s="12" t="s">
        <v>14</v>
      </c>
      <c r="L1511" s="14" t="s">
        <v>8</v>
      </c>
    </row>
    <row r="1512" spans="8:12">
      <c r="H1512" s="9" t="s">
        <v>5647</v>
      </c>
      <c r="I1512" s="9" t="s">
        <v>5648</v>
      </c>
      <c r="J1512" s="10">
        <v>29</v>
      </c>
      <c r="K1512" s="14" t="s">
        <v>8</v>
      </c>
      <c r="L1512" s="14" t="s">
        <v>8</v>
      </c>
    </row>
    <row r="1513" spans="8:12">
      <c r="H1513" s="9" t="s">
        <v>4460</v>
      </c>
      <c r="I1513" s="9" t="s">
        <v>4461</v>
      </c>
      <c r="J1513" s="10">
        <v>29</v>
      </c>
      <c r="K1513" s="14" t="s">
        <v>8</v>
      </c>
      <c r="L1513" s="14" t="s">
        <v>8</v>
      </c>
    </row>
    <row r="1514" spans="8:12">
      <c r="H1514" s="9" t="s">
        <v>8337</v>
      </c>
      <c r="I1514" s="9" t="s">
        <v>8338</v>
      </c>
      <c r="J1514" s="10">
        <v>29</v>
      </c>
      <c r="K1514" s="14" t="s">
        <v>8</v>
      </c>
      <c r="L1514" s="14" t="s">
        <v>8</v>
      </c>
    </row>
    <row r="1515" spans="8:12">
      <c r="H1515" s="9" t="s">
        <v>8339</v>
      </c>
      <c r="I1515" s="9" t="s">
        <v>8340</v>
      </c>
      <c r="J1515" s="10">
        <v>29</v>
      </c>
      <c r="K1515" s="14" t="s">
        <v>8</v>
      </c>
      <c r="L1515" s="14" t="s">
        <v>8</v>
      </c>
    </row>
    <row r="1516" spans="8:12">
      <c r="H1516" s="9" t="s">
        <v>8341</v>
      </c>
      <c r="I1516" s="9" t="s">
        <v>8342</v>
      </c>
      <c r="J1516" s="10">
        <v>29</v>
      </c>
      <c r="K1516" s="14" t="s">
        <v>8</v>
      </c>
      <c r="L1516" s="14" t="s">
        <v>8</v>
      </c>
    </row>
    <row r="1517" spans="8:12">
      <c r="H1517" s="9" t="s">
        <v>6037</v>
      </c>
      <c r="I1517" s="9" t="s">
        <v>6038</v>
      </c>
      <c r="J1517" s="10">
        <v>29</v>
      </c>
      <c r="K1517" s="14" t="s">
        <v>8</v>
      </c>
      <c r="L1517" s="14" t="s">
        <v>8</v>
      </c>
    </row>
    <row r="1518" spans="8:12">
      <c r="H1518" s="9" t="s">
        <v>1630</v>
      </c>
      <c r="I1518" s="9" t="s">
        <v>1631</v>
      </c>
      <c r="J1518" s="10">
        <v>28</v>
      </c>
      <c r="K1518" s="12" t="s">
        <v>14</v>
      </c>
      <c r="L1518" s="14" t="s">
        <v>8</v>
      </c>
    </row>
    <row r="1519" spans="8:12">
      <c r="H1519" s="9" t="s">
        <v>8343</v>
      </c>
      <c r="I1519" s="9" t="s">
        <v>8344</v>
      </c>
      <c r="J1519" s="10">
        <v>28</v>
      </c>
      <c r="K1519" s="14" t="s">
        <v>8</v>
      </c>
      <c r="L1519" s="14" t="s">
        <v>8</v>
      </c>
    </row>
    <row r="1520" spans="8:12">
      <c r="H1520" s="9" t="s">
        <v>1080</v>
      </c>
      <c r="I1520" s="9" t="s">
        <v>1081</v>
      </c>
      <c r="J1520" s="10">
        <v>28</v>
      </c>
      <c r="K1520" s="14" t="s">
        <v>8</v>
      </c>
      <c r="L1520" s="14" t="s">
        <v>8</v>
      </c>
    </row>
    <row r="1521" spans="8:12">
      <c r="H1521" s="9" t="s">
        <v>8345</v>
      </c>
      <c r="I1521" s="9" t="s">
        <v>8346</v>
      </c>
      <c r="J1521" s="10">
        <v>28</v>
      </c>
      <c r="K1521" s="14" t="s">
        <v>8</v>
      </c>
      <c r="L1521" s="14" t="s">
        <v>8</v>
      </c>
    </row>
    <row r="1522" spans="8:12">
      <c r="H1522" s="9" t="s">
        <v>722</v>
      </c>
      <c r="I1522" s="9" t="s">
        <v>723</v>
      </c>
      <c r="J1522" s="10">
        <v>28</v>
      </c>
      <c r="K1522" s="14" t="s">
        <v>8</v>
      </c>
      <c r="L1522" s="14" t="s">
        <v>8</v>
      </c>
    </row>
    <row r="1523" spans="8:12">
      <c r="H1523" s="9" t="s">
        <v>8347</v>
      </c>
      <c r="I1523" s="9" t="s">
        <v>8348</v>
      </c>
      <c r="J1523" s="10">
        <v>28</v>
      </c>
      <c r="K1523" s="14" t="s">
        <v>8</v>
      </c>
      <c r="L1523" s="14" t="s">
        <v>8</v>
      </c>
    </row>
    <row r="1524" spans="8:12">
      <c r="H1524" s="9" t="s">
        <v>6260</v>
      </c>
      <c r="I1524" s="9" t="s">
        <v>6261</v>
      </c>
      <c r="J1524" s="10">
        <v>28</v>
      </c>
      <c r="K1524" s="14" t="s">
        <v>8</v>
      </c>
      <c r="L1524" s="14" t="s">
        <v>8</v>
      </c>
    </row>
    <row r="1525" spans="8:12">
      <c r="H1525" s="9" t="s">
        <v>8349</v>
      </c>
      <c r="I1525" s="9" t="s">
        <v>8350</v>
      </c>
      <c r="J1525" s="10">
        <v>28</v>
      </c>
      <c r="K1525" s="14" t="s">
        <v>8</v>
      </c>
      <c r="L1525" s="14" t="s">
        <v>8</v>
      </c>
    </row>
    <row r="1526" spans="8:12">
      <c r="H1526" s="9" t="s">
        <v>8351</v>
      </c>
      <c r="I1526" s="9" t="s">
        <v>8352</v>
      </c>
      <c r="J1526" s="10">
        <v>28</v>
      </c>
      <c r="K1526" s="14" t="s">
        <v>8</v>
      </c>
      <c r="L1526" s="14" t="s">
        <v>8</v>
      </c>
    </row>
    <row r="1527" spans="8:12">
      <c r="H1527" s="9" t="s">
        <v>8353</v>
      </c>
      <c r="I1527" s="9" t="s">
        <v>8354</v>
      </c>
      <c r="J1527" s="10">
        <v>27</v>
      </c>
      <c r="K1527" s="12" t="s">
        <v>14</v>
      </c>
      <c r="L1527" s="14" t="s">
        <v>8</v>
      </c>
    </row>
    <row r="1528" spans="8:12">
      <c r="H1528" s="9" t="s">
        <v>8355</v>
      </c>
      <c r="I1528" s="9" t="s">
        <v>8356</v>
      </c>
      <c r="J1528" s="10">
        <v>27</v>
      </c>
      <c r="K1528" s="14" t="s">
        <v>8</v>
      </c>
      <c r="L1528" s="14" t="s">
        <v>8</v>
      </c>
    </row>
    <row r="1529" spans="8:12">
      <c r="H1529" s="9" t="s">
        <v>8357</v>
      </c>
      <c r="I1529" s="9" t="s">
        <v>8358</v>
      </c>
      <c r="J1529" s="10">
        <v>27</v>
      </c>
      <c r="K1529" s="14" t="s">
        <v>8</v>
      </c>
      <c r="L1529" s="14" t="s">
        <v>8</v>
      </c>
    </row>
    <row r="1530" spans="8:12">
      <c r="H1530" s="9" t="s">
        <v>8359</v>
      </c>
      <c r="I1530" s="9" t="s">
        <v>8360</v>
      </c>
      <c r="J1530" s="10">
        <v>27</v>
      </c>
      <c r="K1530" s="14" t="s">
        <v>8</v>
      </c>
      <c r="L1530" s="14" t="s">
        <v>8</v>
      </c>
    </row>
    <row r="1531" spans="8:12">
      <c r="H1531" s="9" t="s">
        <v>464</v>
      </c>
      <c r="I1531" s="9" t="s">
        <v>465</v>
      </c>
      <c r="J1531" s="10">
        <v>27</v>
      </c>
      <c r="K1531" s="14" t="s">
        <v>8</v>
      </c>
      <c r="L1531" s="14" t="s">
        <v>8</v>
      </c>
    </row>
    <row r="1532" spans="8:12">
      <c r="H1532" s="9" t="s">
        <v>8361</v>
      </c>
      <c r="I1532" s="9" t="s">
        <v>8362</v>
      </c>
      <c r="J1532" s="10">
        <v>27</v>
      </c>
      <c r="K1532" s="14" t="s">
        <v>8</v>
      </c>
      <c r="L1532" s="14" t="s">
        <v>8</v>
      </c>
    </row>
    <row r="1533" spans="8:12">
      <c r="H1533" s="9" t="s">
        <v>8363</v>
      </c>
      <c r="I1533" s="9" t="s">
        <v>8364</v>
      </c>
      <c r="J1533" s="10">
        <v>26</v>
      </c>
      <c r="K1533" s="14" t="s">
        <v>8</v>
      </c>
      <c r="L1533" s="14" t="s">
        <v>8</v>
      </c>
    </row>
    <row r="1534" spans="8:12">
      <c r="H1534" s="9" t="s">
        <v>4619</v>
      </c>
      <c r="I1534" s="9" t="s">
        <v>4620</v>
      </c>
      <c r="J1534" s="10">
        <v>26</v>
      </c>
      <c r="K1534" s="14" t="s">
        <v>8</v>
      </c>
      <c r="L1534" s="14" t="s">
        <v>8</v>
      </c>
    </row>
    <row r="1535" spans="8:12">
      <c r="H1535" s="9" t="s">
        <v>8365</v>
      </c>
      <c r="I1535" s="9" t="s">
        <v>8366</v>
      </c>
      <c r="J1535" s="10">
        <v>26</v>
      </c>
      <c r="K1535" s="14" t="s">
        <v>8</v>
      </c>
      <c r="L1535" s="14" t="s">
        <v>8</v>
      </c>
    </row>
    <row r="1536" spans="8:12">
      <c r="H1536" s="9" t="s">
        <v>8367</v>
      </c>
      <c r="I1536" s="9" t="s">
        <v>8368</v>
      </c>
      <c r="J1536" s="10">
        <v>26</v>
      </c>
      <c r="K1536" s="14" t="s">
        <v>8</v>
      </c>
      <c r="L1536" s="14" t="s">
        <v>8</v>
      </c>
    </row>
    <row r="1537" spans="8:12">
      <c r="H1537" s="9" t="s">
        <v>8369</v>
      </c>
      <c r="I1537" s="9" t="s">
        <v>8370</v>
      </c>
      <c r="J1537" s="10">
        <v>26</v>
      </c>
      <c r="K1537" s="14" t="s">
        <v>8</v>
      </c>
      <c r="L1537" s="14" t="s">
        <v>8</v>
      </c>
    </row>
    <row r="1538" spans="8:12">
      <c r="H1538" s="9" t="s">
        <v>8371</v>
      </c>
      <c r="I1538" s="9" t="s">
        <v>8372</v>
      </c>
      <c r="J1538" s="10">
        <v>26</v>
      </c>
      <c r="K1538" s="14" t="s">
        <v>8</v>
      </c>
      <c r="L1538" s="14" t="s">
        <v>8</v>
      </c>
    </row>
    <row r="1539" spans="8:12">
      <c r="H1539" s="9" t="s">
        <v>8373</v>
      </c>
      <c r="I1539" s="9" t="s">
        <v>8374</v>
      </c>
      <c r="J1539" s="10">
        <v>26</v>
      </c>
      <c r="K1539" s="14" t="s">
        <v>8</v>
      </c>
      <c r="L1539" s="14" t="s">
        <v>8</v>
      </c>
    </row>
    <row r="1540" spans="8:12">
      <c r="H1540" s="9" t="s">
        <v>5210</v>
      </c>
      <c r="I1540" s="9" t="s">
        <v>5211</v>
      </c>
      <c r="J1540" s="10">
        <v>26</v>
      </c>
      <c r="K1540" s="14" t="s">
        <v>8</v>
      </c>
      <c r="L1540" s="14" t="s">
        <v>8</v>
      </c>
    </row>
    <row r="1541" spans="8:12">
      <c r="H1541" s="9" t="s">
        <v>8375</v>
      </c>
      <c r="I1541" s="9" t="s">
        <v>8376</v>
      </c>
      <c r="J1541" s="10">
        <v>26</v>
      </c>
      <c r="K1541" s="14" t="s">
        <v>8</v>
      </c>
      <c r="L1541" s="14" t="s">
        <v>8</v>
      </c>
    </row>
    <row r="1542" spans="8:12">
      <c r="H1542" s="9" t="s">
        <v>8377</v>
      </c>
      <c r="I1542" s="9" t="s">
        <v>8378</v>
      </c>
      <c r="J1542" s="10">
        <v>26</v>
      </c>
      <c r="K1542" s="14" t="s">
        <v>8</v>
      </c>
      <c r="L1542" s="14" t="s">
        <v>8</v>
      </c>
    </row>
    <row r="1543" spans="8:12">
      <c r="H1543" s="9" t="s">
        <v>8379</v>
      </c>
      <c r="I1543" s="9" t="s">
        <v>8380</v>
      </c>
      <c r="J1543" s="10">
        <v>25</v>
      </c>
      <c r="K1543" s="14" t="s">
        <v>8</v>
      </c>
      <c r="L1543" s="14" t="s">
        <v>8</v>
      </c>
    </row>
    <row r="1544" spans="8:12">
      <c r="H1544" s="9" t="s">
        <v>8381</v>
      </c>
      <c r="I1544" s="9" t="s">
        <v>8382</v>
      </c>
      <c r="J1544" s="10">
        <v>25</v>
      </c>
      <c r="K1544" s="14" t="s">
        <v>8</v>
      </c>
      <c r="L1544" s="14" t="s">
        <v>8</v>
      </c>
    </row>
    <row r="1545" spans="8:12">
      <c r="H1545" s="9" t="s">
        <v>304</v>
      </c>
      <c r="I1545" s="9" t="s">
        <v>305</v>
      </c>
      <c r="J1545" s="10">
        <v>25</v>
      </c>
      <c r="K1545" s="14" t="s">
        <v>8</v>
      </c>
      <c r="L1545" s="14" t="s">
        <v>8</v>
      </c>
    </row>
    <row r="1546" spans="8:12">
      <c r="H1546" s="9" t="s">
        <v>8383</v>
      </c>
      <c r="I1546" s="9" t="s">
        <v>8384</v>
      </c>
      <c r="J1546" s="10">
        <v>25</v>
      </c>
      <c r="K1546" s="14" t="s">
        <v>8</v>
      </c>
      <c r="L1546" s="14" t="s">
        <v>8</v>
      </c>
    </row>
    <row r="1547" spans="8:12">
      <c r="H1547" s="9" t="s">
        <v>8385</v>
      </c>
      <c r="I1547" s="9" t="s">
        <v>8386</v>
      </c>
      <c r="J1547" s="10">
        <v>25</v>
      </c>
      <c r="K1547" s="14" t="s">
        <v>8</v>
      </c>
      <c r="L1547" s="14" t="s">
        <v>8</v>
      </c>
    </row>
    <row r="1548" spans="8:12">
      <c r="H1548" s="9" t="s">
        <v>8387</v>
      </c>
      <c r="I1548" s="9" t="s">
        <v>8388</v>
      </c>
      <c r="J1548" s="10">
        <v>24</v>
      </c>
      <c r="K1548" s="14" t="s">
        <v>8</v>
      </c>
      <c r="L1548" s="14" t="s">
        <v>8</v>
      </c>
    </row>
    <row r="1549" spans="8:12">
      <c r="H1549" s="9" t="s">
        <v>8389</v>
      </c>
      <c r="I1549" s="9" t="s">
        <v>8390</v>
      </c>
      <c r="J1549" s="10">
        <v>24</v>
      </c>
      <c r="K1549" s="14" t="s">
        <v>8</v>
      </c>
      <c r="L1549" s="14" t="s">
        <v>8</v>
      </c>
    </row>
    <row r="1550" spans="8:12">
      <c r="H1550" s="9" t="s">
        <v>8391</v>
      </c>
      <c r="I1550" s="9" t="s">
        <v>8392</v>
      </c>
      <c r="J1550" s="10">
        <v>24</v>
      </c>
      <c r="K1550" s="14" t="s">
        <v>8</v>
      </c>
      <c r="L1550" s="14" t="s">
        <v>8</v>
      </c>
    </row>
    <row r="1551" spans="8:12">
      <c r="H1551" s="9" t="s">
        <v>8393</v>
      </c>
      <c r="I1551" s="9" t="s">
        <v>8394</v>
      </c>
      <c r="J1551" s="10">
        <v>23</v>
      </c>
      <c r="K1551" s="12" t="s">
        <v>17</v>
      </c>
      <c r="L1551" s="14" t="s">
        <v>8</v>
      </c>
    </row>
    <row r="1552" spans="8:12">
      <c r="H1552" s="9" t="s">
        <v>744</v>
      </c>
      <c r="I1552" s="9" t="s">
        <v>63</v>
      </c>
      <c r="J1552" s="10">
        <v>23</v>
      </c>
      <c r="K1552" s="12" t="s">
        <v>17</v>
      </c>
      <c r="L1552" s="14" t="s">
        <v>8</v>
      </c>
    </row>
    <row r="1553" spans="8:12">
      <c r="H1553" s="9" t="s">
        <v>8395</v>
      </c>
      <c r="I1553" s="9" t="s">
        <v>8396</v>
      </c>
      <c r="J1553" s="10">
        <v>23</v>
      </c>
      <c r="K1553" s="14" t="s">
        <v>8</v>
      </c>
      <c r="L1553" s="14" t="s">
        <v>8</v>
      </c>
    </row>
    <row r="1554" spans="8:12">
      <c r="H1554" s="9" t="s">
        <v>3935</v>
      </c>
      <c r="I1554" s="9" t="s">
        <v>3936</v>
      </c>
      <c r="J1554" s="10">
        <v>23</v>
      </c>
      <c r="K1554" s="14" t="s">
        <v>8</v>
      </c>
      <c r="L1554" s="14" t="s">
        <v>8</v>
      </c>
    </row>
    <row r="1555" spans="8:12">
      <c r="H1555" s="9" t="s">
        <v>3937</v>
      </c>
      <c r="I1555" s="9" t="s">
        <v>3938</v>
      </c>
      <c r="J1555" s="10">
        <v>23</v>
      </c>
      <c r="K1555" s="14" t="s">
        <v>8</v>
      </c>
      <c r="L1555" s="14" t="s">
        <v>8</v>
      </c>
    </row>
    <row r="1556" spans="8:12">
      <c r="H1556" s="9" t="s">
        <v>8397</v>
      </c>
      <c r="I1556" s="9" t="s">
        <v>8398</v>
      </c>
      <c r="J1556" s="10">
        <v>23</v>
      </c>
      <c r="K1556" s="14" t="s">
        <v>8</v>
      </c>
      <c r="L1556" s="14" t="s">
        <v>8</v>
      </c>
    </row>
    <row r="1557" spans="8:12">
      <c r="H1557" s="9" t="s">
        <v>8399</v>
      </c>
      <c r="I1557" s="9" t="s">
        <v>8400</v>
      </c>
      <c r="J1557" s="10">
        <v>23</v>
      </c>
      <c r="K1557" s="14" t="s">
        <v>8</v>
      </c>
      <c r="L1557" s="14" t="s">
        <v>8</v>
      </c>
    </row>
    <row r="1558" spans="8:12">
      <c r="H1558" s="9" t="s">
        <v>8401</v>
      </c>
      <c r="I1558" s="9" t="s">
        <v>8402</v>
      </c>
      <c r="J1558" s="10">
        <v>23</v>
      </c>
      <c r="K1558" s="14" t="s">
        <v>8</v>
      </c>
      <c r="L1558" s="14" t="s">
        <v>8</v>
      </c>
    </row>
    <row r="1559" spans="8:12">
      <c r="H1559" s="9" t="s">
        <v>1953</v>
      </c>
      <c r="I1559" s="9" t="s">
        <v>1954</v>
      </c>
      <c r="J1559" s="10">
        <v>23</v>
      </c>
      <c r="K1559" s="14" t="s">
        <v>8</v>
      </c>
      <c r="L1559" s="14" t="s">
        <v>8</v>
      </c>
    </row>
    <row r="1560" spans="8:12">
      <c r="H1560" s="9" t="s">
        <v>8403</v>
      </c>
      <c r="I1560" s="9" t="s">
        <v>8404</v>
      </c>
      <c r="J1560" s="10">
        <v>23</v>
      </c>
      <c r="K1560" s="14" t="s">
        <v>8</v>
      </c>
      <c r="L1560" s="14" t="s">
        <v>8</v>
      </c>
    </row>
    <row r="1561" spans="8:12">
      <c r="H1561" s="9" t="s">
        <v>8405</v>
      </c>
      <c r="I1561" s="9" t="s">
        <v>8406</v>
      </c>
      <c r="J1561" s="10">
        <v>22</v>
      </c>
      <c r="K1561" s="14" t="s">
        <v>8</v>
      </c>
      <c r="L1561" s="14" t="s">
        <v>8</v>
      </c>
    </row>
    <row r="1562" spans="8:12">
      <c r="H1562" s="9" t="s">
        <v>8407</v>
      </c>
      <c r="I1562" s="9" t="s">
        <v>8408</v>
      </c>
      <c r="J1562" s="10">
        <v>22</v>
      </c>
      <c r="K1562" s="14" t="s">
        <v>8</v>
      </c>
      <c r="L1562" s="14" t="s">
        <v>8</v>
      </c>
    </row>
    <row r="1563" spans="8:12">
      <c r="H1563" s="9" t="s">
        <v>8409</v>
      </c>
      <c r="I1563" s="9" t="s">
        <v>8410</v>
      </c>
      <c r="J1563" s="10">
        <v>22</v>
      </c>
      <c r="K1563" s="14" t="s">
        <v>8</v>
      </c>
      <c r="L1563" s="14" t="s">
        <v>8</v>
      </c>
    </row>
    <row r="1564" spans="8:12">
      <c r="H1564" s="9" t="s">
        <v>8411</v>
      </c>
      <c r="I1564" s="9" t="s">
        <v>8412</v>
      </c>
      <c r="J1564" s="10">
        <v>22</v>
      </c>
      <c r="K1564" s="14" t="s">
        <v>8</v>
      </c>
      <c r="L1564" s="14" t="s">
        <v>8</v>
      </c>
    </row>
    <row r="1565" spans="8:12">
      <c r="H1565" s="9" t="s">
        <v>8413</v>
      </c>
      <c r="I1565" s="9" t="s">
        <v>8414</v>
      </c>
      <c r="J1565" s="10">
        <v>22</v>
      </c>
      <c r="K1565" s="14" t="s">
        <v>8</v>
      </c>
      <c r="L1565" s="14" t="s">
        <v>8</v>
      </c>
    </row>
    <row r="1566" spans="8:12">
      <c r="H1566" s="9" t="s">
        <v>8415</v>
      </c>
      <c r="I1566" s="9" t="s">
        <v>8416</v>
      </c>
      <c r="J1566" s="10">
        <v>21</v>
      </c>
      <c r="K1566" s="14" t="s">
        <v>8</v>
      </c>
      <c r="L1566" s="14" t="s">
        <v>8</v>
      </c>
    </row>
    <row r="1567" spans="8:12">
      <c r="H1567" s="9" t="s">
        <v>8417</v>
      </c>
      <c r="I1567" s="9" t="s">
        <v>6616</v>
      </c>
      <c r="J1567" s="10">
        <v>21</v>
      </c>
      <c r="K1567" s="14" t="s">
        <v>8</v>
      </c>
      <c r="L1567" s="14" t="s">
        <v>8</v>
      </c>
    </row>
    <row r="1568" spans="8:12">
      <c r="H1568" s="9" t="s">
        <v>3100</v>
      </c>
      <c r="I1568" s="9" t="s">
        <v>3101</v>
      </c>
      <c r="J1568" s="10">
        <v>21</v>
      </c>
      <c r="K1568" s="14" t="s">
        <v>8</v>
      </c>
      <c r="L1568" s="14" t="s">
        <v>8</v>
      </c>
    </row>
    <row r="1569" spans="8:12">
      <c r="H1569" s="9" t="s">
        <v>8418</v>
      </c>
      <c r="I1569" s="9" t="s">
        <v>8419</v>
      </c>
      <c r="J1569" s="10">
        <v>21</v>
      </c>
      <c r="K1569" s="14" t="s">
        <v>8</v>
      </c>
      <c r="L1569" s="14" t="s">
        <v>8</v>
      </c>
    </row>
    <row r="1570" spans="8:12">
      <c r="H1570" s="9" t="s">
        <v>5901</v>
      </c>
      <c r="I1570" s="9" t="s">
        <v>5902</v>
      </c>
      <c r="J1570" s="10">
        <v>21</v>
      </c>
      <c r="K1570" s="14" t="s">
        <v>8</v>
      </c>
      <c r="L1570" s="14" t="s">
        <v>8</v>
      </c>
    </row>
    <row r="1571" spans="8:12">
      <c r="H1571" s="9" t="s">
        <v>8420</v>
      </c>
      <c r="I1571" s="9" t="s">
        <v>8421</v>
      </c>
      <c r="J1571" s="10">
        <v>21</v>
      </c>
      <c r="K1571" s="14" t="s">
        <v>8</v>
      </c>
      <c r="L1571" s="14" t="s">
        <v>8</v>
      </c>
    </row>
    <row r="1572" spans="8:12">
      <c r="H1572" s="9" t="s">
        <v>8422</v>
      </c>
      <c r="I1572" s="9" t="s">
        <v>8423</v>
      </c>
      <c r="J1572" s="10">
        <v>21</v>
      </c>
      <c r="K1572" s="14" t="s">
        <v>8</v>
      </c>
      <c r="L1572" s="14" t="s">
        <v>8</v>
      </c>
    </row>
    <row r="1573" spans="8:12">
      <c r="H1573" s="9" t="s">
        <v>3527</v>
      </c>
      <c r="I1573" s="9" t="s">
        <v>3528</v>
      </c>
      <c r="J1573" s="10">
        <v>20</v>
      </c>
      <c r="K1573" s="14" t="s">
        <v>8</v>
      </c>
      <c r="L1573" s="14" t="s">
        <v>8</v>
      </c>
    </row>
    <row r="1574" spans="8:12">
      <c r="H1574" s="9" t="s">
        <v>5574</v>
      </c>
      <c r="I1574" s="9" t="s">
        <v>5575</v>
      </c>
      <c r="J1574" s="10">
        <v>20</v>
      </c>
      <c r="K1574" s="14" t="s">
        <v>8</v>
      </c>
      <c r="L1574" s="14" t="s">
        <v>8</v>
      </c>
    </row>
    <row r="1575" spans="8:12">
      <c r="H1575" s="9" t="s">
        <v>1124</v>
      </c>
      <c r="I1575" s="9" t="s">
        <v>1125</v>
      </c>
      <c r="J1575" s="10">
        <v>20</v>
      </c>
      <c r="K1575" s="14" t="s">
        <v>8</v>
      </c>
      <c r="L1575" s="14" t="s">
        <v>8</v>
      </c>
    </row>
    <row r="1576" spans="8:12">
      <c r="H1576" s="9" t="s">
        <v>8424</v>
      </c>
      <c r="I1576" s="9" t="s">
        <v>8425</v>
      </c>
      <c r="J1576" s="10">
        <v>20</v>
      </c>
      <c r="K1576" s="14" t="s">
        <v>8</v>
      </c>
      <c r="L1576" s="14" t="s">
        <v>8</v>
      </c>
    </row>
    <row r="1577" spans="8:12">
      <c r="H1577" s="9" t="s">
        <v>2882</v>
      </c>
      <c r="I1577" s="9" t="s">
        <v>2883</v>
      </c>
      <c r="J1577" s="10">
        <v>20</v>
      </c>
      <c r="K1577" s="14" t="s">
        <v>8</v>
      </c>
      <c r="L1577" s="14" t="s">
        <v>8</v>
      </c>
    </row>
    <row r="1578" spans="8:12">
      <c r="H1578" s="9" t="s">
        <v>8426</v>
      </c>
      <c r="I1578" s="9" t="s">
        <v>8427</v>
      </c>
      <c r="J1578" s="10">
        <v>20</v>
      </c>
      <c r="K1578" s="14" t="s">
        <v>8</v>
      </c>
      <c r="L1578" s="14" t="s">
        <v>8</v>
      </c>
    </row>
    <row r="1579" spans="8:12">
      <c r="H1579" s="9" t="s">
        <v>8428</v>
      </c>
      <c r="I1579" s="9" t="s">
        <v>8429</v>
      </c>
      <c r="J1579" s="10">
        <v>19</v>
      </c>
      <c r="K1579" s="14" t="s">
        <v>8</v>
      </c>
      <c r="L1579" s="14" t="s">
        <v>8</v>
      </c>
    </row>
    <row r="1580" spans="8:12">
      <c r="H1580" s="9" t="s">
        <v>2444</v>
      </c>
      <c r="I1580" s="9" t="s">
        <v>2445</v>
      </c>
      <c r="J1580" s="10">
        <v>19</v>
      </c>
      <c r="K1580" s="14" t="s">
        <v>8</v>
      </c>
      <c r="L1580" s="14" t="s">
        <v>8</v>
      </c>
    </row>
    <row r="1581" spans="8:12">
      <c r="H1581" s="9" t="s">
        <v>8430</v>
      </c>
      <c r="I1581" s="9" t="s">
        <v>8431</v>
      </c>
      <c r="J1581" s="10">
        <v>19</v>
      </c>
      <c r="K1581" s="14" t="s">
        <v>8</v>
      </c>
      <c r="L1581" s="14" t="s">
        <v>8</v>
      </c>
    </row>
    <row r="1582" spans="8:12">
      <c r="H1582" s="9" t="s">
        <v>3995</v>
      </c>
      <c r="I1582" s="9" t="s">
        <v>3996</v>
      </c>
      <c r="J1582" s="10">
        <v>19</v>
      </c>
      <c r="K1582" s="14" t="s">
        <v>8</v>
      </c>
      <c r="L1582" s="14" t="s">
        <v>8</v>
      </c>
    </row>
    <row r="1583" spans="8:12">
      <c r="H1583" s="9" t="s">
        <v>8432</v>
      </c>
      <c r="I1583" s="9" t="s">
        <v>8433</v>
      </c>
      <c r="J1583" s="10">
        <v>19</v>
      </c>
      <c r="K1583" s="14" t="s">
        <v>8</v>
      </c>
      <c r="L1583" s="14" t="s">
        <v>8</v>
      </c>
    </row>
    <row r="1584" spans="8:12">
      <c r="H1584" s="9" t="s">
        <v>1632</v>
      </c>
      <c r="I1584" s="9" t="s">
        <v>1633</v>
      </c>
      <c r="J1584" s="10">
        <v>19</v>
      </c>
      <c r="K1584" s="14" t="s">
        <v>8</v>
      </c>
      <c r="L1584" s="14" t="s">
        <v>8</v>
      </c>
    </row>
    <row r="1585" spans="8:12">
      <c r="H1585" s="9" t="s">
        <v>4380</v>
      </c>
      <c r="I1585" s="9" t="s">
        <v>4381</v>
      </c>
      <c r="J1585" s="10">
        <v>19</v>
      </c>
      <c r="K1585" s="14" t="s">
        <v>8</v>
      </c>
      <c r="L1585" s="14" t="s">
        <v>8</v>
      </c>
    </row>
    <row r="1586" spans="8:12">
      <c r="H1586" s="9" t="s">
        <v>3068</v>
      </c>
      <c r="I1586" s="9" t="s">
        <v>3069</v>
      </c>
      <c r="J1586" s="10">
        <v>19</v>
      </c>
      <c r="K1586" s="14" t="s">
        <v>8</v>
      </c>
      <c r="L1586" s="14" t="s">
        <v>8</v>
      </c>
    </row>
    <row r="1587" spans="8:12">
      <c r="H1587" s="9" t="s">
        <v>4526</v>
      </c>
      <c r="I1587" s="9" t="s">
        <v>4527</v>
      </c>
      <c r="J1587" s="10">
        <v>19</v>
      </c>
      <c r="K1587" s="14" t="s">
        <v>8</v>
      </c>
      <c r="L1587" s="14" t="s">
        <v>8</v>
      </c>
    </row>
    <row r="1588" spans="8:12">
      <c r="H1588" s="9" t="s">
        <v>1334</v>
      </c>
      <c r="I1588" s="9" t="s">
        <v>1335</v>
      </c>
      <c r="J1588" s="10">
        <v>18</v>
      </c>
      <c r="K1588" s="14" t="s">
        <v>8</v>
      </c>
      <c r="L1588" s="14" t="s">
        <v>8</v>
      </c>
    </row>
    <row r="1589" spans="8:12">
      <c r="H1589" s="9" t="s">
        <v>8434</v>
      </c>
      <c r="I1589" s="9" t="s">
        <v>8435</v>
      </c>
      <c r="J1589" s="10">
        <v>18</v>
      </c>
      <c r="K1589" s="14" t="s">
        <v>8</v>
      </c>
      <c r="L1589" s="14" t="s">
        <v>8</v>
      </c>
    </row>
    <row r="1590" spans="8:12">
      <c r="H1590" s="9" t="s">
        <v>8436</v>
      </c>
      <c r="I1590" s="9" t="s">
        <v>8437</v>
      </c>
      <c r="J1590" s="10">
        <v>18</v>
      </c>
      <c r="K1590" s="14" t="s">
        <v>8</v>
      </c>
      <c r="L1590" s="14" t="s">
        <v>8</v>
      </c>
    </row>
    <row r="1591" spans="8:12">
      <c r="H1591" s="9" t="s">
        <v>8438</v>
      </c>
      <c r="I1591" s="9" t="s">
        <v>8439</v>
      </c>
      <c r="J1591" s="10">
        <v>18</v>
      </c>
      <c r="K1591" s="14" t="s">
        <v>8</v>
      </c>
      <c r="L1591" s="14" t="s">
        <v>8</v>
      </c>
    </row>
    <row r="1592" spans="8:12">
      <c r="H1592" s="9" t="s">
        <v>8440</v>
      </c>
      <c r="I1592" s="9" t="s">
        <v>8441</v>
      </c>
      <c r="J1592" s="10">
        <v>18</v>
      </c>
      <c r="K1592" s="14" t="s">
        <v>8</v>
      </c>
      <c r="L1592" s="14" t="s">
        <v>8</v>
      </c>
    </row>
    <row r="1593" spans="8:12">
      <c r="H1593" s="9" t="s">
        <v>5396</v>
      </c>
      <c r="I1593" s="9" t="s">
        <v>5397</v>
      </c>
      <c r="J1593" s="10">
        <v>18</v>
      </c>
      <c r="K1593" s="14" t="s">
        <v>8</v>
      </c>
      <c r="L1593" s="14" t="s">
        <v>8</v>
      </c>
    </row>
    <row r="1594" spans="8:12">
      <c r="H1594" s="9" t="s">
        <v>8442</v>
      </c>
      <c r="I1594" s="9" t="s">
        <v>8443</v>
      </c>
      <c r="J1594" s="10">
        <v>18</v>
      </c>
      <c r="K1594" s="14" t="s">
        <v>8</v>
      </c>
      <c r="L1594" s="14" t="s">
        <v>8</v>
      </c>
    </row>
    <row r="1595" spans="8:12">
      <c r="H1595" s="9" t="s">
        <v>8444</v>
      </c>
      <c r="I1595" s="9" t="s">
        <v>8445</v>
      </c>
      <c r="J1595" s="10">
        <v>18</v>
      </c>
      <c r="K1595" s="14" t="s">
        <v>8</v>
      </c>
      <c r="L1595" s="14" t="s">
        <v>8</v>
      </c>
    </row>
    <row r="1596" spans="8:12">
      <c r="H1596" s="9" t="s">
        <v>4394</v>
      </c>
      <c r="I1596" s="9" t="s">
        <v>4395</v>
      </c>
      <c r="J1596" s="10">
        <v>17</v>
      </c>
      <c r="K1596" s="14" t="s">
        <v>8</v>
      </c>
      <c r="L1596" s="14" t="s">
        <v>8</v>
      </c>
    </row>
    <row r="1597" spans="8:12">
      <c r="H1597" s="9" t="s">
        <v>8446</v>
      </c>
      <c r="I1597" s="9" t="s">
        <v>8447</v>
      </c>
      <c r="J1597" s="10">
        <v>17</v>
      </c>
      <c r="K1597" s="14" t="s">
        <v>8</v>
      </c>
      <c r="L1597" s="14" t="s">
        <v>8</v>
      </c>
    </row>
    <row r="1598" spans="8:12">
      <c r="H1598" s="9" t="s">
        <v>8448</v>
      </c>
      <c r="I1598" s="9" t="s">
        <v>8449</v>
      </c>
      <c r="J1598" s="10">
        <v>17</v>
      </c>
      <c r="K1598" s="14" t="s">
        <v>8</v>
      </c>
      <c r="L1598" s="14" t="s">
        <v>8</v>
      </c>
    </row>
    <row r="1599" spans="8:12">
      <c r="H1599" s="9" t="s">
        <v>8450</v>
      </c>
      <c r="I1599" s="9" t="s">
        <v>8451</v>
      </c>
      <c r="J1599" s="10">
        <v>17</v>
      </c>
      <c r="K1599" s="14" t="s">
        <v>8</v>
      </c>
      <c r="L1599" s="14" t="s">
        <v>8</v>
      </c>
    </row>
    <row r="1600" spans="8:12">
      <c r="H1600" s="9" t="s">
        <v>8452</v>
      </c>
      <c r="I1600" s="9" t="s">
        <v>8453</v>
      </c>
      <c r="J1600" s="10">
        <v>17</v>
      </c>
      <c r="K1600" s="14" t="s">
        <v>8</v>
      </c>
      <c r="L1600" s="14" t="s">
        <v>8</v>
      </c>
    </row>
    <row r="1601" spans="8:12">
      <c r="H1601" s="9" t="s">
        <v>5345</v>
      </c>
      <c r="I1601" s="9" t="s">
        <v>5346</v>
      </c>
      <c r="J1601" s="10">
        <v>17</v>
      </c>
      <c r="K1601" s="14" t="s">
        <v>8</v>
      </c>
      <c r="L1601" s="14" t="s">
        <v>8</v>
      </c>
    </row>
    <row r="1602" spans="8:12">
      <c r="H1602" s="9" t="s">
        <v>8454</v>
      </c>
      <c r="I1602" s="9" t="s">
        <v>8455</v>
      </c>
      <c r="J1602" s="10">
        <v>17</v>
      </c>
      <c r="K1602" s="14" t="s">
        <v>8</v>
      </c>
      <c r="L1602" s="14" t="s">
        <v>8</v>
      </c>
    </row>
    <row r="1603" spans="8:12">
      <c r="H1603" s="9" t="s">
        <v>5172</v>
      </c>
      <c r="I1603" s="9" t="s">
        <v>2147</v>
      </c>
      <c r="J1603" s="10">
        <v>17</v>
      </c>
      <c r="K1603" s="14" t="s">
        <v>8</v>
      </c>
      <c r="L1603" s="14" t="s">
        <v>8</v>
      </c>
    </row>
    <row r="1604" spans="8:12">
      <c r="H1604" s="9" t="s">
        <v>8456</v>
      </c>
      <c r="I1604" s="9" t="s">
        <v>8457</v>
      </c>
      <c r="J1604" s="10">
        <v>17</v>
      </c>
      <c r="K1604" s="14" t="s">
        <v>8</v>
      </c>
      <c r="L1604" s="14" t="s">
        <v>8</v>
      </c>
    </row>
    <row r="1605" spans="8:12">
      <c r="H1605" s="9" t="s">
        <v>5546</v>
      </c>
      <c r="I1605" s="9" t="s">
        <v>5547</v>
      </c>
      <c r="J1605" s="10">
        <v>17</v>
      </c>
      <c r="K1605" s="14" t="s">
        <v>8</v>
      </c>
      <c r="L1605" s="14" t="s">
        <v>8</v>
      </c>
    </row>
    <row r="1606" spans="8:12">
      <c r="H1606" s="9" t="s">
        <v>114</v>
      </c>
      <c r="I1606" s="9" t="s">
        <v>115</v>
      </c>
      <c r="J1606" s="10">
        <v>16</v>
      </c>
      <c r="K1606" s="14" t="s">
        <v>8</v>
      </c>
      <c r="L1606" s="14" t="s">
        <v>8</v>
      </c>
    </row>
    <row r="1607" spans="8:12">
      <c r="H1607" s="9" t="s">
        <v>1509</v>
      </c>
      <c r="I1607" s="9" t="s">
        <v>1510</v>
      </c>
      <c r="J1607" s="10">
        <v>16</v>
      </c>
      <c r="K1607" s="14" t="s">
        <v>8</v>
      </c>
      <c r="L1607" s="14" t="s">
        <v>8</v>
      </c>
    </row>
    <row r="1608" spans="8:12">
      <c r="H1608" s="9" t="s">
        <v>8458</v>
      </c>
      <c r="I1608" s="9" t="s">
        <v>8459</v>
      </c>
      <c r="J1608" s="10">
        <v>16</v>
      </c>
      <c r="K1608" s="14" t="s">
        <v>8</v>
      </c>
      <c r="L1608" s="14" t="s">
        <v>8</v>
      </c>
    </row>
    <row r="1609" spans="8:12">
      <c r="H1609" s="9" t="s">
        <v>8460</v>
      </c>
      <c r="I1609" s="9" t="s">
        <v>8461</v>
      </c>
      <c r="J1609" s="10">
        <v>16</v>
      </c>
      <c r="K1609" s="14" t="s">
        <v>8</v>
      </c>
      <c r="L1609" s="14" t="s">
        <v>8</v>
      </c>
    </row>
    <row r="1610" spans="8:12">
      <c r="H1610" s="9" t="s">
        <v>4967</v>
      </c>
      <c r="I1610" s="9" t="s">
        <v>4968</v>
      </c>
      <c r="J1610" s="10">
        <v>16</v>
      </c>
      <c r="K1610" s="14" t="s">
        <v>8</v>
      </c>
      <c r="L1610" s="14" t="s">
        <v>8</v>
      </c>
    </row>
    <row r="1611" spans="8:12">
      <c r="H1611" s="9" t="s">
        <v>8462</v>
      </c>
      <c r="I1611" s="9" t="s">
        <v>8463</v>
      </c>
      <c r="J1611" s="10">
        <v>16</v>
      </c>
      <c r="K1611" s="14" t="s">
        <v>8</v>
      </c>
      <c r="L1611" s="14" t="s">
        <v>8</v>
      </c>
    </row>
    <row r="1612" spans="8:12">
      <c r="H1612" s="9" t="s">
        <v>5170</v>
      </c>
      <c r="I1612" s="9" t="s">
        <v>5171</v>
      </c>
      <c r="J1612" s="10">
        <v>16</v>
      </c>
      <c r="K1612" s="14" t="s">
        <v>8</v>
      </c>
      <c r="L1612" s="14" t="s">
        <v>8</v>
      </c>
    </row>
    <row r="1613" spans="8:12">
      <c r="H1613" s="9" t="s">
        <v>8464</v>
      </c>
      <c r="I1613" s="9" t="s">
        <v>8465</v>
      </c>
      <c r="J1613" s="10">
        <v>16</v>
      </c>
      <c r="K1613" s="14" t="s">
        <v>8</v>
      </c>
      <c r="L1613" s="14" t="s">
        <v>8</v>
      </c>
    </row>
    <row r="1614" spans="8:12">
      <c r="H1614" s="9" t="s">
        <v>6056</v>
      </c>
      <c r="I1614" s="9" t="s">
        <v>6057</v>
      </c>
      <c r="J1614" s="10">
        <v>16</v>
      </c>
      <c r="K1614" s="14" t="s">
        <v>8</v>
      </c>
      <c r="L1614" s="14" t="s">
        <v>8</v>
      </c>
    </row>
    <row r="1615" spans="8:12">
      <c r="H1615" s="9" t="s">
        <v>8466</v>
      </c>
      <c r="I1615" s="9" t="s">
        <v>8467</v>
      </c>
      <c r="J1615" s="10">
        <v>16</v>
      </c>
      <c r="K1615" s="14" t="s">
        <v>8</v>
      </c>
      <c r="L1615" s="14" t="s">
        <v>8</v>
      </c>
    </row>
    <row r="1616" spans="8:12">
      <c r="H1616" s="9" t="s">
        <v>8468</v>
      </c>
      <c r="I1616" s="9" t="s">
        <v>8469</v>
      </c>
      <c r="J1616" s="10">
        <v>15</v>
      </c>
      <c r="K1616" s="12" t="s">
        <v>14</v>
      </c>
      <c r="L1616" s="14" t="s">
        <v>8</v>
      </c>
    </row>
    <row r="1617" spans="8:12">
      <c r="H1617" s="9" t="s">
        <v>5733</v>
      </c>
      <c r="I1617" s="9" t="s">
        <v>5734</v>
      </c>
      <c r="J1617" s="10">
        <v>15</v>
      </c>
      <c r="K1617" s="14" t="s">
        <v>8</v>
      </c>
      <c r="L1617" s="14" t="s">
        <v>8</v>
      </c>
    </row>
    <row r="1618" spans="8:12">
      <c r="H1618" s="9" t="s">
        <v>5148</v>
      </c>
      <c r="I1618" s="9" t="s">
        <v>5149</v>
      </c>
      <c r="J1618" s="10">
        <v>15</v>
      </c>
      <c r="K1618" s="14" t="s">
        <v>8</v>
      </c>
      <c r="L1618" s="14" t="s">
        <v>8</v>
      </c>
    </row>
    <row r="1619" spans="8:12">
      <c r="H1619" s="9" t="s">
        <v>8470</v>
      </c>
      <c r="I1619" s="9" t="s">
        <v>8284</v>
      </c>
      <c r="J1619" s="10">
        <v>15</v>
      </c>
      <c r="K1619" s="14" t="s">
        <v>8</v>
      </c>
      <c r="L1619" s="14" t="s">
        <v>8</v>
      </c>
    </row>
    <row r="1620" spans="8:12">
      <c r="H1620" s="9" t="s">
        <v>4552</v>
      </c>
      <c r="I1620" s="9" t="s">
        <v>4553</v>
      </c>
      <c r="J1620" s="10">
        <v>15</v>
      </c>
      <c r="K1620" s="14" t="s">
        <v>8</v>
      </c>
      <c r="L1620" s="14" t="s">
        <v>8</v>
      </c>
    </row>
    <row r="1621" spans="8:12">
      <c r="H1621" s="9" t="s">
        <v>8471</v>
      </c>
      <c r="I1621" s="9" t="s">
        <v>8472</v>
      </c>
      <c r="J1621" s="10">
        <v>15</v>
      </c>
      <c r="K1621" s="14" t="s">
        <v>8</v>
      </c>
      <c r="L1621" s="14" t="s">
        <v>8</v>
      </c>
    </row>
    <row r="1622" spans="8:12">
      <c r="H1622" s="9" t="s">
        <v>8473</v>
      </c>
      <c r="I1622" s="9" t="s">
        <v>8474</v>
      </c>
      <c r="J1622" s="10">
        <v>15</v>
      </c>
      <c r="K1622" s="14" t="s">
        <v>8</v>
      </c>
      <c r="L1622" s="14" t="s">
        <v>8</v>
      </c>
    </row>
    <row r="1623" spans="8:12">
      <c r="H1623" s="9" t="s">
        <v>3108</v>
      </c>
      <c r="I1623" s="9" t="s">
        <v>3109</v>
      </c>
      <c r="J1623" s="10">
        <v>15</v>
      </c>
      <c r="K1623" s="14" t="s">
        <v>8</v>
      </c>
      <c r="L1623" s="14" t="s">
        <v>8</v>
      </c>
    </row>
    <row r="1624" spans="8:12">
      <c r="H1624" s="9" t="s">
        <v>8475</v>
      </c>
      <c r="I1624" s="9" t="s">
        <v>8476</v>
      </c>
      <c r="J1624" s="10">
        <v>15</v>
      </c>
      <c r="K1624" s="14" t="s">
        <v>8</v>
      </c>
      <c r="L1624" s="14" t="s">
        <v>8</v>
      </c>
    </row>
    <row r="1625" spans="8:12">
      <c r="H1625" s="9" t="s">
        <v>8477</v>
      </c>
      <c r="I1625" s="9" t="s">
        <v>8478</v>
      </c>
      <c r="J1625" s="10">
        <v>15</v>
      </c>
      <c r="K1625" s="14" t="s">
        <v>8</v>
      </c>
      <c r="L1625" s="14" t="s">
        <v>8</v>
      </c>
    </row>
    <row r="1626" spans="8:12">
      <c r="H1626" s="9" t="s">
        <v>8479</v>
      </c>
      <c r="I1626" s="9" t="s">
        <v>8480</v>
      </c>
      <c r="J1626" s="10">
        <v>15</v>
      </c>
      <c r="K1626" s="14" t="s">
        <v>8</v>
      </c>
      <c r="L1626" s="14" t="s">
        <v>8</v>
      </c>
    </row>
    <row r="1627" spans="8:12">
      <c r="H1627" s="9" t="s">
        <v>3379</v>
      </c>
      <c r="I1627" s="9" t="s">
        <v>3380</v>
      </c>
      <c r="J1627" s="10">
        <v>15</v>
      </c>
      <c r="K1627" s="14" t="s">
        <v>8</v>
      </c>
      <c r="L1627" s="14" t="s">
        <v>8</v>
      </c>
    </row>
    <row r="1628" spans="8:12">
      <c r="H1628" s="9" t="s">
        <v>5386</v>
      </c>
      <c r="I1628" s="9" t="s">
        <v>5387</v>
      </c>
      <c r="J1628" s="10">
        <v>14</v>
      </c>
      <c r="K1628" s="14" t="s">
        <v>8</v>
      </c>
      <c r="L1628" s="14" t="s">
        <v>8</v>
      </c>
    </row>
    <row r="1629" spans="8:12">
      <c r="H1629" s="9" t="s">
        <v>8481</v>
      </c>
      <c r="I1629" s="9" t="s">
        <v>8482</v>
      </c>
      <c r="J1629" s="10">
        <v>14</v>
      </c>
      <c r="K1629" s="14" t="s">
        <v>8</v>
      </c>
      <c r="L1629" s="14" t="s">
        <v>8</v>
      </c>
    </row>
    <row r="1630" spans="8:12">
      <c r="H1630" s="9" t="s">
        <v>8483</v>
      </c>
      <c r="I1630" s="9" t="s">
        <v>8484</v>
      </c>
      <c r="J1630" s="10">
        <v>14</v>
      </c>
      <c r="K1630" s="14" t="s">
        <v>8</v>
      </c>
      <c r="L1630" s="14" t="s">
        <v>8</v>
      </c>
    </row>
    <row r="1631" spans="8:12">
      <c r="H1631" s="9" t="s">
        <v>8485</v>
      </c>
      <c r="I1631" s="9" t="s">
        <v>8486</v>
      </c>
      <c r="J1631" s="10">
        <v>14</v>
      </c>
      <c r="K1631" s="14" t="s">
        <v>8</v>
      </c>
      <c r="L1631" s="14" t="s">
        <v>8</v>
      </c>
    </row>
    <row r="1632" spans="8:12">
      <c r="H1632" s="9" t="s">
        <v>8487</v>
      </c>
      <c r="I1632" s="9" t="s">
        <v>8488</v>
      </c>
      <c r="J1632" s="10">
        <v>14</v>
      </c>
      <c r="K1632" s="14" t="s">
        <v>8</v>
      </c>
      <c r="L1632" s="14" t="s">
        <v>8</v>
      </c>
    </row>
    <row r="1633" spans="8:12">
      <c r="H1633" s="9" t="s">
        <v>8489</v>
      </c>
      <c r="I1633" s="9" t="s">
        <v>8490</v>
      </c>
      <c r="J1633" s="10">
        <v>14</v>
      </c>
      <c r="K1633" s="14" t="s">
        <v>8</v>
      </c>
      <c r="L1633" s="14" t="s">
        <v>8</v>
      </c>
    </row>
    <row r="1634" spans="8:12">
      <c r="H1634" s="9" t="s">
        <v>5124</v>
      </c>
      <c r="I1634" s="9" t="s">
        <v>5125</v>
      </c>
      <c r="J1634" s="10">
        <v>14</v>
      </c>
      <c r="K1634" s="14" t="s">
        <v>8</v>
      </c>
      <c r="L1634" s="14" t="s">
        <v>8</v>
      </c>
    </row>
    <row r="1635" spans="8:12">
      <c r="H1635" s="9" t="s">
        <v>8491</v>
      </c>
      <c r="I1635" s="9" t="s">
        <v>8492</v>
      </c>
      <c r="J1635" s="10">
        <v>13</v>
      </c>
      <c r="K1635" s="14" t="s">
        <v>8</v>
      </c>
      <c r="L1635" s="14" t="s">
        <v>8</v>
      </c>
    </row>
    <row r="1636" spans="8:12">
      <c r="H1636" s="9" t="s">
        <v>8493</v>
      </c>
      <c r="I1636" s="9" t="s">
        <v>8494</v>
      </c>
      <c r="J1636" s="10">
        <v>13</v>
      </c>
      <c r="K1636" s="14" t="s">
        <v>8</v>
      </c>
      <c r="L1636" s="14" t="s">
        <v>8</v>
      </c>
    </row>
    <row r="1637" spans="8:12">
      <c r="H1637" s="9" t="s">
        <v>8495</v>
      </c>
      <c r="I1637" s="9" t="s">
        <v>8496</v>
      </c>
      <c r="J1637" s="10">
        <v>13</v>
      </c>
      <c r="K1637" s="14" t="s">
        <v>8</v>
      </c>
      <c r="L1637" s="14" t="s">
        <v>8</v>
      </c>
    </row>
    <row r="1638" spans="8:12">
      <c r="H1638" s="9" t="s">
        <v>961</v>
      </c>
      <c r="I1638" s="9" t="s">
        <v>962</v>
      </c>
      <c r="J1638" s="10">
        <v>13</v>
      </c>
      <c r="K1638" s="14" t="s">
        <v>8</v>
      </c>
      <c r="L1638" s="14" t="s">
        <v>8</v>
      </c>
    </row>
    <row r="1639" spans="8:12">
      <c r="H1639" s="9" t="s">
        <v>8497</v>
      </c>
      <c r="I1639" s="9" t="s">
        <v>8498</v>
      </c>
      <c r="J1639" s="10">
        <v>13</v>
      </c>
      <c r="K1639" s="14" t="s">
        <v>8</v>
      </c>
      <c r="L1639" s="14" t="s">
        <v>8</v>
      </c>
    </row>
    <row r="1640" spans="8:12">
      <c r="H1640" s="9" t="s">
        <v>8499</v>
      </c>
      <c r="I1640" s="9" t="s">
        <v>8500</v>
      </c>
      <c r="J1640" s="10">
        <v>13</v>
      </c>
      <c r="K1640" s="14" t="s">
        <v>8</v>
      </c>
      <c r="L1640" s="14" t="s">
        <v>8</v>
      </c>
    </row>
    <row r="1641" spans="8:12">
      <c r="H1641" s="9" t="s">
        <v>8501</v>
      </c>
      <c r="I1641" s="9" t="s">
        <v>8502</v>
      </c>
      <c r="J1641" s="10">
        <v>12</v>
      </c>
      <c r="K1641" s="14" t="s">
        <v>8</v>
      </c>
      <c r="L1641" s="14" t="s">
        <v>8</v>
      </c>
    </row>
    <row r="1642" spans="8:12">
      <c r="H1642" s="9" t="s">
        <v>8503</v>
      </c>
      <c r="I1642" s="9" t="s">
        <v>8504</v>
      </c>
      <c r="J1642" s="10">
        <v>12</v>
      </c>
      <c r="K1642" s="14" t="s">
        <v>8</v>
      </c>
      <c r="L1642" s="14" t="s">
        <v>8</v>
      </c>
    </row>
    <row r="1643" spans="8:12">
      <c r="H1643" s="9" t="s">
        <v>8505</v>
      </c>
      <c r="I1643" s="9" t="s">
        <v>8506</v>
      </c>
      <c r="J1643" s="10">
        <v>12</v>
      </c>
      <c r="K1643" s="14" t="s">
        <v>8</v>
      </c>
      <c r="L1643" s="14" t="s">
        <v>8</v>
      </c>
    </row>
    <row r="1644" spans="8:12">
      <c r="H1644" s="9" t="s">
        <v>1485</v>
      </c>
      <c r="I1644" s="9" t="s">
        <v>1486</v>
      </c>
      <c r="J1644" s="10">
        <v>12</v>
      </c>
      <c r="K1644" s="14" t="s">
        <v>8</v>
      </c>
      <c r="L1644" s="14" t="s">
        <v>8</v>
      </c>
    </row>
    <row r="1645" spans="8:12">
      <c r="H1645" s="9" t="s">
        <v>4400</v>
      </c>
      <c r="I1645" s="9" t="s">
        <v>4401</v>
      </c>
      <c r="J1645" s="10">
        <v>12</v>
      </c>
      <c r="K1645" s="14" t="s">
        <v>8</v>
      </c>
      <c r="L1645" s="14" t="s">
        <v>8</v>
      </c>
    </row>
    <row r="1646" spans="8:12">
      <c r="H1646" s="9" t="s">
        <v>8507</v>
      </c>
      <c r="I1646" s="9" t="s">
        <v>8508</v>
      </c>
      <c r="J1646" s="10">
        <v>12</v>
      </c>
      <c r="K1646" s="14" t="s">
        <v>8</v>
      </c>
      <c r="L1646" s="14" t="s">
        <v>8</v>
      </c>
    </row>
    <row r="1647" spans="8:12">
      <c r="H1647" s="9" t="s">
        <v>8509</v>
      </c>
      <c r="I1647" s="9" t="s">
        <v>8510</v>
      </c>
      <c r="J1647" s="10">
        <v>12</v>
      </c>
      <c r="K1647" s="14" t="s">
        <v>8</v>
      </c>
      <c r="L1647" s="14" t="s">
        <v>8</v>
      </c>
    </row>
    <row r="1648" spans="8:12">
      <c r="H1648" s="9" t="s">
        <v>8511</v>
      </c>
      <c r="I1648" s="9" t="s">
        <v>7733</v>
      </c>
      <c r="J1648" s="10">
        <v>12</v>
      </c>
      <c r="K1648" s="14" t="s">
        <v>8</v>
      </c>
      <c r="L1648" s="14" t="s">
        <v>8</v>
      </c>
    </row>
    <row r="1649" spans="8:12">
      <c r="H1649" s="9" t="s">
        <v>8512</v>
      </c>
      <c r="I1649" s="9" t="s">
        <v>8513</v>
      </c>
      <c r="J1649" s="10">
        <v>12</v>
      </c>
      <c r="K1649" s="14" t="s">
        <v>8</v>
      </c>
      <c r="L1649" s="14" t="s">
        <v>8</v>
      </c>
    </row>
    <row r="1650" spans="8:12">
      <c r="H1650" s="9" t="s">
        <v>3054</v>
      </c>
      <c r="I1650" s="9" t="s">
        <v>3055</v>
      </c>
      <c r="J1650" s="10">
        <v>11</v>
      </c>
      <c r="K1650" s="14" t="s">
        <v>8</v>
      </c>
      <c r="L1650" s="14" t="s">
        <v>8</v>
      </c>
    </row>
    <row r="1651" spans="8:12">
      <c r="H1651" s="9" t="s">
        <v>8514</v>
      </c>
      <c r="I1651" s="9" t="s">
        <v>8515</v>
      </c>
      <c r="J1651" s="10">
        <v>11</v>
      </c>
      <c r="K1651" s="14" t="s">
        <v>8</v>
      </c>
      <c r="L1651" s="14" t="s">
        <v>8</v>
      </c>
    </row>
    <row r="1652" spans="8:12">
      <c r="H1652" s="9" t="s">
        <v>8516</v>
      </c>
      <c r="I1652" s="9" t="s">
        <v>8517</v>
      </c>
      <c r="J1652" s="10">
        <v>11</v>
      </c>
      <c r="K1652" s="14" t="s">
        <v>8</v>
      </c>
      <c r="L1652" s="14" t="s">
        <v>8</v>
      </c>
    </row>
    <row r="1653" spans="8:12">
      <c r="H1653" s="9" t="s">
        <v>8518</v>
      </c>
      <c r="I1653" s="9" t="s">
        <v>8519</v>
      </c>
      <c r="J1653" s="10">
        <v>11</v>
      </c>
      <c r="K1653" s="14" t="s">
        <v>8</v>
      </c>
      <c r="L1653" s="14" t="s">
        <v>8</v>
      </c>
    </row>
    <row r="1654" spans="8:12">
      <c r="H1654" s="9" t="s">
        <v>8520</v>
      </c>
      <c r="I1654" s="9" t="s">
        <v>8521</v>
      </c>
      <c r="J1654" s="10">
        <v>11</v>
      </c>
      <c r="K1654" s="14" t="s">
        <v>8</v>
      </c>
      <c r="L1654" s="14" t="s">
        <v>8</v>
      </c>
    </row>
    <row r="1655" spans="8:12">
      <c r="H1655" s="9" t="s">
        <v>8522</v>
      </c>
      <c r="I1655" s="9" t="s">
        <v>8523</v>
      </c>
      <c r="J1655" s="10">
        <v>11</v>
      </c>
      <c r="K1655" s="14" t="s">
        <v>8</v>
      </c>
      <c r="L1655" s="14" t="s">
        <v>8</v>
      </c>
    </row>
    <row r="1656" spans="8:12">
      <c r="H1656" s="9" t="s">
        <v>4736</v>
      </c>
      <c r="I1656" s="9" t="s">
        <v>4737</v>
      </c>
      <c r="J1656" s="10">
        <v>11</v>
      </c>
      <c r="K1656" s="14" t="s">
        <v>8</v>
      </c>
      <c r="L1656" s="14" t="s">
        <v>8</v>
      </c>
    </row>
    <row r="1657" spans="8:12">
      <c r="H1657" s="9" t="s">
        <v>8524</v>
      </c>
      <c r="I1657" s="9" t="s">
        <v>8525</v>
      </c>
      <c r="J1657" s="10">
        <v>11</v>
      </c>
      <c r="K1657" s="14" t="s">
        <v>8</v>
      </c>
      <c r="L1657" s="14" t="s">
        <v>8</v>
      </c>
    </row>
    <row r="1658" spans="8:12">
      <c r="H1658" s="9" t="s">
        <v>8526</v>
      </c>
      <c r="I1658" s="9" t="s">
        <v>8527</v>
      </c>
      <c r="J1658" s="10">
        <v>11</v>
      </c>
      <c r="K1658" s="14" t="s">
        <v>8</v>
      </c>
      <c r="L1658" s="14" t="s">
        <v>8</v>
      </c>
    </row>
    <row r="1659" spans="8:12">
      <c r="H1659" s="9" t="s">
        <v>8528</v>
      </c>
      <c r="I1659" s="9" t="s">
        <v>8529</v>
      </c>
      <c r="J1659" s="10">
        <v>11</v>
      </c>
      <c r="K1659" s="14" t="s">
        <v>8</v>
      </c>
      <c r="L1659" s="14" t="s">
        <v>8</v>
      </c>
    </row>
    <row r="1660" spans="8:12">
      <c r="H1660" s="9" t="s">
        <v>8530</v>
      </c>
      <c r="I1660" s="9" t="s">
        <v>8531</v>
      </c>
      <c r="J1660" s="10">
        <v>11</v>
      </c>
      <c r="K1660" s="14" t="s">
        <v>8</v>
      </c>
      <c r="L1660" s="14" t="s">
        <v>8</v>
      </c>
    </row>
    <row r="1661" spans="8:12">
      <c r="H1661" s="9" t="s">
        <v>8532</v>
      </c>
      <c r="I1661" s="9" t="s">
        <v>8533</v>
      </c>
      <c r="J1661" s="10">
        <v>10</v>
      </c>
      <c r="K1661" s="14" t="s">
        <v>8</v>
      </c>
      <c r="L1661" s="14" t="s">
        <v>8</v>
      </c>
    </row>
    <row r="1662" spans="8:12">
      <c r="H1662" s="9" t="s">
        <v>8534</v>
      </c>
      <c r="I1662" s="9" t="s">
        <v>8535</v>
      </c>
      <c r="J1662" s="10">
        <v>10</v>
      </c>
      <c r="K1662" s="14" t="s">
        <v>8</v>
      </c>
      <c r="L1662" s="14" t="s">
        <v>8</v>
      </c>
    </row>
    <row r="1663" spans="8:12">
      <c r="H1663" s="9" t="s">
        <v>5743</v>
      </c>
      <c r="I1663" s="9" t="s">
        <v>5744</v>
      </c>
      <c r="J1663" s="10">
        <v>10</v>
      </c>
      <c r="K1663" s="14" t="s">
        <v>8</v>
      </c>
      <c r="L1663" s="14" t="s">
        <v>8</v>
      </c>
    </row>
    <row r="1664" spans="8:12">
      <c r="H1664" s="9" t="s">
        <v>8536</v>
      </c>
      <c r="I1664" s="9" t="s">
        <v>8537</v>
      </c>
      <c r="J1664" s="10">
        <v>10</v>
      </c>
      <c r="K1664" s="14" t="s">
        <v>8</v>
      </c>
      <c r="L1664" s="14" t="s">
        <v>8</v>
      </c>
    </row>
    <row r="1665" spans="8:12">
      <c r="H1665" s="9" t="s">
        <v>8538</v>
      </c>
      <c r="I1665" s="9" t="s">
        <v>8539</v>
      </c>
      <c r="J1665" s="10">
        <v>10</v>
      </c>
      <c r="K1665" s="14" t="s">
        <v>8</v>
      </c>
      <c r="L1665" s="14" t="s">
        <v>8</v>
      </c>
    </row>
    <row r="1666" spans="8:12">
      <c r="H1666" s="9" t="s">
        <v>8540</v>
      </c>
      <c r="I1666" s="9" t="s">
        <v>8541</v>
      </c>
      <c r="J1666" s="10">
        <v>10</v>
      </c>
      <c r="K1666" s="14" t="s">
        <v>8</v>
      </c>
      <c r="L1666" s="14" t="s">
        <v>8</v>
      </c>
    </row>
    <row r="1667" spans="8:12">
      <c r="H1667" s="9" t="s">
        <v>8542</v>
      </c>
      <c r="I1667" s="9" t="s">
        <v>8543</v>
      </c>
      <c r="J1667" s="10">
        <v>10</v>
      </c>
      <c r="K1667" s="14" t="s">
        <v>8</v>
      </c>
      <c r="L1667" s="14" t="s">
        <v>8</v>
      </c>
    </row>
    <row r="1668" spans="8:12">
      <c r="H1668" s="9" t="s">
        <v>5236</v>
      </c>
      <c r="I1668" s="9" t="s">
        <v>5237</v>
      </c>
      <c r="J1668" s="10">
        <v>10</v>
      </c>
      <c r="K1668" s="14" t="s">
        <v>8</v>
      </c>
      <c r="L1668" s="14" t="s">
        <v>8</v>
      </c>
    </row>
    <row r="1669" spans="8:12">
      <c r="H1669" s="9" t="s">
        <v>2806</v>
      </c>
      <c r="I1669" s="9" t="s">
        <v>2807</v>
      </c>
      <c r="J1669" s="10">
        <v>10</v>
      </c>
      <c r="K1669" s="14" t="s">
        <v>8</v>
      </c>
      <c r="L1669" s="14" t="s">
        <v>8</v>
      </c>
    </row>
    <row r="1670" spans="8:12">
      <c r="H1670" s="9" t="s">
        <v>5426</v>
      </c>
      <c r="I1670" s="9" t="s">
        <v>5427</v>
      </c>
      <c r="J1670" s="10">
        <v>10</v>
      </c>
      <c r="K1670" s="14" t="s">
        <v>8</v>
      </c>
      <c r="L1670" s="14" t="s">
        <v>8</v>
      </c>
    </row>
    <row r="1671" spans="8:12">
      <c r="H1671" s="9" t="s">
        <v>927</v>
      </c>
      <c r="I1671" s="9" t="s">
        <v>928</v>
      </c>
      <c r="J1671" s="10">
        <v>10</v>
      </c>
      <c r="K1671" s="14" t="s">
        <v>8</v>
      </c>
      <c r="L1671" s="14" t="s">
        <v>8</v>
      </c>
    </row>
    <row r="1672" spans="8:12">
      <c r="H1672" s="9" t="s">
        <v>8544</v>
      </c>
      <c r="I1672" s="9" t="s">
        <v>8545</v>
      </c>
      <c r="J1672" s="10">
        <v>10</v>
      </c>
      <c r="K1672" s="14" t="s">
        <v>8</v>
      </c>
      <c r="L1672" s="14" t="s">
        <v>8</v>
      </c>
    </row>
    <row r="1673" spans="8:12">
      <c r="H1673" s="9" t="s">
        <v>8546</v>
      </c>
      <c r="I1673" s="9" t="s">
        <v>8547</v>
      </c>
      <c r="J1673" s="10">
        <v>10</v>
      </c>
      <c r="K1673" s="14" t="s">
        <v>8</v>
      </c>
      <c r="L1673" s="14" t="s">
        <v>8</v>
      </c>
    </row>
    <row r="1674" spans="8:12">
      <c r="H1674" s="9" t="s">
        <v>4790</v>
      </c>
      <c r="I1674" s="9" t="s">
        <v>4791</v>
      </c>
      <c r="J1674" s="10">
        <v>10</v>
      </c>
      <c r="K1674" s="14" t="s">
        <v>8</v>
      </c>
      <c r="L1674" s="14" t="s">
        <v>8</v>
      </c>
    </row>
    <row r="1675" spans="8:12">
      <c r="H1675" s="9" t="s">
        <v>8548</v>
      </c>
      <c r="I1675" s="9" t="s">
        <v>8549</v>
      </c>
      <c r="J1675" s="10">
        <v>10</v>
      </c>
      <c r="K1675" s="14" t="s">
        <v>8</v>
      </c>
      <c r="L1675" s="14" t="s">
        <v>8</v>
      </c>
    </row>
    <row r="1676" spans="8:12">
      <c r="H1676" s="9" t="s">
        <v>8550</v>
      </c>
      <c r="I1676" s="9" t="s">
        <v>8551</v>
      </c>
      <c r="J1676" s="10">
        <v>10</v>
      </c>
      <c r="K1676" s="14" t="s">
        <v>8</v>
      </c>
      <c r="L1676" s="14" t="s">
        <v>8</v>
      </c>
    </row>
    <row r="1677" spans="8:12">
      <c r="H1677" s="9" t="s">
        <v>8552</v>
      </c>
      <c r="I1677" s="9" t="s">
        <v>8553</v>
      </c>
      <c r="J1677" s="10">
        <v>10</v>
      </c>
      <c r="K1677" s="14" t="s">
        <v>8</v>
      </c>
      <c r="L1677" s="14" t="s">
        <v>8</v>
      </c>
    </row>
    <row r="1678" spans="8:12">
      <c r="H1678" s="9" t="s">
        <v>8554</v>
      </c>
      <c r="I1678" s="9" t="s">
        <v>8555</v>
      </c>
      <c r="J1678" s="10">
        <v>10</v>
      </c>
      <c r="K1678" s="14" t="s">
        <v>8</v>
      </c>
      <c r="L1678" s="14" t="s">
        <v>8</v>
      </c>
    </row>
    <row r="1679" spans="8:12">
      <c r="H1679" s="9" t="s">
        <v>8556</v>
      </c>
      <c r="I1679" s="9" t="s">
        <v>8557</v>
      </c>
      <c r="J1679" s="10">
        <v>10</v>
      </c>
      <c r="K1679" s="14" t="s">
        <v>8</v>
      </c>
      <c r="L1679" s="14" t="s">
        <v>8</v>
      </c>
    </row>
    <row r="1680" spans="8:12">
      <c r="H1680" s="9" t="s">
        <v>8558</v>
      </c>
      <c r="I1680" s="9" t="s">
        <v>8559</v>
      </c>
      <c r="J1680" s="10">
        <v>9</v>
      </c>
      <c r="K1680" s="14" t="s">
        <v>8</v>
      </c>
      <c r="L1680" s="14" t="s">
        <v>8</v>
      </c>
    </row>
    <row r="1681" spans="8:12">
      <c r="H1681" s="9" t="s">
        <v>8560</v>
      </c>
      <c r="I1681" s="9" t="s">
        <v>8561</v>
      </c>
      <c r="J1681" s="10">
        <v>9</v>
      </c>
      <c r="K1681" s="14" t="s">
        <v>8</v>
      </c>
      <c r="L1681" s="14" t="s">
        <v>8</v>
      </c>
    </row>
    <row r="1682" spans="8:12">
      <c r="H1682" s="9" t="s">
        <v>8562</v>
      </c>
      <c r="I1682" s="9" t="s">
        <v>8563</v>
      </c>
      <c r="J1682" s="10">
        <v>9</v>
      </c>
      <c r="K1682" s="14" t="s">
        <v>8</v>
      </c>
      <c r="L1682" s="14" t="s">
        <v>8</v>
      </c>
    </row>
    <row r="1683" spans="8:12">
      <c r="H1683" s="9" t="s">
        <v>5745</v>
      </c>
      <c r="I1683" s="9" t="s">
        <v>5746</v>
      </c>
      <c r="J1683" s="10">
        <v>9</v>
      </c>
      <c r="K1683" s="14" t="s">
        <v>8</v>
      </c>
      <c r="L1683" s="14" t="s">
        <v>8</v>
      </c>
    </row>
    <row r="1684" spans="8:12">
      <c r="H1684" s="9" t="s">
        <v>346</v>
      </c>
      <c r="I1684" s="9" t="s">
        <v>347</v>
      </c>
      <c r="J1684" s="10">
        <v>9</v>
      </c>
      <c r="K1684" s="14" t="s">
        <v>8</v>
      </c>
      <c r="L1684" s="14" t="s">
        <v>8</v>
      </c>
    </row>
    <row r="1685" spans="8:12">
      <c r="H1685" s="9" t="s">
        <v>8564</v>
      </c>
      <c r="I1685" s="9" t="s">
        <v>8565</v>
      </c>
      <c r="J1685" s="10">
        <v>9</v>
      </c>
      <c r="K1685" s="14" t="s">
        <v>8</v>
      </c>
      <c r="L1685" s="14" t="s">
        <v>8</v>
      </c>
    </row>
    <row r="1686" spans="8:12">
      <c r="H1686" s="9" t="s">
        <v>8566</v>
      </c>
      <c r="I1686" s="9" t="s">
        <v>8567</v>
      </c>
      <c r="J1686" s="10">
        <v>9</v>
      </c>
      <c r="K1686" s="14" t="s">
        <v>8</v>
      </c>
      <c r="L1686" s="14" t="s">
        <v>8</v>
      </c>
    </row>
    <row r="1687" spans="8:12">
      <c r="H1687" s="9" t="s">
        <v>6074</v>
      </c>
      <c r="I1687" s="9" t="s">
        <v>6075</v>
      </c>
      <c r="J1687" s="10">
        <v>9</v>
      </c>
      <c r="K1687" s="14" t="s">
        <v>8</v>
      </c>
      <c r="L1687" s="14" t="s">
        <v>8</v>
      </c>
    </row>
    <row r="1688" spans="8:12">
      <c r="H1688" s="9" t="s">
        <v>2038</v>
      </c>
      <c r="I1688" s="9" t="s">
        <v>2039</v>
      </c>
      <c r="J1688" s="10">
        <v>9</v>
      </c>
      <c r="K1688" s="14" t="s">
        <v>8</v>
      </c>
      <c r="L1688" s="14" t="s">
        <v>8</v>
      </c>
    </row>
    <row r="1689" spans="8:12">
      <c r="H1689" s="9" t="s">
        <v>8568</v>
      </c>
      <c r="I1689" s="9" t="s">
        <v>8569</v>
      </c>
      <c r="J1689" s="10">
        <v>9</v>
      </c>
      <c r="K1689" s="14" t="s">
        <v>8</v>
      </c>
      <c r="L1689" s="14" t="s">
        <v>8</v>
      </c>
    </row>
    <row r="1690" spans="8:12">
      <c r="H1690" s="9" t="s">
        <v>8570</v>
      </c>
      <c r="I1690" s="9" t="s">
        <v>8571</v>
      </c>
      <c r="J1690" s="10">
        <v>9</v>
      </c>
      <c r="K1690" s="14" t="s">
        <v>8</v>
      </c>
      <c r="L1690" s="14" t="s">
        <v>8</v>
      </c>
    </row>
    <row r="1691" spans="8:12">
      <c r="H1691" s="9" t="s">
        <v>8572</v>
      </c>
      <c r="I1691" s="9" t="s">
        <v>8573</v>
      </c>
      <c r="J1691" s="10">
        <v>9</v>
      </c>
      <c r="K1691" s="14" t="s">
        <v>8</v>
      </c>
      <c r="L1691" s="14" t="s">
        <v>8</v>
      </c>
    </row>
    <row r="1692" spans="8:12">
      <c r="H1692" s="9" t="s">
        <v>1166</v>
      </c>
      <c r="I1692" s="9" t="s">
        <v>1167</v>
      </c>
      <c r="J1692" s="10">
        <v>8</v>
      </c>
      <c r="K1692" s="14" t="s">
        <v>8</v>
      </c>
      <c r="L1692" s="14" t="s">
        <v>8</v>
      </c>
    </row>
    <row r="1693" spans="8:12">
      <c r="H1693" s="9" t="s">
        <v>8574</v>
      </c>
      <c r="I1693" s="9" t="s">
        <v>8575</v>
      </c>
      <c r="J1693" s="10">
        <v>8</v>
      </c>
      <c r="K1693" s="14" t="s">
        <v>8</v>
      </c>
      <c r="L1693" s="14" t="s">
        <v>8</v>
      </c>
    </row>
    <row r="1694" spans="8:12">
      <c r="H1694" s="9" t="s">
        <v>8576</v>
      </c>
      <c r="I1694" s="9" t="s">
        <v>8577</v>
      </c>
      <c r="J1694" s="10">
        <v>8</v>
      </c>
      <c r="K1694" s="14" t="s">
        <v>8</v>
      </c>
      <c r="L1694" s="14" t="s">
        <v>8</v>
      </c>
    </row>
    <row r="1695" spans="8:12">
      <c r="H1695" s="9" t="s">
        <v>8578</v>
      </c>
      <c r="I1695" s="9" t="s">
        <v>8579</v>
      </c>
      <c r="J1695" s="10">
        <v>8</v>
      </c>
      <c r="K1695" s="14" t="s">
        <v>8</v>
      </c>
      <c r="L1695" s="14" t="s">
        <v>8</v>
      </c>
    </row>
    <row r="1696" spans="8:12">
      <c r="H1696" s="9" t="s">
        <v>8580</v>
      </c>
      <c r="I1696" s="9" t="s">
        <v>8581</v>
      </c>
      <c r="J1696" s="10">
        <v>8</v>
      </c>
      <c r="K1696" s="14" t="s">
        <v>8</v>
      </c>
      <c r="L1696" s="14" t="s">
        <v>8</v>
      </c>
    </row>
    <row r="1697" spans="8:12">
      <c r="H1697" s="9" t="s">
        <v>8582</v>
      </c>
      <c r="I1697" s="9" t="s">
        <v>8583</v>
      </c>
      <c r="J1697" s="10">
        <v>8</v>
      </c>
      <c r="K1697" s="14" t="s">
        <v>8</v>
      </c>
      <c r="L1697" s="14" t="s">
        <v>8</v>
      </c>
    </row>
    <row r="1698" spans="8:12">
      <c r="H1698" s="9" t="s">
        <v>2596</v>
      </c>
      <c r="I1698" s="9" t="s">
        <v>2597</v>
      </c>
      <c r="J1698" s="10">
        <v>8</v>
      </c>
      <c r="K1698" s="14" t="s">
        <v>8</v>
      </c>
      <c r="L1698" s="14" t="s">
        <v>8</v>
      </c>
    </row>
    <row r="1699" spans="8:12">
      <c r="H1699" s="9" t="s">
        <v>8584</v>
      </c>
      <c r="I1699" s="9" t="s">
        <v>8585</v>
      </c>
      <c r="J1699" s="10">
        <v>8</v>
      </c>
      <c r="K1699" s="14" t="s">
        <v>8</v>
      </c>
      <c r="L1699" s="14" t="s">
        <v>8</v>
      </c>
    </row>
    <row r="1700" spans="8:12">
      <c r="H1700" s="9" t="s">
        <v>8586</v>
      </c>
      <c r="I1700" s="9" t="s">
        <v>8587</v>
      </c>
      <c r="J1700" s="10">
        <v>8</v>
      </c>
      <c r="K1700" s="14" t="s">
        <v>8</v>
      </c>
      <c r="L1700" s="14" t="s">
        <v>8</v>
      </c>
    </row>
    <row r="1701" spans="8:12">
      <c r="H1701" s="9" t="s">
        <v>1210</v>
      </c>
      <c r="I1701" s="9" t="s">
        <v>1211</v>
      </c>
      <c r="J1701" s="10">
        <v>8</v>
      </c>
      <c r="K1701" s="14" t="s">
        <v>8</v>
      </c>
      <c r="L1701" s="14" t="s">
        <v>8</v>
      </c>
    </row>
    <row r="1702" spans="8:12">
      <c r="H1702" s="9" t="s">
        <v>4833</v>
      </c>
      <c r="I1702" s="9" t="s">
        <v>4834</v>
      </c>
      <c r="J1702" s="10">
        <v>8</v>
      </c>
      <c r="K1702" s="14" t="s">
        <v>8</v>
      </c>
      <c r="L1702" s="14" t="s">
        <v>8</v>
      </c>
    </row>
    <row r="1703" spans="8:12">
      <c r="H1703" s="9" t="s">
        <v>8588</v>
      </c>
      <c r="I1703" s="9" t="s">
        <v>8589</v>
      </c>
      <c r="J1703" s="10">
        <v>8</v>
      </c>
      <c r="K1703" s="14" t="s">
        <v>8</v>
      </c>
      <c r="L1703" s="14" t="s">
        <v>8</v>
      </c>
    </row>
    <row r="1704" spans="8:12">
      <c r="H1704" s="9" t="s">
        <v>8590</v>
      </c>
      <c r="I1704" s="9" t="s">
        <v>8591</v>
      </c>
      <c r="J1704" s="10">
        <v>8</v>
      </c>
      <c r="K1704" s="14" t="s">
        <v>8</v>
      </c>
      <c r="L1704" s="14" t="s">
        <v>8</v>
      </c>
    </row>
    <row r="1705" spans="8:12">
      <c r="H1705" s="9" t="s">
        <v>8592</v>
      </c>
      <c r="I1705" s="9" t="s">
        <v>8593</v>
      </c>
      <c r="J1705" s="10">
        <v>8</v>
      </c>
      <c r="K1705" s="14" t="s">
        <v>8</v>
      </c>
      <c r="L1705" s="14" t="s">
        <v>8</v>
      </c>
    </row>
    <row r="1706" spans="8:12">
      <c r="H1706" s="9" t="s">
        <v>8594</v>
      </c>
      <c r="I1706" s="9" t="s">
        <v>8595</v>
      </c>
      <c r="J1706" s="10">
        <v>8</v>
      </c>
      <c r="K1706" s="14" t="s">
        <v>8</v>
      </c>
      <c r="L1706" s="14" t="s">
        <v>8</v>
      </c>
    </row>
    <row r="1707" spans="8:12">
      <c r="H1707" s="9" t="s">
        <v>8596</v>
      </c>
      <c r="I1707" s="9" t="s">
        <v>8597</v>
      </c>
      <c r="J1707" s="10">
        <v>7</v>
      </c>
      <c r="K1707" s="14" t="s">
        <v>8</v>
      </c>
      <c r="L1707" s="14" t="s">
        <v>8</v>
      </c>
    </row>
    <row r="1708" spans="8:12">
      <c r="H1708" s="9" t="s">
        <v>214</v>
      </c>
      <c r="I1708" s="9" t="s">
        <v>215</v>
      </c>
      <c r="J1708" s="10">
        <v>7</v>
      </c>
      <c r="K1708" s="14" t="s">
        <v>8</v>
      </c>
      <c r="L1708" s="14" t="s">
        <v>8</v>
      </c>
    </row>
    <row r="1709" spans="8:12">
      <c r="H1709" s="9" t="s">
        <v>8598</v>
      </c>
      <c r="I1709" s="9" t="s">
        <v>8599</v>
      </c>
      <c r="J1709" s="10">
        <v>7</v>
      </c>
      <c r="K1709" s="14" t="s">
        <v>8</v>
      </c>
      <c r="L1709" s="14" t="s">
        <v>8</v>
      </c>
    </row>
    <row r="1710" spans="8:12">
      <c r="H1710" s="9" t="s">
        <v>8600</v>
      </c>
      <c r="I1710" s="9" t="s">
        <v>8601</v>
      </c>
      <c r="J1710" s="10">
        <v>7</v>
      </c>
      <c r="K1710" s="14" t="s">
        <v>8</v>
      </c>
      <c r="L1710" s="14" t="s">
        <v>8</v>
      </c>
    </row>
    <row r="1711" spans="8:12">
      <c r="H1711" s="9" t="s">
        <v>8602</v>
      </c>
      <c r="I1711" s="9" t="s">
        <v>8603</v>
      </c>
      <c r="J1711" s="10">
        <v>7</v>
      </c>
      <c r="K1711" s="14" t="s">
        <v>8</v>
      </c>
      <c r="L1711" s="14" t="s">
        <v>8</v>
      </c>
    </row>
    <row r="1712" spans="8:12">
      <c r="H1712" s="9" t="s">
        <v>5721</v>
      </c>
      <c r="I1712" s="9" t="s">
        <v>5722</v>
      </c>
      <c r="J1712" s="10">
        <v>7</v>
      </c>
      <c r="K1712" s="14" t="s">
        <v>8</v>
      </c>
      <c r="L1712" s="14" t="s">
        <v>8</v>
      </c>
    </row>
    <row r="1713" spans="8:12">
      <c r="H1713" s="9" t="s">
        <v>8604</v>
      </c>
      <c r="I1713" s="9" t="s">
        <v>8605</v>
      </c>
      <c r="J1713" s="10">
        <v>7</v>
      </c>
      <c r="K1713" s="14" t="s">
        <v>8</v>
      </c>
      <c r="L1713" s="14" t="s">
        <v>8</v>
      </c>
    </row>
    <row r="1714" spans="8:12">
      <c r="H1714" s="9" t="s">
        <v>8606</v>
      </c>
      <c r="I1714" s="9" t="s">
        <v>8607</v>
      </c>
      <c r="J1714" s="10">
        <v>7</v>
      </c>
      <c r="K1714" s="14" t="s">
        <v>8</v>
      </c>
      <c r="L1714" s="14" t="s">
        <v>8</v>
      </c>
    </row>
    <row r="1715" spans="8:12">
      <c r="H1715" s="9" t="s">
        <v>3491</v>
      </c>
      <c r="I1715" s="9" t="s">
        <v>3492</v>
      </c>
      <c r="J1715" s="10">
        <v>7</v>
      </c>
      <c r="K1715" s="14" t="s">
        <v>8</v>
      </c>
      <c r="L1715" s="14" t="s">
        <v>8</v>
      </c>
    </row>
    <row r="1716" spans="8:12">
      <c r="H1716" s="9" t="s">
        <v>216</v>
      </c>
      <c r="I1716" s="9" t="s">
        <v>217</v>
      </c>
      <c r="J1716" s="10">
        <v>7</v>
      </c>
      <c r="K1716" s="14" t="s">
        <v>8</v>
      </c>
      <c r="L1716" s="14" t="s">
        <v>8</v>
      </c>
    </row>
    <row r="1717" spans="8:12">
      <c r="H1717" s="9" t="s">
        <v>8608</v>
      </c>
      <c r="I1717" s="9" t="s">
        <v>8609</v>
      </c>
      <c r="J1717" s="10">
        <v>7</v>
      </c>
      <c r="K1717" s="14" t="s">
        <v>8</v>
      </c>
      <c r="L1717" s="14" t="s">
        <v>8</v>
      </c>
    </row>
    <row r="1718" spans="8:12">
      <c r="H1718" s="9" t="s">
        <v>5931</v>
      </c>
      <c r="I1718" s="9" t="s">
        <v>5932</v>
      </c>
      <c r="J1718" s="10">
        <v>7</v>
      </c>
      <c r="K1718" s="14" t="s">
        <v>8</v>
      </c>
      <c r="L1718" s="14" t="s">
        <v>8</v>
      </c>
    </row>
    <row r="1719" spans="8:12">
      <c r="H1719" s="9" t="s">
        <v>5514</v>
      </c>
      <c r="I1719" s="9" t="s">
        <v>5515</v>
      </c>
      <c r="J1719" s="10">
        <v>7</v>
      </c>
      <c r="K1719" s="14" t="s">
        <v>8</v>
      </c>
      <c r="L1719" s="14" t="s">
        <v>8</v>
      </c>
    </row>
    <row r="1720" spans="8:12">
      <c r="H1720" s="9" t="s">
        <v>8610</v>
      </c>
      <c r="I1720" s="17"/>
      <c r="J1720" s="10">
        <v>7</v>
      </c>
      <c r="K1720" s="14" t="s">
        <v>8</v>
      </c>
      <c r="L1720" s="14" t="s">
        <v>8</v>
      </c>
    </row>
    <row r="1721" spans="8:12">
      <c r="H1721" s="9" t="s">
        <v>8611</v>
      </c>
      <c r="I1721" s="9" t="s">
        <v>8612</v>
      </c>
      <c r="J1721" s="10">
        <v>7</v>
      </c>
      <c r="K1721" s="14" t="s">
        <v>8</v>
      </c>
      <c r="L1721" s="14" t="s">
        <v>8</v>
      </c>
    </row>
    <row r="1722" spans="8:12">
      <c r="H1722" s="9" t="s">
        <v>8613</v>
      </c>
      <c r="I1722" s="9" t="s">
        <v>8614</v>
      </c>
      <c r="J1722" s="10">
        <v>7</v>
      </c>
      <c r="K1722" s="14" t="s">
        <v>8</v>
      </c>
      <c r="L1722" s="14" t="s">
        <v>8</v>
      </c>
    </row>
    <row r="1723" spans="8:12">
      <c r="H1723" s="9" t="s">
        <v>8615</v>
      </c>
      <c r="I1723" s="9" t="s">
        <v>8616</v>
      </c>
      <c r="J1723" s="10">
        <v>7</v>
      </c>
      <c r="K1723" s="14" t="s">
        <v>8</v>
      </c>
      <c r="L1723" s="14" t="s">
        <v>8</v>
      </c>
    </row>
    <row r="1724" spans="8:12">
      <c r="H1724" s="9" t="s">
        <v>8617</v>
      </c>
      <c r="I1724" s="9" t="s">
        <v>8618</v>
      </c>
      <c r="J1724" s="10">
        <v>6</v>
      </c>
      <c r="K1724" s="14" t="s">
        <v>8</v>
      </c>
      <c r="L1724" s="14" t="s">
        <v>8</v>
      </c>
    </row>
    <row r="1725" spans="8:12">
      <c r="H1725" s="9" t="s">
        <v>8619</v>
      </c>
      <c r="I1725" s="9" t="s">
        <v>8620</v>
      </c>
      <c r="J1725" s="10">
        <v>6</v>
      </c>
      <c r="K1725" s="14" t="s">
        <v>8</v>
      </c>
      <c r="L1725" s="14" t="s">
        <v>8</v>
      </c>
    </row>
    <row r="1726" spans="8:12">
      <c r="H1726" s="9" t="s">
        <v>8621</v>
      </c>
      <c r="I1726" s="9" t="s">
        <v>8622</v>
      </c>
      <c r="J1726" s="10">
        <v>6</v>
      </c>
      <c r="K1726" s="14" t="s">
        <v>8</v>
      </c>
      <c r="L1726" s="14" t="s">
        <v>8</v>
      </c>
    </row>
    <row r="1727" spans="8:12">
      <c r="H1727" s="9" t="s">
        <v>5323</v>
      </c>
      <c r="I1727" s="9" t="s">
        <v>5324</v>
      </c>
      <c r="J1727" s="10">
        <v>6</v>
      </c>
      <c r="K1727" s="14" t="s">
        <v>8</v>
      </c>
      <c r="L1727" s="14" t="s">
        <v>8</v>
      </c>
    </row>
    <row r="1728" spans="8:12">
      <c r="H1728" s="9" t="s">
        <v>8623</v>
      </c>
      <c r="I1728" s="9" t="s">
        <v>8624</v>
      </c>
      <c r="J1728" s="10">
        <v>6</v>
      </c>
      <c r="K1728" s="14" t="s">
        <v>8</v>
      </c>
      <c r="L1728" s="14" t="s">
        <v>8</v>
      </c>
    </row>
    <row r="1729" spans="8:12">
      <c r="H1729" s="9" t="s">
        <v>8625</v>
      </c>
      <c r="I1729" s="9" t="s">
        <v>8626</v>
      </c>
      <c r="J1729" s="10">
        <v>6</v>
      </c>
      <c r="K1729" s="14" t="s">
        <v>8</v>
      </c>
      <c r="L1729" s="14" t="s">
        <v>8</v>
      </c>
    </row>
    <row r="1730" spans="8:12">
      <c r="H1730" s="9" t="s">
        <v>8627</v>
      </c>
      <c r="I1730" s="9" t="s">
        <v>8628</v>
      </c>
      <c r="J1730" s="10">
        <v>6</v>
      </c>
      <c r="K1730" s="14" t="s">
        <v>8</v>
      </c>
      <c r="L1730" s="14" t="s">
        <v>8</v>
      </c>
    </row>
    <row r="1731" spans="8:12">
      <c r="H1731" s="9" t="s">
        <v>1734</v>
      </c>
      <c r="I1731" s="9" t="s">
        <v>1735</v>
      </c>
      <c r="J1731" s="10">
        <v>6</v>
      </c>
      <c r="K1731" s="14" t="s">
        <v>8</v>
      </c>
      <c r="L1731" s="14" t="s">
        <v>8</v>
      </c>
    </row>
    <row r="1732" spans="8:12">
      <c r="H1732" s="9" t="s">
        <v>2088</v>
      </c>
      <c r="I1732" s="9" t="s">
        <v>2089</v>
      </c>
      <c r="J1732" s="10">
        <v>6</v>
      </c>
      <c r="K1732" s="14" t="s">
        <v>8</v>
      </c>
      <c r="L1732" s="14" t="s">
        <v>8</v>
      </c>
    </row>
    <row r="1733" spans="8:12">
      <c r="H1733" s="9" t="s">
        <v>8629</v>
      </c>
      <c r="I1733" s="9" t="s">
        <v>8630</v>
      </c>
      <c r="J1733" s="10">
        <v>5</v>
      </c>
      <c r="K1733" s="12" t="s">
        <v>14</v>
      </c>
      <c r="L1733" s="14" t="s">
        <v>8</v>
      </c>
    </row>
    <row r="1734" spans="8:12">
      <c r="H1734" s="9" t="s">
        <v>5635</v>
      </c>
      <c r="I1734" s="9" t="s">
        <v>5636</v>
      </c>
      <c r="J1734" s="10">
        <v>5</v>
      </c>
      <c r="K1734" s="14" t="s">
        <v>8</v>
      </c>
      <c r="L1734" s="14" t="s">
        <v>8</v>
      </c>
    </row>
    <row r="1735" spans="8:12">
      <c r="H1735" s="9" t="s">
        <v>8631</v>
      </c>
      <c r="I1735" s="9" t="s">
        <v>8632</v>
      </c>
      <c r="J1735" s="10">
        <v>5</v>
      </c>
      <c r="K1735" s="14" t="s">
        <v>8</v>
      </c>
      <c r="L1735" s="14" t="s">
        <v>8</v>
      </c>
    </row>
    <row r="1736" spans="8:12">
      <c r="H1736" s="9" t="s">
        <v>8633</v>
      </c>
      <c r="I1736" s="9" t="s">
        <v>8634</v>
      </c>
      <c r="J1736" s="10">
        <v>5</v>
      </c>
      <c r="K1736" s="14" t="s">
        <v>8</v>
      </c>
      <c r="L1736" s="14" t="s">
        <v>8</v>
      </c>
    </row>
    <row r="1737" spans="8:12">
      <c r="H1737" s="9" t="s">
        <v>706</v>
      </c>
      <c r="I1737" s="9" t="s">
        <v>707</v>
      </c>
      <c r="J1737" s="10">
        <v>5</v>
      </c>
      <c r="K1737" s="14" t="s">
        <v>8</v>
      </c>
      <c r="L1737" s="14" t="s">
        <v>8</v>
      </c>
    </row>
    <row r="1738" spans="8:12">
      <c r="H1738" s="9" t="s">
        <v>8635</v>
      </c>
      <c r="I1738" s="9" t="s">
        <v>8636</v>
      </c>
      <c r="J1738" s="10">
        <v>5</v>
      </c>
      <c r="K1738" s="14" t="s">
        <v>8</v>
      </c>
      <c r="L1738" s="14" t="s">
        <v>8</v>
      </c>
    </row>
    <row r="1739" spans="8:12">
      <c r="H1739" s="9" t="s">
        <v>8637</v>
      </c>
      <c r="I1739" s="9" t="s">
        <v>8638</v>
      </c>
      <c r="J1739" s="10">
        <v>5</v>
      </c>
      <c r="K1739" s="14" t="s">
        <v>8</v>
      </c>
      <c r="L1739" s="14" t="s">
        <v>8</v>
      </c>
    </row>
    <row r="1740" spans="8:12">
      <c r="H1740" s="9" t="s">
        <v>8639</v>
      </c>
      <c r="I1740" s="9" t="s">
        <v>8640</v>
      </c>
      <c r="J1740" s="10">
        <v>5</v>
      </c>
      <c r="K1740" s="14" t="s">
        <v>8</v>
      </c>
      <c r="L1740" s="14" t="s">
        <v>8</v>
      </c>
    </row>
    <row r="1741" spans="8:12">
      <c r="H1741" s="9" t="s">
        <v>8641</v>
      </c>
      <c r="I1741" s="9" t="s">
        <v>8642</v>
      </c>
      <c r="J1741" s="10">
        <v>5</v>
      </c>
      <c r="K1741" s="14" t="s">
        <v>8</v>
      </c>
      <c r="L1741" s="14" t="s">
        <v>8</v>
      </c>
    </row>
    <row r="1742" spans="8:12">
      <c r="H1742" s="9" t="s">
        <v>8643</v>
      </c>
      <c r="I1742" s="9" t="s">
        <v>8644</v>
      </c>
      <c r="J1742" s="10">
        <v>5</v>
      </c>
      <c r="K1742" s="14" t="s">
        <v>8</v>
      </c>
      <c r="L1742" s="14" t="s">
        <v>8</v>
      </c>
    </row>
    <row r="1743" spans="8:12">
      <c r="H1743" s="9" t="s">
        <v>8645</v>
      </c>
      <c r="I1743" s="9" t="s">
        <v>8646</v>
      </c>
      <c r="J1743" s="10">
        <v>5</v>
      </c>
      <c r="K1743" s="14" t="s">
        <v>8</v>
      </c>
      <c r="L1743" s="14" t="s">
        <v>8</v>
      </c>
    </row>
    <row r="1744" spans="8:12">
      <c r="H1744" s="9" t="s">
        <v>8647</v>
      </c>
      <c r="I1744" s="9" t="s">
        <v>8648</v>
      </c>
      <c r="J1744" s="10">
        <v>5</v>
      </c>
      <c r="K1744" s="14" t="s">
        <v>8</v>
      </c>
      <c r="L1744" s="14" t="s">
        <v>8</v>
      </c>
    </row>
    <row r="1745" spans="8:12">
      <c r="H1745" s="9" t="s">
        <v>8649</v>
      </c>
      <c r="I1745" s="9" t="s">
        <v>8650</v>
      </c>
      <c r="J1745" s="10">
        <v>5</v>
      </c>
      <c r="K1745" s="14" t="s">
        <v>8</v>
      </c>
      <c r="L1745" s="14" t="s">
        <v>8</v>
      </c>
    </row>
    <row r="1746" spans="8:12">
      <c r="H1746" s="9" t="s">
        <v>8651</v>
      </c>
      <c r="I1746" s="9" t="s">
        <v>8652</v>
      </c>
      <c r="J1746" s="10">
        <v>5</v>
      </c>
      <c r="K1746" s="14" t="s">
        <v>8</v>
      </c>
      <c r="L1746" s="14" t="s">
        <v>8</v>
      </c>
    </row>
    <row r="1747" spans="8:12">
      <c r="H1747" s="9" t="s">
        <v>8653</v>
      </c>
      <c r="I1747" s="9" t="s">
        <v>8654</v>
      </c>
      <c r="J1747" s="10">
        <v>5</v>
      </c>
      <c r="K1747" s="14" t="s">
        <v>8</v>
      </c>
      <c r="L1747" s="14" t="s">
        <v>8</v>
      </c>
    </row>
    <row r="1748" spans="8:12">
      <c r="H1748" s="9" t="s">
        <v>8655</v>
      </c>
      <c r="I1748" s="9" t="s">
        <v>8656</v>
      </c>
      <c r="J1748" s="10">
        <v>5</v>
      </c>
      <c r="K1748" s="14" t="s">
        <v>8</v>
      </c>
      <c r="L1748" s="14" t="s">
        <v>8</v>
      </c>
    </row>
    <row r="1749" spans="8:12">
      <c r="H1749" s="9" t="s">
        <v>8657</v>
      </c>
      <c r="I1749" s="9" t="s">
        <v>8658</v>
      </c>
      <c r="J1749" s="10">
        <v>5</v>
      </c>
      <c r="K1749" s="14" t="s">
        <v>8</v>
      </c>
      <c r="L1749" s="14" t="s">
        <v>8</v>
      </c>
    </row>
    <row r="1750" spans="8:12">
      <c r="H1750" s="9" t="s">
        <v>8659</v>
      </c>
      <c r="I1750" s="9" t="s">
        <v>8660</v>
      </c>
      <c r="J1750" s="10">
        <v>5</v>
      </c>
      <c r="K1750" s="14" t="s">
        <v>8</v>
      </c>
      <c r="L1750" s="14" t="s">
        <v>8</v>
      </c>
    </row>
    <row r="1751" spans="8:12">
      <c r="H1751" s="9" t="s">
        <v>1158</v>
      </c>
      <c r="I1751" s="9" t="s">
        <v>1159</v>
      </c>
      <c r="J1751" s="10">
        <v>5</v>
      </c>
      <c r="K1751" s="14" t="s">
        <v>8</v>
      </c>
      <c r="L1751" s="14" t="s">
        <v>8</v>
      </c>
    </row>
    <row r="1752" spans="8:12">
      <c r="H1752" s="9" t="s">
        <v>4957</v>
      </c>
      <c r="I1752" s="9" t="s">
        <v>4958</v>
      </c>
      <c r="J1752" s="10">
        <v>5</v>
      </c>
      <c r="K1752" s="14" t="s">
        <v>8</v>
      </c>
      <c r="L1752" s="14" t="s">
        <v>8</v>
      </c>
    </row>
    <row r="1753" spans="8:12">
      <c r="H1753" s="9" t="s">
        <v>8661</v>
      </c>
      <c r="I1753" s="9" t="s">
        <v>8662</v>
      </c>
      <c r="J1753" s="10">
        <v>5</v>
      </c>
      <c r="K1753" s="14" t="s">
        <v>8</v>
      </c>
      <c r="L1753" s="14" t="s">
        <v>8</v>
      </c>
    </row>
    <row r="1754" spans="8:12">
      <c r="H1754" s="9" t="s">
        <v>1967</v>
      </c>
      <c r="I1754" s="9" t="s">
        <v>1968</v>
      </c>
      <c r="J1754" s="10">
        <v>5</v>
      </c>
      <c r="K1754" s="14" t="s">
        <v>8</v>
      </c>
      <c r="L1754" s="14" t="s">
        <v>8</v>
      </c>
    </row>
    <row r="1755" spans="8:12">
      <c r="H1755" s="9" t="s">
        <v>6252</v>
      </c>
      <c r="I1755" s="9" t="s">
        <v>6253</v>
      </c>
      <c r="J1755" s="10">
        <v>5</v>
      </c>
      <c r="K1755" s="14" t="s">
        <v>8</v>
      </c>
      <c r="L1755" s="14" t="s">
        <v>8</v>
      </c>
    </row>
    <row r="1756" spans="8:12">
      <c r="H1756" s="9" t="s">
        <v>8663</v>
      </c>
      <c r="I1756" s="9" t="s">
        <v>8664</v>
      </c>
      <c r="J1756" s="10">
        <v>5</v>
      </c>
      <c r="K1756" s="14" t="s">
        <v>8</v>
      </c>
      <c r="L1756" s="14" t="s">
        <v>8</v>
      </c>
    </row>
    <row r="1757" spans="8:12">
      <c r="H1757" s="9" t="s">
        <v>8665</v>
      </c>
      <c r="I1757" s="9" t="s">
        <v>8666</v>
      </c>
      <c r="J1757" s="10">
        <v>4</v>
      </c>
      <c r="K1757" s="14" t="s">
        <v>8</v>
      </c>
      <c r="L1757" s="14" t="s">
        <v>8</v>
      </c>
    </row>
    <row r="1758" spans="8:12">
      <c r="H1758" s="9" t="s">
        <v>5765</v>
      </c>
      <c r="I1758" s="9" t="s">
        <v>5766</v>
      </c>
      <c r="J1758" s="10">
        <v>4</v>
      </c>
      <c r="K1758" s="14" t="s">
        <v>8</v>
      </c>
      <c r="L1758" s="14" t="s">
        <v>8</v>
      </c>
    </row>
    <row r="1759" spans="8:12">
      <c r="H1759" s="9" t="s">
        <v>5772</v>
      </c>
      <c r="I1759" s="9" t="s">
        <v>5773</v>
      </c>
      <c r="J1759" s="10">
        <v>4</v>
      </c>
      <c r="K1759" s="14" t="s">
        <v>8</v>
      </c>
      <c r="L1759" s="14" t="s">
        <v>8</v>
      </c>
    </row>
    <row r="1760" spans="8:12">
      <c r="H1760" s="9" t="s">
        <v>8667</v>
      </c>
      <c r="I1760" s="9" t="s">
        <v>8668</v>
      </c>
      <c r="J1760" s="10">
        <v>4</v>
      </c>
      <c r="K1760" s="14" t="s">
        <v>8</v>
      </c>
      <c r="L1760" s="14" t="s">
        <v>8</v>
      </c>
    </row>
    <row r="1761" spans="8:12">
      <c r="H1761" s="9" t="s">
        <v>8669</v>
      </c>
      <c r="I1761" s="9" t="s">
        <v>8670</v>
      </c>
      <c r="J1761" s="10">
        <v>4</v>
      </c>
      <c r="K1761" s="14" t="s">
        <v>8</v>
      </c>
      <c r="L1761" s="14" t="s">
        <v>8</v>
      </c>
    </row>
    <row r="1762" spans="8:12">
      <c r="H1762" s="9" t="s">
        <v>8671</v>
      </c>
      <c r="I1762" s="9" t="s">
        <v>8672</v>
      </c>
      <c r="J1762" s="10">
        <v>4</v>
      </c>
      <c r="K1762" s="14" t="s">
        <v>8</v>
      </c>
      <c r="L1762" s="14" t="s">
        <v>8</v>
      </c>
    </row>
    <row r="1763" spans="8:12">
      <c r="H1763" s="9" t="s">
        <v>8673</v>
      </c>
      <c r="I1763" s="9" t="s">
        <v>8674</v>
      </c>
      <c r="J1763" s="10">
        <v>4</v>
      </c>
      <c r="K1763" s="14" t="s">
        <v>8</v>
      </c>
      <c r="L1763" s="14" t="s">
        <v>8</v>
      </c>
    </row>
    <row r="1764" spans="8:12">
      <c r="H1764" s="9" t="s">
        <v>2314</v>
      </c>
      <c r="I1764" s="9" t="s">
        <v>2315</v>
      </c>
      <c r="J1764" s="10">
        <v>4</v>
      </c>
      <c r="K1764" s="14" t="s">
        <v>8</v>
      </c>
      <c r="L1764" s="14" t="s">
        <v>8</v>
      </c>
    </row>
    <row r="1765" spans="8:12">
      <c r="H1765" s="9" t="s">
        <v>8675</v>
      </c>
      <c r="I1765" s="9" t="s">
        <v>8676</v>
      </c>
      <c r="J1765" s="10">
        <v>4</v>
      </c>
      <c r="K1765" s="14" t="s">
        <v>8</v>
      </c>
      <c r="L1765" s="14" t="s">
        <v>8</v>
      </c>
    </row>
    <row r="1766" spans="8:12">
      <c r="H1766" s="9" t="s">
        <v>8677</v>
      </c>
      <c r="I1766" s="9" t="s">
        <v>4759</v>
      </c>
      <c r="J1766" s="10">
        <v>4</v>
      </c>
      <c r="K1766" s="14" t="s">
        <v>8</v>
      </c>
      <c r="L1766" s="14" t="s">
        <v>8</v>
      </c>
    </row>
    <row r="1767" spans="8:12">
      <c r="H1767" s="9" t="s">
        <v>5192</v>
      </c>
      <c r="I1767" s="9" t="s">
        <v>5193</v>
      </c>
      <c r="J1767" s="10">
        <v>4</v>
      </c>
      <c r="K1767" s="14" t="s">
        <v>8</v>
      </c>
      <c r="L1767" s="14" t="s">
        <v>8</v>
      </c>
    </row>
    <row r="1768" spans="8:12">
      <c r="H1768" s="9" t="s">
        <v>8678</v>
      </c>
      <c r="I1768" s="9" t="s">
        <v>8679</v>
      </c>
      <c r="J1768" s="10">
        <v>4</v>
      </c>
      <c r="K1768" s="14" t="s">
        <v>8</v>
      </c>
      <c r="L1768" s="14" t="s">
        <v>8</v>
      </c>
    </row>
    <row r="1769" spans="8:12">
      <c r="H1769" s="9" t="s">
        <v>5092</v>
      </c>
      <c r="I1769" s="9" t="s">
        <v>5093</v>
      </c>
      <c r="J1769" s="10">
        <v>4</v>
      </c>
      <c r="K1769" s="14" t="s">
        <v>8</v>
      </c>
      <c r="L1769" s="14" t="s">
        <v>8</v>
      </c>
    </row>
    <row r="1770" spans="8:12">
      <c r="H1770" s="9" t="s">
        <v>4676</v>
      </c>
      <c r="I1770" s="9" t="s">
        <v>4677</v>
      </c>
      <c r="J1770" s="10">
        <v>4</v>
      </c>
      <c r="K1770" s="14" t="s">
        <v>8</v>
      </c>
      <c r="L1770" s="14" t="s">
        <v>8</v>
      </c>
    </row>
    <row r="1771" spans="8:12">
      <c r="H1771" s="9" t="s">
        <v>8680</v>
      </c>
      <c r="I1771" s="9" t="s">
        <v>8681</v>
      </c>
      <c r="J1771" s="10">
        <v>4</v>
      </c>
      <c r="K1771" s="14" t="s">
        <v>8</v>
      </c>
      <c r="L1771" s="14" t="s">
        <v>8</v>
      </c>
    </row>
    <row r="1772" spans="8:12">
      <c r="H1772" s="9" t="s">
        <v>8682</v>
      </c>
      <c r="I1772" s="9" t="s">
        <v>8683</v>
      </c>
      <c r="J1772" s="10">
        <v>3</v>
      </c>
      <c r="K1772" s="14" t="s">
        <v>8</v>
      </c>
      <c r="L1772" s="14" t="s">
        <v>8</v>
      </c>
    </row>
    <row r="1773" spans="8:12">
      <c r="H1773" s="9" t="s">
        <v>5319</v>
      </c>
      <c r="I1773" s="9" t="s">
        <v>5320</v>
      </c>
      <c r="J1773" s="10">
        <v>3</v>
      </c>
      <c r="K1773" s="14" t="s">
        <v>8</v>
      </c>
      <c r="L1773" s="14" t="s">
        <v>8</v>
      </c>
    </row>
    <row r="1774" spans="8:12">
      <c r="H1774" s="9" t="s">
        <v>8684</v>
      </c>
      <c r="I1774" s="17"/>
      <c r="J1774" s="10">
        <v>3</v>
      </c>
      <c r="K1774" s="14" t="s">
        <v>8</v>
      </c>
      <c r="L1774" s="14" t="s">
        <v>8</v>
      </c>
    </row>
    <row r="1775" spans="8:12">
      <c r="H1775" s="9" t="s">
        <v>8685</v>
      </c>
      <c r="I1775" s="9" t="s">
        <v>8686</v>
      </c>
      <c r="J1775" s="10">
        <v>3</v>
      </c>
      <c r="K1775" s="14" t="s">
        <v>8</v>
      </c>
      <c r="L1775" s="14" t="s">
        <v>8</v>
      </c>
    </row>
    <row r="1776" spans="8:12">
      <c r="H1776" s="9" t="s">
        <v>1828</v>
      </c>
      <c r="I1776" s="9" t="s">
        <v>1829</v>
      </c>
      <c r="J1776" s="10">
        <v>3</v>
      </c>
      <c r="K1776" s="14" t="s">
        <v>8</v>
      </c>
      <c r="L1776" s="14" t="s">
        <v>8</v>
      </c>
    </row>
    <row r="1777" spans="8:12">
      <c r="H1777" s="9" t="s">
        <v>5780</v>
      </c>
      <c r="I1777" s="9" t="s">
        <v>5781</v>
      </c>
      <c r="J1777" s="10">
        <v>3</v>
      </c>
      <c r="K1777" s="14" t="s">
        <v>8</v>
      </c>
      <c r="L1777" s="14" t="s">
        <v>8</v>
      </c>
    </row>
    <row r="1778" spans="8:12">
      <c r="H1778" s="9" t="s">
        <v>5580</v>
      </c>
      <c r="I1778" s="9" t="s">
        <v>5581</v>
      </c>
      <c r="J1778" s="10">
        <v>3</v>
      </c>
      <c r="K1778" s="14" t="s">
        <v>8</v>
      </c>
      <c r="L1778" s="14" t="s">
        <v>8</v>
      </c>
    </row>
    <row r="1779" spans="8:12">
      <c r="H1779" s="9" t="s">
        <v>8687</v>
      </c>
      <c r="I1779" s="9" t="s">
        <v>8688</v>
      </c>
      <c r="J1779" s="10">
        <v>3</v>
      </c>
      <c r="K1779" s="14" t="s">
        <v>8</v>
      </c>
      <c r="L1779" s="14" t="s">
        <v>8</v>
      </c>
    </row>
    <row r="1780" spans="8:12">
      <c r="H1780" s="9" t="s">
        <v>8689</v>
      </c>
      <c r="I1780" s="9" t="s">
        <v>8690</v>
      </c>
      <c r="J1780" s="10">
        <v>3</v>
      </c>
      <c r="K1780" s="14" t="s">
        <v>8</v>
      </c>
      <c r="L1780" s="14" t="s">
        <v>8</v>
      </c>
    </row>
    <row r="1781" spans="8:12">
      <c r="H1781" s="9" t="s">
        <v>5891</v>
      </c>
      <c r="I1781" s="9" t="s">
        <v>5892</v>
      </c>
      <c r="J1781" s="10">
        <v>3</v>
      </c>
      <c r="K1781" s="14" t="s">
        <v>8</v>
      </c>
      <c r="L1781" s="14" t="s">
        <v>8</v>
      </c>
    </row>
    <row r="1782" spans="8:12">
      <c r="H1782" s="9" t="s">
        <v>8691</v>
      </c>
      <c r="I1782" s="9" t="s">
        <v>8692</v>
      </c>
      <c r="J1782" s="10">
        <v>3</v>
      </c>
      <c r="K1782" s="14" t="s">
        <v>8</v>
      </c>
      <c r="L1782" s="14" t="s">
        <v>8</v>
      </c>
    </row>
    <row r="1783" spans="8:12">
      <c r="H1783" s="9" t="s">
        <v>8693</v>
      </c>
      <c r="I1783" s="9" t="s">
        <v>8694</v>
      </c>
      <c r="J1783" s="10">
        <v>3</v>
      </c>
      <c r="K1783" s="14" t="s">
        <v>8</v>
      </c>
      <c r="L1783" s="14" t="s">
        <v>8</v>
      </c>
    </row>
    <row r="1784" spans="8:12">
      <c r="H1784" s="9" t="s">
        <v>8695</v>
      </c>
      <c r="I1784" s="9" t="s">
        <v>8696</v>
      </c>
      <c r="J1784" s="10">
        <v>3</v>
      </c>
      <c r="K1784" s="14" t="s">
        <v>8</v>
      </c>
      <c r="L1784" s="14" t="s">
        <v>8</v>
      </c>
    </row>
    <row r="1785" spans="8:12">
      <c r="H1785" s="9" t="s">
        <v>8697</v>
      </c>
      <c r="I1785" s="9" t="s">
        <v>8698</v>
      </c>
      <c r="J1785" s="10">
        <v>3</v>
      </c>
      <c r="K1785" s="14" t="s">
        <v>8</v>
      </c>
      <c r="L1785" s="14" t="s">
        <v>8</v>
      </c>
    </row>
    <row r="1786" spans="8:12">
      <c r="H1786" s="9" t="s">
        <v>8699</v>
      </c>
      <c r="I1786" s="9" t="s">
        <v>8700</v>
      </c>
      <c r="J1786" s="10">
        <v>3</v>
      </c>
      <c r="K1786" s="14" t="s">
        <v>8</v>
      </c>
      <c r="L1786" s="14" t="s">
        <v>8</v>
      </c>
    </row>
    <row r="1787" spans="8:12">
      <c r="H1787" s="9" t="s">
        <v>8701</v>
      </c>
      <c r="I1787" s="9" t="s">
        <v>8702</v>
      </c>
      <c r="J1787" s="10">
        <v>3</v>
      </c>
      <c r="K1787" s="14" t="s">
        <v>8</v>
      </c>
      <c r="L1787" s="14" t="s">
        <v>8</v>
      </c>
    </row>
    <row r="1788" spans="8:12">
      <c r="H1788" s="9" t="s">
        <v>8703</v>
      </c>
      <c r="I1788" s="9" t="s">
        <v>8704</v>
      </c>
      <c r="J1788" s="10">
        <v>3</v>
      </c>
      <c r="K1788" s="14" t="s">
        <v>8</v>
      </c>
      <c r="L1788" s="14" t="s">
        <v>8</v>
      </c>
    </row>
    <row r="1789" spans="8:12">
      <c r="H1789" s="9" t="s">
        <v>8705</v>
      </c>
      <c r="I1789" s="9" t="s">
        <v>8706</v>
      </c>
      <c r="J1789" s="10">
        <v>3</v>
      </c>
      <c r="K1789" s="14" t="s">
        <v>8</v>
      </c>
      <c r="L1789" s="14" t="s">
        <v>8</v>
      </c>
    </row>
    <row r="1790" spans="8:12">
      <c r="H1790" s="9" t="s">
        <v>5430</v>
      </c>
      <c r="I1790" s="9" t="s">
        <v>5431</v>
      </c>
      <c r="J1790" s="10">
        <v>3</v>
      </c>
      <c r="K1790" s="14" t="s">
        <v>8</v>
      </c>
      <c r="L1790" s="14" t="s">
        <v>8</v>
      </c>
    </row>
    <row r="1791" spans="8:12">
      <c r="H1791" s="9" t="s">
        <v>8707</v>
      </c>
      <c r="I1791" s="9" t="s">
        <v>8708</v>
      </c>
      <c r="J1791" s="10">
        <v>3</v>
      </c>
      <c r="K1791" s="14" t="s">
        <v>8</v>
      </c>
      <c r="L1791" s="14" t="s">
        <v>8</v>
      </c>
    </row>
    <row r="1792" spans="8:12">
      <c r="H1792" s="9" t="s">
        <v>8709</v>
      </c>
      <c r="I1792" s="9" t="s">
        <v>8710</v>
      </c>
      <c r="J1792" s="10">
        <v>3</v>
      </c>
      <c r="K1792" s="14" t="s">
        <v>8</v>
      </c>
      <c r="L1792" s="14" t="s">
        <v>8</v>
      </c>
    </row>
    <row r="1793" spans="8:12">
      <c r="H1793" s="9" t="s">
        <v>8711</v>
      </c>
      <c r="I1793" s="9" t="s">
        <v>8712</v>
      </c>
      <c r="J1793" s="10">
        <v>3</v>
      </c>
      <c r="K1793" s="14" t="s">
        <v>8</v>
      </c>
      <c r="L1793" s="14" t="s">
        <v>8</v>
      </c>
    </row>
    <row r="1794" spans="8:12">
      <c r="H1794" s="9" t="s">
        <v>8713</v>
      </c>
      <c r="I1794" s="9" t="s">
        <v>8714</v>
      </c>
      <c r="J1794" s="10">
        <v>3</v>
      </c>
      <c r="K1794" s="14" t="s">
        <v>8</v>
      </c>
      <c r="L1794" s="14" t="s">
        <v>8</v>
      </c>
    </row>
    <row r="1795" spans="8:12">
      <c r="H1795" s="9" t="s">
        <v>8715</v>
      </c>
      <c r="I1795" s="9" t="s">
        <v>8716</v>
      </c>
      <c r="J1795" s="10">
        <v>3</v>
      </c>
      <c r="K1795" s="14" t="s">
        <v>8</v>
      </c>
      <c r="L1795" s="14" t="s">
        <v>8</v>
      </c>
    </row>
    <row r="1796" spans="8:12">
      <c r="H1796" s="9" t="s">
        <v>8717</v>
      </c>
      <c r="I1796" s="9" t="s">
        <v>8718</v>
      </c>
      <c r="J1796" s="10">
        <v>3</v>
      </c>
      <c r="K1796" s="14" t="s">
        <v>8</v>
      </c>
      <c r="L1796" s="14" t="s">
        <v>8</v>
      </c>
    </row>
    <row r="1797" spans="8:12">
      <c r="H1797" s="9" t="s">
        <v>8719</v>
      </c>
      <c r="I1797" s="9" t="s">
        <v>8720</v>
      </c>
      <c r="J1797" s="10">
        <v>3</v>
      </c>
      <c r="K1797" s="14" t="s">
        <v>8</v>
      </c>
      <c r="L1797" s="14" t="s">
        <v>8</v>
      </c>
    </row>
    <row r="1798" spans="8:12">
      <c r="H1798" s="9" t="s">
        <v>8721</v>
      </c>
      <c r="I1798" s="9" t="s">
        <v>8722</v>
      </c>
      <c r="J1798" s="10">
        <v>3</v>
      </c>
      <c r="K1798" s="14" t="s">
        <v>8</v>
      </c>
      <c r="L1798" s="14" t="s">
        <v>8</v>
      </c>
    </row>
    <row r="1799" spans="8:12">
      <c r="H1799" s="9" t="s">
        <v>8723</v>
      </c>
      <c r="I1799" s="9" t="s">
        <v>8724</v>
      </c>
      <c r="J1799" s="10">
        <v>2</v>
      </c>
      <c r="K1799" s="14" t="s">
        <v>8</v>
      </c>
      <c r="L1799" s="14" t="s">
        <v>8</v>
      </c>
    </row>
    <row r="1800" spans="8:12">
      <c r="H1800" s="9" t="s">
        <v>841</v>
      </c>
      <c r="I1800" s="9" t="s">
        <v>842</v>
      </c>
      <c r="J1800" s="10">
        <v>2</v>
      </c>
      <c r="K1800" s="14" t="s">
        <v>8</v>
      </c>
      <c r="L1800" s="14" t="s">
        <v>8</v>
      </c>
    </row>
    <row r="1801" spans="8:12">
      <c r="H1801" s="9" t="s">
        <v>8725</v>
      </c>
      <c r="I1801" s="9" t="s">
        <v>8726</v>
      </c>
      <c r="J1801" s="10">
        <v>2</v>
      </c>
      <c r="K1801" s="14" t="s">
        <v>8</v>
      </c>
      <c r="L1801" s="14" t="s">
        <v>8</v>
      </c>
    </row>
    <row r="1802" spans="8:12">
      <c r="H1802" s="9" t="s">
        <v>8727</v>
      </c>
      <c r="I1802" s="9" t="s">
        <v>8728</v>
      </c>
      <c r="J1802" s="10">
        <v>2</v>
      </c>
      <c r="K1802" s="14" t="s">
        <v>8</v>
      </c>
      <c r="L1802" s="14" t="s">
        <v>8</v>
      </c>
    </row>
    <row r="1803" spans="8:12">
      <c r="H1803" s="9" t="s">
        <v>8729</v>
      </c>
      <c r="I1803" s="9" t="s">
        <v>8730</v>
      </c>
      <c r="J1803" s="10">
        <v>2</v>
      </c>
      <c r="K1803" s="14" t="s">
        <v>8</v>
      </c>
      <c r="L1803" s="14" t="s">
        <v>8</v>
      </c>
    </row>
    <row r="1804" spans="8:12">
      <c r="H1804" s="9" t="s">
        <v>5679</v>
      </c>
      <c r="I1804" s="9" t="s">
        <v>5680</v>
      </c>
      <c r="J1804" s="10">
        <v>2</v>
      </c>
      <c r="K1804" s="14" t="s">
        <v>8</v>
      </c>
      <c r="L1804" s="14" t="s">
        <v>8</v>
      </c>
    </row>
    <row r="1805" spans="8:12">
      <c r="H1805" s="9" t="s">
        <v>8731</v>
      </c>
      <c r="I1805" s="9" t="s">
        <v>8732</v>
      </c>
      <c r="J1805" s="10">
        <v>2</v>
      </c>
      <c r="K1805" s="14" t="s">
        <v>8</v>
      </c>
      <c r="L1805" s="14" t="s">
        <v>8</v>
      </c>
    </row>
    <row r="1806" spans="8:12">
      <c r="H1806" s="9" t="s">
        <v>5822</v>
      </c>
      <c r="I1806" s="9" t="s">
        <v>5823</v>
      </c>
      <c r="J1806" s="10">
        <v>2</v>
      </c>
      <c r="K1806" s="14" t="s">
        <v>8</v>
      </c>
      <c r="L1806" s="14" t="s">
        <v>8</v>
      </c>
    </row>
    <row r="1807" spans="8:12">
      <c r="H1807" s="9" t="s">
        <v>8733</v>
      </c>
      <c r="I1807" s="9" t="s">
        <v>8734</v>
      </c>
      <c r="J1807" s="10">
        <v>2</v>
      </c>
      <c r="K1807" s="14" t="s">
        <v>8</v>
      </c>
      <c r="L1807" s="14" t="s">
        <v>8</v>
      </c>
    </row>
    <row r="1808" spans="8:12">
      <c r="H1808" s="9" t="s">
        <v>8735</v>
      </c>
      <c r="I1808" s="9" t="s">
        <v>8736</v>
      </c>
      <c r="J1808" s="10">
        <v>2</v>
      </c>
      <c r="K1808" s="14" t="s">
        <v>8</v>
      </c>
      <c r="L1808" s="14" t="s">
        <v>8</v>
      </c>
    </row>
    <row r="1809" spans="8:12">
      <c r="H1809" s="9" t="s">
        <v>8737</v>
      </c>
      <c r="I1809" s="9" t="s">
        <v>8738</v>
      </c>
      <c r="J1809" s="10">
        <v>2</v>
      </c>
      <c r="K1809" s="14" t="s">
        <v>8</v>
      </c>
      <c r="L1809" s="14" t="s">
        <v>8</v>
      </c>
    </row>
    <row r="1810" spans="8:12">
      <c r="H1810" s="9" t="s">
        <v>5911</v>
      </c>
      <c r="I1810" s="17"/>
      <c r="J1810" s="10">
        <v>2</v>
      </c>
      <c r="K1810" s="14" t="s">
        <v>8</v>
      </c>
      <c r="L1810" s="14" t="s">
        <v>8</v>
      </c>
    </row>
    <row r="1811" spans="8:12">
      <c r="H1811" s="9" t="s">
        <v>8739</v>
      </c>
      <c r="I1811" s="9" t="s">
        <v>8740</v>
      </c>
      <c r="J1811" s="10">
        <v>2</v>
      </c>
      <c r="K1811" s="14" t="s">
        <v>8</v>
      </c>
      <c r="L1811" s="14" t="s">
        <v>8</v>
      </c>
    </row>
    <row r="1812" spans="8:12">
      <c r="H1812" s="9" t="s">
        <v>3060</v>
      </c>
      <c r="I1812" s="9" t="s">
        <v>3061</v>
      </c>
      <c r="J1812" s="10">
        <v>2</v>
      </c>
      <c r="K1812" s="14" t="s">
        <v>8</v>
      </c>
      <c r="L1812" s="14" t="s">
        <v>8</v>
      </c>
    </row>
    <row r="1813" spans="8:12">
      <c r="H1813" s="9" t="s">
        <v>8741</v>
      </c>
      <c r="I1813" s="9" t="s">
        <v>8742</v>
      </c>
      <c r="J1813" s="10">
        <v>2</v>
      </c>
      <c r="K1813" s="14" t="s">
        <v>8</v>
      </c>
      <c r="L1813" s="14" t="s">
        <v>8</v>
      </c>
    </row>
    <row r="1814" spans="8:12">
      <c r="H1814" s="9" t="s">
        <v>8743</v>
      </c>
      <c r="I1814" s="9" t="s">
        <v>8744</v>
      </c>
      <c r="J1814" s="10">
        <v>2</v>
      </c>
      <c r="K1814" s="14" t="s">
        <v>8</v>
      </c>
      <c r="L1814" s="14" t="s">
        <v>8</v>
      </c>
    </row>
    <row r="1815" spans="8:12">
      <c r="H1815" s="9" t="s">
        <v>8745</v>
      </c>
      <c r="I1815" s="9" t="s">
        <v>8746</v>
      </c>
      <c r="J1815" s="10">
        <v>2</v>
      </c>
      <c r="K1815" s="14" t="s">
        <v>8</v>
      </c>
      <c r="L1815" s="14" t="s">
        <v>8</v>
      </c>
    </row>
    <row r="1816" spans="8:12">
      <c r="H1816" s="9" t="s">
        <v>8747</v>
      </c>
      <c r="I1816" s="9" t="s">
        <v>8748</v>
      </c>
      <c r="J1816" s="10">
        <v>2</v>
      </c>
      <c r="K1816" s="14" t="s">
        <v>8</v>
      </c>
      <c r="L1816" s="14" t="s">
        <v>8</v>
      </c>
    </row>
    <row r="1817" spans="8:12">
      <c r="H1817" s="9" t="s">
        <v>5966</v>
      </c>
      <c r="I1817" s="9" t="s">
        <v>5967</v>
      </c>
      <c r="J1817" s="10">
        <v>2</v>
      </c>
      <c r="K1817" s="14" t="s">
        <v>8</v>
      </c>
      <c r="L1817" s="14" t="s">
        <v>8</v>
      </c>
    </row>
    <row r="1818" spans="8:12">
      <c r="H1818" s="9" t="s">
        <v>8749</v>
      </c>
      <c r="I1818" s="9" t="s">
        <v>8750</v>
      </c>
      <c r="J1818" s="10">
        <v>2</v>
      </c>
      <c r="K1818" s="14" t="s">
        <v>8</v>
      </c>
      <c r="L1818" s="14" t="s">
        <v>8</v>
      </c>
    </row>
    <row r="1819" spans="8:12">
      <c r="H1819" s="9" t="s">
        <v>4454</v>
      </c>
      <c r="I1819" s="9" t="s">
        <v>4455</v>
      </c>
      <c r="J1819" s="10">
        <v>2</v>
      </c>
      <c r="K1819" s="14" t="s">
        <v>8</v>
      </c>
      <c r="L1819" s="14" t="s">
        <v>8</v>
      </c>
    </row>
    <row r="1820" spans="8:12">
      <c r="H1820" s="9" t="s">
        <v>8751</v>
      </c>
      <c r="I1820" s="9" t="s">
        <v>8752</v>
      </c>
      <c r="J1820" s="10">
        <v>2</v>
      </c>
      <c r="K1820" s="14" t="s">
        <v>8</v>
      </c>
      <c r="L1820" s="14" t="s">
        <v>8</v>
      </c>
    </row>
    <row r="1821" spans="8:12">
      <c r="H1821" s="9" t="s">
        <v>8753</v>
      </c>
      <c r="I1821" s="9" t="s">
        <v>8754</v>
      </c>
      <c r="J1821" s="10">
        <v>2</v>
      </c>
      <c r="K1821" s="14" t="s">
        <v>8</v>
      </c>
      <c r="L1821" s="14" t="s">
        <v>8</v>
      </c>
    </row>
    <row r="1822" spans="8:12">
      <c r="H1822" s="9" t="s">
        <v>8755</v>
      </c>
      <c r="I1822" s="9" t="s">
        <v>4337</v>
      </c>
      <c r="J1822" s="10">
        <v>2</v>
      </c>
      <c r="K1822" s="14" t="s">
        <v>8</v>
      </c>
      <c r="L1822" s="14" t="s">
        <v>8</v>
      </c>
    </row>
    <row r="1823" spans="8:12">
      <c r="H1823" s="9" t="s">
        <v>8756</v>
      </c>
      <c r="I1823" s="9" t="s">
        <v>8757</v>
      </c>
      <c r="J1823" s="10">
        <v>2</v>
      </c>
      <c r="K1823" s="14" t="s">
        <v>8</v>
      </c>
      <c r="L1823" s="14" t="s">
        <v>8</v>
      </c>
    </row>
    <row r="1824" spans="8:12">
      <c r="H1824" s="9" t="s">
        <v>8758</v>
      </c>
      <c r="I1824" s="9" t="s">
        <v>8759</v>
      </c>
      <c r="J1824" s="10">
        <v>2</v>
      </c>
      <c r="K1824" s="14" t="s">
        <v>8</v>
      </c>
      <c r="L1824" s="14" t="s">
        <v>8</v>
      </c>
    </row>
    <row r="1825" spans="8:12">
      <c r="H1825" s="9" t="s">
        <v>8760</v>
      </c>
      <c r="I1825" s="9" t="s">
        <v>8761</v>
      </c>
      <c r="J1825" s="10">
        <v>2</v>
      </c>
      <c r="K1825" s="14" t="s">
        <v>8</v>
      </c>
      <c r="L1825" s="14" t="s">
        <v>8</v>
      </c>
    </row>
    <row r="1826" spans="8:12">
      <c r="H1826" s="9" t="s">
        <v>8762</v>
      </c>
      <c r="I1826" s="9" t="s">
        <v>8763</v>
      </c>
      <c r="J1826" s="10">
        <v>2</v>
      </c>
      <c r="K1826" s="14" t="s">
        <v>8</v>
      </c>
      <c r="L1826" s="14" t="s">
        <v>8</v>
      </c>
    </row>
    <row r="1827" spans="8:12">
      <c r="H1827" s="9" t="s">
        <v>8764</v>
      </c>
      <c r="I1827" s="9" t="s">
        <v>8765</v>
      </c>
      <c r="J1827" s="10">
        <v>2</v>
      </c>
      <c r="K1827" s="14" t="s">
        <v>8</v>
      </c>
      <c r="L1827" s="14" t="s">
        <v>8</v>
      </c>
    </row>
    <row r="1828" spans="8:12">
      <c r="H1828" s="9" t="s">
        <v>8766</v>
      </c>
      <c r="I1828" s="9" t="s">
        <v>8767</v>
      </c>
      <c r="J1828" s="10">
        <v>2</v>
      </c>
      <c r="K1828" s="14" t="s">
        <v>8</v>
      </c>
      <c r="L1828" s="14" t="s">
        <v>8</v>
      </c>
    </row>
    <row r="1829" spans="8:12">
      <c r="H1829" s="9" t="s">
        <v>1108</v>
      </c>
      <c r="I1829" s="9" t="s">
        <v>1109</v>
      </c>
      <c r="J1829" s="10">
        <v>2</v>
      </c>
      <c r="K1829" s="14" t="s">
        <v>8</v>
      </c>
      <c r="L1829" s="14" t="s">
        <v>8</v>
      </c>
    </row>
    <row r="1830" spans="8:12">
      <c r="H1830" s="9" t="s">
        <v>8768</v>
      </c>
      <c r="I1830" s="9" t="s">
        <v>8769</v>
      </c>
      <c r="J1830" s="10">
        <v>2</v>
      </c>
      <c r="K1830" s="14" t="s">
        <v>8</v>
      </c>
      <c r="L1830" s="14" t="s">
        <v>8</v>
      </c>
    </row>
    <row r="1831" spans="8:12">
      <c r="H1831" s="9" t="s">
        <v>8770</v>
      </c>
      <c r="I1831" s="9" t="s">
        <v>8771</v>
      </c>
      <c r="J1831" s="10">
        <v>2</v>
      </c>
      <c r="K1831" s="14" t="s">
        <v>8</v>
      </c>
      <c r="L1831" s="14" t="s">
        <v>8</v>
      </c>
    </row>
    <row r="1832" spans="8:12">
      <c r="H1832" s="9" t="s">
        <v>8772</v>
      </c>
      <c r="I1832" s="9" t="s">
        <v>8773</v>
      </c>
      <c r="J1832" s="10">
        <v>1</v>
      </c>
      <c r="K1832" s="12" t="s">
        <v>17</v>
      </c>
      <c r="L1832" s="14" t="s">
        <v>8</v>
      </c>
    </row>
    <row r="1833" spans="8:12">
      <c r="H1833" s="9" t="s">
        <v>8774</v>
      </c>
      <c r="I1833" s="9" t="s">
        <v>8775</v>
      </c>
      <c r="J1833" s="10">
        <v>1</v>
      </c>
      <c r="K1833" s="12" t="s">
        <v>17</v>
      </c>
      <c r="L1833" s="14" t="s">
        <v>8</v>
      </c>
    </row>
    <row r="1834" spans="8:12">
      <c r="H1834" s="9" t="s">
        <v>8776</v>
      </c>
      <c r="I1834" s="9" t="s">
        <v>8777</v>
      </c>
      <c r="J1834" s="10">
        <v>1</v>
      </c>
      <c r="K1834" s="12" t="s">
        <v>14</v>
      </c>
      <c r="L1834" s="14" t="s">
        <v>8</v>
      </c>
    </row>
    <row r="1835" spans="8:12">
      <c r="H1835" s="9" t="s">
        <v>8778</v>
      </c>
      <c r="I1835" s="9" t="s">
        <v>8779</v>
      </c>
      <c r="J1835" s="10">
        <v>1</v>
      </c>
      <c r="K1835" s="14" t="s">
        <v>8</v>
      </c>
      <c r="L1835" s="8" t="s">
        <v>8</v>
      </c>
    </row>
    <row r="1836" spans="8:12">
      <c r="H1836" s="9" t="s">
        <v>8780</v>
      </c>
      <c r="I1836" s="9" t="s">
        <v>8781</v>
      </c>
      <c r="J1836" s="10">
        <v>1</v>
      </c>
      <c r="K1836" s="14" t="s">
        <v>8</v>
      </c>
      <c r="L1836" s="8" t="s">
        <v>8</v>
      </c>
    </row>
    <row r="1837" spans="8:12">
      <c r="H1837" s="9" t="s">
        <v>8782</v>
      </c>
      <c r="I1837" s="9" t="s">
        <v>8783</v>
      </c>
      <c r="J1837" s="10">
        <v>1</v>
      </c>
      <c r="K1837" s="14" t="s">
        <v>8</v>
      </c>
      <c r="L1837" s="8" t="s">
        <v>8</v>
      </c>
    </row>
    <row r="1838" spans="8:12">
      <c r="H1838" s="9" t="s">
        <v>8784</v>
      </c>
      <c r="I1838" s="9" t="s">
        <v>8785</v>
      </c>
      <c r="J1838" s="10">
        <v>1</v>
      </c>
      <c r="K1838" s="14" t="s">
        <v>8</v>
      </c>
      <c r="L1838" s="8" t="s">
        <v>8</v>
      </c>
    </row>
    <row r="1839" spans="8:12">
      <c r="H1839" s="9" t="s">
        <v>8786</v>
      </c>
      <c r="I1839" s="9" t="s">
        <v>8787</v>
      </c>
      <c r="J1839" s="10">
        <v>1</v>
      </c>
      <c r="K1839" s="14" t="s">
        <v>8</v>
      </c>
      <c r="L1839" s="8" t="s">
        <v>8</v>
      </c>
    </row>
    <row r="1840" spans="8:12">
      <c r="H1840" s="9" t="s">
        <v>8788</v>
      </c>
      <c r="I1840" s="9" t="s">
        <v>8789</v>
      </c>
      <c r="J1840" s="10">
        <v>1</v>
      </c>
      <c r="K1840" s="14" t="s">
        <v>8</v>
      </c>
      <c r="L1840" s="8" t="s">
        <v>8</v>
      </c>
    </row>
    <row r="1841" spans="8:12">
      <c r="H1841" s="9" t="s">
        <v>5649</v>
      </c>
      <c r="I1841" s="9" t="s">
        <v>5650</v>
      </c>
      <c r="J1841" s="10">
        <v>1</v>
      </c>
      <c r="K1841" s="14" t="s">
        <v>8</v>
      </c>
      <c r="L1841" s="8" t="s">
        <v>8</v>
      </c>
    </row>
    <row r="1842" spans="8:12">
      <c r="H1842" s="9" t="s">
        <v>8790</v>
      </c>
      <c r="I1842" s="9" t="s">
        <v>8791</v>
      </c>
      <c r="J1842" s="10">
        <v>1</v>
      </c>
      <c r="K1842" s="14" t="s">
        <v>8</v>
      </c>
      <c r="L1842" s="8" t="s">
        <v>8</v>
      </c>
    </row>
    <row r="1843" spans="8:12">
      <c r="H1843" s="9" t="s">
        <v>8792</v>
      </c>
      <c r="I1843" s="9" t="s">
        <v>8793</v>
      </c>
      <c r="J1843" s="10">
        <v>1</v>
      </c>
      <c r="K1843" s="14" t="s">
        <v>8</v>
      </c>
      <c r="L1843" s="8" t="s">
        <v>8</v>
      </c>
    </row>
    <row r="1844" spans="8:12">
      <c r="H1844" s="9" t="s">
        <v>8794</v>
      </c>
      <c r="I1844" s="9" t="s">
        <v>8795</v>
      </c>
      <c r="J1844" s="10">
        <v>1</v>
      </c>
      <c r="K1844" s="14" t="s">
        <v>8</v>
      </c>
      <c r="L1844" s="8" t="s">
        <v>8</v>
      </c>
    </row>
    <row r="1845" spans="8:12">
      <c r="H1845" s="9" t="s">
        <v>8796</v>
      </c>
      <c r="I1845" s="9" t="s">
        <v>8797</v>
      </c>
      <c r="J1845" s="10">
        <v>1</v>
      </c>
      <c r="K1845" s="14" t="s">
        <v>8</v>
      </c>
      <c r="L1845" s="8" t="s">
        <v>8</v>
      </c>
    </row>
    <row r="1846" spans="8:12">
      <c r="H1846" s="9" t="s">
        <v>8798</v>
      </c>
      <c r="I1846" s="9" t="s">
        <v>8799</v>
      </c>
      <c r="J1846" s="10">
        <v>1</v>
      </c>
      <c r="K1846" s="14" t="s">
        <v>8</v>
      </c>
      <c r="L1846" s="8" t="s">
        <v>8</v>
      </c>
    </row>
    <row r="1847" spans="8:12">
      <c r="H1847" s="9" t="s">
        <v>8800</v>
      </c>
      <c r="I1847" s="9" t="s">
        <v>8801</v>
      </c>
      <c r="J1847" s="10">
        <v>1</v>
      </c>
      <c r="K1847" s="14" t="s">
        <v>8</v>
      </c>
      <c r="L1847" s="8" t="s">
        <v>8</v>
      </c>
    </row>
    <row r="1848" spans="8:12">
      <c r="H1848" s="9" t="s">
        <v>8802</v>
      </c>
      <c r="I1848" s="9" t="s">
        <v>8803</v>
      </c>
      <c r="J1848" s="10">
        <v>1</v>
      </c>
      <c r="K1848" s="14" t="s">
        <v>8</v>
      </c>
      <c r="L1848" s="8" t="s">
        <v>8</v>
      </c>
    </row>
    <row r="1849" spans="8:12">
      <c r="H1849" s="9" t="s">
        <v>8804</v>
      </c>
      <c r="I1849" s="9" t="s">
        <v>8805</v>
      </c>
      <c r="J1849" s="10">
        <v>1</v>
      </c>
      <c r="K1849" s="14" t="s">
        <v>8</v>
      </c>
      <c r="L1849" s="8" t="s">
        <v>8</v>
      </c>
    </row>
    <row r="1850" spans="8:12">
      <c r="H1850" s="9" t="s">
        <v>1196</v>
      </c>
      <c r="I1850" s="9" t="s">
        <v>1197</v>
      </c>
      <c r="J1850" s="10">
        <v>1</v>
      </c>
      <c r="K1850" s="14" t="s">
        <v>8</v>
      </c>
      <c r="L1850" s="8" t="s">
        <v>8</v>
      </c>
    </row>
    <row r="1851" spans="8:12">
      <c r="H1851" s="9" t="s">
        <v>8806</v>
      </c>
      <c r="I1851" s="9" t="s">
        <v>8807</v>
      </c>
      <c r="J1851" s="10">
        <v>1</v>
      </c>
      <c r="K1851" s="14" t="s">
        <v>8</v>
      </c>
      <c r="L1851" s="8" t="s">
        <v>8</v>
      </c>
    </row>
    <row r="1852" spans="8:12">
      <c r="H1852" s="9" t="s">
        <v>8808</v>
      </c>
      <c r="I1852" s="9" t="s">
        <v>8809</v>
      </c>
      <c r="J1852" s="10">
        <v>1</v>
      </c>
      <c r="K1852" s="14" t="s">
        <v>8</v>
      </c>
      <c r="L1852" s="8" t="s">
        <v>8</v>
      </c>
    </row>
    <row r="1853" spans="8:12">
      <c r="H1853" s="9" t="s">
        <v>8810</v>
      </c>
      <c r="I1853" s="9" t="s">
        <v>8811</v>
      </c>
      <c r="J1853" s="10">
        <v>1</v>
      </c>
      <c r="K1853" s="14" t="s">
        <v>8</v>
      </c>
      <c r="L1853" s="8" t="s">
        <v>8</v>
      </c>
    </row>
    <row r="1854" spans="8:12">
      <c r="H1854" s="9" t="s">
        <v>1696</v>
      </c>
      <c r="I1854" s="9" t="s">
        <v>1697</v>
      </c>
      <c r="J1854" s="10">
        <v>1</v>
      </c>
      <c r="K1854" s="14" t="s">
        <v>8</v>
      </c>
      <c r="L1854" s="8" t="s">
        <v>8</v>
      </c>
    </row>
    <row r="1855" spans="8:12">
      <c r="H1855" s="9" t="s">
        <v>8812</v>
      </c>
      <c r="I1855" s="9" t="s">
        <v>6164</v>
      </c>
      <c r="J1855" s="10">
        <v>1</v>
      </c>
      <c r="K1855" s="14" t="s">
        <v>8</v>
      </c>
      <c r="L1855" s="8" t="s">
        <v>8</v>
      </c>
    </row>
    <row r="1856" spans="8:12">
      <c r="H1856" s="9" t="s">
        <v>5675</v>
      </c>
      <c r="I1856" s="9" t="s">
        <v>5676</v>
      </c>
      <c r="J1856" s="10">
        <v>1</v>
      </c>
      <c r="K1856" s="14" t="s">
        <v>8</v>
      </c>
      <c r="L1856" s="8" t="s">
        <v>8</v>
      </c>
    </row>
    <row r="1857" spans="8:12">
      <c r="H1857" s="9" t="s">
        <v>8813</v>
      </c>
      <c r="I1857" s="9" t="s">
        <v>8814</v>
      </c>
      <c r="J1857" s="10">
        <v>1</v>
      </c>
      <c r="K1857" s="14" t="s">
        <v>8</v>
      </c>
      <c r="L1857" s="8" t="s">
        <v>8</v>
      </c>
    </row>
    <row r="1858" spans="8:12">
      <c r="H1858" s="9" t="s">
        <v>8815</v>
      </c>
      <c r="I1858" s="9" t="s">
        <v>8816</v>
      </c>
      <c r="J1858" s="10">
        <v>1</v>
      </c>
      <c r="K1858" s="14" t="s">
        <v>8</v>
      </c>
      <c r="L1858" s="8" t="s">
        <v>8</v>
      </c>
    </row>
    <row r="1859" spans="8:12">
      <c r="H1859" s="9" t="s">
        <v>8817</v>
      </c>
      <c r="I1859" s="9" t="s">
        <v>8818</v>
      </c>
      <c r="J1859" s="10">
        <v>1</v>
      </c>
      <c r="K1859" s="14" t="s">
        <v>8</v>
      </c>
      <c r="L1859" s="8" t="s">
        <v>8</v>
      </c>
    </row>
    <row r="1860" spans="8:12">
      <c r="H1860" s="9" t="s">
        <v>8819</v>
      </c>
      <c r="I1860" s="9" t="s">
        <v>8820</v>
      </c>
      <c r="J1860" s="10">
        <v>1</v>
      </c>
      <c r="K1860" s="14" t="s">
        <v>8</v>
      </c>
      <c r="L1860" s="8" t="s">
        <v>8</v>
      </c>
    </row>
    <row r="1861" spans="8:12">
      <c r="H1861" s="9" t="s">
        <v>8821</v>
      </c>
      <c r="I1861" s="9" t="s">
        <v>8822</v>
      </c>
      <c r="J1861" s="10">
        <v>1</v>
      </c>
      <c r="K1861" s="14" t="s">
        <v>8</v>
      </c>
      <c r="L1861" s="8" t="s">
        <v>8</v>
      </c>
    </row>
    <row r="1862" spans="8:12">
      <c r="H1862" s="9" t="s">
        <v>5181</v>
      </c>
      <c r="I1862" s="9" t="s">
        <v>5182</v>
      </c>
      <c r="J1862" s="10">
        <v>1</v>
      </c>
      <c r="K1862" s="14" t="s">
        <v>8</v>
      </c>
      <c r="L1862" s="8" t="s">
        <v>8</v>
      </c>
    </row>
    <row r="1863" spans="8:12">
      <c r="H1863" s="9" t="s">
        <v>1461</v>
      </c>
      <c r="I1863" s="9" t="s">
        <v>1462</v>
      </c>
      <c r="J1863" s="10">
        <v>1</v>
      </c>
      <c r="K1863" s="14" t="s">
        <v>8</v>
      </c>
      <c r="L1863" s="8" t="s">
        <v>8</v>
      </c>
    </row>
    <row r="1864" spans="8:12">
      <c r="H1864" s="9" t="s">
        <v>8823</v>
      </c>
      <c r="I1864" s="9" t="s">
        <v>8824</v>
      </c>
      <c r="J1864" s="10">
        <v>1</v>
      </c>
      <c r="K1864" s="14" t="s">
        <v>8</v>
      </c>
      <c r="L1864" s="8" t="s">
        <v>8</v>
      </c>
    </row>
    <row r="1865" spans="8:12">
      <c r="H1865" s="9" t="s">
        <v>8825</v>
      </c>
      <c r="I1865" s="9" t="s">
        <v>8826</v>
      </c>
      <c r="J1865" s="10">
        <v>1</v>
      </c>
      <c r="K1865" s="14" t="s">
        <v>8</v>
      </c>
      <c r="L1865" s="8" t="s">
        <v>8</v>
      </c>
    </row>
    <row r="1866" spans="8:12">
      <c r="H1866" s="9" t="s">
        <v>4924</v>
      </c>
      <c r="I1866" s="9" t="s">
        <v>4925</v>
      </c>
      <c r="J1866" s="10">
        <v>1</v>
      </c>
      <c r="K1866" s="14" t="s">
        <v>8</v>
      </c>
      <c r="L1866" s="8" t="s">
        <v>8</v>
      </c>
    </row>
    <row r="1867" spans="8:12">
      <c r="H1867" s="9" t="s">
        <v>8827</v>
      </c>
      <c r="I1867" s="9" t="s">
        <v>8828</v>
      </c>
      <c r="J1867" s="10">
        <v>1</v>
      </c>
      <c r="K1867" s="14" t="s">
        <v>8</v>
      </c>
      <c r="L1867" s="8" t="s">
        <v>8</v>
      </c>
    </row>
    <row r="1868" spans="8:12">
      <c r="H1868" s="9" t="s">
        <v>8829</v>
      </c>
      <c r="I1868" s="9" t="s">
        <v>8830</v>
      </c>
      <c r="J1868" s="10">
        <v>1</v>
      </c>
      <c r="K1868" s="14" t="s">
        <v>8</v>
      </c>
      <c r="L1868" s="8" t="s">
        <v>8</v>
      </c>
    </row>
    <row r="1869" spans="8:12">
      <c r="H1869" s="9" t="s">
        <v>3084</v>
      </c>
      <c r="I1869" s="9" t="s">
        <v>3085</v>
      </c>
      <c r="J1869" s="10">
        <v>1</v>
      </c>
      <c r="K1869" s="14" t="s">
        <v>8</v>
      </c>
      <c r="L1869" s="8" t="s">
        <v>8</v>
      </c>
    </row>
    <row r="1870" spans="8:12">
      <c r="H1870" s="9" t="s">
        <v>8831</v>
      </c>
      <c r="I1870" s="9" t="s">
        <v>8832</v>
      </c>
      <c r="J1870" s="10">
        <v>1</v>
      </c>
      <c r="K1870" s="14" t="s">
        <v>8</v>
      </c>
      <c r="L1870" s="8" t="s">
        <v>8</v>
      </c>
    </row>
    <row r="1871" spans="8:12">
      <c r="H1871" s="9" t="s">
        <v>1192</v>
      </c>
      <c r="I1871" s="9" t="s">
        <v>1193</v>
      </c>
      <c r="J1871" s="10">
        <v>1</v>
      </c>
      <c r="K1871" s="14" t="s">
        <v>8</v>
      </c>
      <c r="L1871" s="8" t="s">
        <v>8</v>
      </c>
    </row>
    <row r="1872" spans="8:12">
      <c r="H1872" s="9" t="s">
        <v>8833</v>
      </c>
      <c r="I1872" s="9" t="s">
        <v>8834</v>
      </c>
      <c r="J1872" s="10">
        <v>1</v>
      </c>
      <c r="K1872" s="14" t="s">
        <v>8</v>
      </c>
      <c r="L1872" s="8" t="s">
        <v>8</v>
      </c>
    </row>
    <row r="1873" spans="8:12">
      <c r="H1873" s="9" t="s">
        <v>8835</v>
      </c>
      <c r="I1873" s="9" t="s">
        <v>8836</v>
      </c>
      <c r="J1873" s="10">
        <v>1</v>
      </c>
      <c r="K1873" s="14" t="s">
        <v>8</v>
      </c>
      <c r="L1873" s="8" t="s">
        <v>8</v>
      </c>
    </row>
    <row r="1874" spans="8:12">
      <c r="H1874" s="9" t="s">
        <v>4774</v>
      </c>
      <c r="I1874" s="9" t="s">
        <v>4775</v>
      </c>
      <c r="J1874" s="10">
        <v>1</v>
      </c>
      <c r="K1874" s="14" t="s">
        <v>8</v>
      </c>
      <c r="L1874" s="8" t="s">
        <v>8</v>
      </c>
    </row>
    <row r="1875" spans="8:12">
      <c r="H1875" s="9" t="s">
        <v>8837</v>
      </c>
      <c r="I1875" s="9" t="s">
        <v>8838</v>
      </c>
      <c r="J1875" s="10">
        <v>1</v>
      </c>
      <c r="K1875" s="14" t="s">
        <v>8</v>
      </c>
      <c r="L1875" s="8" t="s">
        <v>8</v>
      </c>
    </row>
    <row r="1876" spans="8:12">
      <c r="H1876" s="9" t="s">
        <v>8839</v>
      </c>
      <c r="I1876" s="9" t="s">
        <v>8840</v>
      </c>
      <c r="J1876" s="10">
        <v>1</v>
      </c>
      <c r="K1876" s="14" t="s">
        <v>8</v>
      </c>
      <c r="L1876" s="8" t="s">
        <v>8</v>
      </c>
    </row>
    <row r="1877" spans="8:12">
      <c r="H1877" s="9" t="s">
        <v>8841</v>
      </c>
      <c r="I1877" s="9" t="s">
        <v>8842</v>
      </c>
      <c r="J1877" s="10">
        <v>1</v>
      </c>
      <c r="K1877" s="14" t="s">
        <v>8</v>
      </c>
      <c r="L1877" s="8" t="s">
        <v>8</v>
      </c>
    </row>
    <row r="1878" spans="8:12">
      <c r="H1878" s="9" t="s">
        <v>8843</v>
      </c>
      <c r="I1878" s="9" t="s">
        <v>8844</v>
      </c>
      <c r="J1878" s="10">
        <v>1</v>
      </c>
      <c r="K1878" s="14" t="s">
        <v>8</v>
      </c>
      <c r="L1878" s="8" t="s">
        <v>8</v>
      </c>
    </row>
    <row r="1879" spans="8:12">
      <c r="H1879" s="9" t="s">
        <v>5717</v>
      </c>
      <c r="I1879" s="9" t="s">
        <v>5718</v>
      </c>
      <c r="J1879" s="10">
        <v>1</v>
      </c>
      <c r="K1879" s="14" t="s">
        <v>8</v>
      </c>
      <c r="L1879" s="8" t="s">
        <v>8</v>
      </c>
    </row>
    <row r="1880" spans="8:12">
      <c r="H1880" s="9" t="s">
        <v>1565</v>
      </c>
      <c r="I1880" s="9" t="s">
        <v>1566</v>
      </c>
      <c r="J1880" s="10">
        <v>1</v>
      </c>
      <c r="K1880" s="14" t="s">
        <v>8</v>
      </c>
      <c r="L1880" s="8" t="s">
        <v>8</v>
      </c>
    </row>
    <row r="1881" spans="8:12">
      <c r="H1881" s="9" t="s">
        <v>8845</v>
      </c>
      <c r="I1881" s="9" t="s">
        <v>8846</v>
      </c>
      <c r="J1881" s="10">
        <v>1</v>
      </c>
      <c r="K1881" s="14" t="s">
        <v>8</v>
      </c>
      <c r="L1881" s="8" t="s">
        <v>8</v>
      </c>
    </row>
    <row r="1882" spans="8:12">
      <c r="H1882" s="9" t="s">
        <v>8847</v>
      </c>
      <c r="I1882" s="9" t="s">
        <v>8848</v>
      </c>
      <c r="J1882" s="10">
        <v>1</v>
      </c>
      <c r="K1882" s="14" t="s">
        <v>8</v>
      </c>
      <c r="L1882" s="8" t="s">
        <v>8</v>
      </c>
    </row>
    <row r="1883" spans="8:12">
      <c r="H1883" s="9" t="s">
        <v>8849</v>
      </c>
      <c r="I1883" s="9" t="s">
        <v>8850</v>
      </c>
      <c r="J1883" s="10">
        <v>1</v>
      </c>
      <c r="K1883" s="14" t="s">
        <v>8</v>
      </c>
      <c r="L1883" s="8" t="s">
        <v>8</v>
      </c>
    </row>
    <row r="1884" spans="8:12">
      <c r="H1884" s="9" t="s">
        <v>8851</v>
      </c>
      <c r="I1884" s="9" t="s">
        <v>8852</v>
      </c>
      <c r="J1884" s="10">
        <v>1</v>
      </c>
      <c r="K1884" s="14" t="s">
        <v>8</v>
      </c>
      <c r="L1884" s="8" t="s">
        <v>8</v>
      </c>
    </row>
    <row r="1885" spans="8:12">
      <c r="H1885" s="9" t="s">
        <v>8853</v>
      </c>
      <c r="I1885" s="9" t="s">
        <v>5742</v>
      </c>
      <c r="J1885" s="10">
        <v>1</v>
      </c>
      <c r="K1885" s="14" t="s">
        <v>8</v>
      </c>
      <c r="L1885" s="8" t="s">
        <v>8</v>
      </c>
    </row>
    <row r="1886" spans="8:12">
      <c r="H1886" s="9" t="s">
        <v>8854</v>
      </c>
      <c r="I1886" s="9" t="s">
        <v>8855</v>
      </c>
      <c r="J1886" s="10">
        <v>1</v>
      </c>
      <c r="K1886" s="14" t="s">
        <v>8</v>
      </c>
      <c r="L1886" s="8" t="s">
        <v>8</v>
      </c>
    </row>
    <row r="1887" spans="8:12">
      <c r="H1887" s="9" t="s">
        <v>8856</v>
      </c>
      <c r="I1887" s="9" t="s">
        <v>2041</v>
      </c>
      <c r="J1887" s="10">
        <v>1</v>
      </c>
      <c r="K1887" s="14" t="s">
        <v>8</v>
      </c>
      <c r="L1887" s="8" t="s">
        <v>8</v>
      </c>
    </row>
    <row r="1888" spans="8:12">
      <c r="H1888" s="9" t="s">
        <v>8857</v>
      </c>
      <c r="I1888" s="9" t="s">
        <v>8858</v>
      </c>
      <c r="J1888" s="10">
        <v>1</v>
      </c>
      <c r="K1888" s="14" t="s">
        <v>8</v>
      </c>
      <c r="L1888" s="8" t="s">
        <v>8</v>
      </c>
    </row>
    <row r="1889" spans="8:12">
      <c r="H1889" s="9" t="s">
        <v>8859</v>
      </c>
      <c r="I1889" s="9" t="s">
        <v>8860</v>
      </c>
      <c r="J1889" s="10">
        <v>1</v>
      </c>
      <c r="K1889" s="14" t="s">
        <v>8</v>
      </c>
      <c r="L1889" s="8" t="s">
        <v>8</v>
      </c>
    </row>
    <row r="1890" spans="8:12">
      <c r="H1890" s="9" t="s">
        <v>5763</v>
      </c>
      <c r="I1890" s="9" t="s">
        <v>5764</v>
      </c>
      <c r="J1890" s="10">
        <v>1</v>
      </c>
      <c r="K1890" s="14" t="s">
        <v>8</v>
      </c>
      <c r="L1890" s="8" t="s">
        <v>8</v>
      </c>
    </row>
    <row r="1891" spans="8:12">
      <c r="H1891" s="9" t="s">
        <v>8861</v>
      </c>
      <c r="I1891" s="9" t="s">
        <v>8862</v>
      </c>
      <c r="J1891" s="10">
        <v>1</v>
      </c>
      <c r="K1891" s="14" t="s">
        <v>8</v>
      </c>
      <c r="L1891" s="8" t="s">
        <v>8</v>
      </c>
    </row>
    <row r="1892" spans="8:12">
      <c r="H1892" s="9" t="s">
        <v>8863</v>
      </c>
      <c r="I1892" s="9" t="s">
        <v>8864</v>
      </c>
      <c r="J1892" s="10">
        <v>1</v>
      </c>
      <c r="K1892" s="14" t="s">
        <v>8</v>
      </c>
      <c r="L1892" s="8" t="s">
        <v>8</v>
      </c>
    </row>
    <row r="1893" spans="8:12">
      <c r="H1893" s="9" t="s">
        <v>8865</v>
      </c>
      <c r="I1893" s="9" t="s">
        <v>8866</v>
      </c>
      <c r="J1893" s="10">
        <v>1</v>
      </c>
      <c r="K1893" s="14" t="s">
        <v>8</v>
      </c>
      <c r="L1893" s="8" t="s">
        <v>8</v>
      </c>
    </row>
    <row r="1894" spans="8:12">
      <c r="H1894" s="9" t="s">
        <v>8867</v>
      </c>
      <c r="I1894" s="9" t="s">
        <v>8868</v>
      </c>
      <c r="J1894" s="10">
        <v>1</v>
      </c>
      <c r="K1894" s="14" t="s">
        <v>8</v>
      </c>
      <c r="L1894" s="8" t="s">
        <v>8</v>
      </c>
    </row>
    <row r="1895" spans="8:12">
      <c r="H1895" s="9" t="s">
        <v>8869</v>
      </c>
      <c r="I1895" s="9" t="s">
        <v>8870</v>
      </c>
      <c r="J1895" s="10">
        <v>1</v>
      </c>
      <c r="K1895" s="14" t="s">
        <v>8</v>
      </c>
      <c r="L1895" s="8" t="s">
        <v>8</v>
      </c>
    </row>
    <row r="1896" spans="8:12">
      <c r="H1896" s="9" t="s">
        <v>5778</v>
      </c>
      <c r="I1896" s="9" t="s">
        <v>5779</v>
      </c>
      <c r="J1896" s="10">
        <v>1</v>
      </c>
      <c r="K1896" s="14" t="s">
        <v>8</v>
      </c>
      <c r="L1896" s="8" t="s">
        <v>8</v>
      </c>
    </row>
    <row r="1897" spans="8:12">
      <c r="H1897" s="9" t="s">
        <v>8871</v>
      </c>
      <c r="I1897" s="9" t="s">
        <v>8872</v>
      </c>
      <c r="J1897" s="10">
        <v>1</v>
      </c>
      <c r="K1897" s="14" t="s">
        <v>8</v>
      </c>
      <c r="L1897" s="8" t="s">
        <v>8</v>
      </c>
    </row>
    <row r="1898" spans="8:12">
      <c r="H1898" s="9" t="s">
        <v>8873</v>
      </c>
      <c r="I1898" s="9" t="s">
        <v>8874</v>
      </c>
      <c r="J1898" s="10">
        <v>1</v>
      </c>
      <c r="K1898" s="14" t="s">
        <v>8</v>
      </c>
      <c r="L1898" s="8" t="s">
        <v>8</v>
      </c>
    </row>
    <row r="1899" spans="8:12">
      <c r="H1899" s="9" t="s">
        <v>5132</v>
      </c>
      <c r="I1899" s="9" t="s">
        <v>5133</v>
      </c>
      <c r="J1899" s="10">
        <v>1</v>
      </c>
      <c r="K1899" s="14" t="s">
        <v>8</v>
      </c>
      <c r="L1899" s="8" t="s">
        <v>8</v>
      </c>
    </row>
    <row r="1900" spans="8:12">
      <c r="H1900" s="9" t="s">
        <v>8875</v>
      </c>
      <c r="I1900" s="9" t="s">
        <v>8876</v>
      </c>
      <c r="J1900" s="10">
        <v>1</v>
      </c>
      <c r="K1900" s="14" t="s">
        <v>8</v>
      </c>
      <c r="L1900" s="8" t="s">
        <v>8</v>
      </c>
    </row>
    <row r="1901" spans="8:12">
      <c r="H1901" s="9" t="s">
        <v>5794</v>
      </c>
      <c r="I1901" s="9" t="s">
        <v>5795</v>
      </c>
      <c r="J1901" s="10">
        <v>1</v>
      </c>
      <c r="K1901" s="14" t="s">
        <v>8</v>
      </c>
      <c r="L1901" s="8" t="s">
        <v>8</v>
      </c>
    </row>
    <row r="1902" spans="8:12">
      <c r="H1902" s="9" t="s">
        <v>5800</v>
      </c>
      <c r="I1902" s="9" t="s">
        <v>5801</v>
      </c>
      <c r="J1902" s="10">
        <v>1</v>
      </c>
      <c r="K1902" s="14" t="s">
        <v>8</v>
      </c>
      <c r="L1902" s="8" t="s">
        <v>8</v>
      </c>
    </row>
    <row r="1903" spans="8:12">
      <c r="H1903" s="9" t="s">
        <v>8877</v>
      </c>
      <c r="I1903" s="9" t="s">
        <v>8878</v>
      </c>
      <c r="J1903" s="10">
        <v>1</v>
      </c>
      <c r="K1903" s="14" t="s">
        <v>8</v>
      </c>
      <c r="L1903" s="8" t="s">
        <v>8</v>
      </c>
    </row>
    <row r="1904" spans="8:12">
      <c r="H1904" s="9" t="s">
        <v>8879</v>
      </c>
      <c r="I1904" s="9" t="s">
        <v>8880</v>
      </c>
      <c r="J1904" s="10">
        <v>1</v>
      </c>
      <c r="K1904" s="14" t="s">
        <v>8</v>
      </c>
      <c r="L1904" s="8" t="s">
        <v>8</v>
      </c>
    </row>
    <row r="1905" spans="8:12">
      <c r="H1905" s="9" t="s">
        <v>1575</v>
      </c>
      <c r="I1905" s="9" t="s">
        <v>1576</v>
      </c>
      <c r="J1905" s="10">
        <v>1</v>
      </c>
      <c r="K1905" s="14" t="s">
        <v>8</v>
      </c>
      <c r="L1905" s="8" t="s">
        <v>8</v>
      </c>
    </row>
    <row r="1906" spans="8:12">
      <c r="H1906" s="9" t="s">
        <v>8881</v>
      </c>
      <c r="I1906" s="9" t="s">
        <v>8882</v>
      </c>
      <c r="J1906" s="10">
        <v>1</v>
      </c>
      <c r="K1906" s="14" t="s">
        <v>8</v>
      </c>
      <c r="L1906" s="8" t="s">
        <v>8</v>
      </c>
    </row>
    <row r="1907" spans="8:12">
      <c r="H1907" s="9" t="s">
        <v>8883</v>
      </c>
      <c r="I1907" s="9" t="s">
        <v>8884</v>
      </c>
      <c r="J1907" s="10">
        <v>1</v>
      </c>
      <c r="K1907" s="14" t="s">
        <v>8</v>
      </c>
      <c r="L1907" s="8" t="s">
        <v>8</v>
      </c>
    </row>
    <row r="1908" spans="8:12">
      <c r="H1908" s="9" t="s">
        <v>8885</v>
      </c>
      <c r="I1908" s="9" t="s">
        <v>8886</v>
      </c>
      <c r="J1908" s="10">
        <v>1</v>
      </c>
      <c r="K1908" s="14" t="s">
        <v>8</v>
      </c>
      <c r="L1908" s="8" t="s">
        <v>8</v>
      </c>
    </row>
    <row r="1909" spans="8:12">
      <c r="H1909" s="9" t="s">
        <v>8887</v>
      </c>
      <c r="I1909" s="9" t="s">
        <v>8888</v>
      </c>
      <c r="J1909" s="10">
        <v>1</v>
      </c>
      <c r="K1909" s="14" t="s">
        <v>8</v>
      </c>
      <c r="L1909" s="8" t="s">
        <v>8</v>
      </c>
    </row>
    <row r="1910" spans="8:12">
      <c r="H1910" s="9" t="s">
        <v>3076</v>
      </c>
      <c r="I1910" s="9" t="s">
        <v>3077</v>
      </c>
      <c r="J1910" s="10">
        <v>1</v>
      </c>
      <c r="K1910" s="14" t="s">
        <v>8</v>
      </c>
      <c r="L1910" s="8" t="s">
        <v>8</v>
      </c>
    </row>
    <row r="1911" spans="8:12">
      <c r="H1911" s="9" t="s">
        <v>8889</v>
      </c>
      <c r="I1911" s="9" t="s">
        <v>8890</v>
      </c>
      <c r="J1911" s="10">
        <v>1</v>
      </c>
      <c r="K1911" s="14" t="s">
        <v>8</v>
      </c>
      <c r="L1911" s="8" t="s">
        <v>8</v>
      </c>
    </row>
    <row r="1912" spans="8:12">
      <c r="H1912" s="9" t="s">
        <v>8891</v>
      </c>
      <c r="I1912" s="9" t="s">
        <v>8892</v>
      </c>
      <c r="J1912" s="10">
        <v>1</v>
      </c>
      <c r="K1912" s="14" t="s">
        <v>8</v>
      </c>
      <c r="L1912" s="8" t="s">
        <v>8</v>
      </c>
    </row>
    <row r="1913" spans="8:12">
      <c r="H1913" s="9" t="s">
        <v>8893</v>
      </c>
      <c r="I1913" s="9" t="s">
        <v>8894</v>
      </c>
      <c r="J1913" s="10">
        <v>1</v>
      </c>
      <c r="K1913" s="14" t="s">
        <v>8</v>
      </c>
      <c r="L1913" s="8" t="s">
        <v>8</v>
      </c>
    </row>
    <row r="1914" spans="8:12">
      <c r="H1914" s="9" t="s">
        <v>5832</v>
      </c>
      <c r="I1914" s="9" t="s">
        <v>5833</v>
      </c>
      <c r="J1914" s="10">
        <v>1</v>
      </c>
      <c r="K1914" s="14" t="s">
        <v>8</v>
      </c>
      <c r="L1914" s="8" t="s">
        <v>8</v>
      </c>
    </row>
    <row r="1915" spans="8:12">
      <c r="H1915" s="9" t="s">
        <v>8895</v>
      </c>
      <c r="I1915" s="9" t="s">
        <v>8896</v>
      </c>
      <c r="J1915" s="10">
        <v>1</v>
      </c>
      <c r="K1915" s="14" t="s">
        <v>8</v>
      </c>
      <c r="L1915" s="8" t="s">
        <v>8</v>
      </c>
    </row>
    <row r="1916" spans="8:12">
      <c r="H1916" s="9" t="s">
        <v>8897</v>
      </c>
      <c r="I1916" s="9" t="s">
        <v>8898</v>
      </c>
      <c r="J1916" s="10">
        <v>1</v>
      </c>
      <c r="K1916" s="14" t="s">
        <v>8</v>
      </c>
      <c r="L1916" s="8" t="s">
        <v>8</v>
      </c>
    </row>
    <row r="1917" spans="8:12">
      <c r="H1917" s="9" t="s">
        <v>8899</v>
      </c>
      <c r="I1917" s="9" t="s">
        <v>8900</v>
      </c>
      <c r="J1917" s="10">
        <v>1</v>
      </c>
      <c r="K1917" s="14" t="s">
        <v>8</v>
      </c>
      <c r="L1917" s="8" t="s">
        <v>8</v>
      </c>
    </row>
    <row r="1918" spans="8:12">
      <c r="H1918" s="9" t="s">
        <v>8901</v>
      </c>
      <c r="I1918" s="9" t="s">
        <v>8902</v>
      </c>
      <c r="J1918" s="10">
        <v>1</v>
      </c>
      <c r="K1918" s="14" t="s">
        <v>8</v>
      </c>
      <c r="L1918" s="8" t="s">
        <v>8</v>
      </c>
    </row>
    <row r="1919" spans="8:12">
      <c r="H1919" s="9" t="s">
        <v>5234</v>
      </c>
      <c r="I1919" s="9" t="s">
        <v>5235</v>
      </c>
      <c r="J1919" s="10">
        <v>1</v>
      </c>
      <c r="K1919" s="14" t="s">
        <v>8</v>
      </c>
      <c r="L1919" s="8" t="s">
        <v>8</v>
      </c>
    </row>
    <row r="1920" spans="8:12">
      <c r="H1920" s="9" t="s">
        <v>8903</v>
      </c>
      <c r="I1920" s="9" t="s">
        <v>8904</v>
      </c>
      <c r="J1920" s="10">
        <v>1</v>
      </c>
      <c r="K1920" s="14" t="s">
        <v>8</v>
      </c>
      <c r="L1920" s="8" t="s">
        <v>8</v>
      </c>
    </row>
    <row r="1921" spans="8:12">
      <c r="H1921" s="9" t="s">
        <v>8905</v>
      </c>
      <c r="I1921" s="9" t="s">
        <v>8906</v>
      </c>
      <c r="J1921" s="10">
        <v>1</v>
      </c>
      <c r="K1921" s="14" t="s">
        <v>8</v>
      </c>
      <c r="L1921" s="8" t="s">
        <v>8</v>
      </c>
    </row>
    <row r="1922" spans="8:12">
      <c r="H1922" s="9" t="s">
        <v>8907</v>
      </c>
      <c r="I1922" s="9" t="s">
        <v>8908</v>
      </c>
      <c r="J1922" s="10">
        <v>1</v>
      </c>
      <c r="K1922" s="14" t="s">
        <v>8</v>
      </c>
      <c r="L1922" s="8" t="s">
        <v>8</v>
      </c>
    </row>
    <row r="1923" spans="8:12">
      <c r="H1923" s="9" t="s">
        <v>8909</v>
      </c>
      <c r="I1923" s="9" t="s">
        <v>8910</v>
      </c>
      <c r="J1923" s="10">
        <v>1</v>
      </c>
      <c r="K1923" s="14" t="s">
        <v>8</v>
      </c>
      <c r="L1923" s="8" t="s">
        <v>8</v>
      </c>
    </row>
    <row r="1924" spans="8:12">
      <c r="H1924" s="9" t="s">
        <v>1916</v>
      </c>
      <c r="I1924" s="9" t="s">
        <v>1917</v>
      </c>
      <c r="J1924" s="10">
        <v>1</v>
      </c>
      <c r="K1924" s="14" t="s">
        <v>8</v>
      </c>
      <c r="L1924" s="8" t="s">
        <v>8</v>
      </c>
    </row>
    <row r="1925" spans="8:12">
      <c r="H1925" s="9" t="s">
        <v>8911</v>
      </c>
      <c r="I1925" s="9" t="s">
        <v>8912</v>
      </c>
      <c r="J1925" s="10">
        <v>1</v>
      </c>
      <c r="K1925" s="14" t="s">
        <v>8</v>
      </c>
      <c r="L1925" s="8" t="s">
        <v>8</v>
      </c>
    </row>
    <row r="1926" spans="8:12">
      <c r="H1926" s="9" t="s">
        <v>5853</v>
      </c>
      <c r="I1926" s="9" t="s">
        <v>5854</v>
      </c>
      <c r="J1926" s="10">
        <v>1</v>
      </c>
      <c r="K1926" s="14" t="s">
        <v>8</v>
      </c>
      <c r="L1926" s="8" t="s">
        <v>8</v>
      </c>
    </row>
    <row r="1927" spans="8:12">
      <c r="H1927" s="9" t="s">
        <v>8913</v>
      </c>
      <c r="I1927" s="9" t="s">
        <v>8914</v>
      </c>
      <c r="J1927" s="10">
        <v>1</v>
      </c>
      <c r="K1927" s="14" t="s">
        <v>8</v>
      </c>
      <c r="L1927" s="8" t="s">
        <v>8</v>
      </c>
    </row>
    <row r="1928" spans="8:12">
      <c r="H1928" s="9" t="s">
        <v>8915</v>
      </c>
      <c r="I1928" s="9" t="s">
        <v>8916</v>
      </c>
      <c r="J1928" s="10">
        <v>1</v>
      </c>
      <c r="K1928" s="14" t="s">
        <v>8</v>
      </c>
      <c r="L1928" s="8" t="s">
        <v>8</v>
      </c>
    </row>
    <row r="1929" spans="8:12">
      <c r="H1929" s="9" t="s">
        <v>1368</v>
      </c>
      <c r="I1929" s="9" t="s">
        <v>1369</v>
      </c>
      <c r="J1929" s="10">
        <v>1</v>
      </c>
      <c r="K1929" s="14" t="s">
        <v>8</v>
      </c>
      <c r="L1929" s="8" t="s">
        <v>8</v>
      </c>
    </row>
    <row r="1930" spans="8:12">
      <c r="H1930" s="9" t="s">
        <v>8917</v>
      </c>
      <c r="I1930" s="9" t="s">
        <v>8918</v>
      </c>
      <c r="J1930" s="10">
        <v>1</v>
      </c>
      <c r="K1930" s="14" t="s">
        <v>8</v>
      </c>
      <c r="L1930" s="8" t="s">
        <v>8</v>
      </c>
    </row>
    <row r="1931" spans="8:12">
      <c r="H1931" s="9" t="s">
        <v>8919</v>
      </c>
      <c r="I1931" s="9" t="s">
        <v>8920</v>
      </c>
      <c r="J1931" s="10">
        <v>1</v>
      </c>
      <c r="K1931" s="14" t="s">
        <v>8</v>
      </c>
      <c r="L1931" s="8" t="s">
        <v>8</v>
      </c>
    </row>
    <row r="1932" spans="8:12">
      <c r="H1932" s="9" t="s">
        <v>8921</v>
      </c>
      <c r="I1932" s="9" t="s">
        <v>8922</v>
      </c>
      <c r="J1932" s="10">
        <v>1</v>
      </c>
      <c r="K1932" s="14" t="s">
        <v>8</v>
      </c>
      <c r="L1932" s="8" t="s">
        <v>8</v>
      </c>
    </row>
    <row r="1933" spans="8:12">
      <c r="H1933" s="9" t="s">
        <v>8923</v>
      </c>
      <c r="I1933" s="9" t="s">
        <v>8924</v>
      </c>
      <c r="J1933" s="10">
        <v>1</v>
      </c>
      <c r="K1933" s="14" t="s">
        <v>8</v>
      </c>
      <c r="L1933" s="8" t="s">
        <v>8</v>
      </c>
    </row>
    <row r="1934" spans="8:12">
      <c r="H1934" s="9" t="s">
        <v>8925</v>
      </c>
      <c r="I1934" s="9" t="s">
        <v>8926</v>
      </c>
      <c r="J1934" s="10">
        <v>1</v>
      </c>
      <c r="K1934" s="14" t="s">
        <v>8</v>
      </c>
      <c r="L1934" s="8" t="s">
        <v>8</v>
      </c>
    </row>
    <row r="1935" spans="8:12">
      <c r="H1935" s="9" t="s">
        <v>8927</v>
      </c>
      <c r="I1935" s="9" t="s">
        <v>8928</v>
      </c>
      <c r="J1935" s="10">
        <v>1</v>
      </c>
      <c r="K1935" s="14" t="s">
        <v>8</v>
      </c>
      <c r="L1935" s="8" t="s">
        <v>8</v>
      </c>
    </row>
    <row r="1936" spans="8:12">
      <c r="H1936" s="9" t="s">
        <v>8929</v>
      </c>
      <c r="I1936" s="9" t="s">
        <v>8930</v>
      </c>
      <c r="J1936" s="10">
        <v>1</v>
      </c>
      <c r="K1936" s="14" t="s">
        <v>8</v>
      </c>
      <c r="L1936" s="8" t="s">
        <v>8</v>
      </c>
    </row>
    <row r="1937" spans="8:12">
      <c r="H1937" s="9" t="s">
        <v>8931</v>
      </c>
      <c r="I1937" s="9" t="s">
        <v>8932</v>
      </c>
      <c r="J1937" s="10">
        <v>1</v>
      </c>
      <c r="K1937" s="14" t="s">
        <v>8</v>
      </c>
      <c r="L1937" s="8" t="s">
        <v>8</v>
      </c>
    </row>
    <row r="1938" spans="8:12">
      <c r="H1938" s="9" t="s">
        <v>8933</v>
      </c>
      <c r="I1938" s="9" t="s">
        <v>8934</v>
      </c>
      <c r="J1938" s="10">
        <v>1</v>
      </c>
      <c r="K1938" s="14" t="s">
        <v>8</v>
      </c>
      <c r="L1938" s="8" t="s">
        <v>8</v>
      </c>
    </row>
    <row r="1939" spans="8:12">
      <c r="H1939" s="9" t="s">
        <v>845</v>
      </c>
      <c r="I1939" s="9" t="s">
        <v>846</v>
      </c>
      <c r="J1939" s="10">
        <v>1</v>
      </c>
      <c r="K1939" s="14" t="s">
        <v>8</v>
      </c>
      <c r="L1939" s="8" t="s">
        <v>8</v>
      </c>
    </row>
    <row r="1940" spans="8:12">
      <c r="H1940" s="9" t="s">
        <v>5444</v>
      </c>
      <c r="I1940" s="9" t="s">
        <v>5445</v>
      </c>
      <c r="J1940" s="10">
        <v>1</v>
      </c>
      <c r="K1940" s="14" t="s">
        <v>8</v>
      </c>
      <c r="L1940" s="8" t="s">
        <v>8</v>
      </c>
    </row>
    <row r="1941" spans="8:12">
      <c r="H1941" s="9" t="s">
        <v>8935</v>
      </c>
      <c r="I1941" s="17"/>
      <c r="J1941" s="10">
        <v>1</v>
      </c>
      <c r="K1941" s="14" t="s">
        <v>8</v>
      </c>
      <c r="L1941" s="8" t="s">
        <v>8</v>
      </c>
    </row>
    <row r="1942" spans="8:12">
      <c r="H1942" s="9" t="s">
        <v>2996</v>
      </c>
      <c r="I1942" s="9" t="s">
        <v>2997</v>
      </c>
      <c r="J1942" s="10">
        <v>1</v>
      </c>
      <c r="K1942" s="14" t="s">
        <v>8</v>
      </c>
      <c r="L1942" s="8" t="s">
        <v>8</v>
      </c>
    </row>
    <row r="1943" spans="8:12">
      <c r="H1943" s="9" t="s">
        <v>8936</v>
      </c>
      <c r="I1943" s="9" t="s">
        <v>8937</v>
      </c>
      <c r="J1943" s="10">
        <v>1</v>
      </c>
      <c r="K1943" s="14" t="s">
        <v>8</v>
      </c>
      <c r="L1943" s="8" t="s">
        <v>8</v>
      </c>
    </row>
    <row r="1944" spans="8:12">
      <c r="H1944" s="9" t="s">
        <v>5287</v>
      </c>
      <c r="I1944" s="9" t="s">
        <v>5288</v>
      </c>
      <c r="J1944" s="10">
        <v>1</v>
      </c>
      <c r="K1944" s="14" t="s">
        <v>8</v>
      </c>
      <c r="L1944" s="8" t="s">
        <v>8</v>
      </c>
    </row>
    <row r="1945" spans="8:12">
      <c r="H1945" s="9" t="s">
        <v>8938</v>
      </c>
      <c r="I1945" s="17"/>
      <c r="J1945" s="10">
        <v>1</v>
      </c>
      <c r="K1945" s="14" t="s">
        <v>8</v>
      </c>
      <c r="L1945" s="8" t="s">
        <v>8</v>
      </c>
    </row>
    <row r="1946" spans="8:12">
      <c r="H1946" s="9" t="s">
        <v>819</v>
      </c>
      <c r="I1946" s="9" t="s">
        <v>820</v>
      </c>
      <c r="J1946" s="10">
        <v>1</v>
      </c>
      <c r="K1946" s="14" t="s">
        <v>8</v>
      </c>
      <c r="L1946" s="8" t="s">
        <v>8</v>
      </c>
    </row>
    <row r="1947" spans="8:12">
      <c r="H1947" s="9" t="s">
        <v>8939</v>
      </c>
      <c r="I1947" s="9" t="s">
        <v>8940</v>
      </c>
      <c r="J1947" s="10">
        <v>1</v>
      </c>
      <c r="K1947" s="14" t="s">
        <v>8</v>
      </c>
      <c r="L1947" s="8" t="s">
        <v>8</v>
      </c>
    </row>
    <row r="1948" spans="8:12">
      <c r="H1948" s="9" t="s">
        <v>8941</v>
      </c>
      <c r="I1948" s="9" t="s">
        <v>8942</v>
      </c>
      <c r="J1948" s="10">
        <v>1</v>
      </c>
      <c r="K1948" s="14" t="s">
        <v>8</v>
      </c>
      <c r="L1948" s="8" t="s">
        <v>8</v>
      </c>
    </row>
    <row r="1949" spans="8:12">
      <c r="H1949" s="9" t="s">
        <v>8943</v>
      </c>
      <c r="I1949" s="9" t="s">
        <v>8944</v>
      </c>
      <c r="J1949" s="10">
        <v>1</v>
      </c>
      <c r="K1949" s="14" t="s">
        <v>8</v>
      </c>
      <c r="L1949" s="8" t="s">
        <v>8</v>
      </c>
    </row>
    <row r="1950" spans="8:12">
      <c r="H1950" s="9" t="s">
        <v>8945</v>
      </c>
      <c r="I1950" s="9" t="s">
        <v>8946</v>
      </c>
      <c r="J1950" s="10">
        <v>1</v>
      </c>
      <c r="K1950" s="14" t="s">
        <v>8</v>
      </c>
      <c r="L1950" s="8" t="s">
        <v>8</v>
      </c>
    </row>
    <row r="1951" spans="8:12">
      <c r="H1951" s="9" t="s">
        <v>8947</v>
      </c>
      <c r="I1951" s="9" t="s">
        <v>8948</v>
      </c>
      <c r="J1951" s="10">
        <v>1</v>
      </c>
      <c r="K1951" s="14" t="s">
        <v>8</v>
      </c>
      <c r="L1951" s="8" t="s">
        <v>8</v>
      </c>
    </row>
    <row r="1952" spans="8:12">
      <c r="H1952" s="9" t="s">
        <v>8949</v>
      </c>
      <c r="I1952" s="9" t="s">
        <v>8950</v>
      </c>
      <c r="J1952" s="10">
        <v>1</v>
      </c>
      <c r="K1952" s="14" t="s">
        <v>8</v>
      </c>
      <c r="L1952" s="8" t="s">
        <v>8</v>
      </c>
    </row>
    <row r="1953" spans="8:12">
      <c r="H1953" s="9" t="s">
        <v>8951</v>
      </c>
      <c r="I1953" s="9" t="s">
        <v>8952</v>
      </c>
      <c r="J1953" s="10">
        <v>1</v>
      </c>
      <c r="K1953" s="14" t="s">
        <v>8</v>
      </c>
      <c r="L1953" s="8" t="s">
        <v>8</v>
      </c>
    </row>
    <row r="1954" spans="8:12">
      <c r="H1954" s="9" t="s">
        <v>8953</v>
      </c>
      <c r="I1954" s="9" t="s">
        <v>8954</v>
      </c>
      <c r="J1954" s="10">
        <v>1</v>
      </c>
      <c r="K1954" s="14" t="s">
        <v>8</v>
      </c>
      <c r="L1954" s="8" t="s">
        <v>8</v>
      </c>
    </row>
    <row r="1955" spans="8:12">
      <c r="H1955" s="9" t="s">
        <v>1684</v>
      </c>
      <c r="I1955" s="9" t="s">
        <v>1685</v>
      </c>
      <c r="J1955" s="10">
        <v>1</v>
      </c>
      <c r="K1955" s="14" t="s">
        <v>8</v>
      </c>
      <c r="L1955" s="8" t="s">
        <v>8</v>
      </c>
    </row>
    <row r="1956" spans="8:12">
      <c r="H1956" s="9" t="s">
        <v>8955</v>
      </c>
      <c r="I1956" s="9" t="s">
        <v>8956</v>
      </c>
      <c r="J1956" s="10">
        <v>1</v>
      </c>
      <c r="K1956" s="14" t="s">
        <v>8</v>
      </c>
      <c r="L1956" s="8" t="s">
        <v>8</v>
      </c>
    </row>
    <row r="1957" spans="8:12">
      <c r="H1957" s="9" t="s">
        <v>8957</v>
      </c>
      <c r="I1957" s="9" t="s">
        <v>8958</v>
      </c>
      <c r="J1957" s="10">
        <v>1</v>
      </c>
      <c r="K1957" s="14" t="s">
        <v>8</v>
      </c>
      <c r="L1957" s="8" t="s">
        <v>8</v>
      </c>
    </row>
    <row r="1958" spans="8:12">
      <c r="H1958" s="9" t="s">
        <v>8959</v>
      </c>
      <c r="I1958" s="9" t="s">
        <v>8960</v>
      </c>
      <c r="J1958" s="10">
        <v>1</v>
      </c>
      <c r="K1958" s="14" t="s">
        <v>8</v>
      </c>
      <c r="L1958" s="8" t="s">
        <v>8</v>
      </c>
    </row>
    <row r="1959" spans="8:12">
      <c r="H1959" s="9" t="s">
        <v>8961</v>
      </c>
      <c r="I1959" s="9" t="s">
        <v>8962</v>
      </c>
      <c r="J1959" s="10">
        <v>1</v>
      </c>
      <c r="K1959" s="14" t="s">
        <v>8</v>
      </c>
      <c r="L1959" s="8" t="s">
        <v>8</v>
      </c>
    </row>
    <row r="1960" spans="8:12">
      <c r="H1960" s="9" t="s">
        <v>8963</v>
      </c>
      <c r="I1960" s="9" t="s">
        <v>8964</v>
      </c>
      <c r="J1960" s="10">
        <v>1</v>
      </c>
      <c r="K1960" s="14" t="s">
        <v>8</v>
      </c>
      <c r="L1960" s="8" t="s">
        <v>8</v>
      </c>
    </row>
    <row r="1961" spans="8:12">
      <c r="H1961" s="9" t="s">
        <v>899</v>
      </c>
      <c r="I1961" s="9" t="s">
        <v>900</v>
      </c>
      <c r="J1961" s="10">
        <v>1</v>
      </c>
      <c r="K1961" s="14" t="s">
        <v>8</v>
      </c>
      <c r="L1961" s="8" t="s">
        <v>8</v>
      </c>
    </row>
    <row r="1962" spans="8:12">
      <c r="H1962" s="9" t="s">
        <v>8965</v>
      </c>
      <c r="I1962" s="9" t="s">
        <v>8966</v>
      </c>
      <c r="J1962" s="10">
        <v>1</v>
      </c>
      <c r="K1962" s="14" t="s">
        <v>8</v>
      </c>
      <c r="L1962" s="8" t="s">
        <v>8</v>
      </c>
    </row>
    <row r="1963" spans="8:12">
      <c r="H1963" s="9" t="s">
        <v>8967</v>
      </c>
      <c r="I1963" s="9" t="s">
        <v>8968</v>
      </c>
      <c r="J1963" s="10">
        <v>1</v>
      </c>
      <c r="K1963" s="14" t="s">
        <v>8</v>
      </c>
      <c r="L1963" s="8" t="s">
        <v>8</v>
      </c>
    </row>
    <row r="1964" spans="8:12">
      <c r="H1964" s="9" t="s">
        <v>8969</v>
      </c>
      <c r="I1964" s="9" t="s">
        <v>8970</v>
      </c>
      <c r="J1964" s="10">
        <v>1</v>
      </c>
      <c r="K1964" s="14" t="s">
        <v>8</v>
      </c>
      <c r="L1964" s="8" t="s">
        <v>8</v>
      </c>
    </row>
    <row r="1965" spans="8:12">
      <c r="H1965" s="9" t="s">
        <v>1477</v>
      </c>
      <c r="I1965" s="9" t="s">
        <v>1478</v>
      </c>
      <c r="J1965" s="10">
        <v>1</v>
      </c>
      <c r="K1965" s="14" t="s">
        <v>8</v>
      </c>
      <c r="L1965" s="8" t="s">
        <v>8</v>
      </c>
    </row>
    <row r="1966" spans="8:12">
      <c r="H1966" s="9" t="s">
        <v>8971</v>
      </c>
      <c r="I1966" s="9" t="s">
        <v>8972</v>
      </c>
      <c r="J1966" s="10">
        <v>1</v>
      </c>
      <c r="K1966" s="14" t="s">
        <v>8</v>
      </c>
      <c r="L1966" s="8" t="s">
        <v>8</v>
      </c>
    </row>
    <row r="1967" spans="8:12">
      <c r="H1967" s="9" t="s">
        <v>8973</v>
      </c>
      <c r="I1967" s="9" t="s">
        <v>8974</v>
      </c>
      <c r="J1967" s="10">
        <v>1</v>
      </c>
      <c r="K1967" s="14" t="s">
        <v>8</v>
      </c>
      <c r="L1967" s="8" t="s">
        <v>8</v>
      </c>
    </row>
    <row r="1968" spans="8:12">
      <c r="H1968" s="9" t="s">
        <v>8975</v>
      </c>
      <c r="I1968" s="9" t="s">
        <v>8976</v>
      </c>
      <c r="J1968" s="10">
        <v>1</v>
      </c>
      <c r="K1968" s="14" t="s">
        <v>8</v>
      </c>
      <c r="L1968" s="8" t="s">
        <v>8</v>
      </c>
    </row>
    <row r="1969" spans="8:12">
      <c r="H1969" s="9" t="s">
        <v>8977</v>
      </c>
      <c r="I1969" s="9" t="s">
        <v>1845</v>
      </c>
      <c r="J1969" s="10">
        <v>1</v>
      </c>
      <c r="K1969" s="14" t="s">
        <v>8</v>
      </c>
      <c r="L1969" s="8" t="s">
        <v>8</v>
      </c>
    </row>
    <row r="1970" spans="8:12">
      <c r="H1970" s="9" t="s">
        <v>8978</v>
      </c>
      <c r="I1970" s="9" t="s">
        <v>8979</v>
      </c>
      <c r="J1970" s="10">
        <v>1</v>
      </c>
      <c r="K1970" s="14" t="s">
        <v>8</v>
      </c>
      <c r="L1970" s="8" t="s">
        <v>8</v>
      </c>
    </row>
    <row r="1971" spans="8:12">
      <c r="H1971" s="9" t="s">
        <v>8980</v>
      </c>
      <c r="I1971" s="9" t="s">
        <v>8981</v>
      </c>
      <c r="J1971" s="10">
        <v>1</v>
      </c>
      <c r="K1971" s="14" t="s">
        <v>8</v>
      </c>
      <c r="L1971" s="8" t="s">
        <v>8</v>
      </c>
    </row>
    <row r="1972" spans="8:12">
      <c r="H1972" s="9" t="s">
        <v>8982</v>
      </c>
      <c r="I1972" s="9" t="s">
        <v>8983</v>
      </c>
      <c r="J1972" s="10">
        <v>1</v>
      </c>
      <c r="K1972" s="14" t="s">
        <v>8</v>
      </c>
      <c r="L1972" s="8" t="s">
        <v>8</v>
      </c>
    </row>
    <row r="1973" spans="8:12">
      <c r="H1973" s="9" t="s">
        <v>8984</v>
      </c>
      <c r="I1973" s="9" t="s">
        <v>8985</v>
      </c>
      <c r="J1973" s="10">
        <v>1</v>
      </c>
      <c r="K1973" s="14" t="s">
        <v>8</v>
      </c>
      <c r="L1973" s="8" t="s">
        <v>8</v>
      </c>
    </row>
    <row r="1974" spans="8:12">
      <c r="H1974" s="9" t="s">
        <v>8986</v>
      </c>
      <c r="I1974" s="9" t="s">
        <v>8987</v>
      </c>
      <c r="J1974" s="10">
        <v>1</v>
      </c>
      <c r="K1974" s="14" t="s">
        <v>8</v>
      </c>
      <c r="L1974" s="8" t="s">
        <v>8</v>
      </c>
    </row>
    <row r="1975" spans="8:12">
      <c r="H1975" s="9" t="s">
        <v>8988</v>
      </c>
      <c r="I1975" s="9" t="s">
        <v>8989</v>
      </c>
      <c r="J1975" s="10">
        <v>1</v>
      </c>
      <c r="K1975" s="14" t="s">
        <v>8</v>
      </c>
      <c r="L1975" s="8" t="s">
        <v>8</v>
      </c>
    </row>
    <row r="1976" spans="8:12">
      <c r="H1976" s="9" t="s">
        <v>8990</v>
      </c>
      <c r="I1976" s="9" t="s">
        <v>8991</v>
      </c>
      <c r="J1976" s="10">
        <v>1</v>
      </c>
      <c r="K1976" s="14" t="s">
        <v>8</v>
      </c>
      <c r="L1976" s="8" t="s">
        <v>8</v>
      </c>
    </row>
    <row r="1977" spans="8:12">
      <c r="H1977" s="9" t="s">
        <v>8992</v>
      </c>
      <c r="I1977" s="9" t="s">
        <v>8993</v>
      </c>
      <c r="J1977" s="10">
        <v>1</v>
      </c>
      <c r="K1977" s="14" t="s">
        <v>8</v>
      </c>
      <c r="L1977" s="8" t="s">
        <v>8</v>
      </c>
    </row>
    <row r="1978" spans="8:12">
      <c r="H1978" s="9" t="s">
        <v>8994</v>
      </c>
      <c r="I1978" s="9" t="s">
        <v>8995</v>
      </c>
      <c r="J1978" s="10">
        <v>1</v>
      </c>
      <c r="K1978" s="14" t="s">
        <v>8</v>
      </c>
      <c r="L1978" s="8" t="s">
        <v>8</v>
      </c>
    </row>
    <row r="1979" spans="8:12">
      <c r="H1979" s="9" t="s">
        <v>8996</v>
      </c>
      <c r="I1979" s="9" t="s">
        <v>8997</v>
      </c>
      <c r="J1979" s="10">
        <v>1</v>
      </c>
      <c r="K1979" s="14" t="s">
        <v>8</v>
      </c>
      <c r="L1979" s="8" t="s">
        <v>8</v>
      </c>
    </row>
    <row r="1980" spans="8:12">
      <c r="H1980" s="9" t="s">
        <v>2020</v>
      </c>
      <c r="I1980" s="9" t="s">
        <v>2021</v>
      </c>
      <c r="J1980" s="10">
        <v>1</v>
      </c>
      <c r="K1980" s="14" t="s">
        <v>8</v>
      </c>
      <c r="L1980" s="8" t="s">
        <v>8</v>
      </c>
    </row>
    <row r="1981" spans="8:12">
      <c r="H1981" s="9" t="s">
        <v>8998</v>
      </c>
      <c r="I1981" s="9" t="s">
        <v>8999</v>
      </c>
      <c r="J1981" s="10">
        <v>1</v>
      </c>
      <c r="K1981" s="14" t="s">
        <v>8</v>
      </c>
      <c r="L1981" s="8" t="s">
        <v>8</v>
      </c>
    </row>
    <row r="1982" spans="8:12">
      <c r="H1982" s="9" t="s">
        <v>9000</v>
      </c>
      <c r="I1982" s="9" t="s">
        <v>9001</v>
      </c>
      <c r="J1982" s="10">
        <v>1</v>
      </c>
      <c r="K1982" s="14" t="s">
        <v>8</v>
      </c>
      <c r="L1982" s="8" t="s">
        <v>8</v>
      </c>
    </row>
    <row r="1983" spans="8:12">
      <c r="H1983" s="9" t="s">
        <v>5964</v>
      </c>
      <c r="I1983" s="9" t="s">
        <v>5965</v>
      </c>
      <c r="J1983" s="10">
        <v>1</v>
      </c>
      <c r="K1983" s="14" t="s">
        <v>8</v>
      </c>
      <c r="L1983" s="8" t="s">
        <v>8</v>
      </c>
    </row>
    <row r="1984" spans="8:12">
      <c r="H1984" s="9" t="s">
        <v>1599</v>
      </c>
      <c r="I1984" s="9" t="s">
        <v>1600</v>
      </c>
      <c r="J1984" s="10">
        <v>1</v>
      </c>
      <c r="K1984" s="14" t="s">
        <v>8</v>
      </c>
      <c r="L1984" s="8" t="s">
        <v>8</v>
      </c>
    </row>
    <row r="1985" spans="8:12">
      <c r="H1985" s="9" t="s">
        <v>9002</v>
      </c>
      <c r="I1985" s="9" t="s">
        <v>9003</v>
      </c>
      <c r="J1985" s="10">
        <v>1</v>
      </c>
      <c r="K1985" s="14" t="s">
        <v>8</v>
      </c>
      <c r="L1985" s="8" t="s">
        <v>8</v>
      </c>
    </row>
    <row r="1986" spans="8:12">
      <c r="H1986" s="9" t="s">
        <v>9004</v>
      </c>
      <c r="I1986" s="9" t="s">
        <v>2663</v>
      </c>
      <c r="J1986" s="10">
        <v>1</v>
      </c>
      <c r="K1986" s="14" t="s">
        <v>8</v>
      </c>
      <c r="L1986" s="8" t="s">
        <v>8</v>
      </c>
    </row>
    <row r="1987" spans="8:12">
      <c r="H1987" s="9" t="s">
        <v>9005</v>
      </c>
      <c r="I1987" s="9" t="s">
        <v>9006</v>
      </c>
      <c r="J1987" s="10">
        <v>1</v>
      </c>
      <c r="K1987" s="14" t="s">
        <v>8</v>
      </c>
      <c r="L1987" s="8" t="s">
        <v>8</v>
      </c>
    </row>
    <row r="1988" spans="8:12">
      <c r="H1988" s="9" t="s">
        <v>5968</v>
      </c>
      <c r="I1988" s="9" t="s">
        <v>5969</v>
      </c>
      <c r="J1988" s="10">
        <v>1</v>
      </c>
      <c r="K1988" s="14" t="s">
        <v>8</v>
      </c>
      <c r="L1988" s="8" t="s">
        <v>8</v>
      </c>
    </row>
    <row r="1989" spans="8:12">
      <c r="H1989" s="9" t="s">
        <v>2794</v>
      </c>
      <c r="I1989" s="9" t="s">
        <v>2795</v>
      </c>
      <c r="J1989" s="10">
        <v>1</v>
      </c>
      <c r="K1989" s="14" t="s">
        <v>8</v>
      </c>
      <c r="L1989" s="8" t="s">
        <v>8</v>
      </c>
    </row>
    <row r="1990" spans="8:12">
      <c r="H1990" s="9" t="s">
        <v>9007</v>
      </c>
      <c r="I1990" s="9" t="s">
        <v>9008</v>
      </c>
      <c r="J1990" s="10">
        <v>1</v>
      </c>
      <c r="K1990" s="14" t="s">
        <v>8</v>
      </c>
      <c r="L1990" s="8" t="s">
        <v>8</v>
      </c>
    </row>
    <row r="1991" spans="8:12">
      <c r="H1991" s="9" t="s">
        <v>9009</v>
      </c>
      <c r="I1991" s="9" t="s">
        <v>3604</v>
      </c>
      <c r="J1991" s="10">
        <v>1</v>
      </c>
      <c r="K1991" s="14" t="s">
        <v>8</v>
      </c>
      <c r="L1991" s="8" t="s">
        <v>8</v>
      </c>
    </row>
    <row r="1992" spans="8:12">
      <c r="H1992" s="9" t="s">
        <v>5596</v>
      </c>
      <c r="I1992" s="9" t="s">
        <v>5597</v>
      </c>
      <c r="J1992" s="10">
        <v>1</v>
      </c>
      <c r="K1992" s="14" t="s">
        <v>8</v>
      </c>
      <c r="L1992" s="8" t="s">
        <v>8</v>
      </c>
    </row>
    <row r="1993" spans="8:12">
      <c r="H1993" s="9" t="s">
        <v>9010</v>
      </c>
      <c r="I1993" s="9" t="s">
        <v>9011</v>
      </c>
      <c r="J1993" s="10">
        <v>1</v>
      </c>
      <c r="K1993" s="14" t="s">
        <v>8</v>
      </c>
      <c r="L1993" s="8" t="s">
        <v>8</v>
      </c>
    </row>
    <row r="1994" spans="8:12">
      <c r="H1994" s="9" t="s">
        <v>5988</v>
      </c>
      <c r="I1994" s="9" t="s">
        <v>5989</v>
      </c>
      <c r="J1994" s="10">
        <v>1</v>
      </c>
      <c r="K1994" s="14" t="s">
        <v>8</v>
      </c>
      <c r="L1994" s="8" t="s">
        <v>8</v>
      </c>
    </row>
    <row r="1995" spans="8:12">
      <c r="H1995" s="9" t="s">
        <v>9012</v>
      </c>
      <c r="I1995" s="9" t="s">
        <v>9013</v>
      </c>
      <c r="J1995" s="10">
        <v>1</v>
      </c>
      <c r="K1995" s="14" t="s">
        <v>8</v>
      </c>
      <c r="L1995" s="8" t="s">
        <v>8</v>
      </c>
    </row>
    <row r="1996" spans="8:12">
      <c r="H1996" s="9" t="s">
        <v>2940</v>
      </c>
      <c r="I1996" s="9" t="s">
        <v>2941</v>
      </c>
      <c r="J1996" s="10">
        <v>1</v>
      </c>
      <c r="K1996" s="14" t="s">
        <v>8</v>
      </c>
      <c r="L1996" s="8" t="s">
        <v>8</v>
      </c>
    </row>
    <row r="1997" spans="8:12">
      <c r="H1997" s="9" t="s">
        <v>9014</v>
      </c>
      <c r="I1997" s="9" t="s">
        <v>9015</v>
      </c>
      <c r="J1997" s="10">
        <v>1</v>
      </c>
      <c r="K1997" s="14" t="s">
        <v>8</v>
      </c>
      <c r="L1997" s="8" t="s">
        <v>8</v>
      </c>
    </row>
    <row r="1998" spans="8:12">
      <c r="H1998" s="9" t="s">
        <v>9016</v>
      </c>
      <c r="I1998" s="9" t="s">
        <v>8354</v>
      </c>
      <c r="J1998" s="10">
        <v>1</v>
      </c>
      <c r="K1998" s="14" t="s">
        <v>8</v>
      </c>
      <c r="L1998" s="8" t="s">
        <v>8</v>
      </c>
    </row>
    <row r="1999" spans="8:12">
      <c r="H1999" s="9" t="s">
        <v>9017</v>
      </c>
      <c r="I1999" s="9" t="s">
        <v>9018</v>
      </c>
      <c r="J1999" s="10">
        <v>1</v>
      </c>
      <c r="K1999" s="14" t="s">
        <v>8</v>
      </c>
      <c r="L1999" s="8" t="s">
        <v>8</v>
      </c>
    </row>
    <row r="2000" spans="8:12">
      <c r="H2000" s="9" t="s">
        <v>9019</v>
      </c>
      <c r="I2000" s="9" t="s">
        <v>9020</v>
      </c>
      <c r="J2000" s="10">
        <v>1</v>
      </c>
      <c r="K2000" s="14" t="s">
        <v>8</v>
      </c>
      <c r="L2000" s="8" t="s">
        <v>8</v>
      </c>
    </row>
    <row r="2001" spans="8:12">
      <c r="H2001" s="9" t="s">
        <v>9021</v>
      </c>
      <c r="I2001" s="9" t="s">
        <v>9022</v>
      </c>
      <c r="J2001" s="10">
        <v>1</v>
      </c>
      <c r="K2001" s="14" t="s">
        <v>8</v>
      </c>
      <c r="L2001" s="8" t="s">
        <v>8</v>
      </c>
    </row>
    <row r="2002" spans="8:12">
      <c r="H2002" s="9" t="s">
        <v>9023</v>
      </c>
      <c r="I2002" s="9" t="s">
        <v>9024</v>
      </c>
      <c r="J2002" s="10">
        <v>1</v>
      </c>
      <c r="K2002" s="14" t="s">
        <v>8</v>
      </c>
      <c r="L2002" s="8" t="s">
        <v>8</v>
      </c>
    </row>
    <row r="2003" spans="8:12">
      <c r="H2003" s="9" t="s">
        <v>9025</v>
      </c>
      <c r="I2003" s="9" t="s">
        <v>9026</v>
      </c>
      <c r="J2003" s="10">
        <v>1</v>
      </c>
      <c r="K2003" s="14" t="s">
        <v>8</v>
      </c>
      <c r="L2003" s="8" t="s">
        <v>8</v>
      </c>
    </row>
    <row r="2004" spans="8:12">
      <c r="H2004" s="9" t="s">
        <v>9027</v>
      </c>
      <c r="I2004" s="9" t="s">
        <v>9028</v>
      </c>
      <c r="J2004" s="10">
        <v>1</v>
      </c>
      <c r="K2004" s="14" t="s">
        <v>8</v>
      </c>
      <c r="L2004" s="8" t="s">
        <v>8</v>
      </c>
    </row>
    <row r="2005" spans="8:12">
      <c r="H2005" s="9" t="s">
        <v>9029</v>
      </c>
      <c r="I2005" s="9" t="s">
        <v>9030</v>
      </c>
      <c r="J2005" s="10">
        <v>1</v>
      </c>
      <c r="K2005" s="14" t="s">
        <v>8</v>
      </c>
      <c r="L2005" s="8" t="s">
        <v>8</v>
      </c>
    </row>
    <row r="2006" spans="8:12">
      <c r="H2006" s="9" t="s">
        <v>9031</v>
      </c>
      <c r="I2006" s="9" t="s">
        <v>9032</v>
      </c>
      <c r="J2006" s="10">
        <v>1</v>
      </c>
      <c r="K2006" s="14" t="s">
        <v>8</v>
      </c>
      <c r="L2006" s="8" t="s">
        <v>8</v>
      </c>
    </row>
    <row r="2007" spans="8:12">
      <c r="H2007" s="9" t="s">
        <v>6016</v>
      </c>
      <c r="I2007" s="9" t="s">
        <v>6017</v>
      </c>
      <c r="J2007" s="10">
        <v>1</v>
      </c>
      <c r="K2007" s="14" t="s">
        <v>8</v>
      </c>
      <c r="L2007" s="8" t="s">
        <v>8</v>
      </c>
    </row>
    <row r="2008" spans="8:12">
      <c r="H2008" s="9" t="s">
        <v>9033</v>
      </c>
      <c r="I2008" s="9" t="s">
        <v>9034</v>
      </c>
      <c r="J2008" s="10">
        <v>1</v>
      </c>
      <c r="K2008" s="14" t="s">
        <v>8</v>
      </c>
      <c r="L2008" s="8" t="s">
        <v>8</v>
      </c>
    </row>
    <row r="2009" spans="8:12">
      <c r="H2009" s="9" t="s">
        <v>9035</v>
      </c>
      <c r="I2009" s="9" t="s">
        <v>9036</v>
      </c>
      <c r="J2009" s="10">
        <v>1</v>
      </c>
      <c r="K2009" s="14" t="s">
        <v>8</v>
      </c>
      <c r="L2009" s="8" t="s">
        <v>8</v>
      </c>
    </row>
    <row r="2010" spans="8:12">
      <c r="H2010" s="9" t="s">
        <v>9037</v>
      </c>
      <c r="I2010" s="9" t="s">
        <v>9038</v>
      </c>
      <c r="J2010" s="10">
        <v>1</v>
      </c>
      <c r="K2010" s="14" t="s">
        <v>8</v>
      </c>
      <c r="L2010" s="8" t="s">
        <v>8</v>
      </c>
    </row>
    <row r="2011" spans="8:12">
      <c r="H2011" s="9" t="s">
        <v>692</v>
      </c>
      <c r="I2011" s="9" t="s">
        <v>693</v>
      </c>
      <c r="J2011" s="10">
        <v>1</v>
      </c>
      <c r="K2011" s="14" t="s">
        <v>8</v>
      </c>
      <c r="L2011" s="8" t="s">
        <v>8</v>
      </c>
    </row>
    <row r="2012" spans="8:12">
      <c r="H2012" s="9" t="s">
        <v>9039</v>
      </c>
      <c r="I2012" s="9" t="s">
        <v>9040</v>
      </c>
      <c r="J2012" s="10">
        <v>1</v>
      </c>
      <c r="K2012" s="14" t="s">
        <v>8</v>
      </c>
      <c r="L2012" s="8" t="s">
        <v>8</v>
      </c>
    </row>
    <row r="2013" spans="8:12">
      <c r="H2013" s="9" t="s">
        <v>6031</v>
      </c>
      <c r="I2013" s="9" t="s">
        <v>6032</v>
      </c>
      <c r="J2013" s="10">
        <v>1</v>
      </c>
      <c r="K2013" s="14" t="s">
        <v>8</v>
      </c>
      <c r="L2013" s="8" t="s">
        <v>8</v>
      </c>
    </row>
    <row r="2014" spans="8:12">
      <c r="H2014" s="9" t="s">
        <v>9041</v>
      </c>
      <c r="I2014" s="9" t="s">
        <v>9042</v>
      </c>
      <c r="J2014" s="10">
        <v>1</v>
      </c>
      <c r="K2014" s="14" t="s">
        <v>8</v>
      </c>
      <c r="L2014" s="8" t="s">
        <v>8</v>
      </c>
    </row>
    <row r="2015" spans="8:12">
      <c r="H2015" s="9" t="s">
        <v>9043</v>
      </c>
      <c r="I2015" s="17"/>
      <c r="J2015" s="10">
        <v>1</v>
      </c>
      <c r="K2015" s="14" t="s">
        <v>8</v>
      </c>
      <c r="L2015" s="8" t="s">
        <v>8</v>
      </c>
    </row>
    <row r="2016" spans="8:12">
      <c r="H2016" s="9" t="s">
        <v>9044</v>
      </c>
      <c r="I2016" s="9" t="s">
        <v>9045</v>
      </c>
      <c r="J2016" s="10">
        <v>1</v>
      </c>
      <c r="K2016" s="14" t="s">
        <v>8</v>
      </c>
      <c r="L2016" s="8" t="s">
        <v>8</v>
      </c>
    </row>
    <row r="2017" spans="8:12">
      <c r="H2017" s="9" t="s">
        <v>9046</v>
      </c>
      <c r="I2017" s="9" t="s">
        <v>9047</v>
      </c>
      <c r="J2017" s="10">
        <v>1</v>
      </c>
      <c r="K2017" s="14" t="s">
        <v>8</v>
      </c>
      <c r="L2017" s="8" t="s">
        <v>8</v>
      </c>
    </row>
    <row r="2018" spans="8:12">
      <c r="H2018" s="9" t="s">
        <v>9048</v>
      </c>
      <c r="I2018" s="9" t="s">
        <v>9049</v>
      </c>
      <c r="J2018" s="10">
        <v>1</v>
      </c>
      <c r="K2018" s="14" t="s">
        <v>8</v>
      </c>
      <c r="L2018" s="8" t="s">
        <v>8</v>
      </c>
    </row>
    <row r="2019" spans="8:12">
      <c r="H2019" s="9" t="s">
        <v>9050</v>
      </c>
      <c r="I2019" s="9" t="s">
        <v>9051</v>
      </c>
      <c r="J2019" s="10">
        <v>1</v>
      </c>
      <c r="K2019" s="14" t="s">
        <v>8</v>
      </c>
      <c r="L2019" s="8" t="s">
        <v>8</v>
      </c>
    </row>
    <row r="2020" spans="8:12">
      <c r="H2020" s="9" t="s">
        <v>9052</v>
      </c>
      <c r="I2020" s="9" t="s">
        <v>9053</v>
      </c>
      <c r="J2020" s="10">
        <v>1</v>
      </c>
      <c r="K2020" s="14" t="s">
        <v>8</v>
      </c>
      <c r="L2020" s="8" t="s">
        <v>8</v>
      </c>
    </row>
    <row r="2021" spans="8:12">
      <c r="H2021" s="9" t="s">
        <v>9054</v>
      </c>
      <c r="I2021" s="9" t="s">
        <v>9055</v>
      </c>
      <c r="J2021" s="10">
        <v>1</v>
      </c>
      <c r="K2021" s="14" t="s">
        <v>8</v>
      </c>
      <c r="L2021" s="8" t="s">
        <v>8</v>
      </c>
    </row>
    <row r="2022" spans="8:12">
      <c r="H2022" s="9" t="s">
        <v>6066</v>
      </c>
      <c r="I2022" s="9" t="s">
        <v>6067</v>
      </c>
      <c r="J2022" s="10">
        <v>1</v>
      </c>
      <c r="K2022" s="14" t="s">
        <v>8</v>
      </c>
      <c r="L2022" s="8" t="s">
        <v>8</v>
      </c>
    </row>
    <row r="2023" spans="8:12">
      <c r="H2023" s="9" t="s">
        <v>9056</v>
      </c>
      <c r="I2023" s="9" t="s">
        <v>9057</v>
      </c>
      <c r="J2023" s="10">
        <v>1</v>
      </c>
      <c r="K2023" s="14" t="s">
        <v>8</v>
      </c>
      <c r="L2023" s="8" t="s">
        <v>8</v>
      </c>
    </row>
    <row r="2024" spans="8:12">
      <c r="H2024" s="9" t="s">
        <v>1846</v>
      </c>
      <c r="I2024" s="9" t="s">
        <v>1847</v>
      </c>
      <c r="J2024" s="10">
        <v>1</v>
      </c>
      <c r="K2024" s="14" t="s">
        <v>8</v>
      </c>
      <c r="L2024" s="8" t="s">
        <v>8</v>
      </c>
    </row>
    <row r="2025" spans="8:12">
      <c r="H2025" s="9" t="s">
        <v>9058</v>
      </c>
      <c r="I2025" s="9" t="s">
        <v>9059</v>
      </c>
      <c r="J2025" s="10">
        <v>1</v>
      </c>
      <c r="K2025" s="14" t="s">
        <v>8</v>
      </c>
      <c r="L2025" s="8" t="s">
        <v>8</v>
      </c>
    </row>
    <row r="2026" spans="8:12">
      <c r="H2026" s="9" t="s">
        <v>9060</v>
      </c>
      <c r="I2026" s="9" t="s">
        <v>9061</v>
      </c>
      <c r="J2026" s="10">
        <v>1</v>
      </c>
      <c r="K2026" s="14" t="s">
        <v>8</v>
      </c>
      <c r="L2026" s="8" t="s">
        <v>8</v>
      </c>
    </row>
    <row r="2027" spans="8:12">
      <c r="H2027" s="9" t="s">
        <v>1515</v>
      </c>
      <c r="I2027" s="9" t="s">
        <v>1516</v>
      </c>
      <c r="J2027" s="10">
        <v>1</v>
      </c>
      <c r="K2027" s="14" t="s">
        <v>8</v>
      </c>
      <c r="L2027" s="8" t="s">
        <v>8</v>
      </c>
    </row>
    <row r="2028" spans="8:12">
      <c r="H2028" s="9" t="s">
        <v>6090</v>
      </c>
      <c r="I2028" s="9" t="s">
        <v>6091</v>
      </c>
      <c r="J2028" s="10">
        <v>1</v>
      </c>
      <c r="K2028" s="14" t="s">
        <v>8</v>
      </c>
      <c r="L2028" s="8" t="s">
        <v>8</v>
      </c>
    </row>
    <row r="2029" spans="8:12">
      <c r="H2029" s="9" t="s">
        <v>730</v>
      </c>
      <c r="I2029" s="9" t="s">
        <v>731</v>
      </c>
      <c r="J2029" s="10">
        <v>1</v>
      </c>
      <c r="K2029" s="14" t="s">
        <v>8</v>
      </c>
      <c r="L2029" s="8" t="s">
        <v>8</v>
      </c>
    </row>
    <row r="2030" spans="8:12">
      <c r="H2030" s="9" t="s">
        <v>9062</v>
      </c>
      <c r="I2030" s="9" t="s">
        <v>9063</v>
      </c>
      <c r="J2030" s="10">
        <v>1</v>
      </c>
      <c r="K2030" s="14" t="s">
        <v>8</v>
      </c>
      <c r="L2030" s="8" t="s">
        <v>8</v>
      </c>
    </row>
    <row r="2031" spans="8:12">
      <c r="H2031" s="9" t="s">
        <v>1944</v>
      </c>
      <c r="I2031" s="9" t="s">
        <v>1945</v>
      </c>
      <c r="J2031" s="10">
        <v>1</v>
      </c>
      <c r="K2031" s="14" t="s">
        <v>8</v>
      </c>
      <c r="L2031" s="8" t="s">
        <v>8</v>
      </c>
    </row>
    <row r="2032" spans="8:12">
      <c r="H2032" s="9" t="s">
        <v>9064</v>
      </c>
      <c r="I2032" s="9" t="s">
        <v>9065</v>
      </c>
      <c r="J2032" s="10">
        <v>1</v>
      </c>
      <c r="K2032" s="14" t="s">
        <v>8</v>
      </c>
      <c r="L2032" s="8" t="s">
        <v>8</v>
      </c>
    </row>
    <row r="2033" spans="8:12">
      <c r="H2033" s="9" t="s">
        <v>9066</v>
      </c>
      <c r="I2033" s="9" t="s">
        <v>9067</v>
      </c>
      <c r="J2033" s="10">
        <v>1</v>
      </c>
      <c r="K2033" s="14" t="s">
        <v>8</v>
      </c>
      <c r="L2033" s="8" t="s">
        <v>8</v>
      </c>
    </row>
    <row r="2034" spans="8:12">
      <c r="H2034" s="9" t="s">
        <v>3096</v>
      </c>
      <c r="I2034" s="9" t="s">
        <v>3097</v>
      </c>
      <c r="J2034" s="10">
        <v>1</v>
      </c>
      <c r="K2034" s="14" t="s">
        <v>8</v>
      </c>
      <c r="L2034" s="8" t="s">
        <v>8</v>
      </c>
    </row>
    <row r="2035" spans="8:12">
      <c r="H2035" s="9" t="s">
        <v>1634</v>
      </c>
      <c r="I2035" s="17"/>
      <c r="J2035" s="10">
        <v>1</v>
      </c>
      <c r="K2035" s="14" t="s">
        <v>8</v>
      </c>
      <c r="L2035" s="8" t="s">
        <v>8</v>
      </c>
    </row>
    <row r="2036" spans="8:12">
      <c r="H2036" s="9" t="s">
        <v>5242</v>
      </c>
      <c r="I2036" s="9" t="s">
        <v>5243</v>
      </c>
      <c r="J2036" s="10">
        <v>1</v>
      </c>
      <c r="K2036" s="14" t="s">
        <v>8</v>
      </c>
      <c r="L2036" s="8" t="s">
        <v>8</v>
      </c>
    </row>
    <row r="2037" spans="8:12">
      <c r="H2037" s="9" t="s">
        <v>5544</v>
      </c>
      <c r="I2037" s="9" t="s">
        <v>5545</v>
      </c>
      <c r="J2037" s="10">
        <v>1</v>
      </c>
      <c r="K2037" s="14" t="s">
        <v>8</v>
      </c>
      <c r="L2037" s="8" t="s">
        <v>8</v>
      </c>
    </row>
    <row r="2038" spans="8:12">
      <c r="H2038" s="9" t="s">
        <v>9068</v>
      </c>
      <c r="I2038" s="9" t="s">
        <v>9069</v>
      </c>
      <c r="J2038" s="10">
        <v>1</v>
      </c>
      <c r="K2038" s="14" t="s">
        <v>8</v>
      </c>
      <c r="L2038" s="8" t="s">
        <v>8</v>
      </c>
    </row>
    <row r="2039" spans="8:12">
      <c r="H2039" s="9" t="s">
        <v>9070</v>
      </c>
      <c r="I2039" s="9" t="s">
        <v>9071</v>
      </c>
      <c r="J2039" s="10">
        <v>1</v>
      </c>
      <c r="K2039" s="14" t="s">
        <v>8</v>
      </c>
      <c r="L2039" s="8" t="s">
        <v>8</v>
      </c>
    </row>
    <row r="2040" spans="8:12">
      <c r="H2040" s="9" t="s">
        <v>9072</v>
      </c>
      <c r="I2040" s="9" t="s">
        <v>9073</v>
      </c>
      <c r="J2040" s="10">
        <v>1</v>
      </c>
      <c r="K2040" s="14" t="s">
        <v>8</v>
      </c>
      <c r="L2040" s="8" t="s">
        <v>8</v>
      </c>
    </row>
    <row r="2041" spans="8:12">
      <c r="H2041" s="9" t="s">
        <v>9074</v>
      </c>
      <c r="I2041" s="9" t="s">
        <v>9075</v>
      </c>
      <c r="J2041" s="10">
        <v>1</v>
      </c>
      <c r="K2041" s="14" t="s">
        <v>8</v>
      </c>
      <c r="L2041" s="8" t="s">
        <v>8</v>
      </c>
    </row>
    <row r="2042" spans="8:12">
      <c r="H2042" s="9" t="s">
        <v>9076</v>
      </c>
      <c r="I2042" s="9" t="s">
        <v>9077</v>
      </c>
      <c r="J2042" s="10">
        <v>1</v>
      </c>
      <c r="K2042" s="14" t="s">
        <v>8</v>
      </c>
      <c r="L2042" s="8" t="s">
        <v>8</v>
      </c>
    </row>
    <row r="2043" spans="8:12">
      <c r="H2043" s="9" t="s">
        <v>9078</v>
      </c>
      <c r="I2043" s="9" t="s">
        <v>9079</v>
      </c>
      <c r="J2043" s="10">
        <v>1</v>
      </c>
      <c r="K2043" s="14" t="s">
        <v>8</v>
      </c>
      <c r="L2043" s="8" t="s">
        <v>8</v>
      </c>
    </row>
    <row r="2044" spans="8:12">
      <c r="H2044" s="9" t="s">
        <v>6131</v>
      </c>
      <c r="I2044" s="9" t="s">
        <v>6132</v>
      </c>
      <c r="J2044" s="10">
        <v>1</v>
      </c>
      <c r="K2044" s="14" t="s">
        <v>8</v>
      </c>
      <c r="L2044" s="8" t="s">
        <v>8</v>
      </c>
    </row>
    <row r="2045" spans="8:12">
      <c r="H2045" s="9" t="s">
        <v>9080</v>
      </c>
      <c r="I2045" s="9" t="s">
        <v>9081</v>
      </c>
      <c r="J2045" s="10">
        <v>1</v>
      </c>
      <c r="K2045" s="14" t="s">
        <v>8</v>
      </c>
      <c r="L2045" s="8" t="s">
        <v>8</v>
      </c>
    </row>
    <row r="2046" spans="8:12">
      <c r="H2046" s="9" t="s">
        <v>1587</v>
      </c>
      <c r="I2046" s="9" t="s">
        <v>1588</v>
      </c>
      <c r="J2046" s="10">
        <v>1</v>
      </c>
      <c r="K2046" s="14" t="s">
        <v>8</v>
      </c>
      <c r="L2046" s="8" t="s">
        <v>8</v>
      </c>
    </row>
    <row r="2047" spans="8:12">
      <c r="H2047" s="9" t="s">
        <v>9082</v>
      </c>
      <c r="I2047" s="9" t="s">
        <v>9083</v>
      </c>
      <c r="J2047" s="10">
        <v>1</v>
      </c>
      <c r="K2047" s="14" t="s">
        <v>8</v>
      </c>
      <c r="L2047" s="8" t="s">
        <v>8</v>
      </c>
    </row>
    <row r="2048" spans="8:12">
      <c r="H2048" s="9" t="s">
        <v>1445</v>
      </c>
      <c r="I2048" s="9" t="s">
        <v>1446</v>
      </c>
      <c r="J2048" s="10">
        <v>1</v>
      </c>
      <c r="K2048" s="14" t="s">
        <v>8</v>
      </c>
      <c r="L2048" s="8" t="s">
        <v>8</v>
      </c>
    </row>
    <row r="2049" spans="8:12">
      <c r="H2049" s="9" t="s">
        <v>9084</v>
      </c>
      <c r="I2049" s="9" t="s">
        <v>9085</v>
      </c>
      <c r="J2049" s="10">
        <v>1</v>
      </c>
      <c r="K2049" s="14" t="s">
        <v>8</v>
      </c>
      <c r="L2049" s="8" t="s">
        <v>8</v>
      </c>
    </row>
    <row r="2050" spans="8:12">
      <c r="H2050" s="9" t="s">
        <v>9086</v>
      </c>
      <c r="I2050" s="9" t="s">
        <v>9087</v>
      </c>
      <c r="J2050" s="10">
        <v>1</v>
      </c>
      <c r="K2050" s="14" t="s">
        <v>8</v>
      </c>
      <c r="L2050" s="8" t="s">
        <v>8</v>
      </c>
    </row>
    <row r="2051" spans="8:12">
      <c r="H2051" s="9" t="s">
        <v>9088</v>
      </c>
      <c r="I2051" s="9" t="s">
        <v>9089</v>
      </c>
      <c r="J2051" s="10">
        <v>1</v>
      </c>
      <c r="K2051" s="14" t="s">
        <v>8</v>
      </c>
      <c r="L2051" s="8" t="s">
        <v>8</v>
      </c>
    </row>
    <row r="2052" spans="8:12">
      <c r="H2052" s="9" t="s">
        <v>4764</v>
      </c>
      <c r="I2052" s="9" t="s">
        <v>4765</v>
      </c>
      <c r="J2052" s="10">
        <v>1</v>
      </c>
      <c r="K2052" s="14" t="s">
        <v>8</v>
      </c>
      <c r="L2052" s="8" t="s">
        <v>8</v>
      </c>
    </row>
    <row r="2053" spans="8:12">
      <c r="H2053" s="9" t="s">
        <v>9090</v>
      </c>
      <c r="I2053" s="9" t="s">
        <v>9091</v>
      </c>
      <c r="J2053" s="10">
        <v>1</v>
      </c>
      <c r="K2053" s="14" t="s">
        <v>8</v>
      </c>
      <c r="L2053" s="8" t="s">
        <v>8</v>
      </c>
    </row>
    <row r="2054" spans="8:12">
      <c r="H2054" s="9" t="s">
        <v>9092</v>
      </c>
      <c r="I2054" s="9" t="s">
        <v>9093</v>
      </c>
      <c r="J2054" s="10">
        <v>1</v>
      </c>
      <c r="K2054" s="14" t="s">
        <v>8</v>
      </c>
      <c r="L2054" s="8" t="s">
        <v>8</v>
      </c>
    </row>
    <row r="2055" spans="8:12">
      <c r="H2055" s="9" t="s">
        <v>6163</v>
      </c>
      <c r="I2055" s="9" t="s">
        <v>6164</v>
      </c>
      <c r="J2055" s="10">
        <v>1</v>
      </c>
      <c r="K2055" s="14" t="s">
        <v>8</v>
      </c>
      <c r="L2055" s="8" t="s">
        <v>8</v>
      </c>
    </row>
    <row r="2056" spans="8:12">
      <c r="H2056" s="9" t="s">
        <v>9094</v>
      </c>
      <c r="I2056" s="9" t="s">
        <v>9095</v>
      </c>
      <c r="J2056" s="10">
        <v>1</v>
      </c>
      <c r="K2056" s="14" t="s">
        <v>8</v>
      </c>
      <c r="L2056" s="8" t="s">
        <v>8</v>
      </c>
    </row>
    <row r="2057" spans="8:12">
      <c r="H2057" s="9" t="s">
        <v>9096</v>
      </c>
      <c r="I2057" s="9" t="s">
        <v>9097</v>
      </c>
      <c r="J2057" s="10">
        <v>1</v>
      </c>
      <c r="K2057" s="14" t="s">
        <v>8</v>
      </c>
      <c r="L2057" s="8" t="s">
        <v>8</v>
      </c>
    </row>
    <row r="2058" spans="8:12">
      <c r="H2058" s="9" t="s">
        <v>9098</v>
      </c>
      <c r="I2058" s="9" t="s">
        <v>9099</v>
      </c>
      <c r="J2058" s="10">
        <v>1</v>
      </c>
      <c r="K2058" s="14" t="s">
        <v>8</v>
      </c>
      <c r="L2058" s="8" t="s">
        <v>8</v>
      </c>
    </row>
    <row r="2059" spans="8:12">
      <c r="H2059" s="9" t="s">
        <v>9100</v>
      </c>
      <c r="I2059" s="9" t="s">
        <v>9101</v>
      </c>
      <c r="J2059" s="10">
        <v>1</v>
      </c>
      <c r="K2059" s="14" t="s">
        <v>8</v>
      </c>
      <c r="L2059" s="8" t="s">
        <v>8</v>
      </c>
    </row>
    <row r="2060" spans="8:12">
      <c r="H2060" s="9" t="s">
        <v>9102</v>
      </c>
      <c r="I2060" s="9" t="s">
        <v>9103</v>
      </c>
      <c r="J2060" s="10">
        <v>1</v>
      </c>
      <c r="K2060" s="14" t="s">
        <v>8</v>
      </c>
      <c r="L2060" s="8" t="s">
        <v>8</v>
      </c>
    </row>
    <row r="2061" spans="8:12">
      <c r="H2061" s="9" t="s">
        <v>9104</v>
      </c>
      <c r="I2061" s="9" t="s">
        <v>9105</v>
      </c>
      <c r="J2061" s="10">
        <v>1</v>
      </c>
      <c r="K2061" s="14" t="s">
        <v>8</v>
      </c>
      <c r="L2061" s="8" t="s">
        <v>8</v>
      </c>
    </row>
    <row r="2062" spans="8:12">
      <c r="H2062" s="9" t="s">
        <v>9106</v>
      </c>
      <c r="I2062" s="9" t="s">
        <v>9107</v>
      </c>
      <c r="J2062" s="10">
        <v>1</v>
      </c>
      <c r="K2062" s="14" t="s">
        <v>8</v>
      </c>
      <c r="L2062" s="8" t="s">
        <v>8</v>
      </c>
    </row>
    <row r="2063" spans="8:12">
      <c r="H2063" s="9" t="s">
        <v>9108</v>
      </c>
      <c r="I2063" s="9" t="s">
        <v>9109</v>
      </c>
      <c r="J2063" s="10">
        <v>1</v>
      </c>
      <c r="K2063" s="14" t="s">
        <v>8</v>
      </c>
      <c r="L2063" s="8" t="s">
        <v>8</v>
      </c>
    </row>
    <row r="2064" spans="8:12">
      <c r="H2064" s="9" t="s">
        <v>9110</v>
      </c>
      <c r="I2064" s="9" t="s">
        <v>9111</v>
      </c>
      <c r="J2064" s="10">
        <v>1</v>
      </c>
      <c r="K2064" s="14" t="s">
        <v>8</v>
      </c>
      <c r="L2064" s="8" t="s">
        <v>8</v>
      </c>
    </row>
    <row r="2065" spans="8:12">
      <c r="H2065" s="9" t="s">
        <v>6192</v>
      </c>
      <c r="I2065" s="9" t="s">
        <v>6193</v>
      </c>
      <c r="J2065" s="10">
        <v>1</v>
      </c>
      <c r="K2065" s="14" t="s">
        <v>8</v>
      </c>
      <c r="L2065" s="8" t="s">
        <v>8</v>
      </c>
    </row>
    <row r="2066" spans="8:12">
      <c r="H2066" s="9" t="s">
        <v>9112</v>
      </c>
      <c r="I2066" s="9" t="s">
        <v>9113</v>
      </c>
      <c r="J2066" s="10">
        <v>1</v>
      </c>
      <c r="K2066" s="14" t="s">
        <v>8</v>
      </c>
      <c r="L2066" s="8" t="s">
        <v>8</v>
      </c>
    </row>
    <row r="2067" spans="8:12">
      <c r="H2067" s="9" t="s">
        <v>9114</v>
      </c>
      <c r="I2067" s="9" t="s">
        <v>9115</v>
      </c>
      <c r="J2067" s="10">
        <v>1</v>
      </c>
      <c r="K2067" s="14" t="s">
        <v>8</v>
      </c>
      <c r="L2067" s="8" t="s">
        <v>8</v>
      </c>
    </row>
    <row r="2068" spans="8:12">
      <c r="H2068" s="9" t="s">
        <v>9116</v>
      </c>
      <c r="I2068" s="17"/>
      <c r="J2068" s="10">
        <v>1</v>
      </c>
      <c r="K2068" s="14" t="s">
        <v>8</v>
      </c>
      <c r="L2068" s="8" t="s">
        <v>8</v>
      </c>
    </row>
    <row r="2069" spans="8:12">
      <c r="H2069" s="9" t="s">
        <v>9117</v>
      </c>
      <c r="I2069" s="9" t="s">
        <v>8455</v>
      </c>
      <c r="J2069" s="10">
        <v>1</v>
      </c>
      <c r="K2069" s="14" t="s">
        <v>8</v>
      </c>
      <c r="L2069" s="8" t="s">
        <v>8</v>
      </c>
    </row>
    <row r="2070" spans="8:12">
      <c r="H2070" s="9" t="s">
        <v>1932</v>
      </c>
      <c r="I2070" s="9" t="s">
        <v>1933</v>
      </c>
      <c r="J2070" s="10">
        <v>1</v>
      </c>
      <c r="K2070" s="14" t="s">
        <v>8</v>
      </c>
      <c r="L2070" s="8" t="s">
        <v>8</v>
      </c>
    </row>
    <row r="2071" spans="8:12">
      <c r="H2071" s="9" t="s">
        <v>9118</v>
      </c>
      <c r="I2071" s="9" t="s">
        <v>9119</v>
      </c>
      <c r="J2071" s="10">
        <v>1</v>
      </c>
      <c r="K2071" s="14" t="s">
        <v>8</v>
      </c>
      <c r="L2071" s="8" t="s">
        <v>8</v>
      </c>
    </row>
    <row r="2072" spans="8:12">
      <c r="H2072" s="9" t="s">
        <v>9120</v>
      </c>
      <c r="I2072" s="9" t="s">
        <v>9121</v>
      </c>
      <c r="J2072" s="10">
        <v>1</v>
      </c>
      <c r="K2072" s="14" t="s">
        <v>8</v>
      </c>
      <c r="L2072" s="8" t="s">
        <v>8</v>
      </c>
    </row>
    <row r="2073" spans="8:12">
      <c r="H2073" s="9" t="s">
        <v>9122</v>
      </c>
      <c r="I2073" s="9" t="s">
        <v>5131</v>
      </c>
      <c r="J2073" s="10">
        <v>1</v>
      </c>
      <c r="K2073" s="14" t="s">
        <v>8</v>
      </c>
      <c r="L2073" s="8" t="s">
        <v>8</v>
      </c>
    </row>
    <row r="2074" spans="8:12">
      <c r="H2074" s="9" t="s">
        <v>9123</v>
      </c>
      <c r="I2074" s="9" t="s">
        <v>9124</v>
      </c>
      <c r="J2074" s="10">
        <v>1</v>
      </c>
      <c r="K2074" s="14" t="s">
        <v>8</v>
      </c>
      <c r="L2074" s="8" t="s">
        <v>8</v>
      </c>
    </row>
    <row r="2075" spans="8:12">
      <c r="H2075" s="9" t="s">
        <v>1904</v>
      </c>
      <c r="I2075" s="9" t="s">
        <v>1905</v>
      </c>
      <c r="J2075" s="10">
        <v>1</v>
      </c>
      <c r="K2075" s="14" t="s">
        <v>8</v>
      </c>
      <c r="L2075" s="8" t="s">
        <v>8</v>
      </c>
    </row>
    <row r="2076" spans="8:12">
      <c r="H2076" s="9" t="s">
        <v>4625</v>
      </c>
      <c r="I2076" s="9" t="s">
        <v>4626</v>
      </c>
      <c r="J2076" s="10">
        <v>1</v>
      </c>
      <c r="K2076" s="14" t="s">
        <v>8</v>
      </c>
      <c r="L2076" s="8" t="s">
        <v>8</v>
      </c>
    </row>
    <row r="2077" spans="8:12">
      <c r="H2077" s="9" t="s">
        <v>2824</v>
      </c>
      <c r="I2077" s="9" t="s">
        <v>2825</v>
      </c>
      <c r="J2077" s="10">
        <v>1</v>
      </c>
      <c r="K2077" s="14" t="s">
        <v>8</v>
      </c>
      <c r="L2077" s="8" t="s">
        <v>8</v>
      </c>
    </row>
    <row r="2078" spans="8:12">
      <c r="H2078" s="9" t="s">
        <v>9125</v>
      </c>
      <c r="I2078" s="9" t="s">
        <v>3916</v>
      </c>
      <c r="J2078" s="10">
        <v>1</v>
      </c>
      <c r="K2078" s="14" t="s">
        <v>8</v>
      </c>
      <c r="L2078" s="8" t="s">
        <v>8</v>
      </c>
    </row>
    <row r="2079" spans="8:12">
      <c r="H2079" s="9" t="s">
        <v>9126</v>
      </c>
      <c r="I2079" s="9" t="s">
        <v>9127</v>
      </c>
      <c r="J2079" s="10">
        <v>1</v>
      </c>
      <c r="K2079" s="14" t="s">
        <v>8</v>
      </c>
      <c r="L2079" s="8" t="s">
        <v>8</v>
      </c>
    </row>
    <row r="2080" spans="8:12">
      <c r="H2080" s="9" t="s">
        <v>9128</v>
      </c>
      <c r="I2080" s="9" t="s">
        <v>9129</v>
      </c>
      <c r="J2080" s="10">
        <v>1</v>
      </c>
      <c r="K2080" s="14" t="s">
        <v>8</v>
      </c>
      <c r="L2080" s="8" t="s">
        <v>8</v>
      </c>
    </row>
    <row r="2081" spans="8:12">
      <c r="H2081" s="9" t="s">
        <v>9130</v>
      </c>
      <c r="I2081" s="9" t="s">
        <v>9131</v>
      </c>
      <c r="J2081" s="10">
        <v>1</v>
      </c>
      <c r="K2081" s="14" t="s">
        <v>8</v>
      </c>
      <c r="L2081" s="8" t="s">
        <v>8</v>
      </c>
    </row>
    <row r="2082" spans="8:12">
      <c r="H2082" s="9" t="s">
        <v>9132</v>
      </c>
      <c r="I2082" s="9" t="s">
        <v>9133</v>
      </c>
      <c r="J2082" s="10">
        <v>1</v>
      </c>
      <c r="K2082" s="14" t="s">
        <v>8</v>
      </c>
      <c r="L2082" s="8" t="s">
        <v>8</v>
      </c>
    </row>
    <row r="2083" spans="8:12">
      <c r="H2083" s="9" t="s">
        <v>4418</v>
      </c>
      <c r="I2083" s="9" t="s">
        <v>4419</v>
      </c>
      <c r="J2083" s="10">
        <v>1</v>
      </c>
      <c r="K2083" s="14" t="s">
        <v>8</v>
      </c>
      <c r="L2083" s="8" t="s">
        <v>8</v>
      </c>
    </row>
    <row r="2084" spans="8:12">
      <c r="H2084" s="9" t="s">
        <v>9134</v>
      </c>
      <c r="I2084" s="9" t="s">
        <v>2099</v>
      </c>
      <c r="J2084" s="10">
        <v>1</v>
      </c>
      <c r="K2084" s="14" t="s">
        <v>8</v>
      </c>
      <c r="L2084" s="8" t="s">
        <v>8</v>
      </c>
    </row>
    <row r="2085" spans="8:12">
      <c r="H2085" s="9" t="s">
        <v>9135</v>
      </c>
      <c r="I2085" s="9" t="s">
        <v>9136</v>
      </c>
      <c r="J2085" s="10">
        <v>1</v>
      </c>
      <c r="K2085" s="14" t="s">
        <v>8</v>
      </c>
      <c r="L2085" s="8" t="s">
        <v>8</v>
      </c>
    </row>
    <row r="2086" spans="8:12">
      <c r="H2086" s="9" t="s">
        <v>9137</v>
      </c>
      <c r="I2086" s="9" t="s">
        <v>9138</v>
      </c>
      <c r="J2086" s="10">
        <v>1</v>
      </c>
      <c r="K2086" s="14" t="s">
        <v>8</v>
      </c>
      <c r="L2086" s="8" t="s">
        <v>8</v>
      </c>
    </row>
    <row r="2087" spans="8:12">
      <c r="H2087" s="9" t="s">
        <v>9139</v>
      </c>
      <c r="I2087" s="9" t="s">
        <v>9140</v>
      </c>
      <c r="J2087" s="10">
        <v>1</v>
      </c>
      <c r="K2087" s="14" t="s">
        <v>8</v>
      </c>
      <c r="L2087" s="8" t="s">
        <v>8</v>
      </c>
    </row>
    <row r="2088" spans="8:12">
      <c r="H2088" s="9" t="s">
        <v>9141</v>
      </c>
      <c r="I2088" s="9" t="s">
        <v>9142</v>
      </c>
      <c r="J2088" s="10">
        <v>1</v>
      </c>
      <c r="K2088" s="14" t="s">
        <v>8</v>
      </c>
      <c r="L2088" s="8" t="s">
        <v>8</v>
      </c>
    </row>
    <row r="2089" spans="8:12">
      <c r="H2089" s="9" t="s">
        <v>9143</v>
      </c>
      <c r="I2089" s="9" t="s">
        <v>9144</v>
      </c>
      <c r="J2089" s="10">
        <v>1</v>
      </c>
      <c r="K2089" s="14" t="s">
        <v>8</v>
      </c>
      <c r="L2089" s="8" t="s">
        <v>8</v>
      </c>
    </row>
    <row r="2090" spans="8:12">
      <c r="H2090" s="9" t="s">
        <v>9145</v>
      </c>
      <c r="I2090" s="9" t="s">
        <v>3958</v>
      </c>
      <c r="J2090" s="10">
        <v>1</v>
      </c>
      <c r="K2090" s="14" t="s">
        <v>8</v>
      </c>
      <c r="L2090" s="8" t="s">
        <v>8</v>
      </c>
    </row>
    <row r="2091" spans="8:12">
      <c r="H2091" s="9" t="s">
        <v>9146</v>
      </c>
      <c r="I2091" s="9" t="s">
        <v>9147</v>
      </c>
      <c r="J2091" s="10">
        <v>1</v>
      </c>
      <c r="K2091" s="14" t="s">
        <v>8</v>
      </c>
      <c r="L2091" s="8" t="s">
        <v>8</v>
      </c>
    </row>
    <row r="2092" spans="8:12">
      <c r="H2092" s="9" t="s">
        <v>9148</v>
      </c>
      <c r="I2092" s="9" t="s">
        <v>9149</v>
      </c>
      <c r="J2092" s="10">
        <v>1</v>
      </c>
      <c r="K2092" s="14" t="s">
        <v>8</v>
      </c>
      <c r="L2092" s="8" t="s">
        <v>8</v>
      </c>
    </row>
    <row r="2093" spans="8:12">
      <c r="H2093" s="9" t="s">
        <v>9150</v>
      </c>
      <c r="I2093" s="9" t="s">
        <v>9151</v>
      </c>
      <c r="J2093" s="10">
        <v>1</v>
      </c>
      <c r="K2093" s="14" t="s">
        <v>8</v>
      </c>
      <c r="L2093" s="8" t="s">
        <v>8</v>
      </c>
    </row>
    <row r="2094" spans="8:12">
      <c r="H2094" s="9" t="s">
        <v>1959</v>
      </c>
      <c r="I2094" s="9" t="s">
        <v>1960</v>
      </c>
      <c r="J2094" s="10">
        <v>1</v>
      </c>
      <c r="K2094" s="14" t="s">
        <v>8</v>
      </c>
      <c r="L2094" s="8" t="s">
        <v>8</v>
      </c>
    </row>
    <row r="2095" spans="8:12">
      <c r="H2095" s="9" t="s">
        <v>9152</v>
      </c>
      <c r="I2095" s="9" t="s">
        <v>9153</v>
      </c>
      <c r="J2095" s="10">
        <v>1</v>
      </c>
      <c r="K2095" s="14" t="s">
        <v>8</v>
      </c>
      <c r="L2095" s="8" t="s">
        <v>8</v>
      </c>
    </row>
    <row r="2096" spans="8:12">
      <c r="H2096" s="9" t="s">
        <v>1961</v>
      </c>
      <c r="I2096" s="9" t="s">
        <v>1962</v>
      </c>
      <c r="J2096" s="10">
        <v>1</v>
      </c>
      <c r="K2096" s="14" t="s">
        <v>8</v>
      </c>
      <c r="L2096" s="8" t="s">
        <v>8</v>
      </c>
    </row>
    <row r="2097" spans="8:12">
      <c r="H2097" s="9" t="s">
        <v>9154</v>
      </c>
      <c r="I2097" s="9" t="s">
        <v>9155</v>
      </c>
      <c r="J2097" s="10">
        <v>1</v>
      </c>
      <c r="K2097" s="14" t="s">
        <v>8</v>
      </c>
      <c r="L2097" s="8" t="s">
        <v>8</v>
      </c>
    </row>
    <row r="2098" spans="8:12">
      <c r="H2098" s="9" t="s">
        <v>9156</v>
      </c>
      <c r="I2098" s="9" t="s">
        <v>9157</v>
      </c>
      <c r="J2098" s="10">
        <v>1</v>
      </c>
      <c r="K2098" s="14" t="s">
        <v>8</v>
      </c>
      <c r="L2098" s="8" t="s">
        <v>8</v>
      </c>
    </row>
    <row r="2099" spans="8:12">
      <c r="H2099" s="9" t="s">
        <v>9158</v>
      </c>
      <c r="I2099" s="9" t="s">
        <v>9159</v>
      </c>
      <c r="J2099" s="10">
        <v>1</v>
      </c>
      <c r="K2099" s="14" t="s">
        <v>8</v>
      </c>
      <c r="L2099" s="8" t="s">
        <v>8</v>
      </c>
    </row>
    <row r="2100" spans="8:12">
      <c r="H2100" s="9" t="s">
        <v>9160</v>
      </c>
      <c r="I2100" s="9" t="s">
        <v>9161</v>
      </c>
      <c r="J2100" s="10">
        <v>1</v>
      </c>
      <c r="K2100" s="14" t="s">
        <v>8</v>
      </c>
      <c r="L2100" s="8" t="s">
        <v>8</v>
      </c>
    </row>
    <row r="2101" spans="8:12">
      <c r="H2101" s="9" t="s">
        <v>9162</v>
      </c>
      <c r="I2101" s="9" t="s">
        <v>9163</v>
      </c>
      <c r="J2101" s="10">
        <v>1</v>
      </c>
      <c r="K2101" s="14" t="s">
        <v>8</v>
      </c>
      <c r="L2101" s="8" t="s">
        <v>8</v>
      </c>
    </row>
    <row r="2102" spans="8:12">
      <c r="H2102" s="9" t="s">
        <v>9164</v>
      </c>
      <c r="I2102" s="9" t="s">
        <v>9165</v>
      </c>
      <c r="J2102" s="10">
        <v>1</v>
      </c>
      <c r="K2102" s="14" t="s">
        <v>8</v>
      </c>
      <c r="L2102" s="8" t="s">
        <v>8</v>
      </c>
    </row>
    <row r="2103" spans="8:12">
      <c r="H2103" s="9" t="s">
        <v>9166</v>
      </c>
      <c r="I2103" s="9" t="s">
        <v>9167</v>
      </c>
      <c r="J2103" s="10">
        <v>1</v>
      </c>
      <c r="K2103" s="14" t="s">
        <v>8</v>
      </c>
      <c r="L2103" s="8" t="s">
        <v>8</v>
      </c>
    </row>
    <row r="2104" spans="8:12">
      <c r="H2104" s="9" t="s">
        <v>9168</v>
      </c>
      <c r="I2104" s="17"/>
      <c r="J2104" s="10">
        <v>1</v>
      </c>
      <c r="K2104" s="14" t="s">
        <v>8</v>
      </c>
      <c r="L2104" s="8" t="s">
        <v>8</v>
      </c>
    </row>
    <row r="2105" spans="8:12">
      <c r="H2105" s="9" t="s">
        <v>9169</v>
      </c>
      <c r="I2105" s="9" t="s">
        <v>9170</v>
      </c>
      <c r="J2105" s="10">
        <v>1</v>
      </c>
      <c r="K2105" s="14" t="s">
        <v>8</v>
      </c>
      <c r="L2105" s="8" t="s">
        <v>8</v>
      </c>
    </row>
    <row r="2106" spans="8:12">
      <c r="H2106" s="9" t="s">
        <v>6289</v>
      </c>
      <c r="I2106" s="9" t="s">
        <v>6290</v>
      </c>
      <c r="J2106" s="10">
        <v>1</v>
      </c>
      <c r="K2106" s="14" t="s">
        <v>8</v>
      </c>
      <c r="L2106" s="8" t="s">
        <v>8</v>
      </c>
    </row>
    <row r="2107" spans="8:12">
      <c r="H2107" s="9" t="s">
        <v>9171</v>
      </c>
      <c r="I2107" s="9" t="s">
        <v>9172</v>
      </c>
      <c r="J2107" s="10">
        <v>1</v>
      </c>
      <c r="K2107" s="14" t="s">
        <v>8</v>
      </c>
      <c r="L2107" s="8" t="s">
        <v>8</v>
      </c>
    </row>
    <row r="2108" spans="8:12">
      <c r="H2108" s="9" t="s">
        <v>9173</v>
      </c>
      <c r="I2108" s="9" t="s">
        <v>9174</v>
      </c>
      <c r="J2108" s="10">
        <v>1</v>
      </c>
      <c r="K2108" s="14" t="s">
        <v>8</v>
      </c>
      <c r="L2108" s="8" t="s">
        <v>8</v>
      </c>
    </row>
    <row r="2109" spans="8:12">
      <c r="H2109" s="9" t="s">
        <v>9175</v>
      </c>
      <c r="I2109" s="9" t="s">
        <v>9176</v>
      </c>
      <c r="J2109" s="10">
        <v>1</v>
      </c>
      <c r="K2109" s="14" t="s">
        <v>8</v>
      </c>
      <c r="L2109" s="8" t="s">
        <v>8</v>
      </c>
    </row>
    <row r="2110" spans="8:12">
      <c r="H2110" s="9" t="s">
        <v>9177</v>
      </c>
      <c r="I2110" s="9" t="s">
        <v>9178</v>
      </c>
      <c r="J2110" s="10">
        <v>1</v>
      </c>
      <c r="K2110" s="14" t="s">
        <v>8</v>
      </c>
      <c r="L2110" s="8" t="s">
        <v>8</v>
      </c>
    </row>
    <row r="2111" spans="8:12">
      <c r="H2111" s="9" t="s">
        <v>9179</v>
      </c>
      <c r="I2111" s="9" t="s">
        <v>9180</v>
      </c>
      <c r="J2111" s="10">
        <v>1</v>
      </c>
      <c r="K2111" s="14" t="s">
        <v>8</v>
      </c>
      <c r="L2111" s="8" t="s">
        <v>8</v>
      </c>
    </row>
    <row r="2112" spans="8:12">
      <c r="H2112" s="9" t="s">
        <v>9181</v>
      </c>
      <c r="I2112" s="9" t="s">
        <v>9182</v>
      </c>
      <c r="J2112" s="10">
        <v>1</v>
      </c>
      <c r="K2112" s="14" t="s">
        <v>8</v>
      </c>
      <c r="L2112" s="8" t="s">
        <v>8</v>
      </c>
    </row>
    <row r="2113" spans="8:12">
      <c r="H2113" s="9" t="s">
        <v>9183</v>
      </c>
      <c r="I2113" s="9" t="s">
        <v>9184</v>
      </c>
      <c r="J2113" s="10">
        <v>1</v>
      </c>
      <c r="K2113" s="14" t="s">
        <v>8</v>
      </c>
      <c r="L2113" s="8" t="s">
        <v>8</v>
      </c>
    </row>
    <row r="2114" spans="8:12">
      <c r="H2114" s="9" t="s">
        <v>6303</v>
      </c>
      <c r="I2114" s="9" t="s">
        <v>6304</v>
      </c>
      <c r="J2114" s="10">
        <v>1</v>
      </c>
      <c r="K2114" s="14" t="s">
        <v>8</v>
      </c>
      <c r="L2114" s="8" t="s">
        <v>8</v>
      </c>
    </row>
    <row r="2115" spans="8:12">
      <c r="H2115" s="9" t="s">
        <v>9185</v>
      </c>
      <c r="I2115" s="9" t="s">
        <v>9186</v>
      </c>
      <c r="J2115" s="10">
        <v>1</v>
      </c>
      <c r="K2115" s="14" t="s">
        <v>8</v>
      </c>
      <c r="L2115" s="8" t="s">
        <v>8</v>
      </c>
    </row>
    <row r="2116" spans="8:12">
      <c r="H2116" s="9" t="s">
        <v>9187</v>
      </c>
      <c r="I2116" s="9" t="s">
        <v>9188</v>
      </c>
      <c r="J2116" s="10">
        <v>1</v>
      </c>
      <c r="K2116" s="14" t="s">
        <v>8</v>
      </c>
      <c r="L2116" s="8" t="s">
        <v>8</v>
      </c>
    </row>
  </sheetData>
  <autoFilter ref="H2:L2116">
    <sortState ref="H3:L2116">
      <sortCondition ref="J1" descending="1"/>
    </sortState>
    <extLst/>
  </autoFilter>
  <conditionalFormatting sqref="A2">
    <cfRule type="duplicateValues" dxfId="0" priority="8"/>
    <cfRule type="duplicateValues" dxfId="0" priority="9"/>
  </conditionalFormatting>
  <conditionalFormatting sqref="H2">
    <cfRule type="duplicateValues" dxfId="0" priority="1"/>
    <cfRule type="duplicateValues" dxfId="0" priority="2"/>
  </conditionalFormatting>
  <conditionalFormatting sqref="A3:A1048576">
    <cfRule type="duplicateValues" dxfId="0" priority="10"/>
    <cfRule type="duplicateValues" dxfId="0" priority="13"/>
    <cfRule type="duplicateValues" dxfId="0" priority="14"/>
  </conditionalFormatting>
  <conditionalFormatting sqref="H3:H1048576">
    <cfRule type="duplicateValues" dxfId="1" priority="3"/>
    <cfRule type="duplicateValues" dxfId="0" priority="6"/>
    <cfRule type="duplicateValues" dxfId="0" priority="7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University of Illinois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.mo(H) VS. Pa.mo(L).Network</vt:lpstr>
      <vt:lpstr>Pa.mo(L) VS. Py.ru.Network</vt:lpstr>
      <vt:lpstr>Pa.mo(L) VS. On.ta.Networ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 Cheviron</dc:creator>
  <cp:lastModifiedBy>Xiongy</cp:lastModifiedBy>
  <dcterms:created xsi:type="dcterms:W3CDTF">2013-11-17T04:10:00Z</dcterms:created>
  <dcterms:modified xsi:type="dcterms:W3CDTF">2020-10-19T06:2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